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ttps://d.docs.live.net/4ef55fe88ee504ac/Desktop/"/>
    </mc:Choice>
  </mc:AlternateContent>
  <xr:revisionPtr revIDLastSave="0" documentId="8_{66E78F7F-ABC7-4327-A2F4-3A6415664BB9}" xr6:coauthVersionLast="45" xr6:coauthVersionMax="45" xr10:uidLastSave="{00000000-0000-0000-0000-000000000000}"/>
  <bookViews>
    <workbookView xWindow="-108" yWindow="-108" windowWidth="23256" windowHeight="14016" xr2:uid="{00000000-000D-0000-FFFF-FFFF00000000}"/>
  </bookViews>
  <sheets>
    <sheet name="Day0-7 Analysis Summary" sheetId="6" r:id="rId1"/>
    <sheet name="Year 1 Day 0 Day 7 Data" sheetId="2" r:id="rId2"/>
    <sheet name="Year 2 Day 0 Day 7 Data" sheetId="5" r:id="rId3"/>
    <sheet name="All Data" sheetId="7" r:id="rId4"/>
  </sheets>
  <definedNames>
    <definedName name="_xlnm._FilterDatabase" localSheetId="3" hidden="1">'All Data'!$A$1:$E$1</definedName>
    <definedName name="_xlnm._FilterDatabase" localSheetId="1" hidden="1">'Year 1 Day 0 Day 7 Data'!$A$1:$E$1</definedName>
    <definedName name="_xlnm._FilterDatabase" localSheetId="2" hidden="1">'Year 2 Day 0 Day 7 Data'!$A$1:$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" i="7" l="1"/>
  <c r="K5" i="7"/>
  <c r="K4" i="7"/>
  <c r="E1697" i="7"/>
  <c r="E1696" i="7"/>
  <c r="E1695" i="7"/>
  <c r="E1694" i="7"/>
  <c r="E1693" i="7"/>
  <c r="E1692" i="7"/>
  <c r="E1691" i="7"/>
  <c r="E1690" i="7"/>
  <c r="E1689" i="7"/>
  <c r="E1688" i="7"/>
  <c r="E1687" i="7"/>
  <c r="E1686" i="7"/>
  <c r="E1685" i="7"/>
  <c r="E1684" i="7"/>
  <c r="E1683" i="7"/>
  <c r="E1682" i="7"/>
  <c r="E1681" i="7"/>
  <c r="E1680" i="7"/>
  <c r="E1679" i="7"/>
  <c r="E1678" i="7"/>
  <c r="E1677" i="7"/>
  <c r="E1676" i="7"/>
  <c r="E1675" i="7"/>
  <c r="E1674" i="7"/>
  <c r="E1673" i="7"/>
  <c r="E1672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K2" i="7"/>
  <c r="K3" i="7"/>
  <c r="J3" i="7"/>
  <c r="L3" i="7" s="1"/>
  <c r="J2" i="7"/>
  <c r="I3" i="7"/>
  <c r="I2" i="7"/>
  <c r="E3554" i="7"/>
  <c r="E3553" i="7"/>
  <c r="E1743" i="7"/>
  <c r="E3552" i="7"/>
  <c r="E3551" i="7"/>
  <c r="E3550" i="7"/>
  <c r="E3549" i="7"/>
  <c r="E3548" i="7"/>
  <c r="E3547" i="7"/>
  <c r="E3546" i="7"/>
  <c r="E3545" i="7"/>
  <c r="E3544" i="7"/>
  <c r="E3543" i="7"/>
  <c r="E3542" i="7"/>
  <c r="E3541" i="7"/>
  <c r="E3540" i="7"/>
  <c r="E3539" i="7"/>
  <c r="E3538" i="7"/>
  <c r="E3537" i="7"/>
  <c r="E3536" i="7"/>
  <c r="E3535" i="7"/>
  <c r="E3534" i="7"/>
  <c r="E3533" i="7"/>
  <c r="E3532" i="7"/>
  <c r="E3531" i="7"/>
  <c r="E3530" i="7"/>
  <c r="E3529" i="7"/>
  <c r="E3528" i="7"/>
  <c r="E3527" i="7"/>
  <c r="E1742" i="7"/>
  <c r="E3526" i="7"/>
  <c r="E3525" i="7"/>
  <c r="E3524" i="7"/>
  <c r="E3523" i="7"/>
  <c r="E3522" i="7"/>
  <c r="E3521" i="7"/>
  <c r="E3520" i="7"/>
  <c r="E3519" i="7"/>
  <c r="E3518" i="7"/>
  <c r="E3517" i="7"/>
  <c r="E3516" i="7"/>
  <c r="E3515" i="7"/>
  <c r="E3514" i="7"/>
  <c r="E3513" i="7"/>
  <c r="E1741" i="7"/>
  <c r="E3512" i="7"/>
  <c r="E3511" i="7"/>
  <c r="E3510" i="7"/>
  <c r="E3509" i="7"/>
  <c r="E3508" i="7"/>
  <c r="E1740" i="7"/>
  <c r="E3507" i="7"/>
  <c r="E3506" i="7"/>
  <c r="E3505" i="7"/>
  <c r="E3504" i="7"/>
  <c r="E3503" i="7"/>
  <c r="E3502" i="7"/>
  <c r="E3501" i="7"/>
  <c r="E3500" i="7"/>
  <c r="E3499" i="7"/>
  <c r="E3498" i="7"/>
  <c r="E3497" i="7"/>
  <c r="E3496" i="7"/>
  <c r="E3495" i="7"/>
  <c r="E3494" i="7"/>
  <c r="E3493" i="7"/>
  <c r="E3492" i="7"/>
  <c r="E3491" i="7"/>
  <c r="E3490" i="7"/>
  <c r="E3489" i="7"/>
  <c r="E3488" i="7"/>
  <c r="E3487" i="7"/>
  <c r="E3486" i="7"/>
  <c r="E3485" i="7"/>
  <c r="E3484" i="7"/>
  <c r="E3483" i="7"/>
  <c r="E3482" i="7"/>
  <c r="E1739" i="7"/>
  <c r="E1738" i="7"/>
  <c r="E3481" i="7"/>
  <c r="E3480" i="7"/>
  <c r="E3479" i="7"/>
  <c r="E3478" i="7"/>
  <c r="E3477" i="7"/>
  <c r="E1737" i="7"/>
  <c r="E3476" i="7"/>
  <c r="E1736" i="7"/>
  <c r="E3475" i="7"/>
  <c r="E3474" i="7"/>
  <c r="E3473" i="7"/>
  <c r="E3472" i="7"/>
  <c r="E3471" i="7"/>
  <c r="E3470" i="7"/>
  <c r="E3469" i="7"/>
  <c r="E3468" i="7"/>
  <c r="E1735" i="7"/>
  <c r="E3467" i="7"/>
  <c r="E3466" i="7"/>
  <c r="E3465" i="7"/>
  <c r="E1734" i="7"/>
  <c r="E1733" i="7"/>
  <c r="E1732" i="7"/>
  <c r="E3464" i="7"/>
  <c r="E1731" i="7"/>
  <c r="E1730" i="7"/>
  <c r="E3463" i="7"/>
  <c r="E3462" i="7"/>
  <c r="E3461" i="7"/>
  <c r="E3460" i="7"/>
  <c r="E3459" i="7"/>
  <c r="E3458" i="7"/>
  <c r="E3457" i="7"/>
  <c r="E3456" i="7"/>
  <c r="E3455" i="7"/>
  <c r="E3454" i="7"/>
  <c r="E3453" i="7"/>
  <c r="E3452" i="7"/>
  <c r="E3451" i="7"/>
  <c r="E3450" i="7"/>
  <c r="E3449" i="7"/>
  <c r="E3448" i="7"/>
  <c r="E3447" i="7"/>
  <c r="E3446" i="7"/>
  <c r="E3445" i="7"/>
  <c r="E3444" i="7"/>
  <c r="E3443" i="7"/>
  <c r="E3442" i="7"/>
  <c r="E3441" i="7"/>
  <c r="E3440" i="7"/>
  <c r="E3439" i="7"/>
  <c r="E3438" i="7"/>
  <c r="E3437" i="7"/>
  <c r="E1729" i="7"/>
  <c r="E3436" i="7"/>
  <c r="E3435" i="7"/>
  <c r="E3434" i="7"/>
  <c r="E3433" i="7"/>
  <c r="E3432" i="7"/>
  <c r="E3431" i="7"/>
  <c r="E3430" i="7"/>
  <c r="E3429" i="7"/>
  <c r="E3428" i="7"/>
  <c r="E3427" i="7"/>
  <c r="E3426" i="7"/>
  <c r="E3425" i="7"/>
  <c r="E3424" i="7"/>
  <c r="E3423" i="7"/>
  <c r="E3422" i="7"/>
  <c r="E3421" i="7"/>
  <c r="E3420" i="7"/>
  <c r="E3419" i="7"/>
  <c r="E3418" i="7"/>
  <c r="E3417" i="7"/>
  <c r="E3416" i="7"/>
  <c r="E3415" i="7"/>
  <c r="E3414" i="7"/>
  <c r="E3413" i="7"/>
  <c r="E3412" i="7"/>
  <c r="E3411" i="7"/>
  <c r="E3410" i="7"/>
  <c r="E3409" i="7"/>
  <c r="E3408" i="7"/>
  <c r="E3407" i="7"/>
  <c r="E3406" i="7"/>
  <c r="E3405" i="7"/>
  <c r="E3404" i="7"/>
  <c r="E3403" i="7"/>
  <c r="E3402" i="7"/>
  <c r="E3401" i="7"/>
  <c r="E3400" i="7"/>
  <c r="E3399" i="7"/>
  <c r="E3398" i="7"/>
  <c r="E3397" i="7"/>
  <c r="E3396" i="7"/>
  <c r="E3395" i="7"/>
  <c r="E3394" i="7"/>
  <c r="E3393" i="7"/>
  <c r="E3392" i="7"/>
  <c r="E3391" i="7"/>
  <c r="E3390" i="7"/>
  <c r="E3389" i="7"/>
  <c r="E3388" i="7"/>
  <c r="E3387" i="7"/>
  <c r="E3386" i="7"/>
  <c r="E3385" i="7"/>
  <c r="E3384" i="7"/>
  <c r="E3383" i="7"/>
  <c r="E3382" i="7"/>
  <c r="E3381" i="7"/>
  <c r="E3380" i="7"/>
  <c r="E3379" i="7"/>
  <c r="E3378" i="7"/>
  <c r="E3377" i="7"/>
  <c r="E3376" i="7"/>
  <c r="E3375" i="7"/>
  <c r="E3374" i="7"/>
  <c r="E3373" i="7"/>
  <c r="E3372" i="7"/>
  <c r="E3371" i="7"/>
  <c r="E3370" i="7"/>
  <c r="E3369" i="7"/>
  <c r="E3368" i="7"/>
  <c r="E3367" i="7"/>
  <c r="E3366" i="7"/>
  <c r="E3365" i="7"/>
  <c r="E3364" i="7"/>
  <c r="E3363" i="7"/>
  <c r="E3362" i="7"/>
  <c r="E3361" i="7"/>
  <c r="E3360" i="7"/>
  <c r="E3359" i="7"/>
  <c r="E3358" i="7"/>
  <c r="E3357" i="7"/>
  <c r="E3356" i="7"/>
  <c r="E3355" i="7"/>
  <c r="E3354" i="7"/>
  <c r="E3353" i="7"/>
  <c r="E3352" i="7"/>
  <c r="E3351" i="7"/>
  <c r="E3350" i="7"/>
  <c r="E3349" i="7"/>
  <c r="E3348" i="7"/>
  <c r="E3347" i="7"/>
  <c r="E3346" i="7"/>
  <c r="E3345" i="7"/>
  <c r="E3344" i="7"/>
  <c r="E3343" i="7"/>
  <c r="E3342" i="7"/>
  <c r="E3341" i="7"/>
  <c r="E3340" i="7"/>
  <c r="E3339" i="7"/>
  <c r="E3338" i="7"/>
  <c r="E3337" i="7"/>
  <c r="E3336" i="7"/>
  <c r="E3335" i="7"/>
  <c r="E3334" i="7"/>
  <c r="E3333" i="7"/>
  <c r="E3332" i="7"/>
  <c r="E3331" i="7"/>
  <c r="E3330" i="7"/>
  <c r="E3329" i="7"/>
  <c r="E3328" i="7"/>
  <c r="E3327" i="7"/>
  <c r="E3326" i="7"/>
  <c r="E3325" i="7"/>
  <c r="E3324" i="7"/>
  <c r="E3323" i="7"/>
  <c r="E3322" i="7"/>
  <c r="E3321" i="7"/>
  <c r="E3320" i="7"/>
  <c r="E3319" i="7"/>
  <c r="E3318" i="7"/>
  <c r="E3317" i="7"/>
  <c r="E3316" i="7"/>
  <c r="E3315" i="7"/>
  <c r="E3314" i="7"/>
  <c r="E3313" i="7"/>
  <c r="E3312" i="7"/>
  <c r="E3311" i="7"/>
  <c r="E3310" i="7"/>
  <c r="E3309" i="7"/>
  <c r="E3308" i="7"/>
  <c r="E3307" i="7"/>
  <c r="E3306" i="7"/>
  <c r="E3305" i="7"/>
  <c r="E3304" i="7"/>
  <c r="E3303" i="7"/>
  <c r="E3302" i="7"/>
  <c r="E3301" i="7"/>
  <c r="E3300" i="7"/>
  <c r="E3299" i="7"/>
  <c r="E3298" i="7"/>
  <c r="E3297" i="7"/>
  <c r="E3296" i="7"/>
  <c r="E3295" i="7"/>
  <c r="E1781" i="7"/>
  <c r="E3294" i="7"/>
  <c r="E3293" i="7"/>
  <c r="E3292" i="7"/>
  <c r="E3291" i="7"/>
  <c r="E3290" i="7"/>
  <c r="E3289" i="7"/>
  <c r="E3288" i="7"/>
  <c r="E3287" i="7"/>
  <c r="E3286" i="7"/>
  <c r="E3285" i="7"/>
  <c r="E3284" i="7"/>
  <c r="E3283" i="7"/>
  <c r="E3282" i="7"/>
  <c r="E3281" i="7"/>
  <c r="E3280" i="7"/>
  <c r="E3279" i="7"/>
  <c r="E3278" i="7"/>
  <c r="E3277" i="7"/>
  <c r="E3276" i="7"/>
  <c r="E3275" i="7"/>
  <c r="E3274" i="7"/>
  <c r="E3273" i="7"/>
  <c r="E3272" i="7"/>
  <c r="E3271" i="7"/>
  <c r="E1780" i="7"/>
  <c r="E3270" i="7"/>
  <c r="E3269" i="7"/>
  <c r="E3268" i="7"/>
  <c r="E3267" i="7"/>
  <c r="E3266" i="7"/>
  <c r="E3265" i="7"/>
  <c r="E3264" i="7"/>
  <c r="E3263" i="7"/>
  <c r="E3262" i="7"/>
  <c r="E3261" i="7"/>
  <c r="E3260" i="7"/>
  <c r="E3259" i="7"/>
  <c r="E3258" i="7"/>
  <c r="E3257" i="7"/>
  <c r="E3256" i="7"/>
  <c r="E3255" i="7"/>
  <c r="E3254" i="7"/>
  <c r="E3253" i="7"/>
  <c r="E3252" i="7"/>
  <c r="E3251" i="7"/>
  <c r="E3250" i="7"/>
  <c r="E3249" i="7"/>
  <c r="E3248" i="7"/>
  <c r="E3247" i="7"/>
  <c r="E3246" i="7"/>
  <c r="E3245" i="7"/>
  <c r="E3244" i="7"/>
  <c r="E3243" i="7"/>
  <c r="E3242" i="7"/>
  <c r="E3241" i="7"/>
  <c r="E3240" i="7"/>
  <c r="E3239" i="7"/>
  <c r="E1779" i="7"/>
  <c r="E3238" i="7"/>
  <c r="E3237" i="7"/>
  <c r="E3236" i="7"/>
  <c r="E3235" i="7"/>
  <c r="E3234" i="7"/>
  <c r="E3233" i="7"/>
  <c r="E3232" i="7"/>
  <c r="E3231" i="7"/>
  <c r="E3230" i="7"/>
  <c r="E3229" i="7"/>
  <c r="E3228" i="7"/>
  <c r="E3227" i="7"/>
  <c r="E3226" i="7"/>
  <c r="E3225" i="7"/>
  <c r="E3224" i="7"/>
  <c r="E3223" i="7"/>
  <c r="E3222" i="7"/>
  <c r="E3221" i="7"/>
  <c r="E3220" i="7"/>
  <c r="E3219" i="7"/>
  <c r="E3218" i="7"/>
  <c r="E3217" i="7"/>
  <c r="E3216" i="7"/>
  <c r="E3215" i="7"/>
  <c r="E3214" i="7"/>
  <c r="E3213" i="7"/>
  <c r="E3212" i="7"/>
  <c r="E3211" i="7"/>
  <c r="E3210" i="7"/>
  <c r="E3209" i="7"/>
  <c r="E3208" i="7"/>
  <c r="E3207" i="7"/>
  <c r="E3206" i="7"/>
  <c r="E3205" i="7"/>
  <c r="E3204" i="7"/>
  <c r="E3203" i="7"/>
  <c r="E1778" i="7"/>
  <c r="E3202" i="7"/>
  <c r="E1777" i="7"/>
  <c r="E3201" i="7"/>
  <c r="E3200" i="7"/>
  <c r="E3199" i="7"/>
  <c r="E3198" i="7"/>
  <c r="E3197" i="7"/>
  <c r="E3196" i="7"/>
  <c r="E3195" i="7"/>
  <c r="E3194" i="7"/>
  <c r="E3193" i="7"/>
  <c r="E3192" i="7"/>
  <c r="E3191" i="7"/>
  <c r="E3190" i="7"/>
  <c r="E3189" i="7"/>
  <c r="E3188" i="7"/>
  <c r="E3187" i="7"/>
  <c r="E3186" i="7"/>
  <c r="E3185" i="7"/>
  <c r="E3184" i="7"/>
  <c r="E3183" i="7"/>
  <c r="E3182" i="7"/>
  <c r="E3181" i="7"/>
  <c r="E3180" i="7"/>
  <c r="E3179" i="7"/>
  <c r="E3178" i="7"/>
  <c r="E3177" i="7"/>
  <c r="E3176" i="7"/>
  <c r="E3175" i="7"/>
  <c r="E3174" i="7"/>
  <c r="E3173" i="7"/>
  <c r="E3172" i="7"/>
  <c r="E3171" i="7"/>
  <c r="E3170" i="7"/>
  <c r="E3169" i="7"/>
  <c r="E3168" i="7"/>
  <c r="E3167" i="7"/>
  <c r="E3166" i="7"/>
  <c r="E3165" i="7"/>
  <c r="E3164" i="7"/>
  <c r="E3163" i="7"/>
  <c r="E3162" i="7"/>
  <c r="E3161" i="7"/>
  <c r="E3160" i="7"/>
  <c r="E3159" i="7"/>
  <c r="E3158" i="7"/>
  <c r="E1776" i="7"/>
  <c r="E3157" i="7"/>
  <c r="E3156" i="7"/>
  <c r="E3155" i="7"/>
  <c r="E3154" i="7"/>
  <c r="E3153" i="7"/>
  <c r="E3152" i="7"/>
  <c r="E3151" i="7"/>
  <c r="E3150" i="7"/>
  <c r="E3149" i="7"/>
  <c r="E3148" i="7"/>
  <c r="E3147" i="7"/>
  <c r="E3146" i="7"/>
  <c r="E1728" i="7"/>
  <c r="E3145" i="7"/>
  <c r="E3144" i="7"/>
  <c r="E1727" i="7"/>
  <c r="E3143" i="7"/>
  <c r="E3142" i="7"/>
  <c r="E3141" i="7"/>
  <c r="E3140" i="7"/>
  <c r="E3139" i="7"/>
  <c r="E3138" i="7"/>
  <c r="E3137" i="7"/>
  <c r="E3136" i="7"/>
  <c r="E3135" i="7"/>
  <c r="E3134" i="7"/>
  <c r="E3133" i="7"/>
  <c r="E3132" i="7"/>
  <c r="E3131" i="7"/>
  <c r="E3130" i="7"/>
  <c r="E3129" i="7"/>
  <c r="E3128" i="7"/>
  <c r="E3127" i="7"/>
  <c r="E3126" i="7"/>
  <c r="E3125" i="7"/>
  <c r="E3124" i="7"/>
  <c r="E3123" i="7"/>
  <c r="E3122" i="7"/>
  <c r="E3121" i="7"/>
  <c r="E3120" i="7"/>
  <c r="E3119" i="7"/>
  <c r="E3118" i="7"/>
  <c r="E3117" i="7"/>
  <c r="E3116" i="7"/>
  <c r="E3115" i="7"/>
  <c r="E1756" i="7"/>
  <c r="E3114" i="7"/>
  <c r="E3113" i="7"/>
  <c r="E3112" i="7"/>
  <c r="E3111" i="7"/>
  <c r="E3110" i="7"/>
  <c r="E3109" i="7"/>
  <c r="E3108" i="7"/>
  <c r="E3107" i="7"/>
  <c r="E3106" i="7"/>
  <c r="E3105" i="7"/>
  <c r="E3104" i="7"/>
  <c r="E3103" i="7"/>
  <c r="E3102" i="7"/>
  <c r="E3101" i="7"/>
  <c r="E3100" i="7"/>
  <c r="E3099" i="7"/>
  <c r="E3098" i="7"/>
  <c r="E3097" i="7"/>
  <c r="E3096" i="7"/>
  <c r="E3095" i="7"/>
  <c r="E3094" i="7"/>
  <c r="E3093" i="7"/>
  <c r="E3092" i="7"/>
  <c r="E3091" i="7"/>
  <c r="E3090" i="7"/>
  <c r="E3089" i="7"/>
  <c r="E3088" i="7"/>
  <c r="E3087" i="7"/>
  <c r="E3086" i="7"/>
  <c r="E3085" i="7"/>
  <c r="E3084" i="7"/>
  <c r="E1755" i="7"/>
  <c r="E3083" i="7"/>
  <c r="E3082" i="7"/>
  <c r="E3081" i="7"/>
  <c r="E3080" i="7"/>
  <c r="E3079" i="7"/>
  <c r="E3078" i="7"/>
  <c r="E3077" i="7"/>
  <c r="E3076" i="7"/>
  <c r="E3075" i="7"/>
  <c r="E1726" i="7"/>
  <c r="E3074" i="7"/>
  <c r="E3073" i="7"/>
  <c r="E1725" i="7"/>
  <c r="E3072" i="7"/>
  <c r="E3071" i="7"/>
  <c r="E3070" i="7"/>
  <c r="E3069" i="7"/>
  <c r="E3068" i="7"/>
  <c r="E3067" i="7"/>
  <c r="E3066" i="7"/>
  <c r="E3065" i="7"/>
  <c r="E3064" i="7"/>
  <c r="E3063" i="7"/>
  <c r="E3062" i="7"/>
  <c r="E1754" i="7"/>
  <c r="E3061" i="7"/>
  <c r="E3060" i="7"/>
  <c r="E3059" i="7"/>
  <c r="E3058" i="7"/>
  <c r="E3057" i="7"/>
  <c r="E3056" i="7"/>
  <c r="E3055" i="7"/>
  <c r="E3054" i="7"/>
  <c r="E3053" i="7"/>
  <c r="E3052" i="7"/>
  <c r="E3051" i="7"/>
  <c r="E3050" i="7"/>
  <c r="E3049" i="7"/>
  <c r="E3048" i="7"/>
  <c r="E3047" i="7"/>
  <c r="E3046" i="7"/>
  <c r="E1724" i="7"/>
  <c r="E3045" i="7"/>
  <c r="E3044" i="7"/>
  <c r="E1753" i="7"/>
  <c r="E1752" i="7"/>
  <c r="E3043" i="7"/>
  <c r="E3042" i="7"/>
  <c r="E3041" i="7"/>
  <c r="E3040" i="7"/>
  <c r="E3039" i="7"/>
  <c r="E3038" i="7"/>
  <c r="E3037" i="7"/>
  <c r="E3036" i="7"/>
  <c r="E3035" i="7"/>
  <c r="E1751" i="7"/>
  <c r="E1750" i="7"/>
  <c r="E1749" i="7"/>
  <c r="E3034" i="7"/>
  <c r="E3033" i="7"/>
  <c r="E3032" i="7"/>
  <c r="E3031" i="7"/>
  <c r="E3030" i="7"/>
  <c r="E3029" i="7"/>
  <c r="E3028" i="7"/>
  <c r="E3027" i="7"/>
  <c r="E3026" i="7"/>
  <c r="E3025" i="7"/>
  <c r="E3024" i="7"/>
  <c r="E3023" i="7"/>
  <c r="E3022" i="7"/>
  <c r="E3021" i="7"/>
  <c r="E3020" i="7"/>
  <c r="E3019" i="7"/>
  <c r="E3018" i="7"/>
  <c r="E3017" i="7"/>
  <c r="E3016" i="7"/>
  <c r="E3015" i="7"/>
  <c r="E3014" i="7"/>
  <c r="E3013" i="7"/>
  <c r="E3012" i="7"/>
  <c r="E3011" i="7"/>
  <c r="E1775" i="7"/>
  <c r="E3010" i="7"/>
  <c r="E3009" i="7"/>
  <c r="E3008" i="7"/>
  <c r="E3007" i="7"/>
  <c r="E3006" i="7"/>
  <c r="E3005" i="7"/>
  <c r="E3004" i="7"/>
  <c r="E3003" i="7"/>
  <c r="E3002" i="7"/>
  <c r="E3001" i="7"/>
  <c r="E3000" i="7"/>
  <c r="E2999" i="7"/>
  <c r="E2998" i="7"/>
  <c r="E2997" i="7"/>
  <c r="E2996" i="7"/>
  <c r="E2995" i="7"/>
  <c r="E2994" i="7"/>
  <c r="E2993" i="7"/>
  <c r="E1723" i="7"/>
  <c r="E2992" i="7"/>
  <c r="E2991" i="7"/>
  <c r="E2990" i="7"/>
  <c r="E2989" i="7"/>
  <c r="E2988" i="7"/>
  <c r="E2987" i="7"/>
  <c r="E2986" i="7"/>
  <c r="E2985" i="7"/>
  <c r="E2984" i="7"/>
  <c r="E2983" i="7"/>
  <c r="E2982" i="7"/>
  <c r="E2981" i="7"/>
  <c r="E2980" i="7"/>
  <c r="E2979" i="7"/>
  <c r="E2978" i="7"/>
  <c r="E2977" i="7"/>
  <c r="E2976" i="7"/>
  <c r="E2975" i="7"/>
  <c r="E2974" i="7"/>
  <c r="E2973" i="7"/>
  <c r="E2972" i="7"/>
  <c r="E2971" i="7"/>
  <c r="E2970" i="7"/>
  <c r="E2969" i="7"/>
  <c r="E2968" i="7"/>
  <c r="E2967" i="7"/>
  <c r="E2966" i="7"/>
  <c r="E2965" i="7"/>
  <c r="E2964" i="7"/>
  <c r="E2963" i="7"/>
  <c r="E2962" i="7"/>
  <c r="E2961" i="7"/>
  <c r="E2960" i="7"/>
  <c r="E2959" i="7"/>
  <c r="E2958" i="7"/>
  <c r="E2957" i="7"/>
  <c r="E2956" i="7"/>
  <c r="E2955" i="7"/>
  <c r="E2954" i="7"/>
  <c r="E2953" i="7"/>
  <c r="E2952" i="7"/>
  <c r="E2951" i="7"/>
  <c r="E2950" i="7"/>
  <c r="E2949" i="7"/>
  <c r="E2948" i="7"/>
  <c r="E1774" i="7"/>
  <c r="E2947" i="7"/>
  <c r="E2946" i="7"/>
  <c r="E2945" i="7"/>
  <c r="E2944" i="7"/>
  <c r="E2943" i="7"/>
  <c r="E2942" i="7"/>
  <c r="E2941" i="7"/>
  <c r="E2940" i="7"/>
  <c r="E2939" i="7"/>
  <c r="E2938" i="7"/>
  <c r="E2937" i="7"/>
  <c r="E2936" i="7"/>
  <c r="E2935" i="7"/>
  <c r="E2934" i="7"/>
  <c r="E2933" i="7"/>
  <c r="E2932" i="7"/>
  <c r="E2931" i="7"/>
  <c r="E2930" i="7"/>
  <c r="E2929" i="7"/>
  <c r="E2928" i="7"/>
  <c r="E2927" i="7"/>
  <c r="E2926" i="7"/>
  <c r="E2925" i="7"/>
  <c r="E2924" i="7"/>
  <c r="E2923" i="7"/>
  <c r="E2922" i="7"/>
  <c r="E2921" i="7"/>
  <c r="E2920" i="7"/>
  <c r="E2919" i="7"/>
  <c r="E2918" i="7"/>
  <c r="E2917" i="7"/>
  <c r="E2916" i="7"/>
  <c r="E2915" i="7"/>
  <c r="E2914" i="7"/>
  <c r="E2913" i="7"/>
  <c r="E2912" i="7"/>
  <c r="E2911" i="7"/>
  <c r="E2910" i="7"/>
  <c r="E2909" i="7"/>
  <c r="E1773" i="7"/>
  <c r="E2908" i="7"/>
  <c r="E2907" i="7"/>
  <c r="E2906" i="7"/>
  <c r="E2905" i="7"/>
  <c r="E2904" i="7"/>
  <c r="E2903" i="7"/>
  <c r="E2902" i="7"/>
  <c r="E2901" i="7"/>
  <c r="E2900" i="7"/>
  <c r="E2899" i="7"/>
  <c r="E2898" i="7"/>
  <c r="E2897" i="7"/>
  <c r="E2896" i="7"/>
  <c r="E2895" i="7"/>
  <c r="E2894" i="7"/>
  <c r="E2893" i="7"/>
  <c r="E2892" i="7"/>
  <c r="E2891" i="7"/>
  <c r="E2890" i="7"/>
  <c r="E2889" i="7"/>
  <c r="E2888" i="7"/>
  <c r="E2887" i="7"/>
  <c r="E2886" i="7"/>
  <c r="E2885" i="7"/>
  <c r="E2884" i="7"/>
  <c r="E2883" i="7"/>
  <c r="E2882" i="7"/>
  <c r="E2881" i="7"/>
  <c r="E2880" i="7"/>
  <c r="E2879" i="7"/>
  <c r="E2878" i="7"/>
  <c r="E2877" i="7"/>
  <c r="E2876" i="7"/>
  <c r="E2875" i="7"/>
  <c r="E2874" i="7"/>
  <c r="E2873" i="7"/>
  <c r="E2872" i="7"/>
  <c r="E2871" i="7"/>
  <c r="E2870" i="7"/>
  <c r="E2869" i="7"/>
  <c r="E2868" i="7"/>
  <c r="E2867" i="7"/>
  <c r="E2866" i="7"/>
  <c r="E2865" i="7"/>
  <c r="E2864" i="7"/>
  <c r="E2863" i="7"/>
  <c r="E2862" i="7"/>
  <c r="E2861" i="7"/>
  <c r="E2860" i="7"/>
  <c r="E2859" i="7"/>
  <c r="E2858" i="7"/>
  <c r="E2857" i="7"/>
  <c r="E2856" i="7"/>
  <c r="E2855" i="7"/>
  <c r="E2854" i="7"/>
  <c r="E2853" i="7"/>
  <c r="E2852" i="7"/>
  <c r="E2851" i="7"/>
  <c r="E2850" i="7"/>
  <c r="E2849" i="7"/>
  <c r="E2848" i="7"/>
  <c r="E2847" i="7"/>
  <c r="E2846" i="7"/>
  <c r="E2845" i="7"/>
  <c r="E2844" i="7"/>
  <c r="E2843" i="7"/>
  <c r="E2842" i="7"/>
  <c r="E2841" i="7"/>
  <c r="E2840" i="7"/>
  <c r="E2839" i="7"/>
  <c r="E2838" i="7"/>
  <c r="E2837" i="7"/>
  <c r="E2836" i="7"/>
  <c r="E2835" i="7"/>
  <c r="E2834" i="7"/>
  <c r="E2833" i="7"/>
  <c r="E2832" i="7"/>
  <c r="E2831" i="7"/>
  <c r="E2830" i="7"/>
  <c r="E2829" i="7"/>
  <c r="E2828" i="7"/>
  <c r="E2827" i="7"/>
  <c r="E2826" i="7"/>
  <c r="E2825" i="7"/>
  <c r="E2824" i="7"/>
  <c r="E2823" i="7"/>
  <c r="E2822" i="7"/>
  <c r="E1722" i="7"/>
  <c r="E2821" i="7"/>
  <c r="E2820" i="7"/>
  <c r="E2819" i="7"/>
  <c r="E2818" i="7"/>
  <c r="E2817" i="7"/>
  <c r="E2816" i="7"/>
  <c r="E2815" i="7"/>
  <c r="E2814" i="7"/>
  <c r="E2813" i="7"/>
  <c r="E2812" i="7"/>
  <c r="E2811" i="7"/>
  <c r="E2810" i="7"/>
  <c r="E2809" i="7"/>
  <c r="E2808" i="7"/>
  <c r="E2807" i="7"/>
  <c r="E1721" i="7"/>
  <c r="E2806" i="7"/>
  <c r="E2805" i="7"/>
  <c r="E2804" i="7"/>
  <c r="E2803" i="7"/>
  <c r="E1772" i="7"/>
  <c r="E2802" i="7"/>
  <c r="E2801" i="7"/>
  <c r="E2800" i="7"/>
  <c r="E2799" i="7"/>
  <c r="E2798" i="7"/>
  <c r="E2797" i="7"/>
  <c r="E1720" i="7"/>
  <c r="E2796" i="7"/>
  <c r="E2795" i="7"/>
  <c r="E2794" i="7"/>
  <c r="E2793" i="7"/>
  <c r="E2792" i="7"/>
  <c r="E2791" i="7"/>
  <c r="E2790" i="7"/>
  <c r="E2789" i="7"/>
  <c r="E2788" i="7"/>
  <c r="E2787" i="7"/>
  <c r="E2786" i="7"/>
  <c r="E2785" i="7"/>
  <c r="E2784" i="7"/>
  <c r="E2783" i="7"/>
  <c r="E2782" i="7"/>
  <c r="E2781" i="7"/>
  <c r="E2780" i="7"/>
  <c r="E2779" i="7"/>
  <c r="E2778" i="7"/>
  <c r="E2777" i="7"/>
  <c r="E2776" i="7"/>
  <c r="E2775" i="7"/>
  <c r="E2774" i="7"/>
  <c r="E2773" i="7"/>
  <c r="E2772" i="7"/>
  <c r="E2771" i="7"/>
  <c r="E2770" i="7"/>
  <c r="E2769" i="7"/>
  <c r="E2768" i="7"/>
  <c r="E2767" i="7"/>
  <c r="E2766" i="7"/>
  <c r="E2765" i="7"/>
  <c r="E2764" i="7"/>
  <c r="E2763" i="7"/>
  <c r="E2762" i="7"/>
  <c r="E2761" i="7"/>
  <c r="E2760" i="7"/>
  <c r="E2759" i="7"/>
  <c r="E2758" i="7"/>
  <c r="E2757" i="7"/>
  <c r="E2756" i="7"/>
  <c r="E2755" i="7"/>
  <c r="E2754" i="7"/>
  <c r="E2753" i="7"/>
  <c r="E2752" i="7"/>
  <c r="E1719" i="7"/>
  <c r="E2751" i="7"/>
  <c r="E2750" i="7"/>
  <c r="E1718" i="7"/>
  <c r="E2749" i="7"/>
  <c r="E2748" i="7"/>
  <c r="E2747" i="7"/>
  <c r="E1717" i="7"/>
  <c r="E1716" i="7"/>
  <c r="E2746" i="7"/>
  <c r="E2745" i="7"/>
  <c r="E2744" i="7"/>
  <c r="E2743" i="7"/>
  <c r="E2742" i="7"/>
  <c r="E2741" i="7"/>
  <c r="E2740" i="7"/>
  <c r="E2739" i="7"/>
  <c r="E2738" i="7"/>
  <c r="E2737" i="7"/>
  <c r="E2736" i="7"/>
  <c r="E2735" i="7"/>
  <c r="E2734" i="7"/>
  <c r="E1715" i="7"/>
  <c r="E2733" i="7"/>
  <c r="E2732" i="7"/>
  <c r="E2731" i="7"/>
  <c r="E2730" i="7"/>
  <c r="E2729" i="7"/>
  <c r="E2728" i="7"/>
  <c r="E2727" i="7"/>
  <c r="E2726" i="7"/>
  <c r="E1714" i="7"/>
  <c r="E2725" i="7"/>
  <c r="E1713" i="7"/>
  <c r="E2724" i="7"/>
  <c r="E2723" i="7"/>
  <c r="E1712" i="7"/>
  <c r="E2722" i="7"/>
  <c r="E2721" i="7"/>
  <c r="E2720" i="7"/>
  <c r="E2719" i="7"/>
  <c r="E1711" i="7"/>
  <c r="E2718" i="7"/>
  <c r="E2717" i="7"/>
  <c r="E2716" i="7"/>
  <c r="E2715" i="7"/>
  <c r="E2714" i="7"/>
  <c r="E2713" i="7"/>
  <c r="E2712" i="7"/>
  <c r="E2711" i="7"/>
  <c r="E2710" i="7"/>
  <c r="E2709" i="7"/>
  <c r="E1710" i="7"/>
  <c r="E2708" i="7"/>
  <c r="E2707" i="7"/>
  <c r="E2706" i="7"/>
  <c r="E2705" i="7"/>
  <c r="E2704" i="7"/>
  <c r="E2703" i="7"/>
  <c r="E2702" i="7"/>
  <c r="E2701" i="7"/>
  <c r="E2700" i="7"/>
  <c r="E2699" i="7"/>
  <c r="E2698" i="7"/>
  <c r="E2697" i="7"/>
  <c r="E2696" i="7"/>
  <c r="E2695" i="7"/>
  <c r="E2694" i="7"/>
  <c r="E2693" i="7"/>
  <c r="E2692" i="7"/>
  <c r="E2691" i="7"/>
  <c r="E2690" i="7"/>
  <c r="E2689" i="7"/>
  <c r="E2688" i="7"/>
  <c r="E2687" i="7"/>
  <c r="E2686" i="7"/>
  <c r="E2685" i="7"/>
  <c r="E2684" i="7"/>
  <c r="E2683" i="7"/>
  <c r="E2682" i="7"/>
  <c r="E2681" i="7"/>
  <c r="E2680" i="7"/>
  <c r="E2679" i="7"/>
  <c r="E2678" i="7"/>
  <c r="E2677" i="7"/>
  <c r="E2676" i="7"/>
  <c r="E2675" i="7"/>
  <c r="E2674" i="7"/>
  <c r="E2673" i="7"/>
  <c r="E2672" i="7"/>
  <c r="E2671" i="7"/>
  <c r="E2670" i="7"/>
  <c r="E2669" i="7"/>
  <c r="E2668" i="7"/>
  <c r="E2667" i="7"/>
  <c r="E2666" i="7"/>
  <c r="E2665" i="7"/>
  <c r="E1771" i="7"/>
  <c r="E2664" i="7"/>
  <c r="E2663" i="7"/>
  <c r="E2662" i="7"/>
  <c r="E2661" i="7"/>
  <c r="E2660" i="7"/>
  <c r="E2659" i="7"/>
  <c r="E2658" i="7"/>
  <c r="E2657" i="7"/>
  <c r="E2656" i="7"/>
  <c r="E2655" i="7"/>
  <c r="E2654" i="7"/>
  <c r="E2653" i="7"/>
  <c r="E2652" i="7"/>
  <c r="E2651" i="7"/>
  <c r="E2650" i="7"/>
  <c r="E2649" i="7"/>
  <c r="E2648" i="7"/>
  <c r="E2647" i="7"/>
  <c r="E2646" i="7"/>
  <c r="E2645" i="7"/>
  <c r="E2644" i="7"/>
  <c r="E1770" i="7"/>
  <c r="E1769" i="7"/>
  <c r="E2643" i="7"/>
  <c r="E2642" i="7"/>
  <c r="E2641" i="7"/>
  <c r="E2640" i="7"/>
  <c r="E2639" i="7"/>
  <c r="E2638" i="7"/>
  <c r="E2637" i="7"/>
  <c r="E2636" i="7"/>
  <c r="E1768" i="7"/>
  <c r="E2635" i="7"/>
  <c r="E2634" i="7"/>
  <c r="E2633" i="7"/>
  <c r="E1767" i="7"/>
  <c r="E1766" i="7"/>
  <c r="E2632" i="7"/>
  <c r="E2631" i="7"/>
  <c r="E2630" i="7"/>
  <c r="E2629" i="7"/>
  <c r="E2628" i="7"/>
  <c r="E2627" i="7"/>
  <c r="E2626" i="7"/>
  <c r="E2625" i="7"/>
  <c r="E2624" i="7"/>
  <c r="E1765" i="7"/>
  <c r="E1764" i="7"/>
  <c r="E2623" i="7"/>
  <c r="E1709" i="7"/>
  <c r="E2622" i="7"/>
  <c r="E2621" i="7"/>
  <c r="E2620" i="7"/>
  <c r="E1763" i="7"/>
  <c r="E2619" i="7"/>
  <c r="E2618" i="7"/>
  <c r="E2617" i="7"/>
  <c r="E2616" i="7"/>
  <c r="E2615" i="7"/>
  <c r="E2614" i="7"/>
  <c r="E2613" i="7"/>
  <c r="E2612" i="7"/>
  <c r="E2611" i="7"/>
  <c r="E2610" i="7"/>
  <c r="E2609" i="7"/>
  <c r="E2608" i="7"/>
  <c r="E2607" i="7"/>
  <c r="E2606" i="7"/>
  <c r="E2605" i="7"/>
  <c r="E2604" i="7"/>
  <c r="E2603" i="7"/>
  <c r="E2602" i="7"/>
  <c r="E2601" i="7"/>
  <c r="E2600" i="7"/>
  <c r="E2599" i="7"/>
  <c r="E2598" i="7"/>
  <c r="E2597" i="7"/>
  <c r="E2596" i="7"/>
  <c r="E2595" i="7"/>
  <c r="E2594" i="7"/>
  <c r="E2593" i="7"/>
  <c r="E2592" i="7"/>
  <c r="E2591" i="7"/>
  <c r="E2590" i="7"/>
  <c r="E2589" i="7"/>
  <c r="E2588" i="7"/>
  <c r="E1762" i="7"/>
  <c r="E2587" i="7"/>
  <c r="E2586" i="7"/>
  <c r="E2585" i="7"/>
  <c r="E2584" i="7"/>
  <c r="E2583" i="7"/>
  <c r="E2582" i="7"/>
  <c r="E2581" i="7"/>
  <c r="E1748" i="7"/>
  <c r="E2580" i="7"/>
  <c r="E2579" i="7"/>
  <c r="E2578" i="7"/>
  <c r="E2577" i="7"/>
  <c r="E2576" i="7"/>
  <c r="E2575" i="7"/>
  <c r="E2574" i="7"/>
  <c r="E2573" i="7"/>
  <c r="E2572" i="7"/>
  <c r="E2571" i="7"/>
  <c r="E1747" i="7"/>
  <c r="E1746" i="7"/>
  <c r="E2570" i="7"/>
  <c r="E2569" i="7"/>
  <c r="E2568" i="7"/>
  <c r="E2567" i="7"/>
  <c r="E2566" i="7"/>
  <c r="E2565" i="7"/>
  <c r="E2564" i="7"/>
  <c r="E2563" i="7"/>
  <c r="E2562" i="7"/>
  <c r="E2561" i="7"/>
  <c r="E2560" i="7"/>
  <c r="E1745" i="7"/>
  <c r="E2559" i="7"/>
  <c r="E2558" i="7"/>
  <c r="E2557" i="7"/>
  <c r="E2556" i="7"/>
  <c r="E2555" i="7"/>
  <c r="E2554" i="7"/>
  <c r="E2553" i="7"/>
  <c r="E2552" i="7"/>
  <c r="E2551" i="7"/>
  <c r="E2550" i="7"/>
  <c r="E2549" i="7"/>
  <c r="E2548" i="7"/>
  <c r="E2547" i="7"/>
  <c r="E2546" i="7"/>
  <c r="E2545" i="7"/>
  <c r="E2544" i="7"/>
  <c r="E1708" i="7"/>
  <c r="E2543" i="7"/>
  <c r="E2542" i="7"/>
  <c r="E2541" i="7"/>
  <c r="E1761" i="7"/>
  <c r="E2540" i="7"/>
  <c r="E2539" i="7"/>
  <c r="E1760" i="7"/>
  <c r="E2538" i="7"/>
  <c r="E2537" i="7"/>
  <c r="E2536" i="7"/>
  <c r="E2535" i="7"/>
  <c r="E2534" i="7"/>
  <c r="E2533" i="7"/>
  <c r="E2532" i="7"/>
  <c r="E2531" i="7"/>
  <c r="E2530" i="7"/>
  <c r="E2529" i="7"/>
  <c r="E2528" i="7"/>
  <c r="E2527" i="7"/>
  <c r="E2526" i="7"/>
  <c r="E2525" i="7"/>
  <c r="E2524" i="7"/>
  <c r="E2523" i="7"/>
  <c r="E2522" i="7"/>
  <c r="E1707" i="7"/>
  <c r="E2521" i="7"/>
  <c r="E2520" i="7"/>
  <c r="E2519" i="7"/>
  <c r="E2518" i="7"/>
  <c r="E2517" i="7"/>
  <c r="E2516" i="7"/>
  <c r="E2515" i="7"/>
  <c r="E2514" i="7"/>
  <c r="E2513" i="7"/>
  <c r="E2512" i="7"/>
  <c r="E2511" i="7"/>
  <c r="E2510" i="7"/>
  <c r="E2509" i="7"/>
  <c r="E2508" i="7"/>
  <c r="E2507" i="7"/>
  <c r="E1706" i="7"/>
  <c r="E1705" i="7"/>
  <c r="E2506" i="7"/>
  <c r="E2505" i="7"/>
  <c r="E2504" i="7"/>
  <c r="E2503" i="7"/>
  <c r="E2502" i="7"/>
  <c r="E2501" i="7"/>
  <c r="E2500" i="7"/>
  <c r="E2499" i="7"/>
  <c r="E2498" i="7"/>
  <c r="E2497" i="7"/>
  <c r="E2496" i="7"/>
  <c r="E1704" i="7"/>
  <c r="E2495" i="7"/>
  <c r="E2494" i="7"/>
  <c r="E2493" i="7"/>
  <c r="E2492" i="7"/>
  <c r="E2491" i="7"/>
  <c r="E2490" i="7"/>
  <c r="E1703" i="7"/>
  <c r="E2489" i="7"/>
  <c r="E2488" i="7"/>
  <c r="E2487" i="7"/>
  <c r="E2486" i="7"/>
  <c r="E1702" i="7"/>
  <c r="E2485" i="7"/>
  <c r="E2484" i="7"/>
  <c r="E2483" i="7"/>
  <c r="E2482" i="7"/>
  <c r="E2481" i="7"/>
  <c r="E2480" i="7"/>
  <c r="E2479" i="7"/>
  <c r="E2478" i="7"/>
  <c r="E2477" i="7"/>
  <c r="E2476" i="7"/>
  <c r="E2475" i="7"/>
  <c r="E2474" i="7"/>
  <c r="E2473" i="7"/>
  <c r="E2472" i="7"/>
  <c r="E2471" i="7"/>
  <c r="E2470" i="7"/>
  <c r="E2469" i="7"/>
  <c r="E1701" i="7"/>
  <c r="E2468" i="7"/>
  <c r="E2467" i="7"/>
  <c r="E2466" i="7"/>
  <c r="E2465" i="7"/>
  <c r="E2464" i="7"/>
  <c r="E2463" i="7"/>
  <c r="E2462" i="7"/>
  <c r="E2461" i="7"/>
  <c r="E2460" i="7"/>
  <c r="E1631" i="7"/>
  <c r="E1630" i="7"/>
  <c r="E1629" i="7"/>
  <c r="E1628" i="7"/>
  <c r="E1627" i="7"/>
  <c r="E1626" i="7"/>
  <c r="E1625" i="7"/>
  <c r="E1624" i="7"/>
  <c r="E1623" i="7"/>
  <c r="E1622" i="7"/>
  <c r="E1621" i="7"/>
  <c r="E1620" i="7"/>
  <c r="E1619" i="7"/>
  <c r="E1618" i="7"/>
  <c r="E1617" i="7"/>
  <c r="E1616" i="7"/>
  <c r="E1615" i="7"/>
  <c r="E1614" i="7"/>
  <c r="E1613" i="7"/>
  <c r="E1612" i="7"/>
  <c r="E1611" i="7"/>
  <c r="E1610" i="7"/>
  <c r="E1609" i="7"/>
  <c r="E1608" i="7"/>
  <c r="E1607" i="7"/>
  <c r="E1606" i="7"/>
  <c r="E1605" i="7"/>
  <c r="E1604" i="7"/>
  <c r="E1603" i="7"/>
  <c r="E1602" i="7"/>
  <c r="E1601" i="7"/>
  <c r="E1600" i="7"/>
  <c r="E1599" i="7"/>
  <c r="E1598" i="7"/>
  <c r="E1597" i="7"/>
  <c r="E1596" i="7"/>
  <c r="E1595" i="7"/>
  <c r="E1594" i="7"/>
  <c r="E1593" i="7"/>
  <c r="E1592" i="7"/>
  <c r="E93" i="7"/>
  <c r="E1591" i="7"/>
  <c r="E1590" i="7"/>
  <c r="E1589" i="7"/>
  <c r="E1588" i="7"/>
  <c r="E1587" i="7"/>
  <c r="E1586" i="7"/>
  <c r="E1585" i="7"/>
  <c r="E1584" i="7"/>
  <c r="E1583" i="7"/>
  <c r="E1582" i="7"/>
  <c r="E1581" i="7"/>
  <c r="E1580" i="7"/>
  <c r="E1579" i="7"/>
  <c r="E1578" i="7"/>
  <c r="E1577" i="7"/>
  <c r="E1576" i="7"/>
  <c r="E1575" i="7"/>
  <c r="E1574" i="7"/>
  <c r="E1573" i="7"/>
  <c r="E1572" i="7"/>
  <c r="E1571" i="7"/>
  <c r="E1570" i="7"/>
  <c r="E1569" i="7"/>
  <c r="E1568" i="7"/>
  <c r="E1567" i="7"/>
  <c r="E1566" i="7"/>
  <c r="E1565" i="7"/>
  <c r="E1564" i="7"/>
  <c r="E1563" i="7"/>
  <c r="E1562" i="7"/>
  <c r="E1561" i="7"/>
  <c r="E1560" i="7"/>
  <c r="E1559" i="7"/>
  <c r="E1558" i="7"/>
  <c r="E1557" i="7"/>
  <c r="E1556" i="7"/>
  <c r="E1555" i="7"/>
  <c r="E1554" i="7"/>
  <c r="E1553" i="7"/>
  <c r="E1552" i="7"/>
  <c r="E1551" i="7"/>
  <c r="E1550" i="7"/>
  <c r="E1549" i="7"/>
  <c r="E1548" i="7"/>
  <c r="E1547" i="7"/>
  <c r="E1546" i="7"/>
  <c r="E1545" i="7"/>
  <c r="E1544" i="7"/>
  <c r="E1543" i="7"/>
  <c r="E1542" i="7"/>
  <c r="E1541" i="7"/>
  <c r="E1540" i="7"/>
  <c r="E1539" i="7"/>
  <c r="E92" i="7"/>
  <c r="E91" i="7"/>
  <c r="E1538" i="7"/>
  <c r="E1537" i="7"/>
  <c r="E90" i="7"/>
  <c r="E89" i="7"/>
  <c r="E1536" i="7"/>
  <c r="E1535" i="7"/>
  <c r="E1534" i="7"/>
  <c r="E1533" i="7"/>
  <c r="E1532" i="7"/>
  <c r="E1531" i="7"/>
  <c r="E1530" i="7"/>
  <c r="E1529" i="7"/>
  <c r="E1528" i="7"/>
  <c r="E1527" i="7"/>
  <c r="E1526" i="7"/>
  <c r="E1525" i="7"/>
  <c r="E1524" i="7"/>
  <c r="E1523" i="7"/>
  <c r="E1522" i="7"/>
  <c r="E1521" i="7"/>
  <c r="E1520" i="7"/>
  <c r="E1519" i="7"/>
  <c r="E1518" i="7"/>
  <c r="E1517" i="7"/>
  <c r="E1516" i="7"/>
  <c r="E1515" i="7"/>
  <c r="E1514" i="7"/>
  <c r="E1513" i="7"/>
  <c r="E1512" i="7"/>
  <c r="E1511" i="7"/>
  <c r="E1510" i="7"/>
  <c r="E1509" i="7"/>
  <c r="E1508" i="7"/>
  <c r="E1507" i="7"/>
  <c r="E1506" i="7"/>
  <c r="E1505" i="7"/>
  <c r="E1504" i="7"/>
  <c r="E1503" i="7"/>
  <c r="E1502" i="7"/>
  <c r="E1501" i="7"/>
  <c r="E1500" i="7"/>
  <c r="E1499" i="7"/>
  <c r="E1498" i="7"/>
  <c r="E1497" i="7"/>
  <c r="E1496" i="7"/>
  <c r="E1495" i="7"/>
  <c r="E1494" i="7"/>
  <c r="E1493" i="7"/>
  <c r="E1492" i="7"/>
  <c r="E1491" i="7"/>
  <c r="E1490" i="7"/>
  <c r="E1489" i="7"/>
  <c r="E1488" i="7"/>
  <c r="E1487" i="7"/>
  <c r="E1486" i="7"/>
  <c r="E1485" i="7"/>
  <c r="E1484" i="7"/>
  <c r="E1483" i="7"/>
  <c r="E1482" i="7"/>
  <c r="E1481" i="7"/>
  <c r="E1480" i="7"/>
  <c r="E1479" i="7"/>
  <c r="E1478" i="7"/>
  <c r="E1477" i="7"/>
  <c r="E1476" i="7"/>
  <c r="E1475" i="7"/>
  <c r="E1474" i="7"/>
  <c r="E1473" i="7"/>
  <c r="E1472" i="7"/>
  <c r="E1471" i="7"/>
  <c r="E1470" i="7"/>
  <c r="E1469" i="7"/>
  <c r="E1468" i="7"/>
  <c r="E1467" i="7"/>
  <c r="E1466" i="7"/>
  <c r="E1465" i="7"/>
  <c r="E1464" i="7"/>
  <c r="E1463" i="7"/>
  <c r="E1462" i="7"/>
  <c r="E1461" i="7"/>
  <c r="E1460" i="7"/>
  <c r="E1459" i="7"/>
  <c r="E1458" i="7"/>
  <c r="E1457" i="7"/>
  <c r="E1456" i="7"/>
  <c r="E1455" i="7"/>
  <c r="E1454" i="7"/>
  <c r="E1453" i="7"/>
  <c r="E1452" i="7"/>
  <c r="E1451" i="7"/>
  <c r="E1450" i="7"/>
  <c r="E1449" i="7"/>
  <c r="E1448" i="7"/>
  <c r="E1447" i="7"/>
  <c r="E1446" i="7"/>
  <c r="E1445" i="7"/>
  <c r="E1444" i="7"/>
  <c r="E1443" i="7"/>
  <c r="E1442" i="7"/>
  <c r="E1441" i="7"/>
  <c r="E1440" i="7"/>
  <c r="E1439" i="7"/>
  <c r="E1438" i="7"/>
  <c r="E1437" i="7"/>
  <c r="E1436" i="7"/>
  <c r="E1435" i="7"/>
  <c r="E1434" i="7"/>
  <c r="E1433" i="7"/>
  <c r="E1432" i="7"/>
  <c r="E1431" i="7"/>
  <c r="E1430" i="7"/>
  <c r="E1429" i="7"/>
  <c r="E1428" i="7"/>
  <c r="E1427" i="7"/>
  <c r="E1426" i="7"/>
  <c r="E1425" i="7"/>
  <c r="E1424" i="7"/>
  <c r="E1423" i="7"/>
  <c r="E1422" i="7"/>
  <c r="E1421" i="7"/>
  <c r="E1420" i="7"/>
  <c r="E1419" i="7"/>
  <c r="E1418" i="7"/>
  <c r="E1417" i="7"/>
  <c r="E1416" i="7"/>
  <c r="E1415" i="7"/>
  <c r="E1414" i="7"/>
  <c r="E1413" i="7"/>
  <c r="E1412" i="7"/>
  <c r="E1411" i="7"/>
  <c r="E1410" i="7"/>
  <c r="E1409" i="7"/>
  <c r="E1408" i="7"/>
  <c r="E1407" i="7"/>
  <c r="E1406" i="7"/>
  <c r="E1405" i="7"/>
  <c r="E1404" i="7"/>
  <c r="E1403" i="7"/>
  <c r="E1402" i="7"/>
  <c r="E1401" i="7"/>
  <c r="E1400" i="7"/>
  <c r="E1399" i="7"/>
  <c r="E1398" i="7"/>
  <c r="E1397" i="7"/>
  <c r="E1396" i="7"/>
  <c r="E1395" i="7"/>
  <c r="E1394" i="7"/>
  <c r="E1393" i="7"/>
  <c r="E1392" i="7"/>
  <c r="E1391" i="7"/>
  <c r="E1390" i="7"/>
  <c r="E1389" i="7"/>
  <c r="E1388" i="7"/>
  <c r="E1387" i="7"/>
  <c r="E1386" i="7"/>
  <c r="E1385" i="7"/>
  <c r="E1384" i="7"/>
  <c r="E1383" i="7"/>
  <c r="E1382" i="7"/>
  <c r="E1381" i="7"/>
  <c r="E1380" i="7"/>
  <c r="E1379" i="7"/>
  <c r="E1378" i="7"/>
  <c r="E1377" i="7"/>
  <c r="E1376" i="7"/>
  <c r="E1375" i="7"/>
  <c r="E1374" i="7"/>
  <c r="E1373" i="7"/>
  <c r="E1372" i="7"/>
  <c r="E1371" i="7"/>
  <c r="E1370" i="7"/>
  <c r="E1369" i="7"/>
  <c r="E1368" i="7"/>
  <c r="E1367" i="7"/>
  <c r="E1366" i="7"/>
  <c r="E1365" i="7"/>
  <c r="E1364" i="7"/>
  <c r="E1363" i="7"/>
  <c r="E1362" i="7"/>
  <c r="E1361" i="7"/>
  <c r="E1360" i="7"/>
  <c r="E1359" i="7"/>
  <c r="E1358" i="7"/>
  <c r="E1357" i="7"/>
  <c r="E1356" i="7"/>
  <c r="E1355" i="7"/>
  <c r="E1354" i="7"/>
  <c r="E1353" i="7"/>
  <c r="E1352" i="7"/>
  <c r="E1351" i="7"/>
  <c r="E1350" i="7"/>
  <c r="E1349" i="7"/>
  <c r="E1348" i="7"/>
  <c r="E106" i="7"/>
  <c r="E1347" i="7"/>
  <c r="E1346" i="7"/>
  <c r="E1345" i="7"/>
  <c r="E1344" i="7"/>
  <c r="E1343" i="7"/>
  <c r="E1342" i="7"/>
  <c r="E1341" i="7"/>
  <c r="E1340" i="7"/>
  <c r="E1339" i="7"/>
  <c r="E1338" i="7"/>
  <c r="E1337" i="7"/>
  <c r="E1336" i="7"/>
  <c r="E1335" i="7"/>
  <c r="E1334" i="7"/>
  <c r="E1333" i="7"/>
  <c r="E1332" i="7"/>
  <c r="E1331" i="7"/>
  <c r="E1330" i="7"/>
  <c r="E1329" i="7"/>
  <c r="E1328" i="7"/>
  <c r="E1327" i="7"/>
  <c r="E1326" i="7"/>
  <c r="E1325" i="7"/>
  <c r="E1324" i="7"/>
  <c r="E1323" i="7"/>
  <c r="E1322" i="7"/>
  <c r="E1321" i="7"/>
  <c r="E1320" i="7"/>
  <c r="E1319" i="7"/>
  <c r="E1318" i="7"/>
  <c r="E1317" i="7"/>
  <c r="E1316" i="7"/>
  <c r="E1315" i="7"/>
  <c r="E1314" i="7"/>
  <c r="E1313" i="7"/>
  <c r="E1312" i="7"/>
  <c r="E1311" i="7"/>
  <c r="E1310" i="7"/>
  <c r="E1309" i="7"/>
  <c r="E1308" i="7"/>
  <c r="E1307" i="7"/>
  <c r="E1306" i="7"/>
  <c r="E1305" i="7"/>
  <c r="E1304" i="7"/>
  <c r="E1303" i="7"/>
  <c r="E1302" i="7"/>
  <c r="E1301" i="7"/>
  <c r="E1300" i="7"/>
  <c r="E105" i="7"/>
  <c r="E1299" i="7"/>
  <c r="E1298" i="7"/>
  <c r="E1297" i="7"/>
  <c r="E1296" i="7"/>
  <c r="E1295" i="7"/>
  <c r="E1294" i="7"/>
  <c r="E1293" i="7"/>
  <c r="E1292" i="7"/>
  <c r="E1291" i="7"/>
  <c r="E1290" i="7"/>
  <c r="E1289" i="7"/>
  <c r="E1288" i="7"/>
  <c r="E1287" i="7"/>
  <c r="E1286" i="7"/>
  <c r="E1285" i="7"/>
  <c r="E1284" i="7"/>
  <c r="E1283" i="7"/>
  <c r="E1282" i="7"/>
  <c r="E1281" i="7"/>
  <c r="E1280" i="7"/>
  <c r="E1279" i="7"/>
  <c r="E1278" i="7"/>
  <c r="E1277" i="7"/>
  <c r="E1276" i="7"/>
  <c r="E1275" i="7"/>
  <c r="E1274" i="7"/>
  <c r="E1273" i="7"/>
  <c r="E1272" i="7"/>
  <c r="E1271" i="7"/>
  <c r="E104" i="7"/>
  <c r="E1270" i="7"/>
  <c r="E1269" i="7"/>
  <c r="E1268" i="7"/>
  <c r="E1267" i="7"/>
  <c r="E1266" i="7"/>
  <c r="E1265" i="7"/>
  <c r="E1264" i="7"/>
  <c r="E1263" i="7"/>
  <c r="E1262" i="7"/>
  <c r="E1261" i="7"/>
  <c r="E1260" i="7"/>
  <c r="E1259" i="7"/>
  <c r="E1258" i="7"/>
  <c r="E1257" i="7"/>
  <c r="E1256" i="7"/>
  <c r="E1255" i="7"/>
  <c r="E1254" i="7"/>
  <c r="E1253" i="7"/>
  <c r="E1252" i="7"/>
  <c r="E1251" i="7"/>
  <c r="E1250" i="7"/>
  <c r="E1249" i="7"/>
  <c r="E1248" i="7"/>
  <c r="E103" i="7"/>
  <c r="E1247" i="7"/>
  <c r="E1246" i="7"/>
  <c r="E1245" i="7"/>
  <c r="E1244" i="7"/>
  <c r="E1243" i="7"/>
  <c r="E1242" i="7"/>
  <c r="E1241" i="7"/>
  <c r="E1240" i="7"/>
  <c r="E1239" i="7"/>
  <c r="E1238" i="7"/>
  <c r="E1237" i="7"/>
  <c r="E1236" i="7"/>
  <c r="E1235" i="7"/>
  <c r="E1234" i="7"/>
  <c r="E1233" i="7"/>
  <c r="E1232" i="7"/>
  <c r="E1231" i="7"/>
  <c r="E1230" i="7"/>
  <c r="E1229" i="7"/>
  <c r="E1228" i="7"/>
  <c r="E1227" i="7"/>
  <c r="E1226" i="7"/>
  <c r="E1225" i="7"/>
  <c r="E1224" i="7"/>
  <c r="E1223" i="7"/>
  <c r="E1222" i="7"/>
  <c r="E1221" i="7"/>
  <c r="E1220" i="7"/>
  <c r="E1219" i="7"/>
  <c r="E1218" i="7"/>
  <c r="E1217" i="7"/>
  <c r="E1216" i="7"/>
  <c r="E1215" i="7"/>
  <c r="E1214" i="7"/>
  <c r="E1213" i="7"/>
  <c r="E1212" i="7"/>
  <c r="E1211" i="7"/>
  <c r="E1210" i="7"/>
  <c r="E1209" i="7"/>
  <c r="E1208" i="7"/>
  <c r="E1207" i="7"/>
  <c r="E1206" i="7"/>
  <c r="E1205" i="7"/>
  <c r="E1204" i="7"/>
  <c r="E1203" i="7"/>
  <c r="E1202" i="7"/>
  <c r="E1201" i="7"/>
  <c r="E1200" i="7"/>
  <c r="E1199" i="7"/>
  <c r="E1198" i="7"/>
  <c r="E1197" i="7"/>
  <c r="E1196" i="7"/>
  <c r="E88" i="7"/>
  <c r="E1195" i="7"/>
  <c r="E1194" i="7"/>
  <c r="E1193" i="7"/>
  <c r="E1192" i="7"/>
  <c r="E1191" i="7"/>
  <c r="E1190" i="7"/>
  <c r="E1189" i="7"/>
  <c r="E1188" i="7"/>
  <c r="E1187" i="7"/>
  <c r="E1186" i="7"/>
  <c r="E1185" i="7"/>
  <c r="E1184" i="7"/>
  <c r="E1183" i="7"/>
  <c r="E1182" i="7"/>
  <c r="E1181" i="7"/>
  <c r="E1180" i="7"/>
  <c r="E1179" i="7"/>
  <c r="E1178" i="7"/>
  <c r="E1177" i="7"/>
  <c r="E1176" i="7"/>
  <c r="E1175" i="7"/>
  <c r="E1174" i="7"/>
  <c r="E1173" i="7"/>
  <c r="E1172" i="7"/>
  <c r="E1171" i="7"/>
  <c r="E1170" i="7"/>
  <c r="E1169" i="7"/>
  <c r="E1168" i="7"/>
  <c r="E1167" i="7"/>
  <c r="E1166" i="7"/>
  <c r="E1165" i="7"/>
  <c r="E1164" i="7"/>
  <c r="E1163" i="7"/>
  <c r="E1162" i="7"/>
  <c r="E1161" i="7"/>
  <c r="E1160" i="7"/>
  <c r="E1159" i="7"/>
  <c r="E1158" i="7"/>
  <c r="E1157" i="7"/>
  <c r="E1156" i="7"/>
  <c r="E1155" i="7"/>
  <c r="E1154" i="7"/>
  <c r="E1153" i="7"/>
  <c r="E1152" i="7"/>
  <c r="E1151" i="7"/>
  <c r="E1150" i="7"/>
  <c r="E1149" i="7"/>
  <c r="E1148" i="7"/>
  <c r="E1147" i="7"/>
  <c r="E1146" i="7"/>
  <c r="E1145" i="7"/>
  <c r="E1144" i="7"/>
  <c r="E1143" i="7"/>
  <c r="E1142" i="7"/>
  <c r="E1141" i="7"/>
  <c r="E1140" i="7"/>
  <c r="E1139" i="7"/>
  <c r="E1138" i="7"/>
  <c r="E1137" i="7"/>
  <c r="E87" i="7"/>
  <c r="E1136" i="7"/>
  <c r="E86" i="7"/>
  <c r="E1135" i="7"/>
  <c r="E1134" i="7"/>
  <c r="E98" i="7"/>
  <c r="E1133" i="7"/>
  <c r="E1132" i="7"/>
  <c r="E1131" i="7"/>
  <c r="E1130" i="7"/>
  <c r="E1129" i="7"/>
  <c r="E1128" i="7"/>
  <c r="E1127" i="7"/>
  <c r="E1126" i="7"/>
  <c r="E1125" i="7"/>
  <c r="E1124" i="7"/>
  <c r="E1123" i="7"/>
  <c r="E1122" i="7"/>
  <c r="E1121" i="7"/>
  <c r="E1120" i="7"/>
  <c r="E1119" i="7"/>
  <c r="E1118" i="7"/>
  <c r="E1117" i="7"/>
  <c r="E1116" i="7"/>
  <c r="E1115" i="7"/>
  <c r="E1114" i="7"/>
  <c r="E1113" i="7"/>
  <c r="E1112" i="7"/>
  <c r="E1111" i="7"/>
  <c r="E1110" i="7"/>
  <c r="E97" i="7"/>
  <c r="E1109" i="7"/>
  <c r="E1108" i="7"/>
  <c r="E1107" i="7"/>
  <c r="E1106" i="7"/>
  <c r="E1105" i="7"/>
  <c r="E1104" i="7"/>
  <c r="E1103" i="7"/>
  <c r="E1102" i="7"/>
  <c r="E1101" i="7"/>
  <c r="E1100" i="7"/>
  <c r="E1099" i="7"/>
  <c r="E1098" i="7"/>
  <c r="E1097" i="7"/>
  <c r="E1096" i="7"/>
  <c r="E1095" i="7"/>
  <c r="E1094" i="7"/>
  <c r="E1093" i="7"/>
  <c r="E1092" i="7"/>
  <c r="E85" i="7"/>
  <c r="E1091" i="7"/>
  <c r="E1090" i="7"/>
  <c r="E1089" i="7"/>
  <c r="E1088" i="7"/>
  <c r="E1087" i="7"/>
  <c r="E1086" i="7"/>
  <c r="E1085" i="7"/>
  <c r="E1084" i="7"/>
  <c r="E1083" i="7"/>
  <c r="E1082" i="7"/>
  <c r="E1081" i="7"/>
  <c r="E1080" i="7"/>
  <c r="E1079" i="7"/>
  <c r="E1078" i="7"/>
  <c r="E1077" i="7"/>
  <c r="E1076" i="7"/>
  <c r="E1075" i="7"/>
  <c r="E1074" i="7"/>
  <c r="E1073" i="7"/>
  <c r="E1072" i="7"/>
  <c r="E1071" i="7"/>
  <c r="E1070" i="7"/>
  <c r="E96" i="7"/>
  <c r="E1069" i="7"/>
  <c r="E1068" i="7"/>
  <c r="E1067" i="7"/>
  <c r="E1066" i="7"/>
  <c r="E1065" i="7"/>
  <c r="E1064" i="7"/>
  <c r="E1063" i="7"/>
  <c r="E1062" i="7"/>
  <c r="E1061" i="7"/>
  <c r="E1060" i="7"/>
  <c r="E1059" i="7"/>
  <c r="E1058" i="7"/>
  <c r="E1057" i="7"/>
  <c r="E1056" i="7"/>
  <c r="E1055" i="7"/>
  <c r="E1054" i="7"/>
  <c r="E1053" i="7"/>
  <c r="E1052" i="7"/>
  <c r="E1051" i="7"/>
  <c r="E1050" i="7"/>
  <c r="E1049" i="7"/>
  <c r="E1048" i="7"/>
  <c r="E1047" i="7"/>
  <c r="E1046" i="7"/>
  <c r="E1045" i="7"/>
  <c r="E1044" i="7"/>
  <c r="E1043" i="7"/>
  <c r="E1042" i="7"/>
  <c r="E1041" i="7"/>
  <c r="E1040" i="7"/>
  <c r="E1039" i="7"/>
  <c r="E84" i="7"/>
  <c r="E1038" i="7"/>
  <c r="E1037" i="7"/>
  <c r="E1036" i="7"/>
  <c r="E1035" i="7"/>
  <c r="E1034" i="7"/>
  <c r="E1033" i="7"/>
  <c r="E1032" i="7"/>
  <c r="E1031" i="7"/>
  <c r="E1030" i="7"/>
  <c r="E1029" i="7"/>
  <c r="E1028" i="7"/>
  <c r="E1027" i="7"/>
  <c r="E1026" i="7"/>
  <c r="E1025" i="7"/>
  <c r="E83" i="7"/>
  <c r="E1024" i="7"/>
  <c r="E1023" i="7"/>
  <c r="E1022" i="7"/>
  <c r="E1021" i="7"/>
  <c r="E1020" i="7"/>
  <c r="E1019" i="7"/>
  <c r="E1018" i="7"/>
  <c r="E1017" i="7"/>
  <c r="E1016" i="7"/>
  <c r="E1015" i="7"/>
  <c r="E1014" i="7"/>
  <c r="E1013" i="7"/>
  <c r="E1012" i="7"/>
  <c r="E1011" i="7"/>
  <c r="E1010" i="7"/>
  <c r="E1009" i="7"/>
  <c r="E1008" i="7"/>
  <c r="E1007" i="7"/>
  <c r="E1006" i="7"/>
  <c r="E1005" i="7"/>
  <c r="E1004" i="7"/>
  <c r="E1003" i="7"/>
  <c r="E1002" i="7"/>
  <c r="E1001" i="7"/>
  <c r="E1000" i="7"/>
  <c r="E999" i="7"/>
  <c r="E998" i="7"/>
  <c r="E997" i="7"/>
  <c r="E996" i="7"/>
  <c r="E995" i="7"/>
  <c r="E994" i="7"/>
  <c r="E993" i="7"/>
  <c r="E992" i="7"/>
  <c r="E991" i="7"/>
  <c r="E990" i="7"/>
  <c r="E989" i="7"/>
  <c r="E988" i="7"/>
  <c r="E987" i="7"/>
  <c r="E986" i="7"/>
  <c r="E985" i="7"/>
  <c r="E984" i="7"/>
  <c r="E983" i="7"/>
  <c r="E982" i="7"/>
  <c r="E981" i="7"/>
  <c r="E95" i="7"/>
  <c r="E980" i="7"/>
  <c r="E979" i="7"/>
  <c r="E978" i="7"/>
  <c r="E977" i="7"/>
  <c r="E976" i="7"/>
  <c r="E975" i="7"/>
  <c r="E974" i="7"/>
  <c r="E973" i="7"/>
  <c r="E972" i="7"/>
  <c r="E971" i="7"/>
  <c r="E970" i="7"/>
  <c r="E969" i="7"/>
  <c r="E968" i="7"/>
  <c r="E967" i="7"/>
  <c r="E966" i="7"/>
  <c r="E965" i="7"/>
  <c r="E964" i="7"/>
  <c r="E963" i="7"/>
  <c r="E962" i="7"/>
  <c r="E961" i="7"/>
  <c r="E960" i="7"/>
  <c r="E959" i="7"/>
  <c r="E958" i="7"/>
  <c r="E957" i="7"/>
  <c r="E956" i="7"/>
  <c r="E955" i="7"/>
  <c r="E954" i="7"/>
  <c r="E953" i="7"/>
  <c r="E952" i="7"/>
  <c r="E951" i="7"/>
  <c r="E950" i="7"/>
  <c r="E949" i="7"/>
  <c r="E948" i="7"/>
  <c r="E947" i="7"/>
  <c r="E946" i="7"/>
  <c r="E945" i="7"/>
  <c r="E944" i="7"/>
  <c r="E943" i="7"/>
  <c r="E942" i="7"/>
  <c r="E102" i="7"/>
  <c r="E941" i="7"/>
  <c r="E940" i="7"/>
  <c r="E939" i="7"/>
  <c r="E938" i="7"/>
  <c r="E937" i="7"/>
  <c r="E936" i="7"/>
  <c r="E935" i="7"/>
  <c r="E934" i="7"/>
  <c r="E933" i="7"/>
  <c r="E932" i="7"/>
  <c r="E931" i="7"/>
  <c r="E930" i="7"/>
  <c r="E929" i="7"/>
  <c r="E928" i="7"/>
  <c r="E927" i="7"/>
  <c r="E926" i="7"/>
  <c r="E925" i="7"/>
  <c r="E924" i="7"/>
  <c r="E923" i="7"/>
  <c r="E922" i="7"/>
  <c r="E921" i="7"/>
  <c r="E920" i="7"/>
  <c r="E919" i="7"/>
  <c r="E918" i="7"/>
  <c r="E917" i="7"/>
  <c r="E916" i="7"/>
  <c r="E915" i="7"/>
  <c r="E914" i="7"/>
  <c r="E913" i="7"/>
  <c r="E912" i="7"/>
  <c r="E911" i="7"/>
  <c r="E910" i="7"/>
  <c r="E909" i="7"/>
  <c r="E908" i="7"/>
  <c r="E907" i="7"/>
  <c r="E906" i="7"/>
  <c r="E905" i="7"/>
  <c r="E82" i="7"/>
  <c r="E904" i="7"/>
  <c r="E903" i="7"/>
  <c r="E902" i="7"/>
  <c r="E81" i="7"/>
  <c r="E901" i="7"/>
  <c r="E900" i="7"/>
  <c r="E899" i="7"/>
  <c r="E898" i="7"/>
  <c r="E897" i="7"/>
  <c r="E896" i="7"/>
  <c r="E895" i="7"/>
  <c r="E894" i="7"/>
  <c r="E893" i="7"/>
  <c r="E892" i="7"/>
  <c r="E891" i="7"/>
  <c r="E890" i="7"/>
  <c r="E889" i="7"/>
  <c r="E888" i="7"/>
  <c r="E887" i="7"/>
  <c r="E886" i="7"/>
  <c r="E101" i="7"/>
  <c r="E885" i="7"/>
  <c r="E884" i="7"/>
  <c r="E883" i="7"/>
  <c r="E882" i="7"/>
  <c r="E881" i="7"/>
  <c r="E880" i="7"/>
  <c r="E879" i="7"/>
  <c r="E878" i="7"/>
  <c r="E877" i="7"/>
  <c r="E876" i="7"/>
  <c r="E875" i="7"/>
  <c r="E874" i="7"/>
  <c r="E873" i="7"/>
  <c r="E872" i="7"/>
  <c r="E871" i="7"/>
  <c r="E870" i="7"/>
  <c r="E869" i="7"/>
  <c r="E868" i="7"/>
  <c r="E867" i="7"/>
  <c r="E866" i="7"/>
  <c r="E865" i="7"/>
  <c r="E864" i="7"/>
  <c r="E863" i="7"/>
  <c r="E862" i="7"/>
  <c r="E861" i="7"/>
  <c r="E860" i="7"/>
  <c r="E859" i="7"/>
  <c r="E858" i="7"/>
  <c r="E857" i="7"/>
  <c r="E856" i="7"/>
  <c r="E855" i="7"/>
  <c r="E854" i="7"/>
  <c r="E853" i="7"/>
  <c r="E852" i="7"/>
  <c r="E851" i="7"/>
  <c r="E850" i="7"/>
  <c r="E849" i="7"/>
  <c r="E848" i="7"/>
  <c r="E847" i="7"/>
  <c r="E846" i="7"/>
  <c r="E845" i="7"/>
  <c r="E844" i="7"/>
  <c r="E843" i="7"/>
  <c r="E842" i="7"/>
  <c r="E80" i="7"/>
  <c r="E841" i="7"/>
  <c r="E79" i="7"/>
  <c r="E840" i="7"/>
  <c r="E839" i="7"/>
  <c r="E838" i="7"/>
  <c r="E837" i="7"/>
  <c r="E836" i="7"/>
  <c r="E835" i="7"/>
  <c r="E834" i="7"/>
  <c r="E833" i="7"/>
  <c r="E832" i="7"/>
  <c r="E831" i="7"/>
  <c r="E830" i="7"/>
  <c r="E829" i="7"/>
  <c r="E828" i="7"/>
  <c r="E827" i="7"/>
  <c r="E826" i="7"/>
  <c r="E825" i="7"/>
  <c r="E824" i="7"/>
  <c r="E823" i="7"/>
  <c r="E822" i="7"/>
  <c r="E821" i="7"/>
  <c r="E100" i="7"/>
  <c r="E820" i="7"/>
  <c r="E819" i="7"/>
  <c r="E818" i="7"/>
  <c r="E817" i="7"/>
  <c r="E78" i="7"/>
  <c r="E77" i="7"/>
  <c r="E76" i="7"/>
  <c r="E816" i="7"/>
  <c r="E815" i="7"/>
  <c r="E75" i="7"/>
  <c r="E74" i="7"/>
  <c r="E814" i="7"/>
  <c r="E73" i="7"/>
  <c r="E813" i="7"/>
  <c r="E812" i="7"/>
  <c r="E811" i="7"/>
  <c r="E810" i="7"/>
  <c r="E809" i="7"/>
  <c r="E808" i="7"/>
  <c r="E807" i="7"/>
  <c r="E806" i="7"/>
  <c r="E805" i="7"/>
  <c r="E72" i="7"/>
  <c r="E804" i="7"/>
  <c r="E803" i="7"/>
  <c r="E802" i="7"/>
  <c r="E801" i="7"/>
  <c r="E800" i="7"/>
  <c r="E799" i="7"/>
  <c r="E798" i="7"/>
  <c r="E797" i="7"/>
  <c r="E796" i="7"/>
  <c r="E795" i="7"/>
  <c r="E794" i="7"/>
  <c r="E793" i="7"/>
  <c r="E792" i="7"/>
  <c r="E791" i="7"/>
  <c r="E790" i="7"/>
  <c r="E789" i="7"/>
  <c r="E788" i="7"/>
  <c r="E787" i="7"/>
  <c r="E786" i="7"/>
  <c r="E785" i="7"/>
  <c r="E784" i="7"/>
  <c r="E783" i="7"/>
  <c r="E782" i="7"/>
  <c r="E781" i="7"/>
  <c r="E71" i="7"/>
  <c r="E780" i="7"/>
  <c r="E779" i="7"/>
  <c r="E778" i="7"/>
  <c r="E777" i="7"/>
  <c r="E776" i="7"/>
  <c r="E70" i="7"/>
  <c r="E69" i="7"/>
  <c r="E775" i="7"/>
  <c r="E68" i="7"/>
  <c r="E774" i="7"/>
  <c r="E773" i="7"/>
  <c r="L2" i="5"/>
  <c r="N2" i="5" s="1"/>
  <c r="L3" i="5"/>
  <c r="M3" i="5" s="1"/>
  <c r="I4" i="5"/>
  <c r="K5" i="5"/>
  <c r="I5" i="5" s="1"/>
  <c r="K4" i="5"/>
  <c r="E957" i="5"/>
  <c r="E956" i="5"/>
  <c r="E955" i="5"/>
  <c r="E954" i="5"/>
  <c r="E953" i="5"/>
  <c r="E952" i="5"/>
  <c r="E951" i="5"/>
  <c r="E950" i="5"/>
  <c r="E949" i="5"/>
  <c r="E948" i="5"/>
  <c r="E947" i="5"/>
  <c r="E946" i="5"/>
  <c r="E945" i="5"/>
  <c r="E944" i="5"/>
  <c r="E943" i="5"/>
  <c r="E942" i="5"/>
  <c r="E941" i="5"/>
  <c r="E940" i="5"/>
  <c r="E939" i="5"/>
  <c r="E938" i="5"/>
  <c r="E937" i="5"/>
  <c r="E936" i="5"/>
  <c r="E935" i="5"/>
  <c r="E934" i="5"/>
  <c r="E933" i="5"/>
  <c r="E932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36" i="5"/>
  <c r="E1278" i="5"/>
  <c r="E37" i="5"/>
  <c r="E1279" i="5"/>
  <c r="E959" i="5"/>
  <c r="E38" i="5"/>
  <c r="E1280" i="5"/>
  <c r="E39" i="5"/>
  <c r="E40" i="5"/>
  <c r="E1281" i="5"/>
  <c r="E41" i="5"/>
  <c r="E1282" i="5"/>
  <c r="E960" i="5"/>
  <c r="E42" i="5"/>
  <c r="E1283" i="5"/>
  <c r="E43" i="5"/>
  <c r="E1284" i="5"/>
  <c r="E961" i="5"/>
  <c r="E44" i="5"/>
  <c r="E1285" i="5"/>
  <c r="E45" i="5"/>
  <c r="E1286" i="5"/>
  <c r="E46" i="5"/>
  <c r="E1287" i="5"/>
  <c r="E47" i="5"/>
  <c r="E1288" i="5"/>
  <c r="E962" i="5"/>
  <c r="E48" i="5"/>
  <c r="E1289" i="5"/>
  <c r="E49" i="5"/>
  <c r="E1290" i="5"/>
  <c r="E50" i="5"/>
  <c r="E1291" i="5"/>
  <c r="E963" i="5"/>
  <c r="E51" i="5"/>
  <c r="E1292" i="5"/>
  <c r="E52" i="5"/>
  <c r="E1293" i="5"/>
  <c r="E53" i="5"/>
  <c r="E1294" i="5"/>
  <c r="E964" i="5"/>
  <c r="E54" i="5"/>
  <c r="E1295" i="5"/>
  <c r="E55" i="5"/>
  <c r="E1296" i="5"/>
  <c r="E56" i="5"/>
  <c r="E1297" i="5"/>
  <c r="E57" i="5"/>
  <c r="E1298" i="5"/>
  <c r="E58" i="5"/>
  <c r="E1299" i="5"/>
  <c r="E965" i="5"/>
  <c r="E59" i="5"/>
  <c r="E1300" i="5"/>
  <c r="E60" i="5"/>
  <c r="E1301" i="5"/>
  <c r="E966" i="5"/>
  <c r="E61" i="5"/>
  <c r="E1302" i="5"/>
  <c r="E62" i="5"/>
  <c r="E1303" i="5"/>
  <c r="E63" i="5"/>
  <c r="E967" i="5"/>
  <c r="E64" i="5"/>
  <c r="E65" i="5"/>
  <c r="E1304" i="5"/>
  <c r="E66" i="5"/>
  <c r="E1305" i="5"/>
  <c r="E968" i="5"/>
  <c r="E67" i="5"/>
  <c r="E1306" i="5"/>
  <c r="E68" i="5"/>
  <c r="E1307" i="5"/>
  <c r="E69" i="5"/>
  <c r="E1308" i="5"/>
  <c r="E70" i="5"/>
  <c r="E1309" i="5"/>
  <c r="E969" i="5"/>
  <c r="E71" i="5"/>
  <c r="E1310" i="5"/>
  <c r="E72" i="5"/>
  <c r="E1311" i="5"/>
  <c r="E970" i="5"/>
  <c r="E971" i="5"/>
  <c r="E73" i="5"/>
  <c r="E1312" i="5"/>
  <c r="E74" i="5"/>
  <c r="E1313" i="5"/>
  <c r="E75" i="5"/>
  <c r="E1314" i="5"/>
  <c r="E972" i="5"/>
  <c r="E76" i="5"/>
  <c r="E1315" i="5"/>
  <c r="E77" i="5"/>
  <c r="E1316" i="5"/>
  <c r="E1317" i="5"/>
  <c r="E973" i="5"/>
  <c r="E78" i="5"/>
  <c r="E1318" i="5"/>
  <c r="E79" i="5"/>
  <c r="E1319" i="5"/>
  <c r="E80" i="5"/>
  <c r="E1320" i="5"/>
  <c r="E81" i="5"/>
  <c r="E1321" i="5"/>
  <c r="E974" i="5"/>
  <c r="E82" i="5"/>
  <c r="E1322" i="5"/>
  <c r="E83" i="5"/>
  <c r="E1323" i="5"/>
  <c r="E84" i="5"/>
  <c r="E1324" i="5"/>
  <c r="E975" i="5"/>
  <c r="E85" i="5"/>
  <c r="E1325" i="5"/>
  <c r="E86" i="5"/>
  <c r="E1326" i="5"/>
  <c r="E87" i="5"/>
  <c r="E1327" i="5"/>
  <c r="E976" i="5"/>
  <c r="E88" i="5"/>
  <c r="E1328" i="5"/>
  <c r="E89" i="5"/>
  <c r="E1329" i="5"/>
  <c r="E90" i="5"/>
  <c r="E1330" i="5"/>
  <c r="E977" i="5"/>
  <c r="E91" i="5"/>
  <c r="E1331" i="5"/>
  <c r="E92" i="5"/>
  <c r="E1332" i="5"/>
  <c r="E93" i="5"/>
  <c r="E1333" i="5"/>
  <c r="E978" i="5"/>
  <c r="E94" i="5"/>
  <c r="E1334" i="5"/>
  <c r="E95" i="5"/>
  <c r="E1335" i="5"/>
  <c r="E96" i="5"/>
  <c r="E1336" i="5"/>
  <c r="E979" i="5"/>
  <c r="E97" i="5"/>
  <c r="E1337" i="5"/>
  <c r="E98" i="5"/>
  <c r="E1338" i="5"/>
  <c r="E980" i="5"/>
  <c r="E99" i="5"/>
  <c r="E1339" i="5"/>
  <c r="E100" i="5"/>
  <c r="E1340" i="5"/>
  <c r="E101" i="5"/>
  <c r="E1341" i="5"/>
  <c r="E981" i="5"/>
  <c r="E102" i="5"/>
  <c r="E1342" i="5"/>
  <c r="E103" i="5"/>
  <c r="E1343" i="5"/>
  <c r="E104" i="5"/>
  <c r="E1344" i="5"/>
  <c r="E982" i="5"/>
  <c r="E105" i="5"/>
  <c r="E1345" i="5"/>
  <c r="E106" i="5"/>
  <c r="E1346" i="5"/>
  <c r="E107" i="5"/>
  <c r="E1347" i="5"/>
  <c r="E108" i="5"/>
  <c r="E1348" i="5"/>
  <c r="E983" i="5"/>
  <c r="E109" i="5"/>
  <c r="E1349" i="5"/>
  <c r="E1350" i="5"/>
  <c r="E1351" i="5"/>
  <c r="E110" i="5"/>
  <c r="E1352" i="5"/>
  <c r="E111" i="5"/>
  <c r="E1353" i="5"/>
  <c r="E112" i="5"/>
  <c r="E1354" i="5"/>
  <c r="E984" i="5"/>
  <c r="E113" i="5"/>
  <c r="E1355" i="5"/>
  <c r="E114" i="5"/>
  <c r="E1356" i="5"/>
  <c r="E115" i="5"/>
  <c r="E1357" i="5"/>
  <c r="E985" i="5"/>
  <c r="E116" i="5"/>
  <c r="E1358" i="5"/>
  <c r="E117" i="5"/>
  <c r="E1359" i="5"/>
  <c r="E118" i="5"/>
  <c r="E1360" i="5"/>
  <c r="E986" i="5"/>
  <c r="E119" i="5"/>
  <c r="E1361" i="5"/>
  <c r="E120" i="5"/>
  <c r="E1362" i="5"/>
  <c r="E121" i="5"/>
  <c r="E1363" i="5"/>
  <c r="E122" i="5"/>
  <c r="E1364" i="5"/>
  <c r="E987" i="5"/>
  <c r="E123" i="5"/>
  <c r="E1365" i="5"/>
  <c r="E124" i="5"/>
  <c r="E1366" i="5"/>
  <c r="E988" i="5"/>
  <c r="E125" i="5"/>
  <c r="E1367" i="5"/>
  <c r="E126" i="5"/>
  <c r="E1368" i="5"/>
  <c r="E127" i="5"/>
  <c r="E1369" i="5"/>
  <c r="E128" i="5"/>
  <c r="E1370" i="5"/>
  <c r="E129" i="5"/>
  <c r="E1371" i="5"/>
  <c r="E130" i="5"/>
  <c r="E1372" i="5"/>
  <c r="E989" i="5"/>
  <c r="E131" i="5"/>
  <c r="E1373" i="5"/>
  <c r="E132" i="5"/>
  <c r="E1374" i="5"/>
  <c r="E133" i="5"/>
  <c r="E1375" i="5"/>
  <c r="E990" i="5"/>
  <c r="E134" i="5"/>
  <c r="E135" i="5"/>
  <c r="E1376" i="5"/>
  <c r="E136" i="5"/>
  <c r="E1377" i="5"/>
  <c r="E991" i="5"/>
  <c r="E137" i="5"/>
  <c r="E1378" i="5"/>
  <c r="E138" i="5"/>
  <c r="E1379" i="5"/>
  <c r="E139" i="5"/>
  <c r="E1380" i="5"/>
  <c r="E992" i="5"/>
  <c r="E140" i="5"/>
  <c r="E1381" i="5"/>
  <c r="E141" i="5"/>
  <c r="E1382" i="5"/>
  <c r="E993" i="5"/>
  <c r="E142" i="5"/>
  <c r="E1383" i="5"/>
  <c r="E143" i="5"/>
  <c r="E144" i="5"/>
  <c r="E1384" i="5"/>
  <c r="E145" i="5"/>
  <c r="E1385" i="5"/>
  <c r="E994" i="5"/>
  <c r="E146" i="5"/>
  <c r="E1386" i="5"/>
  <c r="E147" i="5"/>
  <c r="E1387" i="5"/>
  <c r="E148" i="5"/>
  <c r="E1388" i="5"/>
  <c r="E995" i="5"/>
  <c r="E996" i="5"/>
  <c r="E997" i="5"/>
  <c r="E149" i="5"/>
  <c r="E1389" i="5"/>
  <c r="E150" i="5"/>
  <c r="E1390" i="5"/>
  <c r="E151" i="5"/>
  <c r="E1391" i="5"/>
  <c r="E152" i="5"/>
  <c r="E1392" i="5"/>
  <c r="E998" i="5"/>
  <c r="E153" i="5"/>
  <c r="E1393" i="5"/>
  <c r="E154" i="5"/>
  <c r="E1394" i="5"/>
  <c r="E155" i="5"/>
  <c r="E1395" i="5"/>
  <c r="E999" i="5"/>
  <c r="E156" i="5"/>
  <c r="E1396" i="5"/>
  <c r="E157" i="5"/>
  <c r="E1397" i="5"/>
  <c r="E158" i="5"/>
  <c r="E1398" i="5"/>
  <c r="E1000" i="5"/>
  <c r="E1001" i="5"/>
  <c r="E159" i="5"/>
  <c r="E1399" i="5"/>
  <c r="E160" i="5"/>
  <c r="E1400" i="5"/>
  <c r="E161" i="5"/>
  <c r="E1401" i="5"/>
  <c r="E162" i="5"/>
  <c r="E1402" i="5"/>
  <c r="E1002" i="5"/>
  <c r="E163" i="5"/>
  <c r="E1403" i="5"/>
  <c r="E1404" i="5"/>
  <c r="E164" i="5"/>
  <c r="E1405" i="5"/>
  <c r="E1003" i="5"/>
  <c r="E165" i="5"/>
  <c r="E1406" i="5"/>
  <c r="E166" i="5"/>
  <c r="E1407" i="5"/>
  <c r="E167" i="5"/>
  <c r="E1408" i="5"/>
  <c r="E1004" i="5"/>
  <c r="E168" i="5"/>
  <c r="E1409" i="5"/>
  <c r="E169" i="5"/>
  <c r="E1410" i="5"/>
  <c r="E170" i="5"/>
  <c r="E1411" i="5"/>
  <c r="E1005" i="5"/>
  <c r="E171" i="5"/>
  <c r="E1412" i="5"/>
  <c r="E172" i="5"/>
  <c r="E1413" i="5"/>
  <c r="E173" i="5"/>
  <c r="E1414" i="5"/>
  <c r="E174" i="5"/>
  <c r="E1415" i="5"/>
  <c r="E1006" i="5"/>
  <c r="E175" i="5"/>
  <c r="E1416" i="5"/>
  <c r="E176" i="5"/>
  <c r="E1417" i="5"/>
  <c r="E177" i="5"/>
  <c r="E1418" i="5"/>
  <c r="E1007" i="5"/>
  <c r="E178" i="5"/>
  <c r="E1419" i="5"/>
  <c r="E179" i="5"/>
  <c r="E1420" i="5"/>
  <c r="E180" i="5"/>
  <c r="E1421" i="5"/>
  <c r="E1008" i="5"/>
  <c r="E181" i="5"/>
  <c r="E1422" i="5"/>
  <c r="E182" i="5"/>
  <c r="E1423" i="5"/>
  <c r="E183" i="5"/>
  <c r="E1424" i="5"/>
  <c r="E1009" i="5"/>
  <c r="E184" i="5"/>
  <c r="E1425" i="5"/>
  <c r="E185" i="5"/>
  <c r="E1426" i="5"/>
  <c r="E186" i="5"/>
  <c r="E1427" i="5"/>
  <c r="E187" i="5"/>
  <c r="E1428" i="5"/>
  <c r="E1010" i="5"/>
  <c r="E1011" i="5"/>
  <c r="E188" i="5"/>
  <c r="E1429" i="5"/>
  <c r="E189" i="5"/>
  <c r="E1430" i="5"/>
  <c r="E1012" i="5"/>
  <c r="E190" i="5"/>
  <c r="E1431" i="5"/>
  <c r="E191" i="5"/>
  <c r="E1432" i="5"/>
  <c r="E1013" i="5"/>
  <c r="E1014" i="5"/>
  <c r="E192" i="5"/>
  <c r="E1433" i="5"/>
  <c r="E193" i="5"/>
  <c r="E1434" i="5"/>
  <c r="E1015" i="5"/>
  <c r="E1016" i="5"/>
  <c r="E194" i="5"/>
  <c r="E1435" i="5"/>
  <c r="E195" i="5"/>
  <c r="E1436" i="5"/>
  <c r="E196" i="5"/>
  <c r="E1437" i="5"/>
  <c r="E1017" i="5"/>
  <c r="E197" i="5"/>
  <c r="E1438" i="5"/>
  <c r="E198" i="5"/>
  <c r="E1439" i="5"/>
  <c r="E199" i="5"/>
  <c r="E1440" i="5"/>
  <c r="E1018" i="5"/>
  <c r="E200" i="5"/>
  <c r="E1441" i="5"/>
  <c r="E201" i="5"/>
  <c r="E1442" i="5"/>
  <c r="E1019" i="5"/>
  <c r="E1020" i="5"/>
  <c r="E202" i="5"/>
  <c r="E1443" i="5"/>
  <c r="E203" i="5"/>
  <c r="E1444" i="5"/>
  <c r="E204" i="5"/>
  <c r="E1445" i="5"/>
  <c r="E1021" i="5"/>
  <c r="E205" i="5"/>
  <c r="E1446" i="5"/>
  <c r="E206" i="5"/>
  <c r="E1447" i="5"/>
  <c r="E207" i="5"/>
  <c r="E1448" i="5"/>
  <c r="E1022" i="5"/>
  <c r="E208" i="5"/>
  <c r="E1449" i="5"/>
  <c r="E209" i="5"/>
  <c r="E1450" i="5"/>
  <c r="E210" i="5"/>
  <c r="E1451" i="5"/>
  <c r="E211" i="5"/>
  <c r="E1452" i="5"/>
  <c r="E1023" i="5"/>
  <c r="E212" i="5"/>
  <c r="E1453" i="5"/>
  <c r="E213" i="5"/>
  <c r="E1454" i="5"/>
  <c r="E1024" i="5"/>
  <c r="E214" i="5"/>
  <c r="E1455" i="5"/>
  <c r="E215" i="5"/>
  <c r="E1456" i="5"/>
  <c r="E216" i="5"/>
  <c r="E1457" i="5"/>
  <c r="E1025" i="5"/>
  <c r="E217" i="5"/>
  <c r="E1458" i="5"/>
  <c r="E1026" i="5"/>
  <c r="E218" i="5"/>
  <c r="E1459" i="5"/>
  <c r="E219" i="5"/>
  <c r="E1460" i="5"/>
  <c r="E1027" i="5"/>
  <c r="E220" i="5"/>
  <c r="E1461" i="5"/>
  <c r="E221" i="5"/>
  <c r="E1462" i="5"/>
  <c r="E1463" i="5"/>
  <c r="E1464" i="5"/>
  <c r="E1028" i="5"/>
  <c r="E1029" i="5"/>
  <c r="E222" i="5"/>
  <c r="E1465" i="5"/>
  <c r="E223" i="5"/>
  <c r="E1466" i="5"/>
  <c r="E224" i="5"/>
  <c r="E1467" i="5"/>
  <c r="E1030" i="5"/>
  <c r="E225" i="5"/>
  <c r="E1468" i="5"/>
  <c r="E226" i="5"/>
  <c r="E1469" i="5"/>
  <c r="E227" i="5"/>
  <c r="E1470" i="5"/>
  <c r="E1031" i="5"/>
  <c r="E1032" i="5"/>
  <c r="E228" i="5"/>
  <c r="E1471" i="5"/>
  <c r="E229" i="5"/>
  <c r="E1472" i="5"/>
  <c r="E230" i="5"/>
  <c r="E1473" i="5"/>
  <c r="E231" i="5"/>
  <c r="E1474" i="5"/>
  <c r="E232" i="5"/>
  <c r="E1475" i="5"/>
  <c r="E1033" i="5"/>
  <c r="E233" i="5"/>
  <c r="E1476" i="5"/>
  <c r="E234" i="5"/>
  <c r="E1477" i="5"/>
  <c r="E235" i="5"/>
  <c r="E1478" i="5"/>
  <c r="E1034" i="5"/>
  <c r="E236" i="5"/>
  <c r="E1479" i="5"/>
  <c r="E237" i="5"/>
  <c r="E1480" i="5"/>
  <c r="E238" i="5"/>
  <c r="E239" i="5"/>
  <c r="E1481" i="5"/>
  <c r="E1035" i="5"/>
  <c r="E240" i="5"/>
  <c r="E1482" i="5"/>
  <c r="E241" i="5"/>
  <c r="E1483" i="5"/>
  <c r="E242" i="5"/>
  <c r="E1484" i="5"/>
  <c r="E243" i="5"/>
  <c r="E1485" i="5"/>
  <c r="E1036" i="5"/>
  <c r="E244" i="5"/>
  <c r="E1486" i="5"/>
  <c r="E245" i="5"/>
  <c r="E1487" i="5"/>
  <c r="E246" i="5"/>
  <c r="E1488" i="5"/>
  <c r="E1037" i="5"/>
  <c r="E247" i="5"/>
  <c r="E1489" i="5"/>
  <c r="E248" i="5"/>
  <c r="E1490" i="5"/>
  <c r="E249" i="5"/>
  <c r="E1491" i="5"/>
  <c r="E1038" i="5"/>
  <c r="E250" i="5"/>
  <c r="E1492" i="5"/>
  <c r="E251" i="5"/>
  <c r="E1493" i="5"/>
  <c r="E252" i="5"/>
  <c r="E1494" i="5"/>
  <c r="E1039" i="5"/>
  <c r="E253" i="5"/>
  <c r="E1495" i="5"/>
  <c r="E254" i="5"/>
  <c r="E1496" i="5"/>
  <c r="E255" i="5"/>
  <c r="E1497" i="5"/>
  <c r="E1040" i="5"/>
  <c r="E256" i="5"/>
  <c r="E1498" i="5"/>
  <c r="E257" i="5"/>
  <c r="E1499" i="5"/>
  <c r="E258" i="5"/>
  <c r="E1500" i="5"/>
  <c r="E1041" i="5"/>
  <c r="E259" i="5"/>
  <c r="E1501" i="5"/>
  <c r="E1502" i="5"/>
  <c r="E1503" i="5"/>
  <c r="E260" i="5"/>
  <c r="E1504" i="5"/>
  <c r="E1042" i="5"/>
  <c r="E261" i="5"/>
  <c r="E1505" i="5"/>
  <c r="E262" i="5"/>
  <c r="E1506" i="5"/>
  <c r="E263" i="5"/>
  <c r="E1507" i="5"/>
  <c r="E1043" i="5"/>
  <c r="E1044" i="5"/>
  <c r="E264" i="5"/>
  <c r="E1508" i="5"/>
  <c r="E1509" i="5"/>
  <c r="E265" i="5"/>
  <c r="E1510" i="5"/>
  <c r="E1511" i="5"/>
  <c r="E1045" i="5"/>
  <c r="E1046" i="5"/>
  <c r="E266" i="5"/>
  <c r="E1512" i="5"/>
  <c r="E267" i="5"/>
  <c r="E268" i="5"/>
  <c r="E1513" i="5"/>
  <c r="E1514" i="5"/>
  <c r="E1047" i="5"/>
  <c r="E269" i="5"/>
  <c r="E1515" i="5"/>
  <c r="E270" i="5"/>
  <c r="E1516" i="5"/>
  <c r="E271" i="5"/>
  <c r="E1517" i="5"/>
  <c r="E1048" i="5"/>
  <c r="E272" i="5"/>
  <c r="E1518" i="5"/>
  <c r="E273" i="5"/>
  <c r="E1519" i="5"/>
  <c r="E274" i="5"/>
  <c r="E1520" i="5"/>
  <c r="E1049" i="5"/>
  <c r="E275" i="5"/>
  <c r="E1521" i="5"/>
  <c r="E276" i="5"/>
  <c r="E1522" i="5"/>
  <c r="E277" i="5"/>
  <c r="E1523" i="5"/>
  <c r="E278" i="5"/>
  <c r="E1524" i="5"/>
  <c r="E279" i="5"/>
  <c r="E1525" i="5"/>
  <c r="E280" i="5"/>
  <c r="E1526" i="5"/>
  <c r="E1050" i="5"/>
  <c r="E281" i="5"/>
  <c r="E1527" i="5"/>
  <c r="E282" i="5"/>
  <c r="E1528" i="5"/>
  <c r="E283" i="5"/>
  <c r="E284" i="5"/>
  <c r="E1529" i="5"/>
  <c r="E285" i="5"/>
  <c r="E1530" i="5"/>
  <c r="E286" i="5"/>
  <c r="E1531" i="5"/>
  <c r="E1051" i="5"/>
  <c r="E287" i="5"/>
  <c r="E1532" i="5"/>
  <c r="E288" i="5"/>
  <c r="E1533" i="5"/>
  <c r="E1052" i="5"/>
  <c r="E289" i="5"/>
  <c r="E1534" i="5"/>
  <c r="E290" i="5"/>
  <c r="E1535" i="5"/>
  <c r="E291" i="5"/>
  <c r="E1536" i="5"/>
  <c r="E1053" i="5"/>
  <c r="E292" i="5"/>
  <c r="E1537" i="5"/>
  <c r="E293" i="5"/>
  <c r="E1538" i="5"/>
  <c r="E294" i="5"/>
  <c r="E1539" i="5"/>
  <c r="E1054" i="5"/>
  <c r="E295" i="5"/>
  <c r="E1540" i="5"/>
  <c r="E296" i="5"/>
  <c r="E1541" i="5"/>
  <c r="E1055" i="5"/>
  <c r="E297" i="5"/>
  <c r="E1542" i="5"/>
  <c r="E1543" i="5"/>
  <c r="E298" i="5"/>
  <c r="E1544" i="5"/>
  <c r="E1056" i="5"/>
  <c r="E299" i="5"/>
  <c r="E1545" i="5"/>
  <c r="E300" i="5"/>
  <c r="E1546" i="5"/>
  <c r="E301" i="5"/>
  <c r="E1547" i="5"/>
  <c r="E1057" i="5"/>
  <c r="E302" i="5"/>
  <c r="E1548" i="5"/>
  <c r="E303" i="5"/>
  <c r="E1549" i="5"/>
  <c r="E304" i="5"/>
  <c r="E1550" i="5"/>
  <c r="E1058" i="5"/>
  <c r="E305" i="5"/>
  <c r="E1551" i="5"/>
  <c r="E306" i="5"/>
  <c r="E1552" i="5"/>
  <c r="E1059" i="5"/>
  <c r="E307" i="5"/>
  <c r="E1553" i="5"/>
  <c r="E308" i="5"/>
  <c r="E1554" i="5"/>
  <c r="E309" i="5"/>
  <c r="E1555" i="5"/>
  <c r="E310" i="5"/>
  <c r="E1556" i="5"/>
  <c r="E1060" i="5"/>
  <c r="E311" i="5"/>
  <c r="E1557" i="5"/>
  <c r="E312" i="5"/>
  <c r="E1558" i="5"/>
  <c r="E1061" i="5"/>
  <c r="E313" i="5"/>
  <c r="E1559" i="5"/>
  <c r="E314" i="5"/>
  <c r="E1560" i="5"/>
  <c r="E315" i="5"/>
  <c r="E1561" i="5"/>
  <c r="E316" i="5"/>
  <c r="E1562" i="5"/>
  <c r="E1062" i="5"/>
  <c r="E317" i="5"/>
  <c r="E1563" i="5"/>
  <c r="E318" i="5"/>
  <c r="E1564" i="5"/>
  <c r="E1063" i="5"/>
  <c r="E319" i="5"/>
  <c r="E1565" i="5"/>
  <c r="E320" i="5"/>
  <c r="E1566" i="5"/>
  <c r="E321" i="5"/>
  <c r="E1567" i="5"/>
  <c r="E1064" i="5"/>
  <c r="E322" i="5"/>
  <c r="E1568" i="5"/>
  <c r="E323" i="5"/>
  <c r="E1569" i="5"/>
  <c r="E324" i="5"/>
  <c r="E1570" i="5"/>
  <c r="E325" i="5"/>
  <c r="E1571" i="5"/>
  <c r="E1065" i="5"/>
  <c r="E326" i="5"/>
  <c r="E1572" i="5"/>
  <c r="E327" i="5"/>
  <c r="E1573" i="5"/>
  <c r="E1066" i="5"/>
  <c r="E1067" i="5"/>
  <c r="E328" i="5"/>
  <c r="E1574" i="5"/>
  <c r="E1575" i="5"/>
  <c r="E329" i="5"/>
  <c r="E1068" i="5"/>
  <c r="E330" i="5"/>
  <c r="E1576" i="5"/>
  <c r="E331" i="5"/>
  <c r="E1577" i="5"/>
  <c r="E332" i="5"/>
  <c r="E1578" i="5"/>
  <c r="E1069" i="5"/>
  <c r="E333" i="5"/>
  <c r="E1579" i="5"/>
  <c r="E334" i="5"/>
  <c r="E1580" i="5"/>
  <c r="E1070" i="5"/>
  <c r="E335" i="5"/>
  <c r="E1581" i="5"/>
  <c r="E1071" i="5"/>
  <c r="E336" i="5"/>
  <c r="E1582" i="5"/>
  <c r="E337" i="5"/>
  <c r="E1583" i="5"/>
  <c r="E338" i="5"/>
  <c r="E1584" i="5"/>
  <c r="E339" i="5"/>
  <c r="E1585" i="5"/>
  <c r="E1072" i="5"/>
  <c r="E340" i="5"/>
  <c r="E1586" i="5"/>
  <c r="E341" i="5"/>
  <c r="E1587" i="5"/>
  <c r="E342" i="5"/>
  <c r="E1588" i="5"/>
  <c r="E343" i="5"/>
  <c r="E1589" i="5"/>
  <c r="E1073" i="5"/>
  <c r="E1074" i="5"/>
  <c r="E344" i="5"/>
  <c r="E1590" i="5"/>
  <c r="E345" i="5"/>
  <c r="E1591" i="5"/>
  <c r="E346" i="5"/>
  <c r="E1592" i="5"/>
  <c r="E1075" i="5"/>
  <c r="E1076" i="5"/>
  <c r="E347" i="5"/>
  <c r="E1593" i="5"/>
  <c r="E348" i="5"/>
  <c r="E1594" i="5"/>
  <c r="E349" i="5"/>
  <c r="E1595" i="5"/>
  <c r="E350" i="5"/>
  <c r="E1596" i="5"/>
  <c r="E1077" i="5"/>
  <c r="E351" i="5"/>
  <c r="E1597" i="5"/>
  <c r="E352" i="5"/>
  <c r="E1598" i="5"/>
  <c r="E353" i="5"/>
  <c r="E1599" i="5"/>
  <c r="E1078" i="5"/>
  <c r="E354" i="5"/>
  <c r="E1600" i="5"/>
  <c r="E355" i="5"/>
  <c r="E1601" i="5"/>
  <c r="E356" i="5"/>
  <c r="E1602" i="5"/>
  <c r="E1079" i="5"/>
  <c r="E357" i="5"/>
  <c r="E1603" i="5"/>
  <c r="E358" i="5"/>
  <c r="E1604" i="5"/>
  <c r="E359" i="5"/>
  <c r="E1605" i="5"/>
  <c r="E360" i="5"/>
  <c r="E1606" i="5"/>
  <c r="E361" i="5"/>
  <c r="E1607" i="5"/>
  <c r="E1080" i="5"/>
  <c r="E1081" i="5"/>
  <c r="E362" i="5"/>
  <c r="E1608" i="5"/>
  <c r="E363" i="5"/>
  <c r="E1609" i="5"/>
  <c r="E1082" i="5"/>
  <c r="E364" i="5"/>
  <c r="E1610" i="5"/>
  <c r="E365" i="5"/>
  <c r="E1611" i="5"/>
  <c r="E1083" i="5"/>
  <c r="E366" i="5"/>
  <c r="E1612" i="5"/>
  <c r="E367" i="5"/>
  <c r="E1613" i="5"/>
  <c r="E1084" i="5"/>
  <c r="E368" i="5"/>
  <c r="E1614" i="5"/>
  <c r="E1615" i="5"/>
  <c r="E369" i="5"/>
  <c r="E1616" i="5"/>
  <c r="E370" i="5"/>
  <c r="E1617" i="5"/>
  <c r="E1085" i="5"/>
  <c r="E1086" i="5"/>
  <c r="E371" i="5"/>
  <c r="E1618" i="5"/>
  <c r="E372" i="5"/>
  <c r="E1619" i="5"/>
  <c r="E373" i="5"/>
  <c r="E1620" i="5"/>
  <c r="E1087" i="5"/>
  <c r="E374" i="5"/>
  <c r="E1621" i="5"/>
  <c r="E375" i="5"/>
  <c r="E1622" i="5"/>
  <c r="E376" i="5"/>
  <c r="E1623" i="5"/>
  <c r="E377" i="5"/>
  <c r="E1624" i="5"/>
  <c r="E1088" i="5"/>
  <c r="E378" i="5"/>
  <c r="E379" i="5"/>
  <c r="E1625" i="5"/>
  <c r="E380" i="5"/>
  <c r="E1626" i="5"/>
  <c r="E381" i="5"/>
  <c r="E1627" i="5"/>
  <c r="E1089" i="5"/>
  <c r="E382" i="5"/>
  <c r="E1628" i="5"/>
  <c r="E383" i="5"/>
  <c r="E1629" i="5"/>
  <c r="E384" i="5"/>
  <c r="E1630" i="5"/>
  <c r="E1090" i="5"/>
  <c r="E385" i="5"/>
  <c r="E1631" i="5"/>
  <c r="E1091" i="5"/>
  <c r="E386" i="5"/>
  <c r="E1632" i="5"/>
  <c r="E387" i="5"/>
  <c r="E1633" i="5"/>
  <c r="E388" i="5"/>
  <c r="E1634" i="5"/>
  <c r="E1092" i="5"/>
  <c r="E389" i="5"/>
  <c r="E1635" i="5"/>
  <c r="E390" i="5"/>
  <c r="E1636" i="5"/>
  <c r="E391" i="5"/>
  <c r="E392" i="5"/>
  <c r="E1637" i="5"/>
  <c r="E1093" i="5"/>
  <c r="E393" i="5"/>
  <c r="E1638" i="5"/>
  <c r="E394" i="5"/>
  <c r="E1639" i="5"/>
  <c r="E395" i="5"/>
  <c r="E1640" i="5"/>
  <c r="E396" i="5"/>
  <c r="E1641" i="5"/>
  <c r="E1094" i="5"/>
  <c r="E397" i="5"/>
  <c r="E1642" i="5"/>
  <c r="E398" i="5"/>
  <c r="E1643" i="5"/>
  <c r="E1095" i="5"/>
  <c r="E399" i="5"/>
  <c r="E1644" i="5"/>
  <c r="E400" i="5"/>
  <c r="E1645" i="5"/>
  <c r="E1096" i="5"/>
  <c r="E401" i="5"/>
  <c r="E1646" i="5"/>
  <c r="E402" i="5"/>
  <c r="E1647" i="5"/>
  <c r="E403" i="5"/>
  <c r="E1648" i="5"/>
  <c r="E1097" i="5"/>
  <c r="E404" i="5"/>
  <c r="E1649" i="5"/>
  <c r="E405" i="5"/>
  <c r="E1650" i="5"/>
  <c r="E406" i="5"/>
  <c r="E1651" i="5"/>
  <c r="E1098" i="5"/>
  <c r="E407" i="5"/>
  <c r="E1652" i="5"/>
  <c r="E408" i="5"/>
  <c r="E1653" i="5"/>
  <c r="E409" i="5"/>
  <c r="E1654" i="5"/>
  <c r="E410" i="5"/>
  <c r="E1655" i="5"/>
  <c r="E1099" i="5"/>
  <c r="E411" i="5"/>
  <c r="E1656" i="5"/>
  <c r="E412" i="5"/>
  <c r="E1657" i="5"/>
  <c r="E413" i="5"/>
  <c r="E1658" i="5"/>
  <c r="E1100" i="5"/>
  <c r="E414" i="5"/>
  <c r="E1659" i="5"/>
  <c r="E415" i="5"/>
  <c r="E1660" i="5"/>
  <c r="E416" i="5"/>
  <c r="E1661" i="5"/>
  <c r="E1101" i="5"/>
  <c r="E417" i="5"/>
  <c r="E1662" i="5"/>
  <c r="E418" i="5"/>
  <c r="E1663" i="5"/>
  <c r="E1102" i="5"/>
  <c r="E419" i="5"/>
  <c r="E1664" i="5"/>
  <c r="E420" i="5"/>
  <c r="E1665" i="5"/>
  <c r="E421" i="5"/>
  <c r="E1666" i="5"/>
  <c r="E1103" i="5"/>
  <c r="E422" i="5"/>
  <c r="E1667" i="5"/>
  <c r="E423" i="5"/>
  <c r="E1668" i="5"/>
  <c r="E1104" i="5"/>
  <c r="E424" i="5"/>
  <c r="E1669" i="5"/>
  <c r="E425" i="5"/>
  <c r="E1670" i="5"/>
  <c r="E426" i="5"/>
  <c r="E1671" i="5"/>
  <c r="E1105" i="5"/>
  <c r="E1672" i="5"/>
  <c r="E427" i="5"/>
  <c r="E1673" i="5"/>
  <c r="E428" i="5"/>
  <c r="E1674" i="5"/>
  <c r="E429" i="5"/>
  <c r="E1675" i="5"/>
  <c r="E1106" i="5"/>
  <c r="E430" i="5"/>
  <c r="E1676" i="5"/>
  <c r="E1677" i="5"/>
  <c r="E431" i="5"/>
  <c r="E1678" i="5"/>
  <c r="E1107" i="5"/>
  <c r="E432" i="5"/>
  <c r="E1679" i="5"/>
  <c r="E433" i="5"/>
  <c r="E1680" i="5"/>
  <c r="E434" i="5"/>
  <c r="E435" i="5"/>
  <c r="E1108" i="5"/>
  <c r="E436" i="5"/>
  <c r="E437" i="5"/>
  <c r="E1681" i="5"/>
  <c r="E438" i="5"/>
  <c r="E1682" i="5"/>
  <c r="E1109" i="5"/>
  <c r="E439" i="5"/>
  <c r="E1683" i="5"/>
  <c r="E440" i="5"/>
  <c r="E1684" i="5"/>
  <c r="E441" i="5"/>
  <c r="E1685" i="5"/>
  <c r="E1110" i="5"/>
  <c r="E442" i="5"/>
  <c r="E1686" i="5"/>
  <c r="E443" i="5"/>
  <c r="E1687" i="5"/>
  <c r="E444" i="5"/>
  <c r="E1688" i="5"/>
  <c r="E445" i="5"/>
  <c r="E1689" i="5"/>
  <c r="E1111" i="5"/>
  <c r="E1112" i="5"/>
  <c r="E446" i="5"/>
  <c r="E1690" i="5"/>
  <c r="E447" i="5"/>
  <c r="E1691" i="5"/>
  <c r="E448" i="5"/>
  <c r="E1692" i="5"/>
  <c r="E1113" i="5"/>
  <c r="E449" i="5"/>
  <c r="E1693" i="5"/>
  <c r="E450" i="5"/>
  <c r="E1694" i="5"/>
  <c r="E451" i="5"/>
  <c r="E1695" i="5"/>
  <c r="E1114" i="5"/>
  <c r="E452" i="5"/>
  <c r="E1696" i="5"/>
  <c r="E453" i="5"/>
  <c r="E1697" i="5"/>
  <c r="E454" i="5"/>
  <c r="E1698" i="5"/>
  <c r="E455" i="5"/>
  <c r="E456" i="5"/>
  <c r="E1699" i="5"/>
  <c r="E1115" i="5"/>
  <c r="E457" i="5"/>
  <c r="E1700" i="5"/>
  <c r="E458" i="5"/>
  <c r="E1701" i="5"/>
  <c r="E459" i="5"/>
  <c r="E1702" i="5"/>
  <c r="E1116" i="5"/>
  <c r="E460" i="5"/>
  <c r="E1703" i="5"/>
  <c r="E461" i="5"/>
  <c r="E1704" i="5"/>
  <c r="E1117" i="5"/>
  <c r="E1118" i="5"/>
  <c r="E462" i="5"/>
  <c r="E1705" i="5"/>
  <c r="E463" i="5"/>
  <c r="E1706" i="5"/>
  <c r="E464" i="5"/>
  <c r="E1707" i="5"/>
  <c r="E465" i="5"/>
  <c r="E1708" i="5"/>
  <c r="E466" i="5"/>
  <c r="E1709" i="5"/>
  <c r="E1119" i="5"/>
  <c r="E467" i="5"/>
  <c r="E1710" i="5"/>
  <c r="E468" i="5"/>
  <c r="E1711" i="5"/>
  <c r="E469" i="5"/>
  <c r="E1712" i="5"/>
  <c r="E1120" i="5"/>
  <c r="E470" i="5"/>
  <c r="E1713" i="5"/>
  <c r="E471" i="5"/>
  <c r="E1714" i="5"/>
  <c r="E472" i="5"/>
  <c r="E1715" i="5"/>
  <c r="E473" i="5"/>
  <c r="E1716" i="5"/>
  <c r="E1121" i="5"/>
  <c r="E474" i="5"/>
  <c r="E1717" i="5"/>
  <c r="E475" i="5"/>
  <c r="E1718" i="5"/>
  <c r="E476" i="5"/>
  <c r="E1719" i="5"/>
  <c r="E1122" i="5"/>
  <c r="E1123" i="5"/>
  <c r="E477" i="5"/>
  <c r="E1720" i="5"/>
  <c r="E478" i="5"/>
  <c r="E1721" i="5"/>
  <c r="E479" i="5"/>
  <c r="E1722" i="5"/>
  <c r="E480" i="5"/>
  <c r="E1723" i="5"/>
  <c r="E1124" i="5"/>
  <c r="E481" i="5"/>
  <c r="E1724" i="5"/>
  <c r="E482" i="5"/>
  <c r="E1725" i="5"/>
  <c r="E483" i="5"/>
  <c r="E1125" i="5"/>
  <c r="E484" i="5"/>
  <c r="E1726" i="5"/>
  <c r="E1126" i="5"/>
  <c r="E485" i="5"/>
  <c r="E1727" i="5"/>
  <c r="E486" i="5"/>
  <c r="E1728" i="5"/>
  <c r="E487" i="5"/>
  <c r="E1729" i="5"/>
  <c r="E1127" i="5"/>
  <c r="E488" i="5"/>
  <c r="E1730" i="5"/>
  <c r="E489" i="5"/>
  <c r="E1731" i="5"/>
  <c r="E1128" i="5"/>
  <c r="E490" i="5"/>
  <c r="E1732" i="5"/>
  <c r="E491" i="5"/>
  <c r="E1733" i="5"/>
  <c r="E492" i="5"/>
  <c r="E1734" i="5"/>
  <c r="E1129" i="5"/>
  <c r="E493" i="5"/>
  <c r="E1735" i="5"/>
  <c r="E494" i="5"/>
  <c r="E495" i="5"/>
  <c r="E1736" i="5"/>
  <c r="E496" i="5"/>
  <c r="E1737" i="5"/>
  <c r="E1130" i="5"/>
  <c r="E497" i="5"/>
  <c r="E1738" i="5"/>
  <c r="E498" i="5"/>
  <c r="E1739" i="5"/>
  <c r="E499" i="5"/>
  <c r="E1740" i="5"/>
  <c r="E500" i="5"/>
  <c r="E1741" i="5"/>
  <c r="E1131" i="5"/>
  <c r="E501" i="5"/>
  <c r="E1742" i="5"/>
  <c r="E502" i="5"/>
  <c r="E1743" i="5"/>
  <c r="E1744" i="5"/>
  <c r="E1132" i="5"/>
  <c r="E503" i="5"/>
  <c r="E1745" i="5"/>
  <c r="E504" i="5"/>
  <c r="E505" i="5"/>
  <c r="E1746" i="5"/>
  <c r="E1133" i="5"/>
  <c r="E506" i="5"/>
  <c r="E1747" i="5"/>
  <c r="E507" i="5"/>
  <c r="E1748" i="5"/>
  <c r="E508" i="5"/>
  <c r="E1749" i="5"/>
  <c r="E1134" i="5"/>
  <c r="E509" i="5"/>
  <c r="E1750" i="5"/>
  <c r="E510" i="5"/>
  <c r="E1751" i="5"/>
  <c r="E511" i="5"/>
  <c r="E1752" i="5"/>
  <c r="E1135" i="5"/>
  <c r="E512" i="5"/>
  <c r="E1753" i="5"/>
  <c r="E513" i="5"/>
  <c r="E1754" i="5"/>
  <c r="E514" i="5"/>
  <c r="E1755" i="5"/>
  <c r="E515" i="5"/>
  <c r="E1756" i="5"/>
  <c r="E1136" i="5"/>
  <c r="E516" i="5"/>
  <c r="E1757" i="5"/>
  <c r="E517" i="5"/>
  <c r="E1758" i="5"/>
  <c r="E518" i="5"/>
  <c r="E1759" i="5"/>
  <c r="E1137" i="5"/>
  <c r="E519" i="5"/>
  <c r="E1760" i="5"/>
  <c r="E520" i="5"/>
  <c r="E1761" i="5"/>
  <c r="E521" i="5"/>
  <c r="E1762" i="5"/>
  <c r="E522" i="5"/>
  <c r="E1763" i="5"/>
  <c r="E1138" i="5"/>
  <c r="E523" i="5"/>
  <c r="E1764" i="5"/>
  <c r="E524" i="5"/>
  <c r="E1765" i="5"/>
  <c r="E525" i="5"/>
  <c r="E1766" i="5"/>
  <c r="E1139" i="5"/>
  <c r="E526" i="5"/>
  <c r="E1767" i="5"/>
  <c r="E1140" i="5"/>
  <c r="E527" i="5"/>
  <c r="E1768" i="5"/>
  <c r="E528" i="5"/>
  <c r="E1769" i="5"/>
  <c r="E1141" i="5"/>
  <c r="E529" i="5"/>
  <c r="E1770" i="5"/>
  <c r="E530" i="5"/>
  <c r="E1771" i="5"/>
  <c r="E531" i="5"/>
  <c r="E1772" i="5"/>
  <c r="E1142" i="5"/>
  <c r="E532" i="5"/>
  <c r="E1773" i="5"/>
  <c r="E533" i="5"/>
  <c r="E1774" i="5"/>
  <c r="E534" i="5"/>
  <c r="E1143" i="5"/>
  <c r="E535" i="5"/>
  <c r="E1775" i="5"/>
  <c r="E536" i="5"/>
  <c r="E1776" i="5"/>
  <c r="E537" i="5"/>
  <c r="E1777" i="5"/>
  <c r="E538" i="5"/>
  <c r="E1778" i="5"/>
  <c r="E1144" i="5"/>
  <c r="E539" i="5"/>
  <c r="E1779" i="5"/>
  <c r="E540" i="5"/>
  <c r="E1780" i="5"/>
  <c r="E1145" i="5"/>
  <c r="E541" i="5"/>
  <c r="E1781" i="5"/>
  <c r="E542" i="5"/>
  <c r="E1782" i="5"/>
  <c r="E543" i="5"/>
  <c r="E1783" i="5"/>
  <c r="E544" i="5"/>
  <c r="E1784" i="5"/>
  <c r="E1146" i="5"/>
  <c r="E545" i="5"/>
  <c r="E1785" i="5"/>
  <c r="E546" i="5"/>
  <c r="E1786" i="5"/>
  <c r="E547" i="5"/>
  <c r="E1787" i="5"/>
  <c r="E1147" i="5"/>
  <c r="E548" i="5"/>
  <c r="E1788" i="5"/>
  <c r="E549" i="5"/>
  <c r="E1789" i="5"/>
  <c r="E550" i="5"/>
  <c r="E1790" i="5"/>
  <c r="E1148" i="5"/>
  <c r="E551" i="5"/>
  <c r="E552" i="5"/>
  <c r="E553" i="5"/>
  <c r="E1149" i="5"/>
  <c r="E554" i="5"/>
  <c r="E555" i="5"/>
  <c r="E556" i="5"/>
  <c r="E1791" i="5"/>
  <c r="E1150" i="5"/>
  <c r="E1151" i="5"/>
  <c r="E557" i="5"/>
  <c r="E1792" i="5"/>
  <c r="E558" i="5"/>
  <c r="E559" i="5"/>
  <c r="E560" i="5"/>
  <c r="E561" i="5"/>
  <c r="E1152" i="5"/>
  <c r="E1793" i="5"/>
  <c r="E562" i="5"/>
  <c r="E563" i="5"/>
  <c r="E1153" i="5"/>
  <c r="E564" i="5"/>
  <c r="E565" i="5"/>
  <c r="E566" i="5"/>
  <c r="E567" i="5"/>
  <c r="E568" i="5"/>
  <c r="E1154" i="5"/>
  <c r="E569" i="5"/>
  <c r="E570" i="5"/>
  <c r="E571" i="5"/>
  <c r="E1155" i="5"/>
  <c r="E572" i="5"/>
  <c r="E573" i="5"/>
  <c r="E574" i="5"/>
  <c r="E1156" i="5"/>
  <c r="E575" i="5"/>
  <c r="E576" i="5"/>
  <c r="E577" i="5"/>
  <c r="E1157" i="5"/>
  <c r="E578" i="5"/>
  <c r="E579" i="5"/>
  <c r="E580" i="5"/>
  <c r="E581" i="5"/>
  <c r="E582" i="5"/>
  <c r="E583" i="5"/>
  <c r="E1158" i="5"/>
  <c r="E1794" i="5"/>
  <c r="E584" i="5"/>
  <c r="E585" i="5"/>
  <c r="E586" i="5"/>
  <c r="E1159" i="5"/>
  <c r="E1795" i="5"/>
  <c r="E587" i="5"/>
  <c r="E588" i="5"/>
  <c r="E1160" i="5"/>
  <c r="E589" i="5"/>
  <c r="E590" i="5"/>
  <c r="E1161" i="5"/>
  <c r="E1162" i="5"/>
  <c r="E591" i="5"/>
  <c r="E592" i="5"/>
  <c r="E1163" i="5"/>
  <c r="E593" i="5"/>
  <c r="E1796" i="5"/>
  <c r="E594" i="5"/>
  <c r="E1797" i="5"/>
  <c r="E1164" i="5"/>
  <c r="E1165" i="5"/>
  <c r="E1166" i="5"/>
  <c r="E595" i="5"/>
  <c r="E1798" i="5"/>
  <c r="E596" i="5"/>
  <c r="E1799" i="5"/>
  <c r="E597" i="5"/>
  <c r="E1800" i="5"/>
  <c r="E598" i="5"/>
  <c r="E1801" i="5"/>
  <c r="E1167" i="5"/>
  <c r="E599" i="5"/>
  <c r="E1802" i="5"/>
  <c r="E600" i="5"/>
  <c r="E1803" i="5"/>
  <c r="E601" i="5"/>
  <c r="E1804" i="5"/>
  <c r="E602" i="5"/>
  <c r="E1805" i="5"/>
  <c r="E603" i="5"/>
  <c r="E1806" i="5"/>
  <c r="E604" i="5"/>
  <c r="E1807" i="5"/>
  <c r="E1168" i="5"/>
  <c r="E605" i="5"/>
  <c r="E1808" i="5"/>
  <c r="E606" i="5"/>
  <c r="E1809" i="5"/>
  <c r="E607" i="5"/>
  <c r="E1810" i="5"/>
  <c r="E1169" i="5"/>
  <c r="E608" i="5"/>
  <c r="E1811" i="5"/>
  <c r="E609" i="5"/>
  <c r="E1812" i="5"/>
  <c r="E1170" i="5"/>
  <c r="E1171" i="5"/>
  <c r="E1813" i="5"/>
  <c r="E610" i="5"/>
  <c r="E1814" i="5"/>
  <c r="E611" i="5"/>
  <c r="E1815" i="5"/>
  <c r="E1172" i="5"/>
  <c r="E612" i="5"/>
  <c r="E1816" i="5"/>
  <c r="E613" i="5"/>
  <c r="E614" i="5"/>
  <c r="E1817" i="5"/>
  <c r="E1173" i="5"/>
  <c r="E615" i="5"/>
  <c r="E1818" i="5"/>
  <c r="E616" i="5"/>
  <c r="E1819" i="5"/>
  <c r="E617" i="5"/>
  <c r="E1820" i="5"/>
  <c r="E1174" i="5"/>
  <c r="E618" i="5"/>
  <c r="E1821" i="5"/>
  <c r="E1175" i="5"/>
  <c r="E619" i="5"/>
  <c r="E1822" i="5"/>
  <c r="E620" i="5"/>
  <c r="E1823" i="5"/>
  <c r="E621" i="5"/>
  <c r="E1824" i="5"/>
  <c r="E1176" i="5"/>
  <c r="E622" i="5"/>
  <c r="E1825" i="5"/>
  <c r="E623" i="5"/>
  <c r="E1826" i="5"/>
  <c r="E1177" i="5"/>
  <c r="E1178" i="5"/>
  <c r="E624" i="5"/>
  <c r="E1827" i="5"/>
  <c r="E625" i="5"/>
  <c r="E1828" i="5"/>
  <c r="E626" i="5"/>
  <c r="E1829" i="5"/>
  <c r="E1179" i="5"/>
  <c r="E627" i="5"/>
  <c r="E1830" i="5"/>
  <c r="E628" i="5"/>
  <c r="E1831" i="5"/>
  <c r="E629" i="5"/>
  <c r="E1832" i="5"/>
  <c r="E1180" i="5"/>
  <c r="E630" i="5"/>
  <c r="E1833" i="5"/>
  <c r="E631" i="5"/>
  <c r="E1834" i="5"/>
  <c r="E632" i="5"/>
  <c r="E1835" i="5"/>
  <c r="E1181" i="5"/>
  <c r="E633" i="5"/>
  <c r="E1836" i="5"/>
  <c r="E634" i="5"/>
  <c r="E1837" i="5"/>
  <c r="E635" i="5"/>
  <c r="E1838" i="5"/>
  <c r="E1182" i="5"/>
  <c r="E636" i="5"/>
  <c r="E1839" i="5"/>
  <c r="E637" i="5"/>
  <c r="E1840" i="5"/>
  <c r="E638" i="5"/>
  <c r="E1841" i="5"/>
  <c r="E1183" i="5"/>
  <c r="E639" i="5"/>
  <c r="E1842" i="5"/>
  <c r="E640" i="5"/>
  <c r="E1843" i="5"/>
  <c r="E641" i="5"/>
  <c r="E1844" i="5"/>
  <c r="E1184" i="5"/>
  <c r="E642" i="5"/>
  <c r="E1845" i="5"/>
  <c r="E643" i="5"/>
  <c r="E1846" i="5"/>
  <c r="E644" i="5"/>
  <c r="E1847" i="5"/>
  <c r="E1185" i="5"/>
  <c r="E1848" i="5"/>
  <c r="E645" i="5"/>
  <c r="E1849" i="5"/>
  <c r="E646" i="5"/>
  <c r="E1850" i="5"/>
  <c r="E647" i="5"/>
  <c r="E1851" i="5"/>
  <c r="E1186" i="5"/>
  <c r="E648" i="5"/>
  <c r="E1852" i="5"/>
  <c r="E649" i="5"/>
  <c r="E650" i="5"/>
  <c r="E1853" i="5"/>
  <c r="E1187" i="5"/>
  <c r="E651" i="5"/>
  <c r="E1854" i="5"/>
  <c r="E652" i="5"/>
  <c r="E1855" i="5"/>
  <c r="E653" i="5"/>
  <c r="E1856" i="5"/>
  <c r="E1188" i="5"/>
  <c r="E654" i="5"/>
  <c r="E1857" i="5"/>
  <c r="E655" i="5"/>
  <c r="E1858" i="5"/>
  <c r="E1189" i="5"/>
  <c r="E656" i="5"/>
  <c r="E1859" i="5"/>
  <c r="E657" i="5"/>
  <c r="E1860" i="5"/>
  <c r="E1190" i="5"/>
  <c r="E658" i="5"/>
  <c r="E1861" i="5"/>
  <c r="E659" i="5"/>
  <c r="E1862" i="5"/>
  <c r="E660" i="5"/>
  <c r="E1863" i="5"/>
  <c r="E661" i="5"/>
  <c r="E1864" i="5"/>
  <c r="E1191" i="5"/>
  <c r="E662" i="5"/>
  <c r="E1865" i="5"/>
  <c r="E663" i="5"/>
  <c r="E1866" i="5"/>
  <c r="E1192" i="5"/>
  <c r="E1193" i="5"/>
  <c r="E1194" i="5"/>
  <c r="E664" i="5"/>
  <c r="E1867" i="5"/>
  <c r="E665" i="5"/>
  <c r="E1868" i="5"/>
  <c r="E666" i="5"/>
  <c r="E1869" i="5"/>
  <c r="E667" i="5"/>
  <c r="E1870" i="5"/>
  <c r="E668" i="5"/>
  <c r="E1871" i="5"/>
  <c r="E669" i="5"/>
  <c r="E1872" i="5"/>
  <c r="E1195" i="5"/>
  <c r="E670" i="5"/>
  <c r="E1873" i="5"/>
  <c r="E671" i="5"/>
  <c r="E1874" i="5"/>
  <c r="E1875" i="5"/>
  <c r="E1196" i="5"/>
  <c r="E672" i="5"/>
  <c r="E1876" i="5"/>
  <c r="E673" i="5"/>
  <c r="E1877" i="5"/>
  <c r="E674" i="5"/>
  <c r="E1878" i="5"/>
  <c r="E1197" i="5"/>
  <c r="E675" i="5"/>
  <c r="E676" i="5"/>
  <c r="E677" i="5"/>
  <c r="E1879" i="5"/>
  <c r="E678" i="5"/>
  <c r="E679" i="5"/>
  <c r="E680" i="5"/>
  <c r="E681" i="5"/>
  <c r="E682" i="5"/>
  <c r="E1198" i="5"/>
  <c r="E683" i="5"/>
  <c r="E1880" i="5"/>
  <c r="E684" i="5"/>
  <c r="E1881" i="5"/>
  <c r="E685" i="5"/>
  <c r="E1882" i="5"/>
  <c r="E686" i="5"/>
  <c r="E1883" i="5"/>
  <c r="E1199" i="5"/>
  <c r="E687" i="5"/>
  <c r="E1884" i="5"/>
  <c r="E688" i="5"/>
  <c r="E1885" i="5"/>
  <c r="E689" i="5"/>
  <c r="E1886" i="5"/>
  <c r="E1200" i="5"/>
  <c r="E690" i="5"/>
  <c r="E1887" i="5"/>
  <c r="E691" i="5"/>
  <c r="E1888" i="5"/>
  <c r="E692" i="5"/>
  <c r="E1889" i="5"/>
  <c r="E693" i="5"/>
  <c r="E1890" i="5"/>
  <c r="E694" i="5"/>
  <c r="E1891" i="5"/>
  <c r="E695" i="5"/>
  <c r="E1892" i="5"/>
  <c r="E696" i="5"/>
  <c r="E1893" i="5"/>
  <c r="E697" i="5"/>
  <c r="E1894" i="5"/>
  <c r="E698" i="5"/>
  <c r="E1895" i="5"/>
  <c r="E699" i="5"/>
  <c r="E1896" i="5"/>
  <c r="E700" i="5"/>
  <c r="E1897" i="5"/>
  <c r="E1201" i="5"/>
  <c r="E701" i="5"/>
  <c r="E702" i="5"/>
  <c r="E1898" i="5"/>
  <c r="E703" i="5"/>
  <c r="E1899" i="5"/>
  <c r="E704" i="5"/>
  <c r="E1900" i="5"/>
  <c r="E705" i="5"/>
  <c r="E1901" i="5"/>
  <c r="E706" i="5"/>
  <c r="E1902" i="5"/>
  <c r="E707" i="5"/>
  <c r="E1903" i="5"/>
  <c r="E708" i="5"/>
  <c r="E1904" i="5"/>
  <c r="E1202" i="5"/>
  <c r="E709" i="5"/>
  <c r="E1905" i="5"/>
  <c r="E1906" i="5"/>
  <c r="E710" i="5"/>
  <c r="E1907" i="5"/>
  <c r="E1203" i="5"/>
  <c r="E711" i="5"/>
  <c r="E1908" i="5"/>
  <c r="E712" i="5"/>
  <c r="E1909" i="5"/>
  <c r="E713" i="5"/>
  <c r="E1910" i="5"/>
  <c r="E714" i="5"/>
  <c r="E1911" i="5"/>
  <c r="E715" i="5"/>
  <c r="E1912" i="5"/>
  <c r="E716" i="5"/>
  <c r="E1913" i="5"/>
  <c r="E717" i="5"/>
  <c r="E1914" i="5"/>
  <c r="E718" i="5"/>
  <c r="E1915" i="5"/>
  <c r="E719" i="5"/>
  <c r="E1916" i="5"/>
  <c r="E720" i="5"/>
  <c r="E1917" i="5"/>
  <c r="E721" i="5"/>
  <c r="E1918" i="5"/>
  <c r="E722" i="5"/>
  <c r="E1919" i="5"/>
  <c r="E723" i="5"/>
  <c r="E1920" i="5"/>
  <c r="E724" i="5"/>
  <c r="E1921" i="5"/>
  <c r="E725" i="5"/>
  <c r="E1922" i="5"/>
  <c r="E1204" i="5"/>
  <c r="E726" i="5"/>
  <c r="E1923" i="5"/>
  <c r="E727" i="5"/>
  <c r="E1924" i="5"/>
  <c r="E1925" i="5"/>
  <c r="E1205" i="5"/>
  <c r="E728" i="5"/>
  <c r="E1926" i="5"/>
  <c r="E729" i="5"/>
  <c r="E1927" i="5"/>
  <c r="E730" i="5"/>
  <c r="E1928" i="5"/>
  <c r="E731" i="5"/>
  <c r="E1929" i="5"/>
  <c r="E1206" i="5"/>
  <c r="E732" i="5"/>
  <c r="E1930" i="5"/>
  <c r="E1207" i="5"/>
  <c r="E733" i="5"/>
  <c r="E1931" i="5"/>
  <c r="E734" i="5"/>
  <c r="E1932" i="5"/>
  <c r="E735" i="5"/>
  <c r="E1933" i="5"/>
  <c r="E1208" i="5"/>
  <c r="E736" i="5"/>
  <c r="E1934" i="5"/>
  <c r="E737" i="5"/>
  <c r="E1935" i="5"/>
  <c r="E738" i="5"/>
  <c r="E1936" i="5"/>
  <c r="E1209" i="5"/>
  <c r="E739" i="5"/>
  <c r="E1937" i="5"/>
  <c r="E740" i="5"/>
  <c r="E1938" i="5"/>
  <c r="E741" i="5"/>
  <c r="E1939" i="5"/>
  <c r="E1210" i="5"/>
  <c r="E742" i="5"/>
  <c r="E1940" i="5"/>
  <c r="E743" i="5"/>
  <c r="E1941" i="5"/>
  <c r="E744" i="5"/>
  <c r="E1942" i="5"/>
  <c r="E745" i="5"/>
  <c r="E1943" i="5"/>
  <c r="E746" i="5"/>
  <c r="E1944" i="5"/>
  <c r="E747" i="5"/>
  <c r="E1945" i="5"/>
  <c r="E1211" i="5"/>
  <c r="E748" i="5"/>
  <c r="E1946" i="5"/>
  <c r="E749" i="5"/>
  <c r="E1947" i="5"/>
  <c r="E750" i="5"/>
  <c r="E1948" i="5"/>
  <c r="E1212" i="5"/>
  <c r="E751" i="5"/>
  <c r="E1949" i="5"/>
  <c r="E752" i="5"/>
  <c r="E1950" i="5"/>
  <c r="E753" i="5"/>
  <c r="E1951" i="5"/>
  <c r="E1213" i="5"/>
  <c r="E754" i="5"/>
  <c r="E1952" i="5"/>
  <c r="E755" i="5"/>
  <c r="E756" i="5"/>
  <c r="E1953" i="5"/>
  <c r="E757" i="5"/>
  <c r="E1954" i="5"/>
  <c r="E758" i="5"/>
  <c r="E1955" i="5"/>
  <c r="E759" i="5"/>
  <c r="E1956" i="5"/>
  <c r="E1214" i="5"/>
  <c r="E760" i="5"/>
  <c r="E1957" i="5"/>
  <c r="E761" i="5"/>
  <c r="E1958" i="5"/>
  <c r="E1215" i="5"/>
  <c r="E762" i="5"/>
  <c r="E1959" i="5"/>
  <c r="E763" i="5"/>
  <c r="E1960" i="5"/>
  <c r="E1961" i="5"/>
  <c r="E764" i="5"/>
  <c r="E1962" i="5"/>
  <c r="E1216" i="5"/>
  <c r="E765" i="5"/>
  <c r="E1963" i="5"/>
  <c r="E766" i="5"/>
  <c r="E1964" i="5"/>
  <c r="E767" i="5"/>
  <c r="E1965" i="5"/>
  <c r="E768" i="5"/>
  <c r="E1966" i="5"/>
  <c r="E769" i="5"/>
  <c r="E1967" i="5"/>
  <c r="E1217" i="5"/>
  <c r="E770" i="5"/>
  <c r="E1968" i="5"/>
  <c r="E771" i="5"/>
  <c r="E1969" i="5"/>
  <c r="E772" i="5"/>
  <c r="E1970" i="5"/>
  <c r="E1218" i="5"/>
  <c r="E1219" i="5"/>
  <c r="E773" i="5"/>
  <c r="E1971" i="5"/>
  <c r="E774" i="5"/>
  <c r="E1972" i="5"/>
  <c r="E1220" i="5"/>
  <c r="E775" i="5"/>
  <c r="E1973" i="5"/>
  <c r="E1221" i="5"/>
  <c r="E1974" i="5"/>
  <c r="E776" i="5"/>
  <c r="E1222" i="5"/>
  <c r="E777" i="5"/>
  <c r="E1975" i="5"/>
  <c r="E778" i="5"/>
  <c r="E1976" i="5"/>
  <c r="E779" i="5"/>
  <c r="E1977" i="5"/>
  <c r="E780" i="5"/>
  <c r="E1978" i="5"/>
  <c r="E781" i="5"/>
  <c r="E1979" i="5"/>
  <c r="E782" i="5"/>
  <c r="E1980" i="5"/>
  <c r="E1223" i="5"/>
  <c r="E783" i="5"/>
  <c r="E1981" i="5"/>
  <c r="E784" i="5"/>
  <c r="E1982" i="5"/>
  <c r="E785" i="5"/>
  <c r="E1983" i="5"/>
  <c r="E1224" i="5"/>
  <c r="E1225" i="5"/>
  <c r="E786" i="5"/>
  <c r="E1984" i="5"/>
  <c r="E787" i="5"/>
  <c r="E1985" i="5"/>
  <c r="E1226" i="5"/>
  <c r="E788" i="5"/>
  <c r="E1986" i="5"/>
  <c r="E789" i="5"/>
  <c r="E1987" i="5"/>
  <c r="E790" i="5"/>
  <c r="E1988" i="5"/>
  <c r="E1227" i="5"/>
  <c r="E791" i="5"/>
  <c r="E1989" i="5"/>
  <c r="E1228" i="5"/>
  <c r="E792" i="5"/>
  <c r="E1990" i="5"/>
  <c r="E793" i="5"/>
  <c r="E1991" i="5"/>
  <c r="E794" i="5"/>
  <c r="E1992" i="5"/>
  <c r="E795" i="5"/>
  <c r="E1993" i="5"/>
  <c r="E1229" i="5"/>
  <c r="E796" i="5"/>
  <c r="E1994" i="5"/>
  <c r="E1995" i="5"/>
  <c r="E797" i="5"/>
  <c r="E1996" i="5"/>
  <c r="E1230" i="5"/>
  <c r="E798" i="5"/>
  <c r="E1997" i="5"/>
  <c r="E799" i="5"/>
  <c r="E1998" i="5"/>
  <c r="E800" i="5"/>
  <c r="E1999" i="5"/>
  <c r="E1231" i="5"/>
  <c r="E801" i="5"/>
  <c r="E2000" i="5"/>
  <c r="E802" i="5"/>
  <c r="E2001" i="5"/>
  <c r="E1232" i="5"/>
  <c r="E1233" i="5"/>
  <c r="E803" i="5"/>
  <c r="E2002" i="5"/>
  <c r="E804" i="5"/>
  <c r="E2003" i="5"/>
  <c r="E805" i="5"/>
  <c r="E2004" i="5"/>
  <c r="E1234" i="5"/>
  <c r="E1235" i="5"/>
  <c r="E806" i="5"/>
  <c r="E2005" i="5"/>
  <c r="E807" i="5"/>
  <c r="E2006" i="5"/>
  <c r="E808" i="5"/>
  <c r="E2007" i="5"/>
  <c r="E1236" i="5"/>
  <c r="E809" i="5"/>
  <c r="E2008" i="5"/>
  <c r="E810" i="5"/>
  <c r="E2009" i="5"/>
  <c r="E811" i="5"/>
  <c r="E2010" i="5"/>
  <c r="E1237" i="5"/>
  <c r="E1238" i="5"/>
  <c r="E812" i="5"/>
  <c r="E2011" i="5"/>
  <c r="E813" i="5"/>
  <c r="E2012" i="5"/>
  <c r="E814" i="5"/>
  <c r="E2013" i="5"/>
  <c r="E815" i="5"/>
  <c r="E2014" i="5"/>
  <c r="E816" i="5"/>
  <c r="E2015" i="5"/>
  <c r="E1239" i="5"/>
  <c r="E817" i="5"/>
  <c r="E2016" i="5"/>
  <c r="E818" i="5"/>
  <c r="E2017" i="5"/>
  <c r="E1240" i="5"/>
  <c r="E1241" i="5"/>
  <c r="E819" i="5"/>
  <c r="E2018" i="5"/>
  <c r="E820" i="5"/>
  <c r="E2019" i="5"/>
  <c r="E821" i="5"/>
  <c r="E2020" i="5"/>
  <c r="E822" i="5"/>
  <c r="E2021" i="5"/>
  <c r="E1242" i="5"/>
  <c r="E823" i="5"/>
  <c r="E2022" i="5"/>
  <c r="E824" i="5"/>
  <c r="E2023" i="5"/>
  <c r="E825" i="5"/>
  <c r="E2024" i="5"/>
  <c r="E826" i="5"/>
  <c r="E2025" i="5"/>
  <c r="E1243" i="5"/>
  <c r="E827" i="5"/>
  <c r="E2026" i="5"/>
  <c r="E828" i="5"/>
  <c r="E2027" i="5"/>
  <c r="E829" i="5"/>
  <c r="E2028" i="5"/>
  <c r="E830" i="5"/>
  <c r="E2029" i="5"/>
  <c r="E1244" i="5"/>
  <c r="E831" i="5"/>
  <c r="E2030" i="5"/>
  <c r="E832" i="5"/>
  <c r="E2031" i="5"/>
  <c r="E833" i="5"/>
  <c r="E2032" i="5"/>
  <c r="E1245" i="5"/>
  <c r="E834" i="5"/>
  <c r="E2033" i="5"/>
  <c r="E835" i="5"/>
  <c r="E2034" i="5"/>
  <c r="E836" i="5"/>
  <c r="E2035" i="5"/>
  <c r="E837" i="5"/>
  <c r="E2036" i="5"/>
  <c r="E1246" i="5"/>
  <c r="E838" i="5"/>
  <c r="E2037" i="5"/>
  <c r="E839" i="5"/>
  <c r="E2038" i="5"/>
  <c r="E1247" i="5"/>
  <c r="E840" i="5"/>
  <c r="E2039" i="5"/>
  <c r="E841" i="5"/>
  <c r="E2040" i="5"/>
  <c r="E842" i="5"/>
  <c r="E843" i="5"/>
  <c r="E2041" i="5"/>
  <c r="E844" i="5"/>
  <c r="E2042" i="5"/>
  <c r="E1248" i="5"/>
  <c r="E845" i="5"/>
  <c r="E2043" i="5"/>
  <c r="E846" i="5"/>
  <c r="E2044" i="5"/>
  <c r="E847" i="5"/>
  <c r="E2045" i="5"/>
  <c r="E1249" i="5"/>
  <c r="E848" i="5"/>
  <c r="E2046" i="5"/>
  <c r="E849" i="5"/>
  <c r="E2047" i="5"/>
  <c r="E1250" i="5"/>
  <c r="E850" i="5"/>
  <c r="E2048" i="5"/>
  <c r="E851" i="5"/>
  <c r="E2049" i="5"/>
  <c r="E852" i="5"/>
  <c r="E2050" i="5"/>
  <c r="E1251" i="5"/>
  <c r="E853" i="5"/>
  <c r="E2051" i="5"/>
  <c r="E854" i="5"/>
  <c r="E2052" i="5"/>
  <c r="E1252" i="5"/>
  <c r="E855" i="5"/>
  <c r="E2053" i="5"/>
  <c r="E856" i="5"/>
  <c r="E2054" i="5"/>
  <c r="E857" i="5"/>
  <c r="E2055" i="5"/>
  <c r="E1253" i="5"/>
  <c r="E858" i="5"/>
  <c r="E2056" i="5"/>
  <c r="E859" i="5"/>
  <c r="E2057" i="5"/>
  <c r="E860" i="5"/>
  <c r="E2058" i="5"/>
  <c r="E1254" i="5"/>
  <c r="E861" i="5"/>
  <c r="E2059" i="5"/>
  <c r="E862" i="5"/>
  <c r="E2060" i="5"/>
  <c r="E863" i="5"/>
  <c r="E2061" i="5"/>
  <c r="E864" i="5"/>
  <c r="E2062" i="5"/>
  <c r="E865" i="5"/>
  <c r="E2063" i="5"/>
  <c r="E1255" i="5"/>
  <c r="E1256" i="5"/>
  <c r="E866" i="5"/>
  <c r="E2064" i="5"/>
  <c r="E867" i="5"/>
  <c r="E2065" i="5"/>
  <c r="E868" i="5"/>
  <c r="E2066" i="5"/>
  <c r="E1257" i="5"/>
  <c r="E869" i="5"/>
  <c r="E2067" i="5"/>
  <c r="E870" i="5"/>
  <c r="E2068" i="5"/>
  <c r="E871" i="5"/>
  <c r="E2069" i="5"/>
  <c r="E872" i="5"/>
  <c r="E2070" i="5"/>
  <c r="E873" i="5"/>
  <c r="E2071" i="5"/>
  <c r="E874" i="5"/>
  <c r="E2072" i="5"/>
  <c r="E1258" i="5"/>
  <c r="E875" i="5"/>
  <c r="E2073" i="5"/>
  <c r="E876" i="5"/>
  <c r="E2074" i="5"/>
  <c r="E877" i="5"/>
  <c r="E2075" i="5"/>
  <c r="E878" i="5"/>
  <c r="E2076" i="5"/>
  <c r="E1259" i="5"/>
  <c r="E879" i="5"/>
  <c r="E2077" i="5"/>
  <c r="E880" i="5"/>
  <c r="E2078" i="5"/>
  <c r="E881" i="5"/>
  <c r="E2079" i="5"/>
  <c r="E1260" i="5"/>
  <c r="E882" i="5"/>
  <c r="E2080" i="5"/>
  <c r="E883" i="5"/>
  <c r="E2081" i="5"/>
  <c r="E884" i="5"/>
  <c r="E2082" i="5"/>
  <c r="E1261" i="5"/>
  <c r="E885" i="5"/>
  <c r="E2083" i="5"/>
  <c r="E886" i="5"/>
  <c r="E2084" i="5"/>
  <c r="E887" i="5"/>
  <c r="E2085" i="5"/>
  <c r="E1262" i="5"/>
  <c r="E888" i="5"/>
  <c r="E2086" i="5"/>
  <c r="E889" i="5"/>
  <c r="E2087" i="5"/>
  <c r="E890" i="5"/>
  <c r="E2088" i="5"/>
  <c r="E891" i="5"/>
  <c r="E2089" i="5"/>
  <c r="E892" i="5"/>
  <c r="E2090" i="5"/>
  <c r="E1263" i="5"/>
  <c r="E1264" i="5"/>
  <c r="E1265" i="5"/>
  <c r="E893" i="5"/>
  <c r="E2091" i="5"/>
  <c r="E894" i="5"/>
  <c r="E2092" i="5"/>
  <c r="E895" i="5"/>
  <c r="E2093" i="5"/>
  <c r="E1266" i="5"/>
  <c r="E896" i="5"/>
  <c r="E2094" i="5"/>
  <c r="E897" i="5"/>
  <c r="E2095" i="5"/>
  <c r="E898" i="5"/>
  <c r="E2096" i="5"/>
  <c r="E899" i="5"/>
  <c r="E2097" i="5"/>
  <c r="E1267" i="5"/>
  <c r="E1268" i="5"/>
  <c r="E900" i="5"/>
  <c r="E2098" i="5"/>
  <c r="E901" i="5"/>
  <c r="E2099" i="5"/>
  <c r="E902" i="5"/>
  <c r="E2100" i="5"/>
  <c r="E1269" i="5"/>
  <c r="E903" i="5"/>
  <c r="E2101" i="5"/>
  <c r="E904" i="5"/>
  <c r="E2102" i="5"/>
  <c r="E905" i="5"/>
  <c r="E2103" i="5"/>
  <c r="E1270" i="5"/>
  <c r="E906" i="5"/>
  <c r="E2104" i="5"/>
  <c r="E907" i="5"/>
  <c r="E2105" i="5"/>
  <c r="E908" i="5"/>
  <c r="E2106" i="5"/>
  <c r="E1271" i="5"/>
  <c r="E909" i="5"/>
  <c r="E2107" i="5"/>
  <c r="E910" i="5"/>
  <c r="E2108" i="5"/>
  <c r="E911" i="5"/>
  <c r="E2109" i="5"/>
  <c r="E1272" i="5"/>
  <c r="E912" i="5"/>
  <c r="E2110" i="5"/>
  <c r="E913" i="5"/>
  <c r="E2111" i="5"/>
  <c r="E914" i="5"/>
  <c r="E2112" i="5"/>
  <c r="E1273" i="5"/>
  <c r="E915" i="5"/>
  <c r="E2113" i="5"/>
  <c r="E916" i="5"/>
  <c r="E2114" i="5"/>
  <c r="E917" i="5"/>
  <c r="E2115" i="5"/>
  <c r="E1274" i="5"/>
  <c r="E918" i="5"/>
  <c r="E2116" i="5"/>
  <c r="E919" i="5"/>
  <c r="E2117" i="5"/>
  <c r="E920" i="5"/>
  <c r="E2118" i="5"/>
  <c r="E921" i="5"/>
  <c r="E2119" i="5"/>
  <c r="E1275" i="5"/>
  <c r="E922" i="5"/>
  <c r="E2120" i="5"/>
  <c r="E923" i="5"/>
  <c r="E2121" i="5"/>
  <c r="E924" i="5"/>
  <c r="E2122" i="5"/>
  <c r="E925" i="5"/>
  <c r="E2123" i="5"/>
  <c r="E1276" i="5"/>
  <c r="E926" i="5"/>
  <c r="E2124" i="5"/>
  <c r="E927" i="5"/>
  <c r="E2125" i="5"/>
  <c r="E928" i="5"/>
  <c r="E2126" i="5"/>
  <c r="E1277" i="5"/>
  <c r="E929" i="5"/>
  <c r="E2127" i="5"/>
  <c r="E930" i="5"/>
  <c r="E2128" i="5"/>
  <c r="E931" i="5"/>
  <c r="E2129" i="5"/>
  <c r="E958" i="5"/>
  <c r="J5" i="2"/>
  <c r="J4" i="2"/>
  <c r="K2" i="2"/>
  <c r="L2" i="2" s="1"/>
  <c r="J3" i="2"/>
  <c r="K3" i="2" s="1"/>
  <c r="L3" i="2" s="1"/>
  <c r="J2" i="2"/>
  <c r="I5" i="2"/>
  <c r="I4" i="2"/>
  <c r="K4" i="2" s="1"/>
  <c r="H5" i="2"/>
  <c r="H4" i="2"/>
  <c r="K5" i="2" l="1"/>
  <c r="L5" i="2" s="1"/>
  <c r="L4" i="2"/>
  <c r="M5" i="2"/>
  <c r="J4" i="5"/>
  <c r="L4" i="5" s="1"/>
  <c r="N4" i="5" s="1"/>
  <c r="J5" i="5"/>
  <c r="L5" i="5" s="1"/>
  <c r="N5" i="5" s="1"/>
  <c r="I4" i="7"/>
  <c r="J5" i="7"/>
  <c r="L5" i="7" s="1"/>
  <c r="M5" i="7" s="1"/>
  <c r="N3" i="5"/>
  <c r="M2" i="5"/>
  <c r="J4" i="7"/>
  <c r="L4" i="7" s="1"/>
  <c r="M4" i="7" s="1"/>
  <c r="M4" i="2"/>
  <c r="L2" i="7"/>
  <c r="M2" i="7" s="1"/>
  <c r="N3" i="7"/>
  <c r="M3" i="7"/>
  <c r="N5" i="7" l="1"/>
  <c r="M5" i="5"/>
  <c r="M4" i="5"/>
  <c r="N2" i="7"/>
  <c r="N4" i="7"/>
</calcChain>
</file>

<file path=xl/sharedStrings.xml><?xml version="1.0" encoding="utf-8"?>
<sst xmlns="http://schemas.openxmlformats.org/spreadsheetml/2006/main" count="14289" uniqueCount="2026">
  <si>
    <t>Inconclusive</t>
  </si>
  <si>
    <t>802-1</t>
  </si>
  <si>
    <t>654-3</t>
  </si>
  <si>
    <t>640-2</t>
  </si>
  <si>
    <t>795-3</t>
  </si>
  <si>
    <t>669-7</t>
  </si>
  <si>
    <t>788-1</t>
  </si>
  <si>
    <t>751-1</t>
  </si>
  <si>
    <t>797-1</t>
  </si>
  <si>
    <t>815-3</t>
  </si>
  <si>
    <t>450-2</t>
  </si>
  <si>
    <t>454-2</t>
  </si>
  <si>
    <t>487-2</t>
  </si>
  <si>
    <t>580-2</t>
  </si>
  <si>
    <t>604-3</t>
  </si>
  <si>
    <t>607-1</t>
  </si>
  <si>
    <t>616-3</t>
  </si>
  <si>
    <t>609-1</t>
  </si>
  <si>
    <t>616-1</t>
  </si>
  <si>
    <t>624-5</t>
  </si>
  <si>
    <t>641-1</t>
  </si>
  <si>
    <t>631-4</t>
  </si>
  <si>
    <t>672-3</t>
  </si>
  <si>
    <t>669-4</t>
  </si>
  <si>
    <t>654-2</t>
  </si>
  <si>
    <t>665-1</t>
  </si>
  <si>
    <t>672-1</t>
  </si>
  <si>
    <t>675-1</t>
  </si>
  <si>
    <t>679-6</t>
  </si>
  <si>
    <t>688-2</t>
  </si>
  <si>
    <t>703-2</t>
  </si>
  <si>
    <t>723-2</t>
  </si>
  <si>
    <t>723-1</t>
  </si>
  <si>
    <t>723-3</t>
  </si>
  <si>
    <t>719-1</t>
  </si>
  <si>
    <t>749-1</t>
  </si>
  <si>
    <t>772-4</t>
  </si>
  <si>
    <t>778-1</t>
  </si>
  <si>
    <t>798-5</t>
  </si>
  <si>
    <t>803-1</t>
  </si>
  <si>
    <t>807-3</t>
  </si>
  <si>
    <t>815-2</t>
  </si>
  <si>
    <t>814-1</t>
  </si>
  <si>
    <t>826-2</t>
  </si>
  <si>
    <t>815</t>
  </si>
  <si>
    <t>830-5</t>
  </si>
  <si>
    <t>836-2</t>
  </si>
  <si>
    <t>836-1</t>
  </si>
  <si>
    <t>839-2</t>
  </si>
  <si>
    <t>838-3</t>
  </si>
  <si>
    <t>823</t>
  </si>
  <si>
    <t>826-1</t>
  </si>
  <si>
    <t>851-1</t>
  </si>
  <si>
    <t>826-3</t>
  </si>
  <si>
    <t>829-2</t>
  </si>
  <si>
    <t>855-2</t>
  </si>
  <si>
    <t>850-4</t>
  </si>
  <si>
    <t>855-3</t>
  </si>
  <si>
    <t>829-4</t>
  </si>
  <si>
    <t>840-2</t>
  </si>
  <si>
    <t>840</t>
  </si>
  <si>
    <t>841-1</t>
  </si>
  <si>
    <t>850-2</t>
  </si>
  <si>
    <t>Day 0</t>
  </si>
  <si>
    <t>ID</t>
  </si>
  <si>
    <t>Day 7</t>
  </si>
  <si>
    <t>Result 1</t>
  </si>
  <si>
    <t>Ct</t>
  </si>
  <si>
    <t>643-2</t>
  </si>
  <si>
    <t>679-1</t>
  </si>
  <si>
    <t>669-3</t>
  </si>
  <si>
    <t>665-2</t>
  </si>
  <si>
    <t>662-1</t>
  </si>
  <si>
    <t>643-1</t>
  </si>
  <si>
    <t>667-2</t>
  </si>
  <si>
    <t>650-1</t>
  </si>
  <si>
    <t>726-3</t>
  </si>
  <si>
    <t>738-5</t>
  </si>
  <si>
    <t>730-2</t>
  </si>
  <si>
    <t>720-2</t>
  </si>
  <si>
    <t>832-2</t>
  </si>
  <si>
    <t>468-3</t>
  </si>
  <si>
    <t>670-3</t>
  </si>
  <si>
    <t>712-3</t>
  </si>
  <si>
    <t>471-2</t>
  </si>
  <si>
    <t>725-6</t>
  </si>
  <si>
    <t>681-3</t>
  </si>
  <si>
    <t>782-3</t>
  </si>
  <si>
    <t>739-3</t>
  </si>
  <si>
    <t>849</t>
  </si>
  <si>
    <t>546-2</t>
  </si>
  <si>
    <t>518-2</t>
  </si>
  <si>
    <t>626-1</t>
  </si>
  <si>
    <t>649-3</t>
  </si>
  <si>
    <t>734-2</t>
  </si>
  <si>
    <t>455-2</t>
  </si>
  <si>
    <t>731-2</t>
  </si>
  <si>
    <t>725-1</t>
  </si>
  <si>
    <t>840-3</t>
  </si>
  <si>
    <t>738-1</t>
  </si>
  <si>
    <t>636-2</t>
  </si>
  <si>
    <t>758-2</t>
  </si>
  <si>
    <t>525-6</t>
  </si>
  <si>
    <t>647-3</t>
  </si>
  <si>
    <t>724-3</t>
  </si>
  <si>
    <t>822-2</t>
  </si>
  <si>
    <t>758-4</t>
  </si>
  <si>
    <t>765-3</t>
  </si>
  <si>
    <t>618-2</t>
  </si>
  <si>
    <t>500-1</t>
  </si>
  <si>
    <t>505-3</t>
  </si>
  <si>
    <t>849-2</t>
  </si>
  <si>
    <t>721-3</t>
  </si>
  <si>
    <t>513-2</t>
  </si>
  <si>
    <t>595-3</t>
  </si>
  <si>
    <t>525-5</t>
  </si>
  <si>
    <t>624-2</t>
  </si>
  <si>
    <t>706-3</t>
  </si>
  <si>
    <t>725-3</t>
  </si>
  <si>
    <t>725-5</t>
  </si>
  <si>
    <t>730-3</t>
  </si>
  <si>
    <t>738-3</t>
  </si>
  <si>
    <t>455-3</t>
  </si>
  <si>
    <t>738-2</t>
  </si>
  <si>
    <t>575-5</t>
  </si>
  <si>
    <t>663-4</t>
  </si>
  <si>
    <t>726-1</t>
  </si>
  <si>
    <t>843-3</t>
  </si>
  <si>
    <t>832</t>
  </si>
  <si>
    <t>550-2</t>
  </si>
  <si>
    <t>572-2</t>
  </si>
  <si>
    <t>471-1</t>
  </si>
  <si>
    <t>550-3</t>
  </si>
  <si>
    <t>730-1</t>
  </si>
  <si>
    <t>596-3</t>
  </si>
  <si>
    <t>706-6</t>
  </si>
  <si>
    <t>809-1</t>
  </si>
  <si>
    <t>701-1</t>
  </si>
  <si>
    <t>823-2</t>
  </si>
  <si>
    <t>749-4</t>
  </si>
  <si>
    <t>644-2</t>
  </si>
  <si>
    <t>843-1</t>
  </si>
  <si>
    <t>610-5</t>
  </si>
  <si>
    <t>849-1</t>
  </si>
  <si>
    <t>832-3</t>
  </si>
  <si>
    <t>575-3</t>
  </si>
  <si>
    <t>706-2</t>
  </si>
  <si>
    <t>706-5</t>
  </si>
  <si>
    <t>626-4</t>
  </si>
  <si>
    <t>764-2</t>
  </si>
  <si>
    <t>760-2</t>
  </si>
  <si>
    <t>585-4</t>
  </si>
  <si>
    <t>754-6</t>
  </si>
  <si>
    <t>798-6</t>
  </si>
  <si>
    <t>546-3</t>
  </si>
  <si>
    <t>744-1</t>
  </si>
  <si>
    <t>525-3</t>
  </si>
  <si>
    <t>610-3</t>
  </si>
  <si>
    <t>525-4</t>
  </si>
  <si>
    <t>537-2</t>
  </si>
  <si>
    <t>476-3</t>
  </si>
  <si>
    <t>511-1</t>
  </si>
  <si>
    <t>726-2</t>
  </si>
  <si>
    <t>754-1</t>
  </si>
  <si>
    <t>754-4</t>
  </si>
  <si>
    <t>863-2</t>
  </si>
  <si>
    <t>514-2</t>
  </si>
  <si>
    <t>610-1</t>
  </si>
  <si>
    <t>732-1</t>
  </si>
  <si>
    <t>845-3</t>
  </si>
  <si>
    <t>829-3</t>
  </si>
  <si>
    <t>744-3</t>
  </si>
  <si>
    <t>768-1</t>
  </si>
  <si>
    <t>814-2</t>
  </si>
  <si>
    <t>716-2</t>
  </si>
  <si>
    <t>739-2</t>
  </si>
  <si>
    <t>749-2</t>
  </si>
  <si>
    <t>708-3</t>
  </si>
  <si>
    <t>795-2</t>
  </si>
  <si>
    <t>624-1</t>
  </si>
  <si>
    <t>754-2</t>
  </si>
  <si>
    <t>713-2</t>
  </si>
  <si>
    <t>843</t>
  </si>
  <si>
    <t>487-3</t>
  </si>
  <si>
    <t>733-2</t>
  </si>
  <si>
    <t>758-1</t>
  </si>
  <si>
    <t>463-3</t>
  </si>
  <si>
    <t>513-1</t>
  </si>
  <si>
    <t>594-3</t>
  </si>
  <si>
    <t>626-2</t>
  </si>
  <si>
    <t>727-2</t>
  </si>
  <si>
    <t>752-1</t>
  </si>
  <si>
    <t>778-2</t>
  </si>
  <si>
    <t>844-3</t>
  </si>
  <si>
    <t>694-4</t>
  </si>
  <si>
    <t>820-2</t>
  </si>
  <si>
    <t>777-3</t>
  </si>
  <si>
    <t>604-4</t>
  </si>
  <si>
    <t>498-1</t>
  </si>
  <si>
    <t>509-2</t>
  </si>
  <si>
    <t>602-2</t>
  </si>
  <si>
    <t>624-4</t>
  </si>
  <si>
    <t>525-2</t>
  </si>
  <si>
    <t>752-3</t>
  </si>
  <si>
    <t>593-3</t>
  </si>
  <si>
    <t>847-3</t>
  </si>
  <si>
    <t>649-1</t>
  </si>
  <si>
    <t>742-2</t>
  </si>
  <si>
    <t>763-2</t>
  </si>
  <si>
    <t>626-3</t>
  </si>
  <si>
    <t>730-4</t>
  </si>
  <si>
    <t>706-1</t>
  </si>
  <si>
    <t>505-2</t>
  </si>
  <si>
    <t>809-2</t>
  </si>
  <si>
    <t>476-1</t>
  </si>
  <si>
    <t>499-4</t>
  </si>
  <si>
    <t>461-2</t>
  </si>
  <si>
    <t>591-2</t>
  </si>
  <si>
    <t>847-4</t>
  </si>
  <si>
    <t>796-2</t>
  </si>
  <si>
    <t>499-3</t>
  </si>
  <si>
    <t>601-2</t>
  </si>
  <si>
    <t>618-3</t>
  </si>
  <si>
    <t>716-1</t>
  </si>
  <si>
    <t>733-4</t>
  </si>
  <si>
    <t>758-3</t>
  </si>
  <si>
    <t>796-4</t>
  </si>
  <si>
    <t>592-1</t>
  </si>
  <si>
    <t>716-4</t>
  </si>
  <si>
    <t>748-2</t>
  </si>
  <si>
    <t>790-2</t>
  </si>
  <si>
    <t>731-1</t>
  </si>
  <si>
    <t>565-3</t>
  </si>
  <si>
    <t>639-2</t>
  </si>
  <si>
    <t>857-3</t>
  </si>
  <si>
    <t>612-2</t>
  </si>
  <si>
    <t>646-3</t>
  </si>
  <si>
    <t>825-4</t>
  </si>
  <si>
    <t>813-1</t>
  </si>
  <si>
    <t>703-1</t>
  </si>
  <si>
    <t>620-3</t>
  </si>
  <si>
    <t>825-2</t>
  </si>
  <si>
    <t>517-2</t>
  </si>
  <si>
    <t>716-3</t>
  </si>
  <si>
    <t>593-2</t>
  </si>
  <si>
    <t>778-3</t>
  </si>
  <si>
    <t>698-3</t>
  </si>
  <si>
    <t>843-2</t>
  </si>
  <si>
    <t>844-2</t>
  </si>
  <si>
    <t>454-3</t>
  </si>
  <si>
    <t>528-2</t>
  </si>
  <si>
    <t>529-2</t>
  </si>
  <si>
    <t>802-3</t>
  </si>
  <si>
    <t>669-1</t>
  </si>
  <si>
    <t>679-5</t>
  </si>
  <si>
    <t>749-3</t>
  </si>
  <si>
    <t>803-2</t>
  </si>
  <si>
    <t>790-3</t>
  </si>
  <si>
    <t>819-3</t>
  </si>
  <si>
    <t>721-5</t>
  </si>
  <si>
    <t>764-3</t>
  </si>
  <si>
    <t>565-1</t>
  </si>
  <si>
    <t>585-3</t>
  </si>
  <si>
    <t>457-1</t>
  </si>
  <si>
    <t>610-2</t>
  </si>
  <si>
    <t>809-3</t>
  </si>
  <si>
    <t>860-2</t>
  </si>
  <si>
    <t>463-2</t>
  </si>
  <si>
    <t>464-1</t>
  </si>
  <si>
    <t>468-1</t>
  </si>
  <si>
    <t>844-4</t>
  </si>
  <si>
    <t>555-1</t>
  </si>
  <si>
    <t>613-1</t>
  </si>
  <si>
    <t>817-3</t>
  </si>
  <si>
    <t>539-3</t>
  </si>
  <si>
    <t>556-1</t>
  </si>
  <si>
    <t>588-2</t>
  </si>
  <si>
    <t>702-1</t>
  </si>
  <si>
    <t>697-3</t>
  </si>
  <si>
    <t>596-4</t>
  </si>
  <si>
    <t>724-2</t>
  </si>
  <si>
    <t>820-3</t>
  </si>
  <si>
    <t>450-1</t>
  </si>
  <si>
    <t>535-1</t>
  </si>
  <si>
    <t>556-2</t>
  </si>
  <si>
    <t>782-2</t>
  </si>
  <si>
    <t>721-1</t>
  </si>
  <si>
    <t>610-4</t>
  </si>
  <si>
    <t>607-2</t>
  </si>
  <si>
    <t>544-1</t>
  </si>
  <si>
    <t>771-3</t>
  </si>
  <si>
    <t>848-2</t>
  </si>
  <si>
    <t>505-1</t>
  </si>
  <si>
    <t>546-1</t>
  </si>
  <si>
    <t>737-2</t>
  </si>
  <si>
    <t>482-2</t>
  </si>
  <si>
    <t>468-2</t>
  </si>
  <si>
    <t>577-2</t>
  </si>
  <si>
    <t>602-3</t>
  </si>
  <si>
    <t>706-4</t>
  </si>
  <si>
    <t>604-2</t>
  </si>
  <si>
    <t>823-1</t>
  </si>
  <si>
    <t>644-3</t>
  </si>
  <si>
    <t>798-4</t>
  </si>
  <si>
    <t>663-3</t>
  </si>
  <si>
    <t>725-4</t>
  </si>
  <si>
    <t>482-1</t>
  </si>
  <si>
    <t>537-1</t>
  </si>
  <si>
    <t>570-3</t>
  </si>
  <si>
    <t>499-2</t>
  </si>
  <si>
    <t>622-1</t>
  </si>
  <si>
    <t>859-3</t>
  </si>
  <si>
    <t>764-1</t>
  </si>
  <si>
    <t>848-3</t>
  </si>
  <si>
    <t>721-2</t>
  </si>
  <si>
    <t>862-3</t>
  </si>
  <si>
    <t>565-2</t>
  </si>
  <si>
    <t>679-2</t>
  </si>
  <si>
    <t>442-2</t>
  </si>
  <si>
    <t>577-4</t>
  </si>
  <si>
    <t>529-1</t>
  </si>
  <si>
    <t>697-2</t>
  </si>
  <si>
    <t>738-4</t>
  </si>
  <si>
    <t>455-1</t>
  </si>
  <si>
    <t>561-2</t>
  </si>
  <si>
    <t>688-1</t>
  </si>
  <si>
    <t>636-1</t>
  </si>
  <si>
    <t>575-4</t>
  </si>
  <si>
    <t>702-3</t>
  </si>
  <si>
    <t>560-1</t>
  </si>
  <si>
    <t>721-4</t>
  </si>
  <si>
    <t>701-2</t>
  </si>
  <si>
    <t>728-1</t>
  </si>
  <si>
    <t>555-3</t>
  </si>
  <si>
    <t>644-1</t>
  </si>
  <si>
    <t>649-2</t>
  </si>
  <si>
    <t>768-2</t>
  </si>
  <si>
    <t>517-3</t>
  </si>
  <si>
    <t>560-3</t>
  </si>
  <si>
    <t>839-3</t>
  </si>
  <si>
    <t>585-2</t>
  </si>
  <si>
    <t>634-1</t>
  </si>
  <si>
    <t>591-1</t>
  </si>
  <si>
    <t>857-2</t>
  </si>
  <si>
    <t>511-2</t>
  </si>
  <si>
    <t>798-1</t>
  </si>
  <si>
    <t>821-3</t>
  </si>
  <si>
    <t>444-1</t>
  </si>
  <si>
    <t>513-3</t>
  </si>
  <si>
    <t>539-2</t>
  </si>
  <si>
    <t>631-3</t>
  </si>
  <si>
    <t>739-1</t>
  </si>
  <si>
    <t>594-1</t>
  </si>
  <si>
    <t>671-1</t>
  </si>
  <si>
    <t>748-1</t>
  </si>
  <si>
    <t>745-1</t>
  </si>
  <si>
    <t>821-1</t>
  </si>
  <si>
    <t>852-1</t>
  </si>
  <si>
    <t>603-2</t>
  </si>
  <si>
    <t>608-2</t>
  </si>
  <si>
    <t>848</t>
  </si>
  <si>
    <t>667-3</t>
  </si>
  <si>
    <t>862-2</t>
  </si>
  <si>
    <t>603-3</t>
  </si>
  <si>
    <t>785-2</t>
  </si>
  <si>
    <t>819-1</t>
  </si>
  <si>
    <t>859-1</t>
  </si>
  <si>
    <t>708-1</t>
  </si>
  <si>
    <t>765-1</t>
  </si>
  <si>
    <t>577-3</t>
  </si>
  <si>
    <t>620-1</t>
  </si>
  <si>
    <t>728-2</t>
  </si>
  <si>
    <t>776-3</t>
  </si>
  <si>
    <t>574-3</t>
  </si>
  <si>
    <t>851-2</t>
  </si>
  <si>
    <t>550-1</t>
  </si>
  <si>
    <t>694-3</t>
  </si>
  <si>
    <t>841</t>
  </si>
  <si>
    <t>842</t>
  </si>
  <si>
    <t>713-1</t>
  </si>
  <si>
    <t>592-2</t>
  </si>
  <si>
    <t>522-1</t>
  </si>
  <si>
    <t>760-1</t>
  </si>
  <si>
    <t>844</t>
  </si>
  <si>
    <t>847-2</t>
  </si>
  <si>
    <t>478-3</t>
  </si>
  <si>
    <t>783-2</t>
  </si>
  <si>
    <t>812-3</t>
  </si>
  <si>
    <t>499-1</t>
  </si>
  <si>
    <t>500-2</t>
  </si>
  <si>
    <t>651-1</t>
  </si>
  <si>
    <t>457-2</t>
  </si>
  <si>
    <t>537-3</t>
  </si>
  <si>
    <t>709-4</t>
  </si>
  <si>
    <t>624-3</t>
  </si>
  <si>
    <t>613-2</t>
  </si>
  <si>
    <t>713-3</t>
  </si>
  <si>
    <t>464-2</t>
  </si>
  <si>
    <t>737-1</t>
  </si>
  <si>
    <t>631-2</t>
  </si>
  <si>
    <t>712-1</t>
  </si>
  <si>
    <t>577-1</t>
  </si>
  <si>
    <t>830-2</t>
  </si>
  <si>
    <t>615-4</t>
  </si>
  <si>
    <t>589-1</t>
  </si>
  <si>
    <t>744-2</t>
  </si>
  <si>
    <t>862-4</t>
  </si>
  <si>
    <t>783-3</t>
  </si>
  <si>
    <t>783-1</t>
  </si>
  <si>
    <t>561-1</t>
  </si>
  <si>
    <t>622-3</t>
  </si>
  <si>
    <t>593-1</t>
  </si>
  <si>
    <t>478-2</t>
  </si>
  <si>
    <t>536-2</t>
  </si>
  <si>
    <t>671-3</t>
  </si>
  <si>
    <t>454-1</t>
  </si>
  <si>
    <t>825-3</t>
  </si>
  <si>
    <t>708-2</t>
  </si>
  <si>
    <t>857-1</t>
  </si>
  <si>
    <t>860</t>
  </si>
  <si>
    <t>838</t>
  </si>
  <si>
    <t>683-3</t>
  </si>
  <si>
    <t>815-1</t>
  </si>
  <si>
    <t>689-2</t>
  </si>
  <si>
    <t>752-2</t>
  </si>
  <si>
    <t>847</t>
  </si>
  <si>
    <t>839</t>
  </si>
  <si>
    <t>461-3</t>
  </si>
  <si>
    <t>751-3</t>
  </si>
  <si>
    <t>595-1</t>
  </si>
  <si>
    <t>631-1</t>
  </si>
  <si>
    <t>816-1</t>
  </si>
  <si>
    <t>575-2</t>
  </si>
  <si>
    <t>742-1</t>
  </si>
  <si>
    <t>601-1</t>
  </si>
  <si>
    <t>690-2</t>
  </si>
  <si>
    <t>514-3</t>
  </si>
  <si>
    <t>570-1</t>
  </si>
  <si>
    <t>720-1</t>
  </si>
  <si>
    <t>574-1</t>
  </si>
  <si>
    <t>485-1</t>
  </si>
  <si>
    <t>588-3</t>
  </si>
  <si>
    <t>589-3</t>
  </si>
  <si>
    <t>800-1</t>
  </si>
  <si>
    <t>596-2</t>
  </si>
  <si>
    <t>604-1</t>
  </si>
  <si>
    <t>647-2</t>
  </si>
  <si>
    <t>793-2</t>
  </si>
  <si>
    <t>830-1</t>
  </si>
  <si>
    <t>539-1</t>
  </si>
  <si>
    <t>777-1</t>
  </si>
  <si>
    <t>844-1</t>
  </si>
  <si>
    <t>462-1</t>
  </si>
  <si>
    <t>850-3</t>
  </si>
  <si>
    <t>838-1</t>
  </si>
  <si>
    <t>517-1</t>
  </si>
  <si>
    <t>595-2</t>
  </si>
  <si>
    <t>635-2</t>
  </si>
  <si>
    <t>641-2</t>
  </si>
  <si>
    <t>748-3</t>
  </si>
  <si>
    <t>776-2</t>
  </si>
  <si>
    <t>848-1</t>
  </si>
  <si>
    <t>518-1</t>
  </si>
  <si>
    <t>572-3</t>
  </si>
  <si>
    <t>679-4</t>
  </si>
  <si>
    <t>485-2</t>
  </si>
  <si>
    <t>819-2</t>
  </si>
  <si>
    <t>801-2</t>
  </si>
  <si>
    <t>478-1</t>
  </si>
  <si>
    <t>821-2</t>
  </si>
  <si>
    <t>829-1</t>
  </si>
  <si>
    <t>594-2</t>
  </si>
  <si>
    <t>798-2</t>
  </si>
  <si>
    <t>596-5</t>
  </si>
  <si>
    <t>698-2</t>
  </si>
  <si>
    <t>544-2</t>
  </si>
  <si>
    <t>862-1</t>
  </si>
  <si>
    <t>602-1</t>
  </si>
  <si>
    <t>802-2</t>
  </si>
  <si>
    <t>522-3</t>
  </si>
  <si>
    <t>816</t>
  </si>
  <si>
    <t>800-3</t>
  </si>
  <si>
    <t>525-1</t>
  </si>
  <si>
    <t>609-2</t>
  </si>
  <si>
    <t>608-1</t>
  </si>
  <si>
    <t>522-2</t>
  </si>
  <si>
    <t>575-6</t>
  </si>
  <si>
    <t>754-3</t>
  </si>
  <si>
    <t>863-1</t>
  </si>
  <si>
    <t>575-1</t>
  </si>
  <si>
    <t>785-3</t>
  </si>
  <si>
    <t>504-2</t>
  </si>
  <si>
    <t>630-4</t>
  </si>
  <si>
    <t>702-2</t>
  </si>
  <si>
    <t>808-3</t>
  </si>
  <si>
    <t>785-1</t>
  </si>
  <si>
    <t>718-3</t>
  </si>
  <si>
    <t>734-1</t>
  </si>
  <si>
    <t>808-2</t>
  </si>
  <si>
    <t>810-2</t>
  </si>
  <si>
    <t>487-1</t>
  </si>
  <si>
    <t>461-1</t>
  </si>
  <si>
    <t>555-4</t>
  </si>
  <si>
    <t>822-1</t>
  </si>
  <si>
    <t>669-6</t>
  </si>
  <si>
    <t>650-3</t>
  </si>
  <si>
    <t>683-1</t>
  </si>
  <si>
    <t>825-1</t>
  </si>
  <si>
    <t>855-1</t>
  </si>
  <si>
    <t>745-2</t>
  </si>
  <si>
    <t>754-5</t>
  </si>
  <si>
    <t>814-3</t>
  </si>
  <si>
    <t>589-2</t>
  </si>
  <si>
    <t>851-3</t>
  </si>
  <si>
    <t>859</t>
  </si>
  <si>
    <t>498-2</t>
  </si>
  <si>
    <t>810-1</t>
  </si>
  <si>
    <t>661-1</t>
  </si>
  <si>
    <t>705-1</t>
  </si>
  <si>
    <t>588-1</t>
  </si>
  <si>
    <t>733-1</t>
  </si>
  <si>
    <t>827</t>
  </si>
  <si>
    <t>615-3</t>
  </si>
  <si>
    <t>694-1</t>
  </si>
  <si>
    <t>718-1</t>
  </si>
  <si>
    <t>633-1</t>
  </si>
  <si>
    <t>462-3</t>
  </si>
  <si>
    <t>504-3</t>
  </si>
  <si>
    <t>462-2</t>
  </si>
  <si>
    <t>845-2</t>
  </si>
  <si>
    <t>608-3</t>
  </si>
  <si>
    <t>555-2</t>
  </si>
  <si>
    <t>797-3</t>
  </si>
  <si>
    <t>585-1</t>
  </si>
  <si>
    <t>722-2</t>
  </si>
  <si>
    <t>830-3</t>
  </si>
  <si>
    <t>798-3</t>
  </si>
  <si>
    <t>819</t>
  </si>
  <si>
    <t>588-4</t>
  </si>
  <si>
    <t>782-1</t>
  </si>
  <si>
    <t>845</t>
  </si>
  <si>
    <t>598-3</t>
  </si>
  <si>
    <t>812</t>
  </si>
  <si>
    <t>669-2</t>
  </si>
  <si>
    <t>679-3</t>
  </si>
  <si>
    <t>511-3</t>
  </si>
  <si>
    <t>683-2</t>
  </si>
  <si>
    <t>596-1</t>
  </si>
  <si>
    <t>718-2</t>
  </si>
  <si>
    <t>852-3</t>
  </si>
  <si>
    <t>634-2</t>
  </si>
  <si>
    <t>640-1</t>
  </si>
  <si>
    <t>509-1</t>
  </si>
  <si>
    <t>612-3</t>
  </si>
  <si>
    <t>838-2</t>
  </si>
  <si>
    <t>672-2</t>
  </si>
  <si>
    <t>544-3</t>
  </si>
  <si>
    <t>724-1</t>
  </si>
  <si>
    <t>620-2</t>
  </si>
  <si>
    <t>504-1</t>
  </si>
  <si>
    <t>800-2</t>
  </si>
  <si>
    <t>509-3</t>
  </si>
  <si>
    <t>574-2</t>
  </si>
  <si>
    <t>814</t>
  </si>
  <si>
    <t>807-2</t>
  </si>
  <si>
    <t>463-1</t>
  </si>
  <si>
    <t>778-4</t>
  </si>
  <si>
    <t>818-2</t>
  </si>
  <si>
    <t>865-1</t>
  </si>
  <si>
    <t>725-2</t>
  </si>
  <si>
    <t>650-2</t>
  </si>
  <si>
    <t>790-1</t>
  </si>
  <si>
    <t>556-3</t>
  </si>
  <si>
    <t>643-3</t>
  </si>
  <si>
    <t>682-3</t>
  </si>
  <si>
    <t>816-4</t>
  </si>
  <si>
    <t>832-1</t>
  </si>
  <si>
    <t>852-2</t>
  </si>
  <si>
    <t>476-2</t>
  </si>
  <si>
    <t>612-1</t>
  </si>
  <si>
    <t>801-1</t>
  </si>
  <si>
    <t>690-1</t>
  </si>
  <si>
    <t>598-1</t>
  </si>
  <si>
    <t>847-1</t>
  </si>
  <si>
    <t>697-1</t>
  </si>
  <si>
    <t>709-3</t>
  </si>
  <si>
    <t>727-1</t>
  </si>
  <si>
    <t>826</t>
  </si>
  <si>
    <t>817-1</t>
  </si>
  <si>
    <t>622-2</t>
  </si>
  <si>
    <t>812-2</t>
  </si>
  <si>
    <t>685-2</t>
  </si>
  <si>
    <t>685-1</t>
  </si>
  <si>
    <t>852</t>
  </si>
  <si>
    <t>582-3</t>
  </si>
  <si>
    <t>651-2</t>
  </si>
  <si>
    <t>657-2</t>
  </si>
  <si>
    <t>663-1</t>
  </si>
  <si>
    <t>663-2</t>
  </si>
  <si>
    <t>762-2</t>
  </si>
  <si>
    <t>613-3</t>
  </si>
  <si>
    <t>836-3</t>
  </si>
  <si>
    <t>780-2</t>
  </si>
  <si>
    <t>745-4</t>
  </si>
  <si>
    <t>682-1</t>
  </si>
  <si>
    <t>630-1</t>
  </si>
  <si>
    <t>720-3</t>
  </si>
  <si>
    <t>865-2</t>
  </si>
  <si>
    <t>560-2</t>
  </si>
  <si>
    <t>661-2</t>
  </si>
  <si>
    <t>570-2</t>
  </si>
  <si>
    <t>820-1</t>
  </si>
  <si>
    <t>572-1</t>
  </si>
  <si>
    <t>773-4</t>
  </si>
  <si>
    <t>687-2</t>
  </si>
  <si>
    <t>536-3</t>
  </si>
  <si>
    <t>613-4</t>
  </si>
  <si>
    <t>793-1</t>
  </si>
  <si>
    <t>488-1</t>
  </si>
  <si>
    <t>733-3</t>
  </si>
  <si>
    <t>450-3</t>
  </si>
  <si>
    <t>689-1</t>
  </si>
  <si>
    <t>514-1</t>
  </si>
  <si>
    <t>687-3</t>
  </si>
  <si>
    <t>765-2</t>
  </si>
  <si>
    <t>795-1</t>
  </si>
  <si>
    <t>855</t>
  </si>
  <si>
    <t>860-1</t>
  </si>
  <si>
    <t>773-1</t>
  </si>
  <si>
    <t>831</t>
  </si>
  <si>
    <t>857</t>
  </si>
  <si>
    <t>633-2</t>
  </si>
  <si>
    <t>639-1</t>
  </si>
  <si>
    <t>580-3</t>
  </si>
  <si>
    <t>850-1</t>
  </si>
  <si>
    <t>808-1</t>
  </si>
  <si>
    <t>822</t>
  </si>
  <si>
    <t>616-2</t>
  </si>
  <si>
    <t>796-1</t>
  </si>
  <si>
    <t>675-2</t>
  </si>
  <si>
    <t>771-1</t>
  </si>
  <si>
    <t>780-1</t>
  </si>
  <si>
    <t>670-1</t>
  </si>
  <si>
    <t>779-1</t>
  </si>
  <si>
    <t>829</t>
  </si>
  <si>
    <t>661-3</t>
  </si>
  <si>
    <t>633-3</t>
  </si>
  <si>
    <t>653-3</t>
  </si>
  <si>
    <t>580-1</t>
  </si>
  <si>
    <t>776-1</t>
  </si>
  <si>
    <t>615-1</t>
  </si>
  <si>
    <t>816-3</t>
  </si>
  <si>
    <t>442-1</t>
  </si>
  <si>
    <t>624-6</t>
  </si>
  <si>
    <t>698-1</t>
  </si>
  <si>
    <t>859-2</t>
  </si>
  <si>
    <t>603-1</t>
  </si>
  <si>
    <t>742-3</t>
  </si>
  <si>
    <t>722-3</t>
  </si>
  <si>
    <t>850</t>
  </si>
  <si>
    <t>535-2</t>
  </si>
  <si>
    <t>633-4</t>
  </si>
  <si>
    <t>687-1</t>
  </si>
  <si>
    <t>766-2</t>
  </si>
  <si>
    <t>839-1</t>
  </si>
  <si>
    <t>840-1</t>
  </si>
  <si>
    <t>777-2</t>
  </si>
  <si>
    <t>646-1</t>
  </si>
  <si>
    <t>738-6</t>
  </si>
  <si>
    <t>809-4</t>
  </si>
  <si>
    <t>807-1</t>
  </si>
  <si>
    <t>662-2</t>
  </si>
  <si>
    <t>582-2</t>
  </si>
  <si>
    <t>647-1</t>
  </si>
  <si>
    <t>720-4</t>
  </si>
  <si>
    <t>762-1</t>
  </si>
  <si>
    <t>689-3</t>
  </si>
  <si>
    <t>529-3</t>
  </si>
  <si>
    <t>722-1</t>
  </si>
  <si>
    <t>641-3</t>
  </si>
  <si>
    <t>457-3</t>
  </si>
  <si>
    <t>681-1</t>
  </si>
  <si>
    <t>773-2</t>
  </si>
  <si>
    <t>772-3</t>
  </si>
  <si>
    <t>771-2</t>
  </si>
  <si>
    <t>841-2</t>
  </si>
  <si>
    <t>851</t>
  </si>
  <si>
    <t>640-3</t>
  </si>
  <si>
    <t>763-3</t>
  </si>
  <si>
    <t>586-1</t>
  </si>
  <si>
    <t>635-1</t>
  </si>
  <si>
    <t>830</t>
  </si>
  <si>
    <t>572-4</t>
  </si>
  <si>
    <t>582-1</t>
  </si>
  <si>
    <t>712-2</t>
  </si>
  <si>
    <t>670-2</t>
  </si>
  <si>
    <t>781-3</t>
  </si>
  <si>
    <t>669-5</t>
  </si>
  <si>
    <t>813</t>
  </si>
  <si>
    <t>772-1</t>
  </si>
  <si>
    <t>772-2</t>
  </si>
  <si>
    <t>646-2</t>
  </si>
  <si>
    <t>818-3</t>
  </si>
  <si>
    <t>615-2</t>
  </si>
  <si>
    <t>803-3</t>
  </si>
  <si>
    <t>536-1</t>
  </si>
  <si>
    <t>654-1</t>
  </si>
  <si>
    <t>630-2</t>
  </si>
  <si>
    <t>816-2</t>
  </si>
  <si>
    <t>745-3</t>
  </si>
  <si>
    <t>682-2</t>
  </si>
  <si>
    <t>817-2</t>
  </si>
  <si>
    <t>781-1</t>
  </si>
  <si>
    <t>653-2</t>
  </si>
  <si>
    <t>688-3</t>
  </si>
  <si>
    <t>705-2</t>
  </si>
  <si>
    <t>667-1</t>
  </si>
  <si>
    <t>709-1</t>
  </si>
  <si>
    <t>845-1</t>
  </si>
  <si>
    <t>528-1</t>
  </si>
  <si>
    <t>823-3</t>
  </si>
  <si>
    <t>821</t>
  </si>
  <si>
    <t>797-2</t>
  </si>
  <si>
    <t>780-3</t>
  </si>
  <si>
    <t>830-4</t>
  </si>
  <si>
    <t>773-3</t>
  </si>
  <si>
    <t>630-3</t>
  </si>
  <si>
    <t>499-5</t>
  </si>
  <si>
    <t>703-3</t>
  </si>
  <si>
    <t>681-2</t>
  </si>
  <si>
    <t>709-2</t>
  </si>
  <si>
    <t>818</t>
  </si>
  <si>
    <t>671-2</t>
  </si>
  <si>
    <t>836</t>
  </si>
  <si>
    <t>818-1</t>
  </si>
  <si>
    <t>766-1</t>
  </si>
  <si>
    <t>653-1</t>
  </si>
  <si>
    <t>657-1</t>
  </si>
  <si>
    <t>797-4</t>
  </si>
  <si>
    <t>817</t>
  </si>
  <si>
    <t>825</t>
  </si>
  <si>
    <t>781-2</t>
  </si>
  <si>
    <t>763-1</t>
  </si>
  <si>
    <t>Flu A (H3)</t>
  </si>
  <si>
    <r>
      <t xml:space="preserve">Flu A </t>
    </r>
    <r>
      <rPr>
        <sz val="10"/>
        <color indexed="8"/>
        <rFont val="Arial"/>
        <family val="2"/>
      </rPr>
      <t>(Unable to Subtype)</t>
    </r>
  </si>
  <si>
    <r>
      <t>Flu A</t>
    </r>
    <r>
      <rPr>
        <sz val="10"/>
        <rFont val="Arial"/>
        <family val="2"/>
      </rPr>
      <t xml:space="preserve"> (Unable to Subtype)</t>
    </r>
  </si>
  <si>
    <t>Flu B (Yamagata)</t>
  </si>
  <si>
    <t>No FluA or B</t>
  </si>
  <si>
    <t>no FluA or B</t>
  </si>
  <si>
    <t>Mean CT Value</t>
  </si>
  <si>
    <t>Upper Bound</t>
  </si>
  <si>
    <t>Lower Bound</t>
  </si>
  <si>
    <t>St Dev</t>
  </si>
  <si>
    <t>Confidence Int</t>
  </si>
  <si>
    <t>Adequate?</t>
  </si>
  <si>
    <t>*of adequate samples</t>
  </si>
  <si>
    <t>*of total samples</t>
  </si>
  <si>
    <t>Count*</t>
  </si>
  <si>
    <t>939-2</t>
  </si>
  <si>
    <t>880-2</t>
  </si>
  <si>
    <t>876-1</t>
  </si>
  <si>
    <t>888-3</t>
  </si>
  <si>
    <t>901-3</t>
  </si>
  <si>
    <t>908-2</t>
  </si>
  <si>
    <t>897-2</t>
  </si>
  <si>
    <t>909-1</t>
  </si>
  <si>
    <t>908-1</t>
  </si>
  <si>
    <t>909-2</t>
  </si>
  <si>
    <t>921-2</t>
  </si>
  <si>
    <t>918</t>
  </si>
  <si>
    <t>946-3</t>
  </si>
  <si>
    <t>959</t>
  </si>
  <si>
    <t>1019-3</t>
  </si>
  <si>
    <t>1022-1</t>
  </si>
  <si>
    <t>1029-3</t>
  </si>
  <si>
    <t>1015</t>
  </si>
  <si>
    <t>1022</t>
  </si>
  <si>
    <t>1045-2</t>
  </si>
  <si>
    <t>1045-3</t>
  </si>
  <si>
    <t>1072-2</t>
  </si>
  <si>
    <t>1086-1</t>
  </si>
  <si>
    <t>1053</t>
  </si>
  <si>
    <t>1056-1</t>
  </si>
  <si>
    <t>1107-3</t>
  </si>
  <si>
    <t>1107-4</t>
  </si>
  <si>
    <t>1125-2</t>
  </si>
  <si>
    <t>1125-3</t>
  </si>
  <si>
    <t>1128-2</t>
  </si>
  <si>
    <t>1130-4</t>
  </si>
  <si>
    <t>1142-2</t>
  </si>
  <si>
    <t>1135</t>
  </si>
  <si>
    <t>1136-3</t>
  </si>
  <si>
    <t>1160-2</t>
  </si>
  <si>
    <t>1182-2</t>
  </si>
  <si>
    <t>1160-3</t>
  </si>
  <si>
    <t>1189-1</t>
  </si>
  <si>
    <t>1209-1</t>
  </si>
  <si>
    <t>1210-2</t>
  </si>
  <si>
    <t>1183</t>
  </si>
  <si>
    <t>1187-1</t>
  </si>
  <si>
    <t>1220-4</t>
  </si>
  <si>
    <t>1214-1</t>
  </si>
  <si>
    <t>1243-3</t>
  </si>
  <si>
    <t>1234-3</t>
  </si>
  <si>
    <t>1273-2</t>
  </si>
  <si>
    <t>1295-1</t>
  </si>
  <si>
    <t>1296-2</t>
  </si>
  <si>
    <t>1302-2</t>
  </si>
  <si>
    <t>1296-1</t>
  </si>
  <si>
    <t>1296-3</t>
  </si>
  <si>
    <t>1318-1</t>
  </si>
  <si>
    <t>1319-2</t>
  </si>
  <si>
    <t>1332-3</t>
  </si>
  <si>
    <t>1239-2</t>
  </si>
  <si>
    <t>1214</t>
  </si>
  <si>
    <t>866-2</t>
  </si>
  <si>
    <t>866-1</t>
  </si>
  <si>
    <t>867-1</t>
  </si>
  <si>
    <t>867-2</t>
  </si>
  <si>
    <t>868-2</t>
  </si>
  <si>
    <t>868-1</t>
  </si>
  <si>
    <t>868-3</t>
  </si>
  <si>
    <t>869-2</t>
  </si>
  <si>
    <t>869-3</t>
  </si>
  <si>
    <t>869-1</t>
  </si>
  <si>
    <t>866</t>
  </si>
  <si>
    <t>873-1</t>
  </si>
  <si>
    <t>870-2</t>
  </si>
  <si>
    <t>873-2</t>
  </si>
  <si>
    <t>873-3</t>
  </si>
  <si>
    <t>870-1</t>
  </si>
  <si>
    <t>877-1</t>
  </si>
  <si>
    <t>877-3</t>
  </si>
  <si>
    <t>877-2</t>
  </si>
  <si>
    <t>868</t>
  </si>
  <si>
    <t>876-3</t>
  </si>
  <si>
    <t>878-2</t>
  </si>
  <si>
    <t>880-3</t>
  </si>
  <si>
    <t>880-1</t>
  </si>
  <si>
    <t>876-2</t>
  </si>
  <si>
    <t>878-1</t>
  </si>
  <si>
    <t>874-2</t>
  </si>
  <si>
    <t>874-1</t>
  </si>
  <si>
    <t>874-3</t>
  </si>
  <si>
    <t>869</t>
  </si>
  <si>
    <t>885-2</t>
  </si>
  <si>
    <t>885-3</t>
  </si>
  <si>
    <t>883-1</t>
  </si>
  <si>
    <t>884-3</t>
  </si>
  <si>
    <t>884-1</t>
  </si>
  <si>
    <t>883-4</t>
  </si>
  <si>
    <t>883-2</t>
  </si>
  <si>
    <t>885-1</t>
  </si>
  <si>
    <t>883-3</t>
  </si>
  <si>
    <t>884-2</t>
  </si>
  <si>
    <t>886-3</t>
  </si>
  <si>
    <t>886-2</t>
  </si>
  <si>
    <t>886-1</t>
  </si>
  <si>
    <t>880</t>
  </si>
  <si>
    <t>876</t>
  </si>
  <si>
    <t>887-1</t>
  </si>
  <si>
    <t>887-2</t>
  </si>
  <si>
    <t>888-1</t>
  </si>
  <si>
    <t>888-2</t>
  </si>
  <si>
    <t>889-2</t>
  </si>
  <si>
    <t>889-4</t>
  </si>
  <si>
    <t>889-3</t>
  </si>
  <si>
    <t>889-1</t>
  </si>
  <si>
    <t>890-1</t>
  </si>
  <si>
    <t>883</t>
  </si>
  <si>
    <t>892-2</t>
  </si>
  <si>
    <t>891-1</t>
  </si>
  <si>
    <t>891-3</t>
  </si>
  <si>
    <t>892-3</t>
  </si>
  <si>
    <t>892-1</t>
  </si>
  <si>
    <t>891-2</t>
  </si>
  <si>
    <t>896-3</t>
  </si>
  <si>
    <t>894-1</t>
  </si>
  <si>
    <t>896-2</t>
  </si>
  <si>
    <t>894-2</t>
  </si>
  <si>
    <t>893-2</t>
  </si>
  <si>
    <t>895-3</t>
  </si>
  <si>
    <t>895-2</t>
  </si>
  <si>
    <t>896-1</t>
  </si>
  <si>
    <t>894-3</t>
  </si>
  <si>
    <t>894-5</t>
  </si>
  <si>
    <t>894-6</t>
  </si>
  <si>
    <t>893-1</t>
  </si>
  <si>
    <t>895-1</t>
  </si>
  <si>
    <t>894-4</t>
  </si>
  <si>
    <t>893-3</t>
  </si>
  <si>
    <t>899-2</t>
  </si>
  <si>
    <t>900-1</t>
  </si>
  <si>
    <t>899-3</t>
  </si>
  <si>
    <t>899-1</t>
  </si>
  <si>
    <t>900-2</t>
  </si>
  <si>
    <t>897-1</t>
  </si>
  <si>
    <t>901-2</t>
  </si>
  <si>
    <t>897-3</t>
  </si>
  <si>
    <t>901-1</t>
  </si>
  <si>
    <t>901-4</t>
  </si>
  <si>
    <t>888</t>
  </si>
  <si>
    <t>889</t>
  </si>
  <si>
    <t>902-1</t>
  </si>
  <si>
    <t>902-5</t>
  </si>
  <si>
    <t>902-3</t>
  </si>
  <si>
    <t>902-2</t>
  </si>
  <si>
    <t>902-4</t>
  </si>
  <si>
    <t>903-3</t>
  </si>
  <si>
    <t>890</t>
  </si>
  <si>
    <t>903-1</t>
  </si>
  <si>
    <t>903-2</t>
  </si>
  <si>
    <t>892</t>
  </si>
  <si>
    <t>891</t>
  </si>
  <si>
    <t>896</t>
  </si>
  <si>
    <t>907-2</t>
  </si>
  <si>
    <t>894</t>
  </si>
  <si>
    <t>907-1</t>
  </si>
  <si>
    <t>895</t>
  </si>
  <si>
    <t>893</t>
  </si>
  <si>
    <t>900</t>
  </si>
  <si>
    <t>901</t>
  </si>
  <si>
    <t>897</t>
  </si>
  <si>
    <t>902</t>
  </si>
  <si>
    <t>910-1</t>
  </si>
  <si>
    <t>910-5</t>
  </si>
  <si>
    <t>910-3</t>
  </si>
  <si>
    <t>903</t>
  </si>
  <si>
    <t>910-4</t>
  </si>
  <si>
    <t>910-6</t>
  </si>
  <si>
    <t>910-2</t>
  </si>
  <si>
    <t>904</t>
  </si>
  <si>
    <t>911-2</t>
  </si>
  <si>
    <t>911-3</t>
  </si>
  <si>
    <t>911-1</t>
  </si>
  <si>
    <t>907</t>
  </si>
  <si>
    <t>915-1</t>
  </si>
  <si>
    <t>915-2</t>
  </si>
  <si>
    <t>908</t>
  </si>
  <si>
    <t>909</t>
  </si>
  <si>
    <t>911</t>
  </si>
  <si>
    <t>910</t>
  </si>
  <si>
    <t>916</t>
  </si>
  <si>
    <t>918-2</t>
  </si>
  <si>
    <t>915</t>
  </si>
  <si>
    <t>914</t>
  </si>
  <si>
    <t>918-3</t>
  </si>
  <si>
    <t>919-1</t>
  </si>
  <si>
    <t>918-1</t>
  </si>
  <si>
    <t>920-2</t>
  </si>
  <si>
    <t>920-3</t>
  </si>
  <si>
    <t>920-1</t>
  </si>
  <si>
    <t>920-4</t>
  </si>
  <si>
    <t>921-3</t>
  </si>
  <si>
    <t>921-1</t>
  </si>
  <si>
    <t>928-3</t>
  </si>
  <si>
    <t>923-2</t>
  </si>
  <si>
    <t>925-3</t>
  </si>
  <si>
    <t>928-2</t>
  </si>
  <si>
    <t>925-1</t>
  </si>
  <si>
    <t>923-1</t>
  </si>
  <si>
    <t>928-1</t>
  </si>
  <si>
    <t>922-3</t>
  </si>
  <si>
    <t>922-2</t>
  </si>
  <si>
    <t>925-2</t>
  </si>
  <si>
    <t>922-1</t>
  </si>
  <si>
    <t>929-2</t>
  </si>
  <si>
    <t>929-1</t>
  </si>
  <si>
    <t>929-3</t>
  </si>
  <si>
    <t>933-4</t>
  </si>
  <si>
    <t>933-2</t>
  </si>
  <si>
    <t>933-5</t>
  </si>
  <si>
    <t>933-1</t>
  </si>
  <si>
    <t>933-3</t>
  </si>
  <si>
    <t>934-2</t>
  </si>
  <si>
    <t>919</t>
  </si>
  <si>
    <t>934-1</t>
  </si>
  <si>
    <t>920</t>
  </si>
  <si>
    <t>921</t>
  </si>
  <si>
    <t>941-4</t>
  </si>
  <si>
    <t>941-3</t>
  </si>
  <si>
    <t>941-2</t>
  </si>
  <si>
    <t>940-4</t>
  </si>
  <si>
    <t>942-1</t>
  </si>
  <si>
    <t>941-1</t>
  </si>
  <si>
    <t>939-1</t>
  </si>
  <si>
    <t>940-3</t>
  </si>
  <si>
    <t>937-1</t>
  </si>
  <si>
    <t>940-2</t>
  </si>
  <si>
    <t>940-1</t>
  </si>
  <si>
    <t>937-2</t>
  </si>
  <si>
    <t>942-3</t>
  </si>
  <si>
    <t>942-2</t>
  </si>
  <si>
    <t>922</t>
  </si>
  <si>
    <t>928</t>
  </si>
  <si>
    <t>944-4</t>
  </si>
  <si>
    <t>925</t>
  </si>
  <si>
    <t>944-3</t>
  </si>
  <si>
    <t>926</t>
  </si>
  <si>
    <t>946-5</t>
  </si>
  <si>
    <t>944-2</t>
  </si>
  <si>
    <t>948-1</t>
  </si>
  <si>
    <t>948-2</t>
  </si>
  <si>
    <t>948-3</t>
  </si>
  <si>
    <t>945-1</t>
  </si>
  <si>
    <t>946-4</t>
  </si>
  <si>
    <t>924</t>
  </si>
  <si>
    <t>923</t>
  </si>
  <si>
    <t>946-1</t>
  </si>
  <si>
    <t>945-2</t>
  </si>
  <si>
    <t>944-1</t>
  </si>
  <si>
    <t>946-2</t>
  </si>
  <si>
    <t>954-4</t>
  </si>
  <si>
    <t>951-2</t>
  </si>
  <si>
    <t>954-5</t>
  </si>
  <si>
    <t>952-3</t>
  </si>
  <si>
    <t>954-2</t>
  </si>
  <si>
    <t>951-1</t>
  </si>
  <si>
    <t>954-3</t>
  </si>
  <si>
    <t>953-3</t>
  </si>
  <si>
    <t>930</t>
  </si>
  <si>
    <t>929</t>
  </si>
  <si>
    <t>953-1</t>
  </si>
  <si>
    <t>954-1</t>
  </si>
  <si>
    <t>949-2</t>
  </si>
  <si>
    <t>950-1</t>
  </si>
  <si>
    <t>950-3</t>
  </si>
  <si>
    <t>950-2</t>
  </si>
  <si>
    <t>949-1</t>
  </si>
  <si>
    <t>952-1</t>
  </si>
  <si>
    <t>953-2</t>
  </si>
  <si>
    <t>952-2</t>
  </si>
  <si>
    <t>961-4</t>
  </si>
  <si>
    <t>959-3</t>
  </si>
  <si>
    <t>958-3</t>
  </si>
  <si>
    <t>958-1</t>
  </si>
  <si>
    <t>933</t>
  </si>
  <si>
    <t>935</t>
  </si>
  <si>
    <t>934</t>
  </si>
  <si>
    <t>961-2</t>
  </si>
  <si>
    <t>965-2</t>
  </si>
  <si>
    <t>957-1</t>
  </si>
  <si>
    <t>964-3</t>
  </si>
  <si>
    <t>958-2</t>
  </si>
  <si>
    <t>959-1</t>
  </si>
  <si>
    <t>965-3</t>
  </si>
  <si>
    <t>961-3</t>
  </si>
  <si>
    <t>957-3</t>
  </si>
  <si>
    <t>964-1</t>
  </si>
  <si>
    <t>964-2</t>
  </si>
  <si>
    <t>957-2</t>
  </si>
  <si>
    <t>965-1</t>
  </si>
  <si>
    <t>961-1</t>
  </si>
  <si>
    <t>966-3</t>
  </si>
  <si>
    <t>967-3</t>
  </si>
  <si>
    <t>967-2</t>
  </si>
  <si>
    <t>970-2</t>
  </si>
  <si>
    <t>966-1</t>
  </si>
  <si>
    <t>966-2</t>
  </si>
  <si>
    <t>970-1</t>
  </si>
  <si>
    <t>967-1</t>
  </si>
  <si>
    <t>975-4</t>
  </si>
  <si>
    <t>977-3</t>
  </si>
  <si>
    <t>974-1</t>
  </si>
  <si>
    <t>941</t>
  </si>
  <si>
    <t>975-2</t>
  </si>
  <si>
    <t>975-1</t>
  </si>
  <si>
    <t>977-2</t>
  </si>
  <si>
    <t>959-2</t>
  </si>
  <si>
    <t>974-2</t>
  </si>
  <si>
    <t>974-3</t>
  </si>
  <si>
    <t>940</t>
  </si>
  <si>
    <t>975-3</t>
  </si>
  <si>
    <t>977-1</t>
  </si>
  <si>
    <t>937</t>
  </si>
  <si>
    <t>983-2</t>
  </si>
  <si>
    <t>942</t>
  </si>
  <si>
    <t>983-1</t>
  </si>
  <si>
    <t>983-3</t>
  </si>
  <si>
    <t>991-3</t>
  </si>
  <si>
    <t>945</t>
  </si>
  <si>
    <t>989-1</t>
  </si>
  <si>
    <t>985</t>
  </si>
  <si>
    <t>948</t>
  </si>
  <si>
    <t>991-1</t>
  </si>
  <si>
    <t>985-3</t>
  </si>
  <si>
    <t>946</t>
  </si>
  <si>
    <t>991-2</t>
  </si>
  <si>
    <t>988-1</t>
  </si>
  <si>
    <t>985-2</t>
  </si>
  <si>
    <t>985-1</t>
  </si>
  <si>
    <t>988-3</t>
  </si>
  <si>
    <t>988-2</t>
  </si>
  <si>
    <t>989-3</t>
  </si>
  <si>
    <t>989-2</t>
  </si>
  <si>
    <t>944</t>
  </si>
  <si>
    <t>995-2</t>
  </si>
  <si>
    <t>952</t>
  </si>
  <si>
    <t>992-2</t>
  </si>
  <si>
    <t>954</t>
  </si>
  <si>
    <t>1000-1</t>
  </si>
  <si>
    <t>949</t>
  </si>
  <si>
    <t>951</t>
  </si>
  <si>
    <t>1000-2</t>
  </si>
  <si>
    <t>992-3</t>
  </si>
  <si>
    <t>950</t>
  </si>
  <si>
    <t>992-4</t>
  </si>
  <si>
    <t>993-2</t>
  </si>
  <si>
    <t>993-4</t>
  </si>
  <si>
    <t>993-1</t>
  </si>
  <si>
    <t>995-3</t>
  </si>
  <si>
    <t>995-1</t>
  </si>
  <si>
    <t>956</t>
  </si>
  <si>
    <t>992-1</t>
  </si>
  <si>
    <t>953</t>
  </si>
  <si>
    <t>993-3</t>
  </si>
  <si>
    <t>1002-4</t>
  </si>
  <si>
    <t>1002-3</t>
  </si>
  <si>
    <t>958</t>
  </si>
  <si>
    <t>1003-2</t>
  </si>
  <si>
    <t>998-2</t>
  </si>
  <si>
    <t>998-3</t>
  </si>
  <si>
    <t>1002-1</t>
  </si>
  <si>
    <t>964</t>
  </si>
  <si>
    <t>1007-2</t>
  </si>
  <si>
    <t>961</t>
  </si>
  <si>
    <t>957</t>
  </si>
  <si>
    <t>1002-2</t>
  </si>
  <si>
    <t>1005-1</t>
  </si>
  <si>
    <t>1003-1</t>
  </si>
  <si>
    <t>998-1</t>
  </si>
  <si>
    <t>1007-1</t>
  </si>
  <si>
    <t>1007-3</t>
  </si>
  <si>
    <t>965</t>
  </si>
  <si>
    <t>972</t>
  </si>
  <si>
    <t>966</t>
  </si>
  <si>
    <t>1009-2</t>
  </si>
  <si>
    <t>1009-3</t>
  </si>
  <si>
    <t>1009-1</t>
  </si>
  <si>
    <t>967</t>
  </si>
  <si>
    <t>977</t>
  </si>
  <si>
    <t>1017-2</t>
  </si>
  <si>
    <t>1017-1</t>
  </si>
  <si>
    <t>974</t>
  </si>
  <si>
    <t>1015-2</t>
  </si>
  <si>
    <t>976</t>
  </si>
  <si>
    <t>975</t>
  </si>
  <si>
    <t>1014-3</t>
  </si>
  <si>
    <t>1015-1</t>
  </si>
  <si>
    <t>1014-2</t>
  </si>
  <si>
    <t>1014-1</t>
  </si>
  <si>
    <t>1011-2</t>
  </si>
  <si>
    <t>1011-1</t>
  </si>
  <si>
    <t>1011-3</t>
  </si>
  <si>
    <t>1022-2</t>
  </si>
  <si>
    <t>983</t>
  </si>
  <si>
    <t>1019-2</t>
  </si>
  <si>
    <t>1022-3</t>
  </si>
  <si>
    <t>1019-1</t>
  </si>
  <si>
    <t>991</t>
  </si>
  <si>
    <t>988</t>
  </si>
  <si>
    <t>989</t>
  </si>
  <si>
    <t>1024-3</t>
  </si>
  <si>
    <t>1024-2</t>
  </si>
  <si>
    <t>1024-4</t>
  </si>
  <si>
    <t>1000</t>
  </si>
  <si>
    <t>1024-1</t>
  </si>
  <si>
    <t>992</t>
  </si>
  <si>
    <t>995</t>
  </si>
  <si>
    <t>1025-1</t>
  </si>
  <si>
    <t>993</t>
  </si>
  <si>
    <t>1025-2</t>
  </si>
  <si>
    <t>1003</t>
  </si>
  <si>
    <t>1005</t>
  </si>
  <si>
    <t>998</t>
  </si>
  <si>
    <t>1030-1</t>
  </si>
  <si>
    <t>1030-2</t>
  </si>
  <si>
    <t>1030-3</t>
  </si>
  <si>
    <t>1030-4</t>
  </si>
  <si>
    <t>1027-3</t>
  </si>
  <si>
    <t>1027-1</t>
  </si>
  <si>
    <t>1002</t>
  </si>
  <si>
    <t>1027-2</t>
  </si>
  <si>
    <t>1029-2</t>
  </si>
  <si>
    <t>1031-2</t>
  </si>
  <si>
    <t>1032-3</t>
  </si>
  <si>
    <t>1031-1</t>
  </si>
  <si>
    <t>1031-3</t>
  </si>
  <si>
    <t>1032-1</t>
  </si>
  <si>
    <t>1009</t>
  </si>
  <si>
    <t>1032-2</t>
  </si>
  <si>
    <t>1029-1</t>
  </si>
  <si>
    <t>1017</t>
  </si>
  <si>
    <t>1014</t>
  </si>
  <si>
    <t>1011</t>
  </si>
  <si>
    <t>1021-1</t>
  </si>
  <si>
    <t>1021</t>
  </si>
  <si>
    <t>1019</t>
  </si>
  <si>
    <t>1033-3</t>
  </si>
  <si>
    <t>1033-2</t>
  </si>
  <si>
    <t>1033-1</t>
  </si>
  <si>
    <t>1026</t>
  </si>
  <si>
    <t>1035-3</t>
  </si>
  <si>
    <t>1035-2</t>
  </si>
  <si>
    <t>1024</t>
  </si>
  <si>
    <t>1036-1</t>
  </si>
  <si>
    <t>1036-3</t>
  </si>
  <si>
    <t>1025</t>
  </si>
  <si>
    <t>1037-2</t>
  </si>
  <si>
    <t>1035-1</t>
  </si>
  <si>
    <t>1036-2</t>
  </si>
  <si>
    <t>1037-1</t>
  </si>
  <si>
    <t>1039-3</t>
  </si>
  <si>
    <t>1039-2</t>
  </si>
  <si>
    <t>1039-1</t>
  </si>
  <si>
    <t>1027</t>
  </si>
  <si>
    <t>1030</t>
  </si>
  <si>
    <t>1029</t>
  </si>
  <si>
    <t>1032</t>
  </si>
  <si>
    <t>1031</t>
  </si>
  <si>
    <t>1033</t>
  </si>
  <si>
    <t>1042-3</t>
  </si>
  <si>
    <t>1042-2</t>
  </si>
  <si>
    <t>1042-1</t>
  </si>
  <si>
    <t>1035</t>
  </si>
  <si>
    <t>1043-4</t>
  </si>
  <si>
    <t>1045-6</t>
  </si>
  <si>
    <t>1043-3</t>
  </si>
  <si>
    <t>1043-2</t>
  </si>
  <si>
    <t>1036</t>
  </si>
  <si>
    <t>1045-1</t>
  </si>
  <si>
    <t>1043-1</t>
  </si>
  <si>
    <t>1037</t>
  </si>
  <si>
    <t>1045-4</t>
  </si>
  <si>
    <t>1045-5</t>
  </si>
  <si>
    <t>1047-1</t>
  </si>
  <si>
    <t>1039</t>
  </si>
  <si>
    <t>1048-1</t>
  </si>
  <si>
    <t>1047-3</t>
  </si>
  <si>
    <t>1048-3</t>
  </si>
  <si>
    <t>1048-2</t>
  </si>
  <si>
    <t>1047-2</t>
  </si>
  <si>
    <t>1049-3</t>
  </si>
  <si>
    <t>1049-1</t>
  </si>
  <si>
    <t>1049-4</t>
  </si>
  <si>
    <t>1049-2</t>
  </si>
  <si>
    <t>1050-1</t>
  </si>
  <si>
    <t>1050-2</t>
  </si>
  <si>
    <t>1051-4</t>
  </si>
  <si>
    <t>1051-1</t>
  </si>
  <si>
    <t>1051-2</t>
  </si>
  <si>
    <t>1051-3</t>
  </si>
  <si>
    <t>1055-2</t>
  </si>
  <si>
    <t>1053-2</t>
  </si>
  <si>
    <t>1055-1</t>
  </si>
  <si>
    <t>1042</t>
  </si>
  <si>
    <t>1053-1</t>
  </si>
  <si>
    <t>1055-3</t>
  </si>
  <si>
    <t>1043</t>
  </si>
  <si>
    <t>1056-4</t>
  </si>
  <si>
    <t>1060-2</t>
  </si>
  <si>
    <t>1060-1</t>
  </si>
  <si>
    <t>1061-1</t>
  </si>
  <si>
    <t>1056-3</t>
  </si>
  <si>
    <t>1045</t>
  </si>
  <si>
    <t>1061-2</t>
  </si>
  <si>
    <t>1060-3</t>
  </si>
  <si>
    <t>1048</t>
  </si>
  <si>
    <t>1047</t>
  </si>
  <si>
    <t>1067-3</t>
  </si>
  <si>
    <t>1066-4</t>
  </si>
  <si>
    <t>1063-1</t>
  </si>
  <si>
    <t>1069-3</t>
  </si>
  <si>
    <t>1067-1</t>
  </si>
  <si>
    <t>1066-1</t>
  </si>
  <si>
    <t>1062-3</t>
  </si>
  <si>
    <t>1069-1</t>
  </si>
  <si>
    <t>1062-2</t>
  </si>
  <si>
    <t>1069-2</t>
  </si>
  <si>
    <t>1066-2</t>
  </si>
  <si>
    <t>1067-2</t>
  </si>
  <si>
    <t>1062-1</t>
  </si>
  <si>
    <t>1066-3</t>
  </si>
  <si>
    <t>1063-3</t>
  </si>
  <si>
    <t>1063-2</t>
  </si>
  <si>
    <t>1062-4</t>
  </si>
  <si>
    <t>1071-2</t>
  </si>
  <si>
    <t>1071-4</t>
  </si>
  <si>
    <t>1073-3</t>
  </si>
  <si>
    <t>1073-1</t>
  </si>
  <si>
    <t>1049</t>
  </si>
  <si>
    <t>1071-3</t>
  </si>
  <si>
    <t>1073-2</t>
  </si>
  <si>
    <t>1072-3</t>
  </si>
  <si>
    <t>1072-1</t>
  </si>
  <si>
    <t>1071-1</t>
  </si>
  <si>
    <t>1074-3</t>
  </si>
  <si>
    <t>1074-1</t>
  </si>
  <si>
    <t>1074-2</t>
  </si>
  <si>
    <t>1077-4</t>
  </si>
  <si>
    <t>1078-2</t>
  </si>
  <si>
    <t>1079-2</t>
  </si>
  <si>
    <t>1081-3</t>
  </si>
  <si>
    <t>1078-3</t>
  </si>
  <si>
    <t>1081-4</t>
  </si>
  <si>
    <t>1077-3</t>
  </si>
  <si>
    <t>1077-1</t>
  </si>
  <si>
    <t>1077-2</t>
  </si>
  <si>
    <t>1079-3</t>
  </si>
  <si>
    <t>1083-2</t>
  </si>
  <si>
    <t>1078-1</t>
  </si>
  <si>
    <t>1081-2</t>
  </si>
  <si>
    <t>1080-1</t>
  </si>
  <si>
    <t>1079-1</t>
  </si>
  <si>
    <t>1081-1</t>
  </si>
  <si>
    <t>1050</t>
  </si>
  <si>
    <t>1083-1</t>
  </si>
  <si>
    <t>1086-3</t>
  </si>
  <si>
    <t>1080-3</t>
  </si>
  <si>
    <t>1080-2</t>
  </si>
  <si>
    <t>1086-2</t>
  </si>
  <si>
    <t>1051</t>
  </si>
  <si>
    <t>1093-3</t>
  </si>
  <si>
    <t>1092-2</t>
  </si>
  <si>
    <t>1094-2</t>
  </si>
  <si>
    <t>1094-1</t>
  </si>
  <si>
    <t>1092-3</t>
  </si>
  <si>
    <t>1093-2</t>
  </si>
  <si>
    <t>1089-2</t>
  </si>
  <si>
    <t>1092-1</t>
  </si>
  <si>
    <t>1054</t>
  </si>
  <si>
    <t>1093-1</t>
  </si>
  <si>
    <t>1089-1</t>
  </si>
  <si>
    <t>1099-3</t>
  </si>
  <si>
    <t>1098-2</t>
  </si>
  <si>
    <t>1096-3</t>
  </si>
  <si>
    <t>1056</t>
  </si>
  <si>
    <t>1070</t>
  </si>
  <si>
    <t>1098-1</t>
  </si>
  <si>
    <t>1096-2</t>
  </si>
  <si>
    <t>1098-4</t>
  </si>
  <si>
    <t>1099-2</t>
  </si>
  <si>
    <t>1060</t>
  </si>
  <si>
    <t>1099-1</t>
  </si>
  <si>
    <t>1096-1</t>
  </si>
  <si>
    <t>1099-4</t>
  </si>
  <si>
    <t>1061</t>
  </si>
  <si>
    <t>1067</t>
  </si>
  <si>
    <t>1065</t>
  </si>
  <si>
    <t>1100-2</t>
  </si>
  <si>
    <t>1066</t>
  </si>
  <si>
    <t>1069</t>
  </si>
  <si>
    <t>1064</t>
  </si>
  <si>
    <t>1062</t>
  </si>
  <si>
    <t>1102-3</t>
  </si>
  <si>
    <t>1100-3</t>
  </si>
  <si>
    <t>1102-2</t>
  </si>
  <si>
    <t>1063</t>
  </si>
  <si>
    <t>1102-1</t>
  </si>
  <si>
    <t>1103-1</t>
  </si>
  <si>
    <t>1071</t>
  </si>
  <si>
    <t>1074</t>
  </si>
  <si>
    <t>1073</t>
  </si>
  <si>
    <t>1106-2</t>
  </si>
  <si>
    <t>1110-1</t>
  </si>
  <si>
    <t>1107-2</t>
  </si>
  <si>
    <t>1106-1</t>
  </si>
  <si>
    <t>1110-3</t>
  </si>
  <si>
    <t>1110-2</t>
  </si>
  <si>
    <t>1107-1</t>
  </si>
  <si>
    <t>1072</t>
  </si>
  <si>
    <t>1081</t>
  </si>
  <si>
    <t>1113-5</t>
  </si>
  <si>
    <t>1111-3</t>
  </si>
  <si>
    <t>1111-1</t>
  </si>
  <si>
    <t>1078</t>
  </si>
  <si>
    <t>1077</t>
  </si>
  <si>
    <t>1113-4</t>
  </si>
  <si>
    <t>1079</t>
  </si>
  <si>
    <t>1113-3</t>
  </si>
  <si>
    <t>1114-2</t>
  </si>
  <si>
    <t>1114-3</t>
  </si>
  <si>
    <t>1082</t>
  </si>
  <si>
    <t>1111-2</t>
  </si>
  <si>
    <t>1114-1</t>
  </si>
  <si>
    <t>1080</t>
  </si>
  <si>
    <t>1113-2</t>
  </si>
  <si>
    <t>1083</t>
  </si>
  <si>
    <t>1113-1</t>
  </si>
  <si>
    <t>1087</t>
  </si>
  <si>
    <t>1086</t>
  </si>
  <si>
    <t>1089</t>
  </si>
  <si>
    <t>1119-2</t>
  </si>
  <si>
    <t>1094</t>
  </si>
  <si>
    <t>1092</t>
  </si>
  <si>
    <t>1090</t>
  </si>
  <si>
    <t>1093</t>
  </si>
  <si>
    <t>1118-3</t>
  </si>
  <si>
    <t>1119-3</t>
  </si>
  <si>
    <t>1118-4</t>
  </si>
  <si>
    <t>1118-2</t>
  </si>
  <si>
    <t>1095</t>
  </si>
  <si>
    <t>1118-1</t>
  </si>
  <si>
    <t>1117-2</t>
  </si>
  <si>
    <t>1117-4</t>
  </si>
  <si>
    <t>1120-3</t>
  </si>
  <si>
    <t>1120-2</t>
  </si>
  <si>
    <t>1117-3</t>
  </si>
  <si>
    <t>1117-1</t>
  </si>
  <si>
    <t>1119-1</t>
  </si>
  <si>
    <t>1120-1</t>
  </si>
  <si>
    <t>1126-2</t>
  </si>
  <si>
    <t>1122-2</t>
  </si>
  <si>
    <t>1122-3</t>
  </si>
  <si>
    <t>1125-4</t>
  </si>
  <si>
    <t>1123-4</t>
  </si>
  <si>
    <t>1099</t>
  </si>
  <si>
    <t>1122-1</t>
  </si>
  <si>
    <t>1126-3</t>
  </si>
  <si>
    <t>1096</t>
  </si>
  <si>
    <t>1126-1</t>
  </si>
  <si>
    <t>1121-3</t>
  </si>
  <si>
    <t>1121-2</t>
  </si>
  <si>
    <t>1125-1</t>
  </si>
  <si>
    <t>1098</t>
  </si>
  <si>
    <t>1123-2</t>
  </si>
  <si>
    <t>1121-1</t>
  </si>
  <si>
    <t>1123-1</t>
  </si>
  <si>
    <t>1130-2</t>
  </si>
  <si>
    <t>1132-3</t>
  </si>
  <si>
    <t>1128-3</t>
  </si>
  <si>
    <t>1133-3</t>
  </si>
  <si>
    <t>1133-2</t>
  </si>
  <si>
    <t>1135-4</t>
  </si>
  <si>
    <t>1130-3</t>
  </si>
  <si>
    <t>1102</t>
  </si>
  <si>
    <t>1134-1</t>
  </si>
  <si>
    <t>1103</t>
  </si>
  <si>
    <t>1135-1</t>
  </si>
  <si>
    <t>1100</t>
  </si>
  <si>
    <t>1135-3</t>
  </si>
  <si>
    <t>1134-2</t>
  </si>
  <si>
    <t>1132-1</t>
  </si>
  <si>
    <t>1128-1</t>
  </si>
  <si>
    <t>1135-2</t>
  </si>
  <si>
    <t>1133-1</t>
  </si>
  <si>
    <t>1130-1</t>
  </si>
  <si>
    <t>1132-2</t>
  </si>
  <si>
    <t>1106</t>
  </si>
  <si>
    <t>1107</t>
  </si>
  <si>
    <t>1139-3</t>
  </si>
  <si>
    <t>1110</t>
  </si>
  <si>
    <t>1136-4</t>
  </si>
  <si>
    <t>1138-2</t>
  </si>
  <si>
    <t>1139-2</t>
  </si>
  <si>
    <t>1108</t>
  </si>
  <si>
    <t>1137-2</t>
  </si>
  <si>
    <t>1138-1</t>
  </si>
  <si>
    <t>1139-1</t>
  </si>
  <si>
    <t>1138-3</t>
  </si>
  <si>
    <t>1136-6</t>
  </si>
  <si>
    <t>1136-2</t>
  </si>
  <si>
    <t>1137-1</t>
  </si>
  <si>
    <t>1136-1</t>
  </si>
  <si>
    <t>1136-5</t>
  </si>
  <si>
    <t>1142-3</t>
  </si>
  <si>
    <t>1142-1</t>
  </si>
  <si>
    <t>1111</t>
  </si>
  <si>
    <t>1113</t>
  </si>
  <si>
    <t>1114</t>
  </si>
  <si>
    <t>1112</t>
  </si>
  <si>
    <t>1141-2</t>
  </si>
  <si>
    <t>1141-1</t>
  </si>
  <si>
    <t>1145-1</t>
  </si>
  <si>
    <t>1145-3</t>
  </si>
  <si>
    <t>1143-2</t>
  </si>
  <si>
    <t>1145-2</t>
  </si>
  <si>
    <t>1143-1</t>
  </si>
  <si>
    <t>1143-3</t>
  </si>
  <si>
    <t>1146-1</t>
  </si>
  <si>
    <t>1118</t>
  </si>
  <si>
    <t>1147-3</t>
  </si>
  <si>
    <t>1148-2</t>
  </si>
  <si>
    <t>1147-2</t>
  </si>
  <si>
    <t>1149-2</t>
  </si>
  <si>
    <t>1149-1</t>
  </si>
  <si>
    <t>1117</t>
  </si>
  <si>
    <t>1149-3</t>
  </si>
  <si>
    <t>1119</t>
  </si>
  <si>
    <t>1148-1</t>
  </si>
  <si>
    <t>1147-4</t>
  </si>
  <si>
    <t>1146-2</t>
  </si>
  <si>
    <t>1147-1</t>
  </si>
  <si>
    <t>1149-4</t>
  </si>
  <si>
    <t>1120</t>
  </si>
  <si>
    <t>1129</t>
  </si>
  <si>
    <t>1122</t>
  </si>
  <si>
    <t>1150-2</t>
  </si>
  <si>
    <t>1126</t>
  </si>
  <si>
    <t>1127</t>
  </si>
  <si>
    <t>1151-2</t>
  </si>
  <si>
    <t>1151-3</t>
  </si>
  <si>
    <t>1121</t>
  </si>
  <si>
    <t>1123</t>
  </si>
  <si>
    <t>1151-1</t>
  </si>
  <si>
    <t>1125</t>
  </si>
  <si>
    <t>1150-1</t>
  </si>
  <si>
    <t>1158-1</t>
  </si>
  <si>
    <t>1134</t>
  </si>
  <si>
    <t>1128-4</t>
  </si>
  <si>
    <t>1128</t>
  </si>
  <si>
    <t>1130</t>
  </si>
  <si>
    <t>1158-2</t>
  </si>
  <si>
    <t>1133</t>
  </si>
  <si>
    <t>1155-2</t>
  </si>
  <si>
    <t>1132</t>
  </si>
  <si>
    <t>1155-3</t>
  </si>
  <si>
    <t>1155-1</t>
  </si>
  <si>
    <t>1155-4</t>
  </si>
  <si>
    <t>1162-1</t>
  </si>
  <si>
    <t>1162-3</t>
  </si>
  <si>
    <t>1139</t>
  </si>
  <si>
    <t>1138</t>
  </si>
  <si>
    <t>1137</t>
  </si>
  <si>
    <t>1136</t>
  </si>
  <si>
    <t>1160-1</t>
  </si>
  <si>
    <t>1162-2</t>
  </si>
  <si>
    <t>1142</t>
  </si>
  <si>
    <t>1141</t>
  </si>
  <si>
    <t>1143</t>
  </si>
  <si>
    <t>1145</t>
  </si>
  <si>
    <t>1166-1</t>
  </si>
  <si>
    <t>1165-1</t>
  </si>
  <si>
    <t>1165-2</t>
  </si>
  <si>
    <t>1167-2</t>
  </si>
  <si>
    <t>1171-3</t>
  </si>
  <si>
    <t>1146</t>
  </si>
  <si>
    <t>1168-4</t>
  </si>
  <si>
    <t>1171-1</t>
  </si>
  <si>
    <t>1149</t>
  </si>
  <si>
    <t>1167-3</t>
  </si>
  <si>
    <t>1147</t>
  </si>
  <si>
    <t>1168-1</t>
  </si>
  <si>
    <t>1167-4</t>
  </si>
  <si>
    <t>1168-3</t>
  </si>
  <si>
    <t>1168-2</t>
  </si>
  <si>
    <t>1148</t>
  </si>
  <si>
    <t>1171-2</t>
  </si>
  <si>
    <t>1167-1</t>
  </si>
  <si>
    <t>1176-4</t>
  </si>
  <si>
    <t>1174-3</t>
  </si>
  <si>
    <t>1176-3</t>
  </si>
  <si>
    <t>1173-4</t>
  </si>
  <si>
    <t>1173-2</t>
  </si>
  <si>
    <t>1174-2</t>
  </si>
  <si>
    <t>1175-1</t>
  </si>
  <si>
    <t>1179-2</t>
  </si>
  <si>
    <t>1173-1</t>
  </si>
  <si>
    <t>1174-1</t>
  </si>
  <si>
    <t>1173-3</t>
  </si>
  <si>
    <t>1176-1</t>
  </si>
  <si>
    <t>1175-3</t>
  </si>
  <si>
    <t>1176-5</t>
  </si>
  <si>
    <t>1151</t>
  </si>
  <si>
    <t>1175-2</t>
  </si>
  <si>
    <t>1176-2</t>
  </si>
  <si>
    <t>1150</t>
  </si>
  <si>
    <t>1179-1</t>
  </si>
  <si>
    <t>1180-2</t>
  </si>
  <si>
    <t>1159</t>
  </si>
  <si>
    <t>1181-1</t>
  </si>
  <si>
    <t>1180-1</t>
  </si>
  <si>
    <t>1182-1</t>
  </si>
  <si>
    <t>1181-2</t>
  </si>
  <si>
    <t>1155</t>
  </si>
  <si>
    <t>1158</t>
  </si>
  <si>
    <t>1162</t>
  </si>
  <si>
    <t>1183-2</t>
  </si>
  <si>
    <t>1183-1</t>
  </si>
  <si>
    <t>1160</t>
  </si>
  <si>
    <t>1186-4</t>
  </si>
  <si>
    <t>1187-2</t>
  </si>
  <si>
    <t>1186-3</t>
  </si>
  <si>
    <t>1186-2</t>
  </si>
  <si>
    <t>1187-4</t>
  </si>
  <si>
    <t>1187-3</t>
  </si>
  <si>
    <t>1186-1</t>
  </si>
  <si>
    <t>1185-3</t>
  </si>
  <si>
    <t>1185-2</t>
  </si>
  <si>
    <t>1188-2</t>
  </si>
  <si>
    <t>1185-1</t>
  </si>
  <si>
    <t>1188-1</t>
  </si>
  <si>
    <t>1188-3</t>
  </si>
  <si>
    <t>1190-3</t>
  </si>
  <si>
    <t>1189-2</t>
  </si>
  <si>
    <t>1165</t>
  </si>
  <si>
    <t>1190-1</t>
  </si>
  <si>
    <t>1166</t>
  </si>
  <si>
    <t>1190-2</t>
  </si>
  <si>
    <t>1197-2</t>
  </si>
  <si>
    <t>1192-1</t>
  </si>
  <si>
    <t>1194-1</t>
  </si>
  <si>
    <t>1195-1</t>
  </si>
  <si>
    <t>1192-3</t>
  </si>
  <si>
    <t>1167</t>
  </si>
  <si>
    <t>1192-2</t>
  </si>
  <si>
    <t>1194-4</t>
  </si>
  <si>
    <t>1197-3</t>
  </si>
  <si>
    <t>1195-2</t>
  </si>
  <si>
    <t>1196-2</t>
  </si>
  <si>
    <t>1172</t>
  </si>
  <si>
    <t>1169</t>
  </si>
  <si>
    <t>1197-1</t>
  </si>
  <si>
    <t>1194-3</t>
  </si>
  <si>
    <t>1194-2</t>
  </si>
  <si>
    <t>1192-4</t>
  </si>
  <si>
    <t>1168</t>
  </si>
  <si>
    <t>1196-1</t>
  </si>
  <si>
    <t>1171</t>
  </si>
  <si>
    <t>1174</t>
  </si>
  <si>
    <t>1202-3</t>
  </si>
  <si>
    <t>1202-1</t>
  </si>
  <si>
    <t>1204-2</t>
  </si>
  <si>
    <t>1202-2</t>
  </si>
  <si>
    <t>1203-1</t>
  </si>
  <si>
    <t>1176</t>
  </si>
  <si>
    <t>1178</t>
  </si>
  <si>
    <t>1203-3</t>
  </si>
  <si>
    <t>1175</t>
  </si>
  <si>
    <t>1201-1</t>
  </si>
  <si>
    <t>1203-2</t>
  </si>
  <si>
    <t>1201-3</t>
  </si>
  <si>
    <t>1201-4</t>
  </si>
  <si>
    <t>1200-2</t>
  </si>
  <si>
    <t>1204-1</t>
  </si>
  <si>
    <t>1201-2</t>
  </si>
  <si>
    <t>1179</t>
  </si>
  <si>
    <t>1200-3</t>
  </si>
  <si>
    <t>1200-1</t>
  </si>
  <si>
    <t>1180</t>
  </si>
  <si>
    <t>1205-3</t>
  </si>
  <si>
    <t>1173</t>
  </si>
  <si>
    <t>1208-1</t>
  </si>
  <si>
    <t>1208-3</t>
  </si>
  <si>
    <t>1208-2</t>
  </si>
  <si>
    <t>1181</t>
  </si>
  <si>
    <t>1205-1</t>
  </si>
  <si>
    <t>1182</t>
  </si>
  <si>
    <t>1209-2</t>
  </si>
  <si>
    <t>1209-3</t>
  </si>
  <si>
    <t>1210-1</t>
  </si>
  <si>
    <t>1205-2</t>
  </si>
  <si>
    <t>1210-3</t>
  </si>
  <si>
    <t>1209-4</t>
  </si>
  <si>
    <t>1211-3</t>
  </si>
  <si>
    <t>1214-2</t>
  </si>
  <si>
    <t>1214-3</t>
  </si>
  <si>
    <t>1211-2</t>
  </si>
  <si>
    <t>1184</t>
  </si>
  <si>
    <t>1211-1</t>
  </si>
  <si>
    <t>1220-1</t>
  </si>
  <si>
    <t>1218-3</t>
  </si>
  <si>
    <t>1215-2</t>
  </si>
  <si>
    <t>1186</t>
  </si>
  <si>
    <t>1220-3</t>
  </si>
  <si>
    <t>1187</t>
  </si>
  <si>
    <t>1220-6</t>
  </si>
  <si>
    <t>1218-2</t>
  </si>
  <si>
    <t>1220-5</t>
  </si>
  <si>
    <t>1207-2</t>
  </si>
  <si>
    <t>1215-1</t>
  </si>
  <si>
    <t>1207-1</t>
  </si>
  <si>
    <t>1218-1</t>
  </si>
  <si>
    <t>1215-3</t>
  </si>
  <si>
    <t>1220-2</t>
  </si>
  <si>
    <t>1185</t>
  </si>
  <si>
    <t>1216-4</t>
  </si>
  <si>
    <t>1216-3</t>
  </si>
  <si>
    <t>1216-2</t>
  </si>
  <si>
    <t>1188</t>
  </si>
  <si>
    <t>1216-1</t>
  </si>
  <si>
    <t>1219-2</t>
  </si>
  <si>
    <t>1219-3</t>
  </si>
  <si>
    <t>1190</t>
  </si>
  <si>
    <t>1221-3</t>
  </si>
  <si>
    <t>1221-1</t>
  </si>
  <si>
    <t>1219-1</t>
  </si>
  <si>
    <t>1221-2</t>
  </si>
  <si>
    <t>1189</t>
  </si>
  <si>
    <t>1195</t>
  </si>
  <si>
    <t>1194</t>
  </si>
  <si>
    <t>1192</t>
  </si>
  <si>
    <t>1197</t>
  </si>
  <si>
    <t>1196</t>
  </si>
  <si>
    <t>1204</t>
  </si>
  <si>
    <t>1202</t>
  </si>
  <si>
    <t>1225-4</t>
  </si>
  <si>
    <t>1225-5</t>
  </si>
  <si>
    <t>1225-3</t>
  </si>
  <si>
    <t>1203</t>
  </si>
  <si>
    <t>1225-1</t>
  </si>
  <si>
    <t>1225-2</t>
  </si>
  <si>
    <t>1222-1</t>
  </si>
  <si>
    <t>1201</t>
  </si>
  <si>
    <t>1200</t>
  </si>
  <si>
    <t>1222-2</t>
  </si>
  <si>
    <t>1229-4</t>
  </si>
  <si>
    <t>1230-3</t>
  </si>
  <si>
    <t>1230-1</t>
  </si>
  <si>
    <t>1228-1</t>
  </si>
  <si>
    <t>1229-2</t>
  </si>
  <si>
    <t>1205</t>
  </si>
  <si>
    <t>1229-3</t>
  </si>
  <si>
    <t>1208</t>
  </si>
  <si>
    <t>1210</t>
  </si>
  <si>
    <t>1228-3</t>
  </si>
  <si>
    <t>1230-2</t>
  </si>
  <si>
    <t>1232-2</t>
  </si>
  <si>
    <t>1229-1</t>
  </si>
  <si>
    <t>1228-2</t>
  </si>
  <si>
    <t>1211</t>
  </si>
  <si>
    <t>1232-1</t>
  </si>
  <si>
    <t>1232-4</t>
  </si>
  <si>
    <t>1232-3</t>
  </si>
  <si>
    <t>1209</t>
  </si>
  <si>
    <t>1237-1</t>
  </si>
  <si>
    <t>1235-1</t>
  </si>
  <si>
    <t>1237-2</t>
  </si>
  <si>
    <t>1234-2</t>
  </si>
  <si>
    <t>1234-1</t>
  </si>
  <si>
    <t>1238-1</t>
  </si>
  <si>
    <t>1238-3</t>
  </si>
  <si>
    <t>1238-2</t>
  </si>
  <si>
    <t>1236-3</t>
  </si>
  <si>
    <t>1236-1</t>
  </si>
  <si>
    <t>1236-2</t>
  </si>
  <si>
    <t>1215</t>
  </si>
  <si>
    <t>1218</t>
  </si>
  <si>
    <t>1217</t>
  </si>
  <si>
    <t>1220</t>
  </si>
  <si>
    <t>1207</t>
  </si>
  <si>
    <t>1216</t>
  </si>
  <si>
    <t>1219</t>
  </si>
  <si>
    <t>1221</t>
  </si>
  <si>
    <t>1240-4</t>
  </si>
  <si>
    <t>1240-1</t>
  </si>
  <si>
    <t>1240-2</t>
  </si>
  <si>
    <t>1239-4</t>
  </si>
  <si>
    <t>1240-3</t>
  </si>
  <si>
    <t>1239-1</t>
  </si>
  <si>
    <t>1239-3</t>
  </si>
  <si>
    <t>1225</t>
  </si>
  <si>
    <t>1222</t>
  </si>
  <si>
    <t>1243-2</t>
  </si>
  <si>
    <t>1245-3</t>
  </si>
  <si>
    <t>1245-1</t>
  </si>
  <si>
    <t>1243-1</t>
  </si>
  <si>
    <t>1245-2</t>
  </si>
  <si>
    <t>1223</t>
  </si>
  <si>
    <t>1247-1</t>
  </si>
  <si>
    <t>1229</t>
  </si>
  <si>
    <t>1231</t>
  </si>
  <si>
    <t>1230</t>
  </si>
  <si>
    <t>1246-3</t>
  </si>
  <si>
    <t>1247-3</t>
  </si>
  <si>
    <t>1246-1</t>
  </si>
  <si>
    <t>1247-2</t>
  </si>
  <si>
    <t>1246-2</t>
  </si>
  <si>
    <t>1228</t>
  </si>
  <si>
    <t>1232</t>
  </si>
  <si>
    <t>1249-3</t>
  </si>
  <si>
    <t>1249-4</t>
  </si>
  <si>
    <t>1237</t>
  </si>
  <si>
    <t>1234</t>
  </si>
  <si>
    <t>1251-1</t>
  </si>
  <si>
    <t>1235</t>
  </si>
  <si>
    <t>1249-1</t>
  </si>
  <si>
    <t>1251-3</t>
  </si>
  <si>
    <t>1251-2</t>
  </si>
  <si>
    <t>1249-2</t>
  </si>
  <si>
    <t>1236</t>
  </si>
  <si>
    <t>1238</t>
  </si>
  <si>
    <t>1252-3</t>
  </si>
  <si>
    <t>1254-1</t>
  </si>
  <si>
    <t>1252-2</t>
  </si>
  <si>
    <t>1252-4</t>
  </si>
  <si>
    <t>1252-1</t>
  </si>
  <si>
    <t>1253-2</t>
  </si>
  <si>
    <t>1255-1</t>
  </si>
  <si>
    <t>1255-2</t>
  </si>
  <si>
    <t>1253-3</t>
  </si>
  <si>
    <t>1253-1</t>
  </si>
  <si>
    <t>1259-1</t>
  </si>
  <si>
    <t>1260-4</t>
  </si>
  <si>
    <t>1257-3</t>
  </si>
  <si>
    <t>1257-2</t>
  </si>
  <si>
    <t>1257-1</t>
  </si>
  <si>
    <t>1256-2</t>
  </si>
  <si>
    <t>1260-3</t>
  </si>
  <si>
    <t>1258-2</t>
  </si>
  <si>
    <t>1260-1</t>
  </si>
  <si>
    <t>1259-2</t>
  </si>
  <si>
    <t>1256-3</t>
  </si>
  <si>
    <t>1260-2</t>
  </si>
  <si>
    <t>1240</t>
  </si>
  <si>
    <t>1258-4</t>
  </si>
  <si>
    <t>1239</t>
  </si>
  <si>
    <t>1258-3</t>
  </si>
  <si>
    <t>1258-1</t>
  </si>
  <si>
    <t>1256-1</t>
  </si>
  <si>
    <t>1263-2</t>
  </si>
  <si>
    <t>1263-1</t>
  </si>
  <si>
    <t>1245</t>
  </si>
  <si>
    <t>1243</t>
  </si>
  <si>
    <t>1246</t>
  </si>
  <si>
    <t>1263-3</t>
  </si>
  <si>
    <t>1247</t>
  </si>
  <si>
    <t>1249</t>
  </si>
  <si>
    <t>1251</t>
  </si>
  <si>
    <t>1254</t>
  </si>
  <si>
    <t>1266-3</t>
  </si>
  <si>
    <t>1252</t>
  </si>
  <si>
    <t>1266-1</t>
  </si>
  <si>
    <t>1266-2</t>
  </si>
  <si>
    <t>1255</t>
  </si>
  <si>
    <t>1253</t>
  </si>
  <si>
    <t>1258</t>
  </si>
  <si>
    <t>1260</t>
  </si>
  <si>
    <t>1259</t>
  </si>
  <si>
    <t>1256</t>
  </si>
  <si>
    <t>1270-1</t>
  </si>
  <si>
    <t>1270-2</t>
  </si>
  <si>
    <t>1257</t>
  </si>
  <si>
    <t>1263</t>
  </si>
  <si>
    <t>1266</t>
  </si>
  <si>
    <t>1270</t>
  </si>
  <si>
    <t>1268</t>
  </si>
  <si>
    <t>1268-2</t>
  </si>
  <si>
    <t>1268-3</t>
  </si>
  <si>
    <t>1268-1</t>
  </si>
  <si>
    <t>1269</t>
  </si>
  <si>
    <t>1269-1</t>
  </si>
  <si>
    <t>1269-2</t>
  </si>
  <si>
    <t>1269-3</t>
  </si>
  <si>
    <t>1269-4</t>
  </si>
  <si>
    <t>1271</t>
  </si>
  <si>
    <t>1271-1</t>
  </si>
  <si>
    <t>1271-2</t>
  </si>
  <si>
    <t>1271-3</t>
  </si>
  <si>
    <t>1274</t>
  </si>
  <si>
    <t>1274-1</t>
  </si>
  <si>
    <t>1274-2</t>
  </si>
  <si>
    <t>1274-3</t>
  </si>
  <si>
    <t>1272</t>
  </si>
  <si>
    <t>1272-1</t>
  </si>
  <si>
    <t>1272-2</t>
  </si>
  <si>
    <t>1272-3</t>
  </si>
  <si>
    <t>1272-4</t>
  </si>
  <si>
    <t>1272-5</t>
  </si>
  <si>
    <t>1273</t>
  </si>
  <si>
    <t>1273-1</t>
  </si>
  <si>
    <t>1273-3</t>
  </si>
  <si>
    <t>1273-4</t>
  </si>
  <si>
    <t>1275</t>
  </si>
  <si>
    <t>1275-1</t>
  </si>
  <si>
    <t>1275-2</t>
  </si>
  <si>
    <t>1275-3</t>
  </si>
  <si>
    <t>1276</t>
  </si>
  <si>
    <t>1276-1</t>
  </si>
  <si>
    <t>1276-2</t>
  </si>
  <si>
    <t>1276-3</t>
  </si>
  <si>
    <t>1276-4</t>
  </si>
  <si>
    <t>1276-5</t>
  </si>
  <si>
    <t>1276-6</t>
  </si>
  <si>
    <t>1278</t>
  </si>
  <si>
    <t>1278-1</t>
  </si>
  <si>
    <t>1278-2</t>
  </si>
  <si>
    <t>1278-4</t>
  </si>
  <si>
    <t>1278-3</t>
  </si>
  <si>
    <t>1279</t>
  </si>
  <si>
    <t>1279-1</t>
  </si>
  <si>
    <t>1279-2</t>
  </si>
  <si>
    <t>1279-3</t>
  </si>
  <si>
    <t>1280</t>
  </si>
  <si>
    <t>1280-1</t>
  </si>
  <si>
    <t>1280-2</t>
  </si>
  <si>
    <t>1284-1</t>
  </si>
  <si>
    <t>1284-2</t>
  </si>
  <si>
    <t>1281</t>
  </si>
  <si>
    <t>1282</t>
  </si>
  <si>
    <t>1282-1</t>
  </si>
  <si>
    <t>1282-2</t>
  </si>
  <si>
    <t>1287-1</t>
  </si>
  <si>
    <t>1287-2</t>
  </si>
  <si>
    <t>1287-3</t>
  </si>
  <si>
    <t>1287-4</t>
  </si>
  <si>
    <t>1289-1</t>
  </si>
  <si>
    <t>1289-2</t>
  </si>
  <si>
    <t>1289-3</t>
  </si>
  <si>
    <t>1288-1</t>
  </si>
  <si>
    <t>1288-2</t>
  </si>
  <si>
    <t>1288-3</t>
  </si>
  <si>
    <t>1288-4</t>
  </si>
  <si>
    <t>1288-5</t>
  </si>
  <si>
    <t>1288-6</t>
  </si>
  <si>
    <t>1293-1</t>
  </si>
  <si>
    <t>1293-2</t>
  </si>
  <si>
    <t>1295-2</t>
  </si>
  <si>
    <t>1295-3</t>
  </si>
  <si>
    <t>1296-4</t>
  </si>
  <si>
    <t>1300-1</t>
  </si>
  <si>
    <t>1300-2</t>
  </si>
  <si>
    <t>1300-3</t>
  </si>
  <si>
    <t>1286</t>
  </si>
  <si>
    <t>1285</t>
  </si>
  <si>
    <t>1284</t>
  </si>
  <si>
    <t>1302-1</t>
  </si>
  <si>
    <t>1287</t>
  </si>
  <si>
    <t>1289</t>
  </si>
  <si>
    <t>1288</t>
  </si>
  <si>
    <t>1307-2</t>
  </si>
  <si>
    <t>1307-1</t>
  </si>
  <si>
    <t>1303-1</t>
  </si>
  <si>
    <t>1303-3</t>
  </si>
  <si>
    <t>1307-3</t>
  </si>
  <si>
    <t>1303-2</t>
  </si>
  <si>
    <t>1304-1</t>
  </si>
  <si>
    <t>1304-2</t>
  </si>
  <si>
    <t>1308-1</t>
  </si>
  <si>
    <t>1308-2</t>
  </si>
  <si>
    <t>1308-3</t>
  </si>
  <si>
    <t>1293</t>
  </si>
  <si>
    <t>1294</t>
  </si>
  <si>
    <t>1295</t>
  </si>
  <si>
    <t>1296</t>
  </si>
  <si>
    <t>1300</t>
  </si>
  <si>
    <t>1309-3</t>
  </si>
  <si>
    <t>1309-2</t>
  </si>
  <si>
    <t>1309-1</t>
  </si>
  <si>
    <t>1302</t>
  </si>
  <si>
    <t>1310-1</t>
  </si>
  <si>
    <t>1310-2</t>
  </si>
  <si>
    <t>1310-3</t>
  </si>
  <si>
    <t>1307</t>
  </si>
  <si>
    <t>1303</t>
  </si>
  <si>
    <t>1304</t>
  </si>
  <si>
    <t>1305</t>
  </si>
  <si>
    <t>1311-1</t>
  </si>
  <si>
    <t>1311-2</t>
  </si>
  <si>
    <t>1311-3</t>
  </si>
  <si>
    <t>1308</t>
  </si>
  <si>
    <t>1312-1</t>
  </si>
  <si>
    <t>1312-2</t>
  </si>
  <si>
    <t>1312-3</t>
  </si>
  <si>
    <t>1309</t>
  </si>
  <si>
    <t>1310</t>
  </si>
  <si>
    <t>1311</t>
  </si>
  <si>
    <t>1312</t>
  </si>
  <si>
    <t>1317-3</t>
  </si>
  <si>
    <t>1317-1</t>
  </si>
  <si>
    <t>1317-2</t>
  </si>
  <si>
    <t>1318-2</t>
  </si>
  <si>
    <t>1318-3</t>
  </si>
  <si>
    <t>1318-4</t>
  </si>
  <si>
    <t>1319-1</t>
  </si>
  <si>
    <t>1319-3</t>
  </si>
  <si>
    <t>1320-1</t>
  </si>
  <si>
    <t>1320-2</t>
  </si>
  <si>
    <t>1320-3</t>
  </si>
  <si>
    <t>1322-1</t>
  </si>
  <si>
    <t>1322-2</t>
  </si>
  <si>
    <t>1317</t>
  </si>
  <si>
    <t>1318</t>
  </si>
  <si>
    <t>1324-1</t>
  </si>
  <si>
    <t>1324-2</t>
  </si>
  <si>
    <t>1319</t>
  </si>
  <si>
    <t>1325-1</t>
  </si>
  <si>
    <t>1325-2</t>
  </si>
  <si>
    <t>1325-3</t>
  </si>
  <si>
    <t>1325-4</t>
  </si>
  <si>
    <t>1320</t>
  </si>
  <si>
    <t>1322</t>
  </si>
  <si>
    <t>1326-1</t>
  </si>
  <si>
    <t>1326-2</t>
  </si>
  <si>
    <t>1324</t>
  </si>
  <si>
    <t>1325</t>
  </si>
  <si>
    <t>1330-1</t>
  </si>
  <si>
    <t>1330-2</t>
  </si>
  <si>
    <t>1330-3</t>
  </si>
  <si>
    <t>1330-4</t>
  </si>
  <si>
    <t>1330-5</t>
  </si>
  <si>
    <t>1330-6</t>
  </si>
  <si>
    <t>1326</t>
  </si>
  <si>
    <t>1327</t>
  </si>
  <si>
    <t>1328</t>
  </si>
  <si>
    <t>1330</t>
  </si>
  <si>
    <t>1332-2</t>
  </si>
  <si>
    <t>1332-1</t>
  </si>
  <si>
    <t>1333-1</t>
  </si>
  <si>
    <t>1333-2</t>
  </si>
  <si>
    <t>1333-3</t>
  </si>
  <si>
    <t>1334-1</t>
  </si>
  <si>
    <t>1334-2</t>
  </si>
  <si>
    <t>1334-3</t>
  </si>
  <si>
    <t>1332</t>
  </si>
  <si>
    <t>1333</t>
  </si>
  <si>
    <t>1334</t>
  </si>
  <si>
    <t>1335-1</t>
  </si>
  <si>
    <t>1339-1</t>
  </si>
  <si>
    <t>1339-2</t>
  </si>
  <si>
    <t>1339-3</t>
  </si>
  <si>
    <t>1339-4</t>
  </si>
  <si>
    <t>971</t>
  </si>
  <si>
    <t>Flu A 09H1</t>
  </si>
  <si>
    <t>Day 0 or Day 7?</t>
  </si>
  <si>
    <t>Mean CT Value or Adequacy</t>
  </si>
  <si>
    <t>Result</t>
  </si>
  <si>
    <t>Day 0 or 7</t>
  </si>
  <si>
    <t>Day</t>
  </si>
  <si>
    <t>Year</t>
  </si>
  <si>
    <t>Anterior Nasal</t>
  </si>
  <si>
    <t>MT Nasal</t>
  </si>
  <si>
    <t>Overall</t>
  </si>
  <si>
    <t>*Count of adequate samples</t>
  </si>
  <si>
    <t>*Total count of samples</t>
  </si>
  <si>
    <t>Day 0 VS Day 7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"/>
    <numFmt numFmtId="166" formatCode="0.000%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222222"/>
      <name val="Roboto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rgb="FF0000FF"/>
      <name val="Arial"/>
      <family val="2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198E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57">
    <xf numFmtId="0" fontId="0" fillId="0" borderId="0" xfId="0"/>
    <xf numFmtId="0" fontId="18" fillId="0" borderId="0" xfId="0" applyFont="1"/>
    <xf numFmtId="0" fontId="20" fillId="33" borderId="0" xfId="42" applyFont="1" applyFill="1"/>
    <xf numFmtId="0" fontId="20" fillId="33" borderId="0" xfId="42" applyFont="1" applyFill="1" applyBorder="1"/>
    <xf numFmtId="0" fontId="23" fillId="33" borderId="0" xfId="42" applyFont="1" applyFill="1"/>
    <xf numFmtId="0" fontId="23" fillId="34" borderId="0" xfId="42" applyFont="1" applyFill="1"/>
    <xf numFmtId="0" fontId="19" fillId="35" borderId="0" xfId="42" applyFill="1"/>
    <xf numFmtId="0" fontId="22" fillId="35" borderId="0" xfId="42" applyFont="1" applyFill="1"/>
    <xf numFmtId="0" fontId="19" fillId="35" borderId="0" xfId="42" applyFill="1" applyBorder="1"/>
    <xf numFmtId="0" fontId="19" fillId="33" borderId="0" xfId="42" applyFill="1"/>
    <xf numFmtId="0" fontId="24" fillId="33" borderId="0" xfId="42" applyFont="1" applyFill="1"/>
    <xf numFmtId="0" fontId="22" fillId="33" borderId="0" xfId="42" applyFont="1" applyFill="1"/>
    <xf numFmtId="0" fontId="19" fillId="33" borderId="0" xfId="42" applyFill="1" applyBorder="1"/>
    <xf numFmtId="0" fontId="19" fillId="34" borderId="0" xfId="42" applyFill="1"/>
    <xf numFmtId="0" fontId="24" fillId="0" borderId="0" xfId="0" applyFont="1" applyFill="1" applyBorder="1"/>
    <xf numFmtId="0" fontId="0" fillId="0" borderId="0" xfId="0" applyFill="1" applyBorder="1"/>
    <xf numFmtId="10" fontId="0" fillId="0" borderId="0" xfId="0" applyNumberFormat="1"/>
    <xf numFmtId="165" fontId="0" fillId="0" borderId="0" xfId="0" applyNumberFormat="1"/>
    <xf numFmtId="0" fontId="16" fillId="0" borderId="0" xfId="0" applyFont="1" applyAlignment="1">
      <alignment horizontal="center" vertical="center"/>
    </xf>
    <xf numFmtId="2" fontId="22" fillId="34" borderId="0" xfId="0" applyNumberFormat="1" applyFont="1" applyFill="1"/>
    <xf numFmtId="0" fontId="0" fillId="0" borderId="10" xfId="0" applyBorder="1"/>
    <xf numFmtId="165" fontId="0" fillId="0" borderId="10" xfId="0" applyNumberFormat="1" applyBorder="1"/>
    <xf numFmtId="10" fontId="0" fillId="0" borderId="10" xfId="0" applyNumberFormat="1" applyBorder="1"/>
    <xf numFmtId="0" fontId="16" fillId="0" borderId="0" xfId="0" applyFont="1" applyAlignment="1">
      <alignment horizontal="center" vertical="center" wrapText="1"/>
    </xf>
    <xf numFmtId="0" fontId="16" fillId="0" borderId="0" xfId="0" applyFont="1"/>
    <xf numFmtId="166" fontId="0" fillId="0" borderId="10" xfId="0" applyNumberFormat="1" applyBorder="1"/>
    <xf numFmtId="0" fontId="0" fillId="36" borderId="10" xfId="0" applyFill="1" applyBorder="1"/>
    <xf numFmtId="0" fontId="0" fillId="36" borderId="15" xfId="0" applyFill="1" applyBorder="1"/>
    <xf numFmtId="0" fontId="0" fillId="36" borderId="17" xfId="0" applyFill="1" applyBorder="1"/>
    <xf numFmtId="0" fontId="0" fillId="36" borderId="18" xfId="0" applyFill="1" applyBorder="1"/>
    <xf numFmtId="10" fontId="0" fillId="36" borderId="10" xfId="0" applyNumberFormat="1" applyFill="1" applyBorder="1"/>
    <xf numFmtId="10" fontId="0" fillId="36" borderId="15" xfId="0" applyNumberFormat="1" applyFill="1" applyBorder="1"/>
    <xf numFmtId="10" fontId="0" fillId="36" borderId="17" xfId="0" applyNumberFormat="1" applyFill="1" applyBorder="1"/>
    <xf numFmtId="10" fontId="0" fillId="36" borderId="18" xfId="0" applyNumberFormat="1" applyFill="1" applyBorder="1"/>
    <xf numFmtId="166" fontId="0" fillId="36" borderId="10" xfId="0" applyNumberFormat="1" applyFill="1" applyBorder="1"/>
    <xf numFmtId="166" fontId="0" fillId="36" borderId="15" xfId="0" applyNumberFormat="1" applyFill="1" applyBorder="1"/>
    <xf numFmtId="166" fontId="0" fillId="36" borderId="17" xfId="0" applyNumberFormat="1" applyFill="1" applyBorder="1"/>
    <xf numFmtId="166" fontId="0" fillId="36" borderId="18" xfId="0" applyNumberFormat="1" applyFill="1" applyBorder="1"/>
    <xf numFmtId="0" fontId="0" fillId="37" borderId="12" xfId="0" applyFill="1" applyBorder="1"/>
    <xf numFmtId="165" fontId="0" fillId="37" borderId="12" xfId="0" applyNumberFormat="1" applyFill="1" applyBorder="1"/>
    <xf numFmtId="165" fontId="0" fillId="37" borderId="13" xfId="0" applyNumberFormat="1" applyFill="1" applyBorder="1"/>
    <xf numFmtId="0" fontId="0" fillId="37" borderId="10" xfId="0" applyFill="1" applyBorder="1"/>
    <xf numFmtId="165" fontId="0" fillId="37" borderId="10" xfId="0" applyNumberFormat="1" applyFill="1" applyBorder="1"/>
    <xf numFmtId="165" fontId="0" fillId="37" borderId="15" xfId="0" applyNumberFormat="1" applyFill="1" applyBorder="1"/>
    <xf numFmtId="0" fontId="0" fillId="37" borderId="13" xfId="0" applyFill="1" applyBorder="1"/>
    <xf numFmtId="0" fontId="0" fillId="37" borderId="15" xfId="0" applyFill="1" applyBorder="1"/>
    <xf numFmtId="0" fontId="16" fillId="0" borderId="0" xfId="0" applyFont="1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25" fillId="37" borderId="22" xfId="0" applyFont="1" applyFill="1" applyBorder="1" applyAlignment="1">
      <alignment horizontal="left"/>
    </xf>
    <xf numFmtId="0" fontId="25" fillId="36" borderId="22" xfId="0" applyFont="1" applyFill="1" applyBorder="1" applyAlignment="1">
      <alignment horizontal="left"/>
    </xf>
    <xf numFmtId="0" fontId="16" fillId="0" borderId="19" xfId="0" applyFont="1" applyBorder="1" applyAlignment="1">
      <alignment horizontal="center" vertical="center" wrapText="1"/>
    </xf>
    <xf numFmtId="0" fontId="16" fillId="0" borderId="20" xfId="0" applyFont="1" applyBorder="1" applyAlignment="1">
      <alignment horizontal="center" vertical="center" wrapText="1"/>
    </xf>
    <xf numFmtId="0" fontId="16" fillId="0" borderId="21" xfId="0" applyFont="1" applyBorder="1" applyAlignment="1">
      <alignment horizontal="center" vertical="center" wrapText="1"/>
    </xf>
    <xf numFmtId="0" fontId="2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9"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tabSelected="1" workbookViewId="0">
      <selection activeCell="H25" sqref="H25"/>
    </sheetView>
  </sheetViews>
  <sheetFormatPr defaultRowHeight="14.4"/>
  <cols>
    <col min="2" max="2" width="5.77734375" bestFit="1" customWidth="1"/>
    <col min="3" max="3" width="15.21875" customWidth="1"/>
    <col min="4" max="4" width="12" bestFit="1" customWidth="1"/>
    <col min="5" max="5" width="7.21875" bestFit="1" customWidth="1"/>
    <col min="6" max="6" width="14.21875" bestFit="1" customWidth="1"/>
    <col min="7" max="7" width="12.5546875" bestFit="1" customWidth="1"/>
    <col min="8" max="8" width="12.77734375" bestFit="1" customWidth="1"/>
    <col min="9" max="9" width="26.77734375" bestFit="1" customWidth="1"/>
  </cols>
  <sheetData>
    <row r="1" spans="1:9">
      <c r="A1" s="46" t="s">
        <v>2025</v>
      </c>
      <c r="B1" s="46"/>
      <c r="C1" s="46"/>
      <c r="D1" s="46"/>
      <c r="E1" s="46"/>
      <c r="F1" s="46"/>
      <c r="G1" s="46"/>
      <c r="H1" s="46"/>
      <c r="I1" s="46"/>
    </row>
    <row r="2" spans="1:9" ht="32.25" customHeight="1" thickBot="1">
      <c r="A2" s="18" t="s">
        <v>2019</v>
      </c>
      <c r="B2" s="18" t="s">
        <v>2018</v>
      </c>
      <c r="C2" s="23" t="s">
        <v>2015</v>
      </c>
      <c r="D2" s="18" t="s">
        <v>752</v>
      </c>
      <c r="E2" s="18" t="s">
        <v>757</v>
      </c>
      <c r="F2" s="18" t="s">
        <v>753</v>
      </c>
      <c r="G2" s="18" t="s">
        <v>751</v>
      </c>
      <c r="H2" s="18" t="s">
        <v>750</v>
      </c>
    </row>
    <row r="3" spans="1:9">
      <c r="A3" s="52" t="s">
        <v>2021</v>
      </c>
      <c r="B3" s="38" t="s">
        <v>63</v>
      </c>
      <c r="C3" s="39">
        <v>31.052265275707892</v>
      </c>
      <c r="D3" s="38">
        <v>3.1598747747671969</v>
      </c>
      <c r="E3" s="38">
        <v>671</v>
      </c>
      <c r="F3" s="38">
        <v>0.23908740751952615</v>
      </c>
      <c r="G3" s="39">
        <v>30.813177868188365</v>
      </c>
      <c r="H3" s="40">
        <v>31.291352683227419</v>
      </c>
      <c r="I3" s="50" t="s">
        <v>2023</v>
      </c>
    </row>
    <row r="4" spans="1:9">
      <c r="A4" s="53"/>
      <c r="B4" s="41" t="s">
        <v>65</v>
      </c>
      <c r="C4" s="42">
        <v>31.301944444444427</v>
      </c>
      <c r="D4" s="41">
        <v>3.1840219953995548</v>
      </c>
      <c r="E4" s="41">
        <v>685</v>
      </c>
      <c r="F4" s="41">
        <v>0.23843986346914781</v>
      </c>
      <c r="G4" s="42">
        <v>31.06350458097528</v>
      </c>
      <c r="H4" s="43">
        <v>31.540558542400447</v>
      </c>
      <c r="I4" s="50"/>
    </row>
    <row r="5" spans="1:9">
      <c r="A5" s="53"/>
      <c r="B5" s="26" t="s">
        <v>63</v>
      </c>
      <c r="C5" s="30">
        <v>0.95857142857142852</v>
      </c>
      <c r="D5" s="26">
        <v>0.1994218088317509</v>
      </c>
      <c r="E5" s="26">
        <v>700</v>
      </c>
      <c r="F5" s="26">
        <v>1.477310287658103E-2</v>
      </c>
      <c r="G5" s="30">
        <v>0.94379832569484745</v>
      </c>
      <c r="H5" s="31">
        <v>0.97334453144800959</v>
      </c>
      <c r="I5" s="51" t="s">
        <v>2024</v>
      </c>
    </row>
    <row r="6" spans="1:9" ht="15" thickBot="1">
      <c r="A6" s="54"/>
      <c r="B6" s="28" t="s">
        <v>65</v>
      </c>
      <c r="C6" s="32">
        <v>0.94482758620689655</v>
      </c>
      <c r="D6" s="28">
        <v>0.22847411040958837</v>
      </c>
      <c r="E6" s="28">
        <v>725</v>
      </c>
      <c r="F6" s="28">
        <v>1.6630912658767823E-2</v>
      </c>
      <c r="G6" s="32">
        <v>0.92819667354812874</v>
      </c>
      <c r="H6" s="33">
        <v>0.96145849886566437</v>
      </c>
      <c r="I6" s="51"/>
    </row>
    <row r="7" spans="1:9">
      <c r="A7" s="52" t="s">
        <v>2020</v>
      </c>
      <c r="B7" s="38" t="s">
        <v>63</v>
      </c>
      <c r="C7" s="38">
        <v>28.519899553571406</v>
      </c>
      <c r="D7" s="38">
        <v>3.0930877145681204</v>
      </c>
      <c r="E7" s="38">
        <v>896</v>
      </c>
      <c r="F7" s="38">
        <v>0.20280283867976151</v>
      </c>
      <c r="G7" s="38">
        <v>28.317096714891644</v>
      </c>
      <c r="H7" s="44">
        <v>28.722702392251168</v>
      </c>
      <c r="I7" s="50" t="s">
        <v>2023</v>
      </c>
    </row>
    <row r="8" spans="1:9">
      <c r="A8" s="53"/>
      <c r="B8" s="41" t="s">
        <v>65</v>
      </c>
      <c r="C8" s="41">
        <v>28.447704778156996</v>
      </c>
      <c r="D8" s="41">
        <v>3.1176528217342723</v>
      </c>
      <c r="E8" s="41">
        <v>1172</v>
      </c>
      <c r="F8" s="41">
        <v>0.17867391527624119</v>
      </c>
      <c r="G8" s="41">
        <v>28.269030862880754</v>
      </c>
      <c r="H8" s="45">
        <v>28.626378693433239</v>
      </c>
      <c r="I8" s="50"/>
    </row>
    <row r="9" spans="1:9">
      <c r="A9" s="53"/>
      <c r="B9" s="26" t="s">
        <v>63</v>
      </c>
      <c r="C9" s="26">
        <v>0.96344086021505382</v>
      </c>
      <c r="D9" s="26">
        <v>0.18777775049671311</v>
      </c>
      <c r="E9" s="26">
        <v>930</v>
      </c>
      <c r="F9" s="26">
        <v>1.2084172983221975E-2</v>
      </c>
      <c r="G9" s="26">
        <v>0.95135668723183187</v>
      </c>
      <c r="H9" s="27">
        <v>0.97552503319827577</v>
      </c>
      <c r="I9" s="51" t="s">
        <v>2024</v>
      </c>
    </row>
    <row r="10" spans="1:9" ht="15" thickBot="1">
      <c r="A10" s="54"/>
      <c r="B10" s="28" t="s">
        <v>65</v>
      </c>
      <c r="C10" s="28">
        <v>0.97829716193656091</v>
      </c>
      <c r="D10" s="28">
        <v>0.14577229645807926</v>
      </c>
      <c r="E10" s="28">
        <v>1198</v>
      </c>
      <c r="F10" s="28">
        <v>8.2629292758606299E-3</v>
      </c>
      <c r="G10" s="28">
        <v>0.97003423266070032</v>
      </c>
      <c r="H10" s="29">
        <v>0.9865600912124215</v>
      </c>
      <c r="I10" s="51"/>
    </row>
    <row r="11" spans="1:9">
      <c r="A11" s="47" t="s">
        <v>2022</v>
      </c>
      <c r="B11" s="38" t="s">
        <v>63</v>
      </c>
      <c r="C11" s="39">
        <v>29.598428381962854</v>
      </c>
      <c r="D11" s="38">
        <v>3.4148355997568638</v>
      </c>
      <c r="E11" s="38">
        <v>1508</v>
      </c>
      <c r="F11" s="38">
        <v>0.17249089062413273</v>
      </c>
      <c r="G11" s="39">
        <v>29.425937491338722</v>
      </c>
      <c r="H11" s="40">
        <v>29.770919272586987</v>
      </c>
      <c r="I11" s="50" t="s">
        <v>2023</v>
      </c>
    </row>
    <row r="12" spans="1:9">
      <c r="A12" s="48"/>
      <c r="B12" s="41" t="s">
        <v>65</v>
      </c>
      <c r="C12" s="42">
        <v>29.502686733556274</v>
      </c>
      <c r="D12" s="41">
        <v>3.4559252487753347</v>
      </c>
      <c r="E12" s="41">
        <v>1794</v>
      </c>
      <c r="F12" s="41">
        <v>0.16002744743185779</v>
      </c>
      <c r="G12" s="42">
        <v>29.342659286124416</v>
      </c>
      <c r="H12" s="43">
        <v>29.662714180988132</v>
      </c>
      <c r="I12" s="50"/>
    </row>
    <row r="13" spans="1:9">
      <c r="A13" s="48"/>
      <c r="B13" s="26" t="s">
        <v>63</v>
      </c>
      <c r="C13" s="30">
        <v>0.96134969325153374</v>
      </c>
      <c r="D13" s="26">
        <v>0.19281926746244904</v>
      </c>
      <c r="E13" s="26">
        <v>1630</v>
      </c>
      <c r="F13" s="26">
        <v>9.3675823309277619E-3</v>
      </c>
      <c r="G13" s="34">
        <v>0.95198211092060603</v>
      </c>
      <c r="H13" s="35">
        <v>0.97071727558246146</v>
      </c>
      <c r="I13" s="51" t="s">
        <v>2024</v>
      </c>
    </row>
    <row r="14" spans="1:9" ht="15" thickBot="1">
      <c r="A14" s="49"/>
      <c r="B14" s="28" t="s">
        <v>65</v>
      </c>
      <c r="C14" s="32">
        <v>0.96567862714508579</v>
      </c>
      <c r="D14" s="28">
        <v>0.18210068767984744</v>
      </c>
      <c r="E14" s="28">
        <v>1923</v>
      </c>
      <c r="F14" s="28">
        <v>8.1441096370404795E-3</v>
      </c>
      <c r="G14" s="36">
        <v>0.9575345175080453</v>
      </c>
      <c r="H14" s="37">
        <v>0.97382273678212627</v>
      </c>
      <c r="I14" s="51"/>
    </row>
  </sheetData>
  <mergeCells count="10">
    <mergeCell ref="A1:I1"/>
    <mergeCell ref="A11:A14"/>
    <mergeCell ref="I3:I4"/>
    <mergeCell ref="I5:I6"/>
    <mergeCell ref="I7:I8"/>
    <mergeCell ref="I9:I10"/>
    <mergeCell ref="I11:I12"/>
    <mergeCell ref="I13:I14"/>
    <mergeCell ref="A3:A6"/>
    <mergeCell ref="A7:A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26"/>
  <sheetViews>
    <sheetView topLeftCell="A1012" workbookViewId="0">
      <selection activeCell="H22" sqref="H22"/>
    </sheetView>
  </sheetViews>
  <sheetFormatPr defaultRowHeight="14.4"/>
  <cols>
    <col min="1" max="1" width="14.44140625" bestFit="1" customWidth="1"/>
    <col min="2" max="2" width="22.77734375" bestFit="1" customWidth="1"/>
    <col min="4" max="4" width="10.44140625" bestFit="1" customWidth="1"/>
    <col min="5" max="5" width="10.44140625" customWidth="1"/>
    <col min="6" max="6" width="11.77734375" bestFit="1" customWidth="1"/>
    <col min="7" max="7" width="8" bestFit="1" customWidth="1"/>
    <col min="8" max="8" width="14.21875" bestFit="1" customWidth="1"/>
    <col min="9" max="10" width="12.77734375" customWidth="1"/>
    <col min="11" max="11" width="14.21875" bestFit="1" customWidth="1"/>
    <col min="12" max="13" width="12.5546875" bestFit="1" customWidth="1"/>
    <col min="14" max="14" width="21.21875" bestFit="1" customWidth="1"/>
  </cols>
  <sheetData>
    <row r="1" spans="1:14">
      <c r="A1" t="s">
        <v>64</v>
      </c>
      <c r="B1" t="s">
        <v>66</v>
      </c>
      <c r="C1" t="s">
        <v>67</v>
      </c>
      <c r="D1" t="s">
        <v>63</v>
      </c>
      <c r="E1" t="s">
        <v>754</v>
      </c>
      <c r="H1" s="18" t="s">
        <v>749</v>
      </c>
      <c r="I1" s="18" t="s">
        <v>752</v>
      </c>
      <c r="J1" s="18" t="s">
        <v>757</v>
      </c>
      <c r="K1" s="18" t="s">
        <v>753</v>
      </c>
      <c r="L1" s="18" t="s">
        <v>751</v>
      </c>
      <c r="M1" s="18" t="s">
        <v>750</v>
      </c>
    </row>
    <row r="2" spans="1:14" ht="15.6">
      <c r="A2" s="1" t="s">
        <v>2</v>
      </c>
      <c r="B2" s="6" t="s">
        <v>0</v>
      </c>
      <c r="C2" s="6">
        <v>38.119999999999997</v>
      </c>
      <c r="D2">
        <v>0</v>
      </c>
      <c r="E2">
        <v>0</v>
      </c>
      <c r="G2" t="s">
        <v>63</v>
      </c>
      <c r="H2" s="17">
        <v>31.052265275707892</v>
      </c>
      <c r="I2">
        <v>3.1598747747671969</v>
      </c>
      <c r="J2">
        <f>COUNT(D31:D701)</f>
        <v>671</v>
      </c>
      <c r="K2">
        <f>CONFIDENCE(0.05, I2, J2)</f>
        <v>0.23908740751952615</v>
      </c>
      <c r="L2" s="17">
        <f>H2-K2</f>
        <v>30.813177868188365</v>
      </c>
      <c r="M2" s="17">
        <v>31.291352683227419</v>
      </c>
      <c r="N2" s="55" t="s">
        <v>755</v>
      </c>
    </row>
    <row r="3" spans="1:14" ht="15.6">
      <c r="A3" s="1" t="s">
        <v>5</v>
      </c>
      <c r="B3" s="6" t="s">
        <v>0</v>
      </c>
      <c r="C3" s="6">
        <v>39.22</v>
      </c>
      <c r="D3">
        <v>0</v>
      </c>
      <c r="E3">
        <v>0</v>
      </c>
      <c r="G3" t="s">
        <v>65</v>
      </c>
      <c r="H3" s="17">
        <v>31.301944444444427</v>
      </c>
      <c r="I3">
        <v>3.1840219953995548</v>
      </c>
      <c r="J3">
        <f>COUNT(D742:D1426)</f>
        <v>685</v>
      </c>
      <c r="K3">
        <f>CONFIDENCE(0.05, I3,J3)</f>
        <v>0.23843986346914781</v>
      </c>
      <c r="L3" s="17">
        <f>H3-K3</f>
        <v>31.06350458097528</v>
      </c>
      <c r="M3" s="17">
        <v>31.540558542400447</v>
      </c>
      <c r="N3" s="55"/>
    </row>
    <row r="4" spans="1:14" ht="15.6">
      <c r="A4" s="1" t="s">
        <v>7</v>
      </c>
      <c r="B4" s="6" t="s">
        <v>0</v>
      </c>
      <c r="C4" s="6">
        <v>40.94</v>
      </c>
      <c r="D4">
        <v>0</v>
      </c>
      <c r="E4">
        <v>0</v>
      </c>
      <c r="G4" t="s">
        <v>63</v>
      </c>
      <c r="H4" s="16">
        <f>671/700</f>
        <v>0.95857142857142852</v>
      </c>
      <c r="I4">
        <f>_xlfn.STDEV.S(E2:E701)</f>
        <v>0.1994218088317509</v>
      </c>
      <c r="J4">
        <f>COUNT(D2:D701)</f>
        <v>700</v>
      </c>
      <c r="K4">
        <f>CONFIDENCE(0.05, I4,J4)</f>
        <v>1.477310287658103E-2</v>
      </c>
      <c r="L4" s="16">
        <f>H4-K4</f>
        <v>0.94379832569484745</v>
      </c>
      <c r="M4" s="16">
        <f>H4+K4</f>
        <v>0.97334453144800959</v>
      </c>
      <c r="N4" s="56" t="s">
        <v>756</v>
      </c>
    </row>
    <row r="5" spans="1:14" ht="15.6">
      <c r="A5" s="1" t="s">
        <v>9</v>
      </c>
      <c r="B5" s="6" t="s">
        <v>0</v>
      </c>
      <c r="C5" s="6">
        <v>42.69</v>
      </c>
      <c r="D5">
        <v>0</v>
      </c>
      <c r="E5">
        <v>0</v>
      </c>
      <c r="G5" t="s">
        <v>65</v>
      </c>
      <c r="H5" s="16">
        <f>685/725</f>
        <v>0.94482758620689655</v>
      </c>
      <c r="I5">
        <f>_xlfn.STDEV.S(E702:E1426)</f>
        <v>0.22847411040958837</v>
      </c>
      <c r="J5">
        <f>COUNT(D702:D1426)</f>
        <v>725</v>
      </c>
      <c r="K5">
        <f>CONFIDENCE(0.05,I5,J5)</f>
        <v>1.6630912658767823E-2</v>
      </c>
      <c r="L5" s="16">
        <f>H5-K5</f>
        <v>0.92819667354812874</v>
      </c>
      <c r="M5" s="16">
        <f>H5+K5</f>
        <v>0.96145849886566437</v>
      </c>
      <c r="N5" s="56"/>
    </row>
    <row r="6" spans="1:14" ht="15.6">
      <c r="A6" s="1" t="s">
        <v>10</v>
      </c>
      <c r="B6" s="6" t="s">
        <v>0</v>
      </c>
      <c r="C6" s="6"/>
      <c r="D6">
        <v>0</v>
      </c>
      <c r="E6">
        <v>0</v>
      </c>
    </row>
    <row r="7" spans="1:14" ht="15.6">
      <c r="A7" s="1" t="s">
        <v>14</v>
      </c>
      <c r="B7" s="6" t="s">
        <v>0</v>
      </c>
      <c r="C7" s="6"/>
      <c r="D7">
        <v>0</v>
      </c>
      <c r="E7">
        <v>0</v>
      </c>
    </row>
    <row r="8" spans="1:14" ht="15.6">
      <c r="A8" s="1" t="s">
        <v>15</v>
      </c>
      <c r="B8" s="6" t="s">
        <v>0</v>
      </c>
      <c r="C8" s="6"/>
      <c r="D8">
        <v>0</v>
      </c>
      <c r="E8">
        <v>0</v>
      </c>
    </row>
    <row r="9" spans="1:14" ht="15.6">
      <c r="A9" s="1" t="s">
        <v>16</v>
      </c>
      <c r="B9" s="6" t="s">
        <v>0</v>
      </c>
      <c r="C9" s="6"/>
      <c r="D9">
        <v>0</v>
      </c>
      <c r="E9">
        <v>0</v>
      </c>
      <c r="H9" s="18"/>
    </row>
    <row r="10" spans="1:14" ht="15.6">
      <c r="A10" s="1" t="s">
        <v>20</v>
      </c>
      <c r="B10" s="6" t="s">
        <v>0</v>
      </c>
      <c r="C10" s="6"/>
      <c r="D10">
        <v>0</v>
      </c>
      <c r="E10">
        <v>0</v>
      </c>
      <c r="H10" s="17"/>
    </row>
    <row r="11" spans="1:14" ht="15.6">
      <c r="A11" s="1" t="s">
        <v>23</v>
      </c>
      <c r="B11" s="6" t="s">
        <v>0</v>
      </c>
      <c r="C11" s="6"/>
      <c r="D11">
        <v>0</v>
      </c>
      <c r="E11">
        <v>0</v>
      </c>
      <c r="H11" s="17"/>
    </row>
    <row r="12" spans="1:14" ht="15.6">
      <c r="A12" s="1" t="s">
        <v>22</v>
      </c>
      <c r="B12" s="6" t="s">
        <v>0</v>
      </c>
      <c r="C12" s="6"/>
      <c r="D12">
        <v>0</v>
      </c>
      <c r="E12">
        <v>0</v>
      </c>
      <c r="H12" s="16"/>
    </row>
    <row r="13" spans="1:14" ht="15.6">
      <c r="A13" s="1" t="s">
        <v>32</v>
      </c>
      <c r="B13" s="6" t="s">
        <v>0</v>
      </c>
      <c r="C13" s="6"/>
      <c r="D13">
        <v>0</v>
      </c>
      <c r="E13">
        <v>0</v>
      </c>
      <c r="H13" s="16"/>
    </row>
    <row r="14" spans="1:14" ht="15.6">
      <c r="A14" s="1" t="s">
        <v>31</v>
      </c>
      <c r="B14" s="6" t="s">
        <v>0</v>
      </c>
      <c r="C14" s="6"/>
      <c r="D14">
        <v>0</v>
      </c>
      <c r="E14">
        <v>0</v>
      </c>
    </row>
    <row r="15" spans="1:14" ht="15.6">
      <c r="A15" s="1" t="s">
        <v>33</v>
      </c>
      <c r="B15" s="6" t="s">
        <v>0</v>
      </c>
      <c r="C15" s="6"/>
      <c r="D15">
        <v>0</v>
      </c>
      <c r="E15">
        <v>0</v>
      </c>
    </row>
    <row r="16" spans="1:14" ht="15.6">
      <c r="A16" s="1" t="s">
        <v>36</v>
      </c>
      <c r="B16" s="6" t="s">
        <v>0</v>
      </c>
      <c r="C16" s="6"/>
      <c r="D16">
        <v>0</v>
      </c>
      <c r="E16">
        <v>0</v>
      </c>
    </row>
    <row r="17" spans="1:5" ht="15.6">
      <c r="A17" s="1" t="s">
        <v>39</v>
      </c>
      <c r="B17" s="6" t="s">
        <v>0</v>
      </c>
      <c r="C17" s="6"/>
      <c r="D17">
        <v>0</v>
      </c>
      <c r="E17">
        <v>0</v>
      </c>
    </row>
    <row r="18" spans="1:5" ht="15.6">
      <c r="A18" s="1" t="s">
        <v>40</v>
      </c>
      <c r="B18" s="7" t="s">
        <v>0</v>
      </c>
      <c r="C18" s="6"/>
      <c r="D18">
        <v>0</v>
      </c>
      <c r="E18">
        <v>0</v>
      </c>
    </row>
    <row r="19" spans="1:5" ht="15.6">
      <c r="A19" s="1" t="s">
        <v>42</v>
      </c>
      <c r="B19" s="6" t="s">
        <v>0</v>
      </c>
      <c r="C19" s="6"/>
      <c r="D19">
        <v>0</v>
      </c>
      <c r="E19">
        <v>0</v>
      </c>
    </row>
    <row r="20" spans="1:5" ht="15.6">
      <c r="A20" s="1" t="s">
        <v>41</v>
      </c>
      <c r="B20" s="6" t="s">
        <v>0</v>
      </c>
      <c r="C20" s="6"/>
      <c r="D20">
        <v>0</v>
      </c>
      <c r="E20">
        <v>0</v>
      </c>
    </row>
    <row r="21" spans="1:5" ht="15.6">
      <c r="A21" s="1" t="s">
        <v>43</v>
      </c>
      <c r="B21" s="6" t="s">
        <v>0</v>
      </c>
      <c r="C21" s="6"/>
      <c r="D21">
        <v>0</v>
      </c>
      <c r="E21">
        <v>0</v>
      </c>
    </row>
    <row r="22" spans="1:5" ht="15.6">
      <c r="A22" s="1" t="s">
        <v>45</v>
      </c>
      <c r="B22" s="6" t="s">
        <v>0</v>
      </c>
      <c r="C22" s="6"/>
      <c r="D22">
        <v>0</v>
      </c>
      <c r="E22">
        <v>0</v>
      </c>
    </row>
    <row r="23" spans="1:5" ht="15.6">
      <c r="A23" s="1" t="s">
        <v>47</v>
      </c>
      <c r="B23" s="6" t="s">
        <v>0</v>
      </c>
      <c r="C23" s="6"/>
      <c r="D23">
        <v>0</v>
      </c>
      <c r="E23">
        <v>0</v>
      </c>
    </row>
    <row r="24" spans="1:5" ht="15.6">
      <c r="A24" s="1" t="s">
        <v>46</v>
      </c>
      <c r="B24" s="6" t="s">
        <v>0</v>
      </c>
      <c r="C24" s="6"/>
      <c r="D24">
        <v>0</v>
      </c>
      <c r="E24">
        <v>0</v>
      </c>
    </row>
    <row r="25" spans="1:5" ht="15.6">
      <c r="A25" s="1" t="s">
        <v>49</v>
      </c>
      <c r="B25" s="6" t="s">
        <v>0</v>
      </c>
      <c r="C25" s="6"/>
      <c r="D25">
        <v>0</v>
      </c>
      <c r="E25">
        <v>0</v>
      </c>
    </row>
    <row r="26" spans="1:5" ht="15.6">
      <c r="A26" s="1" t="s">
        <v>48</v>
      </c>
      <c r="B26" s="6" t="s">
        <v>0</v>
      </c>
      <c r="C26" s="6"/>
      <c r="D26">
        <v>0</v>
      </c>
      <c r="E26">
        <v>0</v>
      </c>
    </row>
    <row r="27" spans="1:5" ht="15.6">
      <c r="A27" s="1" t="s">
        <v>56</v>
      </c>
      <c r="B27" s="6" t="s">
        <v>0</v>
      </c>
      <c r="C27" s="6"/>
      <c r="D27">
        <v>0</v>
      </c>
      <c r="E27">
        <v>0</v>
      </c>
    </row>
    <row r="28" spans="1:5" ht="15.6">
      <c r="A28" s="1" t="s">
        <v>52</v>
      </c>
      <c r="B28" s="6" t="s">
        <v>0</v>
      </c>
      <c r="C28" s="6"/>
      <c r="D28">
        <v>0</v>
      </c>
      <c r="E28">
        <v>0</v>
      </c>
    </row>
    <row r="29" spans="1:5" ht="15.6">
      <c r="A29" s="1" t="s">
        <v>55</v>
      </c>
      <c r="B29" s="6" t="s">
        <v>0</v>
      </c>
      <c r="C29" s="6"/>
      <c r="D29">
        <v>0</v>
      </c>
      <c r="E29">
        <v>0</v>
      </c>
    </row>
    <row r="30" spans="1:5" ht="15.6">
      <c r="A30" s="1" t="s">
        <v>57</v>
      </c>
      <c r="B30" s="6" t="s">
        <v>0</v>
      </c>
      <c r="C30" s="6"/>
      <c r="D30">
        <v>0</v>
      </c>
      <c r="E30">
        <v>0</v>
      </c>
    </row>
    <row r="31" spans="1:5" ht="15.6">
      <c r="A31" s="1" t="s">
        <v>81</v>
      </c>
      <c r="B31" s="9" t="s">
        <v>747</v>
      </c>
      <c r="C31" s="9">
        <v>20.09</v>
      </c>
      <c r="D31">
        <v>0</v>
      </c>
      <c r="E31">
        <v>1</v>
      </c>
    </row>
    <row r="32" spans="1:5" ht="15.6">
      <c r="A32" s="1" t="s">
        <v>83</v>
      </c>
      <c r="B32" s="9" t="s">
        <v>747</v>
      </c>
      <c r="C32" s="9">
        <v>22.82</v>
      </c>
      <c r="D32">
        <v>0</v>
      </c>
      <c r="E32">
        <v>1</v>
      </c>
    </row>
    <row r="33" spans="1:5" ht="15.6">
      <c r="A33" s="1" t="s">
        <v>84</v>
      </c>
      <c r="B33" s="9" t="s">
        <v>747</v>
      </c>
      <c r="C33" s="9">
        <v>23.28</v>
      </c>
      <c r="D33">
        <v>0</v>
      </c>
      <c r="E33">
        <v>1</v>
      </c>
    </row>
    <row r="34" spans="1:5" ht="15.6">
      <c r="A34" s="1" t="s">
        <v>85</v>
      </c>
      <c r="B34" s="9" t="s">
        <v>747</v>
      </c>
      <c r="C34" s="9">
        <v>23.66</v>
      </c>
      <c r="D34">
        <v>0</v>
      </c>
      <c r="E34">
        <v>1</v>
      </c>
    </row>
    <row r="35" spans="1:5" ht="15.6">
      <c r="A35" s="1" t="s">
        <v>87</v>
      </c>
      <c r="B35" s="9" t="s">
        <v>747</v>
      </c>
      <c r="C35" s="9">
        <v>23.98</v>
      </c>
      <c r="D35">
        <v>0</v>
      </c>
      <c r="E35">
        <v>1</v>
      </c>
    </row>
    <row r="36" spans="1:5" ht="15.6">
      <c r="A36" s="1" t="s">
        <v>91</v>
      </c>
      <c r="B36" s="10" t="s">
        <v>747</v>
      </c>
      <c r="C36" s="9">
        <v>24.35</v>
      </c>
      <c r="D36">
        <v>0</v>
      </c>
      <c r="E36">
        <v>1</v>
      </c>
    </row>
    <row r="37" spans="1:5" ht="15.6">
      <c r="A37" s="1" t="s">
        <v>76</v>
      </c>
      <c r="B37" s="4" t="s">
        <v>746</v>
      </c>
      <c r="C37" s="9">
        <v>24.38</v>
      </c>
      <c r="D37">
        <v>0</v>
      </c>
      <c r="E37">
        <v>1</v>
      </c>
    </row>
    <row r="38" spans="1:5" ht="15.6">
      <c r="A38" s="1" t="s">
        <v>94</v>
      </c>
      <c r="B38" s="9" t="s">
        <v>747</v>
      </c>
      <c r="C38" s="9">
        <v>24.54</v>
      </c>
      <c r="D38">
        <v>0</v>
      </c>
      <c r="E38">
        <v>1</v>
      </c>
    </row>
    <row r="39" spans="1:5" ht="15.6">
      <c r="A39" s="1" t="s">
        <v>95</v>
      </c>
      <c r="B39" s="9" t="s">
        <v>747</v>
      </c>
      <c r="C39" s="9">
        <v>24.62</v>
      </c>
      <c r="D39">
        <v>0</v>
      </c>
      <c r="E39">
        <v>1</v>
      </c>
    </row>
    <row r="40" spans="1:5" ht="15.6">
      <c r="A40" s="1" t="s">
        <v>96</v>
      </c>
      <c r="B40" s="9" t="s">
        <v>747</v>
      </c>
      <c r="C40" s="9">
        <v>24.67</v>
      </c>
      <c r="D40">
        <v>0</v>
      </c>
      <c r="E40">
        <v>1</v>
      </c>
    </row>
    <row r="41" spans="1:5" ht="15.6">
      <c r="A41" s="1" t="s">
        <v>97</v>
      </c>
      <c r="B41" s="9" t="s">
        <v>747</v>
      </c>
      <c r="C41" s="9">
        <v>24.72</v>
      </c>
      <c r="D41">
        <v>0</v>
      </c>
      <c r="E41">
        <v>1</v>
      </c>
    </row>
    <row r="42" spans="1:5" ht="15.6">
      <c r="A42" s="1" t="s">
        <v>98</v>
      </c>
      <c r="B42" s="9" t="s">
        <v>747</v>
      </c>
      <c r="C42" s="9">
        <v>24.79</v>
      </c>
      <c r="D42">
        <v>0</v>
      </c>
      <c r="E42">
        <v>1</v>
      </c>
    </row>
    <row r="43" spans="1:5" ht="15.6">
      <c r="A43" s="1" t="s">
        <v>100</v>
      </c>
      <c r="B43" s="9" t="s">
        <v>747</v>
      </c>
      <c r="C43" s="9">
        <v>24.99</v>
      </c>
      <c r="D43">
        <v>0</v>
      </c>
      <c r="E43">
        <v>1</v>
      </c>
    </row>
    <row r="44" spans="1:5" ht="15.6">
      <c r="A44" s="1" t="s">
        <v>86</v>
      </c>
      <c r="B44" s="9" t="s">
        <v>747</v>
      </c>
      <c r="C44" s="9">
        <v>25.07</v>
      </c>
      <c r="D44">
        <v>0</v>
      </c>
      <c r="E44">
        <v>1</v>
      </c>
    </row>
    <row r="45" spans="1:5" ht="15.6">
      <c r="A45" s="1" t="s">
        <v>103</v>
      </c>
      <c r="B45" s="9" t="s">
        <v>747</v>
      </c>
      <c r="C45" s="9">
        <v>25.2</v>
      </c>
      <c r="D45">
        <v>0</v>
      </c>
      <c r="E45">
        <v>1</v>
      </c>
    </row>
    <row r="46" spans="1:5" ht="15.6">
      <c r="A46" s="1" t="s">
        <v>104</v>
      </c>
      <c r="B46" s="9" t="s">
        <v>747</v>
      </c>
      <c r="C46" s="9">
        <v>25.21</v>
      </c>
      <c r="D46">
        <v>0</v>
      </c>
      <c r="E46">
        <v>1</v>
      </c>
    </row>
    <row r="47" spans="1:5" ht="15.6">
      <c r="A47" s="1" t="s">
        <v>105</v>
      </c>
      <c r="B47" s="9" t="s">
        <v>747</v>
      </c>
      <c r="C47" s="9">
        <v>25.22</v>
      </c>
      <c r="D47">
        <v>0</v>
      </c>
      <c r="E47">
        <v>1</v>
      </c>
    </row>
    <row r="48" spans="1:5" ht="15.6">
      <c r="A48" s="1" t="s">
        <v>107</v>
      </c>
      <c r="B48" s="9" t="s">
        <v>747</v>
      </c>
      <c r="C48" s="9">
        <v>25.42</v>
      </c>
      <c r="D48">
        <v>0</v>
      </c>
      <c r="E48">
        <v>1</v>
      </c>
    </row>
    <row r="49" spans="1:5" ht="15.6">
      <c r="A49" s="1" t="s">
        <v>108</v>
      </c>
      <c r="B49" s="9" t="s">
        <v>747</v>
      </c>
      <c r="C49" s="9">
        <v>25.45</v>
      </c>
      <c r="D49">
        <v>0</v>
      </c>
      <c r="E49">
        <v>1</v>
      </c>
    </row>
    <row r="50" spans="1:5" ht="15.6">
      <c r="A50" s="1" t="s">
        <v>109</v>
      </c>
      <c r="B50" s="9" t="s">
        <v>747</v>
      </c>
      <c r="C50" s="9">
        <v>25.5</v>
      </c>
      <c r="D50">
        <v>0</v>
      </c>
      <c r="E50">
        <v>1</v>
      </c>
    </row>
    <row r="51" spans="1:5" ht="15.6">
      <c r="A51" s="1" t="s">
        <v>111</v>
      </c>
      <c r="B51" s="9" t="s">
        <v>747</v>
      </c>
      <c r="C51" s="9">
        <v>25.52</v>
      </c>
      <c r="D51">
        <v>0</v>
      </c>
      <c r="E51">
        <v>1</v>
      </c>
    </row>
    <row r="52" spans="1:5" ht="15.6">
      <c r="A52" s="1" t="s">
        <v>112</v>
      </c>
      <c r="B52" s="9" t="s">
        <v>747</v>
      </c>
      <c r="C52" s="9">
        <v>25.59</v>
      </c>
      <c r="D52">
        <v>0</v>
      </c>
      <c r="E52">
        <v>1</v>
      </c>
    </row>
    <row r="53" spans="1:5" ht="15.6">
      <c r="A53" s="1" t="s">
        <v>113</v>
      </c>
      <c r="B53" s="9" t="s">
        <v>747</v>
      </c>
      <c r="C53" s="9">
        <v>25.62</v>
      </c>
      <c r="D53">
        <v>0</v>
      </c>
      <c r="E53">
        <v>1</v>
      </c>
    </row>
    <row r="54" spans="1:5" ht="15.6">
      <c r="A54" s="1" t="s">
        <v>114</v>
      </c>
      <c r="B54" s="9" t="s">
        <v>747</v>
      </c>
      <c r="C54" s="9">
        <v>25.66</v>
      </c>
      <c r="D54">
        <v>0</v>
      </c>
      <c r="E54">
        <v>1</v>
      </c>
    </row>
    <row r="55" spans="1:5" ht="15.6">
      <c r="A55" s="1" t="s">
        <v>92</v>
      </c>
      <c r="B55" s="9" t="s">
        <v>747</v>
      </c>
      <c r="C55" s="9">
        <v>25.75</v>
      </c>
      <c r="D55">
        <v>0</v>
      </c>
      <c r="E55">
        <v>1</v>
      </c>
    </row>
    <row r="56" spans="1:5" ht="15.6">
      <c r="A56" s="1" t="s">
        <v>117</v>
      </c>
      <c r="B56" s="9" t="s">
        <v>747</v>
      </c>
      <c r="C56" s="9">
        <v>25.76</v>
      </c>
      <c r="D56">
        <v>0</v>
      </c>
      <c r="E56">
        <v>1</v>
      </c>
    </row>
    <row r="57" spans="1:5" ht="15.6">
      <c r="A57" s="1" t="s">
        <v>119</v>
      </c>
      <c r="B57" s="9" t="s">
        <v>747</v>
      </c>
      <c r="C57" s="9">
        <v>25.85</v>
      </c>
      <c r="D57">
        <v>0</v>
      </c>
      <c r="E57">
        <v>1</v>
      </c>
    </row>
    <row r="58" spans="1:5" ht="15.6">
      <c r="A58" s="1" t="s">
        <v>106</v>
      </c>
      <c r="B58" s="10" t="s">
        <v>747</v>
      </c>
      <c r="C58" s="9">
        <v>25.92</v>
      </c>
      <c r="D58">
        <v>0</v>
      </c>
      <c r="E58">
        <v>1</v>
      </c>
    </row>
    <row r="59" spans="1:5" ht="15.6">
      <c r="A59" s="1" t="s">
        <v>122</v>
      </c>
      <c r="B59" s="9" t="s">
        <v>747</v>
      </c>
      <c r="C59" s="9">
        <v>26.02</v>
      </c>
      <c r="D59">
        <v>0</v>
      </c>
      <c r="E59">
        <v>1</v>
      </c>
    </row>
    <row r="60" spans="1:5" ht="15.6">
      <c r="A60" s="1" t="s">
        <v>35</v>
      </c>
      <c r="B60" s="9" t="s">
        <v>747</v>
      </c>
      <c r="C60" s="9">
        <v>26.02</v>
      </c>
      <c r="D60">
        <v>0</v>
      </c>
      <c r="E60">
        <v>1</v>
      </c>
    </row>
    <row r="61" spans="1:5" ht="15.6">
      <c r="A61" s="1" t="s">
        <v>123</v>
      </c>
      <c r="B61" s="9" t="s">
        <v>747</v>
      </c>
      <c r="C61" s="9">
        <v>26.04</v>
      </c>
      <c r="D61">
        <v>0</v>
      </c>
      <c r="E61">
        <v>1</v>
      </c>
    </row>
    <row r="62" spans="1:5" ht="15.6">
      <c r="A62" s="1" t="s">
        <v>126</v>
      </c>
      <c r="B62" s="9" t="s">
        <v>747</v>
      </c>
      <c r="C62" s="9">
        <v>26.06</v>
      </c>
      <c r="D62">
        <v>0</v>
      </c>
      <c r="E62">
        <v>1</v>
      </c>
    </row>
    <row r="63" spans="1:5" ht="15.6">
      <c r="A63" s="1" t="s">
        <v>77</v>
      </c>
      <c r="B63" s="9" t="s">
        <v>747</v>
      </c>
      <c r="C63" s="9">
        <v>26.13</v>
      </c>
      <c r="D63">
        <v>0</v>
      </c>
      <c r="E63">
        <v>1</v>
      </c>
    </row>
    <row r="64" spans="1:5" ht="15.6">
      <c r="A64" s="1" t="s">
        <v>132</v>
      </c>
      <c r="B64" s="9" t="s">
        <v>747</v>
      </c>
      <c r="C64" s="9">
        <v>26.19</v>
      </c>
      <c r="D64">
        <v>0</v>
      </c>
      <c r="E64">
        <v>1</v>
      </c>
    </row>
    <row r="65" spans="1:5" ht="15.6">
      <c r="A65" s="1" t="s">
        <v>134</v>
      </c>
      <c r="B65" s="9" t="s">
        <v>747</v>
      </c>
      <c r="C65" s="9">
        <v>26.29</v>
      </c>
      <c r="D65">
        <v>0</v>
      </c>
      <c r="E65">
        <v>1</v>
      </c>
    </row>
    <row r="66" spans="1:5" ht="15.6">
      <c r="A66" s="1" t="s">
        <v>138</v>
      </c>
      <c r="B66" s="9" t="s">
        <v>747</v>
      </c>
      <c r="C66" s="9">
        <v>26.37</v>
      </c>
      <c r="D66">
        <v>0</v>
      </c>
      <c r="E66">
        <v>1</v>
      </c>
    </row>
    <row r="67" spans="1:5" ht="15.6">
      <c r="A67" s="1" t="s">
        <v>140</v>
      </c>
      <c r="B67" s="9" t="s">
        <v>747</v>
      </c>
      <c r="C67" s="9">
        <v>26.4</v>
      </c>
      <c r="D67">
        <v>0</v>
      </c>
      <c r="E67">
        <v>1</v>
      </c>
    </row>
    <row r="68" spans="1:5" ht="15.6">
      <c r="A68" s="1" t="s">
        <v>142</v>
      </c>
      <c r="B68" s="9" t="s">
        <v>747</v>
      </c>
      <c r="C68" s="9">
        <v>26.45</v>
      </c>
      <c r="D68">
        <v>0</v>
      </c>
      <c r="E68">
        <v>1</v>
      </c>
    </row>
    <row r="69" spans="1:5" ht="15.6">
      <c r="A69" s="1" t="s">
        <v>143</v>
      </c>
      <c r="B69" s="9" t="s">
        <v>747</v>
      </c>
      <c r="C69" s="9">
        <v>26.45</v>
      </c>
      <c r="D69">
        <v>0</v>
      </c>
      <c r="E69">
        <v>1</v>
      </c>
    </row>
    <row r="70" spans="1:5" ht="15.6">
      <c r="A70" s="1" t="s">
        <v>144</v>
      </c>
      <c r="B70" s="9" t="s">
        <v>747</v>
      </c>
      <c r="C70" s="9">
        <v>26.46</v>
      </c>
      <c r="D70">
        <v>0</v>
      </c>
      <c r="E70">
        <v>1</v>
      </c>
    </row>
    <row r="71" spans="1:5" ht="15.6">
      <c r="A71" s="1" t="s">
        <v>145</v>
      </c>
      <c r="B71" s="9" t="s">
        <v>747</v>
      </c>
      <c r="C71" s="9">
        <v>26.48</v>
      </c>
      <c r="D71">
        <v>0</v>
      </c>
      <c r="E71">
        <v>1</v>
      </c>
    </row>
    <row r="72" spans="1:5" ht="15.6">
      <c r="A72" s="1" t="s">
        <v>146</v>
      </c>
      <c r="B72" s="9" t="s">
        <v>747</v>
      </c>
      <c r="C72" s="9">
        <v>26.53</v>
      </c>
      <c r="D72">
        <v>0</v>
      </c>
      <c r="E72">
        <v>1</v>
      </c>
    </row>
    <row r="73" spans="1:5" ht="15.6">
      <c r="A73" s="1" t="s">
        <v>150</v>
      </c>
      <c r="B73" s="14" t="s">
        <v>747</v>
      </c>
      <c r="C73" s="15">
        <v>26.57</v>
      </c>
      <c r="D73">
        <v>0</v>
      </c>
      <c r="E73">
        <v>1</v>
      </c>
    </row>
    <row r="74" spans="1:5" ht="15.6">
      <c r="A74" s="1" t="s">
        <v>149</v>
      </c>
      <c r="B74" s="9" t="s">
        <v>747</v>
      </c>
      <c r="C74" s="9">
        <v>26.57</v>
      </c>
      <c r="D74">
        <v>0</v>
      </c>
      <c r="E74">
        <v>1</v>
      </c>
    </row>
    <row r="75" spans="1:5" ht="15.6">
      <c r="A75" s="1" t="s">
        <v>152</v>
      </c>
      <c r="B75" s="9" t="s">
        <v>747</v>
      </c>
      <c r="C75" s="9">
        <v>26.61</v>
      </c>
      <c r="D75">
        <v>0</v>
      </c>
      <c r="E75">
        <v>1</v>
      </c>
    </row>
    <row r="76" spans="1:5" ht="15.6">
      <c r="A76" s="1" t="s">
        <v>154</v>
      </c>
      <c r="B76" s="9" t="s">
        <v>747</v>
      </c>
      <c r="C76" s="9">
        <v>26.62</v>
      </c>
      <c r="D76">
        <v>0</v>
      </c>
      <c r="E76">
        <v>1</v>
      </c>
    </row>
    <row r="77" spans="1:5" ht="15.6">
      <c r="A77" s="1" t="s">
        <v>129</v>
      </c>
      <c r="B77" s="9" t="s">
        <v>747</v>
      </c>
      <c r="C77" s="9">
        <v>26.7</v>
      </c>
      <c r="D77">
        <v>0</v>
      </c>
      <c r="E77">
        <v>1</v>
      </c>
    </row>
    <row r="78" spans="1:5" ht="15.6">
      <c r="A78" s="1" t="s">
        <v>163</v>
      </c>
      <c r="B78" s="9" t="s">
        <v>747</v>
      </c>
      <c r="C78" s="9">
        <v>26.72</v>
      </c>
      <c r="D78">
        <v>0</v>
      </c>
      <c r="E78">
        <v>1</v>
      </c>
    </row>
    <row r="79" spans="1:5" ht="15.6">
      <c r="A79" s="1" t="s">
        <v>164</v>
      </c>
      <c r="B79" s="9" t="s">
        <v>747</v>
      </c>
      <c r="C79" s="9">
        <v>26.72</v>
      </c>
      <c r="D79">
        <v>0</v>
      </c>
      <c r="E79">
        <v>1</v>
      </c>
    </row>
    <row r="80" spans="1:5" ht="15.6">
      <c r="A80" s="1" t="s">
        <v>165</v>
      </c>
      <c r="B80" s="9" t="s">
        <v>747</v>
      </c>
      <c r="C80" s="9">
        <v>26.73</v>
      </c>
      <c r="D80">
        <v>0</v>
      </c>
      <c r="E80">
        <v>1</v>
      </c>
    </row>
    <row r="81" spans="1:5" ht="15.6">
      <c r="A81" s="1" t="s">
        <v>166</v>
      </c>
      <c r="B81" s="9" t="s">
        <v>747</v>
      </c>
      <c r="C81" s="9">
        <v>26.75</v>
      </c>
      <c r="D81">
        <v>0</v>
      </c>
      <c r="E81">
        <v>1</v>
      </c>
    </row>
    <row r="82" spans="1:5" ht="15.6">
      <c r="A82" s="1" t="s">
        <v>169</v>
      </c>
      <c r="B82" s="9" t="s">
        <v>747</v>
      </c>
      <c r="C82" s="9">
        <v>26.78</v>
      </c>
      <c r="D82">
        <v>0</v>
      </c>
      <c r="E82">
        <v>1</v>
      </c>
    </row>
    <row r="83" spans="1:5" ht="15.6">
      <c r="A83" s="1" t="s">
        <v>120</v>
      </c>
      <c r="B83" s="9" t="s">
        <v>747</v>
      </c>
      <c r="C83" s="9">
        <v>26.83</v>
      </c>
      <c r="D83">
        <v>0</v>
      </c>
      <c r="E83">
        <v>1</v>
      </c>
    </row>
    <row r="84" spans="1:5" ht="15.6">
      <c r="A84" s="1" t="s">
        <v>171</v>
      </c>
      <c r="B84" s="9" t="s">
        <v>747</v>
      </c>
      <c r="C84" s="9">
        <v>26.84</v>
      </c>
      <c r="D84">
        <v>0</v>
      </c>
      <c r="E84">
        <v>1</v>
      </c>
    </row>
    <row r="85" spans="1:5" ht="15.6">
      <c r="A85" s="1" t="s">
        <v>173</v>
      </c>
      <c r="B85" s="9" t="s">
        <v>747</v>
      </c>
      <c r="C85" s="9">
        <v>26.9</v>
      </c>
      <c r="D85">
        <v>0</v>
      </c>
      <c r="E85">
        <v>1</v>
      </c>
    </row>
    <row r="86" spans="1:5" ht="15.6">
      <c r="A86" s="1" t="s">
        <v>176</v>
      </c>
      <c r="B86" s="9" t="s">
        <v>747</v>
      </c>
      <c r="C86" s="9">
        <v>26.96</v>
      </c>
      <c r="D86">
        <v>0</v>
      </c>
      <c r="E86">
        <v>1</v>
      </c>
    </row>
    <row r="87" spans="1:5" ht="15.6">
      <c r="A87" s="1" t="s">
        <v>127</v>
      </c>
      <c r="B87" s="9" t="s">
        <v>747</v>
      </c>
      <c r="C87" s="9">
        <v>27</v>
      </c>
      <c r="D87">
        <v>0</v>
      </c>
      <c r="E87">
        <v>1</v>
      </c>
    </row>
    <row r="88" spans="1:5" ht="15.6">
      <c r="A88" s="1" t="s">
        <v>179</v>
      </c>
      <c r="B88" s="9" t="s">
        <v>747</v>
      </c>
      <c r="C88" s="9">
        <v>27.05</v>
      </c>
      <c r="D88">
        <v>0</v>
      </c>
      <c r="E88">
        <v>1</v>
      </c>
    </row>
    <row r="89" spans="1:5" ht="15.6">
      <c r="A89" s="1" t="s">
        <v>181</v>
      </c>
      <c r="B89" s="9" t="s">
        <v>747</v>
      </c>
      <c r="C89" s="9">
        <v>27.07</v>
      </c>
      <c r="D89">
        <v>0</v>
      </c>
      <c r="E89">
        <v>1</v>
      </c>
    </row>
    <row r="90" spans="1:5" ht="15.6">
      <c r="A90" s="1" t="s">
        <v>124</v>
      </c>
      <c r="B90" s="9" t="s">
        <v>747</v>
      </c>
      <c r="C90" s="9">
        <v>27.09</v>
      </c>
      <c r="D90">
        <v>0</v>
      </c>
      <c r="E90">
        <v>1</v>
      </c>
    </row>
    <row r="91" spans="1:5" ht="15.6">
      <c r="A91" s="1" t="s">
        <v>184</v>
      </c>
      <c r="B91" s="9" t="s">
        <v>747</v>
      </c>
      <c r="C91" s="9">
        <v>27.09</v>
      </c>
      <c r="D91">
        <v>0</v>
      </c>
      <c r="E91">
        <v>1</v>
      </c>
    </row>
    <row r="92" spans="1:5" ht="15.6">
      <c r="A92" s="1" t="s">
        <v>186</v>
      </c>
      <c r="B92" s="9" t="s">
        <v>747</v>
      </c>
      <c r="C92" s="9">
        <v>27.11</v>
      </c>
      <c r="D92">
        <v>0</v>
      </c>
      <c r="E92">
        <v>1</v>
      </c>
    </row>
    <row r="93" spans="1:5" ht="15.6">
      <c r="A93" s="1" t="s">
        <v>187</v>
      </c>
      <c r="B93" s="9" t="s">
        <v>747</v>
      </c>
      <c r="C93" s="9">
        <v>27.11</v>
      </c>
      <c r="D93">
        <v>0</v>
      </c>
      <c r="E93">
        <v>1</v>
      </c>
    </row>
    <row r="94" spans="1:5" ht="15.6">
      <c r="A94" s="1" t="s">
        <v>99</v>
      </c>
      <c r="B94" s="9" t="s">
        <v>747</v>
      </c>
      <c r="C94" s="9">
        <v>27.11</v>
      </c>
      <c r="D94">
        <v>0</v>
      </c>
      <c r="E94">
        <v>1</v>
      </c>
    </row>
    <row r="95" spans="1:5" ht="15.6">
      <c r="A95" s="1" t="s">
        <v>189</v>
      </c>
      <c r="B95" s="9" t="s">
        <v>747</v>
      </c>
      <c r="C95" s="9">
        <v>27.13</v>
      </c>
      <c r="D95">
        <v>0</v>
      </c>
      <c r="E95">
        <v>1</v>
      </c>
    </row>
    <row r="96" spans="1:5" ht="15.6">
      <c r="A96" s="1" t="s">
        <v>191</v>
      </c>
      <c r="B96" s="9" t="s">
        <v>747</v>
      </c>
      <c r="C96" s="9">
        <v>27.16</v>
      </c>
      <c r="D96">
        <v>0</v>
      </c>
      <c r="E96">
        <v>1</v>
      </c>
    </row>
    <row r="97" spans="1:5" ht="15.6">
      <c r="A97" s="1" t="s">
        <v>193</v>
      </c>
      <c r="B97" s="9" t="s">
        <v>747</v>
      </c>
      <c r="C97" s="9">
        <v>27.17</v>
      </c>
      <c r="D97">
        <v>0</v>
      </c>
      <c r="E97">
        <v>1</v>
      </c>
    </row>
    <row r="98" spans="1:5" ht="15.6">
      <c r="A98" s="1" t="s">
        <v>194</v>
      </c>
      <c r="B98" s="9" t="s">
        <v>747</v>
      </c>
      <c r="C98" s="9">
        <v>27.18</v>
      </c>
      <c r="D98">
        <v>0</v>
      </c>
      <c r="E98">
        <v>1</v>
      </c>
    </row>
    <row r="99" spans="1:5" ht="15.6">
      <c r="A99" s="1" t="s">
        <v>195</v>
      </c>
      <c r="B99" s="9" t="s">
        <v>747</v>
      </c>
      <c r="C99" s="9">
        <v>27.18</v>
      </c>
      <c r="D99">
        <v>0</v>
      </c>
      <c r="E99">
        <v>1</v>
      </c>
    </row>
    <row r="100" spans="1:5" ht="15.6">
      <c r="A100" s="1" t="s">
        <v>137</v>
      </c>
      <c r="B100" s="9" t="s">
        <v>747</v>
      </c>
      <c r="C100" s="9">
        <v>27.2</v>
      </c>
      <c r="D100">
        <v>0</v>
      </c>
      <c r="E100">
        <v>1</v>
      </c>
    </row>
    <row r="101" spans="1:5" ht="15.6">
      <c r="A101" s="1" t="s">
        <v>155</v>
      </c>
      <c r="B101" s="9" t="s">
        <v>747</v>
      </c>
      <c r="C101" s="9">
        <v>27.23</v>
      </c>
      <c r="D101">
        <v>0</v>
      </c>
      <c r="E101">
        <v>1</v>
      </c>
    </row>
    <row r="102" spans="1:5" ht="15.6">
      <c r="A102" s="1" t="s">
        <v>196</v>
      </c>
      <c r="B102" s="9" t="s">
        <v>747</v>
      </c>
      <c r="C102" s="9">
        <v>27.23</v>
      </c>
      <c r="D102">
        <v>0</v>
      </c>
      <c r="E102">
        <v>1</v>
      </c>
    </row>
    <row r="103" spans="1:5" ht="15.6">
      <c r="A103" s="1" t="s">
        <v>197</v>
      </c>
      <c r="B103" s="9" t="s">
        <v>747</v>
      </c>
      <c r="C103" s="9">
        <v>27.25</v>
      </c>
      <c r="D103">
        <v>0</v>
      </c>
      <c r="E103">
        <v>1</v>
      </c>
    </row>
    <row r="104" spans="1:5" ht="15.6">
      <c r="A104" s="1" t="s">
        <v>185</v>
      </c>
      <c r="B104" s="10" t="s">
        <v>747</v>
      </c>
      <c r="C104" s="9">
        <v>27.25</v>
      </c>
      <c r="D104">
        <v>0</v>
      </c>
      <c r="E104">
        <v>1</v>
      </c>
    </row>
    <row r="105" spans="1:5" ht="15.6">
      <c r="A105" s="1" t="s">
        <v>199</v>
      </c>
      <c r="B105" s="9" t="s">
        <v>747</v>
      </c>
      <c r="C105" s="9">
        <v>27.27</v>
      </c>
      <c r="D105">
        <v>0</v>
      </c>
      <c r="E105">
        <v>1</v>
      </c>
    </row>
    <row r="106" spans="1:5" ht="15.6">
      <c r="A106" s="1" t="s">
        <v>200</v>
      </c>
      <c r="B106" s="9" t="s">
        <v>747</v>
      </c>
      <c r="C106" s="9">
        <v>27.27</v>
      </c>
      <c r="D106">
        <v>0</v>
      </c>
      <c r="E106">
        <v>1</v>
      </c>
    </row>
    <row r="107" spans="1:5" ht="15.6">
      <c r="A107" s="1" t="s">
        <v>202</v>
      </c>
      <c r="B107" s="10" t="s">
        <v>747</v>
      </c>
      <c r="C107" s="9">
        <v>27.31</v>
      </c>
      <c r="D107">
        <v>0</v>
      </c>
      <c r="E107">
        <v>1</v>
      </c>
    </row>
    <row r="108" spans="1:5" ht="15.6">
      <c r="A108" s="1" t="s">
        <v>203</v>
      </c>
      <c r="B108" s="9" t="s">
        <v>747</v>
      </c>
      <c r="C108" s="9">
        <v>27.31</v>
      </c>
      <c r="D108">
        <v>0</v>
      </c>
      <c r="E108">
        <v>1</v>
      </c>
    </row>
    <row r="109" spans="1:5" ht="15.6">
      <c r="A109" s="1" t="s">
        <v>192</v>
      </c>
      <c r="B109" s="9" t="s">
        <v>747</v>
      </c>
      <c r="C109" s="9">
        <v>27.32</v>
      </c>
      <c r="D109">
        <v>0</v>
      </c>
      <c r="E109">
        <v>1</v>
      </c>
    </row>
    <row r="110" spans="1:5" ht="15.6">
      <c r="A110" s="1" t="s">
        <v>206</v>
      </c>
      <c r="B110" s="9" t="s">
        <v>747</v>
      </c>
      <c r="C110" s="9">
        <v>27.34</v>
      </c>
      <c r="D110">
        <v>0</v>
      </c>
      <c r="E110">
        <v>1</v>
      </c>
    </row>
    <row r="111" spans="1:5" ht="15.6">
      <c r="A111" s="1" t="s">
        <v>208</v>
      </c>
      <c r="B111" s="9" t="s">
        <v>747</v>
      </c>
      <c r="C111" s="9">
        <v>27.35</v>
      </c>
      <c r="D111">
        <v>0</v>
      </c>
      <c r="E111">
        <v>1</v>
      </c>
    </row>
    <row r="112" spans="1:5" ht="15.6">
      <c r="A112" s="1" t="s">
        <v>209</v>
      </c>
      <c r="B112" s="9" t="s">
        <v>747</v>
      </c>
      <c r="C112" s="9">
        <v>27.36</v>
      </c>
      <c r="D112">
        <v>0</v>
      </c>
      <c r="E112">
        <v>1</v>
      </c>
    </row>
    <row r="113" spans="1:5" ht="15.6">
      <c r="A113" s="1" t="s">
        <v>133</v>
      </c>
      <c r="B113" s="9" t="s">
        <v>747</v>
      </c>
      <c r="C113" s="9">
        <v>27.37</v>
      </c>
      <c r="D113">
        <v>0</v>
      </c>
      <c r="E113">
        <v>1</v>
      </c>
    </row>
    <row r="114" spans="1:5" ht="15.6">
      <c r="A114" s="1" t="s">
        <v>211</v>
      </c>
      <c r="B114" s="9" t="s">
        <v>747</v>
      </c>
      <c r="C114" s="9">
        <v>27.38</v>
      </c>
      <c r="D114">
        <v>0</v>
      </c>
      <c r="E114">
        <v>1</v>
      </c>
    </row>
    <row r="115" spans="1:5" ht="15.6">
      <c r="A115" s="1" t="s">
        <v>116</v>
      </c>
      <c r="B115" s="9" t="s">
        <v>747</v>
      </c>
      <c r="C115" s="9">
        <v>27.39</v>
      </c>
      <c r="D115">
        <v>0</v>
      </c>
      <c r="E115">
        <v>1</v>
      </c>
    </row>
    <row r="116" spans="1:5" ht="15.6">
      <c r="A116" s="1" t="s">
        <v>212</v>
      </c>
      <c r="B116" s="9" t="s">
        <v>747</v>
      </c>
      <c r="C116" s="9">
        <v>27.4</v>
      </c>
      <c r="D116">
        <v>0</v>
      </c>
      <c r="E116">
        <v>1</v>
      </c>
    </row>
    <row r="117" spans="1:5" ht="15.6">
      <c r="A117" s="1" t="s">
        <v>213</v>
      </c>
      <c r="B117" s="9" t="s">
        <v>747</v>
      </c>
      <c r="C117" s="9">
        <v>27.42</v>
      </c>
      <c r="D117">
        <v>0</v>
      </c>
      <c r="E117">
        <v>1</v>
      </c>
    </row>
    <row r="118" spans="1:5" ht="15.6">
      <c r="A118" s="1" t="s">
        <v>215</v>
      </c>
      <c r="B118" s="9" t="s">
        <v>747</v>
      </c>
      <c r="C118" s="9">
        <v>27.47</v>
      </c>
      <c r="D118">
        <v>0</v>
      </c>
      <c r="E118">
        <v>1</v>
      </c>
    </row>
    <row r="119" spans="1:5" ht="15.6">
      <c r="A119" s="1" t="s">
        <v>216</v>
      </c>
      <c r="B119" s="9" t="s">
        <v>747</v>
      </c>
      <c r="C119" s="9">
        <v>27.52</v>
      </c>
      <c r="D119">
        <v>0</v>
      </c>
      <c r="E119">
        <v>1</v>
      </c>
    </row>
    <row r="120" spans="1:5" ht="15.6">
      <c r="A120" s="1" t="s">
        <v>217</v>
      </c>
      <c r="B120" s="9" t="s">
        <v>747</v>
      </c>
      <c r="C120" s="9">
        <v>27.52</v>
      </c>
      <c r="D120">
        <v>0</v>
      </c>
      <c r="E120">
        <v>1</v>
      </c>
    </row>
    <row r="121" spans="1:5" ht="15.6">
      <c r="A121" s="1" t="s">
        <v>218</v>
      </c>
      <c r="B121" s="9" t="s">
        <v>747</v>
      </c>
      <c r="C121" s="9">
        <v>27.52</v>
      </c>
      <c r="D121">
        <v>0</v>
      </c>
      <c r="E121">
        <v>1</v>
      </c>
    </row>
    <row r="122" spans="1:5" ht="15.6">
      <c r="A122" s="1" t="s">
        <v>219</v>
      </c>
      <c r="B122" s="9" t="s">
        <v>747</v>
      </c>
      <c r="C122" s="9">
        <v>27.53</v>
      </c>
      <c r="D122">
        <v>0</v>
      </c>
      <c r="E122">
        <v>1</v>
      </c>
    </row>
    <row r="123" spans="1:5" ht="15.6">
      <c r="A123" s="1" t="s">
        <v>221</v>
      </c>
      <c r="B123" s="9" t="s">
        <v>747</v>
      </c>
      <c r="C123" s="9">
        <v>27.56</v>
      </c>
      <c r="D123">
        <v>0</v>
      </c>
      <c r="E123">
        <v>1</v>
      </c>
    </row>
    <row r="124" spans="1:5" ht="15.6">
      <c r="A124" s="1" t="s">
        <v>167</v>
      </c>
      <c r="B124" s="9" t="s">
        <v>747</v>
      </c>
      <c r="C124" s="9">
        <v>27.58</v>
      </c>
      <c r="D124">
        <v>0</v>
      </c>
      <c r="E124">
        <v>1</v>
      </c>
    </row>
    <row r="125" spans="1:5" ht="15.6">
      <c r="A125" s="1" t="s">
        <v>222</v>
      </c>
      <c r="B125" s="9" t="s">
        <v>747</v>
      </c>
      <c r="C125" s="9">
        <v>27.58</v>
      </c>
      <c r="D125">
        <v>0</v>
      </c>
      <c r="E125">
        <v>1</v>
      </c>
    </row>
    <row r="126" spans="1:5" ht="15.6">
      <c r="A126" s="1" t="s">
        <v>223</v>
      </c>
      <c r="B126" s="9" t="s">
        <v>747</v>
      </c>
      <c r="C126" s="9">
        <v>27.58</v>
      </c>
      <c r="D126">
        <v>0</v>
      </c>
      <c r="E126">
        <v>1</v>
      </c>
    </row>
    <row r="127" spans="1:5" ht="15.6">
      <c r="A127" s="1" t="s">
        <v>225</v>
      </c>
      <c r="B127" s="10" t="s">
        <v>747</v>
      </c>
      <c r="C127" s="9">
        <v>27.63</v>
      </c>
      <c r="D127">
        <v>0</v>
      </c>
      <c r="E127">
        <v>1</v>
      </c>
    </row>
    <row r="128" spans="1:5" ht="15.6">
      <c r="A128" s="1" t="s">
        <v>227</v>
      </c>
      <c r="B128" s="9" t="s">
        <v>747</v>
      </c>
      <c r="C128" s="9">
        <v>27.65</v>
      </c>
      <c r="D128">
        <v>0</v>
      </c>
      <c r="E128">
        <v>1</v>
      </c>
    </row>
    <row r="129" spans="1:5" ht="15.6">
      <c r="A129" s="1" t="s">
        <v>228</v>
      </c>
      <c r="B129" s="9" t="s">
        <v>747</v>
      </c>
      <c r="C129" s="9">
        <v>27.65</v>
      </c>
      <c r="D129">
        <v>0</v>
      </c>
      <c r="E129">
        <v>1</v>
      </c>
    </row>
    <row r="130" spans="1:5" ht="15.6">
      <c r="A130" s="1" t="s">
        <v>229</v>
      </c>
      <c r="B130" s="9" t="s">
        <v>747</v>
      </c>
      <c r="C130" s="9">
        <v>27.67</v>
      </c>
      <c r="D130">
        <v>0</v>
      </c>
      <c r="E130">
        <v>1</v>
      </c>
    </row>
    <row r="131" spans="1:5" ht="15.6">
      <c r="A131" s="1" t="s">
        <v>230</v>
      </c>
      <c r="B131" s="9" t="s">
        <v>747</v>
      </c>
      <c r="C131" s="9">
        <v>27.69</v>
      </c>
      <c r="D131">
        <v>0</v>
      </c>
      <c r="E131">
        <v>1</v>
      </c>
    </row>
    <row r="132" spans="1:5" ht="15.6">
      <c r="A132" s="1" t="s">
        <v>161</v>
      </c>
      <c r="B132" s="9" t="s">
        <v>747</v>
      </c>
      <c r="C132" s="9">
        <v>27.72</v>
      </c>
      <c r="D132">
        <v>0</v>
      </c>
      <c r="E132">
        <v>1</v>
      </c>
    </row>
    <row r="133" spans="1:5" ht="15.6">
      <c r="A133" s="1" t="s">
        <v>232</v>
      </c>
      <c r="B133" s="9" t="s">
        <v>747</v>
      </c>
      <c r="C133" s="9">
        <v>27.72</v>
      </c>
      <c r="D133">
        <v>0</v>
      </c>
      <c r="E133">
        <v>1</v>
      </c>
    </row>
    <row r="134" spans="1:5" ht="15.6">
      <c r="A134" s="1" t="s">
        <v>234</v>
      </c>
      <c r="B134" s="9" t="s">
        <v>747</v>
      </c>
      <c r="C134" s="9">
        <v>27.73</v>
      </c>
      <c r="D134">
        <v>0</v>
      </c>
      <c r="E134">
        <v>1</v>
      </c>
    </row>
    <row r="135" spans="1:5" ht="15.6">
      <c r="A135" s="1" t="s">
        <v>121</v>
      </c>
      <c r="B135" s="9" t="s">
        <v>747</v>
      </c>
      <c r="C135" s="9">
        <v>27.74</v>
      </c>
      <c r="D135">
        <v>0</v>
      </c>
      <c r="E135">
        <v>1</v>
      </c>
    </row>
    <row r="136" spans="1:5" ht="15.6">
      <c r="A136" s="1" t="s">
        <v>237</v>
      </c>
      <c r="B136" s="9" t="s">
        <v>747</v>
      </c>
      <c r="C136" s="9">
        <v>27.76</v>
      </c>
      <c r="D136">
        <v>0</v>
      </c>
      <c r="E136">
        <v>1</v>
      </c>
    </row>
    <row r="137" spans="1:5" ht="15.6">
      <c r="A137" s="1" t="s">
        <v>238</v>
      </c>
      <c r="B137" s="9" t="s">
        <v>747</v>
      </c>
      <c r="C137" s="9">
        <v>27.79</v>
      </c>
      <c r="D137">
        <v>0</v>
      </c>
      <c r="E137">
        <v>1</v>
      </c>
    </row>
    <row r="138" spans="1:5" ht="15.6">
      <c r="A138" s="1" t="s">
        <v>239</v>
      </c>
      <c r="B138" s="9" t="s">
        <v>747</v>
      </c>
      <c r="C138" s="9">
        <v>27.81</v>
      </c>
      <c r="D138">
        <v>0</v>
      </c>
      <c r="E138">
        <v>1</v>
      </c>
    </row>
    <row r="139" spans="1:5" ht="15.6">
      <c r="A139" s="1" t="s">
        <v>241</v>
      </c>
      <c r="B139" s="9" t="s">
        <v>747</v>
      </c>
      <c r="C139" s="9">
        <v>27.82</v>
      </c>
      <c r="D139">
        <v>0</v>
      </c>
      <c r="E139">
        <v>1</v>
      </c>
    </row>
    <row r="140" spans="1:5" ht="15.6">
      <c r="A140" s="1" t="s">
        <v>242</v>
      </c>
      <c r="B140" s="9" t="s">
        <v>747</v>
      </c>
      <c r="C140" s="9">
        <v>27.83</v>
      </c>
      <c r="D140">
        <v>0</v>
      </c>
      <c r="E140">
        <v>1</v>
      </c>
    </row>
    <row r="141" spans="1:5" ht="15.6">
      <c r="A141" s="1" t="s">
        <v>180</v>
      </c>
      <c r="B141" s="9" t="s">
        <v>747</v>
      </c>
      <c r="C141" s="9">
        <v>27.87</v>
      </c>
      <c r="D141">
        <v>0</v>
      </c>
      <c r="E141">
        <v>1</v>
      </c>
    </row>
    <row r="142" spans="1:5" ht="15.6">
      <c r="A142" s="1" t="s">
        <v>243</v>
      </c>
      <c r="B142" s="9" t="s">
        <v>747</v>
      </c>
      <c r="C142" s="9">
        <v>27.93</v>
      </c>
      <c r="D142">
        <v>0</v>
      </c>
      <c r="E142">
        <v>1</v>
      </c>
    </row>
    <row r="143" spans="1:5" ht="15.6">
      <c r="A143" s="1" t="s">
        <v>235</v>
      </c>
      <c r="B143" s="9" t="s">
        <v>747</v>
      </c>
      <c r="C143" s="9">
        <v>27.99</v>
      </c>
      <c r="D143">
        <v>0</v>
      </c>
      <c r="E143">
        <v>1</v>
      </c>
    </row>
    <row r="144" spans="1:5" ht="15.6">
      <c r="A144" s="1" t="s">
        <v>244</v>
      </c>
      <c r="B144" s="9" t="s">
        <v>747</v>
      </c>
      <c r="C144" s="9">
        <v>28</v>
      </c>
      <c r="D144">
        <v>0</v>
      </c>
      <c r="E144">
        <v>1</v>
      </c>
    </row>
    <row r="145" spans="1:5" ht="15.6">
      <c r="A145" s="1" t="s">
        <v>245</v>
      </c>
      <c r="B145" s="9" t="s">
        <v>747</v>
      </c>
      <c r="C145" s="9">
        <v>28</v>
      </c>
      <c r="D145">
        <v>0</v>
      </c>
      <c r="E145">
        <v>1</v>
      </c>
    </row>
    <row r="146" spans="1:5" ht="15.6">
      <c r="A146" s="1" t="s">
        <v>246</v>
      </c>
      <c r="B146" s="9" t="s">
        <v>747</v>
      </c>
      <c r="C146" s="9">
        <v>28.01</v>
      </c>
      <c r="D146">
        <v>0</v>
      </c>
      <c r="E146">
        <v>1</v>
      </c>
    </row>
    <row r="147" spans="1:5" ht="15.6">
      <c r="A147" s="1" t="s">
        <v>175</v>
      </c>
      <c r="B147" s="9" t="s">
        <v>747</v>
      </c>
      <c r="C147" s="9">
        <v>28.01</v>
      </c>
      <c r="D147">
        <v>0</v>
      </c>
      <c r="E147">
        <v>1</v>
      </c>
    </row>
    <row r="148" spans="1:5" ht="15.6">
      <c r="A148" s="1" t="s">
        <v>247</v>
      </c>
      <c r="B148" s="9" t="s">
        <v>747</v>
      </c>
      <c r="C148" s="9">
        <v>28.01</v>
      </c>
      <c r="D148">
        <v>0</v>
      </c>
      <c r="E148">
        <v>1</v>
      </c>
    </row>
    <row r="149" spans="1:5" ht="15.6">
      <c r="A149" s="1" t="s">
        <v>248</v>
      </c>
      <c r="B149" s="9" t="s">
        <v>747</v>
      </c>
      <c r="C149" s="9">
        <v>28.02</v>
      </c>
      <c r="D149">
        <v>0</v>
      </c>
      <c r="E149">
        <v>1</v>
      </c>
    </row>
    <row r="150" spans="1:5" ht="15.6">
      <c r="A150" s="1" t="s">
        <v>249</v>
      </c>
      <c r="B150" s="9" t="s">
        <v>747</v>
      </c>
      <c r="C150" s="9">
        <v>28.03</v>
      </c>
      <c r="D150">
        <v>0</v>
      </c>
      <c r="E150">
        <v>1</v>
      </c>
    </row>
    <row r="151" spans="1:5" ht="15.6">
      <c r="A151" s="1" t="s">
        <v>102</v>
      </c>
      <c r="B151" s="10" t="s">
        <v>747</v>
      </c>
      <c r="C151" s="9">
        <v>28.04</v>
      </c>
      <c r="D151">
        <v>0</v>
      </c>
      <c r="E151">
        <v>1</v>
      </c>
    </row>
    <row r="152" spans="1:5" ht="15.6">
      <c r="A152" s="1" t="s">
        <v>207</v>
      </c>
      <c r="B152" s="9" t="s">
        <v>747</v>
      </c>
      <c r="C152" s="9">
        <v>28.04</v>
      </c>
      <c r="D152">
        <v>0</v>
      </c>
      <c r="E152">
        <v>1</v>
      </c>
    </row>
    <row r="153" spans="1:5" ht="15.6">
      <c r="A153" s="1" t="s">
        <v>19</v>
      </c>
      <c r="B153" s="9" t="s">
        <v>747</v>
      </c>
      <c r="C153" s="9">
        <v>28.09</v>
      </c>
      <c r="D153">
        <v>0</v>
      </c>
      <c r="E153">
        <v>1</v>
      </c>
    </row>
    <row r="154" spans="1:5" ht="15.6">
      <c r="A154" s="1" t="s">
        <v>253</v>
      </c>
      <c r="B154" s="9" t="s">
        <v>747</v>
      </c>
      <c r="C154" s="9">
        <v>28.11</v>
      </c>
      <c r="D154">
        <v>0</v>
      </c>
      <c r="E154">
        <v>1</v>
      </c>
    </row>
    <row r="155" spans="1:5" ht="15.6">
      <c r="A155" s="1" t="s">
        <v>160</v>
      </c>
      <c r="B155" s="9" t="s">
        <v>747</v>
      </c>
      <c r="C155" s="9">
        <v>28.13</v>
      </c>
      <c r="D155">
        <v>0</v>
      </c>
      <c r="E155">
        <v>1</v>
      </c>
    </row>
    <row r="156" spans="1:5" ht="15.6">
      <c r="A156" s="1" t="s">
        <v>101</v>
      </c>
      <c r="B156" s="10" t="s">
        <v>747</v>
      </c>
      <c r="C156" s="9">
        <v>28.13</v>
      </c>
      <c r="D156">
        <v>0</v>
      </c>
      <c r="E156">
        <v>1</v>
      </c>
    </row>
    <row r="157" spans="1:5" ht="15.6">
      <c r="A157" s="1" t="s">
        <v>250</v>
      </c>
      <c r="B157" s="10" t="s">
        <v>747</v>
      </c>
      <c r="C157" s="9">
        <v>28.14</v>
      </c>
      <c r="D157">
        <v>0</v>
      </c>
      <c r="E157">
        <v>1</v>
      </c>
    </row>
    <row r="158" spans="1:5" ht="15.6">
      <c r="A158" s="1" t="s">
        <v>93</v>
      </c>
      <c r="B158" s="9" t="s">
        <v>747</v>
      </c>
      <c r="C158" s="9">
        <v>28.15</v>
      </c>
      <c r="D158">
        <v>0</v>
      </c>
      <c r="E158">
        <v>1</v>
      </c>
    </row>
    <row r="159" spans="1:5" ht="15.6">
      <c r="A159" s="1" t="s">
        <v>256</v>
      </c>
      <c r="B159" s="9" t="s">
        <v>747</v>
      </c>
      <c r="C159" s="9">
        <v>28.16</v>
      </c>
      <c r="D159">
        <v>0</v>
      </c>
      <c r="E159">
        <v>1</v>
      </c>
    </row>
    <row r="160" spans="1:5" ht="15.6">
      <c r="A160" s="1" t="s">
        <v>257</v>
      </c>
      <c r="B160" s="9" t="s">
        <v>747</v>
      </c>
      <c r="C160" s="9">
        <v>28.17</v>
      </c>
      <c r="D160">
        <v>0</v>
      </c>
      <c r="E160">
        <v>1</v>
      </c>
    </row>
    <row r="161" spans="1:5" ht="15.6">
      <c r="A161" s="1" t="s">
        <v>110</v>
      </c>
      <c r="B161" s="9" t="s">
        <v>747</v>
      </c>
      <c r="C161" s="9">
        <v>28.21</v>
      </c>
      <c r="D161">
        <v>0</v>
      </c>
      <c r="E161">
        <v>1</v>
      </c>
    </row>
    <row r="162" spans="1:5" ht="15.6">
      <c r="A162" s="1" t="s">
        <v>258</v>
      </c>
      <c r="B162" s="9" t="s">
        <v>747</v>
      </c>
      <c r="C162" s="9">
        <v>28.21</v>
      </c>
      <c r="D162">
        <v>0</v>
      </c>
      <c r="E162">
        <v>1</v>
      </c>
    </row>
    <row r="163" spans="1:5" ht="15.6">
      <c r="A163" s="1" t="s">
        <v>259</v>
      </c>
      <c r="B163" s="9" t="s">
        <v>747</v>
      </c>
      <c r="C163" s="9">
        <v>28.22</v>
      </c>
      <c r="D163">
        <v>0</v>
      </c>
      <c r="E163">
        <v>1</v>
      </c>
    </row>
    <row r="164" spans="1:5" ht="15.6">
      <c r="A164" s="1" t="s">
        <v>260</v>
      </c>
      <c r="B164" s="9" t="s">
        <v>747</v>
      </c>
      <c r="C164" s="9">
        <v>28.23</v>
      </c>
      <c r="D164">
        <v>0</v>
      </c>
      <c r="E164">
        <v>1</v>
      </c>
    </row>
    <row r="165" spans="1:5" ht="15.6">
      <c r="A165" s="1" t="s">
        <v>263</v>
      </c>
      <c r="B165" s="9" t="s">
        <v>747</v>
      </c>
      <c r="C165" s="9">
        <v>28.26</v>
      </c>
      <c r="D165">
        <v>0</v>
      </c>
      <c r="E165">
        <v>1</v>
      </c>
    </row>
    <row r="166" spans="1:5" ht="15.6">
      <c r="A166" s="1" t="s">
        <v>264</v>
      </c>
      <c r="B166" s="9" t="s">
        <v>747</v>
      </c>
      <c r="C166" s="9">
        <v>28.27</v>
      </c>
      <c r="D166">
        <v>0</v>
      </c>
      <c r="E166">
        <v>1</v>
      </c>
    </row>
    <row r="167" spans="1:5" ht="15.6">
      <c r="A167" s="1" t="s">
        <v>148</v>
      </c>
      <c r="B167" s="9" t="s">
        <v>747</v>
      </c>
      <c r="C167" s="9">
        <v>28.29</v>
      </c>
      <c r="D167">
        <v>0</v>
      </c>
      <c r="E167">
        <v>1</v>
      </c>
    </row>
    <row r="168" spans="1:5" ht="15.6">
      <c r="A168" s="1" t="s">
        <v>261</v>
      </c>
      <c r="B168" s="9" t="s">
        <v>747</v>
      </c>
      <c r="C168" s="9">
        <v>28.31</v>
      </c>
      <c r="D168">
        <v>0</v>
      </c>
      <c r="E168">
        <v>1</v>
      </c>
    </row>
    <row r="169" spans="1:5" ht="15.6">
      <c r="A169" s="1" t="s">
        <v>271</v>
      </c>
      <c r="B169" s="9" t="s">
        <v>747</v>
      </c>
      <c r="C169" s="9">
        <v>28.32</v>
      </c>
      <c r="D169">
        <v>0</v>
      </c>
      <c r="E169">
        <v>1</v>
      </c>
    </row>
    <row r="170" spans="1:5" ht="15.6">
      <c r="A170" s="1" t="s">
        <v>274</v>
      </c>
      <c r="B170" s="9" t="s">
        <v>747</v>
      </c>
      <c r="C170" s="9">
        <v>28.35</v>
      </c>
      <c r="D170">
        <v>0</v>
      </c>
      <c r="E170">
        <v>1</v>
      </c>
    </row>
    <row r="171" spans="1:5" ht="15.6">
      <c r="A171" s="1" t="s">
        <v>275</v>
      </c>
      <c r="B171" s="9" t="s">
        <v>747</v>
      </c>
      <c r="C171" s="9">
        <v>28.35</v>
      </c>
      <c r="D171">
        <v>0</v>
      </c>
      <c r="E171">
        <v>1</v>
      </c>
    </row>
    <row r="172" spans="1:5" ht="15.6">
      <c r="A172" s="1" t="s">
        <v>277</v>
      </c>
      <c r="B172" s="9" t="s">
        <v>747</v>
      </c>
      <c r="C172" s="9">
        <v>28.35</v>
      </c>
      <c r="D172">
        <v>0</v>
      </c>
      <c r="E172">
        <v>1</v>
      </c>
    </row>
    <row r="173" spans="1:5" ht="15.6">
      <c r="A173" s="1" t="s">
        <v>278</v>
      </c>
      <c r="B173" s="9" t="s">
        <v>747</v>
      </c>
      <c r="C173" s="9">
        <v>28.36</v>
      </c>
      <c r="D173">
        <v>0</v>
      </c>
      <c r="E173">
        <v>1</v>
      </c>
    </row>
    <row r="174" spans="1:5" ht="15.6">
      <c r="A174" s="1" t="s">
        <v>279</v>
      </c>
      <c r="B174" s="9" t="s">
        <v>747</v>
      </c>
      <c r="C174" s="9">
        <v>28.37</v>
      </c>
      <c r="D174">
        <v>0</v>
      </c>
      <c r="E174">
        <v>1</v>
      </c>
    </row>
    <row r="175" spans="1:5" ht="15.6">
      <c r="A175" s="1" t="s">
        <v>280</v>
      </c>
      <c r="B175" s="9" t="s">
        <v>747</v>
      </c>
      <c r="C175" s="9">
        <v>28.37</v>
      </c>
      <c r="D175">
        <v>0</v>
      </c>
      <c r="E175">
        <v>1</v>
      </c>
    </row>
    <row r="176" spans="1:5" ht="15.6">
      <c r="A176" s="1" t="s">
        <v>88</v>
      </c>
      <c r="B176" s="9" t="s">
        <v>747</v>
      </c>
      <c r="C176" s="9">
        <v>28.37</v>
      </c>
      <c r="D176">
        <v>0</v>
      </c>
      <c r="E176">
        <v>1</v>
      </c>
    </row>
    <row r="177" spans="1:5" ht="15.6">
      <c r="A177" s="1" t="s">
        <v>281</v>
      </c>
      <c r="B177" s="9" t="s">
        <v>747</v>
      </c>
      <c r="C177" s="9">
        <v>28.37</v>
      </c>
      <c r="D177">
        <v>0</v>
      </c>
      <c r="E177">
        <v>1</v>
      </c>
    </row>
    <row r="178" spans="1:5" ht="15.6">
      <c r="A178" s="1" t="s">
        <v>282</v>
      </c>
      <c r="B178" s="9" t="s">
        <v>747</v>
      </c>
      <c r="C178" s="9">
        <v>28.4</v>
      </c>
      <c r="D178">
        <v>0</v>
      </c>
      <c r="E178">
        <v>1</v>
      </c>
    </row>
    <row r="179" spans="1:5" ht="15.6">
      <c r="A179" s="1" t="s">
        <v>284</v>
      </c>
      <c r="B179" s="9" t="s">
        <v>747</v>
      </c>
      <c r="C179" s="9">
        <v>28.4</v>
      </c>
      <c r="D179">
        <v>0</v>
      </c>
      <c r="E179">
        <v>1</v>
      </c>
    </row>
    <row r="180" spans="1:5" ht="15.6">
      <c r="A180" s="1" t="s">
        <v>205</v>
      </c>
      <c r="B180" s="9" t="s">
        <v>747</v>
      </c>
      <c r="C180" s="9">
        <v>28.4</v>
      </c>
      <c r="D180">
        <v>0</v>
      </c>
      <c r="E180">
        <v>1</v>
      </c>
    </row>
    <row r="181" spans="1:5" ht="15.6">
      <c r="A181" s="1" t="s">
        <v>220</v>
      </c>
      <c r="B181" s="9" t="s">
        <v>747</v>
      </c>
      <c r="C181" s="9">
        <v>28.41</v>
      </c>
      <c r="D181">
        <v>0</v>
      </c>
      <c r="E181">
        <v>1</v>
      </c>
    </row>
    <row r="182" spans="1:5" ht="15.6">
      <c r="A182" s="1" t="s">
        <v>286</v>
      </c>
      <c r="B182" s="9" t="s">
        <v>747</v>
      </c>
      <c r="C182" s="9">
        <v>28.45</v>
      </c>
      <c r="D182">
        <v>0</v>
      </c>
      <c r="E182">
        <v>1</v>
      </c>
    </row>
    <row r="183" spans="1:5" ht="15.6">
      <c r="A183" s="1" t="s">
        <v>267</v>
      </c>
      <c r="B183" s="9" t="s">
        <v>747</v>
      </c>
      <c r="C183" s="9">
        <v>28.46</v>
      </c>
      <c r="D183">
        <v>0</v>
      </c>
      <c r="E183">
        <v>1</v>
      </c>
    </row>
    <row r="184" spans="1:5" ht="15.6">
      <c r="A184" s="1" t="s">
        <v>181</v>
      </c>
      <c r="B184" s="9" t="s">
        <v>747</v>
      </c>
      <c r="C184" s="9">
        <v>28.5</v>
      </c>
      <c r="D184">
        <v>0</v>
      </c>
      <c r="E184">
        <v>1</v>
      </c>
    </row>
    <row r="185" spans="1:5" ht="15.6">
      <c r="A185" s="1" t="s">
        <v>198</v>
      </c>
      <c r="B185" s="9" t="s">
        <v>747</v>
      </c>
      <c r="C185" s="9">
        <v>28.51</v>
      </c>
      <c r="D185">
        <v>0</v>
      </c>
      <c r="E185">
        <v>1</v>
      </c>
    </row>
    <row r="186" spans="1:5" ht="15.6">
      <c r="A186" s="1" t="s">
        <v>265</v>
      </c>
      <c r="B186" s="9" t="s">
        <v>747</v>
      </c>
      <c r="C186" s="9">
        <v>28.51</v>
      </c>
      <c r="D186">
        <v>0</v>
      </c>
      <c r="E186">
        <v>1</v>
      </c>
    </row>
    <row r="187" spans="1:5" ht="15.6">
      <c r="A187" s="1" t="s">
        <v>290</v>
      </c>
      <c r="B187" s="9" t="s">
        <v>747</v>
      </c>
      <c r="C187" s="9">
        <v>28.52</v>
      </c>
      <c r="D187">
        <v>0</v>
      </c>
      <c r="E187">
        <v>1</v>
      </c>
    </row>
    <row r="188" spans="1:5" ht="15.6">
      <c r="A188" s="1" t="s">
        <v>291</v>
      </c>
      <c r="B188" s="9" t="s">
        <v>747</v>
      </c>
      <c r="C188" s="9">
        <v>28.53</v>
      </c>
      <c r="D188">
        <v>0</v>
      </c>
      <c r="E188">
        <v>1</v>
      </c>
    </row>
    <row r="189" spans="1:5" ht="15.6">
      <c r="A189" s="1" t="s">
        <v>293</v>
      </c>
      <c r="B189" s="9" t="s">
        <v>747</v>
      </c>
      <c r="C189" s="9">
        <v>28.54</v>
      </c>
      <c r="D189">
        <v>0</v>
      </c>
      <c r="E189">
        <v>1</v>
      </c>
    </row>
    <row r="190" spans="1:5" ht="15.6">
      <c r="A190" s="1" t="s">
        <v>269</v>
      </c>
      <c r="B190" s="9" t="s">
        <v>747</v>
      </c>
      <c r="C190" s="9">
        <v>28.57</v>
      </c>
      <c r="D190">
        <v>0</v>
      </c>
      <c r="E190">
        <v>1</v>
      </c>
    </row>
    <row r="191" spans="1:5" ht="15.6">
      <c r="A191" s="1" t="s">
        <v>183</v>
      </c>
      <c r="B191" s="9" t="s">
        <v>747</v>
      </c>
      <c r="C191" s="9">
        <v>28.58</v>
      </c>
      <c r="D191">
        <v>0</v>
      </c>
      <c r="E191">
        <v>1</v>
      </c>
    </row>
    <row r="192" spans="1:5" ht="15.6">
      <c r="A192" s="1" t="s">
        <v>297</v>
      </c>
      <c r="B192" s="9" t="s">
        <v>747</v>
      </c>
      <c r="C192" s="9">
        <v>28.63</v>
      </c>
      <c r="D192">
        <v>0</v>
      </c>
      <c r="E192">
        <v>1</v>
      </c>
    </row>
    <row r="193" spans="1:5" ht="15.6">
      <c r="A193" s="1" t="s">
        <v>299</v>
      </c>
      <c r="B193" s="9" t="s">
        <v>747</v>
      </c>
      <c r="C193" s="9">
        <v>28.63</v>
      </c>
      <c r="D193">
        <v>0</v>
      </c>
      <c r="E193">
        <v>1</v>
      </c>
    </row>
    <row r="194" spans="1:5" ht="15.6">
      <c r="A194" s="1" t="s">
        <v>131</v>
      </c>
      <c r="B194" s="9" t="s">
        <v>747</v>
      </c>
      <c r="C194" s="9">
        <v>28.66</v>
      </c>
      <c r="D194">
        <v>0</v>
      </c>
      <c r="E194">
        <v>1</v>
      </c>
    </row>
    <row r="195" spans="1:5" ht="15.6">
      <c r="A195" s="1" t="s">
        <v>118</v>
      </c>
      <c r="B195" s="9" t="s">
        <v>747</v>
      </c>
      <c r="C195" s="9">
        <v>28.66</v>
      </c>
      <c r="D195">
        <v>0</v>
      </c>
      <c r="E195">
        <v>1</v>
      </c>
    </row>
    <row r="196" spans="1:5" ht="15.6">
      <c r="A196" s="1" t="s">
        <v>301</v>
      </c>
      <c r="B196" s="9" t="s">
        <v>747</v>
      </c>
      <c r="C196" s="9">
        <v>28.67</v>
      </c>
      <c r="D196">
        <v>0</v>
      </c>
      <c r="E196">
        <v>1</v>
      </c>
    </row>
    <row r="197" spans="1:5" ht="15.6">
      <c r="A197" s="1" t="s">
        <v>302</v>
      </c>
      <c r="B197" s="9" t="s">
        <v>747</v>
      </c>
      <c r="C197" s="9">
        <v>28.68</v>
      </c>
      <c r="D197">
        <v>0</v>
      </c>
      <c r="E197">
        <v>1</v>
      </c>
    </row>
    <row r="198" spans="1:5" ht="15.6">
      <c r="A198" s="1" t="s">
        <v>303</v>
      </c>
      <c r="B198" s="10" t="s">
        <v>747</v>
      </c>
      <c r="C198" s="9">
        <v>28.68</v>
      </c>
      <c r="D198">
        <v>0</v>
      </c>
      <c r="E198">
        <v>1</v>
      </c>
    </row>
    <row r="199" spans="1:5" ht="15.6">
      <c r="A199" s="1" t="s">
        <v>68</v>
      </c>
      <c r="B199" s="2" t="s">
        <v>743</v>
      </c>
      <c r="C199" s="9">
        <v>28.71</v>
      </c>
      <c r="D199">
        <v>0</v>
      </c>
      <c r="E199">
        <v>1</v>
      </c>
    </row>
    <row r="200" spans="1:5" ht="15.6">
      <c r="A200" s="1" t="s">
        <v>306</v>
      </c>
      <c r="B200" s="9" t="s">
        <v>747</v>
      </c>
      <c r="C200" s="9">
        <v>28.72</v>
      </c>
      <c r="D200">
        <v>0</v>
      </c>
      <c r="E200">
        <v>1</v>
      </c>
    </row>
    <row r="201" spans="1:5" ht="15.6">
      <c r="A201" s="1" t="s">
        <v>147</v>
      </c>
      <c r="B201" s="9" t="s">
        <v>747</v>
      </c>
      <c r="C201" s="9">
        <v>28.72</v>
      </c>
      <c r="D201">
        <v>0</v>
      </c>
      <c r="E201">
        <v>1</v>
      </c>
    </row>
    <row r="202" spans="1:5" ht="15.6">
      <c r="A202" s="1" t="s">
        <v>307</v>
      </c>
      <c r="B202" s="9" t="s">
        <v>747</v>
      </c>
      <c r="C202" s="9">
        <v>28.75</v>
      </c>
      <c r="D202">
        <v>0</v>
      </c>
      <c r="E202">
        <v>1</v>
      </c>
    </row>
    <row r="203" spans="1:5" ht="15.6">
      <c r="A203" s="1" t="s">
        <v>308</v>
      </c>
      <c r="B203" s="9" t="s">
        <v>747</v>
      </c>
      <c r="C203" s="9">
        <v>28.75</v>
      </c>
      <c r="D203">
        <v>0</v>
      </c>
      <c r="E203">
        <v>1</v>
      </c>
    </row>
    <row r="204" spans="1:5" ht="15.6">
      <c r="A204" s="1" t="s">
        <v>311</v>
      </c>
      <c r="B204" s="9" t="s">
        <v>747</v>
      </c>
      <c r="C204" s="9">
        <v>28.78</v>
      </c>
      <c r="D204">
        <v>0</v>
      </c>
      <c r="E204">
        <v>1</v>
      </c>
    </row>
    <row r="205" spans="1:5" ht="15.6">
      <c r="A205" s="1" t="s">
        <v>312</v>
      </c>
      <c r="B205" s="9" t="s">
        <v>747</v>
      </c>
      <c r="C205" s="9">
        <v>28.79</v>
      </c>
      <c r="D205">
        <v>0</v>
      </c>
      <c r="E205">
        <v>1</v>
      </c>
    </row>
    <row r="206" spans="1:5" ht="15.6">
      <c r="A206" s="1" t="s">
        <v>314</v>
      </c>
      <c r="B206" s="9" t="s">
        <v>747</v>
      </c>
      <c r="C206" s="9">
        <v>28.8</v>
      </c>
      <c r="D206">
        <v>0</v>
      </c>
      <c r="E206">
        <v>1</v>
      </c>
    </row>
    <row r="207" spans="1:5" ht="15.6">
      <c r="A207" s="1" t="s">
        <v>315</v>
      </c>
      <c r="B207" s="9" t="s">
        <v>747</v>
      </c>
      <c r="C207" s="9">
        <v>28.8</v>
      </c>
      <c r="D207">
        <v>0</v>
      </c>
      <c r="E207">
        <v>1</v>
      </c>
    </row>
    <row r="208" spans="1:5" ht="15.6">
      <c r="A208" s="1" t="s">
        <v>316</v>
      </c>
      <c r="B208" s="9" t="s">
        <v>747</v>
      </c>
      <c r="C208" s="9">
        <v>28.81</v>
      </c>
      <c r="D208">
        <v>0</v>
      </c>
      <c r="E208">
        <v>1</v>
      </c>
    </row>
    <row r="209" spans="1:5" ht="15.6">
      <c r="A209" s="1" t="s">
        <v>321</v>
      </c>
      <c r="B209" s="9" t="s">
        <v>747</v>
      </c>
      <c r="C209" s="9">
        <v>28.9</v>
      </c>
      <c r="D209">
        <v>0</v>
      </c>
      <c r="E209">
        <v>1</v>
      </c>
    </row>
    <row r="210" spans="1:5" ht="15.6">
      <c r="A210" s="1" t="s">
        <v>322</v>
      </c>
      <c r="B210" s="9" t="s">
        <v>747</v>
      </c>
      <c r="C210" s="9">
        <v>28.9</v>
      </c>
      <c r="D210">
        <v>0</v>
      </c>
      <c r="E210">
        <v>1</v>
      </c>
    </row>
    <row r="211" spans="1:5" ht="15.6">
      <c r="A211" s="1" t="s">
        <v>78</v>
      </c>
      <c r="B211" s="9" t="s">
        <v>747</v>
      </c>
      <c r="C211" s="9">
        <v>28.91</v>
      </c>
      <c r="D211">
        <v>0</v>
      </c>
      <c r="E211">
        <v>1</v>
      </c>
    </row>
    <row r="212" spans="1:5" ht="15.6">
      <c r="A212" s="1" t="s">
        <v>190</v>
      </c>
      <c r="B212" s="9" t="s">
        <v>747</v>
      </c>
      <c r="C212" s="9">
        <v>28.95</v>
      </c>
      <c r="D212">
        <v>0</v>
      </c>
      <c r="E212">
        <v>1</v>
      </c>
    </row>
    <row r="213" spans="1:5" ht="15.6">
      <c r="A213" s="1" t="s">
        <v>292</v>
      </c>
      <c r="B213" s="9" t="s">
        <v>747</v>
      </c>
      <c r="C213" s="9">
        <v>28.96</v>
      </c>
      <c r="D213">
        <v>0</v>
      </c>
      <c r="E213">
        <v>1</v>
      </c>
    </row>
    <row r="214" spans="1:5" ht="15.6">
      <c r="A214" s="1" t="s">
        <v>324</v>
      </c>
      <c r="B214" s="9" t="s">
        <v>747</v>
      </c>
      <c r="C214" s="9">
        <v>28.96</v>
      </c>
      <c r="D214">
        <v>0</v>
      </c>
      <c r="E214">
        <v>1</v>
      </c>
    </row>
    <row r="215" spans="1:5" ht="15.6">
      <c r="A215" s="1" t="s">
        <v>325</v>
      </c>
      <c r="B215" s="9" t="s">
        <v>747</v>
      </c>
      <c r="C215" s="9">
        <v>28.97</v>
      </c>
      <c r="D215">
        <v>0</v>
      </c>
      <c r="E215">
        <v>1</v>
      </c>
    </row>
    <row r="216" spans="1:5" ht="15.6">
      <c r="A216" s="1" t="s">
        <v>310</v>
      </c>
      <c r="B216" s="9" t="s">
        <v>747</v>
      </c>
      <c r="C216" s="9">
        <v>28.98</v>
      </c>
      <c r="D216">
        <v>0</v>
      </c>
      <c r="E216">
        <v>1</v>
      </c>
    </row>
    <row r="217" spans="1:5" ht="15.6">
      <c r="A217" s="1" t="s">
        <v>326</v>
      </c>
      <c r="B217" s="9" t="s">
        <v>747</v>
      </c>
      <c r="C217" s="9">
        <v>29</v>
      </c>
      <c r="D217">
        <v>0</v>
      </c>
      <c r="E217">
        <v>1</v>
      </c>
    </row>
    <row r="218" spans="1:5" ht="15.6">
      <c r="A218" s="1" t="s">
        <v>287</v>
      </c>
      <c r="B218" s="9" t="s">
        <v>747</v>
      </c>
      <c r="C218" s="9">
        <v>29.01</v>
      </c>
      <c r="D218">
        <v>0</v>
      </c>
      <c r="E218">
        <v>1</v>
      </c>
    </row>
    <row r="219" spans="1:5" ht="15.6">
      <c r="A219" s="1" t="s">
        <v>304</v>
      </c>
      <c r="B219" s="9" t="s">
        <v>747</v>
      </c>
      <c r="C219" s="9">
        <v>29.01</v>
      </c>
      <c r="D219">
        <v>0</v>
      </c>
      <c r="E219">
        <v>1</v>
      </c>
    </row>
    <row r="220" spans="1:5" ht="15.6">
      <c r="A220" s="1" t="s">
        <v>329</v>
      </c>
      <c r="B220" s="9" t="s">
        <v>747</v>
      </c>
      <c r="C220" s="9">
        <v>29.03</v>
      </c>
      <c r="D220">
        <v>0</v>
      </c>
      <c r="E220">
        <v>1</v>
      </c>
    </row>
    <row r="221" spans="1:5" ht="15.6">
      <c r="A221" s="1" t="s">
        <v>201</v>
      </c>
      <c r="B221" s="9" t="s">
        <v>747</v>
      </c>
      <c r="C221" s="9">
        <v>29.03</v>
      </c>
      <c r="D221">
        <v>0</v>
      </c>
      <c r="E221">
        <v>1</v>
      </c>
    </row>
    <row r="222" spans="1:5" ht="15.6">
      <c r="A222" s="1" t="s">
        <v>330</v>
      </c>
      <c r="B222" s="9" t="s">
        <v>747</v>
      </c>
      <c r="C222" s="9">
        <v>29.03</v>
      </c>
      <c r="D222">
        <v>0</v>
      </c>
      <c r="E222">
        <v>1</v>
      </c>
    </row>
    <row r="223" spans="1:5" ht="15.6">
      <c r="A223" s="1" t="s">
        <v>331</v>
      </c>
      <c r="B223" s="9" t="s">
        <v>747</v>
      </c>
      <c r="C223" s="9">
        <v>29.04</v>
      </c>
      <c r="D223">
        <v>0</v>
      </c>
      <c r="E223">
        <v>1</v>
      </c>
    </row>
    <row r="224" spans="1:5" ht="15.6">
      <c r="A224" s="1" t="s">
        <v>333</v>
      </c>
      <c r="B224" s="9" t="s">
        <v>747</v>
      </c>
      <c r="C224" s="9">
        <v>29.06</v>
      </c>
      <c r="D224">
        <v>0</v>
      </c>
      <c r="E224">
        <v>1</v>
      </c>
    </row>
    <row r="225" spans="1:5" ht="15.6">
      <c r="A225" s="1" t="s">
        <v>334</v>
      </c>
      <c r="B225" s="9" t="s">
        <v>747</v>
      </c>
      <c r="C225" s="9">
        <v>29.08</v>
      </c>
      <c r="D225">
        <v>0</v>
      </c>
      <c r="E225">
        <v>1</v>
      </c>
    </row>
    <row r="226" spans="1:5" ht="15.6">
      <c r="A226" s="1" t="s">
        <v>335</v>
      </c>
      <c r="B226" s="9" t="s">
        <v>747</v>
      </c>
      <c r="C226" s="9">
        <v>29.08</v>
      </c>
      <c r="D226">
        <v>0</v>
      </c>
      <c r="E226">
        <v>1</v>
      </c>
    </row>
    <row r="227" spans="1:5" ht="15.6">
      <c r="A227" s="1" t="s">
        <v>336</v>
      </c>
      <c r="B227" s="9" t="s">
        <v>747</v>
      </c>
      <c r="C227" s="9">
        <v>29.08</v>
      </c>
      <c r="D227">
        <v>0</v>
      </c>
      <c r="E227">
        <v>1</v>
      </c>
    </row>
    <row r="228" spans="1:5" ht="15.6">
      <c r="A228" s="1" t="s">
        <v>338</v>
      </c>
      <c r="B228" s="9" t="s">
        <v>747</v>
      </c>
      <c r="C228" s="9">
        <v>29.09</v>
      </c>
      <c r="D228">
        <v>0</v>
      </c>
      <c r="E228">
        <v>1</v>
      </c>
    </row>
    <row r="229" spans="1:5" ht="15.6">
      <c r="A229" s="1" t="s">
        <v>240</v>
      </c>
      <c r="B229" s="9" t="s">
        <v>747</v>
      </c>
      <c r="C229" s="9">
        <v>29.09</v>
      </c>
      <c r="D229">
        <v>0</v>
      </c>
      <c r="E229">
        <v>1</v>
      </c>
    </row>
    <row r="230" spans="1:5" ht="15.6">
      <c r="A230" s="1" t="s">
        <v>339</v>
      </c>
      <c r="B230" s="9" t="s">
        <v>747</v>
      </c>
      <c r="C230" s="9">
        <v>29.09</v>
      </c>
      <c r="D230">
        <v>0</v>
      </c>
      <c r="E230">
        <v>1</v>
      </c>
    </row>
    <row r="231" spans="1:5" ht="15.6">
      <c r="A231" s="1" t="s">
        <v>341</v>
      </c>
      <c r="B231" s="9" t="s">
        <v>747</v>
      </c>
      <c r="C231" s="9">
        <v>29.1</v>
      </c>
      <c r="D231">
        <v>0</v>
      </c>
      <c r="E231">
        <v>1</v>
      </c>
    </row>
    <row r="232" spans="1:5" ht="15.6">
      <c r="A232" s="1" t="s">
        <v>342</v>
      </c>
      <c r="B232" s="9" t="s">
        <v>747</v>
      </c>
      <c r="C232" s="9">
        <v>29.11</v>
      </c>
      <c r="D232">
        <v>0</v>
      </c>
      <c r="E232">
        <v>1</v>
      </c>
    </row>
    <row r="233" spans="1:5" ht="15.6">
      <c r="A233" s="1" t="s">
        <v>344</v>
      </c>
      <c r="B233" s="9" t="s">
        <v>747</v>
      </c>
      <c r="C233" s="9">
        <v>29.12</v>
      </c>
      <c r="D233">
        <v>0</v>
      </c>
      <c r="E233">
        <v>1</v>
      </c>
    </row>
    <row r="234" spans="1:5" ht="15.6">
      <c r="A234" s="1" t="s">
        <v>90</v>
      </c>
      <c r="B234" s="9" t="s">
        <v>747</v>
      </c>
      <c r="C234" s="9">
        <v>29.13</v>
      </c>
      <c r="D234">
        <v>0</v>
      </c>
      <c r="E234">
        <v>1</v>
      </c>
    </row>
    <row r="235" spans="1:5" ht="15.6">
      <c r="A235" s="1" t="s">
        <v>159</v>
      </c>
      <c r="B235" s="9" t="s">
        <v>747</v>
      </c>
      <c r="C235" s="9">
        <v>29.14</v>
      </c>
      <c r="D235">
        <v>0</v>
      </c>
      <c r="E235">
        <v>1</v>
      </c>
    </row>
    <row r="236" spans="1:5" ht="15.6">
      <c r="A236" s="1" t="s">
        <v>347</v>
      </c>
      <c r="B236" s="9" t="s">
        <v>747</v>
      </c>
      <c r="C236" s="9">
        <v>29.15</v>
      </c>
      <c r="D236">
        <v>0</v>
      </c>
      <c r="E236">
        <v>1</v>
      </c>
    </row>
    <row r="237" spans="1:5" ht="15.6">
      <c r="A237" s="1" t="s">
        <v>348</v>
      </c>
      <c r="B237" s="9" t="s">
        <v>747</v>
      </c>
      <c r="C237" s="9">
        <v>29.15</v>
      </c>
      <c r="D237">
        <v>0</v>
      </c>
      <c r="E237">
        <v>1</v>
      </c>
    </row>
    <row r="238" spans="1:5" ht="15.6">
      <c r="A238" s="1" t="s">
        <v>69</v>
      </c>
      <c r="B238" s="3" t="s">
        <v>743</v>
      </c>
      <c r="C238" s="12">
        <v>29.17</v>
      </c>
      <c r="D238">
        <v>0</v>
      </c>
      <c r="E238">
        <v>1</v>
      </c>
    </row>
    <row r="239" spans="1:5" ht="15.6">
      <c r="A239" s="1" t="s">
        <v>353</v>
      </c>
      <c r="B239" s="9" t="s">
        <v>747</v>
      </c>
      <c r="C239" s="9">
        <v>29.2</v>
      </c>
      <c r="D239">
        <v>0</v>
      </c>
      <c r="E239">
        <v>1</v>
      </c>
    </row>
    <row r="240" spans="1:5" ht="15.6">
      <c r="A240" s="1" t="s">
        <v>354</v>
      </c>
      <c r="B240" s="9" t="s">
        <v>747</v>
      </c>
      <c r="C240" s="9">
        <v>29.2</v>
      </c>
      <c r="D240">
        <v>0</v>
      </c>
      <c r="E240">
        <v>1</v>
      </c>
    </row>
    <row r="241" spans="1:5" ht="15.6">
      <c r="A241" s="1" t="s">
        <v>168</v>
      </c>
      <c r="B241" s="9" t="s">
        <v>747</v>
      </c>
      <c r="C241" s="9">
        <v>29.23</v>
      </c>
      <c r="D241">
        <v>0</v>
      </c>
      <c r="E241">
        <v>1</v>
      </c>
    </row>
    <row r="242" spans="1:5" ht="15.6">
      <c r="A242" s="1" t="s">
        <v>361</v>
      </c>
      <c r="B242" s="9" t="s">
        <v>747</v>
      </c>
      <c r="C242" s="9">
        <v>29.24</v>
      </c>
      <c r="D242">
        <v>0</v>
      </c>
      <c r="E242">
        <v>1</v>
      </c>
    </row>
    <row r="243" spans="1:5" ht="15.6">
      <c r="A243" s="1" t="s">
        <v>362</v>
      </c>
      <c r="B243" s="9" t="s">
        <v>747</v>
      </c>
      <c r="C243" s="9">
        <v>29.24</v>
      </c>
      <c r="D243">
        <v>0</v>
      </c>
      <c r="E243">
        <v>1</v>
      </c>
    </row>
    <row r="244" spans="1:5" ht="15.6">
      <c r="A244" s="1" t="s">
        <v>364</v>
      </c>
      <c r="B244" s="9" t="s">
        <v>747</v>
      </c>
      <c r="C244" s="9">
        <v>29.25</v>
      </c>
      <c r="D244">
        <v>0</v>
      </c>
      <c r="E244">
        <v>1</v>
      </c>
    </row>
    <row r="245" spans="1:5" ht="15.6">
      <c r="A245" s="1" t="s">
        <v>365</v>
      </c>
      <c r="B245" s="9" t="s">
        <v>747</v>
      </c>
      <c r="C245" s="9">
        <v>29.26</v>
      </c>
      <c r="D245">
        <v>0</v>
      </c>
      <c r="E245">
        <v>1</v>
      </c>
    </row>
    <row r="246" spans="1:5" ht="15.6">
      <c r="A246" s="1" t="s">
        <v>356</v>
      </c>
      <c r="B246" s="9" t="s">
        <v>747</v>
      </c>
      <c r="C246" s="9">
        <v>29.26</v>
      </c>
      <c r="D246">
        <v>0</v>
      </c>
      <c r="E246">
        <v>1</v>
      </c>
    </row>
    <row r="247" spans="1:5" ht="15.6">
      <c r="A247" s="1" t="s">
        <v>13</v>
      </c>
      <c r="B247" s="9" t="s">
        <v>747</v>
      </c>
      <c r="C247" s="9">
        <v>29.27</v>
      </c>
      <c r="D247">
        <v>0</v>
      </c>
      <c r="E247">
        <v>1</v>
      </c>
    </row>
    <row r="248" spans="1:5" ht="15.6">
      <c r="A248" s="1" t="s">
        <v>156</v>
      </c>
      <c r="B248" s="10" t="s">
        <v>747</v>
      </c>
      <c r="C248" s="9">
        <v>29.28</v>
      </c>
      <c r="D248">
        <v>0</v>
      </c>
      <c r="E248">
        <v>1</v>
      </c>
    </row>
    <row r="249" spans="1:5" ht="15.6">
      <c r="A249" s="1" t="s">
        <v>151</v>
      </c>
      <c r="B249" s="9" t="s">
        <v>747</v>
      </c>
      <c r="C249" s="9">
        <v>29.28</v>
      </c>
      <c r="D249">
        <v>0</v>
      </c>
      <c r="E249">
        <v>1</v>
      </c>
    </row>
    <row r="250" spans="1:5" ht="15.6">
      <c r="A250" s="1" t="s">
        <v>337</v>
      </c>
      <c r="B250" s="9" t="s">
        <v>747</v>
      </c>
      <c r="C250" s="9">
        <v>29.29</v>
      </c>
      <c r="D250">
        <v>0</v>
      </c>
      <c r="E250">
        <v>1</v>
      </c>
    </row>
    <row r="251" spans="1:5" ht="15.6">
      <c r="A251" s="1" t="s">
        <v>125</v>
      </c>
      <c r="B251" s="9" t="s">
        <v>747</v>
      </c>
      <c r="C251" s="9">
        <v>29.3</v>
      </c>
      <c r="D251">
        <v>0</v>
      </c>
      <c r="E251">
        <v>1</v>
      </c>
    </row>
    <row r="252" spans="1:5" ht="15.6">
      <c r="A252" s="1" t="s">
        <v>369</v>
      </c>
      <c r="B252" s="9" t="s">
        <v>747</v>
      </c>
      <c r="C252" s="9">
        <v>29.31</v>
      </c>
      <c r="D252">
        <v>0</v>
      </c>
      <c r="E252">
        <v>1</v>
      </c>
    </row>
    <row r="253" spans="1:5" ht="15.6">
      <c r="A253" s="1" t="s">
        <v>370</v>
      </c>
      <c r="B253" s="9" t="s">
        <v>747</v>
      </c>
      <c r="C253" s="9">
        <v>29.31</v>
      </c>
      <c r="D253">
        <v>0</v>
      </c>
      <c r="E253">
        <v>1</v>
      </c>
    </row>
    <row r="254" spans="1:5" ht="15.6">
      <c r="A254" s="1" t="s">
        <v>371</v>
      </c>
      <c r="B254" s="9" t="s">
        <v>747</v>
      </c>
      <c r="C254" s="9">
        <v>29.31</v>
      </c>
      <c r="D254">
        <v>0</v>
      </c>
      <c r="E254">
        <v>1</v>
      </c>
    </row>
    <row r="255" spans="1:5" ht="15.6">
      <c r="A255" s="1" t="s">
        <v>373</v>
      </c>
      <c r="B255" s="9" t="s">
        <v>747</v>
      </c>
      <c r="C255" s="9">
        <v>29.34</v>
      </c>
      <c r="D255">
        <v>0</v>
      </c>
      <c r="E255">
        <v>1</v>
      </c>
    </row>
    <row r="256" spans="1:5" ht="15.6">
      <c r="A256" s="1" t="s">
        <v>372</v>
      </c>
      <c r="B256" s="9" t="s">
        <v>747</v>
      </c>
      <c r="C256" s="9">
        <v>29.37</v>
      </c>
      <c r="D256">
        <v>0</v>
      </c>
      <c r="E256">
        <v>1</v>
      </c>
    </row>
    <row r="257" spans="1:5" ht="15.6">
      <c r="A257" s="1" t="s">
        <v>376</v>
      </c>
      <c r="B257" s="9" t="s">
        <v>747</v>
      </c>
      <c r="C257" s="9">
        <v>29.38</v>
      </c>
      <c r="D257">
        <v>0</v>
      </c>
      <c r="E257">
        <v>1</v>
      </c>
    </row>
    <row r="258" spans="1:5" ht="15.6">
      <c r="A258" s="1" t="s">
        <v>309</v>
      </c>
      <c r="B258" s="9" t="s">
        <v>747</v>
      </c>
      <c r="C258" s="9">
        <v>29.39</v>
      </c>
      <c r="D258">
        <v>0</v>
      </c>
      <c r="E258">
        <v>1</v>
      </c>
    </row>
    <row r="259" spans="1:5" ht="15.6">
      <c r="A259" s="1" t="s">
        <v>379</v>
      </c>
      <c r="B259" s="9" t="s">
        <v>747</v>
      </c>
      <c r="C259" s="9">
        <v>29.4</v>
      </c>
      <c r="D259">
        <v>0</v>
      </c>
      <c r="E259">
        <v>1</v>
      </c>
    </row>
    <row r="260" spans="1:5" ht="15.6">
      <c r="A260" s="1" t="s">
        <v>355</v>
      </c>
      <c r="B260" s="9" t="s">
        <v>747</v>
      </c>
      <c r="C260" s="9">
        <v>29.4</v>
      </c>
      <c r="D260">
        <v>0</v>
      </c>
      <c r="E260">
        <v>1</v>
      </c>
    </row>
    <row r="261" spans="1:5" ht="15.6">
      <c r="A261" s="1" t="s">
        <v>188</v>
      </c>
      <c r="B261" s="9" t="s">
        <v>747</v>
      </c>
      <c r="C261" s="9">
        <v>29.43</v>
      </c>
      <c r="D261">
        <v>0</v>
      </c>
      <c r="E261">
        <v>1</v>
      </c>
    </row>
    <row r="262" spans="1:5" ht="15.6">
      <c r="A262" s="1" t="s">
        <v>382</v>
      </c>
      <c r="B262" s="10" t="s">
        <v>747</v>
      </c>
      <c r="C262" s="9">
        <v>29.43</v>
      </c>
      <c r="D262">
        <v>0</v>
      </c>
      <c r="E262">
        <v>1</v>
      </c>
    </row>
    <row r="263" spans="1:5" ht="15.6">
      <c r="A263" s="1" t="s">
        <v>317</v>
      </c>
      <c r="B263" s="9" t="s">
        <v>747</v>
      </c>
      <c r="C263" s="9">
        <v>29.44</v>
      </c>
      <c r="D263">
        <v>0</v>
      </c>
      <c r="E263">
        <v>1</v>
      </c>
    </row>
    <row r="264" spans="1:5" ht="15.6">
      <c r="A264" s="1" t="s">
        <v>384</v>
      </c>
      <c r="B264" s="9" t="s">
        <v>747</v>
      </c>
      <c r="C264" s="9">
        <v>29.44</v>
      </c>
      <c r="D264">
        <v>0</v>
      </c>
      <c r="E264">
        <v>1</v>
      </c>
    </row>
    <row r="265" spans="1:5" ht="15.6">
      <c r="A265" s="1" t="s">
        <v>294</v>
      </c>
      <c r="B265" s="9" t="s">
        <v>747</v>
      </c>
      <c r="C265" s="9">
        <v>29.45</v>
      </c>
      <c r="D265">
        <v>0</v>
      </c>
      <c r="E265">
        <v>1</v>
      </c>
    </row>
    <row r="266" spans="1:5" ht="15.6">
      <c r="A266" s="1" t="s">
        <v>350</v>
      </c>
      <c r="B266" s="9" t="s">
        <v>747</v>
      </c>
      <c r="C266" s="9">
        <v>29.5</v>
      </c>
      <c r="D266">
        <v>0</v>
      </c>
      <c r="E266">
        <v>1</v>
      </c>
    </row>
    <row r="267" spans="1:5" ht="15.6">
      <c r="A267" s="1" t="s">
        <v>387</v>
      </c>
      <c r="B267" s="9" t="s">
        <v>747</v>
      </c>
      <c r="C267" s="9">
        <v>29.5</v>
      </c>
      <c r="D267">
        <v>0</v>
      </c>
      <c r="E267">
        <v>1</v>
      </c>
    </row>
    <row r="268" spans="1:5" ht="15.6">
      <c r="A268" s="1" t="s">
        <v>388</v>
      </c>
      <c r="B268" s="9" t="s">
        <v>747</v>
      </c>
      <c r="C268" s="9">
        <v>29.51</v>
      </c>
      <c r="D268">
        <v>0</v>
      </c>
      <c r="E268">
        <v>1</v>
      </c>
    </row>
    <row r="269" spans="1:5" ht="15.6">
      <c r="A269" s="1" t="s">
        <v>390</v>
      </c>
      <c r="B269" s="9" t="s">
        <v>747</v>
      </c>
      <c r="C269" s="9">
        <v>29.54</v>
      </c>
      <c r="D269">
        <v>0</v>
      </c>
      <c r="E269">
        <v>1</v>
      </c>
    </row>
    <row r="270" spans="1:5" ht="15.6">
      <c r="A270" s="1" t="s">
        <v>391</v>
      </c>
      <c r="B270" s="9" t="s">
        <v>747</v>
      </c>
      <c r="C270" s="9">
        <v>29.55</v>
      </c>
      <c r="D270">
        <v>0</v>
      </c>
      <c r="E270">
        <v>1</v>
      </c>
    </row>
    <row r="271" spans="1:5" ht="15.6">
      <c r="A271" s="1" t="s">
        <v>393</v>
      </c>
      <c r="B271" s="9" t="s">
        <v>747</v>
      </c>
      <c r="C271" s="9">
        <v>29.56</v>
      </c>
      <c r="D271">
        <v>0</v>
      </c>
      <c r="E271">
        <v>1</v>
      </c>
    </row>
    <row r="272" spans="1:5" ht="15.6">
      <c r="A272" s="1" t="s">
        <v>396</v>
      </c>
      <c r="B272" s="9" t="s">
        <v>747</v>
      </c>
      <c r="C272" s="9">
        <v>29.6</v>
      </c>
      <c r="D272">
        <v>0</v>
      </c>
      <c r="E272">
        <v>1</v>
      </c>
    </row>
    <row r="273" spans="1:5" ht="15.6">
      <c r="A273" s="1" t="s">
        <v>397</v>
      </c>
      <c r="B273" s="9" t="s">
        <v>747</v>
      </c>
      <c r="C273" s="9">
        <v>29.61</v>
      </c>
      <c r="D273">
        <v>0</v>
      </c>
      <c r="E273">
        <v>1</v>
      </c>
    </row>
    <row r="274" spans="1:5" ht="15.6">
      <c r="A274" s="1" t="s">
        <v>399</v>
      </c>
      <c r="B274" s="12" t="s">
        <v>747</v>
      </c>
      <c r="C274" s="9">
        <v>29.63</v>
      </c>
      <c r="D274">
        <v>0</v>
      </c>
      <c r="E274">
        <v>1</v>
      </c>
    </row>
    <row r="275" spans="1:5" ht="15.6">
      <c r="A275" s="1" t="s">
        <v>162</v>
      </c>
      <c r="B275" s="9" t="s">
        <v>747</v>
      </c>
      <c r="C275" s="9">
        <v>29.63</v>
      </c>
      <c r="D275">
        <v>0</v>
      </c>
      <c r="E275">
        <v>1</v>
      </c>
    </row>
    <row r="276" spans="1:5" ht="15.6">
      <c r="A276" s="1" t="s">
        <v>401</v>
      </c>
      <c r="B276" s="9" t="s">
        <v>747</v>
      </c>
      <c r="C276" s="9">
        <v>29.64</v>
      </c>
      <c r="D276">
        <v>0</v>
      </c>
      <c r="E276">
        <v>1</v>
      </c>
    </row>
    <row r="277" spans="1:5" ht="15.6">
      <c r="A277" s="1" t="s">
        <v>400</v>
      </c>
      <c r="B277" s="9" t="s">
        <v>747</v>
      </c>
      <c r="C277" s="9">
        <v>29.64</v>
      </c>
      <c r="D277">
        <v>0</v>
      </c>
      <c r="E277">
        <v>1</v>
      </c>
    </row>
    <row r="278" spans="1:5" ht="15.6">
      <c r="A278" s="1" t="s">
        <v>381</v>
      </c>
      <c r="B278" s="10" t="s">
        <v>747</v>
      </c>
      <c r="C278" s="9">
        <v>29.65</v>
      </c>
      <c r="D278">
        <v>0</v>
      </c>
      <c r="E278">
        <v>1</v>
      </c>
    </row>
    <row r="279" spans="1:5" ht="15.6">
      <c r="A279" s="1" t="s">
        <v>320</v>
      </c>
      <c r="B279" s="10" t="s">
        <v>747</v>
      </c>
      <c r="C279" s="9">
        <v>29.65</v>
      </c>
      <c r="D279">
        <v>0</v>
      </c>
      <c r="E279">
        <v>1</v>
      </c>
    </row>
    <row r="280" spans="1:5" ht="15.6">
      <c r="A280" s="1" t="s">
        <v>172</v>
      </c>
      <c r="B280" s="9" t="s">
        <v>747</v>
      </c>
      <c r="C280" s="9">
        <v>29.66</v>
      </c>
      <c r="D280">
        <v>0</v>
      </c>
      <c r="E280">
        <v>1</v>
      </c>
    </row>
    <row r="281" spans="1:5" ht="15.6">
      <c r="A281" s="1" t="s">
        <v>295</v>
      </c>
      <c r="B281" s="9" t="s">
        <v>747</v>
      </c>
      <c r="C281" s="9">
        <v>29.69</v>
      </c>
      <c r="D281">
        <v>0</v>
      </c>
      <c r="E281">
        <v>1</v>
      </c>
    </row>
    <row r="282" spans="1:5" ht="15.6">
      <c r="A282" s="1" t="s">
        <v>158</v>
      </c>
      <c r="B282" s="10" t="s">
        <v>747</v>
      </c>
      <c r="C282" s="9">
        <v>29.69</v>
      </c>
      <c r="D282">
        <v>0</v>
      </c>
      <c r="E282">
        <v>1</v>
      </c>
    </row>
    <row r="283" spans="1:5" ht="15.6">
      <c r="A283" s="1" t="s">
        <v>349</v>
      </c>
      <c r="B283" s="9" t="s">
        <v>747</v>
      </c>
      <c r="C283" s="9">
        <v>29.7</v>
      </c>
      <c r="D283">
        <v>0</v>
      </c>
      <c r="E283">
        <v>1</v>
      </c>
    </row>
    <row r="284" spans="1:5" ht="15.6">
      <c r="A284" s="1" t="s">
        <v>170</v>
      </c>
      <c r="B284" s="9" t="s">
        <v>747</v>
      </c>
      <c r="C284" s="9">
        <v>29.7</v>
      </c>
      <c r="D284">
        <v>0</v>
      </c>
      <c r="E284">
        <v>1</v>
      </c>
    </row>
    <row r="285" spans="1:5" ht="15.6">
      <c r="A285" s="1" t="s">
        <v>403</v>
      </c>
      <c r="B285" s="9" t="s">
        <v>747</v>
      </c>
      <c r="C285" s="9">
        <v>29.71</v>
      </c>
      <c r="D285">
        <v>0</v>
      </c>
      <c r="E285">
        <v>1</v>
      </c>
    </row>
    <row r="286" spans="1:5" ht="15.6">
      <c r="A286" s="1" t="s">
        <v>398</v>
      </c>
      <c r="B286" s="9" t="s">
        <v>747</v>
      </c>
      <c r="C286" s="9">
        <v>29.75</v>
      </c>
      <c r="D286">
        <v>0</v>
      </c>
      <c r="E286">
        <v>1</v>
      </c>
    </row>
    <row r="287" spans="1:5" ht="15.6">
      <c r="A287" s="1" t="s">
        <v>405</v>
      </c>
      <c r="B287" s="9" t="s">
        <v>747</v>
      </c>
      <c r="C287" s="9">
        <v>29.77</v>
      </c>
      <c r="D287">
        <v>0</v>
      </c>
      <c r="E287">
        <v>1</v>
      </c>
    </row>
    <row r="288" spans="1:5" ht="15.6">
      <c r="A288" s="1" t="s">
        <v>136</v>
      </c>
      <c r="B288" s="9" t="s">
        <v>747</v>
      </c>
      <c r="C288" s="9">
        <v>29.78</v>
      </c>
      <c r="D288">
        <v>0</v>
      </c>
      <c r="E288">
        <v>1</v>
      </c>
    </row>
    <row r="289" spans="1:5" ht="15.6">
      <c r="A289" s="1" t="s">
        <v>406</v>
      </c>
      <c r="B289" s="9" t="s">
        <v>747</v>
      </c>
      <c r="C289" s="9">
        <v>29.78</v>
      </c>
      <c r="D289">
        <v>0</v>
      </c>
      <c r="E289">
        <v>1</v>
      </c>
    </row>
    <row r="290" spans="1:5" ht="15.6">
      <c r="A290" s="1" t="s">
        <v>407</v>
      </c>
      <c r="B290" s="9" t="s">
        <v>747</v>
      </c>
      <c r="C290" s="9">
        <v>29.79</v>
      </c>
      <c r="D290">
        <v>0</v>
      </c>
      <c r="E290">
        <v>1</v>
      </c>
    </row>
    <row r="291" spans="1:5" ht="15.6">
      <c r="A291" s="1" t="s">
        <v>409</v>
      </c>
      <c r="B291" s="9" t="s">
        <v>747</v>
      </c>
      <c r="C291" s="9">
        <v>29.85</v>
      </c>
      <c r="D291">
        <v>0</v>
      </c>
      <c r="E291">
        <v>1</v>
      </c>
    </row>
    <row r="292" spans="1:5" ht="15.6">
      <c r="A292" s="1" t="s">
        <v>410</v>
      </c>
      <c r="B292" s="9" t="s">
        <v>747</v>
      </c>
      <c r="C292" s="9">
        <v>29.86</v>
      </c>
      <c r="D292">
        <v>0</v>
      </c>
      <c r="E292">
        <v>1</v>
      </c>
    </row>
    <row r="293" spans="1:5" ht="15.6">
      <c r="A293" s="1" t="s">
        <v>404</v>
      </c>
      <c r="B293" s="9" t="s">
        <v>747</v>
      </c>
      <c r="C293" s="9">
        <v>29.89</v>
      </c>
      <c r="D293">
        <v>0</v>
      </c>
      <c r="E293">
        <v>1</v>
      </c>
    </row>
    <row r="294" spans="1:5" ht="15.6">
      <c r="A294" s="1" t="s">
        <v>141</v>
      </c>
      <c r="B294" s="9" t="s">
        <v>747</v>
      </c>
      <c r="C294" s="9">
        <v>29.93</v>
      </c>
      <c r="D294">
        <v>0</v>
      </c>
      <c r="E294">
        <v>1</v>
      </c>
    </row>
    <row r="295" spans="1:5" ht="15.6">
      <c r="A295" s="1" t="s">
        <v>413</v>
      </c>
      <c r="B295" s="9" t="s">
        <v>747</v>
      </c>
      <c r="C295" s="9">
        <v>29.97</v>
      </c>
      <c r="D295">
        <v>0</v>
      </c>
      <c r="E295">
        <v>1</v>
      </c>
    </row>
    <row r="296" spans="1:5" ht="15.6">
      <c r="A296" s="1" t="s">
        <v>415</v>
      </c>
      <c r="B296" s="9" t="s">
        <v>747</v>
      </c>
      <c r="C296" s="9">
        <v>29.98</v>
      </c>
      <c r="D296">
        <v>0</v>
      </c>
      <c r="E296">
        <v>1</v>
      </c>
    </row>
    <row r="297" spans="1:5" ht="15.6">
      <c r="A297" s="1" t="s">
        <v>418</v>
      </c>
      <c r="B297" s="9" t="s">
        <v>747</v>
      </c>
      <c r="C297" s="9">
        <v>30</v>
      </c>
      <c r="D297">
        <v>0</v>
      </c>
      <c r="E297">
        <v>1</v>
      </c>
    </row>
    <row r="298" spans="1:5" ht="15.6">
      <c r="A298" s="1" t="s">
        <v>268</v>
      </c>
      <c r="B298" s="9" t="s">
        <v>747</v>
      </c>
      <c r="C298" s="9">
        <v>30.04</v>
      </c>
      <c r="D298">
        <v>0</v>
      </c>
      <c r="E298">
        <v>1</v>
      </c>
    </row>
    <row r="299" spans="1:5" ht="15.6">
      <c r="A299" s="1" t="s">
        <v>422</v>
      </c>
      <c r="B299" s="9" t="s">
        <v>747</v>
      </c>
      <c r="C299" s="9">
        <v>30.04</v>
      </c>
      <c r="D299">
        <v>0</v>
      </c>
      <c r="E299">
        <v>1</v>
      </c>
    </row>
    <row r="300" spans="1:5" ht="15.6">
      <c r="A300" s="1" t="s">
        <v>375</v>
      </c>
      <c r="B300" s="9" t="s">
        <v>747</v>
      </c>
      <c r="C300" s="9">
        <v>30.05</v>
      </c>
      <c r="D300">
        <v>0</v>
      </c>
      <c r="E300">
        <v>1</v>
      </c>
    </row>
    <row r="301" spans="1:5" ht="15.6">
      <c r="A301" s="1" t="s">
        <v>305</v>
      </c>
      <c r="B301" s="9" t="s">
        <v>747</v>
      </c>
      <c r="C301" s="9">
        <v>30.09</v>
      </c>
      <c r="D301">
        <v>0</v>
      </c>
      <c r="E301">
        <v>1</v>
      </c>
    </row>
    <row r="302" spans="1:5" ht="15.6">
      <c r="A302" s="1" t="s">
        <v>424</v>
      </c>
      <c r="B302" s="9" t="s">
        <v>747</v>
      </c>
      <c r="C302" s="9">
        <v>30.09</v>
      </c>
      <c r="D302">
        <v>0</v>
      </c>
      <c r="E302">
        <v>1</v>
      </c>
    </row>
    <row r="303" spans="1:5" ht="15.6">
      <c r="A303" s="1" t="s">
        <v>429</v>
      </c>
      <c r="B303" s="9" t="s">
        <v>747</v>
      </c>
      <c r="C303" s="9">
        <v>30.1</v>
      </c>
      <c r="D303">
        <v>0</v>
      </c>
      <c r="E303">
        <v>1</v>
      </c>
    </row>
    <row r="304" spans="1:5" ht="15.6">
      <c r="A304" s="1" t="s">
        <v>430</v>
      </c>
      <c r="B304" s="9" t="s">
        <v>747</v>
      </c>
      <c r="C304" s="9">
        <v>30.1</v>
      </c>
      <c r="D304">
        <v>0</v>
      </c>
      <c r="E304">
        <v>1</v>
      </c>
    </row>
    <row r="305" spans="1:5" ht="15.6">
      <c r="A305" s="1" t="s">
        <v>431</v>
      </c>
      <c r="B305" s="9" t="s">
        <v>747</v>
      </c>
      <c r="C305" s="9">
        <v>30.13</v>
      </c>
      <c r="D305">
        <v>0</v>
      </c>
      <c r="E305">
        <v>1</v>
      </c>
    </row>
    <row r="306" spans="1:5" ht="15.6">
      <c r="A306" s="1" t="s">
        <v>273</v>
      </c>
      <c r="B306" s="9" t="s">
        <v>747</v>
      </c>
      <c r="C306" s="9">
        <v>30.13</v>
      </c>
      <c r="D306">
        <v>0</v>
      </c>
      <c r="E306">
        <v>1</v>
      </c>
    </row>
    <row r="307" spans="1:5" ht="15.6">
      <c r="A307" s="1" t="s">
        <v>432</v>
      </c>
      <c r="B307" s="9" t="s">
        <v>747</v>
      </c>
      <c r="C307" s="9">
        <v>30.17</v>
      </c>
      <c r="D307">
        <v>0</v>
      </c>
      <c r="E307">
        <v>1</v>
      </c>
    </row>
    <row r="308" spans="1:5" ht="15.6">
      <c r="A308" s="1" t="s">
        <v>414</v>
      </c>
      <c r="B308" s="9" t="s">
        <v>747</v>
      </c>
      <c r="C308" s="9">
        <v>30.17</v>
      </c>
      <c r="D308">
        <v>0</v>
      </c>
      <c r="E308">
        <v>1</v>
      </c>
    </row>
    <row r="309" spans="1:5" ht="15.6">
      <c r="A309" s="1" t="s">
        <v>351</v>
      </c>
      <c r="B309" s="9" t="s">
        <v>747</v>
      </c>
      <c r="C309" s="9">
        <v>30.17</v>
      </c>
      <c r="D309">
        <v>0</v>
      </c>
      <c r="E309">
        <v>1</v>
      </c>
    </row>
    <row r="310" spans="1:5" ht="15.6">
      <c r="A310" s="1" t="s">
        <v>178</v>
      </c>
      <c r="B310" s="9" t="s">
        <v>747</v>
      </c>
      <c r="C310" s="9">
        <v>30.17</v>
      </c>
      <c r="D310">
        <v>0</v>
      </c>
      <c r="E310">
        <v>1</v>
      </c>
    </row>
    <row r="311" spans="1:5" ht="15.6">
      <c r="A311" s="1" t="s">
        <v>433</v>
      </c>
      <c r="B311" s="9" t="s">
        <v>747</v>
      </c>
      <c r="C311" s="9">
        <v>30.18</v>
      </c>
      <c r="D311">
        <v>0</v>
      </c>
      <c r="E311">
        <v>1</v>
      </c>
    </row>
    <row r="312" spans="1:5" ht="15.6">
      <c r="A312" s="1" t="s">
        <v>435</v>
      </c>
      <c r="B312" s="9" t="s">
        <v>747</v>
      </c>
      <c r="C312" s="9">
        <v>30.19</v>
      </c>
      <c r="D312">
        <v>0</v>
      </c>
      <c r="E312">
        <v>1</v>
      </c>
    </row>
    <row r="313" spans="1:5" ht="15.6">
      <c r="A313" s="1" t="s">
        <v>214</v>
      </c>
      <c r="B313" s="9" t="s">
        <v>747</v>
      </c>
      <c r="C313" s="9">
        <v>30.21</v>
      </c>
      <c r="D313">
        <v>0</v>
      </c>
      <c r="E313">
        <v>1</v>
      </c>
    </row>
    <row r="314" spans="1:5" ht="15.6">
      <c r="A314" s="1" t="s">
        <v>440</v>
      </c>
      <c r="B314" s="9" t="s">
        <v>747</v>
      </c>
      <c r="C314" s="9">
        <v>30.22</v>
      </c>
      <c r="D314">
        <v>0</v>
      </c>
      <c r="E314">
        <v>1</v>
      </c>
    </row>
    <row r="315" spans="1:5" ht="15.6">
      <c r="A315" s="1" t="s">
        <v>441</v>
      </c>
      <c r="B315" s="9" t="s">
        <v>747</v>
      </c>
      <c r="C315" s="9">
        <v>30.24</v>
      </c>
      <c r="D315">
        <v>0</v>
      </c>
      <c r="E315">
        <v>1</v>
      </c>
    </row>
    <row r="316" spans="1:5" ht="15.6">
      <c r="A316" s="1" t="s">
        <v>442</v>
      </c>
      <c r="B316" s="9" t="s">
        <v>747</v>
      </c>
      <c r="C316" s="9">
        <v>30.24</v>
      </c>
      <c r="D316">
        <v>0</v>
      </c>
      <c r="E316">
        <v>1</v>
      </c>
    </row>
    <row r="317" spans="1:5" ht="15.6">
      <c r="A317" s="1" t="s">
        <v>210</v>
      </c>
      <c r="B317" s="9" t="s">
        <v>747</v>
      </c>
      <c r="C317" s="9">
        <v>30.24</v>
      </c>
      <c r="D317">
        <v>0</v>
      </c>
      <c r="E317">
        <v>1</v>
      </c>
    </row>
    <row r="318" spans="1:5" ht="15.6">
      <c r="A318" s="1" t="s">
        <v>340</v>
      </c>
      <c r="B318" s="9" t="s">
        <v>747</v>
      </c>
      <c r="C318" s="9">
        <v>30.25</v>
      </c>
      <c r="D318">
        <v>0</v>
      </c>
      <c r="E318">
        <v>1</v>
      </c>
    </row>
    <row r="319" spans="1:5" ht="15.6">
      <c r="A319" s="1" t="s">
        <v>389</v>
      </c>
      <c r="B319" s="9" t="s">
        <v>747</v>
      </c>
      <c r="C319" s="9">
        <v>30.27</v>
      </c>
      <c r="D319">
        <v>0</v>
      </c>
      <c r="E319">
        <v>1</v>
      </c>
    </row>
    <row r="320" spans="1:5" ht="15.6">
      <c r="A320" s="1" t="s">
        <v>443</v>
      </c>
      <c r="B320" s="9" t="s">
        <v>747</v>
      </c>
      <c r="C320" s="9">
        <v>30.28</v>
      </c>
      <c r="D320">
        <v>0</v>
      </c>
      <c r="E320">
        <v>1</v>
      </c>
    </row>
    <row r="321" spans="1:5" ht="15.6">
      <c r="A321" s="1" t="s">
        <v>402</v>
      </c>
      <c r="B321" s="9" t="s">
        <v>747</v>
      </c>
      <c r="C321" s="9">
        <v>30.28</v>
      </c>
      <c r="D321">
        <v>0</v>
      </c>
      <c r="E321">
        <v>1</v>
      </c>
    </row>
    <row r="322" spans="1:5" ht="15.6">
      <c r="A322" s="1" t="s">
        <v>262</v>
      </c>
      <c r="B322" s="9" t="s">
        <v>747</v>
      </c>
      <c r="C322" s="9">
        <v>30.29</v>
      </c>
      <c r="D322">
        <v>0</v>
      </c>
      <c r="E322">
        <v>1</v>
      </c>
    </row>
    <row r="323" spans="1:5" ht="15.6">
      <c r="A323" s="1" t="s">
        <v>428</v>
      </c>
      <c r="B323" s="9" t="s">
        <v>747</v>
      </c>
      <c r="C323" s="9">
        <v>30.29</v>
      </c>
      <c r="D323">
        <v>0</v>
      </c>
      <c r="E323">
        <v>1</v>
      </c>
    </row>
    <row r="324" spans="1:5" ht="15.6">
      <c r="A324" s="1" t="s">
        <v>255</v>
      </c>
      <c r="B324" s="9" t="s">
        <v>747</v>
      </c>
      <c r="C324" s="9">
        <v>30.3</v>
      </c>
      <c r="D324">
        <v>0</v>
      </c>
      <c r="E324">
        <v>1</v>
      </c>
    </row>
    <row r="325" spans="1:5" ht="15.6">
      <c r="A325" s="1" t="s">
        <v>231</v>
      </c>
      <c r="B325" s="9" t="s">
        <v>747</v>
      </c>
      <c r="C325" s="9">
        <v>30.31</v>
      </c>
      <c r="D325">
        <v>0</v>
      </c>
      <c r="E325">
        <v>1</v>
      </c>
    </row>
    <row r="326" spans="1:5" ht="15.6">
      <c r="A326" s="1" t="s">
        <v>447</v>
      </c>
      <c r="B326" s="9" t="s">
        <v>747</v>
      </c>
      <c r="C326" s="9">
        <v>30.32</v>
      </c>
      <c r="D326">
        <v>0</v>
      </c>
      <c r="E326">
        <v>1</v>
      </c>
    </row>
    <row r="327" spans="1:5" ht="15.6">
      <c r="A327" s="1" t="s">
        <v>80</v>
      </c>
      <c r="B327" s="9" t="s">
        <v>747</v>
      </c>
      <c r="C327" s="9">
        <v>30.33</v>
      </c>
      <c r="D327">
        <v>0</v>
      </c>
      <c r="E327">
        <v>1</v>
      </c>
    </row>
    <row r="328" spans="1:5" ht="15.6">
      <c r="A328" s="1" t="s">
        <v>298</v>
      </c>
      <c r="B328" s="9" t="s">
        <v>747</v>
      </c>
      <c r="C328" s="9">
        <v>30.34</v>
      </c>
      <c r="D328">
        <v>0</v>
      </c>
      <c r="E328">
        <v>1</v>
      </c>
    </row>
    <row r="329" spans="1:5" ht="15.6">
      <c r="A329" s="1" t="s">
        <v>318</v>
      </c>
      <c r="B329" s="9" t="s">
        <v>747</v>
      </c>
      <c r="C329" s="9">
        <v>30.35</v>
      </c>
      <c r="D329">
        <v>0</v>
      </c>
      <c r="E329">
        <v>1</v>
      </c>
    </row>
    <row r="330" spans="1:5" ht="15.6">
      <c r="A330" s="1" t="s">
        <v>174</v>
      </c>
      <c r="B330" s="9" t="s">
        <v>747</v>
      </c>
      <c r="C330" s="9">
        <v>30.4</v>
      </c>
      <c r="D330">
        <v>0</v>
      </c>
      <c r="E330">
        <v>1</v>
      </c>
    </row>
    <row r="331" spans="1:5" ht="15.6">
      <c r="A331" s="1" t="s">
        <v>450</v>
      </c>
      <c r="B331" s="9" t="s">
        <v>747</v>
      </c>
      <c r="C331" s="9">
        <v>30.4</v>
      </c>
      <c r="D331">
        <v>0</v>
      </c>
      <c r="E331">
        <v>1</v>
      </c>
    </row>
    <row r="332" spans="1:5" ht="15.6">
      <c r="A332" s="1" t="s">
        <v>289</v>
      </c>
      <c r="B332" s="9" t="s">
        <v>747</v>
      </c>
      <c r="C332" s="9">
        <v>30.42</v>
      </c>
      <c r="D332">
        <v>0</v>
      </c>
      <c r="E332">
        <v>1</v>
      </c>
    </row>
    <row r="333" spans="1:5" ht="15.6">
      <c r="A333" s="1" t="s">
        <v>453</v>
      </c>
      <c r="B333" s="9" t="s">
        <v>747</v>
      </c>
      <c r="C333" s="9">
        <v>30.42</v>
      </c>
      <c r="D333">
        <v>0</v>
      </c>
      <c r="E333">
        <v>1</v>
      </c>
    </row>
    <row r="334" spans="1:5" ht="15.6">
      <c r="A334" s="1" t="s">
        <v>455</v>
      </c>
      <c r="B334" s="9" t="s">
        <v>747</v>
      </c>
      <c r="C334" s="9">
        <v>30.44</v>
      </c>
      <c r="D334">
        <v>0</v>
      </c>
      <c r="E334">
        <v>1</v>
      </c>
    </row>
    <row r="335" spans="1:5" ht="15.6">
      <c r="A335" s="1" t="s">
        <v>456</v>
      </c>
      <c r="B335" s="9" t="s">
        <v>747</v>
      </c>
      <c r="C335" s="9">
        <v>30.45</v>
      </c>
      <c r="D335">
        <v>0</v>
      </c>
      <c r="E335">
        <v>1</v>
      </c>
    </row>
    <row r="336" spans="1:5" ht="15.6">
      <c r="A336" s="1" t="s">
        <v>457</v>
      </c>
      <c r="B336" s="9" t="s">
        <v>747</v>
      </c>
      <c r="C336" s="9">
        <v>30.45</v>
      </c>
      <c r="D336">
        <v>0</v>
      </c>
      <c r="E336">
        <v>1</v>
      </c>
    </row>
    <row r="337" spans="1:5" ht="15.6">
      <c r="A337" s="1" t="s">
        <v>412</v>
      </c>
      <c r="B337" s="9" t="s">
        <v>747</v>
      </c>
      <c r="C337" s="9">
        <v>30.47</v>
      </c>
      <c r="D337">
        <v>0</v>
      </c>
      <c r="E337">
        <v>1</v>
      </c>
    </row>
    <row r="338" spans="1:5" ht="15.6">
      <c r="A338" s="1" t="s">
        <v>454</v>
      </c>
      <c r="B338" s="9" t="s">
        <v>747</v>
      </c>
      <c r="C338" s="9">
        <v>30.48</v>
      </c>
      <c r="D338">
        <v>0</v>
      </c>
      <c r="E338">
        <v>1</v>
      </c>
    </row>
    <row r="339" spans="1:5" ht="15.6">
      <c r="A339" s="1" t="s">
        <v>459</v>
      </c>
      <c r="B339" s="9" t="s">
        <v>747</v>
      </c>
      <c r="C339" s="9">
        <v>30.49</v>
      </c>
      <c r="D339">
        <v>0</v>
      </c>
      <c r="E339">
        <v>1</v>
      </c>
    </row>
    <row r="340" spans="1:5" ht="15.6">
      <c r="A340" s="1" t="s">
        <v>368</v>
      </c>
      <c r="B340" s="9" t="s">
        <v>747</v>
      </c>
      <c r="C340" s="9">
        <v>30.49</v>
      </c>
      <c r="D340">
        <v>0</v>
      </c>
      <c r="E340">
        <v>1</v>
      </c>
    </row>
    <row r="341" spans="1:5" ht="15.6">
      <c r="A341" s="1" t="s">
        <v>460</v>
      </c>
      <c r="B341" s="9" t="s">
        <v>747</v>
      </c>
      <c r="C341" s="9">
        <v>30.49</v>
      </c>
      <c r="D341">
        <v>0</v>
      </c>
      <c r="E341">
        <v>1</v>
      </c>
    </row>
    <row r="342" spans="1:5" ht="15.6">
      <c r="A342" s="1" t="s">
        <v>462</v>
      </c>
      <c r="B342" s="10" t="s">
        <v>747</v>
      </c>
      <c r="C342" s="9">
        <v>30.5</v>
      </c>
      <c r="D342">
        <v>0</v>
      </c>
      <c r="E342">
        <v>1</v>
      </c>
    </row>
    <row r="343" spans="1:5" ht="15.6">
      <c r="A343" s="1" t="s">
        <v>463</v>
      </c>
      <c r="B343" s="11" t="s">
        <v>747</v>
      </c>
      <c r="C343" s="9">
        <v>30.51</v>
      </c>
      <c r="D343">
        <v>0</v>
      </c>
      <c r="E343">
        <v>1</v>
      </c>
    </row>
    <row r="344" spans="1:5" ht="15.6">
      <c r="A344" s="1" t="s">
        <v>466</v>
      </c>
      <c r="B344" s="9" t="s">
        <v>747</v>
      </c>
      <c r="C344" s="9">
        <v>30.53</v>
      </c>
      <c r="D344">
        <v>0</v>
      </c>
      <c r="E344">
        <v>1</v>
      </c>
    </row>
    <row r="345" spans="1:5" ht="15.6">
      <c r="A345" s="1" t="s">
        <v>467</v>
      </c>
      <c r="B345" s="9" t="s">
        <v>747</v>
      </c>
      <c r="C345" s="9">
        <v>30.54</v>
      </c>
      <c r="D345">
        <v>0</v>
      </c>
      <c r="E345">
        <v>1</v>
      </c>
    </row>
    <row r="346" spans="1:5" ht="15.6">
      <c r="A346" s="1" t="s">
        <v>386</v>
      </c>
      <c r="B346" s="9" t="s">
        <v>747</v>
      </c>
      <c r="C346" s="9">
        <v>30.55</v>
      </c>
      <c r="D346">
        <v>0</v>
      </c>
      <c r="E346">
        <v>1</v>
      </c>
    </row>
    <row r="347" spans="1:5" ht="15.6">
      <c r="A347" s="1" t="s">
        <v>115</v>
      </c>
      <c r="B347" s="10" t="s">
        <v>747</v>
      </c>
      <c r="C347" s="9">
        <v>30.56</v>
      </c>
      <c r="D347">
        <v>0</v>
      </c>
      <c r="E347">
        <v>1</v>
      </c>
    </row>
    <row r="348" spans="1:5" ht="15.6">
      <c r="A348" s="1" t="s">
        <v>468</v>
      </c>
      <c r="B348" s="12" t="s">
        <v>747</v>
      </c>
      <c r="C348" s="9">
        <v>30.57</v>
      </c>
      <c r="D348">
        <v>0</v>
      </c>
      <c r="E348">
        <v>1</v>
      </c>
    </row>
    <row r="349" spans="1:5" ht="15.6">
      <c r="A349" s="1" t="s">
        <v>470</v>
      </c>
      <c r="B349" s="9" t="s">
        <v>747</v>
      </c>
      <c r="C349" s="9">
        <v>30.59</v>
      </c>
      <c r="D349">
        <v>0</v>
      </c>
      <c r="E349">
        <v>1</v>
      </c>
    </row>
    <row r="350" spans="1:5" ht="15.6">
      <c r="A350" s="1" t="s">
        <v>438</v>
      </c>
      <c r="B350" s="9" t="s">
        <v>747</v>
      </c>
      <c r="C350" s="9">
        <v>30.6</v>
      </c>
      <c r="D350">
        <v>0</v>
      </c>
      <c r="E350">
        <v>1</v>
      </c>
    </row>
    <row r="351" spans="1:5" ht="15.6">
      <c r="A351" s="1" t="s">
        <v>416</v>
      </c>
      <c r="B351" s="9" t="s">
        <v>747</v>
      </c>
      <c r="C351" s="9">
        <v>30.6</v>
      </c>
      <c r="D351">
        <v>0</v>
      </c>
      <c r="E351">
        <v>1</v>
      </c>
    </row>
    <row r="352" spans="1:5" ht="15.6">
      <c r="A352" s="1" t="s">
        <v>452</v>
      </c>
      <c r="B352" s="9" t="s">
        <v>747</v>
      </c>
      <c r="C352" s="9">
        <v>30.61</v>
      </c>
      <c r="D352">
        <v>0</v>
      </c>
      <c r="E352">
        <v>1</v>
      </c>
    </row>
    <row r="353" spans="1:5" ht="15.6">
      <c r="A353" s="1" t="s">
        <v>130</v>
      </c>
      <c r="B353" s="11" t="s">
        <v>747</v>
      </c>
      <c r="C353" s="9">
        <v>30.61</v>
      </c>
      <c r="D353">
        <v>0</v>
      </c>
      <c r="E353">
        <v>1</v>
      </c>
    </row>
    <row r="354" spans="1:5" ht="15.6">
      <c r="A354" s="1" t="s">
        <v>473</v>
      </c>
      <c r="B354" s="9" t="s">
        <v>747</v>
      </c>
      <c r="C354" s="9">
        <v>30.63</v>
      </c>
      <c r="D354">
        <v>0</v>
      </c>
      <c r="E354">
        <v>1</v>
      </c>
    </row>
    <row r="355" spans="1:5" ht="15.6">
      <c r="A355" s="1" t="s">
        <v>475</v>
      </c>
      <c r="B355" s="9" t="s">
        <v>747</v>
      </c>
      <c r="C355" s="9">
        <v>30.64</v>
      </c>
      <c r="D355">
        <v>0</v>
      </c>
      <c r="E355">
        <v>1</v>
      </c>
    </row>
    <row r="356" spans="1:5" ht="15.6">
      <c r="A356" s="1" t="s">
        <v>476</v>
      </c>
      <c r="B356" s="9" t="s">
        <v>747</v>
      </c>
      <c r="C356" s="9">
        <v>30.64</v>
      </c>
      <c r="D356">
        <v>0</v>
      </c>
      <c r="E356">
        <v>1</v>
      </c>
    </row>
    <row r="357" spans="1:5" ht="15.6">
      <c r="A357" s="1" t="s">
        <v>477</v>
      </c>
      <c r="B357" s="9" t="s">
        <v>747</v>
      </c>
      <c r="C357" s="9">
        <v>30.65</v>
      </c>
      <c r="D357">
        <v>0</v>
      </c>
      <c r="E357">
        <v>1</v>
      </c>
    </row>
    <row r="358" spans="1:5" ht="15.6">
      <c r="A358" s="1" t="s">
        <v>478</v>
      </c>
      <c r="B358" s="9" t="s">
        <v>747</v>
      </c>
      <c r="C358" s="9">
        <v>30.65</v>
      </c>
      <c r="D358">
        <v>0</v>
      </c>
      <c r="E358">
        <v>1</v>
      </c>
    </row>
    <row r="359" spans="1:5" ht="15.6">
      <c r="A359" s="1" t="s">
        <v>479</v>
      </c>
      <c r="B359" s="10" t="s">
        <v>747</v>
      </c>
      <c r="C359" s="9">
        <v>30.66</v>
      </c>
      <c r="D359">
        <v>0</v>
      </c>
      <c r="E359">
        <v>1</v>
      </c>
    </row>
    <row r="360" spans="1:5" ht="15.6">
      <c r="A360" s="1" t="s">
        <v>4</v>
      </c>
      <c r="B360" s="9" t="s">
        <v>747</v>
      </c>
      <c r="C360" s="9">
        <v>30.68</v>
      </c>
      <c r="D360">
        <v>0</v>
      </c>
      <c r="E360">
        <v>1</v>
      </c>
    </row>
    <row r="361" spans="1:5" ht="15.6">
      <c r="A361" s="1" t="s">
        <v>481</v>
      </c>
      <c r="B361" s="9" t="s">
        <v>747</v>
      </c>
      <c r="C361" s="9">
        <v>30.69</v>
      </c>
      <c r="D361">
        <v>0</v>
      </c>
      <c r="E361">
        <v>1</v>
      </c>
    </row>
    <row r="362" spans="1:5" ht="15.6">
      <c r="A362" s="1" t="s">
        <v>483</v>
      </c>
      <c r="B362" s="9" t="s">
        <v>747</v>
      </c>
      <c r="C362" s="9">
        <v>30.71</v>
      </c>
      <c r="D362">
        <v>0</v>
      </c>
      <c r="E362">
        <v>1</v>
      </c>
    </row>
    <row r="363" spans="1:5" ht="15.6">
      <c r="A363" s="1" t="s">
        <v>485</v>
      </c>
      <c r="B363" s="10" t="s">
        <v>747</v>
      </c>
      <c r="C363" s="9">
        <v>30.73</v>
      </c>
      <c r="D363">
        <v>0</v>
      </c>
      <c r="E363">
        <v>1</v>
      </c>
    </row>
    <row r="364" spans="1:5" ht="15.6">
      <c r="A364" s="1" t="s">
        <v>486</v>
      </c>
      <c r="B364" s="9" t="s">
        <v>747</v>
      </c>
      <c r="C364" s="9">
        <v>30.74</v>
      </c>
      <c r="D364">
        <v>0</v>
      </c>
      <c r="E364">
        <v>1</v>
      </c>
    </row>
    <row r="365" spans="1:5" ht="15.6">
      <c r="A365" s="1" t="s">
        <v>488</v>
      </c>
      <c r="B365" s="9" t="s">
        <v>747</v>
      </c>
      <c r="C365" s="9">
        <v>30.76</v>
      </c>
      <c r="D365">
        <v>0</v>
      </c>
      <c r="E365">
        <v>1</v>
      </c>
    </row>
    <row r="366" spans="1:5" ht="15.6">
      <c r="A366" s="1" t="s">
        <v>489</v>
      </c>
      <c r="B366" s="9" t="s">
        <v>747</v>
      </c>
      <c r="C366" s="9">
        <v>30.79</v>
      </c>
      <c r="D366">
        <v>0</v>
      </c>
      <c r="E366">
        <v>1</v>
      </c>
    </row>
    <row r="367" spans="1:5" ht="15.6">
      <c r="A367" s="1" t="s">
        <v>367</v>
      </c>
      <c r="B367" s="9" t="s">
        <v>747</v>
      </c>
      <c r="C367" s="9">
        <v>30.8</v>
      </c>
      <c r="D367">
        <v>0</v>
      </c>
      <c r="E367">
        <v>1</v>
      </c>
    </row>
    <row r="368" spans="1:5" ht="15.6">
      <c r="A368" s="1" t="s">
        <v>490</v>
      </c>
      <c r="B368" s="9" t="s">
        <v>747</v>
      </c>
      <c r="C368" s="9">
        <v>30.8</v>
      </c>
      <c r="D368">
        <v>0</v>
      </c>
      <c r="E368">
        <v>1</v>
      </c>
    </row>
    <row r="369" spans="1:5" ht="15.6">
      <c r="A369" s="1" t="s">
        <v>439</v>
      </c>
      <c r="B369" s="9" t="s">
        <v>747</v>
      </c>
      <c r="C369" s="9">
        <v>30.81</v>
      </c>
      <c r="D369">
        <v>0</v>
      </c>
      <c r="E369">
        <v>1</v>
      </c>
    </row>
    <row r="370" spans="1:5" ht="15.6">
      <c r="A370" s="1" t="s">
        <v>492</v>
      </c>
      <c r="B370" s="9" t="s">
        <v>747</v>
      </c>
      <c r="C370" s="9">
        <v>30.81</v>
      </c>
      <c r="D370">
        <v>0</v>
      </c>
      <c r="E370">
        <v>1</v>
      </c>
    </row>
    <row r="371" spans="1:5" ht="15.6">
      <c r="A371" s="1" t="s">
        <v>363</v>
      </c>
      <c r="B371" s="9" t="s">
        <v>747</v>
      </c>
      <c r="C371" s="9">
        <v>30.83</v>
      </c>
      <c r="D371">
        <v>0</v>
      </c>
      <c r="E371">
        <v>1</v>
      </c>
    </row>
    <row r="372" spans="1:5" ht="15.6">
      <c r="A372" s="1" t="s">
        <v>493</v>
      </c>
      <c r="B372" s="9" t="s">
        <v>747</v>
      </c>
      <c r="C372" s="9">
        <v>30.83</v>
      </c>
      <c r="D372">
        <v>0</v>
      </c>
      <c r="E372">
        <v>1</v>
      </c>
    </row>
    <row r="373" spans="1:5" ht="15.6">
      <c r="A373" s="1" t="s">
        <v>385</v>
      </c>
      <c r="B373" s="9" t="s">
        <v>747</v>
      </c>
      <c r="C373" s="9">
        <v>30.86</v>
      </c>
      <c r="D373">
        <v>0</v>
      </c>
      <c r="E373">
        <v>1</v>
      </c>
    </row>
    <row r="374" spans="1:5" ht="15.6">
      <c r="A374" s="1" t="s">
        <v>495</v>
      </c>
      <c r="B374" s="9" t="s">
        <v>747</v>
      </c>
      <c r="C374" s="9">
        <v>30.87</v>
      </c>
      <c r="D374">
        <v>0</v>
      </c>
      <c r="E374">
        <v>1</v>
      </c>
    </row>
    <row r="375" spans="1:5" ht="15.6">
      <c r="A375" s="1" t="s">
        <v>448</v>
      </c>
      <c r="B375" s="9" t="s">
        <v>747</v>
      </c>
      <c r="C375" s="9">
        <v>30.87</v>
      </c>
      <c r="D375">
        <v>0</v>
      </c>
      <c r="E375">
        <v>1</v>
      </c>
    </row>
    <row r="376" spans="1:5" ht="15.6">
      <c r="A376" s="1" t="s">
        <v>498</v>
      </c>
      <c r="B376" s="9" t="s">
        <v>747</v>
      </c>
      <c r="C376" s="9">
        <v>30.91</v>
      </c>
      <c r="D376">
        <v>0</v>
      </c>
      <c r="E376">
        <v>1</v>
      </c>
    </row>
    <row r="377" spans="1:5" ht="15.6">
      <c r="A377" s="1" t="s">
        <v>501</v>
      </c>
      <c r="B377" s="9" t="s">
        <v>747</v>
      </c>
      <c r="C377" s="9">
        <v>31</v>
      </c>
      <c r="D377">
        <v>0</v>
      </c>
      <c r="E377">
        <v>1</v>
      </c>
    </row>
    <row r="378" spans="1:5" ht="15.6">
      <c r="A378" s="1" t="s">
        <v>251</v>
      </c>
      <c r="B378" s="10" t="s">
        <v>747</v>
      </c>
      <c r="C378" s="9">
        <v>31.01</v>
      </c>
      <c r="D378">
        <v>0</v>
      </c>
      <c r="E378">
        <v>1</v>
      </c>
    </row>
    <row r="379" spans="1:5" ht="15.6">
      <c r="A379" s="1" t="s">
        <v>502</v>
      </c>
      <c r="B379" s="9" t="s">
        <v>747</v>
      </c>
      <c r="C379" s="9">
        <v>31.01</v>
      </c>
      <c r="D379">
        <v>0</v>
      </c>
      <c r="E379">
        <v>1</v>
      </c>
    </row>
    <row r="380" spans="1:5" ht="15.6">
      <c r="A380" s="1" t="s">
        <v>504</v>
      </c>
      <c r="B380" s="9" t="s">
        <v>747</v>
      </c>
      <c r="C380" s="9">
        <v>31.02</v>
      </c>
      <c r="D380">
        <v>0</v>
      </c>
      <c r="E380">
        <v>1</v>
      </c>
    </row>
    <row r="381" spans="1:5" ht="15.6">
      <c r="A381" s="1" t="s">
        <v>505</v>
      </c>
      <c r="B381" s="9" t="s">
        <v>747</v>
      </c>
      <c r="C381" s="9">
        <v>31.03</v>
      </c>
      <c r="D381">
        <v>0</v>
      </c>
      <c r="E381">
        <v>1</v>
      </c>
    </row>
    <row r="382" spans="1:5" ht="15.6">
      <c r="A382" s="1" t="s">
        <v>506</v>
      </c>
      <c r="B382" s="9" t="s">
        <v>747</v>
      </c>
      <c r="C382" s="9">
        <v>31.04</v>
      </c>
      <c r="D382">
        <v>0</v>
      </c>
      <c r="E382">
        <v>1</v>
      </c>
    </row>
    <row r="383" spans="1:5" ht="15.6">
      <c r="A383" s="1" t="s">
        <v>508</v>
      </c>
      <c r="B383" s="9" t="s">
        <v>747</v>
      </c>
      <c r="C383" s="9">
        <v>31.05</v>
      </c>
      <c r="D383">
        <v>0</v>
      </c>
      <c r="E383">
        <v>1</v>
      </c>
    </row>
    <row r="384" spans="1:5" ht="15.6">
      <c r="A384" s="1" t="s">
        <v>70</v>
      </c>
      <c r="B384" s="2" t="s">
        <v>743</v>
      </c>
      <c r="C384" s="9">
        <v>31.06</v>
      </c>
      <c r="D384">
        <v>0</v>
      </c>
      <c r="E384">
        <v>1</v>
      </c>
    </row>
    <row r="385" spans="1:5" ht="15.6">
      <c r="A385" s="1" t="s">
        <v>509</v>
      </c>
      <c r="B385" s="9" t="s">
        <v>747</v>
      </c>
      <c r="C385" s="9">
        <v>31.06</v>
      </c>
      <c r="D385">
        <v>0</v>
      </c>
      <c r="E385">
        <v>1</v>
      </c>
    </row>
    <row r="386" spans="1:5" ht="15.6">
      <c r="A386" s="1" t="s">
        <v>511</v>
      </c>
      <c r="B386" s="9" t="s">
        <v>747</v>
      </c>
      <c r="C386" s="9">
        <v>31.07</v>
      </c>
      <c r="D386">
        <v>0</v>
      </c>
      <c r="E386">
        <v>1</v>
      </c>
    </row>
    <row r="387" spans="1:5" ht="15.6">
      <c r="A387" s="1" t="s">
        <v>323</v>
      </c>
      <c r="B387" s="9" t="s">
        <v>747</v>
      </c>
      <c r="C387" s="9">
        <v>31.09</v>
      </c>
      <c r="D387">
        <v>0</v>
      </c>
      <c r="E387">
        <v>1</v>
      </c>
    </row>
    <row r="388" spans="1:5" ht="15.6">
      <c r="A388" s="1" t="s">
        <v>512</v>
      </c>
      <c r="B388" s="9" t="s">
        <v>747</v>
      </c>
      <c r="C388" s="9">
        <v>31.1</v>
      </c>
      <c r="D388">
        <v>0</v>
      </c>
      <c r="E388">
        <v>1</v>
      </c>
    </row>
    <row r="389" spans="1:5" ht="15.6">
      <c r="A389" s="1" t="s">
        <v>62</v>
      </c>
      <c r="B389" s="9" t="s">
        <v>747</v>
      </c>
      <c r="C389" s="9">
        <v>31.1</v>
      </c>
      <c r="D389">
        <v>0</v>
      </c>
      <c r="E389">
        <v>1</v>
      </c>
    </row>
    <row r="390" spans="1:5" ht="15.6">
      <c r="A390" s="1" t="s">
        <v>513</v>
      </c>
      <c r="B390" s="9" t="s">
        <v>747</v>
      </c>
      <c r="C390" s="9">
        <v>31.12</v>
      </c>
      <c r="D390">
        <v>0</v>
      </c>
      <c r="E390">
        <v>1</v>
      </c>
    </row>
    <row r="391" spans="1:5" ht="15.6">
      <c r="A391" s="1" t="s">
        <v>484</v>
      </c>
      <c r="B391" s="9" t="s">
        <v>747</v>
      </c>
      <c r="C391" s="9">
        <v>31.13</v>
      </c>
      <c r="D391">
        <v>0</v>
      </c>
      <c r="E391">
        <v>1</v>
      </c>
    </row>
    <row r="392" spans="1:5" ht="15.6">
      <c r="A392" s="1" t="s">
        <v>358</v>
      </c>
      <c r="B392" s="9" t="s">
        <v>747</v>
      </c>
      <c r="C392" s="9">
        <v>31.14</v>
      </c>
      <c r="D392">
        <v>0</v>
      </c>
      <c r="E392">
        <v>1</v>
      </c>
    </row>
    <row r="393" spans="1:5" ht="15.6">
      <c r="A393" s="1" t="s">
        <v>451</v>
      </c>
      <c r="B393" s="9" t="s">
        <v>747</v>
      </c>
      <c r="C393" s="9">
        <v>31.15</v>
      </c>
      <c r="D393">
        <v>0</v>
      </c>
      <c r="E393">
        <v>1</v>
      </c>
    </row>
    <row r="394" spans="1:5" ht="15.6">
      <c r="A394" s="1" t="s">
        <v>444</v>
      </c>
      <c r="B394" s="9" t="s">
        <v>747</v>
      </c>
      <c r="C394" s="9">
        <v>31.17</v>
      </c>
      <c r="D394">
        <v>0</v>
      </c>
      <c r="E394">
        <v>1</v>
      </c>
    </row>
    <row r="395" spans="1:5" ht="15.6">
      <c r="A395" s="1" t="s">
        <v>233</v>
      </c>
      <c r="B395" s="9" t="s">
        <v>747</v>
      </c>
      <c r="C395" s="9">
        <v>31.18</v>
      </c>
      <c r="D395">
        <v>0</v>
      </c>
      <c r="E395">
        <v>1</v>
      </c>
    </row>
    <row r="396" spans="1:5" ht="15.6">
      <c r="A396" s="1" t="s">
        <v>517</v>
      </c>
      <c r="B396" s="9" t="s">
        <v>747</v>
      </c>
      <c r="C396" s="9">
        <v>31.2</v>
      </c>
      <c r="D396">
        <v>0</v>
      </c>
      <c r="E396">
        <v>1</v>
      </c>
    </row>
    <row r="397" spans="1:5" ht="15.6">
      <c r="A397" s="1" t="s">
        <v>518</v>
      </c>
      <c r="B397" s="9" t="s">
        <v>747</v>
      </c>
      <c r="C397" s="9">
        <v>31.21</v>
      </c>
      <c r="D397">
        <v>0</v>
      </c>
      <c r="E397">
        <v>1</v>
      </c>
    </row>
    <row r="398" spans="1:5" ht="15.6">
      <c r="A398" s="1" t="s">
        <v>157</v>
      </c>
      <c r="B398" s="9" t="s">
        <v>747</v>
      </c>
      <c r="C398" s="9">
        <v>31.24</v>
      </c>
      <c r="D398">
        <v>0</v>
      </c>
      <c r="E398">
        <v>1</v>
      </c>
    </row>
    <row r="399" spans="1:5" ht="15.6">
      <c r="A399" s="1" t="s">
        <v>380</v>
      </c>
      <c r="B399" s="9" t="s">
        <v>747</v>
      </c>
      <c r="C399" s="9">
        <v>31.25</v>
      </c>
      <c r="D399">
        <v>0</v>
      </c>
      <c r="E399">
        <v>1</v>
      </c>
    </row>
    <row r="400" spans="1:5" ht="15.6">
      <c r="A400" s="1" t="s">
        <v>523</v>
      </c>
      <c r="B400" s="9" t="s">
        <v>747</v>
      </c>
      <c r="C400" s="9">
        <v>31.25</v>
      </c>
      <c r="D400">
        <v>0</v>
      </c>
      <c r="E400">
        <v>1</v>
      </c>
    </row>
    <row r="401" spans="1:5" ht="15.6">
      <c r="A401" s="1" t="s">
        <v>272</v>
      </c>
      <c r="B401" s="9" t="s">
        <v>747</v>
      </c>
      <c r="C401" s="9">
        <v>31.26</v>
      </c>
      <c r="D401">
        <v>0</v>
      </c>
      <c r="E401">
        <v>1</v>
      </c>
    </row>
    <row r="402" spans="1:5" ht="15.6">
      <c r="A402" s="1" t="s">
        <v>525</v>
      </c>
      <c r="B402" s="9" t="s">
        <v>747</v>
      </c>
      <c r="C402" s="9">
        <v>31.27</v>
      </c>
      <c r="D402">
        <v>0</v>
      </c>
      <c r="E402">
        <v>1</v>
      </c>
    </row>
    <row r="403" spans="1:5" ht="15.6">
      <c r="A403" s="1" t="s">
        <v>313</v>
      </c>
      <c r="B403" s="9" t="s">
        <v>747</v>
      </c>
      <c r="C403" s="9">
        <v>31.27</v>
      </c>
      <c r="D403">
        <v>0</v>
      </c>
      <c r="E403">
        <v>1</v>
      </c>
    </row>
    <row r="404" spans="1:5" ht="15.6">
      <c r="A404" s="1" t="s">
        <v>526</v>
      </c>
      <c r="B404" s="9" t="s">
        <v>747</v>
      </c>
      <c r="C404" s="9">
        <v>31.28</v>
      </c>
      <c r="D404">
        <v>0</v>
      </c>
      <c r="E404">
        <v>1</v>
      </c>
    </row>
    <row r="405" spans="1:5" ht="15.6">
      <c r="A405" s="1" t="s">
        <v>532</v>
      </c>
      <c r="B405" s="9" t="s">
        <v>747</v>
      </c>
      <c r="C405" s="9">
        <v>31.34</v>
      </c>
      <c r="D405">
        <v>0</v>
      </c>
      <c r="E405">
        <v>1</v>
      </c>
    </row>
    <row r="406" spans="1:5" ht="15.6">
      <c r="A406" s="1" t="s">
        <v>534</v>
      </c>
      <c r="B406" s="9" t="s">
        <v>747</v>
      </c>
      <c r="C406" s="9">
        <v>31.35</v>
      </c>
      <c r="D406">
        <v>0</v>
      </c>
      <c r="E406">
        <v>1</v>
      </c>
    </row>
    <row r="407" spans="1:5" ht="15.6">
      <c r="A407" s="1" t="s">
        <v>535</v>
      </c>
      <c r="B407" s="9" t="s">
        <v>747</v>
      </c>
      <c r="C407" s="9">
        <v>31.37</v>
      </c>
      <c r="D407">
        <v>0</v>
      </c>
      <c r="E407">
        <v>1</v>
      </c>
    </row>
    <row r="408" spans="1:5" ht="15.6">
      <c r="A408" s="1" t="s">
        <v>538</v>
      </c>
      <c r="B408" s="9" t="s">
        <v>747</v>
      </c>
      <c r="C408" s="9">
        <v>31.4</v>
      </c>
      <c r="D408">
        <v>0</v>
      </c>
      <c r="E408">
        <v>1</v>
      </c>
    </row>
    <row r="409" spans="1:5" ht="15.6">
      <c r="A409" s="1" t="s">
        <v>359</v>
      </c>
      <c r="B409" s="9" t="s">
        <v>747</v>
      </c>
      <c r="C409" s="9">
        <v>31.41</v>
      </c>
      <c r="D409">
        <v>0</v>
      </c>
      <c r="E409">
        <v>1</v>
      </c>
    </row>
    <row r="410" spans="1:5" ht="15.6">
      <c r="A410" s="1" t="s">
        <v>539</v>
      </c>
      <c r="B410" s="9" t="s">
        <v>747</v>
      </c>
      <c r="C410" s="9">
        <v>31.41</v>
      </c>
      <c r="D410">
        <v>0</v>
      </c>
      <c r="E410">
        <v>1</v>
      </c>
    </row>
    <row r="411" spans="1:5" ht="15.6">
      <c r="A411" s="1" t="s">
        <v>544</v>
      </c>
      <c r="B411" s="9" t="s">
        <v>747</v>
      </c>
      <c r="C411" s="9">
        <v>31.5</v>
      </c>
      <c r="D411">
        <v>0</v>
      </c>
      <c r="E411">
        <v>1</v>
      </c>
    </row>
    <row r="412" spans="1:5" ht="15.6">
      <c r="A412" s="1" t="s">
        <v>545</v>
      </c>
      <c r="B412" s="9" t="s">
        <v>747</v>
      </c>
      <c r="C412" s="9">
        <v>31.51</v>
      </c>
      <c r="D412">
        <v>0</v>
      </c>
      <c r="E412">
        <v>1</v>
      </c>
    </row>
    <row r="413" spans="1:5" ht="15.6">
      <c r="A413" s="1" t="s">
        <v>449</v>
      </c>
      <c r="B413" s="9" t="s">
        <v>747</v>
      </c>
      <c r="C413" s="9">
        <v>31.54</v>
      </c>
      <c r="D413">
        <v>0</v>
      </c>
      <c r="E413">
        <v>1</v>
      </c>
    </row>
    <row r="414" spans="1:5" ht="15.6">
      <c r="A414" s="1" t="s">
        <v>394</v>
      </c>
      <c r="B414" s="9" t="s">
        <v>747</v>
      </c>
      <c r="C414" s="9">
        <v>31.55</v>
      </c>
      <c r="D414">
        <v>0</v>
      </c>
      <c r="E414">
        <v>1</v>
      </c>
    </row>
    <row r="415" spans="1:5" ht="15.6">
      <c r="A415" s="1" t="s">
        <v>547</v>
      </c>
      <c r="B415" s="9" t="s">
        <v>747</v>
      </c>
      <c r="C415" s="9">
        <v>31.66</v>
      </c>
      <c r="D415">
        <v>0</v>
      </c>
      <c r="E415">
        <v>1</v>
      </c>
    </row>
    <row r="416" spans="1:5" ht="15.6">
      <c r="A416" s="1" t="s">
        <v>549</v>
      </c>
      <c r="B416" s="9" t="s">
        <v>747</v>
      </c>
      <c r="C416" s="9">
        <v>31.7</v>
      </c>
      <c r="D416">
        <v>0</v>
      </c>
      <c r="E416">
        <v>1</v>
      </c>
    </row>
    <row r="417" spans="1:5" ht="15.6">
      <c r="A417" s="1" t="s">
        <v>254</v>
      </c>
      <c r="B417" s="9" t="s">
        <v>747</v>
      </c>
      <c r="C417" s="9">
        <v>31.74</v>
      </c>
      <c r="D417">
        <v>0</v>
      </c>
      <c r="E417">
        <v>1</v>
      </c>
    </row>
    <row r="418" spans="1:5" ht="15.6">
      <c r="A418" s="1" t="s">
        <v>551</v>
      </c>
      <c r="B418" s="9" t="s">
        <v>747</v>
      </c>
      <c r="C418" s="9">
        <v>31.78</v>
      </c>
      <c r="D418">
        <v>0</v>
      </c>
      <c r="E418">
        <v>1</v>
      </c>
    </row>
    <row r="419" spans="1:5" ht="15.6">
      <c r="A419" s="1" t="s">
        <v>266</v>
      </c>
      <c r="B419" s="9" t="s">
        <v>747</v>
      </c>
      <c r="C419" s="9">
        <v>31.81</v>
      </c>
      <c r="D419">
        <v>0</v>
      </c>
      <c r="E419">
        <v>1</v>
      </c>
    </row>
    <row r="420" spans="1:5" ht="15.6">
      <c r="A420" s="1" t="s">
        <v>553</v>
      </c>
      <c r="B420" s="9" t="s">
        <v>747</v>
      </c>
      <c r="C420" s="9">
        <v>31.85</v>
      </c>
      <c r="D420">
        <v>0</v>
      </c>
      <c r="E420">
        <v>1</v>
      </c>
    </row>
    <row r="421" spans="1:5" ht="15.6">
      <c r="A421" s="1" t="s">
        <v>226</v>
      </c>
      <c r="B421" s="9" t="s">
        <v>747</v>
      </c>
      <c r="C421" s="9">
        <v>31.85</v>
      </c>
      <c r="D421">
        <v>0</v>
      </c>
      <c r="E421">
        <v>1</v>
      </c>
    </row>
    <row r="422" spans="1:5" ht="15.6">
      <c r="A422" s="1" t="s">
        <v>554</v>
      </c>
      <c r="B422" s="9" t="s">
        <v>747</v>
      </c>
      <c r="C422" s="9">
        <v>31.85</v>
      </c>
      <c r="D422">
        <v>0</v>
      </c>
      <c r="E422">
        <v>1</v>
      </c>
    </row>
    <row r="423" spans="1:5" ht="15.6">
      <c r="A423" s="1" t="s">
        <v>555</v>
      </c>
      <c r="B423" s="9" t="s">
        <v>747</v>
      </c>
      <c r="C423" s="9">
        <v>31.87</v>
      </c>
      <c r="D423">
        <v>0</v>
      </c>
      <c r="E423">
        <v>1</v>
      </c>
    </row>
    <row r="424" spans="1:5" ht="15.6">
      <c r="A424" s="1" t="s">
        <v>236</v>
      </c>
      <c r="B424" s="9" t="s">
        <v>747</v>
      </c>
      <c r="C424" s="9">
        <v>31.9</v>
      </c>
      <c r="D424">
        <v>0</v>
      </c>
      <c r="E424">
        <v>1</v>
      </c>
    </row>
    <row r="425" spans="1:5" ht="15.6">
      <c r="A425" s="1" t="s">
        <v>528</v>
      </c>
      <c r="B425" s="9" t="s">
        <v>747</v>
      </c>
      <c r="C425" s="9">
        <v>31.91</v>
      </c>
      <c r="D425">
        <v>0</v>
      </c>
      <c r="E425">
        <v>1</v>
      </c>
    </row>
    <row r="426" spans="1:5" ht="15.6">
      <c r="A426" s="1" t="s">
        <v>417</v>
      </c>
      <c r="B426" s="9" t="s">
        <v>747</v>
      </c>
      <c r="C426" s="9">
        <v>31.91</v>
      </c>
      <c r="D426">
        <v>0</v>
      </c>
      <c r="E426">
        <v>1</v>
      </c>
    </row>
    <row r="427" spans="1:5" ht="15.6">
      <c r="A427" s="1" t="s">
        <v>469</v>
      </c>
      <c r="B427" s="9" t="s">
        <v>747</v>
      </c>
      <c r="C427" s="9">
        <v>31.93</v>
      </c>
      <c r="D427">
        <v>0</v>
      </c>
      <c r="E427">
        <v>1</v>
      </c>
    </row>
    <row r="428" spans="1:5" ht="15.6">
      <c r="A428" s="1" t="s">
        <v>408</v>
      </c>
      <c r="B428" s="9" t="s">
        <v>747</v>
      </c>
      <c r="C428" s="9">
        <v>31.94</v>
      </c>
      <c r="D428">
        <v>0</v>
      </c>
      <c r="E428">
        <v>1</v>
      </c>
    </row>
    <row r="429" spans="1:5" ht="15.6">
      <c r="A429" s="1" t="s">
        <v>560</v>
      </c>
      <c r="B429" s="9" t="s">
        <v>747</v>
      </c>
      <c r="C429" s="9">
        <v>31.94</v>
      </c>
      <c r="D429">
        <v>0</v>
      </c>
      <c r="E429">
        <v>1</v>
      </c>
    </row>
    <row r="430" spans="1:5" ht="15.6">
      <c r="A430" s="1" t="s">
        <v>327</v>
      </c>
      <c r="B430" s="9" t="s">
        <v>747</v>
      </c>
      <c r="C430" s="9">
        <v>31.98</v>
      </c>
      <c r="D430">
        <v>0</v>
      </c>
      <c r="E430">
        <v>1</v>
      </c>
    </row>
    <row r="431" spans="1:5" ht="15.6">
      <c r="A431" s="1" t="s">
        <v>345</v>
      </c>
      <c r="B431" s="10" t="s">
        <v>747</v>
      </c>
      <c r="C431" s="9">
        <v>31.98</v>
      </c>
      <c r="D431">
        <v>0</v>
      </c>
      <c r="E431">
        <v>1</v>
      </c>
    </row>
    <row r="432" spans="1:5" ht="15.6">
      <c r="A432" s="1" t="s">
        <v>503</v>
      </c>
      <c r="B432" s="9" t="s">
        <v>747</v>
      </c>
      <c r="C432" s="9">
        <v>32</v>
      </c>
      <c r="D432">
        <v>0</v>
      </c>
      <c r="E432">
        <v>1</v>
      </c>
    </row>
    <row r="433" spans="1:5" ht="15.6">
      <c r="A433" s="1" t="s">
        <v>562</v>
      </c>
      <c r="B433" s="9" t="s">
        <v>747</v>
      </c>
      <c r="C433" s="9">
        <v>32.01</v>
      </c>
      <c r="D433">
        <v>0</v>
      </c>
      <c r="E433">
        <v>1</v>
      </c>
    </row>
    <row r="434" spans="1:5" ht="15.6">
      <c r="A434" s="1" t="s">
        <v>522</v>
      </c>
      <c r="B434" s="9" t="s">
        <v>747</v>
      </c>
      <c r="C434" s="9">
        <v>32.020000000000003</v>
      </c>
      <c r="D434">
        <v>0</v>
      </c>
      <c r="E434">
        <v>1</v>
      </c>
    </row>
    <row r="435" spans="1:5" ht="15.6">
      <c r="A435" s="1" t="s">
        <v>328</v>
      </c>
      <c r="B435" s="9" t="s">
        <v>747</v>
      </c>
      <c r="C435" s="9">
        <v>32.03</v>
      </c>
      <c r="D435">
        <v>0</v>
      </c>
      <c r="E435">
        <v>1</v>
      </c>
    </row>
    <row r="436" spans="1:5" ht="15.6">
      <c r="A436" s="1" t="s">
        <v>285</v>
      </c>
      <c r="B436" s="9" t="s">
        <v>747</v>
      </c>
      <c r="C436" s="9">
        <v>32.049999999999997</v>
      </c>
      <c r="D436">
        <v>0</v>
      </c>
      <c r="E436">
        <v>1</v>
      </c>
    </row>
    <row r="437" spans="1:5" ht="15.6">
      <c r="A437" s="1" t="s">
        <v>564</v>
      </c>
      <c r="B437" s="9" t="s">
        <v>747</v>
      </c>
      <c r="C437" s="9">
        <v>32.049999999999997</v>
      </c>
      <c r="D437">
        <v>0</v>
      </c>
      <c r="E437">
        <v>1</v>
      </c>
    </row>
    <row r="438" spans="1:5" ht="15.6">
      <c r="A438" s="1" t="s">
        <v>423</v>
      </c>
      <c r="B438" s="9" t="s">
        <v>747</v>
      </c>
      <c r="C438" s="9">
        <v>32.06</v>
      </c>
      <c r="D438">
        <v>0</v>
      </c>
      <c r="E438">
        <v>1</v>
      </c>
    </row>
    <row r="439" spans="1:5" ht="15.6">
      <c r="A439" s="1" t="s">
        <v>465</v>
      </c>
      <c r="B439" s="9" t="s">
        <v>747</v>
      </c>
      <c r="C439" s="9">
        <v>32.07</v>
      </c>
      <c r="D439">
        <v>0</v>
      </c>
      <c r="E439">
        <v>1</v>
      </c>
    </row>
    <row r="440" spans="1:5" ht="15.6">
      <c r="A440" s="1" t="s">
        <v>37</v>
      </c>
      <c r="B440" s="9" t="s">
        <v>747</v>
      </c>
      <c r="C440" s="9">
        <v>32.090000000000003</v>
      </c>
      <c r="D440">
        <v>0</v>
      </c>
      <c r="E440">
        <v>1</v>
      </c>
    </row>
    <row r="441" spans="1:5" ht="15.6">
      <c r="A441" s="1" t="s">
        <v>566</v>
      </c>
      <c r="B441" s="9" t="s">
        <v>747</v>
      </c>
      <c r="C441" s="9">
        <v>32.090000000000003</v>
      </c>
      <c r="D441">
        <v>0</v>
      </c>
      <c r="E441">
        <v>1</v>
      </c>
    </row>
    <row r="442" spans="1:5" ht="15.6">
      <c r="A442" s="1" t="s">
        <v>567</v>
      </c>
      <c r="B442" s="9" t="s">
        <v>747</v>
      </c>
      <c r="C442" s="9">
        <v>32.090000000000003</v>
      </c>
      <c r="D442">
        <v>0</v>
      </c>
      <c r="E442">
        <v>1</v>
      </c>
    </row>
    <row r="443" spans="1:5" ht="15.6">
      <c r="A443" s="1" t="s">
        <v>252</v>
      </c>
      <c r="B443" s="9" t="s">
        <v>747</v>
      </c>
      <c r="C443" s="9">
        <v>32.1</v>
      </c>
      <c r="D443">
        <v>0</v>
      </c>
      <c r="E443">
        <v>1</v>
      </c>
    </row>
    <row r="444" spans="1:5" ht="15.6">
      <c r="A444" s="1" t="s">
        <v>392</v>
      </c>
      <c r="B444" s="9" t="s">
        <v>747</v>
      </c>
      <c r="C444" s="9">
        <v>32.130000000000003</v>
      </c>
      <c r="D444">
        <v>0</v>
      </c>
      <c r="E444">
        <v>1</v>
      </c>
    </row>
    <row r="445" spans="1:5" ht="15.6">
      <c r="A445" s="1" t="s">
        <v>568</v>
      </c>
      <c r="B445" s="9" t="s">
        <v>747</v>
      </c>
      <c r="C445" s="9">
        <v>32.130000000000003</v>
      </c>
      <c r="D445">
        <v>0</v>
      </c>
      <c r="E445">
        <v>1</v>
      </c>
    </row>
    <row r="446" spans="1:5" ht="15.6">
      <c r="A446" s="1" t="s">
        <v>569</v>
      </c>
      <c r="B446" s="9" t="s">
        <v>747</v>
      </c>
      <c r="C446" s="9">
        <v>32.14</v>
      </c>
      <c r="D446">
        <v>0</v>
      </c>
      <c r="E446">
        <v>1</v>
      </c>
    </row>
    <row r="447" spans="1:5" ht="15.6">
      <c r="A447" s="1" t="s">
        <v>54</v>
      </c>
      <c r="B447" s="9" t="s">
        <v>747</v>
      </c>
      <c r="C447" s="9">
        <v>32.14</v>
      </c>
      <c r="D447">
        <v>0</v>
      </c>
      <c r="E447">
        <v>1</v>
      </c>
    </row>
    <row r="448" spans="1:5" ht="15.6">
      <c r="A448" s="1" t="s">
        <v>520</v>
      </c>
      <c r="B448" s="9" t="s">
        <v>747</v>
      </c>
      <c r="C448" s="9">
        <v>32.17</v>
      </c>
      <c r="D448">
        <v>0</v>
      </c>
      <c r="E448">
        <v>1</v>
      </c>
    </row>
    <row r="449" spans="1:5" ht="15.6">
      <c r="A449" s="1" t="s">
        <v>573</v>
      </c>
      <c r="B449" s="9" t="s">
        <v>747</v>
      </c>
      <c r="C449" s="9">
        <v>32.18</v>
      </c>
      <c r="D449">
        <v>0</v>
      </c>
      <c r="E449">
        <v>1</v>
      </c>
    </row>
    <row r="450" spans="1:5" ht="15.6">
      <c r="A450" s="1" t="s">
        <v>575</v>
      </c>
      <c r="B450" s="9" t="s">
        <v>747</v>
      </c>
      <c r="C450" s="9">
        <v>32.18</v>
      </c>
      <c r="D450">
        <v>0</v>
      </c>
      <c r="E450">
        <v>1</v>
      </c>
    </row>
    <row r="451" spans="1:5" ht="15.6">
      <c r="A451" s="1" t="s">
        <v>576</v>
      </c>
      <c r="B451" s="9" t="s">
        <v>747</v>
      </c>
      <c r="C451" s="9">
        <v>32.18</v>
      </c>
      <c r="D451">
        <v>0</v>
      </c>
      <c r="E451">
        <v>1</v>
      </c>
    </row>
    <row r="452" spans="1:5" ht="15.6">
      <c r="A452" s="1" t="s">
        <v>577</v>
      </c>
      <c r="B452" s="9" t="s">
        <v>747</v>
      </c>
      <c r="C452" s="9">
        <v>32.18</v>
      </c>
      <c r="D452">
        <v>0</v>
      </c>
      <c r="E452">
        <v>1</v>
      </c>
    </row>
    <row r="453" spans="1:5" ht="15.6">
      <c r="A453" s="1" t="s">
        <v>578</v>
      </c>
      <c r="B453" s="9" t="s">
        <v>747</v>
      </c>
      <c r="C453" s="9">
        <v>32.19</v>
      </c>
      <c r="D453">
        <v>0</v>
      </c>
      <c r="E453">
        <v>1</v>
      </c>
    </row>
    <row r="454" spans="1:5" ht="15.6">
      <c r="A454" s="1" t="s">
        <v>579</v>
      </c>
      <c r="B454" s="9" t="s">
        <v>747</v>
      </c>
      <c r="C454" s="9">
        <v>32.19</v>
      </c>
      <c r="D454">
        <v>0</v>
      </c>
      <c r="E454">
        <v>1</v>
      </c>
    </row>
    <row r="455" spans="1:5" ht="15.6">
      <c r="A455" s="1" t="s">
        <v>580</v>
      </c>
      <c r="B455" s="9" t="s">
        <v>747</v>
      </c>
      <c r="C455" s="9">
        <v>32.19</v>
      </c>
      <c r="D455">
        <v>0</v>
      </c>
      <c r="E455">
        <v>1</v>
      </c>
    </row>
    <row r="456" spans="1:5" ht="15.6">
      <c r="A456" s="1" t="s">
        <v>366</v>
      </c>
      <c r="B456" s="9" t="s">
        <v>747</v>
      </c>
      <c r="C456" s="9">
        <v>32.21</v>
      </c>
      <c r="D456">
        <v>0</v>
      </c>
      <c r="E456">
        <v>1</v>
      </c>
    </row>
    <row r="457" spans="1:5" ht="15.6">
      <c r="A457" s="1" t="s">
        <v>500</v>
      </c>
      <c r="B457" s="9" t="s">
        <v>747</v>
      </c>
      <c r="C457" s="9">
        <v>32.22</v>
      </c>
      <c r="D457">
        <v>0</v>
      </c>
      <c r="E457">
        <v>1</v>
      </c>
    </row>
    <row r="458" spans="1:5" ht="15.6">
      <c r="A458" s="1" t="s">
        <v>581</v>
      </c>
      <c r="B458" s="9" t="s">
        <v>747</v>
      </c>
      <c r="C458" s="9">
        <v>32.22</v>
      </c>
      <c r="D458">
        <v>0</v>
      </c>
      <c r="E458">
        <v>1</v>
      </c>
    </row>
    <row r="459" spans="1:5" ht="15.6">
      <c r="A459" s="1" t="s">
        <v>583</v>
      </c>
      <c r="B459" s="9" t="s">
        <v>747</v>
      </c>
      <c r="C459" s="9">
        <v>32.24</v>
      </c>
      <c r="D459">
        <v>0</v>
      </c>
      <c r="E459">
        <v>1</v>
      </c>
    </row>
    <row r="460" spans="1:5" ht="15.6">
      <c r="A460" s="1" t="s">
        <v>300</v>
      </c>
      <c r="B460" s="9" t="s">
        <v>747</v>
      </c>
      <c r="C460" s="9">
        <v>32.25</v>
      </c>
      <c r="D460">
        <v>0</v>
      </c>
      <c r="E460">
        <v>1</v>
      </c>
    </row>
    <row r="461" spans="1:5" ht="15.6">
      <c r="A461" s="1" t="s">
        <v>515</v>
      </c>
      <c r="B461" s="9" t="s">
        <v>747</v>
      </c>
      <c r="C461" s="9">
        <v>32.270000000000003</v>
      </c>
      <c r="D461">
        <v>0</v>
      </c>
      <c r="E461">
        <v>1</v>
      </c>
    </row>
    <row r="462" spans="1:5" ht="15.6">
      <c r="A462" s="1" t="s">
        <v>139</v>
      </c>
      <c r="B462" s="9" t="s">
        <v>747</v>
      </c>
      <c r="C462" s="9">
        <v>32.299999999999997</v>
      </c>
      <c r="D462">
        <v>0</v>
      </c>
      <c r="E462">
        <v>1</v>
      </c>
    </row>
    <row r="463" spans="1:5" ht="15.6">
      <c r="A463" s="1" t="s">
        <v>427</v>
      </c>
      <c r="B463" s="9" t="s">
        <v>747</v>
      </c>
      <c r="C463" s="9">
        <v>32.33</v>
      </c>
      <c r="D463">
        <v>0</v>
      </c>
      <c r="E463">
        <v>1</v>
      </c>
    </row>
    <row r="464" spans="1:5" ht="15.6">
      <c r="A464" s="1" t="s">
        <v>482</v>
      </c>
      <c r="B464" s="10" t="s">
        <v>747</v>
      </c>
      <c r="C464" s="9">
        <v>32.35</v>
      </c>
      <c r="D464">
        <v>0</v>
      </c>
      <c r="E464">
        <v>1</v>
      </c>
    </row>
    <row r="465" spans="1:5" ht="15.6">
      <c r="A465" s="1" t="s">
        <v>591</v>
      </c>
      <c r="B465" s="9" t="s">
        <v>747</v>
      </c>
      <c r="C465" s="9">
        <v>32.36</v>
      </c>
      <c r="D465">
        <v>0</v>
      </c>
      <c r="E465">
        <v>1</v>
      </c>
    </row>
    <row r="466" spans="1:5" ht="15.6">
      <c r="A466" s="1" t="s">
        <v>374</v>
      </c>
      <c r="B466" s="9" t="s">
        <v>747</v>
      </c>
      <c r="C466" s="9">
        <v>32.380000000000003</v>
      </c>
      <c r="D466">
        <v>0</v>
      </c>
      <c r="E466">
        <v>1</v>
      </c>
    </row>
    <row r="467" spans="1:5" ht="15.6">
      <c r="A467" s="1" t="s">
        <v>595</v>
      </c>
      <c r="B467" s="9" t="s">
        <v>747</v>
      </c>
      <c r="C467" s="9">
        <v>32.4</v>
      </c>
      <c r="D467">
        <v>0</v>
      </c>
      <c r="E467">
        <v>1</v>
      </c>
    </row>
    <row r="468" spans="1:5" ht="15.6">
      <c r="A468" s="1" t="s">
        <v>596</v>
      </c>
      <c r="B468" s="9" t="s">
        <v>747</v>
      </c>
      <c r="C468" s="9">
        <v>32.409999999999997</v>
      </c>
      <c r="D468">
        <v>0</v>
      </c>
      <c r="E468">
        <v>1</v>
      </c>
    </row>
    <row r="469" spans="1:5" ht="15.6">
      <c r="A469" s="1" t="s">
        <v>597</v>
      </c>
      <c r="B469" s="9" t="s">
        <v>747</v>
      </c>
      <c r="C469" s="9">
        <v>32.42</v>
      </c>
      <c r="D469">
        <v>0</v>
      </c>
      <c r="E469">
        <v>1</v>
      </c>
    </row>
    <row r="470" spans="1:5" ht="15.6">
      <c r="A470" s="1" t="s">
        <v>598</v>
      </c>
      <c r="B470" s="9" t="s">
        <v>747</v>
      </c>
      <c r="C470" s="9">
        <v>32.42</v>
      </c>
      <c r="D470">
        <v>0</v>
      </c>
      <c r="E470">
        <v>1</v>
      </c>
    </row>
    <row r="471" spans="1:5" ht="15.6">
      <c r="A471" s="1" t="s">
        <v>599</v>
      </c>
      <c r="B471" s="9" t="s">
        <v>747</v>
      </c>
      <c r="C471" s="9">
        <v>32.42</v>
      </c>
      <c r="D471">
        <v>0</v>
      </c>
      <c r="E471">
        <v>1</v>
      </c>
    </row>
    <row r="472" spans="1:5" ht="15.6">
      <c r="A472" s="1" t="s">
        <v>319</v>
      </c>
      <c r="B472" s="9" t="s">
        <v>747</v>
      </c>
      <c r="C472" s="9">
        <v>32.450000000000003</v>
      </c>
      <c r="D472">
        <v>0</v>
      </c>
      <c r="E472">
        <v>1</v>
      </c>
    </row>
    <row r="473" spans="1:5" ht="15.6">
      <c r="A473" s="1" t="s">
        <v>550</v>
      </c>
      <c r="B473" s="9" t="s">
        <v>747</v>
      </c>
      <c r="C473" s="9">
        <v>32.450000000000003</v>
      </c>
      <c r="D473">
        <v>0</v>
      </c>
      <c r="E473">
        <v>1</v>
      </c>
    </row>
    <row r="474" spans="1:5" ht="15.6">
      <c r="A474" s="1" t="s">
        <v>601</v>
      </c>
      <c r="B474" s="9" t="s">
        <v>747</v>
      </c>
      <c r="C474" s="9">
        <v>32.46</v>
      </c>
      <c r="D474">
        <v>0</v>
      </c>
      <c r="E474">
        <v>1</v>
      </c>
    </row>
    <row r="475" spans="1:5" ht="15.6">
      <c r="A475" s="1" t="s">
        <v>30</v>
      </c>
      <c r="B475" s="9" t="s">
        <v>747</v>
      </c>
      <c r="C475" s="9">
        <v>32.479999999999997</v>
      </c>
      <c r="D475">
        <v>0</v>
      </c>
      <c r="E475">
        <v>1</v>
      </c>
    </row>
    <row r="476" spans="1:5" ht="15.6">
      <c r="A476" s="1" t="s">
        <v>602</v>
      </c>
      <c r="B476" s="9" t="s">
        <v>747</v>
      </c>
      <c r="C476" s="9">
        <v>32.479999999999997</v>
      </c>
      <c r="D476">
        <v>0</v>
      </c>
      <c r="E476">
        <v>1</v>
      </c>
    </row>
    <row r="477" spans="1:5" ht="15.6">
      <c r="A477" s="1" t="s">
        <v>461</v>
      </c>
      <c r="B477" s="9" t="s">
        <v>747</v>
      </c>
      <c r="C477" s="9">
        <v>32.479999999999997</v>
      </c>
      <c r="D477">
        <v>0</v>
      </c>
      <c r="E477">
        <v>1</v>
      </c>
    </row>
    <row r="478" spans="1:5" ht="15.6">
      <c r="A478" s="1" t="s">
        <v>497</v>
      </c>
      <c r="B478" s="9" t="s">
        <v>747</v>
      </c>
      <c r="C478" s="9">
        <v>32.49</v>
      </c>
      <c r="D478">
        <v>0</v>
      </c>
      <c r="E478">
        <v>1</v>
      </c>
    </row>
    <row r="479" spans="1:5" ht="15.6">
      <c r="A479" s="1" t="s">
        <v>603</v>
      </c>
      <c r="B479" s="9" t="s">
        <v>747</v>
      </c>
      <c r="C479" s="9">
        <v>32.520000000000003</v>
      </c>
      <c r="D479">
        <v>0</v>
      </c>
      <c r="E479">
        <v>1</v>
      </c>
    </row>
    <row r="480" spans="1:5" ht="15.6">
      <c r="A480" s="1" t="s">
        <v>487</v>
      </c>
      <c r="B480" s="9" t="s">
        <v>747</v>
      </c>
      <c r="C480" s="9">
        <v>32.520000000000003</v>
      </c>
      <c r="D480">
        <v>0</v>
      </c>
      <c r="E480">
        <v>1</v>
      </c>
    </row>
    <row r="481" spans="1:5" ht="15.6">
      <c r="A481" s="1" t="s">
        <v>17</v>
      </c>
      <c r="B481" s="9" t="s">
        <v>747</v>
      </c>
      <c r="C481" s="9">
        <v>32.53</v>
      </c>
      <c r="D481">
        <v>0</v>
      </c>
      <c r="E481">
        <v>1</v>
      </c>
    </row>
    <row r="482" spans="1:5" ht="15.6">
      <c r="A482" s="1" t="s">
        <v>436</v>
      </c>
      <c r="B482" s="9" t="s">
        <v>747</v>
      </c>
      <c r="C482" s="9">
        <v>32.549999999999997</v>
      </c>
      <c r="D482">
        <v>0</v>
      </c>
      <c r="E482">
        <v>1</v>
      </c>
    </row>
    <row r="483" spans="1:5" ht="15.6">
      <c r="A483" s="1" t="s">
        <v>604</v>
      </c>
      <c r="B483" s="9" t="s">
        <v>747</v>
      </c>
      <c r="C483" s="9">
        <v>32.549999999999997</v>
      </c>
      <c r="D483">
        <v>0</v>
      </c>
      <c r="E483">
        <v>1</v>
      </c>
    </row>
    <row r="484" spans="1:5" ht="15.6">
      <c r="A484" s="1" t="s">
        <v>605</v>
      </c>
      <c r="B484" s="9" t="s">
        <v>747</v>
      </c>
      <c r="C484" s="9">
        <v>32.57</v>
      </c>
      <c r="D484">
        <v>0</v>
      </c>
      <c r="E484">
        <v>1</v>
      </c>
    </row>
    <row r="485" spans="1:5" ht="15.6">
      <c r="A485" s="1" t="s">
        <v>496</v>
      </c>
      <c r="B485" s="9" t="s">
        <v>747</v>
      </c>
      <c r="C485" s="9">
        <v>32.57</v>
      </c>
      <c r="D485">
        <v>0</v>
      </c>
      <c r="E485">
        <v>1</v>
      </c>
    </row>
    <row r="486" spans="1:5" ht="15.6">
      <c r="A486" s="1" t="s">
        <v>606</v>
      </c>
      <c r="B486" s="9" t="s">
        <v>747</v>
      </c>
      <c r="C486" s="9">
        <v>32.57</v>
      </c>
      <c r="D486">
        <v>0</v>
      </c>
      <c r="E486">
        <v>1</v>
      </c>
    </row>
    <row r="487" spans="1:5" ht="15.6">
      <c r="A487" s="1" t="s">
        <v>607</v>
      </c>
      <c r="B487" s="12" t="s">
        <v>747</v>
      </c>
      <c r="C487" s="12">
        <v>32.590000000000003</v>
      </c>
      <c r="D487">
        <v>0</v>
      </c>
      <c r="E487">
        <v>1</v>
      </c>
    </row>
    <row r="488" spans="1:5" ht="15.6">
      <c r="A488" s="1" t="s">
        <v>357</v>
      </c>
      <c r="B488" s="9" t="s">
        <v>747</v>
      </c>
      <c r="C488" s="9">
        <v>32.630000000000003</v>
      </c>
      <c r="D488">
        <v>0</v>
      </c>
      <c r="E488">
        <v>1</v>
      </c>
    </row>
    <row r="489" spans="1:5" ht="15.6">
      <c r="A489" s="1" t="s">
        <v>610</v>
      </c>
      <c r="B489" s="9" t="s">
        <v>747</v>
      </c>
      <c r="C489" s="9">
        <v>32.65</v>
      </c>
      <c r="D489">
        <v>0</v>
      </c>
      <c r="E489">
        <v>1</v>
      </c>
    </row>
    <row r="490" spans="1:5" ht="15.6">
      <c r="A490" s="1" t="s">
        <v>613</v>
      </c>
      <c r="B490" s="9" t="s">
        <v>747</v>
      </c>
      <c r="C490" s="9">
        <v>32.659999999999997</v>
      </c>
      <c r="D490">
        <v>0</v>
      </c>
      <c r="E490">
        <v>1</v>
      </c>
    </row>
    <row r="491" spans="1:5" ht="15.6">
      <c r="A491" s="1" t="s">
        <v>614</v>
      </c>
      <c r="B491" s="9" t="s">
        <v>747</v>
      </c>
      <c r="C491" s="9">
        <v>32.67</v>
      </c>
      <c r="D491">
        <v>0</v>
      </c>
      <c r="E491">
        <v>1</v>
      </c>
    </row>
    <row r="492" spans="1:5" ht="15.6">
      <c r="A492" s="1" t="s">
        <v>615</v>
      </c>
      <c r="B492" s="9" t="s">
        <v>747</v>
      </c>
      <c r="C492" s="9">
        <v>32.68</v>
      </c>
      <c r="D492">
        <v>0</v>
      </c>
      <c r="E492">
        <v>1</v>
      </c>
    </row>
    <row r="493" spans="1:5" ht="15.6">
      <c r="A493" s="1" t="s">
        <v>574</v>
      </c>
      <c r="B493" s="9" t="s">
        <v>747</v>
      </c>
      <c r="C493" s="9">
        <v>32.69</v>
      </c>
      <c r="D493">
        <v>0</v>
      </c>
      <c r="E493">
        <v>1</v>
      </c>
    </row>
    <row r="494" spans="1:5" ht="15.6">
      <c r="A494" s="1" t="s">
        <v>617</v>
      </c>
      <c r="B494" s="9" t="s">
        <v>747</v>
      </c>
      <c r="C494" s="9">
        <v>32.72</v>
      </c>
      <c r="D494">
        <v>0</v>
      </c>
      <c r="E494">
        <v>1</v>
      </c>
    </row>
    <row r="495" spans="1:5" ht="15.6">
      <c r="A495" s="1" t="s">
        <v>618</v>
      </c>
      <c r="B495" s="9" t="s">
        <v>747</v>
      </c>
      <c r="C495" s="9">
        <v>32.76</v>
      </c>
      <c r="D495">
        <v>0</v>
      </c>
      <c r="E495">
        <v>1</v>
      </c>
    </row>
    <row r="496" spans="1:5" ht="15.6">
      <c r="A496" s="1" t="s">
        <v>561</v>
      </c>
      <c r="B496" s="9" t="s">
        <v>747</v>
      </c>
      <c r="C496" s="9">
        <v>32.76</v>
      </c>
      <c r="D496">
        <v>0</v>
      </c>
      <c r="E496">
        <v>1</v>
      </c>
    </row>
    <row r="497" spans="1:5" ht="15.6">
      <c r="A497" s="1" t="s">
        <v>594</v>
      </c>
      <c r="B497" s="9" t="s">
        <v>747</v>
      </c>
      <c r="C497" s="9">
        <v>32.799999999999997</v>
      </c>
      <c r="D497">
        <v>0</v>
      </c>
      <c r="E497">
        <v>1</v>
      </c>
    </row>
    <row r="498" spans="1:5" ht="15.6">
      <c r="A498" s="1" t="s">
        <v>620</v>
      </c>
      <c r="B498" s="9" t="s">
        <v>747</v>
      </c>
      <c r="C498" s="9">
        <v>32.81</v>
      </c>
      <c r="D498">
        <v>0</v>
      </c>
      <c r="E498">
        <v>1</v>
      </c>
    </row>
    <row r="499" spans="1:5" ht="15.6">
      <c r="A499" s="1" t="s">
        <v>12</v>
      </c>
      <c r="B499" s="9" t="s">
        <v>747</v>
      </c>
      <c r="C499" s="9">
        <v>32.82</v>
      </c>
      <c r="D499">
        <v>0</v>
      </c>
      <c r="E499">
        <v>1</v>
      </c>
    </row>
    <row r="500" spans="1:5" ht="15.6">
      <c r="A500" s="1" t="s">
        <v>622</v>
      </c>
      <c r="B500" s="9" t="s">
        <v>747</v>
      </c>
      <c r="C500" s="9">
        <v>32.83</v>
      </c>
      <c r="D500">
        <v>0</v>
      </c>
      <c r="E500">
        <v>1</v>
      </c>
    </row>
    <row r="501" spans="1:5" ht="15.6">
      <c r="A501" s="1" t="s">
        <v>623</v>
      </c>
      <c r="B501" s="9" t="s">
        <v>747</v>
      </c>
      <c r="C501" s="9">
        <v>32.83</v>
      </c>
      <c r="D501">
        <v>0</v>
      </c>
      <c r="E501">
        <v>1</v>
      </c>
    </row>
    <row r="502" spans="1:5" ht="15.6">
      <c r="A502" s="1" t="s">
        <v>624</v>
      </c>
      <c r="B502" s="9" t="s">
        <v>747</v>
      </c>
      <c r="C502" s="9">
        <v>32.85</v>
      </c>
      <c r="D502">
        <v>0</v>
      </c>
      <c r="E502">
        <v>1</v>
      </c>
    </row>
    <row r="503" spans="1:5" ht="15.6">
      <c r="A503" s="1" t="s">
        <v>625</v>
      </c>
      <c r="B503" s="9" t="s">
        <v>747</v>
      </c>
      <c r="C503" s="9">
        <v>32.869999999999997</v>
      </c>
      <c r="D503">
        <v>0</v>
      </c>
      <c r="E503">
        <v>1</v>
      </c>
    </row>
    <row r="504" spans="1:5" ht="15.6">
      <c r="A504" s="1" t="s">
        <v>507</v>
      </c>
      <c r="B504" s="9" t="s">
        <v>747</v>
      </c>
      <c r="C504" s="9">
        <v>32.869999999999997</v>
      </c>
      <c r="D504">
        <v>0</v>
      </c>
      <c r="E504">
        <v>1</v>
      </c>
    </row>
    <row r="505" spans="1:5" ht="15.6">
      <c r="A505" s="1" t="s">
        <v>224</v>
      </c>
      <c r="B505" s="9" t="s">
        <v>747</v>
      </c>
      <c r="C505" s="9">
        <v>32.880000000000003</v>
      </c>
      <c r="D505">
        <v>0</v>
      </c>
      <c r="E505">
        <v>1</v>
      </c>
    </row>
    <row r="506" spans="1:5" ht="15.6">
      <c r="A506" s="1" t="s">
        <v>627</v>
      </c>
      <c r="B506" s="9" t="s">
        <v>747</v>
      </c>
      <c r="C506" s="9">
        <v>32.9</v>
      </c>
      <c r="D506">
        <v>0</v>
      </c>
      <c r="E506">
        <v>1</v>
      </c>
    </row>
    <row r="507" spans="1:5" ht="15.6">
      <c r="A507" s="1" t="s">
        <v>600</v>
      </c>
      <c r="B507" s="9" t="s">
        <v>747</v>
      </c>
      <c r="C507" s="9">
        <v>32.92</v>
      </c>
      <c r="D507">
        <v>0</v>
      </c>
      <c r="E507">
        <v>1</v>
      </c>
    </row>
    <row r="508" spans="1:5" ht="15.6">
      <c r="A508" s="1" t="s">
        <v>276</v>
      </c>
      <c r="B508" s="9" t="s">
        <v>747</v>
      </c>
      <c r="C508" s="9">
        <v>32.93</v>
      </c>
      <c r="D508">
        <v>0</v>
      </c>
      <c r="E508">
        <v>1</v>
      </c>
    </row>
    <row r="509" spans="1:5" ht="15.6">
      <c r="A509" s="1" t="s">
        <v>558</v>
      </c>
      <c r="B509" s="9" t="s">
        <v>747</v>
      </c>
      <c r="C509" s="9">
        <v>32.979999999999997</v>
      </c>
      <c r="D509">
        <v>0</v>
      </c>
      <c r="E509">
        <v>1</v>
      </c>
    </row>
    <row r="510" spans="1:5" ht="15.6">
      <c r="A510" s="1" t="s">
        <v>631</v>
      </c>
      <c r="B510" s="9" t="s">
        <v>747</v>
      </c>
      <c r="C510" s="9">
        <v>32.99</v>
      </c>
      <c r="D510">
        <v>0</v>
      </c>
      <c r="E510">
        <v>1</v>
      </c>
    </row>
    <row r="511" spans="1:5" ht="15.6">
      <c r="A511" s="1" t="s">
        <v>288</v>
      </c>
      <c r="B511" s="9" t="s">
        <v>747</v>
      </c>
      <c r="C511" s="9">
        <v>33.03</v>
      </c>
      <c r="D511">
        <v>0</v>
      </c>
      <c r="E511">
        <v>1</v>
      </c>
    </row>
    <row r="512" spans="1:5" ht="15.6">
      <c r="A512" s="1" t="s">
        <v>586</v>
      </c>
      <c r="B512" s="9" t="s">
        <v>747</v>
      </c>
      <c r="C512" s="9">
        <v>33.049999999999997</v>
      </c>
      <c r="D512">
        <v>0</v>
      </c>
      <c r="E512">
        <v>1</v>
      </c>
    </row>
    <row r="513" spans="1:5" ht="15.6">
      <c r="A513" s="1" t="s">
        <v>519</v>
      </c>
      <c r="B513" s="9" t="s">
        <v>747</v>
      </c>
      <c r="C513" s="9">
        <v>33.06</v>
      </c>
      <c r="D513">
        <v>0</v>
      </c>
      <c r="E513">
        <v>1</v>
      </c>
    </row>
    <row r="514" spans="1:5" ht="15.6">
      <c r="A514" s="1" t="s">
        <v>635</v>
      </c>
      <c r="B514" s="9" t="s">
        <v>747</v>
      </c>
      <c r="C514" s="9">
        <v>33.06</v>
      </c>
      <c r="D514">
        <v>0</v>
      </c>
      <c r="E514">
        <v>1</v>
      </c>
    </row>
    <row r="515" spans="1:5" ht="15.6">
      <c r="A515" s="1" t="s">
        <v>527</v>
      </c>
      <c r="B515" s="9" t="s">
        <v>747</v>
      </c>
      <c r="C515" s="9">
        <v>33.08</v>
      </c>
      <c r="D515">
        <v>0</v>
      </c>
      <c r="E515">
        <v>1</v>
      </c>
    </row>
    <row r="516" spans="1:5" ht="15.6">
      <c r="A516" s="1" t="s">
        <v>352</v>
      </c>
      <c r="B516" s="9" t="s">
        <v>747</v>
      </c>
      <c r="C516" s="9">
        <v>33.11</v>
      </c>
      <c r="D516">
        <v>0</v>
      </c>
      <c r="E516">
        <v>1</v>
      </c>
    </row>
    <row r="517" spans="1:5" ht="15.6">
      <c r="A517" s="1" t="s">
        <v>638</v>
      </c>
      <c r="B517" s="9" t="s">
        <v>747</v>
      </c>
      <c r="C517" s="9">
        <v>33.11</v>
      </c>
      <c r="D517">
        <v>0</v>
      </c>
      <c r="E517">
        <v>1</v>
      </c>
    </row>
    <row r="518" spans="1:5" ht="15.6">
      <c r="A518" s="1" t="s">
        <v>633</v>
      </c>
      <c r="B518" s="9" t="s">
        <v>747</v>
      </c>
      <c r="C518" s="9">
        <v>33.119999999999997</v>
      </c>
      <c r="D518">
        <v>0</v>
      </c>
      <c r="E518">
        <v>1</v>
      </c>
    </row>
    <row r="519" spans="1:5" ht="15.6">
      <c r="A519" s="1" t="s">
        <v>559</v>
      </c>
      <c r="B519" s="9" t="s">
        <v>747</v>
      </c>
      <c r="C519" s="9">
        <v>33.15</v>
      </c>
      <c r="D519">
        <v>0</v>
      </c>
      <c r="E519">
        <v>1</v>
      </c>
    </row>
    <row r="520" spans="1:5" ht="15.6">
      <c r="A520" s="1" t="s">
        <v>642</v>
      </c>
      <c r="B520" s="9" t="s">
        <v>747</v>
      </c>
      <c r="C520" s="9">
        <v>33.159999999999997</v>
      </c>
      <c r="D520">
        <v>0</v>
      </c>
      <c r="E520">
        <v>1</v>
      </c>
    </row>
    <row r="521" spans="1:5" ht="15.6">
      <c r="A521" s="1" t="s">
        <v>584</v>
      </c>
      <c r="B521" s="9" t="s">
        <v>747</v>
      </c>
      <c r="C521" s="9">
        <v>33.159999999999997</v>
      </c>
      <c r="D521">
        <v>0</v>
      </c>
      <c r="E521">
        <v>1</v>
      </c>
    </row>
    <row r="522" spans="1:5" ht="15.6">
      <c r="A522" s="1" t="s">
        <v>643</v>
      </c>
      <c r="B522" s="9" t="s">
        <v>747</v>
      </c>
      <c r="C522" s="9">
        <v>33.159999999999997</v>
      </c>
      <c r="D522">
        <v>0</v>
      </c>
      <c r="E522">
        <v>1</v>
      </c>
    </row>
    <row r="523" spans="1:5" ht="15.6">
      <c r="A523" s="1" t="s">
        <v>494</v>
      </c>
      <c r="B523" s="9" t="s">
        <v>747</v>
      </c>
      <c r="C523" s="9">
        <v>33.17</v>
      </c>
      <c r="D523">
        <v>0</v>
      </c>
      <c r="E523">
        <v>1</v>
      </c>
    </row>
    <row r="524" spans="1:5" ht="15.6">
      <c r="A524" s="1" t="s">
        <v>645</v>
      </c>
      <c r="B524" s="9" t="s">
        <v>747</v>
      </c>
      <c r="C524" s="9">
        <v>33.18</v>
      </c>
      <c r="D524">
        <v>0</v>
      </c>
      <c r="E524">
        <v>1</v>
      </c>
    </row>
    <row r="525" spans="1:5" ht="15.6">
      <c r="A525" s="1" t="s">
        <v>58</v>
      </c>
      <c r="B525" s="9" t="s">
        <v>747</v>
      </c>
      <c r="C525" s="9">
        <v>33.18</v>
      </c>
      <c r="D525">
        <v>0</v>
      </c>
      <c r="E525">
        <v>1</v>
      </c>
    </row>
    <row r="526" spans="1:5" ht="15.6">
      <c r="A526" s="1" t="s">
        <v>557</v>
      </c>
      <c r="B526" s="9" t="s">
        <v>747</v>
      </c>
      <c r="C526" s="9">
        <v>33.19</v>
      </c>
      <c r="D526">
        <v>0</v>
      </c>
      <c r="E526">
        <v>1</v>
      </c>
    </row>
    <row r="527" spans="1:5" ht="15.6">
      <c r="A527" s="1" t="s">
        <v>552</v>
      </c>
      <c r="B527" s="9" t="s">
        <v>747</v>
      </c>
      <c r="C527" s="9">
        <v>33.22</v>
      </c>
      <c r="D527">
        <v>0</v>
      </c>
      <c r="E527">
        <v>1</v>
      </c>
    </row>
    <row r="528" spans="1:5" ht="15.6">
      <c r="A528" s="1" t="s">
        <v>649</v>
      </c>
      <c r="B528" s="9" t="s">
        <v>747</v>
      </c>
      <c r="C528" s="9">
        <v>33.229999999999997</v>
      </c>
      <c r="D528">
        <v>0</v>
      </c>
      <c r="E528">
        <v>1</v>
      </c>
    </row>
    <row r="529" spans="1:5" ht="15.6">
      <c r="A529" s="1" t="s">
        <v>571</v>
      </c>
      <c r="B529" s="9" t="s">
        <v>747</v>
      </c>
      <c r="C529" s="9">
        <v>33.229999999999997</v>
      </c>
      <c r="D529">
        <v>0</v>
      </c>
      <c r="E529">
        <v>1</v>
      </c>
    </row>
    <row r="530" spans="1:5" ht="15.6">
      <c r="A530" s="1" t="s">
        <v>632</v>
      </c>
      <c r="B530" s="9" t="s">
        <v>747</v>
      </c>
      <c r="C530" s="9">
        <v>33.24</v>
      </c>
      <c r="D530">
        <v>0</v>
      </c>
      <c r="E530">
        <v>1</v>
      </c>
    </row>
    <row r="531" spans="1:5" ht="15.6">
      <c r="A531" s="1" t="s">
        <v>74</v>
      </c>
      <c r="B531" s="2" t="s">
        <v>744</v>
      </c>
      <c r="C531" s="9">
        <v>33.24</v>
      </c>
      <c r="D531">
        <v>0</v>
      </c>
      <c r="E531">
        <v>1</v>
      </c>
    </row>
    <row r="532" spans="1:5" ht="15.6">
      <c r="A532" s="1" t="s">
        <v>6</v>
      </c>
      <c r="B532" s="9" t="s">
        <v>747</v>
      </c>
      <c r="C532" s="9">
        <v>33.24</v>
      </c>
      <c r="D532">
        <v>0</v>
      </c>
      <c r="E532">
        <v>1</v>
      </c>
    </row>
    <row r="533" spans="1:5" ht="15.6">
      <c r="A533" s="1" t="s">
        <v>650</v>
      </c>
      <c r="B533" s="9" t="s">
        <v>747</v>
      </c>
      <c r="C533" s="9">
        <v>33.26</v>
      </c>
      <c r="D533">
        <v>0</v>
      </c>
      <c r="E533">
        <v>1</v>
      </c>
    </row>
    <row r="534" spans="1:5" ht="15.6">
      <c r="A534" s="1" t="s">
        <v>651</v>
      </c>
      <c r="B534" s="9" t="s">
        <v>747</v>
      </c>
      <c r="C534" s="9">
        <v>33.26</v>
      </c>
      <c r="D534">
        <v>0</v>
      </c>
      <c r="E534">
        <v>1</v>
      </c>
    </row>
    <row r="535" spans="1:5" ht="15.6">
      <c r="A535" s="1" t="s">
        <v>283</v>
      </c>
      <c r="B535" s="10" t="s">
        <v>747</v>
      </c>
      <c r="C535" s="9">
        <v>33.270000000000003</v>
      </c>
      <c r="D535">
        <v>0</v>
      </c>
      <c r="E535">
        <v>1</v>
      </c>
    </row>
    <row r="536" spans="1:5" ht="15.6">
      <c r="A536" s="1" t="s">
        <v>588</v>
      </c>
      <c r="B536" s="9" t="s">
        <v>747</v>
      </c>
      <c r="C536" s="9">
        <v>33.29</v>
      </c>
      <c r="D536">
        <v>0</v>
      </c>
      <c r="E536">
        <v>1</v>
      </c>
    </row>
    <row r="537" spans="1:5" ht="15.6">
      <c r="A537" s="1" t="s">
        <v>296</v>
      </c>
      <c r="B537" s="9" t="s">
        <v>747</v>
      </c>
      <c r="C537" s="9">
        <v>33.299999999999997</v>
      </c>
      <c r="D537">
        <v>0</v>
      </c>
      <c r="E537">
        <v>1</v>
      </c>
    </row>
    <row r="538" spans="1:5" ht="15.6">
      <c r="A538" s="1" t="s">
        <v>572</v>
      </c>
      <c r="B538" s="9" t="s">
        <v>747</v>
      </c>
      <c r="C538" s="9">
        <v>33.299999999999997</v>
      </c>
      <c r="D538">
        <v>0</v>
      </c>
      <c r="E538">
        <v>1</v>
      </c>
    </row>
    <row r="539" spans="1:5" ht="15.6">
      <c r="A539" s="1" t="s">
        <v>653</v>
      </c>
      <c r="B539" s="9" t="s">
        <v>747</v>
      </c>
      <c r="C539" s="9">
        <v>33.33</v>
      </c>
      <c r="D539">
        <v>0</v>
      </c>
      <c r="E539">
        <v>1</v>
      </c>
    </row>
    <row r="540" spans="1:5" ht="15.6">
      <c r="A540" s="1" t="s">
        <v>655</v>
      </c>
      <c r="B540" s="9" t="s">
        <v>747</v>
      </c>
      <c r="C540" s="9">
        <v>33.35</v>
      </c>
      <c r="D540">
        <v>0</v>
      </c>
      <c r="E540">
        <v>1</v>
      </c>
    </row>
    <row r="541" spans="1:5" ht="15.6">
      <c r="A541" s="1" t="s">
        <v>437</v>
      </c>
      <c r="B541" s="9" t="s">
        <v>747</v>
      </c>
      <c r="C541" s="9">
        <v>33.369999999999997</v>
      </c>
      <c r="D541">
        <v>0</v>
      </c>
      <c r="E541">
        <v>1</v>
      </c>
    </row>
    <row r="542" spans="1:5" ht="15.6">
      <c r="A542" s="1" t="s">
        <v>637</v>
      </c>
      <c r="B542" s="9" t="s">
        <v>747</v>
      </c>
      <c r="C542" s="9">
        <v>33.380000000000003</v>
      </c>
      <c r="D542">
        <v>0</v>
      </c>
      <c r="E542">
        <v>1</v>
      </c>
    </row>
    <row r="543" spans="1:5" ht="15.6">
      <c r="A543" s="1" t="s">
        <v>589</v>
      </c>
      <c r="B543" s="9" t="s">
        <v>747</v>
      </c>
      <c r="C543" s="9">
        <v>33.39</v>
      </c>
      <c r="D543">
        <v>0</v>
      </c>
      <c r="E543">
        <v>1</v>
      </c>
    </row>
    <row r="544" spans="1:5" ht="15.6">
      <c r="A544" s="1" t="s">
        <v>657</v>
      </c>
      <c r="B544" s="9" t="s">
        <v>747</v>
      </c>
      <c r="C544" s="9">
        <v>33.42</v>
      </c>
      <c r="D544">
        <v>0</v>
      </c>
      <c r="E544">
        <v>1</v>
      </c>
    </row>
    <row r="545" spans="1:5" ht="15.6">
      <c r="A545" s="1" t="s">
        <v>590</v>
      </c>
      <c r="B545" s="9" t="s">
        <v>747</v>
      </c>
      <c r="C545" s="9">
        <v>33.49</v>
      </c>
      <c r="D545">
        <v>0</v>
      </c>
      <c r="E545">
        <v>1</v>
      </c>
    </row>
    <row r="546" spans="1:5" ht="15.6">
      <c r="A546" s="1" t="s">
        <v>79</v>
      </c>
      <c r="B546" s="9" t="s">
        <v>747</v>
      </c>
      <c r="C546" s="9">
        <v>33.51</v>
      </c>
      <c r="D546">
        <v>0</v>
      </c>
      <c r="E546">
        <v>1</v>
      </c>
    </row>
    <row r="547" spans="1:5" ht="15.6">
      <c r="A547" s="1" t="s">
        <v>634</v>
      </c>
      <c r="B547" s="9" t="s">
        <v>747</v>
      </c>
      <c r="C547" s="9">
        <v>33.54</v>
      </c>
      <c r="D547">
        <v>0</v>
      </c>
      <c r="E547">
        <v>1</v>
      </c>
    </row>
    <row r="548" spans="1:5" ht="15.6">
      <c r="A548" s="1" t="s">
        <v>660</v>
      </c>
      <c r="B548" s="10" t="s">
        <v>747</v>
      </c>
      <c r="C548" s="9">
        <v>33.619999999999997</v>
      </c>
      <c r="D548">
        <v>0</v>
      </c>
      <c r="E548">
        <v>1</v>
      </c>
    </row>
    <row r="549" spans="1:5" ht="15.6">
      <c r="A549" s="1" t="s">
        <v>646</v>
      </c>
      <c r="B549" s="9" t="s">
        <v>747</v>
      </c>
      <c r="C549" s="9">
        <v>33.65</v>
      </c>
      <c r="D549">
        <v>0</v>
      </c>
      <c r="E549">
        <v>1</v>
      </c>
    </row>
    <row r="550" spans="1:5" ht="15.6">
      <c r="A550" s="1" t="s">
        <v>662</v>
      </c>
      <c r="B550" s="9" t="s">
        <v>747</v>
      </c>
      <c r="C550" s="9">
        <v>33.72</v>
      </c>
      <c r="D550">
        <v>0</v>
      </c>
      <c r="E550">
        <v>1</v>
      </c>
    </row>
    <row r="551" spans="1:5" ht="15.6">
      <c r="A551" s="1" t="s">
        <v>541</v>
      </c>
      <c r="B551" s="9" t="s">
        <v>747</v>
      </c>
      <c r="C551" s="9">
        <v>33.729999999999997</v>
      </c>
      <c r="D551">
        <v>0</v>
      </c>
      <c r="E551">
        <v>1</v>
      </c>
    </row>
    <row r="552" spans="1:5" ht="15.6">
      <c r="A552" s="1" t="s">
        <v>664</v>
      </c>
      <c r="B552" s="9" t="s">
        <v>747</v>
      </c>
      <c r="C552" s="9">
        <v>33.75</v>
      </c>
      <c r="D552">
        <v>0</v>
      </c>
      <c r="E552">
        <v>1</v>
      </c>
    </row>
    <row r="553" spans="1:5" ht="15.6">
      <c r="A553" s="1" t="s">
        <v>61</v>
      </c>
      <c r="B553" s="9" t="s">
        <v>747</v>
      </c>
      <c r="C553" s="9">
        <v>33.770000000000003</v>
      </c>
      <c r="D553">
        <v>0</v>
      </c>
      <c r="E553">
        <v>1</v>
      </c>
    </row>
    <row r="554" spans="1:5" ht="15.6">
      <c r="A554" s="1" t="s">
        <v>666</v>
      </c>
      <c r="B554" s="9" t="s">
        <v>747</v>
      </c>
      <c r="C554" s="9">
        <v>33.78</v>
      </c>
      <c r="D554">
        <v>0</v>
      </c>
      <c r="E554">
        <v>1</v>
      </c>
    </row>
    <row r="555" spans="1:5" ht="15.6">
      <c r="A555" s="1" t="s">
        <v>343</v>
      </c>
      <c r="B555" s="9" t="s">
        <v>747</v>
      </c>
      <c r="C555" s="9">
        <v>33.78</v>
      </c>
      <c r="D555">
        <v>0</v>
      </c>
      <c r="E555">
        <v>1</v>
      </c>
    </row>
    <row r="556" spans="1:5" ht="15.6">
      <c r="A556" s="1" t="s">
        <v>668</v>
      </c>
      <c r="B556" s="9" t="s">
        <v>747</v>
      </c>
      <c r="C556" s="9">
        <v>33.79</v>
      </c>
      <c r="D556">
        <v>0</v>
      </c>
      <c r="E556">
        <v>1</v>
      </c>
    </row>
    <row r="557" spans="1:5" ht="15.6">
      <c r="A557" s="1" t="s">
        <v>671</v>
      </c>
      <c r="B557" s="9" t="s">
        <v>747</v>
      </c>
      <c r="C557" s="9">
        <v>33.81</v>
      </c>
      <c r="D557">
        <v>0</v>
      </c>
      <c r="E557">
        <v>1</v>
      </c>
    </row>
    <row r="558" spans="1:5" ht="15.6">
      <c r="A558" s="1" t="s">
        <v>548</v>
      </c>
      <c r="B558" s="9" t="s">
        <v>747</v>
      </c>
      <c r="C558" s="9">
        <v>33.840000000000003</v>
      </c>
      <c r="D558">
        <v>0</v>
      </c>
      <c r="E558">
        <v>1</v>
      </c>
    </row>
    <row r="559" spans="1:5" ht="15.6">
      <c r="A559" s="1" t="s">
        <v>531</v>
      </c>
      <c r="B559" s="9" t="s">
        <v>747</v>
      </c>
      <c r="C559" s="9">
        <v>33.89</v>
      </c>
      <c r="D559">
        <v>0</v>
      </c>
      <c r="E559">
        <v>1</v>
      </c>
    </row>
    <row r="560" spans="1:5" ht="15.6">
      <c r="A560" s="1" t="s">
        <v>674</v>
      </c>
      <c r="B560" s="9" t="s">
        <v>747</v>
      </c>
      <c r="C560" s="9">
        <v>33.89</v>
      </c>
      <c r="D560">
        <v>0</v>
      </c>
      <c r="E560">
        <v>1</v>
      </c>
    </row>
    <row r="561" spans="1:5" ht="15.6">
      <c r="A561" s="1" t="s">
        <v>676</v>
      </c>
      <c r="B561" s="9" t="s">
        <v>747</v>
      </c>
      <c r="C561" s="9">
        <v>33.9</v>
      </c>
      <c r="D561">
        <v>0</v>
      </c>
      <c r="E561">
        <v>1</v>
      </c>
    </row>
    <row r="562" spans="1:5" ht="15.6">
      <c r="A562" s="1" t="s">
        <v>177</v>
      </c>
      <c r="B562" s="9" t="s">
        <v>747</v>
      </c>
      <c r="C562" s="9">
        <v>33.94</v>
      </c>
      <c r="D562">
        <v>0</v>
      </c>
      <c r="E562">
        <v>1</v>
      </c>
    </row>
    <row r="563" spans="1:5" ht="15.6">
      <c r="A563" s="1" t="s">
        <v>612</v>
      </c>
      <c r="B563" s="11" t="s">
        <v>747</v>
      </c>
      <c r="C563" s="9">
        <v>34</v>
      </c>
      <c r="D563">
        <v>0</v>
      </c>
      <c r="E563">
        <v>1</v>
      </c>
    </row>
    <row r="564" spans="1:5" ht="15.6">
      <c r="A564" s="1" t="s">
        <v>679</v>
      </c>
      <c r="B564" s="9" t="s">
        <v>747</v>
      </c>
      <c r="C564" s="9">
        <v>34</v>
      </c>
      <c r="D564">
        <v>0</v>
      </c>
      <c r="E564">
        <v>1</v>
      </c>
    </row>
    <row r="565" spans="1:5" ht="15.6">
      <c r="A565" s="1" t="s">
        <v>75</v>
      </c>
      <c r="B565" s="9" t="s">
        <v>747</v>
      </c>
      <c r="C565" s="9">
        <v>34</v>
      </c>
      <c r="D565">
        <v>0</v>
      </c>
      <c r="E565">
        <v>1</v>
      </c>
    </row>
    <row r="566" spans="1:5" ht="15.6">
      <c r="A566" s="1" t="s">
        <v>270</v>
      </c>
      <c r="B566" s="9" t="s">
        <v>747</v>
      </c>
      <c r="C566" s="9">
        <v>34.01</v>
      </c>
      <c r="D566">
        <v>0</v>
      </c>
      <c r="E566">
        <v>1</v>
      </c>
    </row>
    <row r="567" spans="1:5" ht="15.6">
      <c r="A567" s="1" t="s">
        <v>680</v>
      </c>
      <c r="B567" s="9" t="s">
        <v>747</v>
      </c>
      <c r="C567" s="9">
        <v>34.03</v>
      </c>
      <c r="D567">
        <v>0</v>
      </c>
      <c r="E567">
        <v>1</v>
      </c>
    </row>
    <row r="568" spans="1:5" ht="15.6">
      <c r="A568" s="1" t="s">
        <v>472</v>
      </c>
      <c r="B568" s="10" t="s">
        <v>747</v>
      </c>
      <c r="C568" s="9">
        <v>34.04</v>
      </c>
      <c r="D568">
        <v>0</v>
      </c>
      <c r="E568">
        <v>1</v>
      </c>
    </row>
    <row r="569" spans="1:5" ht="15.6">
      <c r="A569" s="1" t="s">
        <v>683</v>
      </c>
      <c r="B569" s="9" t="s">
        <v>747</v>
      </c>
      <c r="C569" s="9">
        <v>34.07</v>
      </c>
      <c r="D569">
        <v>0</v>
      </c>
      <c r="E569">
        <v>1</v>
      </c>
    </row>
    <row r="570" spans="1:5" ht="15.6">
      <c r="A570" s="1" t="s">
        <v>445</v>
      </c>
      <c r="B570" s="9" t="s">
        <v>747</v>
      </c>
      <c r="C570" s="9">
        <v>34.159999999999997</v>
      </c>
      <c r="D570">
        <v>0</v>
      </c>
      <c r="E570">
        <v>1</v>
      </c>
    </row>
    <row r="571" spans="1:5" ht="15.6">
      <c r="A571" s="1" t="s">
        <v>556</v>
      </c>
      <c r="B571" s="9" t="s">
        <v>747</v>
      </c>
      <c r="C571" s="9">
        <v>34.17</v>
      </c>
      <c r="D571">
        <v>0</v>
      </c>
      <c r="E571">
        <v>1</v>
      </c>
    </row>
    <row r="572" spans="1:5" ht="15.6">
      <c r="A572" s="1" t="s">
        <v>446</v>
      </c>
      <c r="B572" s="9" t="s">
        <v>747</v>
      </c>
      <c r="C572" s="9">
        <v>34.17</v>
      </c>
      <c r="D572">
        <v>0</v>
      </c>
      <c r="E572">
        <v>1</v>
      </c>
    </row>
    <row r="573" spans="1:5" ht="15.6">
      <c r="A573" s="1" t="s">
        <v>21</v>
      </c>
      <c r="B573" s="9" t="s">
        <v>747</v>
      </c>
      <c r="C573" s="9">
        <v>34.18</v>
      </c>
      <c r="D573">
        <v>0</v>
      </c>
      <c r="E573">
        <v>1</v>
      </c>
    </row>
    <row r="574" spans="1:5" ht="15.6">
      <c r="A574" s="1" t="s">
        <v>26</v>
      </c>
      <c r="B574" s="9" t="s">
        <v>747</v>
      </c>
      <c r="C574" s="9">
        <v>34.21</v>
      </c>
      <c r="D574">
        <v>0</v>
      </c>
      <c r="E574">
        <v>1</v>
      </c>
    </row>
    <row r="575" spans="1:5" ht="15.6">
      <c r="A575" s="1" t="s">
        <v>689</v>
      </c>
      <c r="B575" s="9" t="s">
        <v>747</v>
      </c>
      <c r="C575" s="9">
        <v>34.22</v>
      </c>
      <c r="D575">
        <v>0</v>
      </c>
      <c r="E575">
        <v>1</v>
      </c>
    </row>
    <row r="576" spans="1:5" ht="15.6">
      <c r="A576" s="1" t="s">
        <v>73</v>
      </c>
      <c r="B576" s="9" t="s">
        <v>747</v>
      </c>
      <c r="C576" s="9">
        <v>34.229999999999997</v>
      </c>
      <c r="D576">
        <v>0</v>
      </c>
      <c r="E576">
        <v>1</v>
      </c>
    </row>
    <row r="577" spans="1:5" ht="15.6">
      <c r="A577" s="1" t="s">
        <v>692</v>
      </c>
      <c r="B577" s="11" t="s">
        <v>748</v>
      </c>
      <c r="C577" s="9">
        <v>34.25</v>
      </c>
      <c r="D577">
        <v>0</v>
      </c>
      <c r="E577">
        <v>1</v>
      </c>
    </row>
    <row r="578" spans="1:5" ht="15.6">
      <c r="A578" s="1" t="s">
        <v>434</v>
      </c>
      <c r="B578" s="9" t="s">
        <v>747</v>
      </c>
      <c r="C578" s="9">
        <v>34.25</v>
      </c>
      <c r="D578">
        <v>0</v>
      </c>
      <c r="E578">
        <v>1</v>
      </c>
    </row>
    <row r="579" spans="1:5" ht="15.6">
      <c r="A579" s="1" t="s">
        <v>678</v>
      </c>
      <c r="B579" s="9" t="s">
        <v>747</v>
      </c>
      <c r="C579" s="9">
        <v>34.25</v>
      </c>
      <c r="D579">
        <v>0</v>
      </c>
      <c r="E579">
        <v>1</v>
      </c>
    </row>
    <row r="580" spans="1:5" ht="15.6">
      <c r="A580" s="1" t="s">
        <v>693</v>
      </c>
      <c r="B580" s="9" t="s">
        <v>747</v>
      </c>
      <c r="C580" s="9">
        <v>34.26</v>
      </c>
      <c r="D580">
        <v>0</v>
      </c>
      <c r="E580">
        <v>1</v>
      </c>
    </row>
    <row r="581" spans="1:5" ht="15.6">
      <c r="A581" s="1" t="s">
        <v>652</v>
      </c>
      <c r="B581" s="9" t="s">
        <v>747</v>
      </c>
      <c r="C581" s="9">
        <v>34.29</v>
      </c>
      <c r="D581">
        <v>0</v>
      </c>
      <c r="E581">
        <v>1</v>
      </c>
    </row>
    <row r="582" spans="1:5" ht="15.6">
      <c r="A582" s="1" t="s">
        <v>695</v>
      </c>
      <c r="B582" s="9" t="s">
        <v>747</v>
      </c>
      <c r="C582" s="9">
        <v>34.31</v>
      </c>
      <c r="D582">
        <v>0</v>
      </c>
      <c r="E582">
        <v>1</v>
      </c>
    </row>
    <row r="583" spans="1:5" ht="15.6">
      <c r="A583" s="1" t="s">
        <v>656</v>
      </c>
      <c r="B583" s="9" t="s">
        <v>747</v>
      </c>
      <c r="C583" s="9">
        <v>34.340000000000003</v>
      </c>
      <c r="D583">
        <v>0</v>
      </c>
      <c r="E583">
        <v>1</v>
      </c>
    </row>
    <row r="584" spans="1:5" ht="15.6">
      <c r="A584" s="1" t="s">
        <v>491</v>
      </c>
      <c r="B584" s="9" t="s">
        <v>747</v>
      </c>
      <c r="C584" s="9">
        <v>34.42</v>
      </c>
      <c r="D584">
        <v>0</v>
      </c>
      <c r="E584">
        <v>1</v>
      </c>
    </row>
    <row r="585" spans="1:5" ht="15.6">
      <c r="A585" s="1" t="s">
        <v>675</v>
      </c>
      <c r="B585" s="9" t="s">
        <v>747</v>
      </c>
      <c r="C585" s="9">
        <v>34.43</v>
      </c>
      <c r="D585">
        <v>0</v>
      </c>
      <c r="E585">
        <v>1</v>
      </c>
    </row>
    <row r="586" spans="1:5" ht="15.6">
      <c r="A586" s="1" t="s">
        <v>608</v>
      </c>
      <c r="B586" s="9" t="s">
        <v>747</v>
      </c>
      <c r="C586" s="9">
        <v>34.479999999999997</v>
      </c>
      <c r="D586">
        <v>0</v>
      </c>
      <c r="E586">
        <v>1</v>
      </c>
    </row>
    <row r="587" spans="1:5" ht="15.6">
      <c r="A587" s="1" t="s">
        <v>530</v>
      </c>
      <c r="B587" s="9" t="s">
        <v>747</v>
      </c>
      <c r="C587" s="9">
        <v>34.520000000000003</v>
      </c>
      <c r="D587">
        <v>0</v>
      </c>
      <c r="E587">
        <v>1</v>
      </c>
    </row>
    <row r="588" spans="1:5" ht="15.6">
      <c r="A588" s="1" t="s">
        <v>703</v>
      </c>
      <c r="B588" s="9" t="s">
        <v>747</v>
      </c>
      <c r="C588" s="9">
        <v>34.54</v>
      </c>
      <c r="D588">
        <v>0</v>
      </c>
      <c r="E588">
        <v>1</v>
      </c>
    </row>
    <row r="589" spans="1:5" ht="15.6">
      <c r="A589" s="1" t="s">
        <v>471</v>
      </c>
      <c r="B589" s="9" t="s">
        <v>747</v>
      </c>
      <c r="C589" s="9">
        <v>34.56</v>
      </c>
      <c r="D589">
        <v>0</v>
      </c>
      <c r="E589">
        <v>1</v>
      </c>
    </row>
    <row r="590" spans="1:5" ht="15.6">
      <c r="A590" s="1" t="s">
        <v>53</v>
      </c>
      <c r="B590" s="9" t="s">
        <v>747</v>
      </c>
      <c r="C590" s="9">
        <v>34.58</v>
      </c>
      <c r="D590">
        <v>0</v>
      </c>
      <c r="E590">
        <v>1</v>
      </c>
    </row>
    <row r="591" spans="1:5" ht="15.6">
      <c r="A591" s="1" t="s">
        <v>18</v>
      </c>
      <c r="B591" s="9" t="s">
        <v>747</v>
      </c>
      <c r="C591" s="9">
        <v>34.619999999999997</v>
      </c>
      <c r="D591">
        <v>0</v>
      </c>
      <c r="E591">
        <v>1</v>
      </c>
    </row>
    <row r="592" spans="1:5" ht="15.6">
      <c r="A592" s="1" t="s">
        <v>704</v>
      </c>
      <c r="B592" s="9" t="s">
        <v>747</v>
      </c>
      <c r="C592" s="9">
        <v>34.619999999999997</v>
      </c>
      <c r="D592">
        <v>0</v>
      </c>
      <c r="E592">
        <v>1</v>
      </c>
    </row>
    <row r="593" spans="1:5" ht="15.6">
      <c r="A593" s="1" t="s">
        <v>705</v>
      </c>
      <c r="B593" s="9" t="s">
        <v>747</v>
      </c>
      <c r="C593" s="9">
        <v>34.630000000000003</v>
      </c>
      <c r="D593">
        <v>0</v>
      </c>
      <c r="E593">
        <v>1</v>
      </c>
    </row>
    <row r="594" spans="1:5" ht="15.6">
      <c r="A594" s="1" t="s">
        <v>474</v>
      </c>
      <c r="B594" s="9" t="s">
        <v>747</v>
      </c>
      <c r="C594" s="9">
        <v>34.67</v>
      </c>
      <c r="D594">
        <v>0</v>
      </c>
      <c r="E594">
        <v>1</v>
      </c>
    </row>
    <row r="595" spans="1:5" ht="15.6">
      <c r="A595" s="1" t="s">
        <v>524</v>
      </c>
      <c r="B595" s="9" t="s">
        <v>747</v>
      </c>
      <c r="C595" s="9">
        <v>34.67</v>
      </c>
      <c r="D595">
        <v>0</v>
      </c>
      <c r="E595">
        <v>1</v>
      </c>
    </row>
    <row r="596" spans="1:5" ht="15.6">
      <c r="A596" s="1" t="s">
        <v>682</v>
      </c>
      <c r="B596" s="9" t="s">
        <v>747</v>
      </c>
      <c r="C596" s="9">
        <v>34.67</v>
      </c>
      <c r="D596">
        <v>0</v>
      </c>
      <c r="E596">
        <v>1</v>
      </c>
    </row>
    <row r="597" spans="1:5" ht="15.6">
      <c r="A597" s="1" t="s">
        <v>533</v>
      </c>
      <c r="B597" s="9" t="s">
        <v>747</v>
      </c>
      <c r="C597" s="9">
        <v>34.68</v>
      </c>
      <c r="D597">
        <v>0</v>
      </c>
      <c r="E597">
        <v>1</v>
      </c>
    </row>
    <row r="598" spans="1:5" ht="15.6">
      <c r="A598" s="1" t="s">
        <v>701</v>
      </c>
      <c r="B598" s="9" t="s">
        <v>747</v>
      </c>
      <c r="C598" s="9">
        <v>34.68</v>
      </c>
      <c r="D598">
        <v>0</v>
      </c>
      <c r="E598">
        <v>1</v>
      </c>
    </row>
    <row r="599" spans="1:5" ht="15.6">
      <c r="A599" s="1" t="s">
        <v>694</v>
      </c>
      <c r="B599" s="9" t="s">
        <v>747</v>
      </c>
      <c r="C599" s="9">
        <v>34.69</v>
      </c>
      <c r="D599">
        <v>0</v>
      </c>
      <c r="E599">
        <v>1</v>
      </c>
    </row>
    <row r="600" spans="1:5" ht="15.6">
      <c r="A600" s="1" t="s">
        <v>565</v>
      </c>
      <c r="B600" s="9" t="s">
        <v>747</v>
      </c>
      <c r="C600" s="9">
        <v>34.71</v>
      </c>
      <c r="D600">
        <v>0</v>
      </c>
      <c r="E600">
        <v>1</v>
      </c>
    </row>
    <row r="601" spans="1:5" ht="15.6">
      <c r="A601" s="1" t="s">
        <v>687</v>
      </c>
      <c r="B601" s="9" t="s">
        <v>747</v>
      </c>
      <c r="C601" s="9">
        <v>34.72</v>
      </c>
      <c r="D601">
        <v>0</v>
      </c>
      <c r="E601">
        <v>1</v>
      </c>
    </row>
    <row r="602" spans="1:5" ht="15.6">
      <c r="A602" s="1" t="s">
        <v>421</v>
      </c>
      <c r="B602" s="9" t="s">
        <v>747</v>
      </c>
      <c r="C602" s="9">
        <v>34.72</v>
      </c>
      <c r="D602">
        <v>0</v>
      </c>
      <c r="E602">
        <v>1</v>
      </c>
    </row>
    <row r="603" spans="1:5" ht="15.6">
      <c r="A603" s="1" t="s">
        <v>696</v>
      </c>
      <c r="B603" s="9" t="s">
        <v>747</v>
      </c>
      <c r="C603" s="9">
        <v>34.72</v>
      </c>
      <c r="D603">
        <v>0</v>
      </c>
      <c r="E603">
        <v>1</v>
      </c>
    </row>
    <row r="604" spans="1:5" ht="15.6">
      <c r="A604" s="1" t="s">
        <v>702</v>
      </c>
      <c r="B604" s="9" t="s">
        <v>747</v>
      </c>
      <c r="C604" s="9">
        <v>34.770000000000003</v>
      </c>
      <c r="D604">
        <v>0</v>
      </c>
      <c r="E604">
        <v>1</v>
      </c>
    </row>
    <row r="605" spans="1:5" ht="15.6">
      <c r="A605" s="1" t="s">
        <v>585</v>
      </c>
      <c r="B605" s="9" t="s">
        <v>747</v>
      </c>
      <c r="C605" s="9">
        <v>34.79</v>
      </c>
      <c r="D605">
        <v>0</v>
      </c>
      <c r="E605">
        <v>1</v>
      </c>
    </row>
    <row r="606" spans="1:5" ht="15.6">
      <c r="A606" s="1" t="s">
        <v>707</v>
      </c>
      <c r="B606" s="9" t="s">
        <v>747</v>
      </c>
      <c r="C606" s="9">
        <v>34.85</v>
      </c>
      <c r="D606">
        <v>0</v>
      </c>
      <c r="E606">
        <v>1</v>
      </c>
    </row>
    <row r="607" spans="1:5" ht="15.6">
      <c r="A607" s="1" t="s">
        <v>11</v>
      </c>
      <c r="B607" s="9" t="s">
        <v>747</v>
      </c>
      <c r="C607" s="9">
        <v>34.86</v>
      </c>
      <c r="D607">
        <v>0</v>
      </c>
      <c r="E607">
        <v>1</v>
      </c>
    </row>
    <row r="608" spans="1:5" ht="15.6">
      <c r="A608" s="1" t="s">
        <v>697</v>
      </c>
      <c r="B608" s="9" t="s">
        <v>747</v>
      </c>
      <c r="C608" s="9">
        <v>34.86</v>
      </c>
      <c r="D608">
        <v>0</v>
      </c>
      <c r="E608">
        <v>1</v>
      </c>
    </row>
    <row r="609" spans="1:5" ht="15.6">
      <c r="A609" s="1" t="s">
        <v>708</v>
      </c>
      <c r="B609" s="9" t="s">
        <v>747</v>
      </c>
      <c r="C609" s="9">
        <v>34.869999999999997</v>
      </c>
      <c r="D609">
        <v>0</v>
      </c>
      <c r="E609">
        <v>1</v>
      </c>
    </row>
    <row r="610" spans="1:5" ht="15.6">
      <c r="A610" s="1" t="s">
        <v>641</v>
      </c>
      <c r="B610" s="9" t="s">
        <v>747</v>
      </c>
      <c r="C610" s="9">
        <v>34.89</v>
      </c>
      <c r="D610">
        <v>0</v>
      </c>
      <c r="E610">
        <v>1</v>
      </c>
    </row>
    <row r="611" spans="1:5" ht="15.6">
      <c r="A611" s="1" t="s">
        <v>710</v>
      </c>
      <c r="B611" s="9" t="s">
        <v>747</v>
      </c>
      <c r="C611" s="9">
        <v>34.9</v>
      </c>
      <c r="D611">
        <v>0</v>
      </c>
      <c r="E611">
        <v>1</v>
      </c>
    </row>
    <row r="612" spans="1:5" ht="15.6">
      <c r="A612" s="1" t="s">
        <v>667</v>
      </c>
      <c r="B612" s="9" t="s">
        <v>747</v>
      </c>
      <c r="C612" s="9">
        <v>35</v>
      </c>
      <c r="D612">
        <v>0</v>
      </c>
      <c r="E612">
        <v>1</v>
      </c>
    </row>
    <row r="613" spans="1:5" ht="15.6">
      <c r="A613" s="1" t="s">
        <v>700</v>
      </c>
      <c r="B613" s="9" t="s">
        <v>747</v>
      </c>
      <c r="C613" s="9">
        <v>35</v>
      </c>
      <c r="D613">
        <v>0</v>
      </c>
      <c r="E613">
        <v>1</v>
      </c>
    </row>
    <row r="614" spans="1:5" ht="15.6">
      <c r="A614" s="1" t="s">
        <v>611</v>
      </c>
      <c r="B614" s="9" t="s">
        <v>747</v>
      </c>
      <c r="C614" s="9">
        <v>35.03</v>
      </c>
      <c r="D614">
        <v>0</v>
      </c>
      <c r="E614">
        <v>1</v>
      </c>
    </row>
    <row r="615" spans="1:5" ht="15.6">
      <c r="A615" s="1" t="s">
        <v>616</v>
      </c>
      <c r="B615" s="9" t="s">
        <v>747</v>
      </c>
      <c r="C615" s="9">
        <v>35.049999999999997</v>
      </c>
      <c r="D615">
        <v>0</v>
      </c>
      <c r="E615">
        <v>1</v>
      </c>
    </row>
    <row r="616" spans="1:5" ht="15.6">
      <c r="A616" s="1" t="s">
        <v>713</v>
      </c>
      <c r="B616" s="9" t="s">
        <v>747</v>
      </c>
      <c r="C616" s="9">
        <v>35.049999999999997</v>
      </c>
      <c r="D616">
        <v>0</v>
      </c>
      <c r="E616">
        <v>1</v>
      </c>
    </row>
    <row r="617" spans="1:5" ht="15.6">
      <c r="A617" s="1" t="s">
        <v>714</v>
      </c>
      <c r="B617" s="9" t="s">
        <v>747</v>
      </c>
      <c r="C617" s="9">
        <v>35.06</v>
      </c>
      <c r="D617">
        <v>0</v>
      </c>
      <c r="E617">
        <v>1</v>
      </c>
    </row>
    <row r="618" spans="1:5" ht="15.6">
      <c r="A618" s="1" t="s">
        <v>464</v>
      </c>
      <c r="B618" s="9" t="s">
        <v>747</v>
      </c>
      <c r="C618" s="9">
        <v>35.07</v>
      </c>
      <c r="D618">
        <v>0</v>
      </c>
      <c r="E618">
        <v>1</v>
      </c>
    </row>
    <row r="619" spans="1:5" ht="15.6">
      <c r="A619" s="1" t="s">
        <v>499</v>
      </c>
      <c r="B619" s="11" t="s">
        <v>747</v>
      </c>
      <c r="C619" s="9">
        <v>35.08</v>
      </c>
      <c r="D619">
        <v>0</v>
      </c>
      <c r="E619">
        <v>1</v>
      </c>
    </row>
    <row r="620" spans="1:5" ht="15.6">
      <c r="A620" s="1" t="s">
        <v>715</v>
      </c>
      <c r="B620" s="9" t="s">
        <v>747</v>
      </c>
      <c r="C620" s="9">
        <v>35.090000000000003</v>
      </c>
      <c r="D620">
        <v>0</v>
      </c>
      <c r="E620">
        <v>1</v>
      </c>
    </row>
    <row r="621" spans="1:5" ht="15.6">
      <c r="A621" s="1" t="s">
        <v>153</v>
      </c>
      <c r="B621" s="10" t="s">
        <v>747</v>
      </c>
      <c r="C621" s="9">
        <v>35.090000000000003</v>
      </c>
      <c r="D621">
        <v>0</v>
      </c>
      <c r="E621">
        <v>1</v>
      </c>
    </row>
    <row r="622" spans="1:5" ht="15.6">
      <c r="A622" s="1" t="s">
        <v>716</v>
      </c>
      <c r="B622" s="9" t="s">
        <v>747</v>
      </c>
      <c r="C622" s="9">
        <v>35.14</v>
      </c>
      <c r="D622">
        <v>0</v>
      </c>
      <c r="E622">
        <v>1</v>
      </c>
    </row>
    <row r="623" spans="1:5" ht="15.6">
      <c r="A623" s="1" t="s">
        <v>684</v>
      </c>
      <c r="B623" s="9" t="s">
        <v>747</v>
      </c>
      <c r="C623" s="9">
        <v>35.14</v>
      </c>
      <c r="D623">
        <v>0</v>
      </c>
      <c r="E623">
        <v>1</v>
      </c>
    </row>
    <row r="624" spans="1:5" ht="15.6">
      <c r="A624" s="1" t="s">
        <v>669</v>
      </c>
      <c r="B624" s="9" t="s">
        <v>747</v>
      </c>
      <c r="C624" s="9">
        <v>35.14</v>
      </c>
      <c r="D624">
        <v>0</v>
      </c>
      <c r="E624">
        <v>1</v>
      </c>
    </row>
    <row r="625" spans="1:5" ht="15.6">
      <c r="A625" s="1" t="s">
        <v>699</v>
      </c>
      <c r="B625" s="9" t="s">
        <v>747</v>
      </c>
      <c r="C625" s="9">
        <v>35.18</v>
      </c>
      <c r="D625">
        <v>0</v>
      </c>
      <c r="E625">
        <v>1</v>
      </c>
    </row>
    <row r="626" spans="1:5" ht="15.6">
      <c r="A626" s="1" t="s">
        <v>395</v>
      </c>
      <c r="B626" s="9" t="s">
        <v>747</v>
      </c>
      <c r="C626" s="9">
        <v>35.200000000000003</v>
      </c>
      <c r="D626">
        <v>0</v>
      </c>
      <c r="E626">
        <v>1</v>
      </c>
    </row>
    <row r="627" spans="1:5" ht="15.6">
      <c r="A627" s="1" t="s">
        <v>82</v>
      </c>
      <c r="B627" s="9" t="s">
        <v>747</v>
      </c>
      <c r="C627" s="9">
        <v>35.22</v>
      </c>
      <c r="D627">
        <v>0</v>
      </c>
      <c r="E627">
        <v>1</v>
      </c>
    </row>
    <row r="628" spans="1:5" ht="15.6">
      <c r="A628" s="1" t="s">
        <v>719</v>
      </c>
      <c r="B628" s="10" t="s">
        <v>747</v>
      </c>
      <c r="C628" s="9">
        <v>35.24</v>
      </c>
      <c r="D628">
        <v>0</v>
      </c>
      <c r="E628">
        <v>1</v>
      </c>
    </row>
    <row r="629" spans="1:5" ht="15.6">
      <c r="A629" s="1" t="s">
        <v>38</v>
      </c>
      <c r="B629" s="9" t="s">
        <v>747</v>
      </c>
      <c r="C629" s="9">
        <v>35.24</v>
      </c>
      <c r="D629">
        <v>0</v>
      </c>
      <c r="E629">
        <v>1</v>
      </c>
    </row>
    <row r="630" spans="1:5" ht="15.6">
      <c r="A630" s="1" t="s">
        <v>665</v>
      </c>
      <c r="B630" s="9" t="s">
        <v>747</v>
      </c>
      <c r="C630" s="9">
        <v>35.32</v>
      </c>
      <c r="D630">
        <v>0</v>
      </c>
      <c r="E630">
        <v>1</v>
      </c>
    </row>
    <row r="631" spans="1:5" ht="15.6">
      <c r="A631" s="1" t="s">
        <v>529</v>
      </c>
      <c r="B631" s="9" t="s">
        <v>747</v>
      </c>
      <c r="C631" s="9">
        <v>35.32</v>
      </c>
      <c r="D631">
        <v>0</v>
      </c>
      <c r="E631">
        <v>1</v>
      </c>
    </row>
    <row r="632" spans="1:5" ht="15.6">
      <c r="A632" s="1" t="s">
        <v>592</v>
      </c>
      <c r="B632" s="9" t="s">
        <v>747</v>
      </c>
      <c r="C632" s="9">
        <v>35.33</v>
      </c>
      <c r="D632">
        <v>0</v>
      </c>
      <c r="E632">
        <v>1</v>
      </c>
    </row>
    <row r="633" spans="1:5" ht="15.6">
      <c r="A633" s="1" t="s">
        <v>51</v>
      </c>
      <c r="B633" s="9" t="s">
        <v>747</v>
      </c>
      <c r="C633" s="9">
        <v>35.33</v>
      </c>
      <c r="D633">
        <v>0</v>
      </c>
      <c r="E633">
        <v>1</v>
      </c>
    </row>
    <row r="634" spans="1:5" ht="15.6">
      <c r="A634" s="1" t="s">
        <v>34</v>
      </c>
      <c r="B634" s="9" t="s">
        <v>747</v>
      </c>
      <c r="C634" s="9">
        <v>35.340000000000003</v>
      </c>
      <c r="D634">
        <v>0</v>
      </c>
      <c r="E634">
        <v>1</v>
      </c>
    </row>
    <row r="635" spans="1:5" ht="15.6">
      <c r="A635" s="1" t="s">
        <v>706</v>
      </c>
      <c r="B635" s="9" t="s">
        <v>747</v>
      </c>
      <c r="C635" s="9">
        <v>35.35</v>
      </c>
      <c r="D635">
        <v>0</v>
      </c>
      <c r="E635">
        <v>1</v>
      </c>
    </row>
    <row r="636" spans="1:5" ht="15.6">
      <c r="A636" s="1" t="s">
        <v>543</v>
      </c>
      <c r="B636" s="9" t="s">
        <v>747</v>
      </c>
      <c r="C636" s="9">
        <v>35.369999999999997</v>
      </c>
      <c r="D636">
        <v>0</v>
      </c>
      <c r="E636">
        <v>1</v>
      </c>
    </row>
    <row r="637" spans="1:5" ht="15.6">
      <c r="A637" s="1" t="s">
        <v>712</v>
      </c>
      <c r="B637" s="9" t="s">
        <v>747</v>
      </c>
      <c r="C637" s="9">
        <v>35.4</v>
      </c>
      <c r="D637">
        <v>0</v>
      </c>
      <c r="E637">
        <v>1</v>
      </c>
    </row>
    <row r="638" spans="1:5" ht="15.6">
      <c r="A638" s="1" t="s">
        <v>546</v>
      </c>
      <c r="B638" s="9" t="s">
        <v>747</v>
      </c>
      <c r="C638" s="9">
        <v>35.43</v>
      </c>
      <c r="D638">
        <v>0</v>
      </c>
      <c r="E638">
        <v>1</v>
      </c>
    </row>
    <row r="639" spans="1:5" ht="15.6">
      <c r="A639" s="1" t="s">
        <v>654</v>
      </c>
      <c r="B639" s="9" t="s">
        <v>747</v>
      </c>
      <c r="C639" s="9">
        <v>35.46</v>
      </c>
      <c r="D639">
        <v>0</v>
      </c>
      <c r="E639">
        <v>1</v>
      </c>
    </row>
    <row r="640" spans="1:5" ht="15.6">
      <c r="A640" s="1" t="s">
        <v>724</v>
      </c>
      <c r="B640" s="9" t="s">
        <v>747</v>
      </c>
      <c r="C640" s="9">
        <v>35.46</v>
      </c>
      <c r="D640">
        <v>0</v>
      </c>
      <c r="E640">
        <v>1</v>
      </c>
    </row>
    <row r="641" spans="1:5" ht="15.6">
      <c r="A641" s="1" t="s">
        <v>723</v>
      </c>
      <c r="B641" s="9" t="s">
        <v>747</v>
      </c>
      <c r="C641" s="9">
        <v>35.49</v>
      </c>
      <c r="D641">
        <v>0</v>
      </c>
      <c r="E641">
        <v>1</v>
      </c>
    </row>
    <row r="642" spans="1:5" ht="15.6">
      <c r="A642" s="1" t="s">
        <v>510</v>
      </c>
      <c r="B642" s="9" t="s">
        <v>747</v>
      </c>
      <c r="C642" s="9">
        <v>35.56</v>
      </c>
      <c r="D642">
        <v>0</v>
      </c>
      <c r="E642">
        <v>1</v>
      </c>
    </row>
    <row r="643" spans="1:5" ht="15.6">
      <c r="A643" s="1" t="s">
        <v>726</v>
      </c>
      <c r="B643" s="9" t="s">
        <v>747</v>
      </c>
      <c r="C643" s="9">
        <v>35.57</v>
      </c>
      <c r="D643">
        <v>0</v>
      </c>
      <c r="E643">
        <v>1</v>
      </c>
    </row>
    <row r="644" spans="1:5" ht="15.6">
      <c r="A644" s="1" t="s">
        <v>29</v>
      </c>
      <c r="B644" s="9" t="s">
        <v>747</v>
      </c>
      <c r="C644" s="9">
        <v>35.65</v>
      </c>
      <c r="D644">
        <v>0</v>
      </c>
      <c r="E644">
        <v>1</v>
      </c>
    </row>
    <row r="645" spans="1:5" ht="15.6">
      <c r="A645" s="1" t="s">
        <v>609</v>
      </c>
      <c r="B645" s="9" t="s">
        <v>747</v>
      </c>
      <c r="C645" s="9">
        <v>35.659999999999997</v>
      </c>
      <c r="D645">
        <v>0</v>
      </c>
      <c r="E645">
        <v>1</v>
      </c>
    </row>
    <row r="646" spans="1:5" ht="15.6">
      <c r="A646" s="1" t="s">
        <v>681</v>
      </c>
      <c r="B646" s="9" t="s">
        <v>747</v>
      </c>
      <c r="C646" s="9">
        <v>35.659999999999997</v>
      </c>
      <c r="D646">
        <v>0</v>
      </c>
      <c r="E646">
        <v>1</v>
      </c>
    </row>
    <row r="647" spans="1:5" ht="15.6">
      <c r="A647" s="1" t="s">
        <v>709</v>
      </c>
      <c r="B647" s="9" t="s">
        <v>747</v>
      </c>
      <c r="C647" s="9">
        <v>35.72</v>
      </c>
      <c r="D647">
        <v>0</v>
      </c>
      <c r="E647">
        <v>1</v>
      </c>
    </row>
    <row r="648" spans="1:5" ht="15.6">
      <c r="A648" s="1" t="s">
        <v>582</v>
      </c>
      <c r="B648" s="9" t="s">
        <v>747</v>
      </c>
      <c r="C648" s="9">
        <v>35.770000000000003</v>
      </c>
      <c r="D648">
        <v>0</v>
      </c>
      <c r="E648">
        <v>1</v>
      </c>
    </row>
    <row r="649" spans="1:5" ht="15.6">
      <c r="A649" s="1" t="s">
        <v>728</v>
      </c>
      <c r="B649" s="9" t="s">
        <v>747</v>
      </c>
      <c r="C649" s="9">
        <v>35.770000000000003</v>
      </c>
      <c r="D649">
        <v>0</v>
      </c>
      <c r="E649">
        <v>1</v>
      </c>
    </row>
    <row r="650" spans="1:5" ht="15.6">
      <c r="A650" s="1" t="s">
        <v>717</v>
      </c>
      <c r="B650" s="9" t="s">
        <v>747</v>
      </c>
      <c r="C650" s="9">
        <v>35.9</v>
      </c>
      <c r="D650">
        <v>0</v>
      </c>
      <c r="E650">
        <v>1</v>
      </c>
    </row>
    <row r="651" spans="1:5" ht="15.6">
      <c r="A651" s="1" t="s">
        <v>8</v>
      </c>
      <c r="B651" s="9" t="s">
        <v>747</v>
      </c>
      <c r="C651" s="9">
        <v>35.99</v>
      </c>
      <c r="D651">
        <v>0</v>
      </c>
      <c r="E651">
        <v>1</v>
      </c>
    </row>
    <row r="652" spans="1:5" ht="15.6">
      <c r="A652" s="1" t="s">
        <v>628</v>
      </c>
      <c r="B652" s="9" t="s">
        <v>747</v>
      </c>
      <c r="C652" s="9">
        <v>36.01</v>
      </c>
      <c r="D652">
        <v>0</v>
      </c>
      <c r="E652">
        <v>1</v>
      </c>
    </row>
    <row r="653" spans="1:5" ht="15.6">
      <c r="A653" s="1" t="s">
        <v>204</v>
      </c>
      <c r="B653" s="9" t="s">
        <v>747</v>
      </c>
      <c r="C653" s="9">
        <v>36.020000000000003</v>
      </c>
      <c r="D653">
        <v>0</v>
      </c>
      <c r="E653">
        <v>1</v>
      </c>
    </row>
    <row r="654" spans="1:5" ht="15.6">
      <c r="A654" s="1" t="s">
        <v>730</v>
      </c>
      <c r="B654" s="9" t="s">
        <v>747</v>
      </c>
      <c r="C654" s="9">
        <v>36.020000000000003</v>
      </c>
      <c r="D654">
        <v>0</v>
      </c>
      <c r="E654">
        <v>1</v>
      </c>
    </row>
    <row r="655" spans="1:5" ht="15.6">
      <c r="A655" s="1" t="s">
        <v>639</v>
      </c>
      <c r="B655" s="9" t="s">
        <v>747</v>
      </c>
      <c r="C655" s="9">
        <v>36.049999999999997</v>
      </c>
      <c r="D655">
        <v>0</v>
      </c>
      <c r="E655">
        <v>1</v>
      </c>
    </row>
    <row r="656" spans="1:5" ht="15.6">
      <c r="A656" s="1" t="s">
        <v>685</v>
      </c>
      <c r="B656" s="9" t="s">
        <v>747</v>
      </c>
      <c r="C656" s="9">
        <v>36.090000000000003</v>
      </c>
      <c r="D656">
        <v>0</v>
      </c>
      <c r="E656">
        <v>1</v>
      </c>
    </row>
    <row r="657" spans="1:5" ht="15.6">
      <c r="A657" s="1" t="s">
        <v>732</v>
      </c>
      <c r="B657" s="9" t="s">
        <v>747</v>
      </c>
      <c r="C657" s="9">
        <v>36.1</v>
      </c>
      <c r="D657">
        <v>0</v>
      </c>
      <c r="E657">
        <v>1</v>
      </c>
    </row>
    <row r="658" spans="1:5" ht="15.6">
      <c r="A658" s="1" t="s">
        <v>411</v>
      </c>
      <c r="B658" s="9" t="s">
        <v>747</v>
      </c>
      <c r="C658" s="9">
        <v>36.130000000000003</v>
      </c>
      <c r="D658">
        <v>0</v>
      </c>
      <c r="E658">
        <v>1</v>
      </c>
    </row>
    <row r="659" spans="1:5" ht="15.6">
      <c r="A659" s="1" t="s">
        <v>718</v>
      </c>
      <c r="B659" s="9" t="s">
        <v>747</v>
      </c>
      <c r="C659" s="9">
        <v>36.14</v>
      </c>
      <c r="D659">
        <v>0</v>
      </c>
      <c r="E659">
        <v>1</v>
      </c>
    </row>
    <row r="660" spans="1:5" ht="15.6">
      <c r="A660" s="1" t="s">
        <v>640</v>
      </c>
      <c r="B660" s="9" t="s">
        <v>747</v>
      </c>
      <c r="C660" s="9">
        <v>36.17</v>
      </c>
      <c r="D660">
        <v>0</v>
      </c>
      <c r="E660">
        <v>1</v>
      </c>
    </row>
    <row r="661" spans="1:5" ht="15.6">
      <c r="A661" s="1" t="s">
        <v>59</v>
      </c>
      <c r="B661" s="9" t="s">
        <v>747</v>
      </c>
      <c r="C661" s="9">
        <v>36.19</v>
      </c>
      <c r="D661">
        <v>0</v>
      </c>
      <c r="E661">
        <v>1</v>
      </c>
    </row>
    <row r="662" spans="1:5" ht="15.6">
      <c r="A662" s="1" t="s">
        <v>672</v>
      </c>
      <c r="B662" s="9" t="s">
        <v>747</v>
      </c>
      <c r="C662" s="9">
        <v>36.200000000000003</v>
      </c>
      <c r="D662">
        <v>0</v>
      </c>
      <c r="E662">
        <v>1</v>
      </c>
    </row>
    <row r="663" spans="1:5" ht="15.6">
      <c r="A663" s="1" t="s">
        <v>27</v>
      </c>
      <c r="B663" s="9" t="s">
        <v>747</v>
      </c>
      <c r="C663" s="9">
        <v>36.25</v>
      </c>
      <c r="D663">
        <v>0</v>
      </c>
      <c r="E663">
        <v>1</v>
      </c>
    </row>
    <row r="664" spans="1:5" ht="15.6">
      <c r="A664" s="1" t="s">
        <v>648</v>
      </c>
      <c r="B664" s="9" t="s">
        <v>747</v>
      </c>
      <c r="C664" s="9">
        <v>36.33</v>
      </c>
      <c r="D664">
        <v>0</v>
      </c>
      <c r="E664">
        <v>1</v>
      </c>
    </row>
    <row r="665" spans="1:5" ht="15.6">
      <c r="A665" s="1" t="s">
        <v>570</v>
      </c>
      <c r="B665" s="9" t="s">
        <v>747</v>
      </c>
      <c r="C665" s="9">
        <v>36.340000000000003</v>
      </c>
      <c r="D665">
        <v>0</v>
      </c>
      <c r="E665">
        <v>1</v>
      </c>
    </row>
    <row r="666" spans="1:5" ht="15.6">
      <c r="A666" s="1" t="s">
        <v>28</v>
      </c>
      <c r="B666" s="9" t="s">
        <v>747</v>
      </c>
      <c r="C666" s="9">
        <v>36.35</v>
      </c>
      <c r="D666">
        <v>0</v>
      </c>
      <c r="E666">
        <v>1</v>
      </c>
    </row>
    <row r="667" spans="1:5" ht="15.6">
      <c r="A667" s="1" t="s">
        <v>677</v>
      </c>
      <c r="B667" s="10" t="s">
        <v>747</v>
      </c>
      <c r="C667" s="9">
        <v>36.4</v>
      </c>
      <c r="D667">
        <v>0</v>
      </c>
      <c r="E667">
        <v>1</v>
      </c>
    </row>
    <row r="668" spans="1:5" ht="15.6">
      <c r="A668" s="1" t="s">
        <v>663</v>
      </c>
      <c r="B668" s="9" t="s">
        <v>747</v>
      </c>
      <c r="C668" s="9">
        <v>36.409999999999997</v>
      </c>
      <c r="D668">
        <v>0</v>
      </c>
      <c r="E668">
        <v>1</v>
      </c>
    </row>
    <row r="669" spans="1:5" ht="15.6">
      <c r="A669" s="1" t="s">
        <v>25</v>
      </c>
      <c r="B669" s="9" t="s">
        <v>747</v>
      </c>
      <c r="C669" s="9">
        <v>36.56</v>
      </c>
      <c r="D669">
        <v>0</v>
      </c>
      <c r="E669">
        <v>1</v>
      </c>
    </row>
    <row r="670" spans="1:5" ht="15.6">
      <c r="A670" s="1" t="s">
        <v>673</v>
      </c>
      <c r="B670" s="9" t="s">
        <v>747</v>
      </c>
      <c r="C670" s="9">
        <v>36.590000000000003</v>
      </c>
      <c r="D670">
        <v>0</v>
      </c>
      <c r="E670">
        <v>1</v>
      </c>
    </row>
    <row r="671" spans="1:5" ht="15.6">
      <c r="A671" s="1" t="s">
        <v>458</v>
      </c>
      <c r="B671" s="9" t="s">
        <v>747</v>
      </c>
      <c r="C671" s="9">
        <v>36.619999999999997</v>
      </c>
      <c r="D671">
        <v>0</v>
      </c>
      <c r="E671">
        <v>1</v>
      </c>
    </row>
    <row r="672" spans="1:5" ht="15.6">
      <c r="A672" s="1" t="s">
        <v>690</v>
      </c>
      <c r="B672" s="9" t="s">
        <v>747</v>
      </c>
      <c r="C672" s="9">
        <v>36.630000000000003</v>
      </c>
      <c r="D672">
        <v>0</v>
      </c>
      <c r="E672">
        <v>1</v>
      </c>
    </row>
    <row r="673" spans="1:5" ht="15.6">
      <c r="A673" s="1" t="s">
        <v>661</v>
      </c>
      <c r="B673" s="9" t="s">
        <v>747</v>
      </c>
      <c r="C673" s="9">
        <v>36.67</v>
      </c>
      <c r="D673">
        <v>0</v>
      </c>
      <c r="E673">
        <v>1</v>
      </c>
    </row>
    <row r="674" spans="1:5" ht="15.6">
      <c r="A674" s="1" t="s">
        <v>688</v>
      </c>
      <c r="B674" s="9" t="s">
        <v>747</v>
      </c>
      <c r="C674" s="9">
        <v>36.729999999999997</v>
      </c>
      <c r="D674">
        <v>0</v>
      </c>
      <c r="E674">
        <v>1</v>
      </c>
    </row>
    <row r="675" spans="1:5" ht="15.6">
      <c r="A675" s="1" t="s">
        <v>738</v>
      </c>
      <c r="B675" s="9" t="s">
        <v>747</v>
      </c>
      <c r="C675" s="9">
        <v>36.78</v>
      </c>
      <c r="D675">
        <v>0</v>
      </c>
      <c r="E675">
        <v>1</v>
      </c>
    </row>
    <row r="676" spans="1:5" ht="15.6">
      <c r="A676" s="1" t="s">
        <v>72</v>
      </c>
      <c r="B676" s="9" t="s">
        <v>747</v>
      </c>
      <c r="C676" s="9">
        <v>36.799999999999997</v>
      </c>
      <c r="D676">
        <v>0</v>
      </c>
      <c r="E676">
        <v>1</v>
      </c>
    </row>
    <row r="677" spans="1:5" ht="15.6">
      <c r="A677" s="1" t="s">
        <v>729</v>
      </c>
      <c r="B677" s="9" t="s">
        <v>747</v>
      </c>
      <c r="C677" s="9">
        <v>36.89</v>
      </c>
      <c r="D677">
        <v>0</v>
      </c>
      <c r="E677">
        <v>1</v>
      </c>
    </row>
    <row r="678" spans="1:5" ht="15.6">
      <c r="A678" s="1" t="s">
        <v>711</v>
      </c>
      <c r="B678" s="9" t="s">
        <v>747</v>
      </c>
      <c r="C678" s="9">
        <v>36.9</v>
      </c>
      <c r="D678">
        <v>0</v>
      </c>
      <c r="E678">
        <v>1</v>
      </c>
    </row>
    <row r="679" spans="1:5" ht="15.6">
      <c r="A679" s="1" t="s">
        <v>736</v>
      </c>
      <c r="B679" s="9" t="s">
        <v>747</v>
      </c>
      <c r="C679" s="9">
        <v>36.92</v>
      </c>
      <c r="D679">
        <v>0</v>
      </c>
      <c r="E679">
        <v>1</v>
      </c>
    </row>
    <row r="680" spans="1:5" ht="15.6">
      <c r="A680" s="1" t="s">
        <v>722</v>
      </c>
      <c r="B680" s="9" t="s">
        <v>747</v>
      </c>
      <c r="C680" s="9">
        <v>37</v>
      </c>
      <c r="D680">
        <v>0</v>
      </c>
      <c r="E680">
        <v>1</v>
      </c>
    </row>
    <row r="681" spans="1:5" ht="15.6">
      <c r="A681" s="1" t="s">
        <v>727</v>
      </c>
      <c r="B681" s="9" t="s">
        <v>747</v>
      </c>
      <c r="C681" s="9">
        <v>37.020000000000003</v>
      </c>
      <c r="D681">
        <v>0</v>
      </c>
      <c r="E681">
        <v>1</v>
      </c>
    </row>
    <row r="682" spans="1:5" ht="15.6">
      <c r="A682" s="1" t="s">
        <v>332</v>
      </c>
      <c r="B682" s="9" t="s">
        <v>747</v>
      </c>
      <c r="C682" s="9">
        <v>37.020000000000003</v>
      </c>
      <c r="D682">
        <v>0</v>
      </c>
      <c r="E682">
        <v>1</v>
      </c>
    </row>
    <row r="683" spans="1:5" ht="15.6">
      <c r="A683" s="1" t="s">
        <v>536</v>
      </c>
      <c r="B683" s="10" t="s">
        <v>747</v>
      </c>
      <c r="C683" s="9">
        <v>37.1</v>
      </c>
      <c r="D683">
        <v>0</v>
      </c>
      <c r="E683">
        <v>1</v>
      </c>
    </row>
    <row r="684" spans="1:5" ht="15.6">
      <c r="A684" s="1" t="s">
        <v>741</v>
      </c>
      <c r="B684" s="9" t="s">
        <v>747</v>
      </c>
      <c r="C684" s="9">
        <v>37.17</v>
      </c>
      <c r="D684">
        <v>0</v>
      </c>
      <c r="E684">
        <v>1</v>
      </c>
    </row>
    <row r="685" spans="1:5" ht="15.6">
      <c r="A685" s="1" t="s">
        <v>516</v>
      </c>
      <c r="B685" s="11" t="s">
        <v>747</v>
      </c>
      <c r="C685" s="9">
        <v>37.17</v>
      </c>
      <c r="D685">
        <v>0</v>
      </c>
      <c r="E685">
        <v>1</v>
      </c>
    </row>
    <row r="686" spans="1:5" ht="15.6">
      <c r="A686" s="1" t="s">
        <v>346</v>
      </c>
      <c r="B686" s="9" t="s">
        <v>747</v>
      </c>
      <c r="C686" s="9">
        <v>37.18</v>
      </c>
      <c r="D686">
        <v>0</v>
      </c>
      <c r="E686">
        <v>1</v>
      </c>
    </row>
    <row r="687" spans="1:5" ht="15.6">
      <c r="A687" s="1" t="s">
        <v>1</v>
      </c>
      <c r="B687" s="9" t="s">
        <v>747</v>
      </c>
      <c r="C687" s="9">
        <v>37.200000000000003</v>
      </c>
      <c r="D687">
        <v>0</v>
      </c>
      <c r="E687">
        <v>1</v>
      </c>
    </row>
    <row r="688" spans="1:5" ht="15.6">
      <c r="A688" s="1" t="s">
        <v>619</v>
      </c>
      <c r="B688" s="9" t="s">
        <v>747</v>
      </c>
      <c r="C688" s="9">
        <v>37.22</v>
      </c>
      <c r="D688">
        <v>0</v>
      </c>
      <c r="E688">
        <v>1</v>
      </c>
    </row>
    <row r="689" spans="1:5" ht="15.6">
      <c r="A689" s="1" t="s">
        <v>737</v>
      </c>
      <c r="B689" s="9" t="s">
        <v>747</v>
      </c>
      <c r="C689" s="9">
        <v>37.28</v>
      </c>
      <c r="D689">
        <v>0</v>
      </c>
      <c r="E689">
        <v>1</v>
      </c>
    </row>
    <row r="690" spans="1:5" ht="15.6">
      <c r="A690" s="1" t="s">
        <v>3</v>
      </c>
      <c r="B690" s="9" t="s">
        <v>747</v>
      </c>
      <c r="C690" s="9">
        <v>37.29</v>
      </c>
      <c r="D690">
        <v>0</v>
      </c>
      <c r="E690">
        <v>1</v>
      </c>
    </row>
    <row r="691" spans="1:5" ht="15.6">
      <c r="A691" s="1" t="s">
        <v>621</v>
      </c>
      <c r="B691" s="9" t="s">
        <v>747</v>
      </c>
      <c r="C691" s="9">
        <v>37.35</v>
      </c>
      <c r="D691">
        <v>0</v>
      </c>
      <c r="E691">
        <v>1</v>
      </c>
    </row>
    <row r="692" spans="1:5" ht="15.6">
      <c r="A692" s="1" t="s">
        <v>71</v>
      </c>
      <c r="B692" s="9" t="s">
        <v>747</v>
      </c>
      <c r="C692" s="9">
        <v>37.43</v>
      </c>
      <c r="D692">
        <v>0</v>
      </c>
      <c r="E692">
        <v>1</v>
      </c>
    </row>
    <row r="693" spans="1:5" ht="15.6">
      <c r="A693" s="1" t="s">
        <v>734</v>
      </c>
      <c r="B693" s="9" t="s">
        <v>747</v>
      </c>
      <c r="C693" s="9">
        <v>37.43</v>
      </c>
      <c r="D693">
        <v>0</v>
      </c>
      <c r="E693">
        <v>1</v>
      </c>
    </row>
    <row r="694" spans="1:5" ht="15.6">
      <c r="A694" s="1" t="s">
        <v>742</v>
      </c>
      <c r="B694" s="9" t="s">
        <v>747</v>
      </c>
      <c r="C694" s="9">
        <v>37.450000000000003</v>
      </c>
      <c r="D694">
        <v>0</v>
      </c>
      <c r="E694">
        <v>1</v>
      </c>
    </row>
    <row r="695" spans="1:5" ht="15.6">
      <c r="A695" s="1" t="s">
        <v>24</v>
      </c>
      <c r="B695" s="9" t="s">
        <v>747</v>
      </c>
      <c r="C695" s="9">
        <v>37.53</v>
      </c>
      <c r="D695">
        <v>0</v>
      </c>
      <c r="E695">
        <v>1</v>
      </c>
    </row>
    <row r="696" spans="1:5" ht="15.6">
      <c r="A696" s="1" t="s">
        <v>735</v>
      </c>
      <c r="B696" s="9" t="s">
        <v>747</v>
      </c>
      <c r="C696" s="9">
        <v>37.549999999999997</v>
      </c>
      <c r="D696">
        <v>0</v>
      </c>
      <c r="E696">
        <v>1</v>
      </c>
    </row>
    <row r="697" spans="1:5" ht="15.6">
      <c r="A697" s="1" t="s">
        <v>725</v>
      </c>
      <c r="B697" s="9" t="s">
        <v>747</v>
      </c>
      <c r="C697" s="9">
        <v>37.6</v>
      </c>
      <c r="D697">
        <v>0</v>
      </c>
      <c r="E697">
        <v>1</v>
      </c>
    </row>
    <row r="698" spans="1:5" ht="15.6">
      <c r="A698" s="1" t="s">
        <v>658</v>
      </c>
      <c r="B698" s="9" t="s">
        <v>747</v>
      </c>
      <c r="C698" s="9">
        <v>37.69</v>
      </c>
      <c r="D698">
        <v>0</v>
      </c>
      <c r="E698">
        <v>1</v>
      </c>
    </row>
    <row r="699" spans="1:5" ht="15.6">
      <c r="A699" s="1" t="s">
        <v>670</v>
      </c>
      <c r="B699" s="9" t="s">
        <v>747</v>
      </c>
      <c r="C699" s="9">
        <v>37.76</v>
      </c>
      <c r="D699">
        <v>0</v>
      </c>
      <c r="E699">
        <v>1</v>
      </c>
    </row>
    <row r="700" spans="1:5" ht="15.6">
      <c r="A700" s="1" t="s">
        <v>135</v>
      </c>
      <c r="B700" s="9" t="s">
        <v>747</v>
      </c>
      <c r="C700" s="9">
        <v>37.82</v>
      </c>
      <c r="D700">
        <v>0</v>
      </c>
      <c r="E700">
        <v>1</v>
      </c>
    </row>
    <row r="701" spans="1:5" ht="15.6">
      <c r="A701" s="1" t="s">
        <v>647</v>
      </c>
      <c r="B701" s="9" t="s">
        <v>747</v>
      </c>
      <c r="C701" s="9">
        <v>37.950000000000003</v>
      </c>
      <c r="D701">
        <v>0</v>
      </c>
      <c r="E701">
        <v>1</v>
      </c>
    </row>
    <row r="702" spans="1:5" ht="15.6">
      <c r="A702" s="1" t="s">
        <v>1</v>
      </c>
      <c r="B702" s="6" t="s">
        <v>0</v>
      </c>
      <c r="C702" s="6">
        <v>38.020000000000003</v>
      </c>
      <c r="D702">
        <v>7</v>
      </c>
      <c r="E702">
        <v>0</v>
      </c>
    </row>
    <row r="703" spans="1:5" ht="15.6">
      <c r="A703" s="1" t="s">
        <v>3</v>
      </c>
      <c r="B703" s="6" t="s">
        <v>0</v>
      </c>
      <c r="C703" s="6">
        <v>38.159999999999997</v>
      </c>
      <c r="D703">
        <v>7</v>
      </c>
      <c r="E703">
        <v>0</v>
      </c>
    </row>
    <row r="704" spans="1:5" ht="15.6">
      <c r="A704" s="1" t="s">
        <v>4</v>
      </c>
      <c r="B704" s="7" t="s">
        <v>0</v>
      </c>
      <c r="C704" s="6">
        <v>39.11</v>
      </c>
      <c r="D704">
        <v>7</v>
      </c>
      <c r="E704">
        <v>0</v>
      </c>
    </row>
    <row r="705" spans="1:5" ht="15.6">
      <c r="A705" s="1" t="s">
        <v>6</v>
      </c>
      <c r="B705" s="6" t="s">
        <v>0</v>
      </c>
      <c r="C705" s="6">
        <v>39.26</v>
      </c>
      <c r="D705">
        <v>7</v>
      </c>
      <c r="E705">
        <v>0</v>
      </c>
    </row>
    <row r="706" spans="1:5" ht="15.6">
      <c r="A706" s="1" t="s">
        <v>8</v>
      </c>
      <c r="B706" s="7" t="s">
        <v>0</v>
      </c>
      <c r="C706" s="6">
        <v>41.13</v>
      </c>
      <c r="D706">
        <v>7</v>
      </c>
      <c r="E706">
        <v>0</v>
      </c>
    </row>
    <row r="707" spans="1:5" ht="15.6">
      <c r="A707" s="1" t="s">
        <v>11</v>
      </c>
      <c r="B707" s="6" t="s">
        <v>0</v>
      </c>
      <c r="C707" s="6"/>
      <c r="D707">
        <v>7</v>
      </c>
      <c r="E707">
        <v>0</v>
      </c>
    </row>
    <row r="708" spans="1:5" ht="15.6">
      <c r="A708" s="1" t="s">
        <v>12</v>
      </c>
      <c r="B708" s="6" t="s">
        <v>0</v>
      </c>
      <c r="C708" s="6"/>
      <c r="D708">
        <v>7</v>
      </c>
      <c r="E708">
        <v>0</v>
      </c>
    </row>
    <row r="709" spans="1:5" ht="15.6">
      <c r="A709" s="1" t="s">
        <v>13</v>
      </c>
      <c r="B709" s="6" t="s">
        <v>0</v>
      </c>
      <c r="C709" s="6"/>
      <c r="D709">
        <v>7</v>
      </c>
      <c r="E709">
        <v>0</v>
      </c>
    </row>
    <row r="710" spans="1:5" ht="15.6">
      <c r="A710" s="1" t="s">
        <v>17</v>
      </c>
      <c r="B710" s="6" t="s">
        <v>0</v>
      </c>
      <c r="C710" s="6"/>
      <c r="D710">
        <v>7</v>
      </c>
      <c r="E710">
        <v>0</v>
      </c>
    </row>
    <row r="711" spans="1:5" ht="15.6">
      <c r="A711" s="1" t="s">
        <v>18</v>
      </c>
      <c r="B711" s="6" t="s">
        <v>0</v>
      </c>
      <c r="C711" s="6"/>
      <c r="D711">
        <v>7</v>
      </c>
      <c r="E711">
        <v>0</v>
      </c>
    </row>
    <row r="712" spans="1:5" ht="15.6">
      <c r="A712" s="1" t="s">
        <v>19</v>
      </c>
      <c r="B712" s="6" t="s">
        <v>0</v>
      </c>
      <c r="C712" s="6"/>
      <c r="D712">
        <v>7</v>
      </c>
      <c r="E712">
        <v>0</v>
      </c>
    </row>
    <row r="713" spans="1:5" ht="15.6">
      <c r="A713" s="1" t="s">
        <v>21</v>
      </c>
      <c r="B713" s="6" t="s">
        <v>0</v>
      </c>
      <c r="C713" s="6"/>
      <c r="D713">
        <v>7</v>
      </c>
      <c r="E713">
        <v>0</v>
      </c>
    </row>
    <row r="714" spans="1:5" ht="15.6">
      <c r="A714" s="1" t="s">
        <v>20</v>
      </c>
      <c r="B714" s="6" t="s">
        <v>0</v>
      </c>
      <c r="C714" s="6"/>
      <c r="D714">
        <v>7</v>
      </c>
      <c r="E714">
        <v>0</v>
      </c>
    </row>
    <row r="715" spans="1:5" ht="15.6">
      <c r="A715" s="1" t="s">
        <v>24</v>
      </c>
      <c r="B715" s="6" t="s">
        <v>0</v>
      </c>
      <c r="C715" s="6"/>
      <c r="D715">
        <v>7</v>
      </c>
      <c r="E715">
        <v>0</v>
      </c>
    </row>
    <row r="716" spans="1:5" ht="15.6">
      <c r="A716" s="1" t="s">
        <v>25</v>
      </c>
      <c r="B716" s="6" t="s">
        <v>0</v>
      </c>
      <c r="C716" s="6"/>
      <c r="D716">
        <v>7</v>
      </c>
      <c r="E716">
        <v>0</v>
      </c>
    </row>
    <row r="717" spans="1:5" ht="15.6">
      <c r="A717" s="1" t="s">
        <v>26</v>
      </c>
      <c r="B717" s="6" t="s">
        <v>0</v>
      </c>
      <c r="C717" s="6"/>
      <c r="D717">
        <v>7</v>
      </c>
      <c r="E717">
        <v>0</v>
      </c>
    </row>
    <row r="718" spans="1:5" ht="15.6">
      <c r="A718" s="1" t="s">
        <v>27</v>
      </c>
      <c r="B718" s="6" t="s">
        <v>0</v>
      </c>
      <c r="C718" s="6"/>
      <c r="D718">
        <v>7</v>
      </c>
      <c r="E718">
        <v>0</v>
      </c>
    </row>
    <row r="719" spans="1:5" ht="15.6">
      <c r="A719" s="1" t="s">
        <v>28</v>
      </c>
      <c r="B719" s="6" t="s">
        <v>0</v>
      </c>
      <c r="C719" s="6"/>
      <c r="D719">
        <v>7</v>
      </c>
      <c r="E719">
        <v>0</v>
      </c>
    </row>
    <row r="720" spans="1:5" ht="15.6">
      <c r="A720" s="1" t="s">
        <v>29</v>
      </c>
      <c r="B720" s="6" t="s">
        <v>0</v>
      </c>
      <c r="C720" s="6"/>
      <c r="D720">
        <v>7</v>
      </c>
      <c r="E720">
        <v>0</v>
      </c>
    </row>
    <row r="721" spans="1:5" ht="15.6">
      <c r="A721" s="1" t="s">
        <v>30</v>
      </c>
      <c r="B721" s="6" t="s">
        <v>0</v>
      </c>
      <c r="C721" s="6"/>
      <c r="D721">
        <v>7</v>
      </c>
      <c r="E721">
        <v>0</v>
      </c>
    </row>
    <row r="722" spans="1:5" ht="15.6">
      <c r="A722" s="1" t="s">
        <v>34</v>
      </c>
      <c r="B722" s="6" t="s">
        <v>0</v>
      </c>
      <c r="C722" s="6"/>
      <c r="D722">
        <v>7</v>
      </c>
      <c r="E722">
        <v>0</v>
      </c>
    </row>
    <row r="723" spans="1:5" ht="15.6">
      <c r="A723" s="1" t="s">
        <v>33</v>
      </c>
      <c r="B723" s="6" t="s">
        <v>0</v>
      </c>
      <c r="C723" s="6"/>
      <c r="D723">
        <v>7</v>
      </c>
      <c r="E723">
        <v>0</v>
      </c>
    </row>
    <row r="724" spans="1:5" ht="15.6">
      <c r="A724" s="1" t="s">
        <v>35</v>
      </c>
      <c r="B724" s="6" t="s">
        <v>0</v>
      </c>
      <c r="C724" s="6"/>
      <c r="D724">
        <v>7</v>
      </c>
      <c r="E724">
        <v>0</v>
      </c>
    </row>
    <row r="725" spans="1:5" ht="15.6">
      <c r="A725" s="1" t="s">
        <v>7</v>
      </c>
      <c r="B725" s="6" t="s">
        <v>0</v>
      </c>
      <c r="C725" s="6"/>
      <c r="D725">
        <v>7</v>
      </c>
      <c r="E725">
        <v>0</v>
      </c>
    </row>
    <row r="726" spans="1:5" ht="15.6">
      <c r="A726" s="1" t="s">
        <v>37</v>
      </c>
      <c r="B726" s="6" t="s">
        <v>0</v>
      </c>
      <c r="C726" s="6"/>
      <c r="D726">
        <v>7</v>
      </c>
      <c r="E726">
        <v>0</v>
      </c>
    </row>
    <row r="727" spans="1:5" ht="15.6">
      <c r="A727" s="1" t="s">
        <v>38</v>
      </c>
      <c r="B727" s="6" t="s">
        <v>0</v>
      </c>
      <c r="C727" s="6"/>
      <c r="D727">
        <v>7</v>
      </c>
      <c r="E727">
        <v>0</v>
      </c>
    </row>
    <row r="728" spans="1:5" ht="15.6">
      <c r="A728" s="1" t="s">
        <v>44</v>
      </c>
      <c r="B728" s="6" t="s">
        <v>0</v>
      </c>
      <c r="C728" s="6"/>
      <c r="D728">
        <v>7</v>
      </c>
      <c r="E728">
        <v>0</v>
      </c>
    </row>
    <row r="729" spans="1:5" ht="15.6">
      <c r="A729" s="1" t="s">
        <v>9</v>
      </c>
      <c r="B729" s="6" t="s">
        <v>0</v>
      </c>
      <c r="C729" s="6"/>
      <c r="D729">
        <v>7</v>
      </c>
      <c r="E729">
        <v>0</v>
      </c>
    </row>
    <row r="730" spans="1:5" ht="15.6">
      <c r="A730" s="1" t="s">
        <v>50</v>
      </c>
      <c r="B730" s="6" t="s">
        <v>0</v>
      </c>
      <c r="C730" s="6"/>
      <c r="D730">
        <v>7</v>
      </c>
      <c r="E730">
        <v>0</v>
      </c>
    </row>
    <row r="731" spans="1:5" ht="15.6">
      <c r="A731" s="1" t="s">
        <v>51</v>
      </c>
      <c r="B731" s="6" t="s">
        <v>0</v>
      </c>
      <c r="C731" s="6"/>
      <c r="D731">
        <v>7</v>
      </c>
      <c r="E731">
        <v>0</v>
      </c>
    </row>
    <row r="732" spans="1:5" ht="15.6">
      <c r="A732" s="1" t="s">
        <v>53</v>
      </c>
      <c r="B732" s="6" t="s">
        <v>0</v>
      </c>
      <c r="C732" s="6"/>
      <c r="D732">
        <v>7</v>
      </c>
      <c r="E732">
        <v>0</v>
      </c>
    </row>
    <row r="733" spans="1:5" ht="15.6">
      <c r="A733" s="1" t="s">
        <v>54</v>
      </c>
      <c r="B733" s="6" t="s">
        <v>0</v>
      </c>
      <c r="C733" s="6"/>
      <c r="D733">
        <v>7</v>
      </c>
      <c r="E733">
        <v>0</v>
      </c>
    </row>
    <row r="734" spans="1:5" ht="15.6">
      <c r="A734" s="1" t="s">
        <v>58</v>
      </c>
      <c r="B734" s="6" t="s">
        <v>0</v>
      </c>
      <c r="C734" s="6"/>
      <c r="D734">
        <v>7</v>
      </c>
      <c r="E734">
        <v>0</v>
      </c>
    </row>
    <row r="735" spans="1:5" ht="15.6">
      <c r="A735" s="1" t="s">
        <v>46</v>
      </c>
      <c r="B735" s="6" t="s">
        <v>0</v>
      </c>
      <c r="C735" s="6"/>
      <c r="D735">
        <v>7</v>
      </c>
      <c r="E735">
        <v>0</v>
      </c>
    </row>
    <row r="736" spans="1:5" ht="15.6">
      <c r="A736" s="1" t="s">
        <v>49</v>
      </c>
      <c r="B736" s="6" t="s">
        <v>0</v>
      </c>
      <c r="C736" s="6"/>
      <c r="D736">
        <v>7</v>
      </c>
      <c r="E736">
        <v>0</v>
      </c>
    </row>
    <row r="737" spans="1:5" ht="15.6">
      <c r="A737" s="1" t="s">
        <v>60</v>
      </c>
      <c r="B737" s="6" t="s">
        <v>0</v>
      </c>
      <c r="C737" s="6"/>
      <c r="D737">
        <v>7</v>
      </c>
      <c r="E737">
        <v>0</v>
      </c>
    </row>
    <row r="738" spans="1:5" ht="15.6">
      <c r="A738" s="1" t="s">
        <v>59</v>
      </c>
      <c r="B738" s="6" t="s">
        <v>0</v>
      </c>
      <c r="C738" s="6"/>
      <c r="D738">
        <v>7</v>
      </c>
      <c r="E738">
        <v>0</v>
      </c>
    </row>
    <row r="739" spans="1:5" ht="15.6">
      <c r="A739" s="1" t="s">
        <v>61</v>
      </c>
      <c r="B739" s="6" t="s">
        <v>0</v>
      </c>
      <c r="C739" s="6"/>
      <c r="D739">
        <v>7</v>
      </c>
      <c r="E739">
        <v>0</v>
      </c>
    </row>
    <row r="740" spans="1:5" ht="15.6">
      <c r="A740" s="1" t="s">
        <v>62</v>
      </c>
      <c r="B740" s="8" t="s">
        <v>0</v>
      </c>
      <c r="C740" s="8"/>
      <c r="D740">
        <v>7</v>
      </c>
      <c r="E740">
        <v>0</v>
      </c>
    </row>
    <row r="741" spans="1:5" ht="15.6">
      <c r="A741" s="1" t="s">
        <v>55</v>
      </c>
      <c r="B741" s="8" t="s">
        <v>0</v>
      </c>
      <c r="C741" s="8"/>
      <c r="D741">
        <v>7</v>
      </c>
      <c r="E741">
        <v>0</v>
      </c>
    </row>
    <row r="742" spans="1:5" ht="15.6">
      <c r="A742" s="1" t="s">
        <v>80</v>
      </c>
      <c r="B742" s="9" t="s">
        <v>747</v>
      </c>
      <c r="C742" s="9">
        <v>16.16</v>
      </c>
      <c r="D742">
        <v>7</v>
      </c>
      <c r="E742">
        <v>1</v>
      </c>
    </row>
    <row r="743" spans="1:5" ht="15.6">
      <c r="A743" s="1" t="s">
        <v>82</v>
      </c>
      <c r="B743" s="9" t="s">
        <v>747</v>
      </c>
      <c r="C743" s="9">
        <v>21.34</v>
      </c>
      <c r="D743">
        <v>7</v>
      </c>
      <c r="E743">
        <v>1</v>
      </c>
    </row>
    <row r="744" spans="1:5" ht="15.6">
      <c r="A744" s="1" t="s">
        <v>81</v>
      </c>
      <c r="B744" s="9" t="s">
        <v>747</v>
      </c>
      <c r="C744" s="9">
        <v>23.37</v>
      </c>
      <c r="D744">
        <v>7</v>
      </c>
      <c r="E744">
        <v>1</v>
      </c>
    </row>
    <row r="745" spans="1:5" ht="15.6">
      <c r="A745" s="1" t="s">
        <v>86</v>
      </c>
      <c r="B745" s="9" t="s">
        <v>747</v>
      </c>
      <c r="C745" s="9">
        <v>23.68</v>
      </c>
      <c r="D745">
        <v>7</v>
      </c>
      <c r="E745">
        <v>1</v>
      </c>
    </row>
    <row r="746" spans="1:5" ht="15.6">
      <c r="A746" s="1" t="s">
        <v>88</v>
      </c>
      <c r="B746" s="9" t="s">
        <v>747</v>
      </c>
      <c r="C746" s="9">
        <v>24.23</v>
      </c>
      <c r="D746">
        <v>7</v>
      </c>
      <c r="E746">
        <v>1</v>
      </c>
    </row>
    <row r="747" spans="1:5" ht="15.6">
      <c r="A747" s="1" t="s">
        <v>84</v>
      </c>
      <c r="B747" s="9" t="s">
        <v>747</v>
      </c>
      <c r="C747" s="9">
        <v>24.25</v>
      </c>
      <c r="D747">
        <v>7</v>
      </c>
      <c r="E747">
        <v>1</v>
      </c>
    </row>
    <row r="748" spans="1:5" ht="15.6">
      <c r="A748" s="1" t="s">
        <v>89</v>
      </c>
      <c r="B748" s="9" t="s">
        <v>747</v>
      </c>
      <c r="C748" s="9">
        <v>24.27</v>
      </c>
      <c r="D748">
        <v>7</v>
      </c>
      <c r="E748">
        <v>1</v>
      </c>
    </row>
    <row r="749" spans="1:5" ht="15.6">
      <c r="A749" s="1" t="s">
        <v>90</v>
      </c>
      <c r="B749" s="9" t="s">
        <v>747</v>
      </c>
      <c r="C749" s="9">
        <v>24.3</v>
      </c>
      <c r="D749">
        <v>7</v>
      </c>
      <c r="E749">
        <v>1</v>
      </c>
    </row>
    <row r="750" spans="1:5" ht="15.6">
      <c r="A750" s="1" t="s">
        <v>92</v>
      </c>
      <c r="B750" s="9" t="s">
        <v>747</v>
      </c>
      <c r="C750" s="9">
        <v>24.35</v>
      </c>
      <c r="D750">
        <v>7</v>
      </c>
      <c r="E750">
        <v>1</v>
      </c>
    </row>
    <row r="751" spans="1:5" ht="15.6">
      <c r="A751" s="1" t="s">
        <v>93</v>
      </c>
      <c r="B751" s="9" t="s">
        <v>747</v>
      </c>
      <c r="C751" s="9">
        <v>24.37</v>
      </c>
      <c r="D751">
        <v>7</v>
      </c>
      <c r="E751">
        <v>1</v>
      </c>
    </row>
    <row r="752" spans="1:5" ht="15.6">
      <c r="A752" s="1" t="s">
        <v>87</v>
      </c>
      <c r="B752" s="9" t="s">
        <v>747</v>
      </c>
      <c r="C752" s="9">
        <v>24.9</v>
      </c>
      <c r="D752">
        <v>7</v>
      </c>
      <c r="E752">
        <v>1</v>
      </c>
    </row>
    <row r="753" spans="1:5" ht="15.6">
      <c r="A753" s="1" t="s">
        <v>99</v>
      </c>
      <c r="B753" s="9" t="s">
        <v>747</v>
      </c>
      <c r="C753" s="9">
        <v>24.93</v>
      </c>
      <c r="D753">
        <v>7</v>
      </c>
      <c r="E753">
        <v>1</v>
      </c>
    </row>
    <row r="754" spans="1:5" ht="15.6">
      <c r="A754" s="1" t="s">
        <v>101</v>
      </c>
      <c r="B754" s="10" t="s">
        <v>747</v>
      </c>
      <c r="C754" s="9">
        <v>25.05</v>
      </c>
      <c r="D754">
        <v>7</v>
      </c>
      <c r="E754">
        <v>1</v>
      </c>
    </row>
    <row r="755" spans="1:5" ht="15.6">
      <c r="A755" s="1" t="s">
        <v>77</v>
      </c>
      <c r="B755" s="4" t="s">
        <v>746</v>
      </c>
      <c r="C755" s="9">
        <v>25.1</v>
      </c>
      <c r="D755">
        <v>7</v>
      </c>
      <c r="E755">
        <v>1</v>
      </c>
    </row>
    <row r="756" spans="1:5" ht="15.6">
      <c r="A756" s="1" t="s">
        <v>102</v>
      </c>
      <c r="B756" s="10" t="s">
        <v>747</v>
      </c>
      <c r="C756" s="9">
        <v>25.15</v>
      </c>
      <c r="D756">
        <v>7</v>
      </c>
      <c r="E756">
        <v>1</v>
      </c>
    </row>
    <row r="757" spans="1:5" ht="15.6">
      <c r="A757" s="1" t="s">
        <v>106</v>
      </c>
      <c r="B757" s="10" t="s">
        <v>747</v>
      </c>
      <c r="C757" s="9">
        <v>25.42</v>
      </c>
      <c r="D757">
        <v>7</v>
      </c>
      <c r="E757">
        <v>1</v>
      </c>
    </row>
    <row r="758" spans="1:5" ht="15.6">
      <c r="A758" s="1" t="s">
        <v>85</v>
      </c>
      <c r="B758" s="9" t="s">
        <v>747</v>
      </c>
      <c r="C758" s="9">
        <v>25.46</v>
      </c>
      <c r="D758">
        <v>7</v>
      </c>
      <c r="E758">
        <v>1</v>
      </c>
    </row>
    <row r="759" spans="1:5" ht="15.6">
      <c r="A759" s="1" t="s">
        <v>110</v>
      </c>
      <c r="B759" s="9" t="s">
        <v>747</v>
      </c>
      <c r="C759" s="9">
        <v>25.51</v>
      </c>
      <c r="D759">
        <v>7</v>
      </c>
      <c r="E759">
        <v>1</v>
      </c>
    </row>
    <row r="760" spans="1:5" ht="15.6">
      <c r="A760" s="1" t="s">
        <v>96</v>
      </c>
      <c r="B760" s="9" t="s">
        <v>747</v>
      </c>
      <c r="C760" s="9">
        <v>25.68</v>
      </c>
      <c r="D760">
        <v>7</v>
      </c>
      <c r="E760">
        <v>1</v>
      </c>
    </row>
    <row r="761" spans="1:5" ht="15.6">
      <c r="A761" s="1" t="s">
        <v>115</v>
      </c>
      <c r="B761" s="10" t="s">
        <v>747</v>
      </c>
      <c r="C761" s="9">
        <v>25.69</v>
      </c>
      <c r="D761">
        <v>7</v>
      </c>
      <c r="E761">
        <v>1</v>
      </c>
    </row>
    <row r="762" spans="1:5" ht="15.6">
      <c r="A762" s="1" t="s">
        <v>116</v>
      </c>
      <c r="B762" s="9" t="s">
        <v>747</v>
      </c>
      <c r="C762" s="9">
        <v>25.69</v>
      </c>
      <c r="D762">
        <v>7</v>
      </c>
      <c r="E762">
        <v>1</v>
      </c>
    </row>
    <row r="763" spans="1:5" ht="15.6">
      <c r="A763" s="1" t="s">
        <v>91</v>
      </c>
      <c r="B763" s="10" t="s">
        <v>747</v>
      </c>
      <c r="C763" s="9">
        <v>25.75</v>
      </c>
      <c r="D763">
        <v>7</v>
      </c>
      <c r="E763">
        <v>1</v>
      </c>
    </row>
    <row r="764" spans="1:5" ht="15.6">
      <c r="A764" s="1" t="s">
        <v>118</v>
      </c>
      <c r="B764" s="9" t="s">
        <v>747</v>
      </c>
      <c r="C764" s="9">
        <v>25.76</v>
      </c>
      <c r="D764">
        <v>7</v>
      </c>
      <c r="E764">
        <v>1</v>
      </c>
    </row>
    <row r="765" spans="1:5" ht="15.6">
      <c r="A765" s="1" t="s">
        <v>107</v>
      </c>
      <c r="B765" s="9" t="s">
        <v>747</v>
      </c>
      <c r="C765" s="9">
        <v>25.83</v>
      </c>
      <c r="D765">
        <v>7</v>
      </c>
      <c r="E765">
        <v>1</v>
      </c>
    </row>
    <row r="766" spans="1:5" ht="15.6">
      <c r="A766" s="1" t="s">
        <v>120</v>
      </c>
      <c r="B766" s="9" t="s">
        <v>747</v>
      </c>
      <c r="C766" s="9">
        <v>26</v>
      </c>
      <c r="D766">
        <v>7</v>
      </c>
      <c r="E766">
        <v>1</v>
      </c>
    </row>
    <row r="767" spans="1:5" ht="15.6">
      <c r="A767" s="1" t="s">
        <v>121</v>
      </c>
      <c r="B767" s="9" t="s">
        <v>747</v>
      </c>
      <c r="C767" s="9">
        <v>26.01</v>
      </c>
      <c r="D767">
        <v>7</v>
      </c>
      <c r="E767">
        <v>1</v>
      </c>
    </row>
    <row r="768" spans="1:5" ht="15.6">
      <c r="A768" s="1" t="s">
        <v>124</v>
      </c>
      <c r="B768" s="9" t="s">
        <v>747</v>
      </c>
      <c r="C768" s="9">
        <v>26.05</v>
      </c>
      <c r="D768">
        <v>7</v>
      </c>
      <c r="E768">
        <v>1</v>
      </c>
    </row>
    <row r="769" spans="1:5" ht="15.6">
      <c r="A769" s="1" t="s">
        <v>125</v>
      </c>
      <c r="B769" s="9" t="s">
        <v>747</v>
      </c>
      <c r="C769" s="9">
        <v>26.06</v>
      </c>
      <c r="D769">
        <v>7</v>
      </c>
      <c r="E769">
        <v>1</v>
      </c>
    </row>
    <row r="770" spans="1:5" ht="15.6">
      <c r="A770" s="1" t="s">
        <v>127</v>
      </c>
      <c r="B770" s="9" t="s">
        <v>747</v>
      </c>
      <c r="C770" s="9">
        <v>26.09</v>
      </c>
      <c r="D770">
        <v>7</v>
      </c>
      <c r="E770">
        <v>1</v>
      </c>
    </row>
    <row r="771" spans="1:5" ht="15.6">
      <c r="A771" s="1" t="s">
        <v>128</v>
      </c>
      <c r="B771" s="9" t="s">
        <v>747</v>
      </c>
      <c r="C771" s="9">
        <v>26.1</v>
      </c>
      <c r="D771">
        <v>7</v>
      </c>
      <c r="E771">
        <v>1</v>
      </c>
    </row>
    <row r="772" spans="1:5" ht="15.6">
      <c r="A772" s="1" t="s">
        <v>129</v>
      </c>
      <c r="B772" s="9" t="s">
        <v>747</v>
      </c>
      <c r="C772" s="9">
        <v>26.13</v>
      </c>
      <c r="D772">
        <v>7</v>
      </c>
      <c r="E772">
        <v>1</v>
      </c>
    </row>
    <row r="773" spans="1:5" ht="15.6">
      <c r="A773" s="1" t="s">
        <v>130</v>
      </c>
      <c r="B773" s="11" t="s">
        <v>747</v>
      </c>
      <c r="C773" s="9">
        <v>26.16</v>
      </c>
      <c r="D773">
        <v>7</v>
      </c>
      <c r="E773">
        <v>1</v>
      </c>
    </row>
    <row r="774" spans="1:5" ht="15.6">
      <c r="A774" s="1" t="s">
        <v>131</v>
      </c>
      <c r="B774" s="9" t="s">
        <v>747</v>
      </c>
      <c r="C774" s="9">
        <v>26.18</v>
      </c>
      <c r="D774">
        <v>7</v>
      </c>
      <c r="E774">
        <v>1</v>
      </c>
    </row>
    <row r="775" spans="1:5" ht="15.6">
      <c r="A775" s="1" t="s">
        <v>133</v>
      </c>
      <c r="B775" s="9" t="s">
        <v>747</v>
      </c>
      <c r="C775" s="9">
        <v>26.22</v>
      </c>
      <c r="D775">
        <v>7</v>
      </c>
      <c r="E775">
        <v>1</v>
      </c>
    </row>
    <row r="776" spans="1:5" ht="15.6">
      <c r="A776" s="1" t="s">
        <v>135</v>
      </c>
      <c r="B776" s="9" t="s">
        <v>747</v>
      </c>
      <c r="C776" s="9">
        <v>26.33</v>
      </c>
      <c r="D776">
        <v>7</v>
      </c>
      <c r="E776">
        <v>1</v>
      </c>
    </row>
    <row r="777" spans="1:5" ht="15.6">
      <c r="A777" s="1" t="s">
        <v>136</v>
      </c>
      <c r="B777" s="9" t="s">
        <v>747</v>
      </c>
      <c r="C777" s="9">
        <v>26.34</v>
      </c>
      <c r="D777">
        <v>7</v>
      </c>
      <c r="E777">
        <v>1</v>
      </c>
    </row>
    <row r="778" spans="1:5" ht="15.6">
      <c r="A778" s="1" t="s">
        <v>137</v>
      </c>
      <c r="B778" s="9" t="s">
        <v>747</v>
      </c>
      <c r="C778" s="9">
        <v>26.35</v>
      </c>
      <c r="D778">
        <v>7</v>
      </c>
      <c r="E778">
        <v>1</v>
      </c>
    </row>
    <row r="779" spans="1:5" ht="15.6">
      <c r="A779" s="1" t="s">
        <v>139</v>
      </c>
      <c r="B779" s="9" t="s">
        <v>747</v>
      </c>
      <c r="C779" s="9">
        <v>26.39</v>
      </c>
      <c r="D779">
        <v>7</v>
      </c>
      <c r="E779">
        <v>1</v>
      </c>
    </row>
    <row r="780" spans="1:5" ht="15.6">
      <c r="A780" s="1" t="s">
        <v>141</v>
      </c>
      <c r="B780" s="9" t="s">
        <v>747</v>
      </c>
      <c r="C780" s="9">
        <v>26.44</v>
      </c>
      <c r="D780">
        <v>7</v>
      </c>
      <c r="E780">
        <v>1</v>
      </c>
    </row>
    <row r="781" spans="1:5" ht="15.6">
      <c r="A781" s="1" t="s">
        <v>113</v>
      </c>
      <c r="B781" s="9" t="s">
        <v>747</v>
      </c>
      <c r="C781" s="9">
        <v>26.49</v>
      </c>
      <c r="D781">
        <v>7</v>
      </c>
      <c r="E781">
        <v>1</v>
      </c>
    </row>
    <row r="782" spans="1:5" ht="15.6">
      <c r="A782" s="1" t="s">
        <v>147</v>
      </c>
      <c r="B782" s="9" t="s">
        <v>747</v>
      </c>
      <c r="C782" s="9">
        <v>26.53</v>
      </c>
      <c r="D782">
        <v>7</v>
      </c>
      <c r="E782">
        <v>1</v>
      </c>
    </row>
    <row r="783" spans="1:5" ht="15.6">
      <c r="A783" s="1" t="s">
        <v>148</v>
      </c>
      <c r="B783" s="9" t="s">
        <v>747</v>
      </c>
      <c r="C783" s="9">
        <v>26.54</v>
      </c>
      <c r="D783">
        <v>7</v>
      </c>
      <c r="E783">
        <v>1</v>
      </c>
    </row>
    <row r="784" spans="1:5" ht="15.6">
      <c r="A784" s="1" t="s">
        <v>104</v>
      </c>
      <c r="B784" s="9" t="s">
        <v>747</v>
      </c>
      <c r="C784" s="9">
        <v>26.57</v>
      </c>
      <c r="D784">
        <v>7</v>
      </c>
      <c r="E784">
        <v>1</v>
      </c>
    </row>
    <row r="785" spans="1:5" ht="15.6">
      <c r="A785" s="1" t="s">
        <v>151</v>
      </c>
      <c r="B785" s="9" t="s">
        <v>747</v>
      </c>
      <c r="C785" s="9">
        <v>26.58</v>
      </c>
      <c r="D785">
        <v>7</v>
      </c>
      <c r="E785">
        <v>1</v>
      </c>
    </row>
    <row r="786" spans="1:5" ht="15.6">
      <c r="A786" s="1" t="s">
        <v>153</v>
      </c>
      <c r="B786" s="10" t="s">
        <v>747</v>
      </c>
      <c r="C786" s="9">
        <v>26.61</v>
      </c>
      <c r="D786">
        <v>7</v>
      </c>
      <c r="E786">
        <v>1</v>
      </c>
    </row>
    <row r="787" spans="1:5" ht="15.6">
      <c r="A787" s="1" t="s">
        <v>155</v>
      </c>
      <c r="B787" s="9" t="s">
        <v>747</v>
      </c>
      <c r="C787" s="9">
        <v>26.62</v>
      </c>
      <c r="D787">
        <v>7</v>
      </c>
      <c r="E787">
        <v>1</v>
      </c>
    </row>
    <row r="788" spans="1:5" ht="15.6">
      <c r="A788" s="1" t="s">
        <v>156</v>
      </c>
      <c r="B788" s="10" t="s">
        <v>747</v>
      </c>
      <c r="C788" s="9">
        <v>26.63</v>
      </c>
      <c r="D788">
        <v>7</v>
      </c>
      <c r="E788">
        <v>1</v>
      </c>
    </row>
    <row r="789" spans="1:5" ht="15.6">
      <c r="A789" s="1" t="s">
        <v>157</v>
      </c>
      <c r="B789" s="9" t="s">
        <v>747</v>
      </c>
      <c r="C789" s="9">
        <v>26.64</v>
      </c>
      <c r="D789">
        <v>7</v>
      </c>
      <c r="E789">
        <v>1</v>
      </c>
    </row>
    <row r="790" spans="1:5" ht="15.6">
      <c r="A790" s="1" t="s">
        <v>158</v>
      </c>
      <c r="B790" s="10" t="s">
        <v>747</v>
      </c>
      <c r="C790" s="9">
        <v>26.65</v>
      </c>
      <c r="D790">
        <v>7</v>
      </c>
      <c r="E790">
        <v>1</v>
      </c>
    </row>
    <row r="791" spans="1:5" ht="15.6">
      <c r="A791" s="1" t="s">
        <v>146</v>
      </c>
      <c r="B791" s="9" t="s">
        <v>747</v>
      </c>
      <c r="C791" s="9">
        <v>26.65</v>
      </c>
      <c r="D791">
        <v>7</v>
      </c>
      <c r="E791">
        <v>1</v>
      </c>
    </row>
    <row r="792" spans="1:5" ht="15.6">
      <c r="A792" s="1" t="s">
        <v>159</v>
      </c>
      <c r="B792" s="9" t="s">
        <v>747</v>
      </c>
      <c r="C792" s="9">
        <v>26.67</v>
      </c>
      <c r="D792">
        <v>7</v>
      </c>
      <c r="E792">
        <v>1</v>
      </c>
    </row>
    <row r="793" spans="1:5" ht="15.6">
      <c r="A793" s="1" t="s">
        <v>160</v>
      </c>
      <c r="B793" s="9" t="s">
        <v>747</v>
      </c>
      <c r="C793" s="9">
        <v>26.7</v>
      </c>
      <c r="D793">
        <v>7</v>
      </c>
      <c r="E793">
        <v>1</v>
      </c>
    </row>
    <row r="794" spans="1:5" ht="15.6">
      <c r="A794" s="1" t="s">
        <v>161</v>
      </c>
      <c r="B794" s="9" t="s">
        <v>747</v>
      </c>
      <c r="C794" s="9">
        <v>26.71</v>
      </c>
      <c r="D794">
        <v>7</v>
      </c>
      <c r="E794">
        <v>1</v>
      </c>
    </row>
    <row r="795" spans="1:5" ht="15.6">
      <c r="A795" s="1" t="s">
        <v>162</v>
      </c>
      <c r="B795" s="9" t="s">
        <v>747</v>
      </c>
      <c r="C795" s="9">
        <v>26.71</v>
      </c>
      <c r="D795">
        <v>7</v>
      </c>
      <c r="E795">
        <v>1</v>
      </c>
    </row>
    <row r="796" spans="1:5" ht="15.6">
      <c r="A796" s="1" t="s">
        <v>167</v>
      </c>
      <c r="B796" s="9" t="s">
        <v>747</v>
      </c>
      <c r="C796" s="9">
        <v>26.75</v>
      </c>
      <c r="D796">
        <v>7</v>
      </c>
      <c r="E796">
        <v>1</v>
      </c>
    </row>
    <row r="797" spans="1:5" ht="15.6">
      <c r="A797" s="1" t="s">
        <v>168</v>
      </c>
      <c r="B797" s="9" t="s">
        <v>747</v>
      </c>
      <c r="C797" s="9">
        <v>26.77</v>
      </c>
      <c r="D797">
        <v>7</v>
      </c>
      <c r="E797">
        <v>1</v>
      </c>
    </row>
    <row r="798" spans="1:5" ht="15.6">
      <c r="A798" s="1" t="s">
        <v>170</v>
      </c>
      <c r="B798" s="9" t="s">
        <v>747</v>
      </c>
      <c r="C798" s="9">
        <v>26.78</v>
      </c>
      <c r="D798">
        <v>7</v>
      </c>
      <c r="E798">
        <v>1</v>
      </c>
    </row>
    <row r="799" spans="1:5" ht="15.6">
      <c r="A799" s="1" t="s">
        <v>111</v>
      </c>
      <c r="B799" s="9" t="s">
        <v>747</v>
      </c>
      <c r="C799" s="9">
        <v>26.79</v>
      </c>
      <c r="D799">
        <v>7</v>
      </c>
      <c r="E799">
        <v>1</v>
      </c>
    </row>
    <row r="800" spans="1:5" ht="15.6">
      <c r="A800" s="1" t="s">
        <v>172</v>
      </c>
      <c r="B800" s="9" t="s">
        <v>747</v>
      </c>
      <c r="C800" s="9">
        <v>26.85</v>
      </c>
      <c r="D800">
        <v>7</v>
      </c>
      <c r="E800">
        <v>1</v>
      </c>
    </row>
    <row r="801" spans="1:5" ht="15.6">
      <c r="A801" s="1" t="s">
        <v>149</v>
      </c>
      <c r="B801" s="9" t="s">
        <v>747</v>
      </c>
      <c r="C801" s="9">
        <v>26.88</v>
      </c>
      <c r="D801">
        <v>7</v>
      </c>
      <c r="E801">
        <v>1</v>
      </c>
    </row>
    <row r="802" spans="1:5" ht="15.6">
      <c r="A802" s="1" t="s">
        <v>100</v>
      </c>
      <c r="B802" s="9" t="s">
        <v>747</v>
      </c>
      <c r="C802" s="9">
        <v>26.9</v>
      </c>
      <c r="D802">
        <v>7</v>
      </c>
      <c r="E802">
        <v>1</v>
      </c>
    </row>
    <row r="803" spans="1:5" ht="15.6">
      <c r="A803" s="1" t="s">
        <v>174</v>
      </c>
      <c r="B803" s="9" t="s">
        <v>747</v>
      </c>
      <c r="C803" s="9">
        <v>26.94</v>
      </c>
      <c r="D803">
        <v>7</v>
      </c>
      <c r="E803">
        <v>1</v>
      </c>
    </row>
    <row r="804" spans="1:5" ht="15.6">
      <c r="A804" s="1" t="s">
        <v>175</v>
      </c>
      <c r="B804" s="9" t="s">
        <v>747</v>
      </c>
      <c r="C804" s="9">
        <v>26.95</v>
      </c>
      <c r="D804">
        <v>7</v>
      </c>
      <c r="E804">
        <v>1</v>
      </c>
    </row>
    <row r="805" spans="1:5" ht="15.6">
      <c r="A805" s="1" t="s">
        <v>177</v>
      </c>
      <c r="B805" s="9" t="s">
        <v>747</v>
      </c>
      <c r="C805" s="9">
        <v>27.02</v>
      </c>
      <c r="D805">
        <v>7</v>
      </c>
      <c r="E805">
        <v>1</v>
      </c>
    </row>
    <row r="806" spans="1:5" ht="15.6">
      <c r="A806" s="1" t="s">
        <v>178</v>
      </c>
      <c r="B806" s="9" t="s">
        <v>747</v>
      </c>
      <c r="C806" s="9">
        <v>27.02</v>
      </c>
      <c r="D806">
        <v>7</v>
      </c>
      <c r="E806">
        <v>1</v>
      </c>
    </row>
    <row r="807" spans="1:5" ht="15.6">
      <c r="A807" s="1" t="s">
        <v>140</v>
      </c>
      <c r="B807" s="9" t="s">
        <v>747</v>
      </c>
      <c r="C807" s="9">
        <v>27.04</v>
      </c>
      <c r="D807">
        <v>7</v>
      </c>
      <c r="E807">
        <v>1</v>
      </c>
    </row>
    <row r="808" spans="1:5" ht="15.6">
      <c r="A808" s="1" t="s">
        <v>180</v>
      </c>
      <c r="B808" s="9" t="s">
        <v>747</v>
      </c>
      <c r="C808" s="9">
        <v>27.06</v>
      </c>
      <c r="D808">
        <v>7</v>
      </c>
      <c r="E808">
        <v>1</v>
      </c>
    </row>
    <row r="809" spans="1:5" ht="15.6">
      <c r="A809" s="1" t="s">
        <v>114</v>
      </c>
      <c r="B809" s="9" t="s">
        <v>747</v>
      </c>
      <c r="C809" s="9">
        <v>27.07</v>
      </c>
      <c r="D809">
        <v>7</v>
      </c>
      <c r="E809">
        <v>1</v>
      </c>
    </row>
    <row r="810" spans="1:5" ht="15.6">
      <c r="A810" s="1" t="s">
        <v>182</v>
      </c>
      <c r="B810" s="9" t="s">
        <v>747</v>
      </c>
      <c r="C810" s="9">
        <v>27.07</v>
      </c>
      <c r="D810">
        <v>7</v>
      </c>
      <c r="E810">
        <v>1</v>
      </c>
    </row>
    <row r="811" spans="1:5" ht="15.6">
      <c r="A811" s="1" t="s">
        <v>183</v>
      </c>
      <c r="B811" s="9" t="s">
        <v>747</v>
      </c>
      <c r="C811" s="9">
        <v>27.08</v>
      </c>
      <c r="D811">
        <v>7</v>
      </c>
      <c r="E811">
        <v>1</v>
      </c>
    </row>
    <row r="812" spans="1:5" ht="15.6">
      <c r="A812" s="1" t="s">
        <v>185</v>
      </c>
      <c r="B812" s="10" t="s">
        <v>747</v>
      </c>
      <c r="C812" s="9">
        <v>27.09</v>
      </c>
      <c r="D812">
        <v>7</v>
      </c>
      <c r="E812">
        <v>1</v>
      </c>
    </row>
    <row r="813" spans="1:5" ht="15.6">
      <c r="A813" s="1" t="s">
        <v>188</v>
      </c>
      <c r="B813" s="9" t="s">
        <v>747</v>
      </c>
      <c r="C813" s="9">
        <v>27.11</v>
      </c>
      <c r="D813">
        <v>7</v>
      </c>
      <c r="E813">
        <v>1</v>
      </c>
    </row>
    <row r="814" spans="1:5" ht="15.6">
      <c r="A814" s="1" t="s">
        <v>190</v>
      </c>
      <c r="B814" s="9" t="s">
        <v>747</v>
      </c>
      <c r="C814" s="9">
        <v>27.13</v>
      </c>
      <c r="D814">
        <v>7</v>
      </c>
      <c r="E814">
        <v>1</v>
      </c>
    </row>
    <row r="815" spans="1:5" ht="15.6">
      <c r="A815" s="1" t="s">
        <v>123</v>
      </c>
      <c r="B815" s="9" t="s">
        <v>747</v>
      </c>
      <c r="C815" s="9">
        <v>27.14</v>
      </c>
      <c r="D815">
        <v>7</v>
      </c>
      <c r="E815">
        <v>1</v>
      </c>
    </row>
    <row r="816" spans="1:5" ht="15.6">
      <c r="A816" s="1" t="s">
        <v>152</v>
      </c>
      <c r="B816" s="9" t="s">
        <v>747</v>
      </c>
      <c r="C816" s="9">
        <v>27.14</v>
      </c>
      <c r="D816">
        <v>7</v>
      </c>
      <c r="E816">
        <v>1</v>
      </c>
    </row>
    <row r="817" spans="1:5" ht="15.6">
      <c r="A817" s="1" t="s">
        <v>192</v>
      </c>
      <c r="B817" s="9" t="s">
        <v>747</v>
      </c>
      <c r="C817" s="9">
        <v>27.16</v>
      </c>
      <c r="D817">
        <v>7</v>
      </c>
      <c r="E817">
        <v>1</v>
      </c>
    </row>
    <row r="818" spans="1:5" ht="15.6">
      <c r="A818" s="1" t="s">
        <v>94</v>
      </c>
      <c r="B818" s="9" t="s">
        <v>747</v>
      </c>
      <c r="C818" s="9">
        <v>27.24</v>
      </c>
      <c r="D818">
        <v>7</v>
      </c>
      <c r="E818">
        <v>1</v>
      </c>
    </row>
    <row r="819" spans="1:5" ht="15.6">
      <c r="A819" s="1" t="s">
        <v>198</v>
      </c>
      <c r="B819" s="9" t="s">
        <v>747</v>
      </c>
      <c r="C819" s="9">
        <v>27.27</v>
      </c>
      <c r="D819">
        <v>7</v>
      </c>
      <c r="E819">
        <v>1</v>
      </c>
    </row>
    <row r="820" spans="1:5" ht="15.6">
      <c r="A820" s="1" t="s">
        <v>201</v>
      </c>
      <c r="B820" s="9" t="s">
        <v>747</v>
      </c>
      <c r="C820" s="9">
        <v>27.3</v>
      </c>
      <c r="D820">
        <v>7</v>
      </c>
      <c r="E820">
        <v>1</v>
      </c>
    </row>
    <row r="821" spans="1:5" ht="15.6">
      <c r="A821" s="1" t="s">
        <v>194</v>
      </c>
      <c r="B821" s="9" t="s">
        <v>747</v>
      </c>
      <c r="C821" s="9">
        <v>27.3</v>
      </c>
      <c r="D821">
        <v>7</v>
      </c>
      <c r="E821">
        <v>1</v>
      </c>
    </row>
    <row r="822" spans="1:5" ht="15.6">
      <c r="A822" s="1" t="s">
        <v>204</v>
      </c>
      <c r="B822" s="9" t="s">
        <v>747</v>
      </c>
      <c r="C822" s="9">
        <v>27.32</v>
      </c>
      <c r="D822">
        <v>7</v>
      </c>
      <c r="E822">
        <v>1</v>
      </c>
    </row>
    <row r="823" spans="1:5" ht="15.6">
      <c r="A823" s="1" t="s">
        <v>205</v>
      </c>
      <c r="B823" s="9" t="s">
        <v>747</v>
      </c>
      <c r="C823" s="9">
        <v>27.32</v>
      </c>
      <c r="D823">
        <v>7</v>
      </c>
      <c r="E823">
        <v>1</v>
      </c>
    </row>
    <row r="824" spans="1:5" ht="15.6">
      <c r="A824" s="1" t="s">
        <v>187</v>
      </c>
      <c r="B824" s="9" t="s">
        <v>747</v>
      </c>
      <c r="C824" s="9">
        <v>27.34</v>
      </c>
      <c r="D824">
        <v>7</v>
      </c>
      <c r="E824">
        <v>1</v>
      </c>
    </row>
    <row r="825" spans="1:5" ht="15.6">
      <c r="A825" s="1" t="s">
        <v>166</v>
      </c>
      <c r="B825" s="9" t="s">
        <v>747</v>
      </c>
      <c r="C825" s="9">
        <v>27.35</v>
      </c>
      <c r="D825">
        <v>7</v>
      </c>
      <c r="E825">
        <v>1</v>
      </c>
    </row>
    <row r="826" spans="1:5" ht="15.6">
      <c r="A826" s="1" t="s">
        <v>207</v>
      </c>
      <c r="B826" s="9" t="s">
        <v>747</v>
      </c>
      <c r="C826" s="9">
        <v>27.35</v>
      </c>
      <c r="D826">
        <v>7</v>
      </c>
      <c r="E826">
        <v>1</v>
      </c>
    </row>
    <row r="827" spans="1:5" ht="15.6">
      <c r="A827" s="1" t="s">
        <v>210</v>
      </c>
      <c r="B827" s="9" t="s">
        <v>747</v>
      </c>
      <c r="C827" s="9">
        <v>27.37</v>
      </c>
      <c r="D827">
        <v>7</v>
      </c>
      <c r="E827">
        <v>1</v>
      </c>
    </row>
    <row r="828" spans="1:5" ht="15.6">
      <c r="A828" s="1" t="s">
        <v>214</v>
      </c>
      <c r="B828" s="9" t="s">
        <v>747</v>
      </c>
      <c r="C828" s="9">
        <v>27.43</v>
      </c>
      <c r="D828">
        <v>7</v>
      </c>
      <c r="E828">
        <v>1</v>
      </c>
    </row>
    <row r="829" spans="1:5" ht="15.6">
      <c r="A829" s="1" t="s">
        <v>189</v>
      </c>
      <c r="B829" s="9" t="s">
        <v>747</v>
      </c>
      <c r="C829" s="9">
        <v>27.53</v>
      </c>
      <c r="D829">
        <v>7</v>
      </c>
      <c r="E829">
        <v>1</v>
      </c>
    </row>
    <row r="830" spans="1:5" ht="15.6">
      <c r="A830" s="1" t="s">
        <v>220</v>
      </c>
      <c r="B830" s="9" t="s">
        <v>747</v>
      </c>
      <c r="C830" s="9">
        <v>27.55</v>
      </c>
      <c r="D830">
        <v>7</v>
      </c>
      <c r="E830">
        <v>1</v>
      </c>
    </row>
    <row r="831" spans="1:5" ht="15.6">
      <c r="A831" s="1" t="s">
        <v>211</v>
      </c>
      <c r="B831" s="9" t="s">
        <v>747</v>
      </c>
      <c r="C831" s="9">
        <v>27.55</v>
      </c>
      <c r="D831">
        <v>7</v>
      </c>
      <c r="E831">
        <v>1</v>
      </c>
    </row>
    <row r="832" spans="1:5" ht="15.6">
      <c r="A832" s="1" t="s">
        <v>224</v>
      </c>
      <c r="B832" s="9" t="s">
        <v>747</v>
      </c>
      <c r="C832" s="9">
        <v>27.59</v>
      </c>
      <c r="D832">
        <v>7</v>
      </c>
      <c r="E832">
        <v>1</v>
      </c>
    </row>
    <row r="833" spans="1:5" ht="15.6">
      <c r="A833" s="1" t="s">
        <v>97</v>
      </c>
      <c r="B833" s="9" t="s">
        <v>747</v>
      </c>
      <c r="C833" s="9">
        <v>27.6</v>
      </c>
      <c r="D833">
        <v>7</v>
      </c>
      <c r="E833">
        <v>1</v>
      </c>
    </row>
    <row r="834" spans="1:5" ht="15.6">
      <c r="A834" s="1" t="s">
        <v>179</v>
      </c>
      <c r="B834" s="9" t="s">
        <v>747</v>
      </c>
      <c r="C834" s="9">
        <v>27.63</v>
      </c>
      <c r="D834">
        <v>7</v>
      </c>
      <c r="E834">
        <v>1</v>
      </c>
    </row>
    <row r="835" spans="1:5" ht="15.6">
      <c r="A835" s="1" t="s">
        <v>226</v>
      </c>
      <c r="B835" s="9" t="s">
        <v>747</v>
      </c>
      <c r="C835" s="9">
        <v>27.64</v>
      </c>
      <c r="D835">
        <v>7</v>
      </c>
      <c r="E835">
        <v>1</v>
      </c>
    </row>
    <row r="836" spans="1:5" ht="15.6">
      <c r="A836" s="1" t="s">
        <v>231</v>
      </c>
      <c r="B836" s="9" t="s">
        <v>747</v>
      </c>
      <c r="C836" s="9">
        <v>27.7</v>
      </c>
      <c r="D836">
        <v>7</v>
      </c>
      <c r="E836">
        <v>1</v>
      </c>
    </row>
    <row r="837" spans="1:5" ht="15.6">
      <c r="A837" s="1" t="s">
        <v>233</v>
      </c>
      <c r="B837" s="9" t="s">
        <v>747</v>
      </c>
      <c r="C837" s="9">
        <v>27.73</v>
      </c>
      <c r="D837">
        <v>7</v>
      </c>
      <c r="E837">
        <v>1</v>
      </c>
    </row>
    <row r="838" spans="1:5" ht="15.6">
      <c r="A838" s="1" t="s">
        <v>235</v>
      </c>
      <c r="B838" s="9" t="s">
        <v>747</v>
      </c>
      <c r="C838" s="9">
        <v>27.74</v>
      </c>
      <c r="D838">
        <v>7</v>
      </c>
      <c r="E838">
        <v>1</v>
      </c>
    </row>
    <row r="839" spans="1:5" ht="15.6">
      <c r="A839" s="1" t="s">
        <v>236</v>
      </c>
      <c r="B839" s="9" t="s">
        <v>747</v>
      </c>
      <c r="C839" s="9">
        <v>27.74</v>
      </c>
      <c r="D839">
        <v>7</v>
      </c>
      <c r="E839">
        <v>1</v>
      </c>
    </row>
    <row r="840" spans="1:5" ht="15.6">
      <c r="A840" s="1" t="s">
        <v>143</v>
      </c>
      <c r="B840" s="9" t="s">
        <v>747</v>
      </c>
      <c r="C840" s="9">
        <v>27.74</v>
      </c>
      <c r="D840">
        <v>7</v>
      </c>
      <c r="E840">
        <v>1</v>
      </c>
    </row>
    <row r="841" spans="1:5" ht="15.6">
      <c r="A841" s="1" t="s">
        <v>186</v>
      </c>
      <c r="B841" s="9" t="s">
        <v>747</v>
      </c>
      <c r="C841" s="9">
        <v>27.75</v>
      </c>
      <c r="D841">
        <v>7</v>
      </c>
      <c r="E841">
        <v>1</v>
      </c>
    </row>
    <row r="842" spans="1:5" ht="15.6">
      <c r="A842" s="1" t="s">
        <v>229</v>
      </c>
      <c r="B842" s="9" t="s">
        <v>747</v>
      </c>
      <c r="C842" s="9">
        <v>27.77</v>
      </c>
      <c r="D842">
        <v>7</v>
      </c>
      <c r="E842">
        <v>1</v>
      </c>
    </row>
    <row r="843" spans="1:5" ht="15.6">
      <c r="A843" s="1" t="s">
        <v>240</v>
      </c>
      <c r="B843" s="9" t="s">
        <v>747</v>
      </c>
      <c r="C843" s="9">
        <v>27.82</v>
      </c>
      <c r="D843">
        <v>7</v>
      </c>
      <c r="E843">
        <v>1</v>
      </c>
    </row>
    <row r="844" spans="1:5" ht="15.6">
      <c r="A844" s="1" t="s">
        <v>250</v>
      </c>
      <c r="B844" s="10" t="s">
        <v>747</v>
      </c>
      <c r="C844" s="9">
        <v>28.05</v>
      </c>
      <c r="D844">
        <v>7</v>
      </c>
      <c r="E844">
        <v>1</v>
      </c>
    </row>
    <row r="845" spans="1:5" ht="15.6">
      <c r="A845" s="1" t="s">
        <v>232</v>
      </c>
      <c r="B845" s="9" t="s">
        <v>747</v>
      </c>
      <c r="C845" s="9">
        <v>28.05</v>
      </c>
      <c r="D845">
        <v>7</v>
      </c>
      <c r="E845">
        <v>1</v>
      </c>
    </row>
    <row r="846" spans="1:5" ht="15.6">
      <c r="A846" s="1" t="s">
        <v>215</v>
      </c>
      <c r="B846" s="9" t="s">
        <v>747</v>
      </c>
      <c r="C846" s="9">
        <v>28.06</v>
      </c>
      <c r="D846">
        <v>7</v>
      </c>
      <c r="E846">
        <v>1</v>
      </c>
    </row>
    <row r="847" spans="1:5" ht="15.6">
      <c r="A847" s="1" t="s">
        <v>251</v>
      </c>
      <c r="B847" s="10" t="s">
        <v>747</v>
      </c>
      <c r="C847" s="9">
        <v>28.06</v>
      </c>
      <c r="D847">
        <v>7</v>
      </c>
      <c r="E847">
        <v>1</v>
      </c>
    </row>
    <row r="848" spans="1:5" ht="15.6">
      <c r="A848" s="1" t="s">
        <v>252</v>
      </c>
      <c r="B848" s="9" t="s">
        <v>747</v>
      </c>
      <c r="C848" s="9">
        <v>28.07</v>
      </c>
      <c r="D848">
        <v>7</v>
      </c>
      <c r="E848">
        <v>1</v>
      </c>
    </row>
    <row r="849" spans="1:5" ht="15.6">
      <c r="A849" s="1" t="s">
        <v>83</v>
      </c>
      <c r="B849" s="9" t="s">
        <v>747</v>
      </c>
      <c r="C849" s="9">
        <v>28.08</v>
      </c>
      <c r="D849">
        <v>7</v>
      </c>
      <c r="E849">
        <v>1</v>
      </c>
    </row>
    <row r="850" spans="1:5" ht="15.6">
      <c r="A850" s="1" t="s">
        <v>163</v>
      </c>
      <c r="B850" s="9" t="s">
        <v>747</v>
      </c>
      <c r="C850" s="9">
        <v>28.11</v>
      </c>
      <c r="D850">
        <v>7</v>
      </c>
      <c r="E850">
        <v>1</v>
      </c>
    </row>
    <row r="851" spans="1:5" ht="15.6">
      <c r="A851" s="1" t="s">
        <v>254</v>
      </c>
      <c r="B851" s="9" t="s">
        <v>747</v>
      </c>
      <c r="C851" s="9">
        <v>28.12</v>
      </c>
      <c r="D851">
        <v>7</v>
      </c>
      <c r="E851">
        <v>1</v>
      </c>
    </row>
    <row r="852" spans="1:5" ht="15.6">
      <c r="A852" s="1" t="s">
        <v>213</v>
      </c>
      <c r="B852" s="9" t="s">
        <v>747</v>
      </c>
      <c r="C852" s="9">
        <v>28.13</v>
      </c>
      <c r="D852">
        <v>7</v>
      </c>
      <c r="E852">
        <v>1</v>
      </c>
    </row>
    <row r="853" spans="1:5" ht="15.6">
      <c r="A853" s="1" t="s">
        <v>142</v>
      </c>
      <c r="B853" s="9" t="s">
        <v>747</v>
      </c>
      <c r="C853" s="9">
        <v>28.15</v>
      </c>
      <c r="D853">
        <v>7</v>
      </c>
      <c r="E853">
        <v>1</v>
      </c>
    </row>
    <row r="854" spans="1:5" ht="15.6">
      <c r="A854" s="1" t="s">
        <v>117</v>
      </c>
      <c r="B854" s="9" t="s">
        <v>747</v>
      </c>
      <c r="C854" s="9">
        <v>28.16</v>
      </c>
      <c r="D854">
        <v>7</v>
      </c>
      <c r="E854">
        <v>1</v>
      </c>
    </row>
    <row r="855" spans="1:5" ht="15.6">
      <c r="A855" s="1" t="s">
        <v>255</v>
      </c>
      <c r="B855" s="9" t="s">
        <v>747</v>
      </c>
      <c r="C855" s="9">
        <v>28.16</v>
      </c>
      <c r="D855">
        <v>7</v>
      </c>
      <c r="E855">
        <v>1</v>
      </c>
    </row>
    <row r="856" spans="1:5" ht="15.6">
      <c r="A856" s="1" t="s">
        <v>209</v>
      </c>
      <c r="B856" s="9" t="s">
        <v>747</v>
      </c>
      <c r="C856" s="9">
        <v>28.17</v>
      </c>
      <c r="D856">
        <v>7</v>
      </c>
      <c r="E856">
        <v>1</v>
      </c>
    </row>
    <row r="857" spans="1:5" ht="15.6">
      <c r="A857" s="1" t="s">
        <v>228</v>
      </c>
      <c r="B857" s="9" t="s">
        <v>747</v>
      </c>
      <c r="C857" s="9">
        <v>28.18</v>
      </c>
      <c r="D857">
        <v>7</v>
      </c>
      <c r="E857">
        <v>1</v>
      </c>
    </row>
    <row r="858" spans="1:5" ht="15.6">
      <c r="A858" s="1" t="s">
        <v>169</v>
      </c>
      <c r="B858" s="9" t="s">
        <v>747</v>
      </c>
      <c r="C858" s="9">
        <v>28.19</v>
      </c>
      <c r="D858">
        <v>7</v>
      </c>
      <c r="E858">
        <v>1</v>
      </c>
    </row>
    <row r="859" spans="1:5" ht="15.6">
      <c r="A859" s="1" t="s">
        <v>212</v>
      </c>
      <c r="B859" s="9" t="s">
        <v>747</v>
      </c>
      <c r="C859" s="9">
        <v>28.2</v>
      </c>
      <c r="D859">
        <v>7</v>
      </c>
      <c r="E859">
        <v>1</v>
      </c>
    </row>
    <row r="860" spans="1:5" ht="15.6">
      <c r="A860" s="1" t="s">
        <v>260</v>
      </c>
      <c r="B860" s="9" t="s">
        <v>747</v>
      </c>
      <c r="C860" s="9">
        <v>28.22</v>
      </c>
      <c r="D860">
        <v>7</v>
      </c>
      <c r="E860">
        <v>1</v>
      </c>
    </row>
    <row r="861" spans="1:5" ht="15.6">
      <c r="A861" s="1" t="s">
        <v>261</v>
      </c>
      <c r="B861" s="9" t="s">
        <v>747</v>
      </c>
      <c r="C861" s="9">
        <v>28.24</v>
      </c>
      <c r="D861">
        <v>7</v>
      </c>
      <c r="E861">
        <v>1</v>
      </c>
    </row>
    <row r="862" spans="1:5" ht="15.6">
      <c r="A862" s="1" t="s">
        <v>262</v>
      </c>
      <c r="B862" s="9" t="s">
        <v>747</v>
      </c>
      <c r="C862" s="9">
        <v>28.24</v>
      </c>
      <c r="D862">
        <v>7</v>
      </c>
      <c r="E862">
        <v>1</v>
      </c>
    </row>
    <row r="863" spans="1:5" ht="15.6">
      <c r="A863" s="1" t="s">
        <v>265</v>
      </c>
      <c r="B863" s="9" t="s">
        <v>747</v>
      </c>
      <c r="C863" s="9">
        <v>28.27</v>
      </c>
      <c r="D863">
        <v>7</v>
      </c>
      <c r="E863">
        <v>1</v>
      </c>
    </row>
    <row r="864" spans="1:5" ht="15.6">
      <c r="A864" s="1" t="s">
        <v>266</v>
      </c>
      <c r="B864" s="9" t="s">
        <v>747</v>
      </c>
      <c r="C864" s="9">
        <v>28.28</v>
      </c>
      <c r="D864">
        <v>7</v>
      </c>
      <c r="E864">
        <v>1</v>
      </c>
    </row>
    <row r="865" spans="1:5" ht="15.6">
      <c r="A865" s="1" t="s">
        <v>267</v>
      </c>
      <c r="B865" s="9" t="s">
        <v>747</v>
      </c>
      <c r="C865" s="9">
        <v>28.31</v>
      </c>
      <c r="D865">
        <v>7</v>
      </c>
      <c r="E865">
        <v>1</v>
      </c>
    </row>
    <row r="866" spans="1:5" ht="15.6">
      <c r="A866" s="1" t="s">
        <v>268</v>
      </c>
      <c r="B866" s="9" t="s">
        <v>747</v>
      </c>
      <c r="C866" s="9">
        <v>28.31</v>
      </c>
      <c r="D866">
        <v>7</v>
      </c>
      <c r="E866">
        <v>1</v>
      </c>
    </row>
    <row r="867" spans="1:5" ht="15.6">
      <c r="A867" s="1" t="s">
        <v>269</v>
      </c>
      <c r="B867" s="9" t="s">
        <v>747</v>
      </c>
      <c r="C867" s="9">
        <v>28.31</v>
      </c>
      <c r="D867">
        <v>7</v>
      </c>
      <c r="E867">
        <v>1</v>
      </c>
    </row>
    <row r="868" spans="1:5" ht="15.6">
      <c r="A868" s="1" t="s">
        <v>195</v>
      </c>
      <c r="B868" s="9" t="s">
        <v>747</v>
      </c>
      <c r="C868" s="9">
        <v>28.31</v>
      </c>
      <c r="D868">
        <v>7</v>
      </c>
      <c r="E868">
        <v>1</v>
      </c>
    </row>
    <row r="869" spans="1:5" ht="15.6">
      <c r="A869" s="1" t="s">
        <v>270</v>
      </c>
      <c r="B869" s="9" t="s">
        <v>747</v>
      </c>
      <c r="C869" s="9">
        <v>28.31</v>
      </c>
      <c r="D869">
        <v>7</v>
      </c>
      <c r="E869">
        <v>1</v>
      </c>
    </row>
    <row r="870" spans="1:5" ht="15.6">
      <c r="A870" s="1" t="s">
        <v>272</v>
      </c>
      <c r="B870" s="9" t="s">
        <v>747</v>
      </c>
      <c r="C870" s="9">
        <v>28.33</v>
      </c>
      <c r="D870">
        <v>7</v>
      </c>
      <c r="E870">
        <v>1</v>
      </c>
    </row>
    <row r="871" spans="1:5" ht="15.6">
      <c r="A871" s="1" t="s">
        <v>273</v>
      </c>
      <c r="B871" s="9" t="s">
        <v>747</v>
      </c>
      <c r="C871" s="9">
        <v>28.33</v>
      </c>
      <c r="D871">
        <v>7</v>
      </c>
      <c r="E871">
        <v>1</v>
      </c>
    </row>
    <row r="872" spans="1:5" ht="15.6">
      <c r="A872" s="1" t="s">
        <v>276</v>
      </c>
      <c r="B872" s="9" t="s">
        <v>747</v>
      </c>
      <c r="C872" s="9">
        <v>28.35</v>
      </c>
      <c r="D872">
        <v>7</v>
      </c>
      <c r="E872">
        <v>1</v>
      </c>
    </row>
    <row r="873" spans="1:5" ht="15.6">
      <c r="A873" s="1" t="s">
        <v>109</v>
      </c>
      <c r="B873" s="9" t="s">
        <v>747</v>
      </c>
      <c r="C873" s="9">
        <v>28.4</v>
      </c>
      <c r="D873">
        <v>7</v>
      </c>
      <c r="E873">
        <v>1</v>
      </c>
    </row>
    <row r="874" spans="1:5" ht="15.6">
      <c r="A874" s="1" t="s">
        <v>283</v>
      </c>
      <c r="B874" s="10" t="s">
        <v>747</v>
      </c>
      <c r="C874" s="9">
        <v>28.4</v>
      </c>
      <c r="D874">
        <v>7</v>
      </c>
      <c r="E874">
        <v>1</v>
      </c>
    </row>
    <row r="875" spans="1:5" ht="15.6">
      <c r="A875" s="1" t="s">
        <v>76</v>
      </c>
      <c r="B875" s="9" t="s">
        <v>747</v>
      </c>
      <c r="C875" s="9">
        <v>28.4</v>
      </c>
      <c r="D875">
        <v>7</v>
      </c>
      <c r="E875">
        <v>1</v>
      </c>
    </row>
    <row r="876" spans="1:5" ht="15.6">
      <c r="A876" s="1" t="s">
        <v>176</v>
      </c>
      <c r="B876" s="9" t="s">
        <v>747</v>
      </c>
      <c r="C876" s="9">
        <v>28.41</v>
      </c>
      <c r="D876">
        <v>7</v>
      </c>
      <c r="E876">
        <v>1</v>
      </c>
    </row>
    <row r="877" spans="1:5" ht="15.6">
      <c r="A877" s="1" t="s">
        <v>244</v>
      </c>
      <c r="B877" s="9" t="s">
        <v>747</v>
      </c>
      <c r="C877" s="9">
        <v>28.43</v>
      </c>
      <c r="D877">
        <v>7</v>
      </c>
      <c r="E877">
        <v>1</v>
      </c>
    </row>
    <row r="878" spans="1:5" ht="15.6">
      <c r="A878" s="1" t="s">
        <v>285</v>
      </c>
      <c r="B878" s="9" t="s">
        <v>747</v>
      </c>
      <c r="C878" s="9">
        <v>28.43</v>
      </c>
      <c r="D878">
        <v>7</v>
      </c>
      <c r="E878">
        <v>1</v>
      </c>
    </row>
    <row r="879" spans="1:5" ht="15.6">
      <c r="A879" s="1" t="s">
        <v>287</v>
      </c>
      <c r="B879" s="9" t="s">
        <v>747</v>
      </c>
      <c r="C879" s="9">
        <v>28.47</v>
      </c>
      <c r="D879">
        <v>7</v>
      </c>
      <c r="E879">
        <v>1</v>
      </c>
    </row>
    <row r="880" spans="1:5" ht="15.6">
      <c r="A880" s="1" t="s">
        <v>223</v>
      </c>
      <c r="B880" s="9" t="s">
        <v>747</v>
      </c>
      <c r="C880" s="9">
        <v>28.49</v>
      </c>
      <c r="D880">
        <v>7</v>
      </c>
      <c r="E880">
        <v>1</v>
      </c>
    </row>
    <row r="881" spans="1:5" ht="15.6">
      <c r="A881" s="1" t="s">
        <v>288</v>
      </c>
      <c r="B881" s="9" t="s">
        <v>747</v>
      </c>
      <c r="C881" s="9">
        <v>28.51</v>
      </c>
      <c r="D881">
        <v>7</v>
      </c>
      <c r="E881">
        <v>1</v>
      </c>
    </row>
    <row r="882" spans="1:5" ht="15.6">
      <c r="A882" s="1" t="s">
        <v>289</v>
      </c>
      <c r="B882" s="9" t="s">
        <v>747</v>
      </c>
      <c r="C882" s="9">
        <v>28.52</v>
      </c>
      <c r="D882">
        <v>7</v>
      </c>
      <c r="E882">
        <v>1</v>
      </c>
    </row>
    <row r="883" spans="1:5" ht="15.6">
      <c r="A883" s="1" t="s">
        <v>184</v>
      </c>
      <c r="B883" s="9" t="s">
        <v>747</v>
      </c>
      <c r="C883" s="9">
        <v>28.52</v>
      </c>
      <c r="D883">
        <v>7</v>
      </c>
      <c r="E883">
        <v>1</v>
      </c>
    </row>
    <row r="884" spans="1:5" ht="15.6">
      <c r="A884" s="1" t="s">
        <v>193</v>
      </c>
      <c r="B884" s="9" t="s">
        <v>747</v>
      </c>
      <c r="C884" s="9">
        <v>28.52</v>
      </c>
      <c r="D884">
        <v>7</v>
      </c>
      <c r="E884">
        <v>1</v>
      </c>
    </row>
    <row r="885" spans="1:5" ht="15.6">
      <c r="A885" s="1" t="s">
        <v>292</v>
      </c>
      <c r="B885" s="9" t="s">
        <v>747</v>
      </c>
      <c r="C885" s="9">
        <v>28.54</v>
      </c>
      <c r="D885">
        <v>7</v>
      </c>
      <c r="E885">
        <v>1</v>
      </c>
    </row>
    <row r="886" spans="1:5" ht="15.6">
      <c r="A886" s="1" t="s">
        <v>294</v>
      </c>
      <c r="B886" s="9" t="s">
        <v>747</v>
      </c>
      <c r="C886" s="9">
        <v>28.54</v>
      </c>
      <c r="D886">
        <v>7</v>
      </c>
      <c r="E886">
        <v>1</v>
      </c>
    </row>
    <row r="887" spans="1:5" ht="15.6">
      <c r="A887" s="1" t="s">
        <v>95</v>
      </c>
      <c r="B887" s="9" t="s">
        <v>747</v>
      </c>
      <c r="C887" s="9">
        <v>28.55</v>
      </c>
      <c r="D887">
        <v>7</v>
      </c>
      <c r="E887">
        <v>1</v>
      </c>
    </row>
    <row r="888" spans="1:5" ht="15.6">
      <c r="A888" s="1" t="s">
        <v>206</v>
      </c>
      <c r="B888" s="9" t="s">
        <v>747</v>
      </c>
      <c r="C888" s="9">
        <v>28.57</v>
      </c>
      <c r="D888">
        <v>7</v>
      </c>
      <c r="E888">
        <v>1</v>
      </c>
    </row>
    <row r="889" spans="1:5" ht="15.6">
      <c r="A889" s="1" t="s">
        <v>295</v>
      </c>
      <c r="B889" s="9" t="s">
        <v>747</v>
      </c>
      <c r="C889" s="9">
        <v>28.6</v>
      </c>
      <c r="D889">
        <v>7</v>
      </c>
      <c r="E889">
        <v>1</v>
      </c>
    </row>
    <row r="890" spans="1:5" ht="15.6">
      <c r="A890" s="1" t="s">
        <v>296</v>
      </c>
      <c r="B890" s="9" t="s">
        <v>747</v>
      </c>
      <c r="C890" s="9">
        <v>28.62</v>
      </c>
      <c r="D890">
        <v>7</v>
      </c>
      <c r="E890">
        <v>1</v>
      </c>
    </row>
    <row r="891" spans="1:5" ht="15.6">
      <c r="A891" s="1" t="s">
        <v>298</v>
      </c>
      <c r="B891" s="9" t="s">
        <v>747</v>
      </c>
      <c r="C891" s="9">
        <v>28.63</v>
      </c>
      <c r="D891">
        <v>7</v>
      </c>
      <c r="E891">
        <v>1</v>
      </c>
    </row>
    <row r="892" spans="1:5" ht="15.6">
      <c r="A892" s="1" t="s">
        <v>199</v>
      </c>
      <c r="B892" s="9" t="s">
        <v>747</v>
      </c>
      <c r="C892" s="9">
        <v>28.67</v>
      </c>
      <c r="D892">
        <v>7</v>
      </c>
      <c r="E892">
        <v>1</v>
      </c>
    </row>
    <row r="893" spans="1:5" ht="15.6">
      <c r="A893" s="1" t="s">
        <v>300</v>
      </c>
      <c r="B893" s="9" t="s">
        <v>747</v>
      </c>
      <c r="C893" s="9">
        <v>28.67</v>
      </c>
      <c r="D893">
        <v>7</v>
      </c>
      <c r="E893">
        <v>1</v>
      </c>
    </row>
    <row r="894" spans="1:5" ht="15.6">
      <c r="A894" s="1" t="s">
        <v>112</v>
      </c>
      <c r="B894" s="9" t="s">
        <v>747</v>
      </c>
      <c r="C894" s="9">
        <v>28.67</v>
      </c>
      <c r="D894">
        <v>7</v>
      </c>
      <c r="E894">
        <v>1</v>
      </c>
    </row>
    <row r="895" spans="1:5" ht="15.6">
      <c r="A895" s="1" t="s">
        <v>304</v>
      </c>
      <c r="B895" s="9" t="s">
        <v>747</v>
      </c>
      <c r="C895" s="9">
        <v>28.69</v>
      </c>
      <c r="D895">
        <v>7</v>
      </c>
      <c r="E895">
        <v>1</v>
      </c>
    </row>
    <row r="896" spans="1:5" ht="15.6">
      <c r="A896" s="1" t="s">
        <v>305</v>
      </c>
      <c r="B896" s="9" t="s">
        <v>747</v>
      </c>
      <c r="C896" s="9">
        <v>28.71</v>
      </c>
      <c r="D896">
        <v>7</v>
      </c>
      <c r="E896">
        <v>1</v>
      </c>
    </row>
    <row r="897" spans="1:5" ht="15.6">
      <c r="A897" s="1" t="s">
        <v>227</v>
      </c>
      <c r="B897" s="9" t="s">
        <v>747</v>
      </c>
      <c r="C897" s="9">
        <v>28.72</v>
      </c>
      <c r="D897">
        <v>7</v>
      </c>
      <c r="E897">
        <v>1</v>
      </c>
    </row>
    <row r="898" spans="1:5" ht="15.6">
      <c r="A898" s="1" t="s">
        <v>309</v>
      </c>
      <c r="B898" s="9" t="s">
        <v>747</v>
      </c>
      <c r="C898" s="9">
        <v>28.76</v>
      </c>
      <c r="D898">
        <v>7</v>
      </c>
      <c r="E898">
        <v>1</v>
      </c>
    </row>
    <row r="899" spans="1:5" ht="15.6">
      <c r="A899" s="1" t="s">
        <v>310</v>
      </c>
      <c r="B899" s="9" t="s">
        <v>747</v>
      </c>
      <c r="C899" s="9">
        <v>28.77</v>
      </c>
      <c r="D899">
        <v>7</v>
      </c>
      <c r="E899">
        <v>1</v>
      </c>
    </row>
    <row r="900" spans="1:5" ht="15.6">
      <c r="A900" s="1" t="s">
        <v>105</v>
      </c>
      <c r="B900" s="9" t="s">
        <v>747</v>
      </c>
      <c r="C900" s="9">
        <v>28.78</v>
      </c>
      <c r="D900">
        <v>7</v>
      </c>
      <c r="E900">
        <v>1</v>
      </c>
    </row>
    <row r="901" spans="1:5" ht="15.6">
      <c r="A901" s="1" t="s">
        <v>313</v>
      </c>
      <c r="B901" s="9" t="s">
        <v>747</v>
      </c>
      <c r="C901" s="9">
        <v>28.79</v>
      </c>
      <c r="D901">
        <v>7</v>
      </c>
      <c r="E901">
        <v>1</v>
      </c>
    </row>
    <row r="902" spans="1:5" ht="15.6">
      <c r="A902" s="1" t="s">
        <v>317</v>
      </c>
      <c r="B902" s="9" t="s">
        <v>747</v>
      </c>
      <c r="C902" s="9">
        <v>28.81</v>
      </c>
      <c r="D902">
        <v>7</v>
      </c>
      <c r="E902">
        <v>1</v>
      </c>
    </row>
    <row r="903" spans="1:5" ht="15.6">
      <c r="A903" s="1" t="s">
        <v>318</v>
      </c>
      <c r="B903" s="9" t="s">
        <v>747</v>
      </c>
      <c r="C903" s="9">
        <v>28.82</v>
      </c>
      <c r="D903">
        <v>7</v>
      </c>
      <c r="E903">
        <v>1</v>
      </c>
    </row>
    <row r="904" spans="1:5" ht="15.6">
      <c r="A904" s="1" t="s">
        <v>242</v>
      </c>
      <c r="B904" s="9" t="s">
        <v>747</v>
      </c>
      <c r="C904" s="9">
        <v>28.82</v>
      </c>
      <c r="D904">
        <v>7</v>
      </c>
      <c r="E904">
        <v>1</v>
      </c>
    </row>
    <row r="905" spans="1:5" ht="15.6">
      <c r="A905" s="1" t="s">
        <v>319</v>
      </c>
      <c r="B905" s="9" t="s">
        <v>747</v>
      </c>
      <c r="C905" s="9">
        <v>28.87</v>
      </c>
      <c r="D905">
        <v>7</v>
      </c>
      <c r="E905">
        <v>1</v>
      </c>
    </row>
    <row r="906" spans="1:5" ht="15.6">
      <c r="A906" s="1" t="s">
        <v>320</v>
      </c>
      <c r="B906" s="10" t="s">
        <v>747</v>
      </c>
      <c r="C906" s="9">
        <v>28.9</v>
      </c>
      <c r="D906">
        <v>7</v>
      </c>
      <c r="E906">
        <v>1</v>
      </c>
    </row>
    <row r="907" spans="1:5" ht="15.6">
      <c r="A907" s="1" t="s">
        <v>249</v>
      </c>
      <c r="B907" s="9" t="s">
        <v>747</v>
      </c>
      <c r="C907" s="9">
        <v>28.91</v>
      </c>
      <c r="D907">
        <v>7</v>
      </c>
      <c r="E907">
        <v>1</v>
      </c>
    </row>
    <row r="908" spans="1:5" ht="15.6">
      <c r="A908" s="1" t="s">
        <v>323</v>
      </c>
      <c r="B908" s="9" t="s">
        <v>747</v>
      </c>
      <c r="C908" s="9">
        <v>28.92</v>
      </c>
      <c r="D908">
        <v>7</v>
      </c>
      <c r="E908">
        <v>1</v>
      </c>
    </row>
    <row r="909" spans="1:5" ht="15.6">
      <c r="A909" s="1" t="s">
        <v>327</v>
      </c>
      <c r="B909" s="9" t="s">
        <v>747</v>
      </c>
      <c r="C909" s="9">
        <v>29.01</v>
      </c>
      <c r="D909">
        <v>7</v>
      </c>
      <c r="E909">
        <v>1</v>
      </c>
    </row>
    <row r="910" spans="1:5" ht="15.6">
      <c r="A910" s="1" t="s">
        <v>328</v>
      </c>
      <c r="B910" s="9" t="s">
        <v>747</v>
      </c>
      <c r="C910" s="9">
        <v>29.01</v>
      </c>
      <c r="D910">
        <v>7</v>
      </c>
      <c r="E910">
        <v>1</v>
      </c>
    </row>
    <row r="911" spans="1:5" ht="15.6">
      <c r="A911" s="1" t="s">
        <v>332</v>
      </c>
      <c r="B911" s="9" t="s">
        <v>747</v>
      </c>
      <c r="C911" s="9">
        <v>29.04</v>
      </c>
      <c r="D911">
        <v>7</v>
      </c>
      <c r="E911">
        <v>1</v>
      </c>
    </row>
    <row r="912" spans="1:5" ht="15.6">
      <c r="A912" s="1" t="s">
        <v>122</v>
      </c>
      <c r="B912" s="9" t="s">
        <v>747</v>
      </c>
      <c r="C912" s="9">
        <v>29.05</v>
      </c>
      <c r="D912">
        <v>7</v>
      </c>
      <c r="E912">
        <v>1</v>
      </c>
    </row>
    <row r="913" spans="1:5" ht="15.6">
      <c r="A913" s="1" t="s">
        <v>248</v>
      </c>
      <c r="B913" s="9" t="s">
        <v>747</v>
      </c>
      <c r="C913" s="9">
        <v>29.06</v>
      </c>
      <c r="D913">
        <v>7</v>
      </c>
      <c r="E913">
        <v>1</v>
      </c>
    </row>
    <row r="914" spans="1:5" ht="15.6">
      <c r="A914" s="1" t="s">
        <v>337</v>
      </c>
      <c r="B914" s="9" t="s">
        <v>747</v>
      </c>
      <c r="C914" s="9">
        <v>29.09</v>
      </c>
      <c r="D914">
        <v>7</v>
      </c>
      <c r="E914">
        <v>1</v>
      </c>
    </row>
    <row r="915" spans="1:5" ht="15.6">
      <c r="A915" s="1" t="s">
        <v>340</v>
      </c>
      <c r="B915" s="9" t="s">
        <v>747</v>
      </c>
      <c r="C915" s="9">
        <v>29.1</v>
      </c>
      <c r="D915">
        <v>7</v>
      </c>
      <c r="E915">
        <v>1</v>
      </c>
    </row>
    <row r="916" spans="1:5" ht="15.6">
      <c r="A916" s="1" t="s">
        <v>343</v>
      </c>
      <c r="B916" s="9" t="s">
        <v>747</v>
      </c>
      <c r="C916" s="9">
        <v>29.11</v>
      </c>
      <c r="D916">
        <v>7</v>
      </c>
      <c r="E916">
        <v>1</v>
      </c>
    </row>
    <row r="917" spans="1:5" ht="15.6">
      <c r="A917" s="1" t="s">
        <v>329</v>
      </c>
      <c r="B917" s="9" t="s">
        <v>747</v>
      </c>
      <c r="C917" s="9">
        <v>29.12</v>
      </c>
      <c r="D917">
        <v>7</v>
      </c>
      <c r="E917">
        <v>1</v>
      </c>
    </row>
    <row r="918" spans="1:5" ht="15.6">
      <c r="A918" s="1" t="s">
        <v>345</v>
      </c>
      <c r="B918" s="10" t="s">
        <v>747</v>
      </c>
      <c r="C918" s="9">
        <v>29.12</v>
      </c>
      <c r="D918">
        <v>7</v>
      </c>
      <c r="E918">
        <v>1</v>
      </c>
    </row>
    <row r="919" spans="1:5" ht="15.6">
      <c r="A919" s="1" t="s">
        <v>346</v>
      </c>
      <c r="B919" s="9" t="s">
        <v>747</v>
      </c>
      <c r="C919" s="9">
        <v>29.12</v>
      </c>
      <c r="D919">
        <v>7</v>
      </c>
      <c r="E919">
        <v>1</v>
      </c>
    </row>
    <row r="920" spans="1:5" ht="15.6">
      <c r="A920" s="1" t="s">
        <v>349</v>
      </c>
      <c r="B920" s="9" t="s">
        <v>747</v>
      </c>
      <c r="C920" s="9">
        <v>29.15</v>
      </c>
      <c r="D920">
        <v>7</v>
      </c>
      <c r="E920">
        <v>1</v>
      </c>
    </row>
    <row r="921" spans="1:5" ht="15.6">
      <c r="A921" s="1" t="s">
        <v>225</v>
      </c>
      <c r="B921" s="10" t="s">
        <v>747</v>
      </c>
      <c r="C921" s="9">
        <v>29.15</v>
      </c>
      <c r="D921">
        <v>7</v>
      </c>
      <c r="E921">
        <v>1</v>
      </c>
    </row>
    <row r="922" spans="1:5" ht="15.6">
      <c r="A922" s="1" t="s">
        <v>350</v>
      </c>
      <c r="B922" s="9" t="s">
        <v>747</v>
      </c>
      <c r="C922" s="9">
        <v>29.16</v>
      </c>
      <c r="D922">
        <v>7</v>
      </c>
      <c r="E922">
        <v>1</v>
      </c>
    </row>
    <row r="923" spans="1:5" ht="15.6">
      <c r="A923" s="1" t="s">
        <v>344</v>
      </c>
      <c r="B923" s="9" t="s">
        <v>747</v>
      </c>
      <c r="C923" s="9">
        <v>29.18</v>
      </c>
      <c r="D923">
        <v>7</v>
      </c>
      <c r="E923">
        <v>1</v>
      </c>
    </row>
    <row r="924" spans="1:5" ht="15.6">
      <c r="A924" s="1" t="s">
        <v>351</v>
      </c>
      <c r="B924" s="9" t="s">
        <v>747</v>
      </c>
      <c r="C924" s="9">
        <v>29.18</v>
      </c>
      <c r="D924">
        <v>7</v>
      </c>
      <c r="E924">
        <v>1</v>
      </c>
    </row>
    <row r="925" spans="1:5" ht="15.6">
      <c r="A925" s="1" t="s">
        <v>352</v>
      </c>
      <c r="B925" s="9" t="s">
        <v>747</v>
      </c>
      <c r="C925" s="9">
        <v>29.2</v>
      </c>
      <c r="D925">
        <v>7</v>
      </c>
      <c r="E925">
        <v>1</v>
      </c>
    </row>
    <row r="926" spans="1:5" ht="15.6">
      <c r="A926" s="1" t="s">
        <v>355</v>
      </c>
      <c r="B926" s="9" t="s">
        <v>747</v>
      </c>
      <c r="C926" s="9">
        <v>29.2</v>
      </c>
      <c r="D926">
        <v>7</v>
      </c>
      <c r="E926">
        <v>1</v>
      </c>
    </row>
    <row r="927" spans="1:5" ht="15.6">
      <c r="A927" s="1" t="s">
        <v>356</v>
      </c>
      <c r="B927" s="9" t="s">
        <v>747</v>
      </c>
      <c r="C927" s="9">
        <v>29.21</v>
      </c>
      <c r="D927">
        <v>7</v>
      </c>
      <c r="E927">
        <v>1</v>
      </c>
    </row>
    <row r="928" spans="1:5" ht="15.6">
      <c r="A928" s="1" t="s">
        <v>357</v>
      </c>
      <c r="B928" s="9" t="s">
        <v>747</v>
      </c>
      <c r="C928" s="9">
        <v>29.21</v>
      </c>
      <c r="D928">
        <v>7</v>
      </c>
      <c r="E928">
        <v>1</v>
      </c>
    </row>
    <row r="929" spans="1:5" ht="15.6">
      <c r="A929" s="1" t="s">
        <v>358</v>
      </c>
      <c r="B929" s="9" t="s">
        <v>747</v>
      </c>
      <c r="C929" s="9">
        <v>29.22</v>
      </c>
      <c r="D929">
        <v>7</v>
      </c>
      <c r="E929">
        <v>1</v>
      </c>
    </row>
    <row r="930" spans="1:5" ht="15.6">
      <c r="A930" s="1" t="s">
        <v>359</v>
      </c>
      <c r="B930" s="9" t="s">
        <v>747</v>
      </c>
      <c r="C930" s="9">
        <v>29.22</v>
      </c>
      <c r="D930">
        <v>7</v>
      </c>
      <c r="E930">
        <v>1</v>
      </c>
    </row>
    <row r="931" spans="1:5" ht="15.6">
      <c r="A931" s="1" t="s">
        <v>360</v>
      </c>
      <c r="B931" s="9" t="s">
        <v>747</v>
      </c>
      <c r="C931" s="9">
        <v>29.22</v>
      </c>
      <c r="D931">
        <v>7</v>
      </c>
      <c r="E931">
        <v>1</v>
      </c>
    </row>
    <row r="932" spans="1:5" ht="15.6">
      <c r="A932" s="1" t="s">
        <v>279</v>
      </c>
      <c r="B932" s="9" t="s">
        <v>747</v>
      </c>
      <c r="C932" s="9">
        <v>29.23</v>
      </c>
      <c r="D932">
        <v>7</v>
      </c>
      <c r="E932">
        <v>1</v>
      </c>
    </row>
    <row r="933" spans="1:5" ht="15.6">
      <c r="A933" s="1" t="s">
        <v>196</v>
      </c>
      <c r="B933" s="9" t="s">
        <v>747</v>
      </c>
      <c r="C933" s="9">
        <v>29.23</v>
      </c>
      <c r="D933">
        <v>7</v>
      </c>
      <c r="E933">
        <v>1</v>
      </c>
    </row>
    <row r="934" spans="1:5" ht="15.6">
      <c r="A934" s="1" t="s">
        <v>338</v>
      </c>
      <c r="B934" s="9" t="s">
        <v>747</v>
      </c>
      <c r="C934" s="9">
        <v>29.24</v>
      </c>
      <c r="D934">
        <v>7</v>
      </c>
      <c r="E934">
        <v>1</v>
      </c>
    </row>
    <row r="935" spans="1:5" ht="15.6">
      <c r="A935" s="1" t="s">
        <v>363</v>
      </c>
      <c r="B935" s="9" t="s">
        <v>747</v>
      </c>
      <c r="C935" s="9">
        <v>29.25</v>
      </c>
      <c r="D935">
        <v>7</v>
      </c>
      <c r="E935">
        <v>1</v>
      </c>
    </row>
    <row r="936" spans="1:5" ht="15.6">
      <c r="A936" s="1" t="s">
        <v>247</v>
      </c>
      <c r="B936" s="9" t="s">
        <v>747</v>
      </c>
      <c r="C936" s="9">
        <v>29.25</v>
      </c>
      <c r="D936">
        <v>7</v>
      </c>
      <c r="E936">
        <v>1</v>
      </c>
    </row>
    <row r="937" spans="1:5" ht="15.6">
      <c r="A937" s="1" t="s">
        <v>286</v>
      </c>
      <c r="B937" s="9" t="s">
        <v>747</v>
      </c>
      <c r="C937" s="9">
        <v>29.26</v>
      </c>
      <c r="D937">
        <v>7</v>
      </c>
      <c r="E937">
        <v>1</v>
      </c>
    </row>
    <row r="938" spans="1:5" ht="15.6">
      <c r="A938" s="1" t="s">
        <v>366</v>
      </c>
      <c r="B938" s="9" t="s">
        <v>747</v>
      </c>
      <c r="C938" s="9">
        <v>29.26</v>
      </c>
      <c r="D938">
        <v>7</v>
      </c>
      <c r="E938">
        <v>1</v>
      </c>
    </row>
    <row r="939" spans="1:5" ht="15.6">
      <c r="A939" s="1" t="s">
        <v>367</v>
      </c>
      <c r="B939" s="9" t="s">
        <v>747</v>
      </c>
      <c r="C939" s="9">
        <v>29.27</v>
      </c>
      <c r="D939">
        <v>7</v>
      </c>
      <c r="E939">
        <v>1</v>
      </c>
    </row>
    <row r="940" spans="1:5" ht="15.6">
      <c r="A940" s="1" t="s">
        <v>368</v>
      </c>
      <c r="B940" s="9" t="s">
        <v>747</v>
      </c>
      <c r="C940" s="9">
        <v>29.3</v>
      </c>
      <c r="D940">
        <v>7</v>
      </c>
      <c r="E940">
        <v>1</v>
      </c>
    </row>
    <row r="941" spans="1:5" ht="15.6">
      <c r="A941" s="1" t="s">
        <v>264</v>
      </c>
      <c r="B941" s="9" t="s">
        <v>747</v>
      </c>
      <c r="C941" s="9">
        <v>29.31</v>
      </c>
      <c r="D941">
        <v>7</v>
      </c>
      <c r="E941">
        <v>1</v>
      </c>
    </row>
    <row r="942" spans="1:5" ht="15.6">
      <c r="A942" s="1" t="s">
        <v>372</v>
      </c>
      <c r="B942" s="9" t="s">
        <v>747</v>
      </c>
      <c r="C942" s="9">
        <v>29.31</v>
      </c>
      <c r="D942">
        <v>7</v>
      </c>
      <c r="E942">
        <v>1</v>
      </c>
    </row>
    <row r="943" spans="1:5" ht="15.6">
      <c r="A943" s="1" t="s">
        <v>164</v>
      </c>
      <c r="B943" s="9" t="s">
        <v>747</v>
      </c>
      <c r="C943" s="9">
        <v>29.33</v>
      </c>
      <c r="D943">
        <v>7</v>
      </c>
      <c r="E943">
        <v>1</v>
      </c>
    </row>
    <row r="944" spans="1:5" ht="15.6">
      <c r="A944" s="1" t="s">
        <v>331</v>
      </c>
      <c r="B944" s="9" t="s">
        <v>747</v>
      </c>
      <c r="C944" s="9">
        <v>29.35</v>
      </c>
      <c r="D944">
        <v>7</v>
      </c>
      <c r="E944">
        <v>1</v>
      </c>
    </row>
    <row r="945" spans="1:5" ht="15.6">
      <c r="A945" s="1" t="s">
        <v>374</v>
      </c>
      <c r="B945" s="9" t="s">
        <v>747</v>
      </c>
      <c r="C945" s="9">
        <v>29.37</v>
      </c>
      <c r="D945">
        <v>7</v>
      </c>
      <c r="E945">
        <v>1</v>
      </c>
    </row>
    <row r="946" spans="1:5" ht="15.6">
      <c r="A946" s="1" t="s">
        <v>375</v>
      </c>
      <c r="B946" s="9" t="s">
        <v>747</v>
      </c>
      <c r="C946" s="9">
        <v>29.38</v>
      </c>
      <c r="D946">
        <v>7</v>
      </c>
      <c r="E946">
        <v>1</v>
      </c>
    </row>
    <row r="947" spans="1:5" ht="15.6">
      <c r="A947" s="1" t="s">
        <v>335</v>
      </c>
      <c r="B947" s="9" t="s">
        <v>747</v>
      </c>
      <c r="C947" s="9">
        <v>29.39</v>
      </c>
      <c r="D947">
        <v>7</v>
      </c>
      <c r="E947">
        <v>1</v>
      </c>
    </row>
    <row r="948" spans="1:5" ht="15.6">
      <c r="A948" s="1" t="s">
        <v>377</v>
      </c>
      <c r="B948" s="9" t="s">
        <v>747</v>
      </c>
      <c r="C948" s="9">
        <v>29.39</v>
      </c>
      <c r="D948">
        <v>7</v>
      </c>
      <c r="E948">
        <v>1</v>
      </c>
    </row>
    <row r="949" spans="1:5" ht="15.6">
      <c r="A949" s="1" t="s">
        <v>378</v>
      </c>
      <c r="B949" s="9" t="s">
        <v>747</v>
      </c>
      <c r="C949" s="9">
        <v>29.39</v>
      </c>
      <c r="D949">
        <v>7</v>
      </c>
      <c r="E949">
        <v>1</v>
      </c>
    </row>
    <row r="950" spans="1:5" ht="15.6">
      <c r="A950" s="1" t="s">
        <v>380</v>
      </c>
      <c r="B950" s="9" t="s">
        <v>747</v>
      </c>
      <c r="C950" s="9">
        <v>29.42</v>
      </c>
      <c r="D950">
        <v>7</v>
      </c>
      <c r="E950">
        <v>1</v>
      </c>
    </row>
    <row r="951" spans="1:5" ht="15.6">
      <c r="A951" s="1" t="s">
        <v>134</v>
      </c>
      <c r="B951" s="9" t="s">
        <v>747</v>
      </c>
      <c r="C951" s="9">
        <v>29.42</v>
      </c>
      <c r="D951">
        <v>7</v>
      </c>
      <c r="E951">
        <v>1</v>
      </c>
    </row>
    <row r="952" spans="1:5" ht="15.6">
      <c r="A952" s="1" t="s">
        <v>381</v>
      </c>
      <c r="B952" s="10" t="s">
        <v>747</v>
      </c>
      <c r="C952" s="9">
        <v>29.43</v>
      </c>
      <c r="D952">
        <v>7</v>
      </c>
      <c r="E952">
        <v>1</v>
      </c>
    </row>
    <row r="953" spans="1:5" ht="15.6">
      <c r="A953" s="1" t="s">
        <v>383</v>
      </c>
      <c r="B953" s="9" t="s">
        <v>747</v>
      </c>
      <c r="C953" s="9">
        <v>29.43</v>
      </c>
      <c r="D953">
        <v>7</v>
      </c>
      <c r="E953">
        <v>1</v>
      </c>
    </row>
    <row r="954" spans="1:5" ht="15.6">
      <c r="A954" s="1" t="s">
        <v>78</v>
      </c>
      <c r="B954" s="4" t="s">
        <v>746</v>
      </c>
      <c r="C954" s="9">
        <v>29.45</v>
      </c>
      <c r="D954">
        <v>7</v>
      </c>
      <c r="E954">
        <v>1</v>
      </c>
    </row>
    <row r="955" spans="1:5" ht="15.6">
      <c r="A955" s="1" t="s">
        <v>230</v>
      </c>
      <c r="B955" s="9" t="s">
        <v>747</v>
      </c>
      <c r="C955" s="9">
        <v>29.45</v>
      </c>
      <c r="D955">
        <v>7</v>
      </c>
      <c r="E955">
        <v>1</v>
      </c>
    </row>
    <row r="956" spans="1:5" ht="15.6">
      <c r="A956" s="1" t="s">
        <v>385</v>
      </c>
      <c r="B956" s="9" t="s">
        <v>747</v>
      </c>
      <c r="C956" s="9">
        <v>29.49</v>
      </c>
      <c r="D956">
        <v>7</v>
      </c>
      <c r="E956">
        <v>1</v>
      </c>
    </row>
    <row r="957" spans="1:5" ht="15.6">
      <c r="A957" s="1" t="s">
        <v>386</v>
      </c>
      <c r="B957" s="9" t="s">
        <v>747</v>
      </c>
      <c r="C957" s="9">
        <v>29.49</v>
      </c>
      <c r="D957">
        <v>7</v>
      </c>
      <c r="E957">
        <v>1</v>
      </c>
    </row>
    <row r="958" spans="1:5" ht="15.6">
      <c r="A958" s="1" t="s">
        <v>389</v>
      </c>
      <c r="B958" s="9" t="s">
        <v>747</v>
      </c>
      <c r="C958" s="9">
        <v>29.51</v>
      </c>
      <c r="D958">
        <v>7</v>
      </c>
      <c r="E958">
        <v>1</v>
      </c>
    </row>
    <row r="959" spans="1:5" ht="15.6">
      <c r="A959" s="1" t="s">
        <v>392</v>
      </c>
      <c r="B959" s="9" t="s">
        <v>747</v>
      </c>
      <c r="C959" s="9">
        <v>29.56</v>
      </c>
      <c r="D959">
        <v>7</v>
      </c>
      <c r="E959">
        <v>1</v>
      </c>
    </row>
    <row r="960" spans="1:5" ht="15.6">
      <c r="A960" s="1" t="s">
        <v>373</v>
      </c>
      <c r="B960" s="9" t="s">
        <v>747</v>
      </c>
      <c r="C960" s="9">
        <v>29.57</v>
      </c>
      <c r="D960">
        <v>7</v>
      </c>
      <c r="E960">
        <v>1</v>
      </c>
    </row>
    <row r="961" spans="1:5" ht="15.6">
      <c r="A961" s="1" t="s">
        <v>394</v>
      </c>
      <c r="B961" s="9" t="s">
        <v>747</v>
      </c>
      <c r="C961" s="9">
        <v>29.58</v>
      </c>
      <c r="D961">
        <v>7</v>
      </c>
      <c r="E961">
        <v>1</v>
      </c>
    </row>
    <row r="962" spans="1:5" ht="15.6">
      <c r="A962" s="1" t="s">
        <v>395</v>
      </c>
      <c r="B962" s="9" t="s">
        <v>747</v>
      </c>
      <c r="C962" s="9">
        <v>29.6</v>
      </c>
      <c r="D962">
        <v>7</v>
      </c>
      <c r="E962">
        <v>1</v>
      </c>
    </row>
    <row r="963" spans="1:5" ht="15.6">
      <c r="A963" s="1" t="s">
        <v>398</v>
      </c>
      <c r="B963" s="9" t="s">
        <v>747</v>
      </c>
      <c r="C963" s="9">
        <v>29.61</v>
      </c>
      <c r="D963">
        <v>7</v>
      </c>
      <c r="E963">
        <v>1</v>
      </c>
    </row>
    <row r="964" spans="1:5" ht="15.6">
      <c r="A964" s="1" t="s">
        <v>400</v>
      </c>
      <c r="B964" s="9" t="s">
        <v>747</v>
      </c>
      <c r="C964" s="9">
        <v>29.63</v>
      </c>
      <c r="D964">
        <v>7</v>
      </c>
      <c r="E964">
        <v>1</v>
      </c>
    </row>
    <row r="965" spans="1:5" ht="15.6">
      <c r="A965" s="1" t="s">
        <v>402</v>
      </c>
      <c r="B965" s="9" t="s">
        <v>747</v>
      </c>
      <c r="C965" s="9">
        <v>29.65</v>
      </c>
      <c r="D965">
        <v>7</v>
      </c>
      <c r="E965">
        <v>1</v>
      </c>
    </row>
    <row r="966" spans="1:5" ht="15.6">
      <c r="A966" s="1" t="s">
        <v>399</v>
      </c>
      <c r="B966" s="9" t="s">
        <v>747</v>
      </c>
      <c r="C966" s="9">
        <v>29.7</v>
      </c>
      <c r="D966">
        <v>7</v>
      </c>
      <c r="E966">
        <v>1</v>
      </c>
    </row>
    <row r="967" spans="1:5" ht="15.6">
      <c r="A967" s="1" t="s">
        <v>404</v>
      </c>
      <c r="B967" s="9" t="s">
        <v>747</v>
      </c>
      <c r="C967" s="9">
        <v>29.72</v>
      </c>
      <c r="D967">
        <v>7</v>
      </c>
      <c r="E967">
        <v>1</v>
      </c>
    </row>
    <row r="968" spans="1:5" ht="15.6">
      <c r="A968" s="1" t="s">
        <v>371</v>
      </c>
      <c r="B968" s="9" t="s">
        <v>747</v>
      </c>
      <c r="C968" s="9">
        <v>29.73</v>
      </c>
      <c r="D968">
        <v>7</v>
      </c>
      <c r="E968">
        <v>1</v>
      </c>
    </row>
    <row r="969" spans="1:5" ht="15.6">
      <c r="A969" s="1" t="s">
        <v>154</v>
      </c>
      <c r="B969" s="9" t="s">
        <v>747</v>
      </c>
      <c r="C969" s="9">
        <v>29.81</v>
      </c>
      <c r="D969">
        <v>7</v>
      </c>
      <c r="E969">
        <v>1</v>
      </c>
    </row>
    <row r="970" spans="1:5" ht="15.6">
      <c r="A970" s="1" t="s">
        <v>408</v>
      </c>
      <c r="B970" s="9" t="s">
        <v>747</v>
      </c>
      <c r="C970" s="9">
        <v>29.83</v>
      </c>
      <c r="D970">
        <v>7</v>
      </c>
      <c r="E970">
        <v>1</v>
      </c>
    </row>
    <row r="971" spans="1:5" ht="15.6">
      <c r="A971" s="1" t="s">
        <v>403</v>
      </c>
      <c r="B971" s="9" t="s">
        <v>747</v>
      </c>
      <c r="C971" s="9">
        <v>29.86</v>
      </c>
      <c r="D971">
        <v>7</v>
      </c>
      <c r="E971">
        <v>1</v>
      </c>
    </row>
    <row r="972" spans="1:5" ht="15.6">
      <c r="A972" s="1" t="s">
        <v>411</v>
      </c>
      <c r="B972" s="9" t="s">
        <v>747</v>
      </c>
      <c r="C972" s="9">
        <v>29.87</v>
      </c>
      <c r="D972">
        <v>7</v>
      </c>
      <c r="E972">
        <v>1</v>
      </c>
    </row>
    <row r="973" spans="1:5" ht="15.6">
      <c r="A973" s="1" t="s">
        <v>326</v>
      </c>
      <c r="B973" s="9" t="s">
        <v>747</v>
      </c>
      <c r="C973" s="9">
        <v>29.87</v>
      </c>
      <c r="D973">
        <v>7</v>
      </c>
      <c r="E973">
        <v>1</v>
      </c>
    </row>
    <row r="974" spans="1:5" ht="15.6">
      <c r="A974" s="1" t="s">
        <v>412</v>
      </c>
      <c r="B974" s="9" t="s">
        <v>747</v>
      </c>
      <c r="C974" s="9">
        <v>29.92</v>
      </c>
      <c r="D974">
        <v>7</v>
      </c>
      <c r="E974">
        <v>1</v>
      </c>
    </row>
    <row r="975" spans="1:5" ht="15.6">
      <c r="A975" s="1" t="s">
        <v>221</v>
      </c>
      <c r="B975" s="9" t="s">
        <v>747</v>
      </c>
      <c r="C975" s="9">
        <v>29.92</v>
      </c>
      <c r="D975">
        <v>7</v>
      </c>
      <c r="E975">
        <v>1</v>
      </c>
    </row>
    <row r="976" spans="1:5" ht="15.6">
      <c r="A976" s="1" t="s">
        <v>202</v>
      </c>
      <c r="B976" s="10" t="s">
        <v>747</v>
      </c>
      <c r="C976" s="9">
        <v>29.93</v>
      </c>
      <c r="D976">
        <v>7</v>
      </c>
      <c r="E976">
        <v>1</v>
      </c>
    </row>
    <row r="977" spans="1:5" ht="15.6">
      <c r="A977" s="1" t="s">
        <v>280</v>
      </c>
      <c r="B977" s="9" t="s">
        <v>747</v>
      </c>
      <c r="C977" s="9">
        <v>29.95</v>
      </c>
      <c r="D977">
        <v>7</v>
      </c>
      <c r="E977">
        <v>1</v>
      </c>
    </row>
    <row r="978" spans="1:5" ht="15.6">
      <c r="A978" s="1" t="s">
        <v>414</v>
      </c>
      <c r="B978" s="9" t="s">
        <v>747</v>
      </c>
      <c r="C978" s="9">
        <v>29.97</v>
      </c>
      <c r="D978">
        <v>7</v>
      </c>
      <c r="E978">
        <v>1</v>
      </c>
    </row>
    <row r="979" spans="1:5" ht="15.6">
      <c r="A979" s="1" t="s">
        <v>200</v>
      </c>
      <c r="B979" s="9" t="s">
        <v>747</v>
      </c>
      <c r="C979" s="9">
        <v>29.98</v>
      </c>
      <c r="D979">
        <v>7</v>
      </c>
      <c r="E979">
        <v>1</v>
      </c>
    </row>
    <row r="980" spans="1:5" ht="15.6">
      <c r="A980" s="1" t="s">
        <v>416</v>
      </c>
      <c r="B980" s="9" t="s">
        <v>747</v>
      </c>
      <c r="C980" s="9">
        <v>29.99</v>
      </c>
      <c r="D980">
        <v>7</v>
      </c>
      <c r="E980">
        <v>1</v>
      </c>
    </row>
    <row r="981" spans="1:5" ht="15.6">
      <c r="A981" s="1" t="s">
        <v>417</v>
      </c>
      <c r="B981" s="9" t="s">
        <v>747</v>
      </c>
      <c r="C981" s="9">
        <v>30</v>
      </c>
      <c r="D981">
        <v>7</v>
      </c>
      <c r="E981">
        <v>1</v>
      </c>
    </row>
    <row r="982" spans="1:5" ht="15.6">
      <c r="A982" s="1" t="s">
        <v>419</v>
      </c>
      <c r="B982" s="9" t="s">
        <v>747</v>
      </c>
      <c r="C982" s="9">
        <v>30</v>
      </c>
      <c r="D982">
        <v>7</v>
      </c>
      <c r="E982">
        <v>1</v>
      </c>
    </row>
    <row r="983" spans="1:5" ht="15.6">
      <c r="A983" s="1" t="s">
        <v>420</v>
      </c>
      <c r="B983" s="9" t="s">
        <v>747</v>
      </c>
      <c r="C983" s="9">
        <v>30.01</v>
      </c>
      <c r="D983">
        <v>7</v>
      </c>
      <c r="E983">
        <v>1</v>
      </c>
    </row>
    <row r="984" spans="1:5" ht="15.6">
      <c r="A984" s="1" t="s">
        <v>275</v>
      </c>
      <c r="B984" s="9" t="s">
        <v>747</v>
      </c>
      <c r="C984" s="9">
        <v>30.02</v>
      </c>
      <c r="D984">
        <v>7</v>
      </c>
      <c r="E984">
        <v>1</v>
      </c>
    </row>
    <row r="985" spans="1:5" ht="15.6">
      <c r="A985" s="1" t="s">
        <v>421</v>
      </c>
      <c r="B985" s="9" t="s">
        <v>747</v>
      </c>
      <c r="C985" s="9">
        <v>30.02</v>
      </c>
      <c r="D985">
        <v>7</v>
      </c>
      <c r="E985">
        <v>1</v>
      </c>
    </row>
    <row r="986" spans="1:5" ht="15.6">
      <c r="A986" s="1" t="s">
        <v>277</v>
      </c>
      <c r="B986" s="9" t="s">
        <v>747</v>
      </c>
      <c r="C986" s="9">
        <v>30.03</v>
      </c>
      <c r="D986">
        <v>7</v>
      </c>
      <c r="E986">
        <v>1</v>
      </c>
    </row>
    <row r="987" spans="1:5" ht="15.6">
      <c r="A987" s="1" t="s">
        <v>241</v>
      </c>
      <c r="B987" s="9" t="s">
        <v>747</v>
      </c>
      <c r="C987" s="9">
        <v>30.03</v>
      </c>
      <c r="D987">
        <v>7</v>
      </c>
      <c r="E987">
        <v>1</v>
      </c>
    </row>
    <row r="988" spans="1:5" ht="15.6">
      <c r="A988" s="1" t="s">
        <v>423</v>
      </c>
      <c r="B988" s="9" t="s">
        <v>747</v>
      </c>
      <c r="C988" s="9">
        <v>30.05</v>
      </c>
      <c r="D988">
        <v>7</v>
      </c>
      <c r="E988">
        <v>1</v>
      </c>
    </row>
    <row r="989" spans="1:5" ht="15.6">
      <c r="A989" s="1" t="s">
        <v>382</v>
      </c>
      <c r="B989" s="10" t="s">
        <v>747</v>
      </c>
      <c r="C989" s="9">
        <v>30.06</v>
      </c>
      <c r="D989">
        <v>7</v>
      </c>
      <c r="E989">
        <v>1</v>
      </c>
    </row>
    <row r="990" spans="1:5" ht="15.6">
      <c r="A990" s="1" t="s">
        <v>274</v>
      </c>
      <c r="B990" s="9" t="s">
        <v>747</v>
      </c>
      <c r="C990" s="9">
        <v>30.07</v>
      </c>
      <c r="D990">
        <v>7</v>
      </c>
      <c r="E990">
        <v>1</v>
      </c>
    </row>
    <row r="991" spans="1:5" ht="15.6">
      <c r="A991" s="1" t="s">
        <v>424</v>
      </c>
      <c r="B991" s="9" t="s">
        <v>747</v>
      </c>
      <c r="C991" s="9">
        <v>30.07</v>
      </c>
      <c r="D991">
        <v>7</v>
      </c>
      <c r="E991">
        <v>1</v>
      </c>
    </row>
    <row r="992" spans="1:5" ht="15.6">
      <c r="A992" s="1" t="s">
        <v>425</v>
      </c>
      <c r="B992" s="9" t="s">
        <v>747</v>
      </c>
      <c r="C992" s="9">
        <v>30.07</v>
      </c>
      <c r="D992">
        <v>7</v>
      </c>
      <c r="E992">
        <v>1</v>
      </c>
    </row>
    <row r="993" spans="1:5" ht="15.6">
      <c r="A993" s="1" t="s">
        <v>426</v>
      </c>
      <c r="B993" s="9" t="s">
        <v>747</v>
      </c>
      <c r="C993" s="9">
        <v>30.08</v>
      </c>
      <c r="D993">
        <v>7</v>
      </c>
      <c r="E993">
        <v>1</v>
      </c>
    </row>
    <row r="994" spans="1:5" ht="15.6">
      <c r="A994" s="1" t="s">
        <v>427</v>
      </c>
      <c r="B994" s="9" t="s">
        <v>747</v>
      </c>
      <c r="C994" s="9">
        <v>30.09</v>
      </c>
      <c r="D994">
        <v>7</v>
      </c>
      <c r="E994">
        <v>1</v>
      </c>
    </row>
    <row r="995" spans="1:5" ht="15.6">
      <c r="A995" s="1" t="s">
        <v>428</v>
      </c>
      <c r="B995" s="9" t="s">
        <v>747</v>
      </c>
      <c r="C995" s="9">
        <v>30.09</v>
      </c>
      <c r="D995">
        <v>7</v>
      </c>
      <c r="E995">
        <v>1</v>
      </c>
    </row>
    <row r="996" spans="1:5" ht="15.6">
      <c r="A996" s="1" t="s">
        <v>217</v>
      </c>
      <c r="B996" s="9" t="s">
        <v>747</v>
      </c>
      <c r="C996" s="9">
        <v>30.12</v>
      </c>
      <c r="D996">
        <v>7</v>
      </c>
      <c r="E996">
        <v>1</v>
      </c>
    </row>
    <row r="997" spans="1:5" ht="15.6">
      <c r="A997" s="1" t="s">
        <v>325</v>
      </c>
      <c r="B997" s="9" t="s">
        <v>747</v>
      </c>
      <c r="C997" s="9">
        <v>30.16</v>
      </c>
      <c r="D997">
        <v>7</v>
      </c>
      <c r="E997">
        <v>1</v>
      </c>
    </row>
    <row r="998" spans="1:5" ht="15.6">
      <c r="A998" s="1" t="s">
        <v>413</v>
      </c>
      <c r="B998" s="9" t="s">
        <v>747</v>
      </c>
      <c r="C998" s="9">
        <v>30.17</v>
      </c>
      <c r="D998">
        <v>7</v>
      </c>
      <c r="E998">
        <v>1</v>
      </c>
    </row>
    <row r="999" spans="1:5" ht="15.6">
      <c r="A999" s="1" t="s">
        <v>308</v>
      </c>
      <c r="B999" s="9" t="s">
        <v>747</v>
      </c>
      <c r="C999" s="9">
        <v>30.19</v>
      </c>
      <c r="D999">
        <v>7</v>
      </c>
      <c r="E999">
        <v>1</v>
      </c>
    </row>
    <row r="1000" spans="1:5" ht="15.6">
      <c r="A1000" s="1" t="s">
        <v>434</v>
      </c>
      <c r="B1000" s="9" t="s">
        <v>747</v>
      </c>
      <c r="C1000" s="9">
        <v>30.19</v>
      </c>
      <c r="D1000">
        <v>7</v>
      </c>
      <c r="E1000">
        <v>1</v>
      </c>
    </row>
    <row r="1001" spans="1:5" ht="15.6">
      <c r="A1001" s="1" t="s">
        <v>436</v>
      </c>
      <c r="B1001" s="9" t="s">
        <v>747</v>
      </c>
      <c r="C1001" s="9">
        <v>30.2</v>
      </c>
      <c r="D1001">
        <v>7</v>
      </c>
      <c r="E1001">
        <v>1</v>
      </c>
    </row>
    <row r="1002" spans="1:5" ht="15.6">
      <c r="A1002" s="1" t="s">
        <v>437</v>
      </c>
      <c r="B1002" s="9" t="s">
        <v>747</v>
      </c>
      <c r="C1002" s="9">
        <v>30.2</v>
      </c>
      <c r="D1002">
        <v>7</v>
      </c>
      <c r="E1002">
        <v>1</v>
      </c>
    </row>
    <row r="1003" spans="1:5" ht="15.6">
      <c r="A1003" s="1" t="s">
        <v>438</v>
      </c>
      <c r="B1003" s="9" t="s">
        <v>747</v>
      </c>
      <c r="C1003" s="9">
        <v>30.2</v>
      </c>
      <c r="D1003">
        <v>7</v>
      </c>
      <c r="E1003">
        <v>1</v>
      </c>
    </row>
    <row r="1004" spans="1:5" ht="15.6">
      <c r="A1004" s="1" t="s">
        <v>439</v>
      </c>
      <c r="B1004" s="9" t="s">
        <v>747</v>
      </c>
      <c r="C1004" s="9">
        <v>30.21</v>
      </c>
      <c r="D1004">
        <v>7</v>
      </c>
      <c r="E1004">
        <v>1</v>
      </c>
    </row>
    <row r="1005" spans="1:5" ht="15.6">
      <c r="A1005" s="1" t="s">
        <v>429</v>
      </c>
      <c r="B1005" s="9" t="s">
        <v>747</v>
      </c>
      <c r="C1005" s="9">
        <v>30.22</v>
      </c>
      <c r="D1005">
        <v>7</v>
      </c>
      <c r="E1005">
        <v>1</v>
      </c>
    </row>
    <row r="1006" spans="1:5" ht="15.6">
      <c r="A1006" s="1" t="s">
        <v>253</v>
      </c>
      <c r="B1006" s="9" t="s">
        <v>747</v>
      </c>
      <c r="C1006" s="9">
        <v>30.25</v>
      </c>
      <c r="D1006">
        <v>7</v>
      </c>
      <c r="E1006">
        <v>1</v>
      </c>
    </row>
    <row r="1007" spans="1:5" ht="15.6">
      <c r="A1007" s="1" t="s">
        <v>258</v>
      </c>
      <c r="B1007" s="9" t="s">
        <v>747</v>
      </c>
      <c r="C1007" s="9">
        <v>30.28</v>
      </c>
      <c r="D1007">
        <v>7</v>
      </c>
      <c r="E1007">
        <v>1</v>
      </c>
    </row>
    <row r="1008" spans="1:5" ht="15.6">
      <c r="A1008" s="1" t="s">
        <v>444</v>
      </c>
      <c r="B1008" s="9" t="s">
        <v>747</v>
      </c>
      <c r="C1008" s="9">
        <v>30.29</v>
      </c>
      <c r="D1008">
        <v>7</v>
      </c>
      <c r="E1008">
        <v>1</v>
      </c>
    </row>
    <row r="1009" spans="1:5" ht="15.6">
      <c r="A1009" s="1" t="s">
        <v>445</v>
      </c>
      <c r="B1009" s="9" t="s">
        <v>747</v>
      </c>
      <c r="C1009" s="9">
        <v>30.31</v>
      </c>
      <c r="D1009">
        <v>7</v>
      </c>
      <c r="E1009">
        <v>1</v>
      </c>
    </row>
    <row r="1010" spans="1:5" ht="15.6">
      <c r="A1010" s="1" t="s">
        <v>446</v>
      </c>
      <c r="B1010" s="9" t="s">
        <v>747</v>
      </c>
      <c r="C1010" s="9">
        <v>30.31</v>
      </c>
      <c r="D1010">
        <v>7</v>
      </c>
      <c r="E1010">
        <v>1</v>
      </c>
    </row>
    <row r="1011" spans="1:5" ht="15.6">
      <c r="A1011" s="1" t="s">
        <v>448</v>
      </c>
      <c r="B1011" s="9" t="s">
        <v>747</v>
      </c>
      <c r="C1011" s="9">
        <v>30.32</v>
      </c>
      <c r="D1011">
        <v>7</v>
      </c>
      <c r="E1011">
        <v>1</v>
      </c>
    </row>
    <row r="1012" spans="1:5" ht="15.6">
      <c r="A1012" s="1" t="s">
        <v>239</v>
      </c>
      <c r="B1012" s="9" t="s">
        <v>747</v>
      </c>
      <c r="C1012" s="9">
        <v>30.34</v>
      </c>
      <c r="D1012">
        <v>7</v>
      </c>
      <c r="E1012">
        <v>1</v>
      </c>
    </row>
    <row r="1013" spans="1:5" ht="15.6">
      <c r="A1013" s="1" t="s">
        <v>449</v>
      </c>
      <c r="B1013" s="9" t="s">
        <v>747</v>
      </c>
      <c r="C1013" s="9">
        <v>30.38</v>
      </c>
      <c r="D1013">
        <v>7</v>
      </c>
      <c r="E1013">
        <v>1</v>
      </c>
    </row>
    <row r="1014" spans="1:5" ht="15.6">
      <c r="A1014" s="1" t="s">
        <v>290</v>
      </c>
      <c r="B1014" s="9" t="s">
        <v>747</v>
      </c>
      <c r="C1014" s="9">
        <v>30.41</v>
      </c>
      <c r="D1014">
        <v>7</v>
      </c>
      <c r="E1014">
        <v>1</v>
      </c>
    </row>
    <row r="1015" spans="1:5" ht="15.6">
      <c r="A1015" s="1" t="s">
        <v>451</v>
      </c>
      <c r="B1015" s="9" t="s">
        <v>747</v>
      </c>
      <c r="C1015" s="9">
        <v>30.41</v>
      </c>
      <c r="D1015">
        <v>7</v>
      </c>
      <c r="E1015">
        <v>1</v>
      </c>
    </row>
    <row r="1016" spans="1:5" ht="15.6">
      <c r="A1016" s="1" t="s">
        <v>234</v>
      </c>
      <c r="B1016" s="9" t="s">
        <v>747</v>
      </c>
      <c r="C1016" s="9">
        <v>30.41</v>
      </c>
      <c r="D1016">
        <v>7</v>
      </c>
      <c r="E1016">
        <v>1</v>
      </c>
    </row>
    <row r="1017" spans="1:5" ht="15.6">
      <c r="A1017" s="1" t="s">
        <v>452</v>
      </c>
      <c r="B1017" s="9" t="s">
        <v>747</v>
      </c>
      <c r="C1017" s="9">
        <v>30.42</v>
      </c>
      <c r="D1017">
        <v>7</v>
      </c>
      <c r="E1017">
        <v>1</v>
      </c>
    </row>
    <row r="1018" spans="1:5" ht="15.6">
      <c r="A1018" s="1" t="s">
        <v>454</v>
      </c>
      <c r="B1018" s="9" t="s">
        <v>747</v>
      </c>
      <c r="C1018" s="9">
        <v>30.43</v>
      </c>
      <c r="D1018">
        <v>7</v>
      </c>
      <c r="E1018">
        <v>1</v>
      </c>
    </row>
    <row r="1019" spans="1:5" ht="15.6">
      <c r="A1019" s="1" t="s">
        <v>68</v>
      </c>
      <c r="B1019" s="9" t="s">
        <v>747</v>
      </c>
      <c r="C1019" s="9">
        <v>30.45</v>
      </c>
      <c r="D1019">
        <v>7</v>
      </c>
      <c r="E1019">
        <v>1</v>
      </c>
    </row>
    <row r="1020" spans="1:5" ht="15.6">
      <c r="A1020" s="1" t="s">
        <v>336</v>
      </c>
      <c r="B1020" s="9" t="s">
        <v>747</v>
      </c>
      <c r="C1020" s="9">
        <v>30.45</v>
      </c>
      <c r="D1020">
        <v>7</v>
      </c>
      <c r="E1020">
        <v>1</v>
      </c>
    </row>
    <row r="1021" spans="1:5" ht="15.6">
      <c r="A1021" s="1" t="s">
        <v>458</v>
      </c>
      <c r="B1021" s="9" t="s">
        <v>747</v>
      </c>
      <c r="C1021" s="9">
        <v>30.48</v>
      </c>
      <c r="D1021">
        <v>7</v>
      </c>
      <c r="E1021">
        <v>1</v>
      </c>
    </row>
    <row r="1022" spans="1:5" ht="15.6">
      <c r="A1022" s="1" t="s">
        <v>456</v>
      </c>
      <c r="B1022" s="9" t="s">
        <v>747</v>
      </c>
      <c r="C1022" s="9">
        <v>30.49</v>
      </c>
      <c r="D1022">
        <v>7</v>
      </c>
      <c r="E1022">
        <v>1</v>
      </c>
    </row>
    <row r="1023" spans="1:5" ht="15.6">
      <c r="A1023" s="1" t="s">
        <v>461</v>
      </c>
      <c r="B1023" s="9" t="s">
        <v>747</v>
      </c>
      <c r="C1023" s="9">
        <v>30.49</v>
      </c>
      <c r="D1023">
        <v>7</v>
      </c>
      <c r="E1023">
        <v>1</v>
      </c>
    </row>
    <row r="1024" spans="1:5" ht="15.6">
      <c r="A1024" s="1" t="s">
        <v>457</v>
      </c>
      <c r="B1024" s="9" t="s">
        <v>747</v>
      </c>
      <c r="C1024" s="9">
        <v>30.5</v>
      </c>
      <c r="D1024">
        <v>7</v>
      </c>
      <c r="E1024">
        <v>1</v>
      </c>
    </row>
    <row r="1025" spans="1:5" ht="15.6">
      <c r="A1025" s="1" t="s">
        <v>314</v>
      </c>
      <c r="B1025" s="9" t="s">
        <v>747</v>
      </c>
      <c r="C1025" s="9">
        <v>30.5</v>
      </c>
      <c r="D1025">
        <v>7</v>
      </c>
      <c r="E1025">
        <v>1</v>
      </c>
    </row>
    <row r="1026" spans="1:5" ht="15.6">
      <c r="A1026" s="1" t="s">
        <v>464</v>
      </c>
      <c r="B1026" s="9" t="s">
        <v>747</v>
      </c>
      <c r="C1026" s="9">
        <v>30.52</v>
      </c>
      <c r="D1026">
        <v>7</v>
      </c>
      <c r="E1026">
        <v>1</v>
      </c>
    </row>
    <row r="1027" spans="1:5" ht="15.6">
      <c r="A1027" s="1" t="s">
        <v>465</v>
      </c>
      <c r="B1027" s="9" t="s">
        <v>747</v>
      </c>
      <c r="C1027" s="9">
        <v>30.53</v>
      </c>
      <c r="D1027">
        <v>7</v>
      </c>
      <c r="E1027">
        <v>1</v>
      </c>
    </row>
    <row r="1028" spans="1:5" ht="15.6">
      <c r="A1028" s="1" t="s">
        <v>145</v>
      </c>
      <c r="B1028" s="9" t="s">
        <v>747</v>
      </c>
      <c r="C1028" s="9">
        <v>30.53</v>
      </c>
      <c r="D1028">
        <v>7</v>
      </c>
      <c r="E1028">
        <v>1</v>
      </c>
    </row>
    <row r="1029" spans="1:5" ht="15.6">
      <c r="A1029" s="1" t="s">
        <v>468</v>
      </c>
      <c r="B1029" s="9" t="s">
        <v>747</v>
      </c>
      <c r="C1029" s="9">
        <v>30.57</v>
      </c>
      <c r="D1029">
        <v>7</v>
      </c>
      <c r="E1029">
        <v>1</v>
      </c>
    </row>
    <row r="1030" spans="1:5" ht="15.6">
      <c r="A1030" s="1" t="s">
        <v>469</v>
      </c>
      <c r="B1030" s="9" t="s">
        <v>747</v>
      </c>
      <c r="C1030" s="9">
        <v>30.57</v>
      </c>
      <c r="D1030">
        <v>7</v>
      </c>
      <c r="E1030">
        <v>1</v>
      </c>
    </row>
    <row r="1031" spans="1:5" ht="15.6">
      <c r="A1031" s="1" t="s">
        <v>471</v>
      </c>
      <c r="B1031" s="9" t="s">
        <v>747</v>
      </c>
      <c r="C1031" s="9">
        <v>30.61</v>
      </c>
      <c r="D1031">
        <v>7</v>
      </c>
      <c r="E1031">
        <v>1</v>
      </c>
    </row>
    <row r="1032" spans="1:5" ht="15.6">
      <c r="A1032" s="1" t="s">
        <v>433</v>
      </c>
      <c r="B1032" s="9" t="s">
        <v>747</v>
      </c>
      <c r="C1032" s="9">
        <v>30.61</v>
      </c>
      <c r="D1032">
        <v>7</v>
      </c>
      <c r="E1032">
        <v>1</v>
      </c>
    </row>
    <row r="1033" spans="1:5" ht="15.6">
      <c r="A1033" s="1" t="s">
        <v>472</v>
      </c>
      <c r="B1033" s="10" t="s">
        <v>747</v>
      </c>
      <c r="C1033" s="9">
        <v>30.61</v>
      </c>
      <c r="D1033">
        <v>7</v>
      </c>
      <c r="E1033">
        <v>1</v>
      </c>
    </row>
    <row r="1034" spans="1:5" ht="15.6">
      <c r="A1034" s="1" t="s">
        <v>462</v>
      </c>
      <c r="B1034" s="10" t="s">
        <v>747</v>
      </c>
      <c r="C1034" s="9">
        <v>30.63</v>
      </c>
      <c r="D1034">
        <v>7</v>
      </c>
      <c r="E1034">
        <v>1</v>
      </c>
    </row>
    <row r="1035" spans="1:5" ht="15.6">
      <c r="A1035" s="1" t="s">
        <v>474</v>
      </c>
      <c r="B1035" s="9" t="s">
        <v>747</v>
      </c>
      <c r="C1035" s="9">
        <v>30.63</v>
      </c>
      <c r="D1035">
        <v>7</v>
      </c>
      <c r="E1035">
        <v>1</v>
      </c>
    </row>
    <row r="1036" spans="1:5" ht="15.6">
      <c r="A1036" s="1" t="s">
        <v>301</v>
      </c>
      <c r="B1036" s="9" t="s">
        <v>747</v>
      </c>
      <c r="C1036" s="9">
        <v>30.63</v>
      </c>
      <c r="D1036">
        <v>7</v>
      </c>
      <c r="E1036">
        <v>1</v>
      </c>
    </row>
    <row r="1037" spans="1:5" ht="15.6">
      <c r="A1037" s="1" t="s">
        <v>322</v>
      </c>
      <c r="B1037" s="9" t="s">
        <v>747</v>
      </c>
      <c r="C1037" s="9">
        <v>30.65</v>
      </c>
      <c r="D1037">
        <v>7</v>
      </c>
      <c r="E1037">
        <v>1</v>
      </c>
    </row>
    <row r="1038" spans="1:5" ht="15.6">
      <c r="A1038" s="1" t="s">
        <v>397</v>
      </c>
      <c r="B1038" s="9" t="s">
        <v>747</v>
      </c>
      <c r="C1038" s="9">
        <v>30.66</v>
      </c>
      <c r="D1038">
        <v>7</v>
      </c>
      <c r="E1038">
        <v>1</v>
      </c>
    </row>
    <row r="1039" spans="1:5" ht="15.6">
      <c r="A1039" s="1" t="s">
        <v>480</v>
      </c>
      <c r="B1039" s="9" t="s">
        <v>747</v>
      </c>
      <c r="C1039" s="9">
        <v>30.67</v>
      </c>
      <c r="D1039">
        <v>7</v>
      </c>
      <c r="E1039">
        <v>1</v>
      </c>
    </row>
    <row r="1040" spans="1:5" ht="15.6">
      <c r="A1040" s="1" t="s">
        <v>482</v>
      </c>
      <c r="B1040" s="10" t="s">
        <v>747</v>
      </c>
      <c r="C1040" s="9">
        <v>30.7</v>
      </c>
      <c r="D1040">
        <v>7</v>
      </c>
      <c r="E1040">
        <v>1</v>
      </c>
    </row>
    <row r="1041" spans="1:5" ht="15.6">
      <c r="A1041" s="1" t="s">
        <v>70</v>
      </c>
      <c r="B1041" s="9" t="s">
        <v>747</v>
      </c>
      <c r="C1041" s="9">
        <v>30.71</v>
      </c>
      <c r="D1041">
        <v>7</v>
      </c>
      <c r="E1041">
        <v>1</v>
      </c>
    </row>
    <row r="1042" spans="1:5" ht="15.6">
      <c r="A1042" s="1" t="s">
        <v>484</v>
      </c>
      <c r="B1042" s="9" t="s">
        <v>747</v>
      </c>
      <c r="C1042" s="9">
        <v>30.72</v>
      </c>
      <c r="D1042">
        <v>7</v>
      </c>
      <c r="E1042">
        <v>1</v>
      </c>
    </row>
    <row r="1043" spans="1:5" ht="15.6">
      <c r="A1043" s="1" t="s">
        <v>466</v>
      </c>
      <c r="B1043" s="9" t="s">
        <v>747</v>
      </c>
      <c r="C1043" s="9">
        <v>30.72</v>
      </c>
      <c r="D1043">
        <v>7</v>
      </c>
      <c r="E1043">
        <v>1</v>
      </c>
    </row>
    <row r="1044" spans="1:5" ht="15.6">
      <c r="A1044" s="1" t="s">
        <v>15</v>
      </c>
      <c r="B1044" s="9" t="s">
        <v>747</v>
      </c>
      <c r="C1044" s="9">
        <v>30.74</v>
      </c>
      <c r="D1044">
        <v>7</v>
      </c>
      <c r="E1044">
        <v>1</v>
      </c>
    </row>
    <row r="1045" spans="1:5" ht="15.6">
      <c r="A1045" s="1" t="s">
        <v>487</v>
      </c>
      <c r="B1045" s="9" t="s">
        <v>747</v>
      </c>
      <c r="C1045" s="9">
        <v>30.76</v>
      </c>
      <c r="D1045">
        <v>7</v>
      </c>
      <c r="E1045">
        <v>1</v>
      </c>
    </row>
    <row r="1046" spans="1:5" ht="15.6">
      <c r="A1046" s="1" t="s">
        <v>69</v>
      </c>
      <c r="B1046" s="9" t="s">
        <v>747</v>
      </c>
      <c r="C1046" s="9">
        <v>30.79</v>
      </c>
      <c r="D1046">
        <v>7</v>
      </c>
      <c r="E1046">
        <v>1</v>
      </c>
    </row>
    <row r="1047" spans="1:5" ht="15.6">
      <c r="A1047" s="1" t="s">
        <v>491</v>
      </c>
      <c r="B1047" s="9" t="s">
        <v>747</v>
      </c>
      <c r="C1047" s="9">
        <v>30.81</v>
      </c>
      <c r="D1047">
        <v>7</v>
      </c>
      <c r="E1047">
        <v>1</v>
      </c>
    </row>
    <row r="1048" spans="1:5" ht="15.6">
      <c r="A1048" s="1" t="s">
        <v>282</v>
      </c>
      <c r="B1048" s="9" t="s">
        <v>747</v>
      </c>
      <c r="C1048" s="9">
        <v>30.83</v>
      </c>
      <c r="D1048">
        <v>7</v>
      </c>
      <c r="E1048">
        <v>1</v>
      </c>
    </row>
    <row r="1049" spans="1:5" ht="15.6">
      <c r="A1049" s="1" t="s">
        <v>384</v>
      </c>
      <c r="B1049" s="9" t="s">
        <v>747</v>
      </c>
      <c r="C1049" s="9">
        <v>30.84</v>
      </c>
      <c r="D1049">
        <v>7</v>
      </c>
      <c r="E1049">
        <v>1</v>
      </c>
    </row>
    <row r="1050" spans="1:5" ht="15.6">
      <c r="A1050" s="1" t="s">
        <v>324</v>
      </c>
      <c r="B1050" s="9" t="s">
        <v>747</v>
      </c>
      <c r="C1050" s="9">
        <v>30.85</v>
      </c>
      <c r="D1050">
        <v>7</v>
      </c>
      <c r="E1050">
        <v>1</v>
      </c>
    </row>
    <row r="1051" spans="1:5" ht="15.6">
      <c r="A1051" s="1" t="s">
        <v>401</v>
      </c>
      <c r="B1051" s="9" t="s">
        <v>747</v>
      </c>
      <c r="C1051" s="9">
        <v>30.85</v>
      </c>
      <c r="D1051">
        <v>7</v>
      </c>
      <c r="E1051">
        <v>1</v>
      </c>
    </row>
    <row r="1052" spans="1:5" ht="15.6">
      <c r="A1052" s="1" t="s">
        <v>494</v>
      </c>
      <c r="B1052" s="9" t="s">
        <v>747</v>
      </c>
      <c r="C1052" s="9">
        <v>30.86</v>
      </c>
      <c r="D1052">
        <v>7</v>
      </c>
      <c r="E1052">
        <v>1</v>
      </c>
    </row>
    <row r="1053" spans="1:5" ht="15.6">
      <c r="A1053" s="1" t="s">
        <v>370</v>
      </c>
      <c r="B1053" s="9" t="s">
        <v>747</v>
      </c>
      <c r="C1053" s="9">
        <v>30.87</v>
      </c>
      <c r="D1053">
        <v>7</v>
      </c>
      <c r="E1053">
        <v>1</v>
      </c>
    </row>
    <row r="1054" spans="1:5" ht="15.6">
      <c r="A1054" s="1" t="s">
        <v>496</v>
      </c>
      <c r="B1054" s="9" t="s">
        <v>747</v>
      </c>
      <c r="C1054" s="9">
        <v>30.88</v>
      </c>
      <c r="D1054">
        <v>7</v>
      </c>
      <c r="E1054">
        <v>1</v>
      </c>
    </row>
    <row r="1055" spans="1:5" ht="15.6">
      <c r="A1055" s="1" t="s">
        <v>497</v>
      </c>
      <c r="B1055" s="9" t="s">
        <v>747</v>
      </c>
      <c r="C1055" s="9">
        <v>30.91</v>
      </c>
      <c r="D1055">
        <v>7</v>
      </c>
      <c r="E1055">
        <v>1</v>
      </c>
    </row>
    <row r="1056" spans="1:5" ht="15.6">
      <c r="A1056" s="1" t="s">
        <v>354</v>
      </c>
      <c r="B1056" s="9" t="s">
        <v>747</v>
      </c>
      <c r="C1056" s="9">
        <v>30.91</v>
      </c>
      <c r="D1056">
        <v>7</v>
      </c>
      <c r="E1056">
        <v>1</v>
      </c>
    </row>
    <row r="1057" spans="1:5" ht="15.6">
      <c r="A1057" s="1" t="s">
        <v>499</v>
      </c>
      <c r="B1057" s="11" t="s">
        <v>747</v>
      </c>
      <c r="C1057" s="9">
        <v>30.91</v>
      </c>
      <c r="D1057">
        <v>7</v>
      </c>
      <c r="E1057">
        <v>1</v>
      </c>
    </row>
    <row r="1058" spans="1:5" ht="15.6">
      <c r="A1058" s="1" t="s">
        <v>500</v>
      </c>
      <c r="B1058" s="9" t="s">
        <v>747</v>
      </c>
      <c r="C1058" s="9">
        <v>30.96</v>
      </c>
      <c r="D1058">
        <v>7</v>
      </c>
      <c r="E1058">
        <v>1</v>
      </c>
    </row>
    <row r="1059" spans="1:5" ht="15.6">
      <c r="A1059" s="1" t="s">
        <v>486</v>
      </c>
      <c r="B1059" s="9" t="s">
        <v>747</v>
      </c>
      <c r="C1059" s="9">
        <v>30.98</v>
      </c>
      <c r="D1059">
        <v>7</v>
      </c>
      <c r="E1059">
        <v>1</v>
      </c>
    </row>
    <row r="1060" spans="1:5" ht="15.6">
      <c r="A1060" s="1" t="s">
        <v>208</v>
      </c>
      <c r="B1060" s="9" t="s">
        <v>747</v>
      </c>
      <c r="C1060" s="9">
        <v>30.98</v>
      </c>
      <c r="D1060">
        <v>7</v>
      </c>
      <c r="E1060">
        <v>1</v>
      </c>
    </row>
    <row r="1061" spans="1:5" ht="15.6">
      <c r="A1061" s="1" t="s">
        <v>479</v>
      </c>
      <c r="B1061" s="10" t="s">
        <v>747</v>
      </c>
      <c r="C1061" s="9">
        <v>31</v>
      </c>
      <c r="D1061">
        <v>7</v>
      </c>
      <c r="E1061">
        <v>1</v>
      </c>
    </row>
    <row r="1062" spans="1:5" ht="15.6">
      <c r="A1062" s="1" t="s">
        <v>41</v>
      </c>
      <c r="B1062" s="9" t="s">
        <v>747</v>
      </c>
      <c r="C1062" s="9">
        <v>31.01</v>
      </c>
      <c r="D1062">
        <v>7</v>
      </c>
      <c r="E1062">
        <v>1</v>
      </c>
    </row>
    <row r="1063" spans="1:5" ht="15.6">
      <c r="A1063" s="1" t="s">
        <v>503</v>
      </c>
      <c r="B1063" s="9" t="s">
        <v>747</v>
      </c>
      <c r="C1063" s="9">
        <v>31.01</v>
      </c>
      <c r="D1063">
        <v>7</v>
      </c>
      <c r="E1063">
        <v>1</v>
      </c>
    </row>
    <row r="1064" spans="1:5" ht="15.6">
      <c r="A1064" s="1" t="s">
        <v>507</v>
      </c>
      <c r="B1064" s="9" t="s">
        <v>747</v>
      </c>
      <c r="C1064" s="9">
        <v>31.04</v>
      </c>
      <c r="D1064">
        <v>7</v>
      </c>
      <c r="E1064">
        <v>1</v>
      </c>
    </row>
    <row r="1065" spans="1:5" ht="15.6">
      <c r="A1065" s="1" t="s">
        <v>510</v>
      </c>
      <c r="B1065" s="9" t="s">
        <v>747</v>
      </c>
      <c r="C1065" s="9">
        <v>31.06</v>
      </c>
      <c r="D1065">
        <v>7</v>
      </c>
      <c r="E1065">
        <v>1</v>
      </c>
    </row>
    <row r="1066" spans="1:5" ht="15.6">
      <c r="A1066" s="1" t="s">
        <v>435</v>
      </c>
      <c r="B1066" s="9" t="s">
        <v>747</v>
      </c>
      <c r="C1066" s="9">
        <v>31.09</v>
      </c>
      <c r="D1066">
        <v>7</v>
      </c>
      <c r="E1066">
        <v>1</v>
      </c>
    </row>
    <row r="1067" spans="1:5" ht="15.6">
      <c r="A1067" s="1" t="s">
        <v>477</v>
      </c>
      <c r="B1067" s="9" t="s">
        <v>747</v>
      </c>
      <c r="C1067" s="9">
        <v>31.11</v>
      </c>
      <c r="D1067">
        <v>7</v>
      </c>
      <c r="E1067">
        <v>1</v>
      </c>
    </row>
    <row r="1068" spans="1:5" ht="15.6">
      <c r="A1068" s="1" t="s">
        <v>483</v>
      </c>
      <c r="B1068" s="9" t="s">
        <v>747</v>
      </c>
      <c r="C1068" s="9">
        <v>31.11</v>
      </c>
      <c r="D1068">
        <v>7</v>
      </c>
      <c r="E1068">
        <v>1</v>
      </c>
    </row>
    <row r="1069" spans="1:5" ht="15.6">
      <c r="A1069" s="1" t="s">
        <v>263</v>
      </c>
      <c r="B1069" s="9" t="s">
        <v>747</v>
      </c>
      <c r="C1069" s="9">
        <v>31.14</v>
      </c>
      <c r="D1069">
        <v>7</v>
      </c>
      <c r="E1069">
        <v>1</v>
      </c>
    </row>
    <row r="1070" spans="1:5" ht="15.6">
      <c r="A1070" s="1" t="s">
        <v>306</v>
      </c>
      <c r="B1070" s="9" t="s">
        <v>747</v>
      </c>
      <c r="C1070" s="9">
        <v>31.15</v>
      </c>
      <c r="D1070">
        <v>7</v>
      </c>
      <c r="E1070">
        <v>1</v>
      </c>
    </row>
    <row r="1071" spans="1:5" ht="15.6">
      <c r="A1071" s="1" t="s">
        <v>514</v>
      </c>
      <c r="B1071" s="9" t="s">
        <v>747</v>
      </c>
      <c r="C1071" s="9">
        <v>31.15</v>
      </c>
      <c r="D1071">
        <v>7</v>
      </c>
      <c r="E1071">
        <v>1</v>
      </c>
    </row>
    <row r="1072" spans="1:5" ht="15.6">
      <c r="A1072" s="1" t="s">
        <v>515</v>
      </c>
      <c r="B1072" s="9" t="s">
        <v>747</v>
      </c>
      <c r="C1072" s="9">
        <v>31.16</v>
      </c>
      <c r="D1072">
        <v>7</v>
      </c>
      <c r="E1072">
        <v>1</v>
      </c>
    </row>
    <row r="1073" spans="1:5" ht="15.6">
      <c r="A1073" s="1" t="s">
        <v>516</v>
      </c>
      <c r="B1073" s="11" t="s">
        <v>747</v>
      </c>
      <c r="C1073" s="9">
        <v>31.17</v>
      </c>
      <c r="D1073">
        <v>7</v>
      </c>
      <c r="E1073">
        <v>1</v>
      </c>
    </row>
    <row r="1074" spans="1:5" ht="15.6">
      <c r="A1074" s="1" t="s">
        <v>519</v>
      </c>
      <c r="B1074" s="9" t="s">
        <v>747</v>
      </c>
      <c r="C1074" s="9">
        <v>31.22</v>
      </c>
      <c r="D1074">
        <v>7</v>
      </c>
      <c r="E1074">
        <v>1</v>
      </c>
    </row>
    <row r="1075" spans="1:5" ht="15.6">
      <c r="A1075" s="1" t="s">
        <v>16</v>
      </c>
      <c r="B1075" s="9" t="s">
        <v>747</v>
      </c>
      <c r="C1075" s="9">
        <v>31.22</v>
      </c>
      <c r="D1075">
        <v>7</v>
      </c>
      <c r="E1075">
        <v>1</v>
      </c>
    </row>
    <row r="1076" spans="1:5" ht="15.6">
      <c r="A1076" s="1" t="s">
        <v>520</v>
      </c>
      <c r="B1076" s="9" t="s">
        <v>747</v>
      </c>
      <c r="C1076" s="9">
        <v>31.24</v>
      </c>
      <c r="D1076">
        <v>7</v>
      </c>
      <c r="E1076">
        <v>1</v>
      </c>
    </row>
    <row r="1077" spans="1:5" ht="15.6">
      <c r="A1077" s="1" t="s">
        <v>521</v>
      </c>
      <c r="B1077" s="9" t="s">
        <v>747</v>
      </c>
      <c r="C1077" s="9">
        <v>31.24</v>
      </c>
      <c r="D1077">
        <v>7</v>
      </c>
      <c r="E1077">
        <v>1</v>
      </c>
    </row>
    <row r="1078" spans="1:5" ht="15.6">
      <c r="A1078" s="1" t="s">
        <v>522</v>
      </c>
      <c r="B1078" s="9" t="s">
        <v>747</v>
      </c>
      <c r="C1078" s="9">
        <v>31.25</v>
      </c>
      <c r="D1078">
        <v>7</v>
      </c>
      <c r="E1078">
        <v>1</v>
      </c>
    </row>
    <row r="1079" spans="1:5" ht="15.6">
      <c r="A1079" s="1" t="s">
        <v>524</v>
      </c>
      <c r="B1079" s="9" t="s">
        <v>747</v>
      </c>
      <c r="C1079" s="9">
        <v>31.25</v>
      </c>
      <c r="D1079">
        <v>7</v>
      </c>
      <c r="E1079">
        <v>1</v>
      </c>
    </row>
    <row r="1080" spans="1:5" ht="15.6">
      <c r="A1080" s="1" t="s">
        <v>527</v>
      </c>
      <c r="B1080" s="9" t="s">
        <v>747</v>
      </c>
      <c r="C1080" s="9">
        <v>31.28</v>
      </c>
      <c r="D1080">
        <v>7</v>
      </c>
      <c r="E1080">
        <v>1</v>
      </c>
    </row>
    <row r="1081" spans="1:5" ht="15.6">
      <c r="A1081" s="1" t="s">
        <v>528</v>
      </c>
      <c r="B1081" s="9" t="s">
        <v>747</v>
      </c>
      <c r="C1081" s="9">
        <v>31.29</v>
      </c>
      <c r="D1081">
        <v>7</v>
      </c>
      <c r="E1081">
        <v>1</v>
      </c>
    </row>
    <row r="1082" spans="1:5" ht="15.6">
      <c r="A1082" s="1" t="s">
        <v>506</v>
      </c>
      <c r="B1082" s="9" t="s">
        <v>747</v>
      </c>
      <c r="C1082" s="9">
        <v>31.29</v>
      </c>
      <c r="D1082">
        <v>7</v>
      </c>
      <c r="E1082">
        <v>1</v>
      </c>
    </row>
    <row r="1083" spans="1:5" ht="15.6">
      <c r="A1083" s="1" t="s">
        <v>529</v>
      </c>
      <c r="B1083" s="9" t="s">
        <v>747</v>
      </c>
      <c r="C1083" s="9">
        <v>31.31</v>
      </c>
      <c r="D1083">
        <v>7</v>
      </c>
      <c r="E1083">
        <v>1</v>
      </c>
    </row>
    <row r="1084" spans="1:5" ht="15.6">
      <c r="A1084" s="1" t="s">
        <v>348</v>
      </c>
      <c r="B1084" s="9" t="s">
        <v>747</v>
      </c>
      <c r="C1084" s="9">
        <v>31.32</v>
      </c>
      <c r="D1084">
        <v>7</v>
      </c>
      <c r="E1084">
        <v>1</v>
      </c>
    </row>
    <row r="1085" spans="1:5" ht="15.6">
      <c r="A1085" s="1" t="s">
        <v>530</v>
      </c>
      <c r="B1085" s="9" t="s">
        <v>747</v>
      </c>
      <c r="C1085" s="9">
        <v>31.32</v>
      </c>
      <c r="D1085">
        <v>7</v>
      </c>
      <c r="E1085">
        <v>1</v>
      </c>
    </row>
    <row r="1086" spans="1:5" ht="15.6">
      <c r="A1086" s="1" t="s">
        <v>291</v>
      </c>
      <c r="B1086" s="9" t="s">
        <v>747</v>
      </c>
      <c r="C1086" s="9">
        <v>31.32</v>
      </c>
      <c r="D1086">
        <v>7</v>
      </c>
      <c r="E1086">
        <v>1</v>
      </c>
    </row>
    <row r="1087" spans="1:5" ht="15.6">
      <c r="A1087" s="1" t="s">
        <v>531</v>
      </c>
      <c r="B1087" s="9" t="s">
        <v>747</v>
      </c>
      <c r="C1087" s="9">
        <v>31.33</v>
      </c>
      <c r="D1087">
        <v>7</v>
      </c>
      <c r="E1087">
        <v>1</v>
      </c>
    </row>
    <row r="1088" spans="1:5" ht="15.6">
      <c r="A1088" s="1" t="s">
        <v>259</v>
      </c>
      <c r="B1088" s="9" t="s">
        <v>747</v>
      </c>
      <c r="C1088" s="9">
        <v>31.33</v>
      </c>
      <c r="D1088">
        <v>7</v>
      </c>
      <c r="E1088">
        <v>1</v>
      </c>
    </row>
    <row r="1089" spans="1:5" ht="15.6">
      <c r="A1089" s="1" t="s">
        <v>443</v>
      </c>
      <c r="B1089" s="9" t="s">
        <v>747</v>
      </c>
      <c r="C1089" s="9">
        <v>31.33</v>
      </c>
      <c r="D1089">
        <v>7</v>
      </c>
      <c r="E1089">
        <v>1</v>
      </c>
    </row>
    <row r="1090" spans="1:5" ht="15.6">
      <c r="A1090" s="1" t="s">
        <v>440</v>
      </c>
      <c r="B1090" s="9" t="s">
        <v>747</v>
      </c>
      <c r="C1090" s="9">
        <v>31.35</v>
      </c>
      <c r="D1090">
        <v>7</v>
      </c>
      <c r="E1090">
        <v>1</v>
      </c>
    </row>
    <row r="1091" spans="1:5" ht="15.6">
      <c r="A1091" s="1" t="s">
        <v>533</v>
      </c>
      <c r="B1091" s="9" t="s">
        <v>747</v>
      </c>
      <c r="C1091" s="9">
        <v>31.35</v>
      </c>
      <c r="D1091">
        <v>7</v>
      </c>
      <c r="E1091">
        <v>1</v>
      </c>
    </row>
    <row r="1092" spans="1:5" ht="15.6">
      <c r="A1092" s="1" t="s">
        <v>512</v>
      </c>
      <c r="B1092" s="9" t="s">
        <v>747</v>
      </c>
      <c r="C1092" s="9">
        <v>31.35</v>
      </c>
      <c r="D1092">
        <v>7</v>
      </c>
      <c r="E1092">
        <v>1</v>
      </c>
    </row>
    <row r="1093" spans="1:5" ht="15.6">
      <c r="A1093" s="1" t="s">
        <v>391</v>
      </c>
      <c r="B1093" s="9" t="s">
        <v>747</v>
      </c>
      <c r="C1093" s="9">
        <v>31.36</v>
      </c>
      <c r="D1093">
        <v>7</v>
      </c>
      <c r="E1093">
        <v>1</v>
      </c>
    </row>
    <row r="1094" spans="1:5" ht="15.6">
      <c r="A1094" s="1" t="s">
        <v>501</v>
      </c>
      <c r="B1094" s="9" t="s">
        <v>747</v>
      </c>
      <c r="C1094" s="9">
        <v>31.37</v>
      </c>
      <c r="D1094">
        <v>7</v>
      </c>
      <c r="E1094">
        <v>1</v>
      </c>
    </row>
    <row r="1095" spans="1:5" ht="15.6">
      <c r="A1095" s="1" t="s">
        <v>536</v>
      </c>
      <c r="B1095" s="10" t="s">
        <v>747</v>
      </c>
      <c r="C1095" s="9">
        <v>31.38</v>
      </c>
      <c r="D1095">
        <v>7</v>
      </c>
      <c r="E1095">
        <v>1</v>
      </c>
    </row>
    <row r="1096" spans="1:5" ht="15.6">
      <c r="A1096" s="1" t="s">
        <v>537</v>
      </c>
      <c r="B1096" s="9" t="s">
        <v>747</v>
      </c>
      <c r="C1096" s="9">
        <v>31.38</v>
      </c>
      <c r="D1096">
        <v>7</v>
      </c>
      <c r="E1096">
        <v>1</v>
      </c>
    </row>
    <row r="1097" spans="1:5" ht="15.6">
      <c r="A1097" s="1" t="s">
        <v>257</v>
      </c>
      <c r="B1097" s="9" t="s">
        <v>747</v>
      </c>
      <c r="C1097" s="9">
        <v>31.44</v>
      </c>
      <c r="D1097">
        <v>7</v>
      </c>
      <c r="E1097">
        <v>1</v>
      </c>
    </row>
    <row r="1098" spans="1:5" ht="15.6">
      <c r="A1098" s="1" t="s">
        <v>540</v>
      </c>
      <c r="B1098" s="9" t="s">
        <v>747</v>
      </c>
      <c r="C1098" s="9">
        <v>31.44</v>
      </c>
      <c r="D1098">
        <v>7</v>
      </c>
      <c r="E1098">
        <v>1</v>
      </c>
    </row>
    <row r="1099" spans="1:5" ht="15.6">
      <c r="A1099" s="1" t="s">
        <v>541</v>
      </c>
      <c r="B1099" s="9" t="s">
        <v>747</v>
      </c>
      <c r="C1099" s="9">
        <v>31.45</v>
      </c>
      <c r="D1099">
        <v>7</v>
      </c>
      <c r="E1099">
        <v>1</v>
      </c>
    </row>
    <row r="1100" spans="1:5" ht="15.6">
      <c r="A1100" s="1" t="s">
        <v>299</v>
      </c>
      <c r="B1100" s="9" t="s">
        <v>747</v>
      </c>
      <c r="C1100" s="9">
        <v>31.45</v>
      </c>
      <c r="D1100">
        <v>7</v>
      </c>
      <c r="E1100">
        <v>1</v>
      </c>
    </row>
    <row r="1101" spans="1:5" ht="15.6">
      <c r="A1101" s="1" t="s">
        <v>330</v>
      </c>
      <c r="B1101" s="9" t="s">
        <v>747</v>
      </c>
      <c r="C1101" s="9">
        <v>31.46</v>
      </c>
      <c r="D1101">
        <v>7</v>
      </c>
      <c r="E1101">
        <v>1</v>
      </c>
    </row>
    <row r="1102" spans="1:5" ht="15.6">
      <c r="A1102" s="1" t="s">
        <v>303</v>
      </c>
      <c r="B1102" s="10" t="s">
        <v>747</v>
      </c>
      <c r="C1102" s="9">
        <v>31.46</v>
      </c>
      <c r="D1102">
        <v>7</v>
      </c>
      <c r="E1102">
        <v>1</v>
      </c>
    </row>
    <row r="1103" spans="1:5" ht="15.6">
      <c r="A1103" s="1" t="s">
        <v>542</v>
      </c>
      <c r="B1103" s="9" t="s">
        <v>747</v>
      </c>
      <c r="C1103" s="9">
        <v>31.46</v>
      </c>
      <c r="D1103">
        <v>7</v>
      </c>
      <c r="E1103">
        <v>1</v>
      </c>
    </row>
    <row r="1104" spans="1:5" ht="15.6">
      <c r="A1104" s="1" t="s">
        <v>543</v>
      </c>
      <c r="B1104" s="9" t="s">
        <v>747</v>
      </c>
      <c r="C1104" s="9">
        <v>31.48</v>
      </c>
      <c r="D1104">
        <v>7</v>
      </c>
      <c r="E1104">
        <v>1</v>
      </c>
    </row>
    <row r="1105" spans="1:5" ht="15.6">
      <c r="A1105" s="1" t="s">
        <v>545</v>
      </c>
      <c r="B1105" s="9" t="s">
        <v>747</v>
      </c>
      <c r="C1105" s="9">
        <v>31.53</v>
      </c>
      <c r="D1105">
        <v>7</v>
      </c>
      <c r="E1105">
        <v>1</v>
      </c>
    </row>
    <row r="1106" spans="1:5" ht="15.6">
      <c r="A1106" s="1" t="s">
        <v>376</v>
      </c>
      <c r="B1106" s="9" t="s">
        <v>747</v>
      </c>
      <c r="C1106" s="9">
        <v>31.53</v>
      </c>
      <c r="D1106">
        <v>7</v>
      </c>
      <c r="E1106">
        <v>1</v>
      </c>
    </row>
    <row r="1107" spans="1:5" ht="15.6">
      <c r="A1107" s="1" t="s">
        <v>523</v>
      </c>
      <c r="B1107" s="9" t="s">
        <v>747</v>
      </c>
      <c r="C1107" s="9">
        <v>31.55</v>
      </c>
      <c r="D1107">
        <v>7</v>
      </c>
      <c r="E1107">
        <v>1</v>
      </c>
    </row>
    <row r="1108" spans="1:5" ht="15.6">
      <c r="A1108" s="1" t="s">
        <v>546</v>
      </c>
      <c r="B1108" s="9" t="s">
        <v>747</v>
      </c>
      <c r="C1108" s="9">
        <v>31.59</v>
      </c>
      <c r="D1108">
        <v>7</v>
      </c>
      <c r="E1108">
        <v>1</v>
      </c>
    </row>
    <row r="1109" spans="1:5" ht="15.6">
      <c r="A1109" s="1" t="s">
        <v>333</v>
      </c>
      <c r="B1109" s="9" t="s">
        <v>747</v>
      </c>
      <c r="C1109" s="9">
        <v>31.61</v>
      </c>
      <c r="D1109">
        <v>7</v>
      </c>
      <c r="E1109">
        <v>1</v>
      </c>
    </row>
    <row r="1110" spans="1:5" ht="15.6">
      <c r="A1110" s="1" t="s">
        <v>538</v>
      </c>
      <c r="B1110" s="9" t="s">
        <v>747</v>
      </c>
      <c r="C1110" s="9">
        <v>31.61</v>
      </c>
      <c r="D1110">
        <v>7</v>
      </c>
      <c r="E1110">
        <v>1</v>
      </c>
    </row>
    <row r="1111" spans="1:5" ht="15.6">
      <c r="A1111" s="1" t="s">
        <v>341</v>
      </c>
      <c r="B1111" s="9" t="s">
        <v>747</v>
      </c>
      <c r="C1111" s="9">
        <v>31.62</v>
      </c>
      <c r="D1111">
        <v>7</v>
      </c>
      <c r="E1111">
        <v>1</v>
      </c>
    </row>
    <row r="1112" spans="1:5" ht="15.6">
      <c r="A1112" s="1" t="s">
        <v>216</v>
      </c>
      <c r="B1112" s="9" t="s">
        <v>747</v>
      </c>
      <c r="C1112" s="9">
        <v>31.66</v>
      </c>
      <c r="D1112">
        <v>7</v>
      </c>
      <c r="E1112">
        <v>1</v>
      </c>
    </row>
    <row r="1113" spans="1:5" ht="15.6">
      <c r="A1113" s="1" t="s">
        <v>548</v>
      </c>
      <c r="B1113" s="9" t="s">
        <v>747</v>
      </c>
      <c r="C1113" s="9">
        <v>31.66</v>
      </c>
      <c r="D1113">
        <v>7</v>
      </c>
      <c r="E1113">
        <v>1</v>
      </c>
    </row>
    <row r="1114" spans="1:5" ht="15.6">
      <c r="A1114" s="1" t="s">
        <v>432</v>
      </c>
      <c r="B1114" s="9" t="s">
        <v>747</v>
      </c>
      <c r="C1114" s="9">
        <v>31.67</v>
      </c>
      <c r="D1114">
        <v>7</v>
      </c>
      <c r="E1114">
        <v>1</v>
      </c>
    </row>
    <row r="1115" spans="1:5" ht="15.6">
      <c r="A1115" s="1" t="s">
        <v>532</v>
      </c>
      <c r="B1115" s="9" t="s">
        <v>747</v>
      </c>
      <c r="C1115" s="9">
        <v>31.67</v>
      </c>
      <c r="D1115">
        <v>7</v>
      </c>
      <c r="E1115">
        <v>1</v>
      </c>
    </row>
    <row r="1116" spans="1:5" ht="15.6">
      <c r="A1116" s="1" t="s">
        <v>293</v>
      </c>
      <c r="B1116" s="9" t="s">
        <v>747</v>
      </c>
      <c r="C1116" s="9">
        <v>31.7</v>
      </c>
      <c r="D1116">
        <v>7</v>
      </c>
      <c r="E1116">
        <v>1</v>
      </c>
    </row>
    <row r="1117" spans="1:5" ht="15.6">
      <c r="A1117" s="1" t="s">
        <v>550</v>
      </c>
      <c r="B1117" s="9" t="s">
        <v>747</v>
      </c>
      <c r="C1117" s="9">
        <v>31.72</v>
      </c>
      <c r="D1117">
        <v>7</v>
      </c>
      <c r="E1117">
        <v>1</v>
      </c>
    </row>
    <row r="1118" spans="1:5" ht="15.6">
      <c r="A1118" s="1" t="s">
        <v>535</v>
      </c>
      <c r="B1118" s="9" t="s">
        <v>747</v>
      </c>
      <c r="C1118" s="9">
        <v>31.75</v>
      </c>
      <c r="D1118">
        <v>7</v>
      </c>
      <c r="E1118">
        <v>1</v>
      </c>
    </row>
    <row r="1119" spans="1:5" ht="15.6">
      <c r="A1119" s="1" t="s">
        <v>455</v>
      </c>
      <c r="B1119" s="9" t="s">
        <v>747</v>
      </c>
      <c r="C1119" s="9">
        <v>31.76</v>
      </c>
      <c r="D1119">
        <v>7</v>
      </c>
      <c r="E1119">
        <v>1</v>
      </c>
    </row>
    <row r="1120" spans="1:5" ht="15.6">
      <c r="A1120" s="1" t="s">
        <v>495</v>
      </c>
      <c r="B1120" s="9" t="s">
        <v>747</v>
      </c>
      <c r="C1120" s="9">
        <v>31.79</v>
      </c>
      <c r="D1120">
        <v>7</v>
      </c>
      <c r="E1120">
        <v>1</v>
      </c>
    </row>
    <row r="1121" spans="1:5" ht="15.6">
      <c r="A1121" s="1" t="s">
        <v>552</v>
      </c>
      <c r="B1121" s="9" t="s">
        <v>747</v>
      </c>
      <c r="C1121" s="9">
        <v>31.81</v>
      </c>
      <c r="D1121">
        <v>7</v>
      </c>
      <c r="E1121">
        <v>1</v>
      </c>
    </row>
    <row r="1122" spans="1:5" ht="15.6">
      <c r="A1122" s="1" t="s">
        <v>71</v>
      </c>
      <c r="B1122" s="2" t="s">
        <v>743</v>
      </c>
      <c r="C1122" s="9">
        <v>31.82</v>
      </c>
      <c r="D1122">
        <v>7</v>
      </c>
      <c r="E1122">
        <v>1</v>
      </c>
    </row>
    <row r="1123" spans="1:5" ht="15.6">
      <c r="A1123" s="1" t="s">
        <v>316</v>
      </c>
      <c r="B1123" s="9" t="s">
        <v>747</v>
      </c>
      <c r="C1123" s="9">
        <v>31.83</v>
      </c>
      <c r="D1123">
        <v>7</v>
      </c>
      <c r="E1123">
        <v>1</v>
      </c>
    </row>
    <row r="1124" spans="1:5" ht="15.6">
      <c r="A1124" s="1" t="s">
        <v>256</v>
      </c>
      <c r="B1124" s="9" t="s">
        <v>747</v>
      </c>
      <c r="C1124" s="9">
        <v>31.83</v>
      </c>
      <c r="D1124">
        <v>7</v>
      </c>
      <c r="E1124">
        <v>1</v>
      </c>
    </row>
    <row r="1125" spans="1:5" ht="15.6">
      <c r="A1125" s="1" t="s">
        <v>203</v>
      </c>
      <c r="B1125" s="9" t="s">
        <v>747</v>
      </c>
      <c r="C1125" s="9">
        <v>31.85</v>
      </c>
      <c r="D1125">
        <v>7</v>
      </c>
      <c r="E1125">
        <v>1</v>
      </c>
    </row>
    <row r="1126" spans="1:5" ht="15.6">
      <c r="A1126" s="1" t="s">
        <v>556</v>
      </c>
      <c r="B1126" s="9" t="s">
        <v>747</v>
      </c>
      <c r="C1126" s="9">
        <v>31.88</v>
      </c>
      <c r="D1126">
        <v>7</v>
      </c>
      <c r="E1126">
        <v>1</v>
      </c>
    </row>
    <row r="1127" spans="1:5" ht="15.6">
      <c r="A1127" s="1" t="s">
        <v>557</v>
      </c>
      <c r="B1127" s="9" t="s">
        <v>747</v>
      </c>
      <c r="C1127" s="9">
        <v>31.88</v>
      </c>
      <c r="D1127">
        <v>7</v>
      </c>
      <c r="E1127">
        <v>1</v>
      </c>
    </row>
    <row r="1128" spans="1:5" ht="15.6">
      <c r="A1128" s="1" t="s">
        <v>558</v>
      </c>
      <c r="B1128" s="9" t="s">
        <v>747</v>
      </c>
      <c r="C1128" s="9">
        <v>31.89</v>
      </c>
      <c r="D1128">
        <v>7</v>
      </c>
      <c r="E1128">
        <v>1</v>
      </c>
    </row>
    <row r="1129" spans="1:5" ht="15.6">
      <c r="A1129" s="1" t="s">
        <v>559</v>
      </c>
      <c r="B1129" s="9" t="s">
        <v>747</v>
      </c>
      <c r="C1129" s="9">
        <v>31.9</v>
      </c>
      <c r="D1129">
        <v>7</v>
      </c>
      <c r="E1129">
        <v>1</v>
      </c>
    </row>
    <row r="1130" spans="1:5" ht="15.6">
      <c r="A1130" s="1" t="s">
        <v>561</v>
      </c>
      <c r="B1130" s="9" t="s">
        <v>747</v>
      </c>
      <c r="C1130" s="9">
        <v>31.97</v>
      </c>
      <c r="D1130">
        <v>7</v>
      </c>
      <c r="E1130">
        <v>1</v>
      </c>
    </row>
    <row r="1131" spans="1:5" ht="15.6">
      <c r="A1131" s="1" t="s">
        <v>509</v>
      </c>
      <c r="B1131" s="9" t="s">
        <v>747</v>
      </c>
      <c r="C1131" s="9">
        <v>31.97</v>
      </c>
      <c r="D1131">
        <v>7</v>
      </c>
      <c r="E1131">
        <v>1</v>
      </c>
    </row>
    <row r="1132" spans="1:5" ht="15.6">
      <c r="A1132" s="1" t="s">
        <v>467</v>
      </c>
      <c r="B1132" s="9" t="s">
        <v>747</v>
      </c>
      <c r="C1132" s="9">
        <v>31.97</v>
      </c>
      <c r="D1132">
        <v>7</v>
      </c>
      <c r="E1132">
        <v>1</v>
      </c>
    </row>
    <row r="1133" spans="1:5" ht="15.6">
      <c r="A1133" s="1" t="s">
        <v>271</v>
      </c>
      <c r="B1133" s="9" t="s">
        <v>747</v>
      </c>
      <c r="C1133" s="9">
        <v>32</v>
      </c>
      <c r="D1133">
        <v>7</v>
      </c>
      <c r="E1133">
        <v>1</v>
      </c>
    </row>
    <row r="1134" spans="1:5" ht="15.6">
      <c r="A1134" s="1" t="s">
        <v>563</v>
      </c>
      <c r="B1134" s="9" t="s">
        <v>747</v>
      </c>
      <c r="C1134" s="9">
        <v>32.01</v>
      </c>
      <c r="D1134">
        <v>7</v>
      </c>
      <c r="E1134">
        <v>1</v>
      </c>
    </row>
    <row r="1135" spans="1:5" ht="15.6">
      <c r="A1135" s="1" t="s">
        <v>297</v>
      </c>
      <c r="B1135" s="9" t="s">
        <v>747</v>
      </c>
      <c r="C1135" s="9">
        <v>32.07</v>
      </c>
      <c r="D1135">
        <v>7</v>
      </c>
      <c r="E1135">
        <v>1</v>
      </c>
    </row>
    <row r="1136" spans="1:5" ht="15.6">
      <c r="A1136" s="1" t="s">
        <v>565</v>
      </c>
      <c r="B1136" s="9" t="s">
        <v>747</v>
      </c>
      <c r="C1136" s="9">
        <v>32.08</v>
      </c>
      <c r="D1136">
        <v>7</v>
      </c>
      <c r="E1136">
        <v>1</v>
      </c>
    </row>
    <row r="1137" spans="1:5" ht="15.6">
      <c r="A1137" s="1" t="s">
        <v>431</v>
      </c>
      <c r="B1137" s="9" t="s">
        <v>747</v>
      </c>
      <c r="C1137" s="9">
        <v>32.08</v>
      </c>
      <c r="D1137">
        <v>7</v>
      </c>
      <c r="E1137">
        <v>1</v>
      </c>
    </row>
    <row r="1138" spans="1:5" ht="15.6">
      <c r="A1138" s="1" t="s">
        <v>518</v>
      </c>
      <c r="B1138" s="9" t="s">
        <v>747</v>
      </c>
      <c r="C1138" s="9">
        <v>32.1</v>
      </c>
      <c r="D1138">
        <v>7</v>
      </c>
      <c r="E1138">
        <v>1</v>
      </c>
    </row>
    <row r="1139" spans="1:5" ht="15.6">
      <c r="A1139" s="1" t="s">
        <v>171</v>
      </c>
      <c r="B1139" s="9" t="s">
        <v>747</v>
      </c>
      <c r="C1139" s="9">
        <v>32.1</v>
      </c>
      <c r="D1139">
        <v>7</v>
      </c>
      <c r="E1139">
        <v>1</v>
      </c>
    </row>
    <row r="1140" spans="1:5" ht="15.6">
      <c r="A1140" s="1" t="s">
        <v>138</v>
      </c>
      <c r="B1140" s="9" t="s">
        <v>747</v>
      </c>
      <c r="C1140" s="9">
        <v>32.14</v>
      </c>
      <c r="D1140">
        <v>7</v>
      </c>
      <c r="E1140">
        <v>1</v>
      </c>
    </row>
    <row r="1141" spans="1:5" ht="15.6">
      <c r="A1141" s="1" t="s">
        <v>475</v>
      </c>
      <c r="B1141" s="9" t="s">
        <v>747</v>
      </c>
      <c r="C1141" s="9">
        <v>32.15</v>
      </c>
      <c r="D1141">
        <v>7</v>
      </c>
      <c r="E1141">
        <v>1</v>
      </c>
    </row>
    <row r="1142" spans="1:5" ht="15.6">
      <c r="A1142" s="1" t="s">
        <v>570</v>
      </c>
      <c r="B1142" s="9" t="s">
        <v>747</v>
      </c>
      <c r="C1142" s="9">
        <v>32.17</v>
      </c>
      <c r="D1142">
        <v>7</v>
      </c>
      <c r="E1142">
        <v>1</v>
      </c>
    </row>
    <row r="1143" spans="1:5" ht="15.6">
      <c r="A1143" s="1" t="s">
        <v>571</v>
      </c>
      <c r="B1143" s="9" t="s">
        <v>747</v>
      </c>
      <c r="C1143" s="9">
        <v>32.17</v>
      </c>
      <c r="D1143">
        <v>7</v>
      </c>
      <c r="E1143">
        <v>1</v>
      </c>
    </row>
    <row r="1144" spans="1:5" ht="15.6">
      <c r="A1144" s="1" t="s">
        <v>572</v>
      </c>
      <c r="B1144" s="9" t="s">
        <v>747</v>
      </c>
      <c r="C1144" s="9">
        <v>32.18</v>
      </c>
      <c r="D1144">
        <v>7</v>
      </c>
      <c r="E1144">
        <v>1</v>
      </c>
    </row>
    <row r="1145" spans="1:5" ht="15.6">
      <c r="A1145" s="1" t="s">
        <v>574</v>
      </c>
      <c r="B1145" s="9" t="s">
        <v>747</v>
      </c>
      <c r="C1145" s="9">
        <v>32.18</v>
      </c>
      <c r="D1145">
        <v>7</v>
      </c>
      <c r="E1145">
        <v>1</v>
      </c>
    </row>
    <row r="1146" spans="1:5" ht="15.6">
      <c r="A1146" s="1" t="s">
        <v>390</v>
      </c>
      <c r="B1146" s="9" t="s">
        <v>747</v>
      </c>
      <c r="C1146" s="9">
        <v>32.19</v>
      </c>
      <c r="D1146">
        <v>7</v>
      </c>
      <c r="E1146">
        <v>1</v>
      </c>
    </row>
    <row r="1147" spans="1:5" ht="15.6">
      <c r="A1147" s="1" t="s">
        <v>582</v>
      </c>
      <c r="B1147" s="9" t="s">
        <v>747</v>
      </c>
      <c r="C1147" s="9">
        <v>32.229999999999997</v>
      </c>
      <c r="D1147">
        <v>7</v>
      </c>
      <c r="E1147">
        <v>1</v>
      </c>
    </row>
    <row r="1148" spans="1:5" ht="15.6">
      <c r="A1148" s="1" t="s">
        <v>364</v>
      </c>
      <c r="B1148" s="9" t="s">
        <v>747</v>
      </c>
      <c r="C1148" s="9">
        <v>32.229999999999997</v>
      </c>
      <c r="D1148">
        <v>7</v>
      </c>
      <c r="E1148">
        <v>1</v>
      </c>
    </row>
    <row r="1149" spans="1:5" ht="15.6">
      <c r="A1149" s="1" t="s">
        <v>42</v>
      </c>
      <c r="B1149" s="9" t="s">
        <v>747</v>
      </c>
      <c r="C1149" s="9">
        <v>32.26</v>
      </c>
      <c r="D1149">
        <v>7</v>
      </c>
      <c r="E1149">
        <v>1</v>
      </c>
    </row>
    <row r="1150" spans="1:5" ht="15.6">
      <c r="A1150" s="1" t="s">
        <v>584</v>
      </c>
      <c r="B1150" s="9" t="s">
        <v>747</v>
      </c>
      <c r="C1150" s="9">
        <v>32.270000000000003</v>
      </c>
      <c r="D1150">
        <v>7</v>
      </c>
      <c r="E1150">
        <v>1</v>
      </c>
    </row>
    <row r="1151" spans="1:5" ht="15.6">
      <c r="A1151" s="1" t="s">
        <v>442</v>
      </c>
      <c r="B1151" s="9" t="s">
        <v>747</v>
      </c>
      <c r="C1151" s="9">
        <v>32.28</v>
      </c>
      <c r="D1151">
        <v>7</v>
      </c>
      <c r="E1151">
        <v>1</v>
      </c>
    </row>
    <row r="1152" spans="1:5" ht="15.6">
      <c r="A1152" s="1" t="s">
        <v>585</v>
      </c>
      <c r="B1152" s="12" t="s">
        <v>747</v>
      </c>
      <c r="C1152" s="12">
        <v>32.299999999999997</v>
      </c>
      <c r="D1152">
        <v>7</v>
      </c>
      <c r="E1152">
        <v>1</v>
      </c>
    </row>
    <row r="1153" spans="1:5" ht="15.6">
      <c r="A1153" s="1" t="s">
        <v>586</v>
      </c>
      <c r="B1153" s="9" t="s">
        <v>747</v>
      </c>
      <c r="C1153" s="9">
        <v>32.31</v>
      </c>
      <c r="D1153">
        <v>7</v>
      </c>
      <c r="E1153">
        <v>1</v>
      </c>
    </row>
    <row r="1154" spans="1:5" ht="15.6">
      <c r="A1154" s="1" t="s">
        <v>587</v>
      </c>
      <c r="B1154" s="9" t="s">
        <v>747</v>
      </c>
      <c r="C1154" s="9">
        <v>32.32</v>
      </c>
      <c r="D1154">
        <v>7</v>
      </c>
      <c r="E1154">
        <v>1</v>
      </c>
    </row>
    <row r="1155" spans="1:5" ht="15.6">
      <c r="A1155" s="1" t="s">
        <v>588</v>
      </c>
      <c r="B1155" s="9" t="s">
        <v>747</v>
      </c>
      <c r="C1155" s="9">
        <v>32.33</v>
      </c>
      <c r="D1155">
        <v>7</v>
      </c>
      <c r="E1155">
        <v>1</v>
      </c>
    </row>
    <row r="1156" spans="1:5" ht="15.6">
      <c r="A1156" s="1" t="s">
        <v>589</v>
      </c>
      <c r="B1156" s="9" t="s">
        <v>747</v>
      </c>
      <c r="C1156" s="9">
        <v>32.340000000000003</v>
      </c>
      <c r="D1156">
        <v>7</v>
      </c>
      <c r="E1156">
        <v>1</v>
      </c>
    </row>
    <row r="1157" spans="1:5" ht="15.6">
      <c r="A1157" s="1" t="s">
        <v>590</v>
      </c>
      <c r="B1157" s="9" t="s">
        <v>747</v>
      </c>
      <c r="C1157" s="9">
        <v>32.340000000000003</v>
      </c>
      <c r="D1157">
        <v>7</v>
      </c>
      <c r="E1157">
        <v>1</v>
      </c>
    </row>
    <row r="1158" spans="1:5" ht="15.6">
      <c r="A1158" s="1" t="s">
        <v>387</v>
      </c>
      <c r="B1158" s="9" t="s">
        <v>747</v>
      </c>
      <c r="C1158" s="9">
        <v>32.340000000000003</v>
      </c>
      <c r="D1158">
        <v>7</v>
      </c>
      <c r="E1158">
        <v>1</v>
      </c>
    </row>
    <row r="1159" spans="1:5" ht="15.6">
      <c r="A1159" s="1" t="s">
        <v>218</v>
      </c>
      <c r="B1159" s="9" t="s">
        <v>747</v>
      </c>
      <c r="C1159" s="9">
        <v>32.340000000000003</v>
      </c>
      <c r="D1159">
        <v>7</v>
      </c>
      <c r="E1159">
        <v>1</v>
      </c>
    </row>
    <row r="1160" spans="1:5" ht="15.6">
      <c r="A1160" s="1" t="s">
        <v>72</v>
      </c>
      <c r="B1160" s="2" t="s">
        <v>743</v>
      </c>
      <c r="C1160" s="9">
        <v>32.369999999999997</v>
      </c>
      <c r="D1160">
        <v>7</v>
      </c>
      <c r="E1160">
        <v>1</v>
      </c>
    </row>
    <row r="1161" spans="1:5" ht="15.6">
      <c r="A1161" s="1" t="s">
        <v>592</v>
      </c>
      <c r="B1161" s="9" t="s">
        <v>747</v>
      </c>
      <c r="C1161" s="9">
        <v>32.380000000000003</v>
      </c>
      <c r="D1161">
        <v>7</v>
      </c>
      <c r="E1161">
        <v>1</v>
      </c>
    </row>
    <row r="1162" spans="1:5" ht="15.6">
      <c r="A1162" s="1" t="s">
        <v>460</v>
      </c>
      <c r="B1162" s="9" t="s">
        <v>747</v>
      </c>
      <c r="C1162" s="9">
        <v>32.380000000000003</v>
      </c>
      <c r="D1162">
        <v>7</v>
      </c>
      <c r="E1162">
        <v>1</v>
      </c>
    </row>
    <row r="1163" spans="1:5" ht="15.6">
      <c r="A1163" s="1" t="s">
        <v>580</v>
      </c>
      <c r="B1163" s="9" t="s">
        <v>747</v>
      </c>
      <c r="C1163" s="9">
        <v>32.380000000000003</v>
      </c>
      <c r="D1163">
        <v>7</v>
      </c>
      <c r="E1163">
        <v>1</v>
      </c>
    </row>
    <row r="1164" spans="1:5" ht="15.6">
      <c r="A1164" s="1" t="s">
        <v>593</v>
      </c>
      <c r="B1164" s="9" t="s">
        <v>747</v>
      </c>
      <c r="C1164" s="9">
        <v>32.380000000000003</v>
      </c>
      <c r="D1164">
        <v>7</v>
      </c>
      <c r="E1164">
        <v>1</v>
      </c>
    </row>
    <row r="1165" spans="1:5" ht="15.6">
      <c r="A1165" s="1" t="s">
        <v>594</v>
      </c>
      <c r="B1165" s="9" t="s">
        <v>747</v>
      </c>
      <c r="C1165" s="9">
        <v>32.39</v>
      </c>
      <c r="D1165">
        <v>7</v>
      </c>
      <c r="E1165">
        <v>1</v>
      </c>
    </row>
    <row r="1166" spans="1:5" ht="15.6">
      <c r="A1166" s="1" t="s">
        <v>191</v>
      </c>
      <c r="B1166" s="9" t="s">
        <v>747</v>
      </c>
      <c r="C1166" s="9">
        <v>32.39</v>
      </c>
      <c r="D1166">
        <v>7</v>
      </c>
      <c r="E1166">
        <v>1</v>
      </c>
    </row>
    <row r="1167" spans="1:5" ht="15.6">
      <c r="A1167" s="1" t="s">
        <v>505</v>
      </c>
      <c r="B1167" s="9" t="s">
        <v>747</v>
      </c>
      <c r="C1167" s="9">
        <v>32.409999999999997</v>
      </c>
      <c r="D1167">
        <v>7</v>
      </c>
      <c r="E1167">
        <v>1</v>
      </c>
    </row>
    <row r="1168" spans="1:5" ht="15.6">
      <c r="A1168" s="1" t="s">
        <v>508</v>
      </c>
      <c r="B1168" s="9" t="s">
        <v>747</v>
      </c>
      <c r="C1168" s="9">
        <v>32.409999999999997</v>
      </c>
      <c r="D1168">
        <v>7</v>
      </c>
      <c r="E1168">
        <v>1</v>
      </c>
    </row>
    <row r="1169" spans="1:5" ht="15.6">
      <c r="A1169" s="1" t="s">
        <v>600</v>
      </c>
      <c r="B1169" s="9" t="s">
        <v>747</v>
      </c>
      <c r="C1169" s="9">
        <v>32.450000000000003</v>
      </c>
      <c r="D1169">
        <v>7</v>
      </c>
      <c r="E1169">
        <v>1</v>
      </c>
    </row>
    <row r="1170" spans="1:5" ht="15.6">
      <c r="A1170" s="1" t="s">
        <v>459</v>
      </c>
      <c r="B1170" s="9" t="s">
        <v>747</v>
      </c>
      <c r="C1170" s="9">
        <v>32.5</v>
      </c>
      <c r="D1170">
        <v>7</v>
      </c>
      <c r="E1170">
        <v>1</v>
      </c>
    </row>
    <row r="1171" spans="1:5" ht="15.6">
      <c r="A1171" s="1" t="s">
        <v>388</v>
      </c>
      <c r="B1171" s="9" t="s">
        <v>747</v>
      </c>
      <c r="C1171" s="9">
        <v>32.549999999999997</v>
      </c>
      <c r="D1171">
        <v>7</v>
      </c>
      <c r="E1171">
        <v>1</v>
      </c>
    </row>
    <row r="1172" spans="1:5" ht="15.6">
      <c r="A1172" s="1" t="s">
        <v>311</v>
      </c>
      <c r="B1172" s="9" t="s">
        <v>747</v>
      </c>
      <c r="C1172" s="9">
        <v>32.58</v>
      </c>
      <c r="D1172">
        <v>7</v>
      </c>
      <c r="E1172">
        <v>1</v>
      </c>
    </row>
    <row r="1173" spans="1:5" ht="15.6">
      <c r="A1173" s="1" t="s">
        <v>608</v>
      </c>
      <c r="B1173" s="9" t="s">
        <v>747</v>
      </c>
      <c r="C1173" s="9">
        <v>32.61</v>
      </c>
      <c r="D1173">
        <v>7</v>
      </c>
      <c r="E1173">
        <v>1</v>
      </c>
    </row>
    <row r="1174" spans="1:5" ht="15.6">
      <c r="A1174" s="1" t="s">
        <v>609</v>
      </c>
      <c r="B1174" s="9" t="s">
        <v>747</v>
      </c>
      <c r="C1174" s="9">
        <v>32.61</v>
      </c>
      <c r="D1174">
        <v>7</v>
      </c>
      <c r="E1174">
        <v>1</v>
      </c>
    </row>
    <row r="1175" spans="1:5" ht="15.6">
      <c r="A1175" s="1" t="s">
        <v>278</v>
      </c>
      <c r="B1175" s="9" t="s">
        <v>747</v>
      </c>
      <c r="C1175" s="9">
        <v>32.65</v>
      </c>
      <c r="D1175">
        <v>7</v>
      </c>
      <c r="E1175">
        <v>1</v>
      </c>
    </row>
    <row r="1176" spans="1:5" ht="15.6">
      <c r="A1176" s="1" t="s">
        <v>611</v>
      </c>
      <c r="B1176" s="9" t="s">
        <v>747</v>
      </c>
      <c r="C1176" s="9">
        <v>32.65</v>
      </c>
      <c r="D1176">
        <v>7</v>
      </c>
      <c r="E1176">
        <v>1</v>
      </c>
    </row>
    <row r="1177" spans="1:5" ht="15.6">
      <c r="A1177" s="1" t="s">
        <v>612</v>
      </c>
      <c r="B1177" s="11" t="s">
        <v>747</v>
      </c>
      <c r="C1177" s="9">
        <v>32.659999999999997</v>
      </c>
      <c r="D1177">
        <v>7</v>
      </c>
      <c r="E1177">
        <v>1</v>
      </c>
    </row>
    <row r="1178" spans="1:5" ht="15.6">
      <c r="A1178" s="1" t="s">
        <v>126</v>
      </c>
      <c r="B1178" s="9" t="s">
        <v>747</v>
      </c>
      <c r="C1178" s="9">
        <v>32.67</v>
      </c>
      <c r="D1178">
        <v>7</v>
      </c>
      <c r="E1178">
        <v>1</v>
      </c>
    </row>
    <row r="1179" spans="1:5" ht="15.6">
      <c r="A1179" s="1" t="s">
        <v>616</v>
      </c>
      <c r="B1179" s="9" t="s">
        <v>747</v>
      </c>
      <c r="C1179" s="9">
        <v>32.700000000000003</v>
      </c>
      <c r="D1179">
        <v>7</v>
      </c>
      <c r="E1179">
        <v>1</v>
      </c>
    </row>
    <row r="1180" spans="1:5" ht="15.6">
      <c r="A1180" s="1" t="s">
        <v>581</v>
      </c>
      <c r="B1180" s="9" t="s">
        <v>747</v>
      </c>
      <c r="C1180" s="9">
        <v>32.75</v>
      </c>
      <c r="D1180">
        <v>7</v>
      </c>
      <c r="E1180">
        <v>1</v>
      </c>
    </row>
    <row r="1181" spans="1:5" ht="15.6">
      <c r="A1181" s="1" t="s">
        <v>493</v>
      </c>
      <c r="B1181" s="9" t="s">
        <v>747</v>
      </c>
      <c r="C1181" s="9">
        <v>32.76</v>
      </c>
      <c r="D1181">
        <v>7</v>
      </c>
      <c r="E1181">
        <v>1</v>
      </c>
    </row>
    <row r="1182" spans="1:5" ht="15.6">
      <c r="A1182" s="1" t="s">
        <v>619</v>
      </c>
      <c r="B1182" s="9" t="s">
        <v>747</v>
      </c>
      <c r="C1182" s="9">
        <v>32.79</v>
      </c>
      <c r="D1182">
        <v>7</v>
      </c>
      <c r="E1182">
        <v>1</v>
      </c>
    </row>
    <row r="1183" spans="1:5" ht="15.6">
      <c r="A1183" s="1" t="s">
        <v>621</v>
      </c>
      <c r="B1183" s="9" t="s">
        <v>747</v>
      </c>
      <c r="C1183" s="9">
        <v>32.81</v>
      </c>
      <c r="D1183">
        <v>7</v>
      </c>
      <c r="E1183">
        <v>1</v>
      </c>
    </row>
    <row r="1184" spans="1:5" ht="15.6">
      <c r="A1184" s="1" t="s">
        <v>173</v>
      </c>
      <c r="B1184" s="9" t="s">
        <v>747</v>
      </c>
      <c r="C1184" s="9">
        <v>32.82</v>
      </c>
      <c r="D1184">
        <v>7</v>
      </c>
      <c r="E1184">
        <v>1</v>
      </c>
    </row>
    <row r="1185" spans="1:5" ht="15.6">
      <c r="A1185" s="1" t="s">
        <v>410</v>
      </c>
      <c r="B1185" s="9" t="s">
        <v>747</v>
      </c>
      <c r="C1185" s="9">
        <v>32.83</v>
      </c>
      <c r="D1185">
        <v>7</v>
      </c>
      <c r="E1185">
        <v>1</v>
      </c>
    </row>
    <row r="1186" spans="1:5" ht="15.6">
      <c r="A1186" s="1" t="s">
        <v>626</v>
      </c>
      <c r="B1186" s="9" t="s">
        <v>747</v>
      </c>
      <c r="C1186" s="9">
        <v>32.869999999999997</v>
      </c>
      <c r="D1186">
        <v>7</v>
      </c>
      <c r="E1186">
        <v>1</v>
      </c>
    </row>
    <row r="1187" spans="1:5" ht="15.6">
      <c r="A1187" s="1" t="s">
        <v>441</v>
      </c>
      <c r="B1187" s="9" t="s">
        <v>747</v>
      </c>
      <c r="C1187" s="9">
        <v>32.89</v>
      </c>
      <c r="D1187">
        <v>7</v>
      </c>
      <c r="E1187">
        <v>1</v>
      </c>
    </row>
    <row r="1188" spans="1:5" ht="15.6">
      <c r="A1188" s="1" t="s">
        <v>219</v>
      </c>
      <c r="B1188" s="9" t="s">
        <v>747</v>
      </c>
      <c r="C1188" s="9">
        <v>32.89</v>
      </c>
      <c r="D1188">
        <v>7</v>
      </c>
      <c r="E1188">
        <v>1</v>
      </c>
    </row>
    <row r="1189" spans="1:5" ht="15.6">
      <c r="A1189" s="1" t="s">
        <v>365</v>
      </c>
      <c r="B1189" s="9" t="s">
        <v>747</v>
      </c>
      <c r="C1189" s="9">
        <v>32.92</v>
      </c>
      <c r="D1189">
        <v>7</v>
      </c>
      <c r="E1189">
        <v>1</v>
      </c>
    </row>
    <row r="1190" spans="1:5" ht="15.6">
      <c r="A1190" s="1" t="s">
        <v>628</v>
      </c>
      <c r="B1190" s="9" t="s">
        <v>747</v>
      </c>
      <c r="C1190" s="9">
        <v>32.94</v>
      </c>
      <c r="D1190">
        <v>7</v>
      </c>
      <c r="E1190">
        <v>1</v>
      </c>
    </row>
    <row r="1191" spans="1:5" ht="15.6">
      <c r="A1191" s="1" t="s">
        <v>430</v>
      </c>
      <c r="B1191" s="9" t="s">
        <v>747</v>
      </c>
      <c r="C1191" s="9">
        <v>32.950000000000003</v>
      </c>
      <c r="D1191">
        <v>7</v>
      </c>
      <c r="E1191">
        <v>1</v>
      </c>
    </row>
    <row r="1192" spans="1:5" ht="15.6">
      <c r="A1192" s="1" t="s">
        <v>629</v>
      </c>
      <c r="B1192" s="9" t="s">
        <v>747</v>
      </c>
      <c r="C1192" s="9">
        <v>32.96</v>
      </c>
      <c r="D1192">
        <v>7</v>
      </c>
      <c r="E1192">
        <v>1</v>
      </c>
    </row>
    <row r="1193" spans="1:5" ht="15.6">
      <c r="A1193" s="1" t="s">
        <v>453</v>
      </c>
      <c r="B1193" s="9" t="s">
        <v>747</v>
      </c>
      <c r="C1193" s="9">
        <v>32.97</v>
      </c>
      <c r="D1193">
        <v>7</v>
      </c>
      <c r="E1193">
        <v>1</v>
      </c>
    </row>
    <row r="1194" spans="1:5" ht="15.6">
      <c r="A1194" s="1" t="s">
        <v>630</v>
      </c>
      <c r="B1194" s="9" t="s">
        <v>747</v>
      </c>
      <c r="C1194" s="9">
        <v>32.97</v>
      </c>
      <c r="D1194">
        <v>7</v>
      </c>
      <c r="E1194">
        <v>1</v>
      </c>
    </row>
    <row r="1195" spans="1:5" ht="15.6">
      <c r="A1195" s="1" t="s">
        <v>632</v>
      </c>
      <c r="B1195" s="9" t="s">
        <v>747</v>
      </c>
      <c r="C1195" s="9">
        <v>33</v>
      </c>
      <c r="D1195">
        <v>7</v>
      </c>
      <c r="E1195">
        <v>1</v>
      </c>
    </row>
    <row r="1196" spans="1:5" ht="15.6">
      <c r="A1196" s="1" t="s">
        <v>578</v>
      </c>
      <c r="B1196" s="9" t="s">
        <v>747</v>
      </c>
      <c r="C1196" s="9">
        <v>33.020000000000003</v>
      </c>
      <c r="D1196">
        <v>7</v>
      </c>
      <c r="E1196">
        <v>1</v>
      </c>
    </row>
    <row r="1197" spans="1:5" ht="15.6">
      <c r="A1197" s="1" t="s">
        <v>633</v>
      </c>
      <c r="B1197" s="9" t="s">
        <v>747</v>
      </c>
      <c r="C1197" s="9">
        <v>33.020000000000003</v>
      </c>
      <c r="D1197">
        <v>7</v>
      </c>
      <c r="E1197">
        <v>1</v>
      </c>
    </row>
    <row r="1198" spans="1:5" ht="15.6">
      <c r="A1198" s="1" t="s">
        <v>243</v>
      </c>
      <c r="B1198" s="9" t="s">
        <v>747</v>
      </c>
      <c r="C1198" s="9">
        <v>33.03</v>
      </c>
      <c r="D1198">
        <v>7</v>
      </c>
      <c r="E1198">
        <v>1</v>
      </c>
    </row>
    <row r="1199" spans="1:5" ht="15.6">
      <c r="A1199" s="1" t="s">
        <v>634</v>
      </c>
      <c r="B1199" s="9" t="s">
        <v>747</v>
      </c>
      <c r="C1199" s="9">
        <v>33.04</v>
      </c>
      <c r="D1199">
        <v>7</v>
      </c>
      <c r="E1199">
        <v>1</v>
      </c>
    </row>
    <row r="1200" spans="1:5" ht="15.6">
      <c r="A1200" s="1" t="s">
        <v>73</v>
      </c>
      <c r="B1200" s="3" t="s">
        <v>743</v>
      </c>
      <c r="C1200" s="12">
        <v>33.08</v>
      </c>
      <c r="D1200">
        <v>7</v>
      </c>
      <c r="E1200">
        <v>1</v>
      </c>
    </row>
    <row r="1201" spans="1:5" ht="15.6">
      <c r="A1201" s="1" t="s">
        <v>103</v>
      </c>
      <c r="B1201" s="9" t="s">
        <v>747</v>
      </c>
      <c r="C1201" s="9">
        <v>33.08</v>
      </c>
      <c r="D1201">
        <v>7</v>
      </c>
      <c r="E1201">
        <v>1</v>
      </c>
    </row>
    <row r="1202" spans="1:5" ht="15.6">
      <c r="A1202" s="1" t="s">
        <v>312</v>
      </c>
      <c r="B1202" s="9" t="s">
        <v>747</v>
      </c>
      <c r="C1202" s="9">
        <v>33.08</v>
      </c>
      <c r="D1202">
        <v>7</v>
      </c>
      <c r="E1202">
        <v>1</v>
      </c>
    </row>
    <row r="1203" spans="1:5" ht="15.6">
      <c r="A1203" s="1" t="s">
        <v>636</v>
      </c>
      <c r="B1203" s="9" t="s">
        <v>747</v>
      </c>
      <c r="C1203" s="9">
        <v>33.08</v>
      </c>
      <c r="D1203">
        <v>7</v>
      </c>
      <c r="E1203">
        <v>1</v>
      </c>
    </row>
    <row r="1204" spans="1:5" ht="15.6">
      <c r="A1204" s="1" t="s">
        <v>637</v>
      </c>
      <c r="B1204" s="9" t="s">
        <v>747</v>
      </c>
      <c r="C1204" s="9">
        <v>33.11</v>
      </c>
      <c r="D1204">
        <v>7</v>
      </c>
      <c r="E1204">
        <v>1</v>
      </c>
    </row>
    <row r="1205" spans="1:5" ht="15.6">
      <c r="A1205" s="1" t="s">
        <v>353</v>
      </c>
      <c r="B1205" s="9" t="s">
        <v>747</v>
      </c>
      <c r="C1205" s="9">
        <v>33.11</v>
      </c>
      <c r="D1205">
        <v>7</v>
      </c>
      <c r="E1205">
        <v>1</v>
      </c>
    </row>
    <row r="1206" spans="1:5" ht="15.6">
      <c r="A1206" s="1" t="s">
        <v>622</v>
      </c>
      <c r="B1206" s="9" t="s">
        <v>747</v>
      </c>
      <c r="C1206" s="9">
        <v>33.119999999999997</v>
      </c>
      <c r="D1206">
        <v>7</v>
      </c>
      <c r="E1206">
        <v>1</v>
      </c>
    </row>
    <row r="1207" spans="1:5" ht="15.6">
      <c r="A1207" s="1" t="s">
        <v>639</v>
      </c>
      <c r="B1207" s="9" t="s">
        <v>747</v>
      </c>
      <c r="C1207" s="9">
        <v>33.119999999999997</v>
      </c>
      <c r="D1207">
        <v>7</v>
      </c>
      <c r="E1207">
        <v>1</v>
      </c>
    </row>
    <row r="1208" spans="1:5" ht="15.6">
      <c r="A1208" s="1" t="s">
        <v>583</v>
      </c>
      <c r="B1208" s="9" t="s">
        <v>747</v>
      </c>
      <c r="C1208" s="9">
        <v>33.14</v>
      </c>
      <c r="D1208">
        <v>7</v>
      </c>
      <c r="E1208">
        <v>1</v>
      </c>
    </row>
    <row r="1209" spans="1:5" ht="15.6">
      <c r="A1209" s="1" t="s">
        <v>640</v>
      </c>
      <c r="B1209" s="9" t="s">
        <v>747</v>
      </c>
      <c r="C1209" s="9">
        <v>33.15</v>
      </c>
      <c r="D1209">
        <v>7</v>
      </c>
      <c r="E1209">
        <v>1</v>
      </c>
    </row>
    <row r="1210" spans="1:5" ht="15.6">
      <c r="A1210" s="1" t="s">
        <v>641</v>
      </c>
      <c r="B1210" s="9" t="s">
        <v>747</v>
      </c>
      <c r="C1210" s="9">
        <v>33.15</v>
      </c>
      <c r="D1210">
        <v>7</v>
      </c>
      <c r="E1210">
        <v>1</v>
      </c>
    </row>
    <row r="1211" spans="1:5" ht="15.6">
      <c r="A1211" s="1" t="s">
        <v>238</v>
      </c>
      <c r="B1211" s="9" t="s">
        <v>747</v>
      </c>
      <c r="C1211" s="9">
        <v>33.15</v>
      </c>
      <c r="D1211">
        <v>7</v>
      </c>
      <c r="E1211">
        <v>1</v>
      </c>
    </row>
    <row r="1212" spans="1:5" ht="15.6">
      <c r="A1212" s="1" t="s">
        <v>644</v>
      </c>
      <c r="B1212" s="9" t="s">
        <v>747</v>
      </c>
      <c r="C1212" s="9">
        <v>33.159999999999997</v>
      </c>
      <c r="D1212">
        <v>7</v>
      </c>
      <c r="E1212">
        <v>1</v>
      </c>
    </row>
    <row r="1213" spans="1:5" ht="15.6">
      <c r="A1213" s="1" t="s">
        <v>646</v>
      </c>
      <c r="B1213" s="9" t="s">
        <v>747</v>
      </c>
      <c r="C1213" s="9">
        <v>33.19</v>
      </c>
      <c r="D1213">
        <v>7</v>
      </c>
      <c r="E1213">
        <v>1</v>
      </c>
    </row>
    <row r="1214" spans="1:5" ht="15.6">
      <c r="A1214" s="1" t="s">
        <v>647</v>
      </c>
      <c r="B1214" s="9" t="s">
        <v>747</v>
      </c>
      <c r="C1214" s="9">
        <v>33.19</v>
      </c>
      <c r="D1214">
        <v>7</v>
      </c>
      <c r="E1214">
        <v>1</v>
      </c>
    </row>
    <row r="1215" spans="1:5" ht="15.6">
      <c r="A1215" s="1" t="s">
        <v>553</v>
      </c>
      <c r="B1215" s="9" t="s">
        <v>747</v>
      </c>
      <c r="C1215" s="9">
        <v>33.200000000000003</v>
      </c>
      <c r="D1215">
        <v>7</v>
      </c>
      <c r="E1215">
        <v>1</v>
      </c>
    </row>
    <row r="1216" spans="1:5" ht="15.6">
      <c r="A1216" s="1" t="s">
        <v>648</v>
      </c>
      <c r="B1216" s="9" t="s">
        <v>747</v>
      </c>
      <c r="C1216" s="9">
        <v>33.21</v>
      </c>
      <c r="D1216">
        <v>7</v>
      </c>
      <c r="E1216">
        <v>1</v>
      </c>
    </row>
    <row r="1217" spans="1:5" ht="15.6">
      <c r="A1217" s="1" t="s">
        <v>579</v>
      </c>
      <c r="B1217" s="9" t="s">
        <v>747</v>
      </c>
      <c r="C1217" s="9">
        <v>33.21</v>
      </c>
      <c r="D1217">
        <v>7</v>
      </c>
      <c r="E1217">
        <v>1</v>
      </c>
    </row>
    <row r="1218" spans="1:5" ht="15.6">
      <c r="A1218" s="1" t="s">
        <v>560</v>
      </c>
      <c r="B1218" s="9" t="s">
        <v>747</v>
      </c>
      <c r="C1218" s="9">
        <v>33.28</v>
      </c>
      <c r="D1218">
        <v>7</v>
      </c>
      <c r="E1218">
        <v>1</v>
      </c>
    </row>
    <row r="1219" spans="1:5" ht="15.6">
      <c r="A1219" s="1" t="s">
        <v>652</v>
      </c>
      <c r="B1219" s="9" t="s">
        <v>747</v>
      </c>
      <c r="C1219" s="9">
        <v>33.29</v>
      </c>
      <c r="D1219">
        <v>7</v>
      </c>
      <c r="E1219">
        <v>1</v>
      </c>
    </row>
    <row r="1220" spans="1:5" ht="15.6">
      <c r="A1220" s="1" t="s">
        <v>361</v>
      </c>
      <c r="B1220" s="9" t="s">
        <v>747</v>
      </c>
      <c r="C1220" s="9">
        <v>33.33</v>
      </c>
      <c r="D1220">
        <v>7</v>
      </c>
      <c r="E1220">
        <v>1</v>
      </c>
    </row>
    <row r="1221" spans="1:5" ht="15.6">
      <c r="A1221" s="1" t="s">
        <v>654</v>
      </c>
      <c r="B1221" s="9" t="s">
        <v>747</v>
      </c>
      <c r="C1221" s="9">
        <v>33.33</v>
      </c>
      <c r="D1221">
        <v>7</v>
      </c>
      <c r="E1221">
        <v>1</v>
      </c>
    </row>
    <row r="1222" spans="1:5" ht="15.6">
      <c r="A1222" s="1" t="s">
        <v>638</v>
      </c>
      <c r="B1222" s="9" t="s">
        <v>747</v>
      </c>
      <c r="C1222" s="9">
        <v>33.33</v>
      </c>
      <c r="D1222">
        <v>7</v>
      </c>
      <c r="E1222">
        <v>1</v>
      </c>
    </row>
    <row r="1223" spans="1:5" ht="15.6">
      <c r="A1223" s="1" t="s">
        <v>342</v>
      </c>
      <c r="B1223" s="9" t="s">
        <v>747</v>
      </c>
      <c r="C1223" s="9">
        <v>33.340000000000003</v>
      </c>
      <c r="D1223">
        <v>7</v>
      </c>
      <c r="E1223">
        <v>1</v>
      </c>
    </row>
    <row r="1224" spans="1:5" ht="15.6">
      <c r="A1224" s="1" t="s">
        <v>284</v>
      </c>
      <c r="B1224" s="9" t="s">
        <v>747</v>
      </c>
      <c r="C1224" s="9">
        <v>33.36</v>
      </c>
      <c r="D1224">
        <v>7</v>
      </c>
      <c r="E1224">
        <v>1</v>
      </c>
    </row>
    <row r="1225" spans="1:5" ht="15.6">
      <c r="A1225" s="1" t="s">
        <v>577</v>
      </c>
      <c r="B1225" s="9" t="s">
        <v>747</v>
      </c>
      <c r="C1225" s="9">
        <v>33.36</v>
      </c>
      <c r="D1225">
        <v>7</v>
      </c>
      <c r="E1225">
        <v>1</v>
      </c>
    </row>
    <row r="1226" spans="1:5" ht="15.6">
      <c r="A1226" s="1" t="s">
        <v>656</v>
      </c>
      <c r="B1226" s="9" t="s">
        <v>747</v>
      </c>
      <c r="C1226" s="9">
        <v>33.369999999999997</v>
      </c>
      <c r="D1226">
        <v>7</v>
      </c>
      <c r="E1226">
        <v>1</v>
      </c>
    </row>
    <row r="1227" spans="1:5" ht="15.6">
      <c r="A1227" s="1" t="s">
        <v>48</v>
      </c>
      <c r="B1227" s="9" t="s">
        <v>747</v>
      </c>
      <c r="C1227" s="9">
        <v>33.380000000000003</v>
      </c>
      <c r="D1227">
        <v>7</v>
      </c>
      <c r="E1227">
        <v>1</v>
      </c>
    </row>
    <row r="1228" spans="1:5" ht="15.6">
      <c r="A1228" s="1" t="s">
        <v>396</v>
      </c>
      <c r="B1228" s="9" t="s">
        <v>747</v>
      </c>
      <c r="C1228" s="9">
        <v>33.409999999999997</v>
      </c>
      <c r="D1228">
        <v>7</v>
      </c>
      <c r="E1228">
        <v>1</v>
      </c>
    </row>
    <row r="1229" spans="1:5" ht="15.6">
      <c r="A1229" s="1" t="s">
        <v>658</v>
      </c>
      <c r="B1229" s="9" t="s">
        <v>747</v>
      </c>
      <c r="C1229" s="9">
        <v>33.43</v>
      </c>
      <c r="D1229">
        <v>7</v>
      </c>
      <c r="E1229">
        <v>1</v>
      </c>
    </row>
    <row r="1230" spans="1:5" ht="15.6">
      <c r="A1230" s="1" t="s">
        <v>14</v>
      </c>
      <c r="B1230" s="9" t="s">
        <v>747</v>
      </c>
      <c r="C1230" s="9">
        <v>33.44</v>
      </c>
      <c r="D1230">
        <v>7</v>
      </c>
      <c r="E1230">
        <v>1</v>
      </c>
    </row>
    <row r="1231" spans="1:5" ht="15.6">
      <c r="A1231" s="1" t="s">
        <v>597</v>
      </c>
      <c r="B1231" s="9" t="s">
        <v>747</v>
      </c>
      <c r="C1231" s="9">
        <v>33.46</v>
      </c>
      <c r="D1231">
        <v>7</v>
      </c>
      <c r="E1231">
        <v>1</v>
      </c>
    </row>
    <row r="1232" spans="1:5" ht="15.6">
      <c r="A1232" s="1" t="s">
        <v>407</v>
      </c>
      <c r="B1232" s="9" t="s">
        <v>747</v>
      </c>
      <c r="C1232" s="9">
        <v>33.47</v>
      </c>
      <c r="D1232">
        <v>7</v>
      </c>
      <c r="E1232">
        <v>1</v>
      </c>
    </row>
    <row r="1233" spans="1:5" ht="15.6">
      <c r="A1233" s="1" t="s">
        <v>602</v>
      </c>
      <c r="B1233" s="9" t="s">
        <v>747</v>
      </c>
      <c r="C1233" s="9">
        <v>33.520000000000003</v>
      </c>
      <c r="D1233">
        <v>7</v>
      </c>
      <c r="E1233">
        <v>1</v>
      </c>
    </row>
    <row r="1234" spans="1:5" ht="15.6">
      <c r="A1234" s="1" t="s">
        <v>649</v>
      </c>
      <c r="B1234" s="9" t="s">
        <v>747</v>
      </c>
      <c r="C1234" s="9">
        <v>33.53</v>
      </c>
      <c r="D1234">
        <v>7</v>
      </c>
      <c r="E1234">
        <v>1</v>
      </c>
    </row>
    <row r="1235" spans="1:5" ht="15.6">
      <c r="A1235" s="1" t="s">
        <v>659</v>
      </c>
      <c r="B1235" s="9" t="s">
        <v>747</v>
      </c>
      <c r="C1235" s="9">
        <v>33.53</v>
      </c>
      <c r="D1235">
        <v>7</v>
      </c>
      <c r="E1235">
        <v>1</v>
      </c>
    </row>
    <row r="1236" spans="1:5" ht="15.6">
      <c r="A1236" s="1" t="s">
        <v>415</v>
      </c>
      <c r="B1236" s="9" t="s">
        <v>747</v>
      </c>
      <c r="C1236" s="9">
        <v>33.549999999999997</v>
      </c>
      <c r="D1236">
        <v>7</v>
      </c>
      <c r="E1236">
        <v>1</v>
      </c>
    </row>
    <row r="1237" spans="1:5" ht="15.6">
      <c r="A1237" s="1" t="s">
        <v>498</v>
      </c>
      <c r="B1237" s="9" t="s">
        <v>747</v>
      </c>
      <c r="C1237" s="9">
        <v>33.549999999999997</v>
      </c>
      <c r="D1237">
        <v>7</v>
      </c>
      <c r="E1237">
        <v>1</v>
      </c>
    </row>
    <row r="1238" spans="1:5" ht="15.6">
      <c r="A1238" s="1" t="s">
        <v>511</v>
      </c>
      <c r="B1238" s="9" t="s">
        <v>747</v>
      </c>
      <c r="C1238" s="9">
        <v>33.56</v>
      </c>
      <c r="D1238">
        <v>7</v>
      </c>
      <c r="E1238">
        <v>1</v>
      </c>
    </row>
    <row r="1239" spans="1:5" ht="15.6">
      <c r="A1239" s="1" t="s">
        <v>347</v>
      </c>
      <c r="B1239" s="9" t="s">
        <v>747</v>
      </c>
      <c r="C1239" s="9">
        <v>33.57</v>
      </c>
      <c r="D1239">
        <v>7</v>
      </c>
      <c r="E1239">
        <v>1</v>
      </c>
    </row>
    <row r="1240" spans="1:5" ht="15.6">
      <c r="A1240" s="1" t="s">
        <v>197</v>
      </c>
      <c r="B1240" s="9" t="s">
        <v>747</v>
      </c>
      <c r="C1240" s="9">
        <v>33.619999999999997</v>
      </c>
      <c r="D1240">
        <v>7</v>
      </c>
      <c r="E1240">
        <v>1</v>
      </c>
    </row>
    <row r="1241" spans="1:5" ht="15.6">
      <c r="A1241" s="1" t="s">
        <v>245</v>
      </c>
      <c r="B1241" s="9" t="s">
        <v>747</v>
      </c>
      <c r="C1241" s="9">
        <v>33.619999999999997</v>
      </c>
      <c r="D1241">
        <v>7</v>
      </c>
      <c r="E1241">
        <v>1</v>
      </c>
    </row>
    <row r="1242" spans="1:5" ht="15.6">
      <c r="A1242" s="1" t="s">
        <v>23</v>
      </c>
      <c r="B1242" s="9" t="s">
        <v>747</v>
      </c>
      <c r="C1242" s="9">
        <v>33.659999999999997</v>
      </c>
      <c r="D1242">
        <v>7</v>
      </c>
      <c r="E1242">
        <v>1</v>
      </c>
    </row>
    <row r="1243" spans="1:5" ht="15.6">
      <c r="A1243" s="1" t="s">
        <v>661</v>
      </c>
      <c r="B1243" s="9" t="s">
        <v>747</v>
      </c>
      <c r="C1243" s="9">
        <v>33.68</v>
      </c>
      <c r="D1243">
        <v>7</v>
      </c>
      <c r="E1243">
        <v>1</v>
      </c>
    </row>
    <row r="1244" spans="1:5" ht="15.6">
      <c r="A1244" s="1" t="s">
        <v>660</v>
      </c>
      <c r="B1244" s="10" t="s">
        <v>747</v>
      </c>
      <c r="C1244" s="9">
        <v>33.69</v>
      </c>
      <c r="D1244">
        <v>7</v>
      </c>
      <c r="E1244">
        <v>1</v>
      </c>
    </row>
    <row r="1245" spans="1:5" ht="15.6">
      <c r="A1245" s="1" t="s">
        <v>663</v>
      </c>
      <c r="B1245" s="9" t="s">
        <v>747</v>
      </c>
      <c r="C1245" s="9">
        <v>33.729999999999997</v>
      </c>
      <c r="D1245">
        <v>7</v>
      </c>
      <c r="E1245">
        <v>1</v>
      </c>
    </row>
    <row r="1246" spans="1:5" ht="15.6">
      <c r="A1246" s="1" t="s">
        <v>43</v>
      </c>
      <c r="B1246" s="9" t="s">
        <v>747</v>
      </c>
      <c r="C1246" s="9">
        <v>33.729999999999997</v>
      </c>
      <c r="D1246">
        <v>7</v>
      </c>
      <c r="E1246">
        <v>1</v>
      </c>
    </row>
    <row r="1247" spans="1:5" ht="15.6">
      <c r="A1247" s="1" t="s">
        <v>409</v>
      </c>
      <c r="B1247" s="9" t="s">
        <v>747</v>
      </c>
      <c r="C1247" s="9">
        <v>33.75</v>
      </c>
      <c r="D1247">
        <v>7</v>
      </c>
      <c r="E1247">
        <v>1</v>
      </c>
    </row>
    <row r="1248" spans="1:5" ht="15.6">
      <c r="A1248" s="1" t="s">
        <v>547</v>
      </c>
      <c r="B1248" s="9" t="s">
        <v>747</v>
      </c>
      <c r="C1248" s="9">
        <v>33.770000000000003</v>
      </c>
      <c r="D1248">
        <v>7</v>
      </c>
      <c r="E1248">
        <v>1</v>
      </c>
    </row>
    <row r="1249" spans="1:5" ht="15.6">
      <c r="A1249" s="1" t="s">
        <v>665</v>
      </c>
      <c r="B1249" s="9" t="s">
        <v>747</v>
      </c>
      <c r="C1249" s="9">
        <v>33.770000000000003</v>
      </c>
      <c r="D1249">
        <v>7</v>
      </c>
      <c r="E1249">
        <v>1</v>
      </c>
    </row>
    <row r="1250" spans="1:5" ht="15.6">
      <c r="A1250" s="1" t="s">
        <v>667</v>
      </c>
      <c r="B1250" s="9" t="s">
        <v>747</v>
      </c>
      <c r="C1250" s="9">
        <v>33.79</v>
      </c>
      <c r="D1250">
        <v>7</v>
      </c>
      <c r="E1250">
        <v>1</v>
      </c>
    </row>
    <row r="1251" spans="1:5" ht="15.6">
      <c r="A1251" s="1" t="s">
        <v>669</v>
      </c>
      <c r="B1251" s="9" t="s">
        <v>747</v>
      </c>
      <c r="C1251" s="9">
        <v>33.79</v>
      </c>
      <c r="D1251">
        <v>7</v>
      </c>
      <c r="E1251">
        <v>1</v>
      </c>
    </row>
    <row r="1252" spans="1:5" ht="15.6">
      <c r="A1252" s="1" t="s">
        <v>339</v>
      </c>
      <c r="B1252" s="9" t="s">
        <v>747</v>
      </c>
      <c r="C1252" s="9">
        <v>33.79</v>
      </c>
      <c r="D1252">
        <v>7</v>
      </c>
      <c r="E1252">
        <v>1</v>
      </c>
    </row>
    <row r="1253" spans="1:5" ht="15.6">
      <c r="A1253" s="1" t="s">
        <v>246</v>
      </c>
      <c r="B1253" s="9" t="s">
        <v>747</v>
      </c>
      <c r="C1253" s="9">
        <v>33.799999999999997</v>
      </c>
      <c r="D1253">
        <v>7</v>
      </c>
      <c r="E1253">
        <v>1</v>
      </c>
    </row>
    <row r="1254" spans="1:5" ht="15.6">
      <c r="A1254" s="1" t="s">
        <v>670</v>
      </c>
      <c r="B1254" s="9" t="s">
        <v>747</v>
      </c>
      <c r="C1254" s="9">
        <v>33.799999999999997</v>
      </c>
      <c r="D1254">
        <v>7</v>
      </c>
      <c r="E1254">
        <v>1</v>
      </c>
    </row>
    <row r="1255" spans="1:5" ht="15.6">
      <c r="A1255" s="1" t="s">
        <v>40</v>
      </c>
      <c r="B1255" s="11" t="s">
        <v>747</v>
      </c>
      <c r="C1255" s="9">
        <v>33.83</v>
      </c>
      <c r="D1255">
        <v>7</v>
      </c>
      <c r="E1255">
        <v>1</v>
      </c>
    </row>
    <row r="1256" spans="1:5" ht="15.6">
      <c r="A1256" s="1" t="s">
        <v>672</v>
      </c>
      <c r="B1256" s="9" t="s">
        <v>747</v>
      </c>
      <c r="C1256" s="9">
        <v>33.86</v>
      </c>
      <c r="D1256">
        <v>7</v>
      </c>
      <c r="E1256">
        <v>1</v>
      </c>
    </row>
    <row r="1257" spans="1:5" ht="15.6">
      <c r="A1257" s="1" t="s">
        <v>673</v>
      </c>
      <c r="B1257" s="9" t="s">
        <v>747</v>
      </c>
      <c r="C1257" s="9">
        <v>33.86</v>
      </c>
      <c r="D1257">
        <v>7</v>
      </c>
      <c r="E1257">
        <v>1</v>
      </c>
    </row>
    <row r="1258" spans="1:5" ht="15.6">
      <c r="A1258" s="1" t="s">
        <v>675</v>
      </c>
      <c r="B1258" s="9" t="s">
        <v>747</v>
      </c>
      <c r="C1258" s="9">
        <v>33.89</v>
      </c>
      <c r="D1258">
        <v>7</v>
      </c>
      <c r="E1258">
        <v>1</v>
      </c>
    </row>
    <row r="1259" spans="1:5" ht="15.6">
      <c r="A1259" s="1" t="s">
        <v>492</v>
      </c>
      <c r="B1259" s="9" t="s">
        <v>747</v>
      </c>
      <c r="C1259" s="9">
        <v>33.92</v>
      </c>
      <c r="D1259">
        <v>7</v>
      </c>
      <c r="E1259">
        <v>1</v>
      </c>
    </row>
    <row r="1260" spans="1:5" ht="15.6">
      <c r="A1260" s="1" t="s">
        <v>677</v>
      </c>
      <c r="B1260" s="10" t="s">
        <v>747</v>
      </c>
      <c r="C1260" s="9">
        <v>33.96</v>
      </c>
      <c r="D1260">
        <v>7</v>
      </c>
      <c r="E1260">
        <v>1</v>
      </c>
    </row>
    <row r="1261" spans="1:5" ht="15.6">
      <c r="A1261" s="1" t="s">
        <v>623</v>
      </c>
      <c r="B1261" s="9" t="s">
        <v>747</v>
      </c>
      <c r="C1261" s="9">
        <v>33.96</v>
      </c>
      <c r="D1261">
        <v>7</v>
      </c>
      <c r="E1261">
        <v>1</v>
      </c>
    </row>
    <row r="1262" spans="1:5" ht="15.6">
      <c r="A1262" s="1" t="s">
        <v>450</v>
      </c>
      <c r="B1262" s="9" t="s">
        <v>747</v>
      </c>
      <c r="C1262" s="9">
        <v>33.96</v>
      </c>
      <c r="D1262">
        <v>7</v>
      </c>
      <c r="E1262">
        <v>1</v>
      </c>
    </row>
    <row r="1263" spans="1:5" ht="15.6">
      <c r="A1263" s="1" t="s">
        <v>601</v>
      </c>
      <c r="B1263" s="9" t="s">
        <v>747</v>
      </c>
      <c r="C1263" s="9">
        <v>33.96</v>
      </c>
      <c r="D1263">
        <v>7</v>
      </c>
      <c r="E1263">
        <v>1</v>
      </c>
    </row>
    <row r="1264" spans="1:5" ht="15.6">
      <c r="A1264" s="1" t="s">
        <v>678</v>
      </c>
      <c r="B1264" s="9" t="s">
        <v>747</v>
      </c>
      <c r="C1264" s="9">
        <v>33.97</v>
      </c>
      <c r="D1264">
        <v>7</v>
      </c>
      <c r="E1264">
        <v>1</v>
      </c>
    </row>
    <row r="1265" spans="1:5" ht="15.6">
      <c r="A1265" s="1" t="s">
        <v>620</v>
      </c>
      <c r="B1265" s="9" t="s">
        <v>747</v>
      </c>
      <c r="C1265" s="9">
        <v>34.01</v>
      </c>
      <c r="D1265">
        <v>7</v>
      </c>
      <c r="E1265">
        <v>1</v>
      </c>
    </row>
    <row r="1266" spans="1:5" ht="15.6">
      <c r="A1266" s="1" t="s">
        <v>615</v>
      </c>
      <c r="B1266" s="9" t="s">
        <v>747</v>
      </c>
      <c r="C1266" s="9">
        <v>34.01</v>
      </c>
      <c r="D1266">
        <v>7</v>
      </c>
      <c r="E1266">
        <v>1</v>
      </c>
    </row>
    <row r="1267" spans="1:5" ht="15.6">
      <c r="A1267" s="1" t="s">
        <v>302</v>
      </c>
      <c r="B1267" s="9" t="s">
        <v>747</v>
      </c>
      <c r="C1267" s="9">
        <v>34.01</v>
      </c>
      <c r="D1267">
        <v>7</v>
      </c>
      <c r="E1267">
        <v>1</v>
      </c>
    </row>
    <row r="1268" spans="1:5" ht="15.6">
      <c r="A1268" s="1" t="s">
        <v>627</v>
      </c>
      <c r="B1268" s="12" t="s">
        <v>747</v>
      </c>
      <c r="C1268" s="12">
        <v>34.01</v>
      </c>
      <c r="D1268">
        <v>7</v>
      </c>
      <c r="E1268">
        <v>1</v>
      </c>
    </row>
    <row r="1269" spans="1:5" ht="15.6">
      <c r="A1269" s="1" t="s">
        <v>603</v>
      </c>
      <c r="B1269" s="9" t="s">
        <v>747</v>
      </c>
      <c r="C1269" s="9">
        <v>34.049999999999997</v>
      </c>
      <c r="D1269">
        <v>7</v>
      </c>
      <c r="E1269">
        <v>1</v>
      </c>
    </row>
    <row r="1270" spans="1:5" ht="15.6">
      <c r="A1270" s="1" t="s">
        <v>681</v>
      </c>
      <c r="B1270" s="9" t="s">
        <v>747</v>
      </c>
      <c r="C1270" s="9">
        <v>34.06</v>
      </c>
      <c r="D1270">
        <v>7</v>
      </c>
      <c r="E1270">
        <v>1</v>
      </c>
    </row>
    <row r="1271" spans="1:5" ht="15.6">
      <c r="A1271" s="1" t="s">
        <v>682</v>
      </c>
      <c r="B1271" s="9" t="s">
        <v>747</v>
      </c>
      <c r="C1271" s="9">
        <v>34.06</v>
      </c>
      <c r="D1271">
        <v>7</v>
      </c>
      <c r="E1271">
        <v>1</v>
      </c>
    </row>
    <row r="1272" spans="1:5" ht="15.6">
      <c r="A1272" s="1" t="s">
        <v>653</v>
      </c>
      <c r="B1272" s="9" t="s">
        <v>747</v>
      </c>
      <c r="C1272" s="9">
        <v>34.07</v>
      </c>
      <c r="D1272">
        <v>7</v>
      </c>
      <c r="E1272">
        <v>1</v>
      </c>
    </row>
    <row r="1273" spans="1:5" ht="15.6">
      <c r="A1273" s="1" t="s">
        <v>22</v>
      </c>
      <c r="B1273" s="9" t="s">
        <v>747</v>
      </c>
      <c r="C1273" s="9">
        <v>34.07</v>
      </c>
      <c r="D1273">
        <v>7</v>
      </c>
      <c r="E1273">
        <v>1</v>
      </c>
    </row>
    <row r="1274" spans="1:5" ht="15.6">
      <c r="A1274" s="1" t="s">
        <v>684</v>
      </c>
      <c r="B1274" s="9" t="s">
        <v>747</v>
      </c>
      <c r="C1274" s="9">
        <v>34.07</v>
      </c>
      <c r="D1274">
        <v>7</v>
      </c>
      <c r="E1274">
        <v>1</v>
      </c>
    </row>
    <row r="1275" spans="1:5" ht="15.6">
      <c r="A1275" s="1" t="s">
        <v>680</v>
      </c>
      <c r="B1275" s="9" t="s">
        <v>747</v>
      </c>
      <c r="C1275" s="9">
        <v>34.090000000000003</v>
      </c>
      <c r="D1275">
        <v>7</v>
      </c>
      <c r="E1275">
        <v>1</v>
      </c>
    </row>
    <row r="1276" spans="1:5" ht="15.6">
      <c r="A1276" s="1" t="s">
        <v>544</v>
      </c>
      <c r="B1276" s="9" t="s">
        <v>747</v>
      </c>
      <c r="C1276" s="9">
        <v>34.090000000000003</v>
      </c>
      <c r="D1276">
        <v>7</v>
      </c>
      <c r="E1276">
        <v>1</v>
      </c>
    </row>
    <row r="1277" spans="1:5" ht="15.6">
      <c r="A1277" s="1" t="s">
        <v>685</v>
      </c>
      <c r="B1277" s="9" t="s">
        <v>747</v>
      </c>
      <c r="C1277" s="9">
        <v>34.1</v>
      </c>
      <c r="D1277">
        <v>7</v>
      </c>
      <c r="E1277">
        <v>1</v>
      </c>
    </row>
    <row r="1278" spans="1:5" ht="15.6">
      <c r="A1278" s="1" t="s">
        <v>686</v>
      </c>
      <c r="B1278" s="9" t="s">
        <v>747</v>
      </c>
      <c r="C1278" s="9">
        <v>34.11</v>
      </c>
      <c r="D1278">
        <v>7</v>
      </c>
      <c r="E1278">
        <v>1</v>
      </c>
    </row>
    <row r="1279" spans="1:5" ht="15.6">
      <c r="A1279" s="1" t="s">
        <v>631</v>
      </c>
      <c r="B1279" s="9" t="s">
        <v>747</v>
      </c>
      <c r="C1279" s="9">
        <v>34.119999999999997</v>
      </c>
      <c r="D1279">
        <v>7</v>
      </c>
      <c r="E1279">
        <v>1</v>
      </c>
    </row>
    <row r="1280" spans="1:5" ht="15.6">
      <c r="A1280" s="1" t="s">
        <v>687</v>
      </c>
      <c r="B1280" s="9" t="s">
        <v>747</v>
      </c>
      <c r="C1280" s="9">
        <v>34.119999999999997</v>
      </c>
      <c r="D1280">
        <v>7</v>
      </c>
      <c r="E1280">
        <v>1</v>
      </c>
    </row>
    <row r="1281" spans="1:5" ht="15.6">
      <c r="A1281" s="1" t="s">
        <v>36</v>
      </c>
      <c r="B1281" s="9" t="s">
        <v>747</v>
      </c>
      <c r="C1281" s="9">
        <v>34.17</v>
      </c>
      <c r="D1281">
        <v>7</v>
      </c>
      <c r="E1281">
        <v>1</v>
      </c>
    </row>
    <row r="1282" spans="1:5" ht="15.6">
      <c r="A1282" s="1" t="s">
        <v>32</v>
      </c>
      <c r="B1282" s="9" t="s">
        <v>747</v>
      </c>
      <c r="C1282" s="9">
        <v>34.18</v>
      </c>
      <c r="D1282">
        <v>7</v>
      </c>
      <c r="E1282">
        <v>1</v>
      </c>
    </row>
    <row r="1283" spans="1:5" ht="15.6">
      <c r="A1283" s="1" t="s">
        <v>551</v>
      </c>
      <c r="B1283" s="9" t="s">
        <v>747</v>
      </c>
      <c r="C1283" s="9">
        <v>34.19</v>
      </c>
      <c r="D1283">
        <v>7</v>
      </c>
      <c r="E1283">
        <v>1</v>
      </c>
    </row>
    <row r="1284" spans="1:5" ht="15.6">
      <c r="A1284" s="1" t="s">
        <v>688</v>
      </c>
      <c r="B1284" s="9" t="s">
        <v>747</v>
      </c>
      <c r="C1284" s="9">
        <v>34.21</v>
      </c>
      <c r="D1284">
        <v>7</v>
      </c>
      <c r="E1284">
        <v>1</v>
      </c>
    </row>
    <row r="1285" spans="1:5" ht="15.6">
      <c r="A1285" s="1" t="s">
        <v>690</v>
      </c>
      <c r="B1285" s="9" t="s">
        <v>747</v>
      </c>
      <c r="C1285" s="9">
        <v>34.22</v>
      </c>
      <c r="D1285">
        <v>7</v>
      </c>
      <c r="E1285">
        <v>1</v>
      </c>
    </row>
    <row r="1286" spans="1:5" ht="15.6">
      <c r="A1286" s="1" t="s">
        <v>691</v>
      </c>
      <c r="B1286" s="9" t="s">
        <v>747</v>
      </c>
      <c r="C1286" s="9">
        <v>34.22</v>
      </c>
      <c r="D1286">
        <v>7</v>
      </c>
      <c r="E1286">
        <v>1</v>
      </c>
    </row>
    <row r="1287" spans="1:5" ht="15.6">
      <c r="A1287" s="1" t="s">
        <v>222</v>
      </c>
      <c r="B1287" s="9" t="s">
        <v>747</v>
      </c>
      <c r="C1287" s="9">
        <v>34.24</v>
      </c>
      <c r="D1287">
        <v>7</v>
      </c>
      <c r="E1287">
        <v>1</v>
      </c>
    </row>
    <row r="1288" spans="1:5" ht="15.6">
      <c r="A1288" s="1" t="s">
        <v>56</v>
      </c>
      <c r="B1288" s="9" t="s">
        <v>747</v>
      </c>
      <c r="C1288" s="9">
        <v>34.24</v>
      </c>
      <c r="D1288">
        <v>7</v>
      </c>
      <c r="E1288">
        <v>1</v>
      </c>
    </row>
    <row r="1289" spans="1:5" ht="15.6">
      <c r="A1289" s="1" t="s">
        <v>369</v>
      </c>
      <c r="B1289" s="9" t="s">
        <v>747</v>
      </c>
      <c r="C1289" s="9">
        <v>34.26</v>
      </c>
      <c r="D1289">
        <v>7</v>
      </c>
      <c r="E1289">
        <v>1</v>
      </c>
    </row>
    <row r="1290" spans="1:5" ht="15.6">
      <c r="A1290" s="1" t="s">
        <v>614</v>
      </c>
      <c r="B1290" s="9" t="s">
        <v>747</v>
      </c>
      <c r="C1290" s="9">
        <v>34.28</v>
      </c>
      <c r="D1290">
        <v>7</v>
      </c>
      <c r="E1290">
        <v>1</v>
      </c>
    </row>
    <row r="1291" spans="1:5" ht="15.6">
      <c r="A1291" s="1" t="s">
        <v>610</v>
      </c>
      <c r="B1291" s="9" t="s">
        <v>747</v>
      </c>
      <c r="C1291" s="9">
        <v>34.29</v>
      </c>
      <c r="D1291">
        <v>7</v>
      </c>
      <c r="E1291">
        <v>1</v>
      </c>
    </row>
    <row r="1292" spans="1:5" ht="15.6">
      <c r="A1292" s="1" t="s">
        <v>694</v>
      </c>
      <c r="B1292" s="9" t="s">
        <v>747</v>
      </c>
      <c r="C1292" s="9">
        <v>34.29</v>
      </c>
      <c r="D1292">
        <v>7</v>
      </c>
      <c r="E1292">
        <v>1</v>
      </c>
    </row>
    <row r="1293" spans="1:5" ht="15.6">
      <c r="A1293" s="1" t="s">
        <v>664</v>
      </c>
      <c r="B1293" s="9" t="s">
        <v>747</v>
      </c>
      <c r="C1293" s="9">
        <v>34.299999999999997</v>
      </c>
      <c r="D1293">
        <v>7</v>
      </c>
      <c r="E1293">
        <v>1</v>
      </c>
    </row>
    <row r="1294" spans="1:5" ht="15.6">
      <c r="A1294" s="1" t="s">
        <v>696</v>
      </c>
      <c r="B1294" s="9" t="s">
        <v>747</v>
      </c>
      <c r="C1294" s="9">
        <v>34.31</v>
      </c>
      <c r="D1294">
        <v>7</v>
      </c>
      <c r="E1294">
        <v>1</v>
      </c>
    </row>
    <row r="1295" spans="1:5" ht="15.6">
      <c r="A1295" s="1" t="s">
        <v>697</v>
      </c>
      <c r="B1295" s="9" t="s">
        <v>747</v>
      </c>
      <c r="C1295" s="9">
        <v>34.35</v>
      </c>
      <c r="D1295">
        <v>7</v>
      </c>
      <c r="E1295">
        <v>1</v>
      </c>
    </row>
    <row r="1296" spans="1:5" ht="15.6">
      <c r="A1296" s="1" t="s">
        <v>698</v>
      </c>
      <c r="B1296" s="9" t="s">
        <v>747</v>
      </c>
      <c r="C1296" s="9">
        <v>34.380000000000003</v>
      </c>
      <c r="D1296">
        <v>7</v>
      </c>
      <c r="E1296">
        <v>1</v>
      </c>
    </row>
    <row r="1297" spans="1:5" ht="15.6">
      <c r="A1297" s="1" t="s">
        <v>566</v>
      </c>
      <c r="B1297" s="9" t="s">
        <v>747</v>
      </c>
      <c r="C1297" s="9">
        <v>34.39</v>
      </c>
      <c r="D1297">
        <v>7</v>
      </c>
      <c r="E1297">
        <v>1</v>
      </c>
    </row>
    <row r="1298" spans="1:5" ht="15.6">
      <c r="A1298" s="1" t="s">
        <v>635</v>
      </c>
      <c r="B1298" s="9" t="s">
        <v>747</v>
      </c>
      <c r="C1298" s="9">
        <v>34.39</v>
      </c>
      <c r="D1298">
        <v>7</v>
      </c>
      <c r="E1298">
        <v>1</v>
      </c>
    </row>
    <row r="1299" spans="1:5" ht="15.6">
      <c r="A1299" s="1" t="s">
        <v>695</v>
      </c>
      <c r="B1299" s="9" t="s">
        <v>747</v>
      </c>
      <c r="C1299" s="9">
        <v>34.4</v>
      </c>
      <c r="D1299">
        <v>7</v>
      </c>
      <c r="E1299">
        <v>1</v>
      </c>
    </row>
    <row r="1300" spans="1:5" ht="15.6">
      <c r="A1300" s="1" t="s">
        <v>689</v>
      </c>
      <c r="B1300" s="9" t="s">
        <v>747</v>
      </c>
      <c r="C1300" s="9">
        <v>34.43</v>
      </c>
      <c r="D1300">
        <v>7</v>
      </c>
      <c r="E1300">
        <v>1</v>
      </c>
    </row>
    <row r="1301" spans="1:5" ht="15.6">
      <c r="A1301" s="1" t="s">
        <v>699</v>
      </c>
      <c r="B1301" s="9" t="s">
        <v>747</v>
      </c>
      <c r="C1301" s="9">
        <v>34.43</v>
      </c>
      <c r="D1301">
        <v>7</v>
      </c>
      <c r="E1301">
        <v>1</v>
      </c>
    </row>
    <row r="1302" spans="1:5" ht="15.6">
      <c r="A1302" s="1" t="s">
        <v>700</v>
      </c>
      <c r="B1302" s="9" t="s">
        <v>747</v>
      </c>
      <c r="C1302" s="9">
        <v>34.44</v>
      </c>
      <c r="D1302">
        <v>7</v>
      </c>
      <c r="E1302">
        <v>1</v>
      </c>
    </row>
    <row r="1303" spans="1:5" ht="15.6">
      <c r="A1303" s="1" t="s">
        <v>701</v>
      </c>
      <c r="B1303" s="9" t="s">
        <v>747</v>
      </c>
      <c r="C1303" s="9">
        <v>34.450000000000003</v>
      </c>
      <c r="D1303">
        <v>7</v>
      </c>
      <c r="E1303">
        <v>1</v>
      </c>
    </row>
    <row r="1304" spans="1:5" ht="15.6">
      <c r="A1304" s="1" t="s">
        <v>478</v>
      </c>
      <c r="B1304" s="9" t="s">
        <v>747</v>
      </c>
      <c r="C1304" s="9">
        <v>34.450000000000003</v>
      </c>
      <c r="D1304">
        <v>7</v>
      </c>
      <c r="E1304">
        <v>1</v>
      </c>
    </row>
    <row r="1305" spans="1:5" ht="15.6">
      <c r="A1305" s="1" t="s">
        <v>132</v>
      </c>
      <c r="B1305" s="9" t="s">
        <v>747</v>
      </c>
      <c r="C1305" s="9">
        <v>34.47</v>
      </c>
      <c r="D1305">
        <v>7</v>
      </c>
      <c r="E1305">
        <v>1</v>
      </c>
    </row>
    <row r="1306" spans="1:5" ht="15.6">
      <c r="A1306" s="1" t="s">
        <v>334</v>
      </c>
      <c r="B1306" s="9" t="s">
        <v>747</v>
      </c>
      <c r="C1306" s="9">
        <v>34.47</v>
      </c>
      <c r="D1306">
        <v>7</v>
      </c>
      <c r="E1306">
        <v>1</v>
      </c>
    </row>
    <row r="1307" spans="1:5" ht="15.6">
      <c r="A1307" s="1" t="s">
        <v>513</v>
      </c>
      <c r="B1307" s="9" t="s">
        <v>747</v>
      </c>
      <c r="C1307" s="9">
        <v>34.47</v>
      </c>
      <c r="D1307">
        <v>7</v>
      </c>
      <c r="E1307">
        <v>1</v>
      </c>
    </row>
    <row r="1308" spans="1:5" ht="15.6">
      <c r="A1308" s="1" t="s">
        <v>702</v>
      </c>
      <c r="B1308" s="9" t="s">
        <v>747</v>
      </c>
      <c r="C1308" s="9">
        <v>34.479999999999997</v>
      </c>
      <c r="D1308">
        <v>7</v>
      </c>
      <c r="E1308">
        <v>1</v>
      </c>
    </row>
    <row r="1309" spans="1:5" ht="15.6">
      <c r="A1309" s="1" t="s">
        <v>481</v>
      </c>
      <c r="B1309" s="9" t="s">
        <v>747</v>
      </c>
      <c r="C1309" s="9">
        <v>34.5</v>
      </c>
      <c r="D1309">
        <v>7</v>
      </c>
      <c r="E1309">
        <v>1</v>
      </c>
    </row>
    <row r="1310" spans="1:5" ht="15.6">
      <c r="A1310" s="1" t="s">
        <v>379</v>
      </c>
      <c r="B1310" s="9" t="s">
        <v>747</v>
      </c>
      <c r="C1310" s="9">
        <v>34.53</v>
      </c>
      <c r="D1310">
        <v>7</v>
      </c>
      <c r="E1310">
        <v>1</v>
      </c>
    </row>
    <row r="1311" spans="1:5" ht="15.6">
      <c r="A1311" s="1" t="s">
        <v>473</v>
      </c>
      <c r="B1311" s="9" t="s">
        <v>747</v>
      </c>
      <c r="C1311" s="9">
        <v>34.549999999999997</v>
      </c>
      <c r="D1311">
        <v>7</v>
      </c>
      <c r="E1311">
        <v>1</v>
      </c>
    </row>
    <row r="1312" spans="1:5" ht="15.6">
      <c r="A1312" s="1" t="s">
        <v>573</v>
      </c>
      <c r="B1312" s="9" t="s">
        <v>747</v>
      </c>
      <c r="C1312" s="9">
        <v>34.57</v>
      </c>
      <c r="D1312">
        <v>7</v>
      </c>
      <c r="E1312">
        <v>1</v>
      </c>
    </row>
    <row r="1313" spans="1:5" ht="15.6">
      <c r="A1313" s="1" t="s">
        <v>534</v>
      </c>
      <c r="B1313" s="9" t="s">
        <v>747</v>
      </c>
      <c r="C1313" s="9">
        <v>34.57</v>
      </c>
      <c r="D1313">
        <v>7</v>
      </c>
      <c r="E1313">
        <v>1</v>
      </c>
    </row>
    <row r="1314" spans="1:5" ht="15.6">
      <c r="A1314" s="1" t="s">
        <v>591</v>
      </c>
      <c r="B1314" s="9" t="s">
        <v>747</v>
      </c>
      <c r="C1314" s="9">
        <v>34.58</v>
      </c>
      <c r="D1314">
        <v>7</v>
      </c>
      <c r="E1314">
        <v>1</v>
      </c>
    </row>
    <row r="1315" spans="1:5" ht="15.6">
      <c r="A1315" s="1" t="s">
        <v>470</v>
      </c>
      <c r="B1315" s="9" t="s">
        <v>747</v>
      </c>
      <c r="C1315" s="9">
        <v>34.590000000000003</v>
      </c>
      <c r="D1315">
        <v>7</v>
      </c>
      <c r="E1315">
        <v>1</v>
      </c>
    </row>
    <row r="1316" spans="1:5" ht="15.6">
      <c r="A1316" s="1" t="s">
        <v>625</v>
      </c>
      <c r="B1316" s="9" t="s">
        <v>747</v>
      </c>
      <c r="C1316" s="9">
        <v>34.6</v>
      </c>
      <c r="D1316">
        <v>7</v>
      </c>
      <c r="E1316">
        <v>1</v>
      </c>
    </row>
    <row r="1317" spans="1:5" ht="15.6">
      <c r="A1317" s="1" t="s">
        <v>75</v>
      </c>
      <c r="B1317" s="2" t="s">
        <v>745</v>
      </c>
      <c r="C1317" s="9">
        <v>34.630000000000003</v>
      </c>
      <c r="D1317">
        <v>7</v>
      </c>
      <c r="E1317">
        <v>1</v>
      </c>
    </row>
    <row r="1318" spans="1:5" ht="15.6">
      <c r="A1318" s="1" t="s">
        <v>549</v>
      </c>
      <c r="B1318" s="9" t="s">
        <v>747</v>
      </c>
      <c r="C1318" s="9">
        <v>34.64</v>
      </c>
      <c r="D1318">
        <v>7</v>
      </c>
      <c r="E1318">
        <v>1</v>
      </c>
    </row>
    <row r="1319" spans="1:5" ht="15.6">
      <c r="A1319" s="1" t="s">
        <v>5</v>
      </c>
      <c r="B1319" s="9" t="s">
        <v>747</v>
      </c>
      <c r="C1319" s="9">
        <v>34.76</v>
      </c>
      <c r="D1319">
        <v>7</v>
      </c>
      <c r="E1319">
        <v>1</v>
      </c>
    </row>
    <row r="1320" spans="1:5" ht="15.6">
      <c r="A1320" s="1" t="s">
        <v>617</v>
      </c>
      <c r="B1320" s="9" t="s">
        <v>747</v>
      </c>
      <c r="C1320" s="9">
        <v>34.83</v>
      </c>
      <c r="D1320">
        <v>7</v>
      </c>
      <c r="E1320">
        <v>1</v>
      </c>
    </row>
    <row r="1321" spans="1:5" ht="15.6">
      <c r="A1321" s="1" t="s">
        <v>706</v>
      </c>
      <c r="B1321" s="9" t="s">
        <v>747</v>
      </c>
      <c r="C1321" s="9">
        <v>34.840000000000003</v>
      </c>
      <c r="D1321">
        <v>7</v>
      </c>
      <c r="E1321">
        <v>1</v>
      </c>
    </row>
    <row r="1322" spans="1:5" ht="15.6">
      <c r="A1322" s="1" t="s">
        <v>596</v>
      </c>
      <c r="B1322" s="9" t="s">
        <v>747</v>
      </c>
      <c r="C1322" s="9">
        <v>34.840000000000003</v>
      </c>
      <c r="D1322">
        <v>7</v>
      </c>
      <c r="E1322">
        <v>1</v>
      </c>
    </row>
    <row r="1323" spans="1:5" ht="15.6">
      <c r="A1323" s="1" t="s">
        <v>485</v>
      </c>
      <c r="B1323" s="10" t="s">
        <v>747</v>
      </c>
      <c r="C1323" s="9">
        <v>34.85</v>
      </c>
      <c r="D1323">
        <v>7</v>
      </c>
      <c r="E1323">
        <v>1</v>
      </c>
    </row>
    <row r="1324" spans="1:5" ht="15.6">
      <c r="A1324" s="1" t="s">
        <v>564</v>
      </c>
      <c r="B1324" s="9" t="s">
        <v>747</v>
      </c>
      <c r="C1324" s="9">
        <v>34.869999999999997</v>
      </c>
      <c r="D1324">
        <v>7</v>
      </c>
      <c r="E1324">
        <v>1</v>
      </c>
    </row>
    <row r="1325" spans="1:5" ht="15.6">
      <c r="A1325" s="1" t="s">
        <v>709</v>
      </c>
      <c r="B1325" s="9" t="s">
        <v>747</v>
      </c>
      <c r="C1325" s="9">
        <v>34.89</v>
      </c>
      <c r="D1325">
        <v>7</v>
      </c>
      <c r="E1325">
        <v>1</v>
      </c>
    </row>
    <row r="1326" spans="1:5" ht="15.6">
      <c r="A1326" s="1" t="s">
        <v>57</v>
      </c>
      <c r="B1326" s="9" t="s">
        <v>747</v>
      </c>
      <c r="C1326" s="9">
        <v>34.89</v>
      </c>
      <c r="D1326">
        <v>7</v>
      </c>
      <c r="E1326">
        <v>1</v>
      </c>
    </row>
    <row r="1327" spans="1:5" ht="15.6">
      <c r="A1327" s="1" t="s">
        <v>711</v>
      </c>
      <c r="B1327" s="9" t="s">
        <v>747</v>
      </c>
      <c r="C1327" s="9">
        <v>34.9</v>
      </c>
      <c r="D1327">
        <v>7</v>
      </c>
      <c r="E1327">
        <v>1</v>
      </c>
    </row>
    <row r="1328" spans="1:5" ht="15.6">
      <c r="A1328" s="1" t="s">
        <v>650</v>
      </c>
      <c r="B1328" s="9" t="s">
        <v>747</v>
      </c>
      <c r="C1328" s="9">
        <v>34.92</v>
      </c>
      <c r="D1328">
        <v>7</v>
      </c>
      <c r="E1328">
        <v>1</v>
      </c>
    </row>
    <row r="1329" spans="1:5" ht="15.6">
      <c r="A1329" s="1" t="s">
        <v>567</v>
      </c>
      <c r="B1329" s="9" t="s">
        <v>747</v>
      </c>
      <c r="C1329" s="9">
        <v>34.92</v>
      </c>
      <c r="D1329">
        <v>7</v>
      </c>
      <c r="E1329">
        <v>1</v>
      </c>
    </row>
    <row r="1330" spans="1:5" ht="15.6">
      <c r="A1330" s="1" t="s">
        <v>712</v>
      </c>
      <c r="B1330" s="9" t="s">
        <v>747</v>
      </c>
      <c r="C1330" s="9">
        <v>35.01</v>
      </c>
      <c r="D1330">
        <v>7</v>
      </c>
      <c r="E1330">
        <v>1</v>
      </c>
    </row>
    <row r="1331" spans="1:5" ht="15.6">
      <c r="A1331" s="1" t="s">
        <v>489</v>
      </c>
      <c r="B1331" s="9" t="s">
        <v>747</v>
      </c>
      <c r="C1331" s="9">
        <v>35.03</v>
      </c>
      <c r="D1331">
        <v>7</v>
      </c>
      <c r="E1331">
        <v>1</v>
      </c>
    </row>
    <row r="1332" spans="1:5" ht="15.6">
      <c r="A1332" s="1" t="s">
        <v>679</v>
      </c>
      <c r="B1332" s="9" t="s">
        <v>747</v>
      </c>
      <c r="C1332" s="9">
        <v>35.04</v>
      </c>
      <c r="D1332">
        <v>7</v>
      </c>
      <c r="E1332">
        <v>1</v>
      </c>
    </row>
    <row r="1333" spans="1:5" ht="15.6">
      <c r="A1333" s="1" t="s">
        <v>418</v>
      </c>
      <c r="B1333" s="9" t="s">
        <v>747</v>
      </c>
      <c r="C1333" s="9">
        <v>35.04</v>
      </c>
      <c r="D1333">
        <v>7</v>
      </c>
      <c r="E1333">
        <v>1</v>
      </c>
    </row>
    <row r="1334" spans="1:5" ht="15.6">
      <c r="A1334" s="1" t="s">
        <v>555</v>
      </c>
      <c r="B1334" s="9" t="s">
        <v>747</v>
      </c>
      <c r="C1334" s="9">
        <v>35.07</v>
      </c>
      <c r="D1334">
        <v>7</v>
      </c>
      <c r="E1334">
        <v>1</v>
      </c>
    </row>
    <row r="1335" spans="1:5" ht="15.6">
      <c r="A1335" s="1" t="s">
        <v>525</v>
      </c>
      <c r="B1335" s="9" t="s">
        <v>747</v>
      </c>
      <c r="C1335" s="9">
        <v>35.08</v>
      </c>
      <c r="D1335">
        <v>7</v>
      </c>
      <c r="E1335">
        <v>1</v>
      </c>
    </row>
    <row r="1336" spans="1:5" ht="15.6">
      <c r="A1336" s="1" t="s">
        <v>708</v>
      </c>
      <c r="B1336" s="9" t="s">
        <v>747</v>
      </c>
      <c r="C1336" s="9">
        <v>35.090000000000003</v>
      </c>
      <c r="D1336">
        <v>7</v>
      </c>
      <c r="E1336">
        <v>1</v>
      </c>
    </row>
    <row r="1337" spans="1:5" ht="15.6">
      <c r="A1337" s="1" t="s">
        <v>713</v>
      </c>
      <c r="B1337" s="9" t="s">
        <v>747</v>
      </c>
      <c r="C1337" s="9">
        <v>35.1</v>
      </c>
      <c r="D1337">
        <v>7</v>
      </c>
      <c r="E1337">
        <v>1</v>
      </c>
    </row>
    <row r="1338" spans="1:5" ht="15.6">
      <c r="A1338" s="1" t="s">
        <v>504</v>
      </c>
      <c r="B1338" s="9" t="s">
        <v>747</v>
      </c>
      <c r="C1338" s="9">
        <v>35.1</v>
      </c>
      <c r="D1338">
        <v>7</v>
      </c>
      <c r="E1338">
        <v>1</v>
      </c>
    </row>
    <row r="1339" spans="1:5" ht="15.6">
      <c r="A1339" s="1" t="s">
        <v>657</v>
      </c>
      <c r="B1339" s="9" t="s">
        <v>747</v>
      </c>
      <c r="C1339" s="9">
        <v>35.1</v>
      </c>
      <c r="D1339">
        <v>7</v>
      </c>
      <c r="E1339">
        <v>1</v>
      </c>
    </row>
    <row r="1340" spans="1:5" ht="15.6">
      <c r="A1340" s="1" t="s">
        <v>47</v>
      </c>
      <c r="B1340" s="9" t="s">
        <v>747</v>
      </c>
      <c r="C1340" s="9">
        <v>35.130000000000003</v>
      </c>
      <c r="D1340">
        <v>7</v>
      </c>
      <c r="E1340">
        <v>1</v>
      </c>
    </row>
    <row r="1341" spans="1:5" ht="15.6">
      <c r="A1341" s="1" t="s">
        <v>618</v>
      </c>
      <c r="B1341" s="9" t="s">
        <v>747</v>
      </c>
      <c r="C1341" s="9">
        <v>35.159999999999997</v>
      </c>
      <c r="D1341">
        <v>7</v>
      </c>
      <c r="E1341">
        <v>1</v>
      </c>
    </row>
    <row r="1342" spans="1:5" ht="15.6">
      <c r="A1342" s="1" t="s">
        <v>645</v>
      </c>
      <c r="B1342" s="9" t="s">
        <v>747</v>
      </c>
      <c r="C1342" s="9">
        <v>35.17</v>
      </c>
      <c r="D1342">
        <v>7</v>
      </c>
      <c r="E1342">
        <v>1</v>
      </c>
    </row>
    <row r="1343" spans="1:5" ht="15.6">
      <c r="A1343" s="1" t="s">
        <v>715</v>
      </c>
      <c r="B1343" s="9" t="s">
        <v>747</v>
      </c>
      <c r="C1343" s="9">
        <v>35.18</v>
      </c>
      <c r="D1343">
        <v>7</v>
      </c>
      <c r="E1343">
        <v>1</v>
      </c>
    </row>
    <row r="1344" spans="1:5" ht="15.6">
      <c r="A1344" s="1" t="s">
        <v>717</v>
      </c>
      <c r="B1344" s="9" t="s">
        <v>747</v>
      </c>
      <c r="C1344" s="9">
        <v>35.18</v>
      </c>
      <c r="D1344">
        <v>7</v>
      </c>
      <c r="E1344">
        <v>1</v>
      </c>
    </row>
    <row r="1345" spans="1:5" ht="15.6">
      <c r="A1345" s="1" t="s">
        <v>642</v>
      </c>
      <c r="B1345" s="9" t="s">
        <v>747</v>
      </c>
      <c r="C1345" s="9">
        <v>35.200000000000003</v>
      </c>
      <c r="D1345">
        <v>7</v>
      </c>
      <c r="E1345">
        <v>1</v>
      </c>
    </row>
    <row r="1346" spans="1:5" ht="15.6">
      <c r="A1346" s="1" t="s">
        <v>237</v>
      </c>
      <c r="B1346" s="9" t="s">
        <v>747</v>
      </c>
      <c r="C1346" s="9">
        <v>35.200000000000003</v>
      </c>
      <c r="D1346">
        <v>7</v>
      </c>
      <c r="E1346">
        <v>1</v>
      </c>
    </row>
    <row r="1347" spans="1:5" ht="15.6">
      <c r="A1347" s="1" t="s">
        <v>554</v>
      </c>
      <c r="B1347" s="9" t="s">
        <v>747</v>
      </c>
      <c r="C1347" s="9">
        <v>35.200000000000003</v>
      </c>
      <c r="D1347">
        <v>7</v>
      </c>
      <c r="E1347">
        <v>1</v>
      </c>
    </row>
    <row r="1348" spans="1:5" ht="15.6">
      <c r="A1348" s="1" t="s">
        <v>613</v>
      </c>
      <c r="B1348" s="9" t="s">
        <v>747</v>
      </c>
      <c r="C1348" s="9">
        <v>35.21</v>
      </c>
      <c r="D1348">
        <v>7</v>
      </c>
      <c r="E1348">
        <v>1</v>
      </c>
    </row>
    <row r="1349" spans="1:5" ht="15.6">
      <c r="A1349" s="1" t="s">
        <v>321</v>
      </c>
      <c r="B1349" s="9" t="s">
        <v>747</v>
      </c>
      <c r="C1349" s="9">
        <v>35.22</v>
      </c>
      <c r="D1349">
        <v>7</v>
      </c>
      <c r="E1349">
        <v>1</v>
      </c>
    </row>
    <row r="1350" spans="1:5" ht="15.6">
      <c r="A1350" s="1" t="s">
        <v>718</v>
      </c>
      <c r="B1350" s="9" t="s">
        <v>747</v>
      </c>
      <c r="C1350" s="9">
        <v>35.229999999999997</v>
      </c>
      <c r="D1350">
        <v>7</v>
      </c>
      <c r="E1350">
        <v>1</v>
      </c>
    </row>
    <row r="1351" spans="1:5" ht="15.6">
      <c r="A1351" s="1" t="s">
        <v>307</v>
      </c>
      <c r="B1351" s="9" t="s">
        <v>747</v>
      </c>
      <c r="C1351" s="9">
        <v>35.25</v>
      </c>
      <c r="D1351">
        <v>7</v>
      </c>
      <c r="E1351">
        <v>1</v>
      </c>
    </row>
    <row r="1352" spans="1:5" ht="15.6">
      <c r="A1352" s="1" t="s">
        <v>517</v>
      </c>
      <c r="B1352" s="9" t="s">
        <v>747</v>
      </c>
      <c r="C1352" s="9">
        <v>35.26</v>
      </c>
      <c r="D1352">
        <v>7</v>
      </c>
      <c r="E1352">
        <v>1</v>
      </c>
    </row>
    <row r="1353" spans="1:5" ht="15.6">
      <c r="A1353" s="1" t="s">
        <v>704</v>
      </c>
      <c r="B1353" s="9" t="s">
        <v>747</v>
      </c>
      <c r="C1353" s="9">
        <v>35.270000000000003</v>
      </c>
      <c r="D1353">
        <v>7</v>
      </c>
      <c r="E1353">
        <v>1</v>
      </c>
    </row>
    <row r="1354" spans="1:5" ht="15.6">
      <c r="A1354" s="1" t="s">
        <v>720</v>
      </c>
      <c r="B1354" s="9" t="s">
        <v>747</v>
      </c>
      <c r="C1354" s="9">
        <v>35.28</v>
      </c>
      <c r="D1354">
        <v>7</v>
      </c>
      <c r="E1354">
        <v>1</v>
      </c>
    </row>
    <row r="1355" spans="1:5" ht="15.6">
      <c r="A1355" s="1" t="s">
        <v>31</v>
      </c>
      <c r="B1355" s="9" t="s">
        <v>747</v>
      </c>
      <c r="C1355" s="9">
        <v>35.29</v>
      </c>
      <c r="D1355">
        <v>7</v>
      </c>
      <c r="E1355">
        <v>1</v>
      </c>
    </row>
    <row r="1356" spans="1:5" ht="15.6">
      <c r="A1356" s="1" t="s">
        <v>52</v>
      </c>
      <c r="B1356" s="9" t="s">
        <v>747</v>
      </c>
      <c r="C1356" s="9">
        <v>35.299999999999997</v>
      </c>
      <c r="D1356">
        <v>7</v>
      </c>
      <c r="E1356">
        <v>1</v>
      </c>
    </row>
    <row r="1357" spans="1:5" ht="15.6">
      <c r="A1357" s="1" t="s">
        <v>721</v>
      </c>
      <c r="B1357" s="9" t="s">
        <v>747</v>
      </c>
      <c r="C1357" s="9">
        <v>35.32</v>
      </c>
      <c r="D1357">
        <v>7</v>
      </c>
      <c r="E1357">
        <v>1</v>
      </c>
    </row>
    <row r="1358" spans="1:5" ht="15.6">
      <c r="A1358" s="1" t="s">
        <v>562</v>
      </c>
      <c r="B1358" s="9" t="s">
        <v>747</v>
      </c>
      <c r="C1358" s="9">
        <v>35.369999999999997</v>
      </c>
      <c r="D1358">
        <v>7</v>
      </c>
      <c r="E1358">
        <v>1</v>
      </c>
    </row>
    <row r="1359" spans="1:5" ht="15.6">
      <c r="A1359" s="1" t="s">
        <v>655</v>
      </c>
      <c r="B1359" s="9" t="s">
        <v>747</v>
      </c>
      <c r="C1359" s="9">
        <v>35.369999999999997</v>
      </c>
      <c r="D1359">
        <v>7</v>
      </c>
      <c r="E1359">
        <v>1</v>
      </c>
    </row>
    <row r="1360" spans="1:5" ht="15.6">
      <c r="A1360" s="1" t="s">
        <v>703</v>
      </c>
      <c r="B1360" s="9" t="s">
        <v>747</v>
      </c>
      <c r="C1360" s="9">
        <v>35.380000000000003</v>
      </c>
      <c r="D1360">
        <v>7</v>
      </c>
      <c r="E1360">
        <v>1</v>
      </c>
    </row>
    <row r="1361" spans="1:5" ht="15.6">
      <c r="A1361" s="1" t="s">
        <v>393</v>
      </c>
      <c r="B1361" s="9" t="s">
        <v>747</v>
      </c>
      <c r="C1361" s="9">
        <v>35.380000000000003</v>
      </c>
      <c r="D1361">
        <v>7</v>
      </c>
      <c r="E1361">
        <v>1</v>
      </c>
    </row>
    <row r="1362" spans="1:5" ht="15.6">
      <c r="A1362" s="1" t="s">
        <v>722</v>
      </c>
      <c r="B1362" s="9" t="s">
        <v>747</v>
      </c>
      <c r="C1362" s="9">
        <v>35.380000000000003</v>
      </c>
      <c r="D1362">
        <v>7</v>
      </c>
      <c r="E1362">
        <v>1</v>
      </c>
    </row>
    <row r="1363" spans="1:5" ht="15.6">
      <c r="A1363" s="1" t="s">
        <v>723</v>
      </c>
      <c r="B1363" s="9" t="s">
        <v>747</v>
      </c>
      <c r="C1363" s="9">
        <v>35.4</v>
      </c>
      <c r="D1363">
        <v>7</v>
      </c>
      <c r="E1363">
        <v>1</v>
      </c>
    </row>
    <row r="1364" spans="1:5" ht="15.6">
      <c r="A1364" s="1" t="s">
        <v>714</v>
      </c>
      <c r="B1364" s="9" t="s">
        <v>747</v>
      </c>
      <c r="C1364" s="9">
        <v>35.43</v>
      </c>
      <c r="D1364">
        <v>7</v>
      </c>
      <c r="E1364">
        <v>1</v>
      </c>
    </row>
    <row r="1365" spans="1:5" ht="15.6">
      <c r="A1365" s="1" t="s">
        <v>98</v>
      </c>
      <c r="B1365" s="9" t="s">
        <v>747</v>
      </c>
      <c r="C1365" s="9">
        <v>35.44</v>
      </c>
      <c r="D1365">
        <v>7</v>
      </c>
      <c r="E1365">
        <v>1</v>
      </c>
    </row>
    <row r="1366" spans="1:5" ht="15.6">
      <c r="A1366" s="1" t="s">
        <v>569</v>
      </c>
      <c r="B1366" s="9" t="s">
        <v>747</v>
      </c>
      <c r="C1366" s="9">
        <v>35.520000000000003</v>
      </c>
      <c r="D1366">
        <v>7</v>
      </c>
      <c r="E1366">
        <v>1</v>
      </c>
    </row>
    <row r="1367" spans="1:5" ht="15.6">
      <c r="A1367" s="1" t="s">
        <v>725</v>
      </c>
      <c r="B1367" s="9" t="s">
        <v>747</v>
      </c>
      <c r="C1367" s="9">
        <v>35.54</v>
      </c>
      <c r="D1367">
        <v>7</v>
      </c>
      <c r="E1367">
        <v>1</v>
      </c>
    </row>
    <row r="1368" spans="1:5" ht="15.6">
      <c r="A1368" s="1" t="s">
        <v>2</v>
      </c>
      <c r="B1368" s="9" t="s">
        <v>747</v>
      </c>
      <c r="C1368" s="9">
        <v>35.57</v>
      </c>
      <c r="D1368">
        <v>7</v>
      </c>
      <c r="E1368">
        <v>1</v>
      </c>
    </row>
    <row r="1369" spans="1:5" ht="15.6">
      <c r="A1369" s="1" t="s">
        <v>671</v>
      </c>
      <c r="B1369" s="9" t="s">
        <v>747</v>
      </c>
      <c r="C1369" s="9">
        <v>35.57</v>
      </c>
      <c r="D1369">
        <v>7</v>
      </c>
      <c r="E1369">
        <v>1</v>
      </c>
    </row>
    <row r="1370" spans="1:5" ht="15.6">
      <c r="A1370" s="1" t="s">
        <v>405</v>
      </c>
      <c r="B1370" s="9" t="s">
        <v>747</v>
      </c>
      <c r="C1370" s="9">
        <v>35.64</v>
      </c>
      <c r="D1370">
        <v>7</v>
      </c>
      <c r="E1370">
        <v>1</v>
      </c>
    </row>
    <row r="1371" spans="1:5" ht="15.6">
      <c r="A1371" s="1" t="s">
        <v>727</v>
      </c>
      <c r="B1371" s="9" t="s">
        <v>747</v>
      </c>
      <c r="C1371" s="9">
        <v>35.65</v>
      </c>
      <c r="D1371">
        <v>7</v>
      </c>
      <c r="E1371">
        <v>1</v>
      </c>
    </row>
    <row r="1372" spans="1:5" ht="15.6">
      <c r="A1372" s="1" t="s">
        <v>728</v>
      </c>
      <c r="B1372" s="9" t="s">
        <v>747</v>
      </c>
      <c r="C1372" s="9">
        <v>35.65</v>
      </c>
      <c r="D1372">
        <v>7</v>
      </c>
      <c r="E1372">
        <v>1</v>
      </c>
    </row>
    <row r="1373" spans="1:5" ht="15.6">
      <c r="A1373" s="1" t="s">
        <v>716</v>
      </c>
      <c r="B1373" s="9" t="s">
        <v>747</v>
      </c>
      <c r="C1373" s="9">
        <v>35.67</v>
      </c>
      <c r="D1373">
        <v>7</v>
      </c>
      <c r="E1373">
        <v>1</v>
      </c>
    </row>
    <row r="1374" spans="1:5" ht="15.6">
      <c r="A1374" s="1" t="s">
        <v>606</v>
      </c>
      <c r="B1374" s="9" t="s">
        <v>747</v>
      </c>
      <c r="C1374" s="9">
        <v>35.700000000000003</v>
      </c>
      <c r="D1374">
        <v>7</v>
      </c>
      <c r="E1374">
        <v>1</v>
      </c>
    </row>
    <row r="1375" spans="1:5" ht="15.6">
      <c r="A1375" s="1" t="s">
        <v>598</v>
      </c>
      <c r="B1375" s="9" t="s">
        <v>747</v>
      </c>
      <c r="C1375" s="9">
        <v>35.770000000000003</v>
      </c>
      <c r="D1375">
        <v>7</v>
      </c>
      <c r="E1375">
        <v>1</v>
      </c>
    </row>
    <row r="1376" spans="1:5" ht="15.6">
      <c r="A1376" s="1" t="s">
        <v>10</v>
      </c>
      <c r="B1376" s="9" t="s">
        <v>747</v>
      </c>
      <c r="C1376" s="9">
        <v>35.81</v>
      </c>
      <c r="D1376">
        <v>7</v>
      </c>
      <c r="E1376">
        <v>1</v>
      </c>
    </row>
    <row r="1377" spans="1:5" ht="15.6">
      <c r="A1377" s="1" t="s">
        <v>729</v>
      </c>
      <c r="B1377" s="9" t="s">
        <v>747</v>
      </c>
      <c r="C1377" s="9">
        <v>35.82</v>
      </c>
      <c r="D1377">
        <v>7</v>
      </c>
      <c r="E1377">
        <v>1</v>
      </c>
    </row>
    <row r="1378" spans="1:5" ht="15.6">
      <c r="A1378" s="1" t="s">
        <v>575</v>
      </c>
      <c r="B1378" s="9" t="s">
        <v>747</v>
      </c>
      <c r="C1378" s="9">
        <v>35.869999999999997</v>
      </c>
      <c r="D1378">
        <v>7</v>
      </c>
      <c r="E1378">
        <v>1</v>
      </c>
    </row>
    <row r="1379" spans="1:5" ht="15.6">
      <c r="A1379" s="1" t="s">
        <v>422</v>
      </c>
      <c r="B1379" s="9" t="s">
        <v>747</v>
      </c>
      <c r="C1379" s="9">
        <v>35.92</v>
      </c>
      <c r="D1379">
        <v>7</v>
      </c>
      <c r="E1379">
        <v>1</v>
      </c>
    </row>
    <row r="1380" spans="1:5" ht="15.6">
      <c r="A1380" s="1" t="s">
        <v>502</v>
      </c>
      <c r="B1380" s="9" t="s">
        <v>747</v>
      </c>
      <c r="C1380" s="9">
        <v>36</v>
      </c>
      <c r="D1380">
        <v>7</v>
      </c>
      <c r="E1380">
        <v>1</v>
      </c>
    </row>
    <row r="1381" spans="1:5" ht="15.6">
      <c r="A1381" s="1" t="s">
        <v>731</v>
      </c>
      <c r="B1381" s="9" t="s">
        <v>747</v>
      </c>
      <c r="C1381" s="9">
        <v>36.03</v>
      </c>
      <c r="D1381">
        <v>7</v>
      </c>
      <c r="E1381">
        <v>1</v>
      </c>
    </row>
    <row r="1382" spans="1:5" ht="15.6">
      <c r="A1382" s="1" t="s">
        <v>719</v>
      </c>
      <c r="B1382" s="10" t="s">
        <v>747</v>
      </c>
      <c r="C1382" s="9">
        <v>36.04</v>
      </c>
      <c r="D1382">
        <v>7</v>
      </c>
      <c r="E1382">
        <v>1</v>
      </c>
    </row>
    <row r="1383" spans="1:5" ht="15.6">
      <c r="A1383" s="1" t="s">
        <v>732</v>
      </c>
      <c r="B1383" s="9" t="s">
        <v>747</v>
      </c>
      <c r="C1383" s="9">
        <v>36.04</v>
      </c>
      <c r="D1383">
        <v>7</v>
      </c>
      <c r="E1383">
        <v>1</v>
      </c>
    </row>
    <row r="1384" spans="1:5" ht="15.6">
      <c r="A1384" s="1" t="s">
        <v>693</v>
      </c>
      <c r="B1384" s="9" t="s">
        <v>747</v>
      </c>
      <c r="C1384" s="9">
        <v>36.049999999999997</v>
      </c>
      <c r="D1384">
        <v>7</v>
      </c>
      <c r="E1384">
        <v>1</v>
      </c>
    </row>
    <row r="1385" spans="1:5" ht="15.6">
      <c r="A1385" s="1" t="s">
        <v>463</v>
      </c>
      <c r="B1385" s="11" t="s">
        <v>747</v>
      </c>
      <c r="C1385" s="9">
        <v>36.090000000000003</v>
      </c>
      <c r="D1385">
        <v>7</v>
      </c>
      <c r="E1385">
        <v>1</v>
      </c>
    </row>
    <row r="1386" spans="1:5" ht="15.6">
      <c r="A1386" s="1" t="s">
        <v>733</v>
      </c>
      <c r="B1386" s="9" t="s">
        <v>747</v>
      </c>
      <c r="C1386" s="9">
        <v>36.090000000000003</v>
      </c>
      <c r="D1386">
        <v>7</v>
      </c>
      <c r="E1386">
        <v>1</v>
      </c>
    </row>
    <row r="1387" spans="1:5" ht="15.6">
      <c r="A1387" s="1" t="s">
        <v>539</v>
      </c>
      <c r="B1387" s="9" t="s">
        <v>747</v>
      </c>
      <c r="C1387" s="9">
        <v>36.1</v>
      </c>
      <c r="D1387">
        <v>7</v>
      </c>
      <c r="E1387">
        <v>1</v>
      </c>
    </row>
    <row r="1388" spans="1:5" ht="15.6">
      <c r="A1388" s="1" t="s">
        <v>705</v>
      </c>
      <c r="B1388" s="9" t="s">
        <v>747</v>
      </c>
      <c r="C1388" s="9">
        <v>36.130000000000003</v>
      </c>
      <c r="D1388">
        <v>7</v>
      </c>
      <c r="E1388">
        <v>1</v>
      </c>
    </row>
    <row r="1389" spans="1:5" ht="15.6">
      <c r="A1389" s="1" t="s">
        <v>734</v>
      </c>
      <c r="B1389" s="9" t="s">
        <v>747</v>
      </c>
      <c r="C1389" s="9">
        <v>36.130000000000003</v>
      </c>
      <c r="D1389">
        <v>7</v>
      </c>
      <c r="E1389">
        <v>1</v>
      </c>
    </row>
    <row r="1390" spans="1:5" ht="15.6">
      <c r="A1390" s="1" t="s">
        <v>624</v>
      </c>
      <c r="B1390" s="9" t="s">
        <v>747</v>
      </c>
      <c r="C1390" s="9">
        <v>36.159999999999997</v>
      </c>
      <c r="D1390">
        <v>7</v>
      </c>
      <c r="E1390">
        <v>1</v>
      </c>
    </row>
    <row r="1391" spans="1:5" ht="15.6">
      <c r="A1391" s="1" t="s">
        <v>674</v>
      </c>
      <c r="B1391" s="9" t="s">
        <v>747</v>
      </c>
      <c r="C1391" s="9">
        <v>36.19</v>
      </c>
      <c r="D1391">
        <v>7</v>
      </c>
      <c r="E1391">
        <v>1</v>
      </c>
    </row>
    <row r="1392" spans="1:5" ht="15.6">
      <c r="A1392" s="1" t="s">
        <v>599</v>
      </c>
      <c r="B1392" s="9" t="s">
        <v>747</v>
      </c>
      <c r="C1392" s="9">
        <v>36.25</v>
      </c>
      <c r="D1392">
        <v>7</v>
      </c>
      <c r="E1392">
        <v>1</v>
      </c>
    </row>
    <row r="1393" spans="1:5" ht="15.6">
      <c r="A1393" s="1" t="s">
        <v>710</v>
      </c>
      <c r="B1393" s="9" t="s">
        <v>747</v>
      </c>
      <c r="C1393" s="9">
        <v>36.32</v>
      </c>
      <c r="D1393">
        <v>7</v>
      </c>
      <c r="E1393">
        <v>1</v>
      </c>
    </row>
    <row r="1394" spans="1:5" ht="15.6">
      <c r="A1394" s="1" t="s">
        <v>735</v>
      </c>
      <c r="B1394" s="9" t="s">
        <v>747</v>
      </c>
      <c r="C1394" s="9">
        <v>36.32</v>
      </c>
      <c r="D1394">
        <v>7</v>
      </c>
      <c r="E1394">
        <v>1</v>
      </c>
    </row>
    <row r="1395" spans="1:5" ht="15.6">
      <c r="A1395" s="1" t="s">
        <v>736</v>
      </c>
      <c r="B1395" s="9" t="s">
        <v>747</v>
      </c>
      <c r="C1395" s="9">
        <v>36.369999999999997</v>
      </c>
      <c r="D1395">
        <v>7</v>
      </c>
      <c r="E1395">
        <v>1</v>
      </c>
    </row>
    <row r="1396" spans="1:5" ht="15.6">
      <c r="A1396" s="1" t="s">
        <v>144</v>
      </c>
      <c r="B1396" s="9" t="s">
        <v>747</v>
      </c>
      <c r="C1396" s="9">
        <v>36.44</v>
      </c>
      <c r="D1396">
        <v>7</v>
      </c>
      <c r="E1396">
        <v>1</v>
      </c>
    </row>
    <row r="1397" spans="1:5" ht="15.6">
      <c r="A1397" s="1" t="s">
        <v>45</v>
      </c>
      <c r="B1397" s="9" t="s">
        <v>747</v>
      </c>
      <c r="C1397" s="9">
        <v>36.47</v>
      </c>
      <c r="D1397">
        <v>7</v>
      </c>
      <c r="E1397">
        <v>1</v>
      </c>
    </row>
    <row r="1398" spans="1:5" ht="15.6">
      <c r="A1398" s="1" t="s">
        <v>737</v>
      </c>
      <c r="B1398" s="9" t="s">
        <v>747</v>
      </c>
      <c r="C1398" s="9">
        <v>36.49</v>
      </c>
      <c r="D1398">
        <v>7</v>
      </c>
      <c r="E1398">
        <v>1</v>
      </c>
    </row>
    <row r="1399" spans="1:5" ht="15.6">
      <c r="A1399" s="1" t="s">
        <v>666</v>
      </c>
      <c r="B1399" s="9" t="s">
        <v>747</v>
      </c>
      <c r="C1399" s="9">
        <v>36.659999999999997</v>
      </c>
      <c r="D1399">
        <v>7</v>
      </c>
      <c r="E1399">
        <v>1</v>
      </c>
    </row>
    <row r="1400" spans="1:5" ht="15.6">
      <c r="A1400" s="1" t="s">
        <v>662</v>
      </c>
      <c r="B1400" s="9" t="s">
        <v>747</v>
      </c>
      <c r="C1400" s="9">
        <v>36.67</v>
      </c>
      <c r="D1400">
        <v>7</v>
      </c>
      <c r="E1400">
        <v>1</v>
      </c>
    </row>
    <row r="1401" spans="1:5" ht="15.6">
      <c r="A1401" s="1" t="s">
        <v>526</v>
      </c>
      <c r="B1401" s="9" t="s">
        <v>747</v>
      </c>
      <c r="C1401" s="9">
        <v>36.880000000000003</v>
      </c>
      <c r="D1401">
        <v>7</v>
      </c>
      <c r="E1401">
        <v>1</v>
      </c>
    </row>
    <row r="1402" spans="1:5" ht="15.6">
      <c r="A1402" s="1" t="s">
        <v>605</v>
      </c>
      <c r="B1402" s="9" t="s">
        <v>747</v>
      </c>
      <c r="C1402" s="9">
        <v>36.89</v>
      </c>
      <c r="D1402">
        <v>7</v>
      </c>
      <c r="E1402">
        <v>1</v>
      </c>
    </row>
    <row r="1403" spans="1:5" ht="15.6">
      <c r="A1403" s="1" t="s">
        <v>739</v>
      </c>
      <c r="B1403" s="9" t="s">
        <v>747</v>
      </c>
      <c r="C1403" s="9">
        <v>37.020000000000003</v>
      </c>
      <c r="D1403">
        <v>7</v>
      </c>
      <c r="E1403">
        <v>1</v>
      </c>
    </row>
    <row r="1404" spans="1:5" ht="15.6">
      <c r="A1404" s="1" t="s">
        <v>726</v>
      </c>
      <c r="B1404" s="9" t="s">
        <v>747</v>
      </c>
      <c r="C1404" s="9">
        <v>37.049999999999997</v>
      </c>
      <c r="D1404">
        <v>7</v>
      </c>
      <c r="E1404">
        <v>1</v>
      </c>
    </row>
    <row r="1405" spans="1:5" ht="15.6">
      <c r="A1405" s="1" t="s">
        <v>651</v>
      </c>
      <c r="B1405" s="9" t="s">
        <v>747</v>
      </c>
      <c r="C1405" s="9">
        <v>37.07</v>
      </c>
      <c r="D1405">
        <v>7</v>
      </c>
      <c r="E1405">
        <v>1</v>
      </c>
    </row>
    <row r="1406" spans="1:5" ht="15.6">
      <c r="A1406" s="1" t="s">
        <v>676</v>
      </c>
      <c r="B1406" s="9" t="s">
        <v>747</v>
      </c>
      <c r="C1406" s="9">
        <v>37.1</v>
      </c>
      <c r="D1406">
        <v>7</v>
      </c>
      <c r="E1406">
        <v>1</v>
      </c>
    </row>
    <row r="1407" spans="1:5" ht="15.6">
      <c r="A1407" s="1" t="s">
        <v>724</v>
      </c>
      <c r="B1407" s="9" t="s">
        <v>747</v>
      </c>
      <c r="C1407" s="9">
        <v>37.1</v>
      </c>
      <c r="D1407">
        <v>7</v>
      </c>
      <c r="E1407">
        <v>1</v>
      </c>
    </row>
    <row r="1408" spans="1:5" ht="15.6">
      <c r="A1408" s="1" t="s">
        <v>740</v>
      </c>
      <c r="B1408" s="9" t="s">
        <v>747</v>
      </c>
      <c r="C1408" s="9">
        <v>37.130000000000003</v>
      </c>
      <c r="D1408">
        <v>7</v>
      </c>
      <c r="E1408">
        <v>1</v>
      </c>
    </row>
    <row r="1409" spans="1:5" ht="15.6">
      <c r="A1409" s="1" t="s">
        <v>576</v>
      </c>
      <c r="B1409" s="9" t="s">
        <v>747</v>
      </c>
      <c r="C1409" s="9">
        <v>37.19</v>
      </c>
      <c r="D1409">
        <v>7</v>
      </c>
      <c r="E1409">
        <v>1</v>
      </c>
    </row>
    <row r="1410" spans="1:5" ht="15.6">
      <c r="A1410" s="1" t="s">
        <v>447</v>
      </c>
      <c r="B1410" s="9" t="s">
        <v>747</v>
      </c>
      <c r="C1410" s="9">
        <v>37.229999999999997</v>
      </c>
      <c r="D1410">
        <v>7</v>
      </c>
      <c r="E1410">
        <v>1</v>
      </c>
    </row>
    <row r="1411" spans="1:5" ht="15.6">
      <c r="A1411" s="1" t="s">
        <v>604</v>
      </c>
      <c r="B1411" s="9" t="s">
        <v>747</v>
      </c>
      <c r="C1411" s="9">
        <v>37.340000000000003</v>
      </c>
      <c r="D1411">
        <v>7</v>
      </c>
      <c r="E1411">
        <v>1</v>
      </c>
    </row>
    <row r="1412" spans="1:5" ht="15.6">
      <c r="A1412" s="1" t="s">
        <v>707</v>
      </c>
      <c r="B1412" s="9" t="s">
        <v>747</v>
      </c>
      <c r="C1412" s="9">
        <v>37.369999999999997</v>
      </c>
      <c r="D1412">
        <v>7</v>
      </c>
      <c r="E1412">
        <v>1</v>
      </c>
    </row>
    <row r="1413" spans="1:5" ht="15.6">
      <c r="A1413" s="1" t="s">
        <v>738</v>
      </c>
      <c r="B1413" s="9" t="s">
        <v>747</v>
      </c>
      <c r="C1413" s="9">
        <v>37.39</v>
      </c>
      <c r="D1413">
        <v>7</v>
      </c>
      <c r="E1413">
        <v>1</v>
      </c>
    </row>
    <row r="1414" spans="1:5" ht="15.6">
      <c r="A1414" s="1" t="s">
        <v>730</v>
      </c>
      <c r="B1414" s="9" t="s">
        <v>747</v>
      </c>
      <c r="C1414" s="9">
        <v>37.409999999999997</v>
      </c>
      <c r="D1414">
        <v>7</v>
      </c>
      <c r="E1414">
        <v>1</v>
      </c>
    </row>
    <row r="1415" spans="1:5" ht="15.6">
      <c r="A1415" s="1" t="s">
        <v>74</v>
      </c>
      <c r="B1415" s="9" t="s">
        <v>747</v>
      </c>
      <c r="C1415" s="9">
        <v>37.53</v>
      </c>
      <c r="D1415">
        <v>7</v>
      </c>
      <c r="E1415">
        <v>1</v>
      </c>
    </row>
    <row r="1416" spans="1:5" ht="15.6">
      <c r="A1416" s="1" t="s">
        <v>692</v>
      </c>
      <c r="B1416" s="9" t="s">
        <v>747</v>
      </c>
      <c r="C1416" s="9">
        <v>37.549999999999997</v>
      </c>
      <c r="D1416">
        <v>7</v>
      </c>
      <c r="E1416">
        <v>1</v>
      </c>
    </row>
    <row r="1417" spans="1:5" ht="15.6">
      <c r="A1417" s="1" t="s">
        <v>741</v>
      </c>
      <c r="B1417" s="9" t="s">
        <v>747</v>
      </c>
      <c r="C1417" s="9">
        <v>37.590000000000003</v>
      </c>
      <c r="D1417">
        <v>7</v>
      </c>
      <c r="E1417">
        <v>1</v>
      </c>
    </row>
    <row r="1418" spans="1:5" ht="15.6">
      <c r="A1418" s="1" t="s">
        <v>742</v>
      </c>
      <c r="B1418" s="9" t="s">
        <v>747</v>
      </c>
      <c r="C1418" s="9">
        <v>37.65</v>
      </c>
      <c r="D1418">
        <v>7</v>
      </c>
      <c r="E1418">
        <v>1</v>
      </c>
    </row>
    <row r="1419" spans="1:5" ht="15.6">
      <c r="A1419" s="1" t="s">
        <v>668</v>
      </c>
      <c r="B1419" s="9" t="s">
        <v>747</v>
      </c>
      <c r="C1419" s="9">
        <v>37.74</v>
      </c>
      <c r="D1419">
        <v>7</v>
      </c>
      <c r="E1419">
        <v>1</v>
      </c>
    </row>
    <row r="1420" spans="1:5" ht="15.6">
      <c r="A1420" s="1" t="s">
        <v>643</v>
      </c>
      <c r="B1420" s="9" t="s">
        <v>747</v>
      </c>
      <c r="C1420" s="9">
        <v>37.74</v>
      </c>
      <c r="D1420">
        <v>7</v>
      </c>
      <c r="E1420">
        <v>1</v>
      </c>
    </row>
    <row r="1421" spans="1:5" ht="15.6">
      <c r="A1421" s="1" t="s">
        <v>281</v>
      </c>
      <c r="B1421" s="9" t="s">
        <v>747</v>
      </c>
      <c r="C1421" s="9">
        <v>37.85</v>
      </c>
      <c r="D1421">
        <v>7</v>
      </c>
      <c r="E1421">
        <v>1</v>
      </c>
    </row>
    <row r="1422" spans="1:5" ht="15.6">
      <c r="A1422" s="1" t="s">
        <v>683</v>
      </c>
      <c r="B1422" s="9" t="s">
        <v>747</v>
      </c>
      <c r="C1422" s="9">
        <v>37.89</v>
      </c>
      <c r="D1422">
        <v>7</v>
      </c>
      <c r="E1422">
        <v>1</v>
      </c>
    </row>
    <row r="1423" spans="1:5" ht="15.6">
      <c r="A1423" s="1" t="s">
        <v>39</v>
      </c>
      <c r="B1423" s="9" t="s">
        <v>747</v>
      </c>
      <c r="C1423" s="9">
        <v>37.89</v>
      </c>
      <c r="D1423">
        <v>7</v>
      </c>
      <c r="E1423">
        <v>1</v>
      </c>
    </row>
    <row r="1424" spans="1:5" ht="15.6">
      <c r="A1424" s="1" t="s">
        <v>490</v>
      </c>
      <c r="B1424" s="9" t="s">
        <v>747</v>
      </c>
      <c r="C1424" s="9">
        <v>37.94</v>
      </c>
      <c r="D1424">
        <v>7</v>
      </c>
      <c r="E1424">
        <v>1</v>
      </c>
    </row>
    <row r="1425" spans="1:5" ht="15.6">
      <c r="A1425" s="1" t="s">
        <v>595</v>
      </c>
      <c r="B1425" s="9" t="s">
        <v>747</v>
      </c>
      <c r="C1425" s="9">
        <v>37.96</v>
      </c>
      <c r="D1425">
        <v>7</v>
      </c>
      <c r="E1425">
        <v>1</v>
      </c>
    </row>
    <row r="1426" spans="1:5" ht="15.6">
      <c r="A1426" s="1" t="s">
        <v>79</v>
      </c>
      <c r="B1426" s="5" t="s">
        <v>746</v>
      </c>
      <c r="C1426" s="13"/>
      <c r="D1426">
        <v>7</v>
      </c>
      <c r="E1426">
        <v>1</v>
      </c>
    </row>
  </sheetData>
  <autoFilter ref="A1:E1" xr:uid="{00000000-0009-0000-0000-000001000000}">
    <sortState xmlns:xlrd2="http://schemas.microsoft.com/office/spreadsheetml/2017/richdata2" ref="A2:E1426">
      <sortCondition ref="D1"/>
    </sortState>
  </autoFilter>
  <mergeCells count="2">
    <mergeCell ref="N2:N3"/>
    <mergeCell ref="N4:N5"/>
  </mergeCells>
  <conditionalFormatting sqref="B977:B1356 B79:B975">
    <cfRule type="containsText" dxfId="28" priority="11" operator="containsText" text="&quot;Inconclusive&quot;">
      <formula>NOT(ISERROR(SEARCH("""Inconclusive""",B79)))</formula>
    </cfRule>
  </conditionalFormatting>
  <conditionalFormatting sqref="B2:B70">
    <cfRule type="containsText" dxfId="27" priority="10" operator="containsText" text="&quot;Inconclusive&quot;">
      <formula>NOT(ISERROR(SEARCH("""Inconclusive""",B2)))</formula>
    </cfRule>
  </conditionalFormatting>
  <conditionalFormatting sqref="C977:C1356 C79:C975">
    <cfRule type="containsText" dxfId="26" priority="9" operator="containsText" text="&quot;Inconclusive&quot;">
      <formula>NOT(ISERROR(SEARCH("""Inconclusive""",C79)))</formula>
    </cfRule>
  </conditionalFormatting>
  <conditionalFormatting sqref="C2:C70">
    <cfRule type="containsText" dxfId="25" priority="8" operator="containsText" text="&quot;Inconclusive&quot;">
      <formula>NOT(ISERROR(SEARCH("""Inconclusive""",C2)))</formula>
    </cfRule>
  </conditionalFormatting>
  <conditionalFormatting sqref="C71">
    <cfRule type="cellIs" dxfId="24" priority="6" operator="lessThan">
      <formula>20</formula>
    </cfRule>
    <cfRule type="cellIs" dxfId="23" priority="7" operator="greaterThan">
      <formula>38</formula>
    </cfRule>
  </conditionalFormatting>
  <conditionalFormatting sqref="B1357:B1425">
    <cfRule type="containsText" dxfId="19" priority="3" operator="containsText" text="&quot;Inconclusive&quot;">
      <formula>NOT(ISERROR(SEARCH("""Inconclusive""",B1357)))</formula>
    </cfRule>
  </conditionalFormatting>
  <conditionalFormatting sqref="C1357:C1425">
    <cfRule type="containsText" dxfId="18" priority="2" operator="containsText" text="&quot;Inconclusive&quot;">
      <formula>NOT(ISERROR(SEARCH("""Inconclusive""",C1357)))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129"/>
  <sheetViews>
    <sheetView workbookViewId="0">
      <selection activeCell="H18" sqref="H18"/>
    </sheetView>
  </sheetViews>
  <sheetFormatPr defaultRowHeight="14.4"/>
  <cols>
    <col min="2" max="2" width="15.77734375" bestFit="1" customWidth="1"/>
    <col min="4" max="4" width="14.21875" bestFit="1" customWidth="1"/>
    <col min="5" max="5" width="10.77734375" bestFit="1" customWidth="1"/>
    <col min="9" max="9" width="14.44140625" bestFit="1" customWidth="1"/>
    <col min="10" max="10" width="12" bestFit="1" customWidth="1"/>
    <col min="11" max="11" width="7.21875" bestFit="1" customWidth="1"/>
    <col min="12" max="12" width="14.21875" bestFit="1" customWidth="1"/>
    <col min="13" max="13" width="12.5546875" bestFit="1" customWidth="1"/>
    <col min="14" max="14" width="12.77734375" bestFit="1" customWidth="1"/>
  </cols>
  <sheetData>
    <row r="1" spans="1:14">
      <c r="A1" t="s">
        <v>64</v>
      </c>
      <c r="B1" t="s">
        <v>66</v>
      </c>
      <c r="C1" t="s">
        <v>67</v>
      </c>
      <c r="D1" t="s">
        <v>2014</v>
      </c>
      <c r="E1" t="s">
        <v>754</v>
      </c>
      <c r="I1" s="18" t="s">
        <v>749</v>
      </c>
      <c r="J1" s="18" t="s">
        <v>752</v>
      </c>
      <c r="K1" s="18" t="s">
        <v>757</v>
      </c>
      <c r="L1" s="18" t="s">
        <v>753</v>
      </c>
      <c r="M1" s="18" t="s">
        <v>751</v>
      </c>
      <c r="N1" s="18" t="s">
        <v>750</v>
      </c>
    </row>
    <row r="2" spans="1:14">
      <c r="A2" s="19" t="s">
        <v>772</v>
      </c>
      <c r="B2" t="s">
        <v>0</v>
      </c>
      <c r="D2">
        <v>0</v>
      </c>
      <c r="E2">
        <f t="shared" ref="E2:E65" si="0">IF(B2="Inconclusive",0,1)</f>
        <v>0</v>
      </c>
      <c r="H2" t="s">
        <v>63</v>
      </c>
      <c r="I2">
        <v>28.519899553571406</v>
      </c>
      <c r="J2">
        <v>3.0930877145681204</v>
      </c>
      <c r="K2">
        <v>896</v>
      </c>
      <c r="L2">
        <f>_xlfn.CONFIDENCE.T(0.05, J2,K2)</f>
        <v>0.20280283867976151</v>
      </c>
      <c r="M2">
        <f>I2-L2</f>
        <v>28.317096714891644</v>
      </c>
      <c r="N2">
        <f>I2+L2</f>
        <v>28.722702392251168</v>
      </c>
    </row>
    <row r="3" spans="1:14">
      <c r="A3" s="19" t="s">
        <v>773</v>
      </c>
      <c r="B3" t="s">
        <v>0</v>
      </c>
      <c r="D3">
        <v>0</v>
      </c>
      <c r="E3">
        <f t="shared" si="0"/>
        <v>0</v>
      </c>
      <c r="H3" t="s">
        <v>65</v>
      </c>
      <c r="I3">
        <v>28.447704778156996</v>
      </c>
      <c r="J3">
        <v>3.1176528217342723</v>
      </c>
      <c r="K3">
        <v>1172</v>
      </c>
      <c r="L3">
        <f>_xlfn.CONFIDENCE.T(0.05, J3,K3)</f>
        <v>0.17867391527624119</v>
      </c>
      <c r="M3">
        <f>I3-L3</f>
        <v>28.269030862880754</v>
      </c>
      <c r="N3">
        <f>I3+L3</f>
        <v>28.626378693433239</v>
      </c>
    </row>
    <row r="4" spans="1:14">
      <c r="A4" s="19" t="s">
        <v>774</v>
      </c>
      <c r="B4" t="s">
        <v>0</v>
      </c>
      <c r="D4">
        <v>0</v>
      </c>
      <c r="E4">
        <f t="shared" si="0"/>
        <v>0</v>
      </c>
      <c r="H4" t="s">
        <v>63</v>
      </c>
      <c r="I4">
        <f>896/930</f>
        <v>0.96344086021505382</v>
      </c>
      <c r="J4">
        <f>_xlfn.STDEV.S(E2:E931)</f>
        <v>0.18777775049671311</v>
      </c>
      <c r="K4">
        <f>COUNT(D2:D931)</f>
        <v>930</v>
      </c>
      <c r="L4">
        <f>_xlfn.CONFIDENCE.T(0.05,J4,K4)</f>
        <v>1.2084172983221975E-2</v>
      </c>
      <c r="M4">
        <f t="shared" ref="M4:M5" si="1">I4-L4</f>
        <v>0.95135668723183187</v>
      </c>
      <c r="N4">
        <f t="shared" ref="N4:N5" si="2">I4+L4</f>
        <v>0.97552503319827577</v>
      </c>
    </row>
    <row r="5" spans="1:14">
      <c r="A5" s="19" t="s">
        <v>777</v>
      </c>
      <c r="B5" t="s">
        <v>0</v>
      </c>
      <c r="D5">
        <v>0</v>
      </c>
      <c r="E5">
        <f t="shared" si="0"/>
        <v>0</v>
      </c>
      <c r="H5" t="s">
        <v>65</v>
      </c>
      <c r="I5">
        <f>1172/K5</f>
        <v>0.97829716193656091</v>
      </c>
      <c r="J5">
        <f>_xlfn.STDEV.S(E932:E2129)</f>
        <v>0.14577229645807926</v>
      </c>
      <c r="K5">
        <f>COUNT(D932:D2129)</f>
        <v>1198</v>
      </c>
      <c r="L5">
        <f>_xlfn.CONFIDENCE.T(0.05, J5,K5)</f>
        <v>8.2629292758606299E-3</v>
      </c>
      <c r="M5">
        <f t="shared" si="1"/>
        <v>0.97003423266070032</v>
      </c>
      <c r="N5">
        <f t="shared" si="2"/>
        <v>0.9865600912124215</v>
      </c>
    </row>
    <row r="6" spans="1:14">
      <c r="A6" s="19" t="s">
        <v>778</v>
      </c>
      <c r="B6" t="s">
        <v>0</v>
      </c>
      <c r="D6">
        <v>0</v>
      </c>
      <c r="E6">
        <f t="shared" si="0"/>
        <v>0</v>
      </c>
    </row>
    <row r="7" spans="1:14">
      <c r="A7" s="19" t="s">
        <v>779</v>
      </c>
      <c r="B7" t="s">
        <v>0</v>
      </c>
      <c r="D7">
        <v>0</v>
      </c>
      <c r="E7">
        <f t="shared" si="0"/>
        <v>0</v>
      </c>
    </row>
    <row r="8" spans="1:14">
      <c r="A8" s="19" t="s">
        <v>780</v>
      </c>
      <c r="B8" t="s">
        <v>0</v>
      </c>
      <c r="D8">
        <v>0</v>
      </c>
      <c r="E8">
        <f t="shared" si="0"/>
        <v>0</v>
      </c>
    </row>
    <row r="9" spans="1:14">
      <c r="A9" s="19" t="s">
        <v>783</v>
      </c>
      <c r="B9" t="s">
        <v>0</v>
      </c>
      <c r="D9">
        <v>0</v>
      </c>
      <c r="E9">
        <f t="shared" si="0"/>
        <v>0</v>
      </c>
    </row>
    <row r="10" spans="1:14">
      <c r="A10" s="19" t="s">
        <v>784</v>
      </c>
      <c r="B10" t="s">
        <v>0</v>
      </c>
      <c r="D10">
        <v>0</v>
      </c>
      <c r="E10">
        <f t="shared" si="0"/>
        <v>0</v>
      </c>
    </row>
    <row r="11" spans="1:14">
      <c r="A11" s="19" t="s">
        <v>785</v>
      </c>
      <c r="B11" t="s">
        <v>0</v>
      </c>
      <c r="D11">
        <v>0</v>
      </c>
      <c r="E11">
        <f t="shared" si="0"/>
        <v>0</v>
      </c>
    </row>
    <row r="12" spans="1:14">
      <c r="A12" s="19" t="s">
        <v>786</v>
      </c>
      <c r="B12" t="s">
        <v>0</v>
      </c>
      <c r="D12">
        <v>0</v>
      </c>
      <c r="E12">
        <f t="shared" si="0"/>
        <v>0</v>
      </c>
    </row>
    <row r="13" spans="1:14">
      <c r="A13" s="19" t="s">
        <v>787</v>
      </c>
      <c r="B13" t="s">
        <v>0</v>
      </c>
      <c r="D13">
        <v>0</v>
      </c>
      <c r="E13">
        <f t="shared" si="0"/>
        <v>0</v>
      </c>
    </row>
    <row r="14" spans="1:14">
      <c r="A14" s="19" t="s">
        <v>788</v>
      </c>
      <c r="B14" t="s">
        <v>0</v>
      </c>
      <c r="D14">
        <v>0</v>
      </c>
      <c r="E14">
        <f t="shared" si="0"/>
        <v>0</v>
      </c>
    </row>
    <row r="15" spans="1:14">
      <c r="A15" s="19" t="s">
        <v>789</v>
      </c>
      <c r="B15" t="s">
        <v>0</v>
      </c>
      <c r="D15">
        <v>0</v>
      </c>
      <c r="E15">
        <f t="shared" si="0"/>
        <v>0</v>
      </c>
    </row>
    <row r="16" spans="1:14">
      <c r="A16" s="19" t="s">
        <v>792</v>
      </c>
      <c r="B16" t="s">
        <v>0</v>
      </c>
      <c r="D16">
        <v>0</v>
      </c>
      <c r="E16">
        <f t="shared" si="0"/>
        <v>0</v>
      </c>
    </row>
    <row r="17" spans="1:5">
      <c r="A17" s="19" t="s">
        <v>793</v>
      </c>
      <c r="B17" t="s">
        <v>0</v>
      </c>
      <c r="D17">
        <v>0</v>
      </c>
      <c r="E17">
        <f t="shared" si="0"/>
        <v>0</v>
      </c>
    </row>
    <row r="18" spans="1:5">
      <c r="A18" s="19" t="s">
        <v>795</v>
      </c>
      <c r="B18" t="s">
        <v>0</v>
      </c>
      <c r="D18">
        <v>0</v>
      </c>
      <c r="E18">
        <f t="shared" si="0"/>
        <v>0</v>
      </c>
    </row>
    <row r="19" spans="1:5">
      <c r="A19" s="19" t="s">
        <v>796</v>
      </c>
      <c r="B19" t="s">
        <v>0</v>
      </c>
      <c r="D19">
        <v>0</v>
      </c>
      <c r="E19">
        <f t="shared" si="0"/>
        <v>0</v>
      </c>
    </row>
    <row r="20" spans="1:5">
      <c r="A20" s="19" t="s">
        <v>797</v>
      </c>
      <c r="B20" t="s">
        <v>0</v>
      </c>
      <c r="D20">
        <v>0</v>
      </c>
      <c r="E20">
        <f t="shared" si="0"/>
        <v>0</v>
      </c>
    </row>
    <row r="21" spans="1:5">
      <c r="A21" s="19" t="s">
        <v>801</v>
      </c>
      <c r="B21" t="s">
        <v>0</v>
      </c>
      <c r="D21">
        <v>0</v>
      </c>
      <c r="E21">
        <f t="shared" si="0"/>
        <v>0</v>
      </c>
    </row>
    <row r="22" spans="1:5">
      <c r="A22" s="19" t="s">
        <v>800</v>
      </c>
      <c r="B22" t="s">
        <v>0</v>
      </c>
      <c r="D22">
        <v>0</v>
      </c>
      <c r="E22">
        <f t="shared" si="0"/>
        <v>0</v>
      </c>
    </row>
    <row r="23" spans="1:5">
      <c r="A23" s="19" t="s">
        <v>802</v>
      </c>
      <c r="B23" t="s">
        <v>0</v>
      </c>
      <c r="D23">
        <v>0</v>
      </c>
      <c r="E23">
        <f t="shared" si="0"/>
        <v>0</v>
      </c>
    </row>
    <row r="24" spans="1:5">
      <c r="A24" s="19" t="s">
        <v>804</v>
      </c>
      <c r="B24" t="s">
        <v>0</v>
      </c>
      <c r="D24">
        <v>0</v>
      </c>
      <c r="E24">
        <f t="shared" si="0"/>
        <v>0</v>
      </c>
    </row>
    <row r="25" spans="1:5">
      <c r="A25" s="19" t="s">
        <v>805</v>
      </c>
      <c r="B25" t="s">
        <v>0</v>
      </c>
      <c r="D25">
        <v>0</v>
      </c>
      <c r="E25">
        <f t="shared" si="0"/>
        <v>0</v>
      </c>
    </row>
    <row r="26" spans="1:5">
      <c r="A26" s="19" t="s">
        <v>806</v>
      </c>
      <c r="B26" t="s">
        <v>0</v>
      </c>
      <c r="D26">
        <v>0</v>
      </c>
      <c r="E26">
        <f t="shared" si="0"/>
        <v>0</v>
      </c>
    </row>
    <row r="27" spans="1:5">
      <c r="A27" s="19" t="s">
        <v>807</v>
      </c>
      <c r="B27" t="s">
        <v>0</v>
      </c>
      <c r="D27">
        <v>0</v>
      </c>
      <c r="E27">
        <f t="shared" si="0"/>
        <v>0</v>
      </c>
    </row>
    <row r="28" spans="1:5">
      <c r="A28" s="19" t="s">
        <v>810</v>
      </c>
      <c r="B28" t="s">
        <v>0</v>
      </c>
      <c r="D28">
        <v>0</v>
      </c>
      <c r="E28">
        <f t="shared" si="0"/>
        <v>0</v>
      </c>
    </row>
    <row r="29" spans="1:5">
      <c r="A29" s="19" t="s">
        <v>812</v>
      </c>
      <c r="B29" t="s">
        <v>0</v>
      </c>
      <c r="D29">
        <v>0</v>
      </c>
      <c r="E29">
        <f t="shared" si="0"/>
        <v>0</v>
      </c>
    </row>
    <row r="30" spans="1:5">
      <c r="A30" s="19" t="s">
        <v>759</v>
      </c>
      <c r="B30" t="s">
        <v>0</v>
      </c>
      <c r="D30">
        <v>0</v>
      </c>
      <c r="E30">
        <f t="shared" si="0"/>
        <v>0</v>
      </c>
    </row>
    <row r="31" spans="1:5">
      <c r="A31" s="19" t="s">
        <v>761</v>
      </c>
      <c r="B31" t="s">
        <v>0</v>
      </c>
      <c r="D31">
        <v>0</v>
      </c>
      <c r="E31">
        <f t="shared" si="0"/>
        <v>0</v>
      </c>
    </row>
    <row r="32" spans="1:5">
      <c r="A32" s="19" t="s">
        <v>762</v>
      </c>
      <c r="B32" t="s">
        <v>0</v>
      </c>
      <c r="D32">
        <v>0</v>
      </c>
      <c r="E32">
        <f t="shared" si="0"/>
        <v>0</v>
      </c>
    </row>
    <row r="33" spans="1:5">
      <c r="A33" s="19" t="s">
        <v>763</v>
      </c>
      <c r="B33" t="s">
        <v>0</v>
      </c>
      <c r="D33">
        <v>0</v>
      </c>
      <c r="E33">
        <f t="shared" si="0"/>
        <v>0</v>
      </c>
    </row>
    <row r="34" spans="1:5">
      <c r="A34" s="19" t="s">
        <v>765</v>
      </c>
      <c r="B34" t="s">
        <v>0</v>
      </c>
      <c r="D34">
        <v>0</v>
      </c>
      <c r="E34">
        <f t="shared" si="0"/>
        <v>0</v>
      </c>
    </row>
    <row r="35" spans="1:5">
      <c r="A35" s="19" t="s">
        <v>768</v>
      </c>
      <c r="B35" t="s">
        <v>0</v>
      </c>
      <c r="D35">
        <v>0</v>
      </c>
      <c r="E35">
        <f t="shared" si="0"/>
        <v>0</v>
      </c>
    </row>
    <row r="36" spans="1:5">
      <c r="A36" s="19" t="s">
        <v>1100</v>
      </c>
      <c r="B36" t="s">
        <v>747</v>
      </c>
      <c r="C36">
        <v>27.31</v>
      </c>
      <c r="D36">
        <v>0</v>
      </c>
      <c r="E36">
        <f t="shared" si="0"/>
        <v>1</v>
      </c>
    </row>
    <row r="37" spans="1:5">
      <c r="A37" s="19" t="s">
        <v>1103</v>
      </c>
      <c r="B37" t="s">
        <v>747</v>
      </c>
      <c r="C37">
        <v>28.48</v>
      </c>
      <c r="D37">
        <v>0</v>
      </c>
      <c r="E37">
        <f t="shared" si="0"/>
        <v>1</v>
      </c>
    </row>
    <row r="38" spans="1:5">
      <c r="A38" s="19" t="s">
        <v>1122</v>
      </c>
      <c r="B38" t="s">
        <v>743</v>
      </c>
      <c r="C38">
        <v>30.75</v>
      </c>
      <c r="D38">
        <v>0</v>
      </c>
      <c r="E38">
        <f t="shared" si="0"/>
        <v>1</v>
      </c>
    </row>
    <row r="39" spans="1:5">
      <c r="A39" s="19" t="s">
        <v>1127</v>
      </c>
      <c r="B39" t="s">
        <v>747</v>
      </c>
      <c r="C39">
        <v>32.89</v>
      </c>
      <c r="D39">
        <v>0</v>
      </c>
      <c r="E39">
        <f t="shared" si="0"/>
        <v>1</v>
      </c>
    </row>
    <row r="40" spans="1:5">
      <c r="A40" s="19" t="s">
        <v>1117</v>
      </c>
      <c r="B40" t="s">
        <v>743</v>
      </c>
      <c r="C40">
        <v>26.34</v>
      </c>
      <c r="D40">
        <v>0</v>
      </c>
      <c r="E40">
        <f t="shared" si="0"/>
        <v>1</v>
      </c>
    </row>
    <row r="41" spans="1:5">
      <c r="A41" s="19" t="s">
        <v>1116</v>
      </c>
      <c r="B41" t="s">
        <v>743</v>
      </c>
      <c r="C41">
        <v>25.58</v>
      </c>
      <c r="D41">
        <v>0</v>
      </c>
      <c r="E41">
        <f t="shared" si="0"/>
        <v>1</v>
      </c>
    </row>
    <row r="42" spans="1:5">
      <c r="A42" s="19" t="s">
        <v>1129</v>
      </c>
      <c r="B42" t="s">
        <v>747</v>
      </c>
      <c r="C42">
        <v>34.33</v>
      </c>
      <c r="D42">
        <v>0</v>
      </c>
      <c r="E42">
        <f t="shared" si="0"/>
        <v>1</v>
      </c>
    </row>
    <row r="43" spans="1:5">
      <c r="A43" s="19" t="s">
        <v>1119</v>
      </c>
      <c r="B43" t="s">
        <v>747</v>
      </c>
      <c r="C43">
        <v>29.35</v>
      </c>
      <c r="D43">
        <v>0</v>
      </c>
      <c r="E43">
        <f t="shared" si="0"/>
        <v>1</v>
      </c>
    </row>
    <row r="44" spans="1:5">
      <c r="A44" s="19" t="s">
        <v>1128</v>
      </c>
      <c r="B44" t="s">
        <v>747</v>
      </c>
      <c r="C44">
        <v>33.619999999999997</v>
      </c>
      <c r="D44">
        <v>0</v>
      </c>
      <c r="E44">
        <f t="shared" si="0"/>
        <v>1</v>
      </c>
    </row>
    <row r="45" spans="1:5">
      <c r="A45" s="19" t="s">
        <v>1131</v>
      </c>
      <c r="B45" t="s">
        <v>747</v>
      </c>
      <c r="C45">
        <v>34.51</v>
      </c>
      <c r="D45">
        <v>0</v>
      </c>
      <c r="E45">
        <f t="shared" si="0"/>
        <v>1</v>
      </c>
    </row>
    <row r="46" spans="1:5">
      <c r="A46" s="19" t="s">
        <v>1124</v>
      </c>
      <c r="B46" t="s">
        <v>747</v>
      </c>
      <c r="C46">
        <v>32.35</v>
      </c>
      <c r="D46">
        <v>0</v>
      </c>
      <c r="E46">
        <f t="shared" si="0"/>
        <v>1</v>
      </c>
    </row>
    <row r="47" spans="1:5">
      <c r="A47" s="19" t="s">
        <v>1132</v>
      </c>
      <c r="B47" t="s">
        <v>743</v>
      </c>
      <c r="C47">
        <v>34.65</v>
      </c>
      <c r="D47">
        <v>0</v>
      </c>
      <c r="E47">
        <f t="shared" si="0"/>
        <v>1</v>
      </c>
    </row>
    <row r="48" spans="1:5">
      <c r="A48" s="19" t="s">
        <v>1138</v>
      </c>
      <c r="B48" t="s">
        <v>747</v>
      </c>
      <c r="C48">
        <v>31.04</v>
      </c>
      <c r="D48">
        <v>0</v>
      </c>
      <c r="E48">
        <f t="shared" si="0"/>
        <v>1</v>
      </c>
    </row>
    <row r="49" spans="1:5">
      <c r="A49" s="19" t="s">
        <v>1136</v>
      </c>
      <c r="B49" t="s">
        <v>747</v>
      </c>
      <c r="C49">
        <v>28.41</v>
      </c>
      <c r="D49">
        <v>0</v>
      </c>
      <c r="E49">
        <f t="shared" si="0"/>
        <v>1</v>
      </c>
    </row>
    <row r="50" spans="1:5">
      <c r="A50" s="19" t="s">
        <v>1137</v>
      </c>
      <c r="B50" t="s">
        <v>747</v>
      </c>
      <c r="C50">
        <v>30.48</v>
      </c>
      <c r="D50">
        <v>0</v>
      </c>
      <c r="E50">
        <f t="shared" si="0"/>
        <v>1</v>
      </c>
    </row>
    <row r="51" spans="1:5">
      <c r="A51" s="19" t="s">
        <v>1152</v>
      </c>
      <c r="B51" t="s">
        <v>747</v>
      </c>
      <c r="C51">
        <v>33.29</v>
      </c>
      <c r="D51">
        <v>0</v>
      </c>
      <c r="E51">
        <f t="shared" si="0"/>
        <v>1</v>
      </c>
    </row>
    <row r="52" spans="1:5">
      <c r="A52" s="19" t="s">
        <v>1151</v>
      </c>
      <c r="B52" t="s">
        <v>747</v>
      </c>
      <c r="C52">
        <v>33.15</v>
      </c>
      <c r="D52">
        <v>0</v>
      </c>
      <c r="E52">
        <f t="shared" si="0"/>
        <v>1</v>
      </c>
    </row>
    <row r="53" spans="1:5">
      <c r="A53" s="19" t="s">
        <v>1153</v>
      </c>
      <c r="B53" t="s">
        <v>747</v>
      </c>
      <c r="C53">
        <v>34.700000000000003</v>
      </c>
      <c r="D53">
        <v>0</v>
      </c>
      <c r="E53">
        <f t="shared" si="0"/>
        <v>1</v>
      </c>
    </row>
    <row r="54" spans="1:5">
      <c r="A54" s="19" t="s">
        <v>1150</v>
      </c>
      <c r="B54" t="s">
        <v>747</v>
      </c>
      <c r="C54">
        <v>32.85</v>
      </c>
      <c r="D54">
        <v>0</v>
      </c>
      <c r="E54">
        <f t="shared" si="0"/>
        <v>1</v>
      </c>
    </row>
    <row r="55" spans="1:5">
      <c r="A55" s="19" t="s">
        <v>1149</v>
      </c>
      <c r="B55" t="s">
        <v>747</v>
      </c>
      <c r="C55">
        <v>31.05</v>
      </c>
      <c r="D55">
        <v>0</v>
      </c>
      <c r="E55">
        <f t="shared" si="0"/>
        <v>1</v>
      </c>
    </row>
    <row r="56" spans="1:5">
      <c r="A56" s="19" t="s">
        <v>1147</v>
      </c>
      <c r="B56" t="s">
        <v>747</v>
      </c>
      <c r="C56">
        <v>29.67</v>
      </c>
      <c r="D56">
        <v>0</v>
      </c>
      <c r="E56">
        <f t="shared" si="0"/>
        <v>1</v>
      </c>
    </row>
    <row r="57" spans="1:5">
      <c r="A57" s="19" t="s">
        <v>1148</v>
      </c>
      <c r="B57" t="s">
        <v>747</v>
      </c>
      <c r="C57">
        <v>30.08</v>
      </c>
      <c r="D57">
        <v>0</v>
      </c>
      <c r="E57">
        <f t="shared" si="0"/>
        <v>1</v>
      </c>
    </row>
    <row r="58" spans="1:5">
      <c r="A58" s="19" t="s">
        <v>1144</v>
      </c>
      <c r="B58" t="s">
        <v>747</v>
      </c>
      <c r="C58">
        <v>28.24</v>
      </c>
      <c r="D58">
        <v>0</v>
      </c>
      <c r="E58">
        <f t="shared" si="0"/>
        <v>1</v>
      </c>
    </row>
    <row r="59" spans="1:5">
      <c r="A59" s="19" t="s">
        <v>1142</v>
      </c>
      <c r="B59" t="s">
        <v>747</v>
      </c>
      <c r="C59">
        <v>27.25</v>
      </c>
      <c r="D59">
        <v>0</v>
      </c>
      <c r="E59">
        <f t="shared" si="0"/>
        <v>1</v>
      </c>
    </row>
    <row r="60" spans="1:5">
      <c r="A60" s="19" t="s">
        <v>1141</v>
      </c>
      <c r="B60" t="s">
        <v>747</v>
      </c>
      <c r="C60">
        <v>26.63</v>
      </c>
      <c r="D60">
        <v>0</v>
      </c>
      <c r="E60">
        <f t="shared" si="0"/>
        <v>1</v>
      </c>
    </row>
    <row r="61" spans="1:5">
      <c r="A61" s="19" t="s">
        <v>1158</v>
      </c>
      <c r="B61" t="s">
        <v>747</v>
      </c>
      <c r="C61">
        <v>37.42</v>
      </c>
      <c r="D61">
        <v>0</v>
      </c>
      <c r="E61">
        <f t="shared" si="0"/>
        <v>1</v>
      </c>
    </row>
    <row r="62" spans="1:5">
      <c r="A62" s="19" t="s">
        <v>1156</v>
      </c>
      <c r="B62" t="s">
        <v>747</v>
      </c>
      <c r="C62">
        <v>30.01</v>
      </c>
      <c r="D62">
        <v>0</v>
      </c>
      <c r="E62">
        <f t="shared" si="0"/>
        <v>1</v>
      </c>
    </row>
    <row r="63" spans="1:5">
      <c r="A63" s="19" t="s">
        <v>772</v>
      </c>
      <c r="B63" t="s">
        <v>747</v>
      </c>
      <c r="C63">
        <v>34</v>
      </c>
      <c r="D63">
        <v>0</v>
      </c>
      <c r="E63">
        <f t="shared" si="0"/>
        <v>1</v>
      </c>
    </row>
    <row r="64" spans="1:5">
      <c r="A64" s="19" t="s">
        <v>1195</v>
      </c>
      <c r="B64" t="s">
        <v>747</v>
      </c>
      <c r="C64">
        <v>28.86</v>
      </c>
      <c r="D64">
        <v>0</v>
      </c>
      <c r="E64">
        <f t="shared" si="0"/>
        <v>1</v>
      </c>
    </row>
    <row r="65" spans="1:5">
      <c r="A65" s="19" t="s">
        <v>1154</v>
      </c>
      <c r="B65" t="s">
        <v>747</v>
      </c>
      <c r="C65">
        <v>27.53</v>
      </c>
      <c r="D65">
        <v>0</v>
      </c>
      <c r="E65">
        <f t="shared" si="0"/>
        <v>1</v>
      </c>
    </row>
    <row r="66" spans="1:5">
      <c r="A66" s="19" t="s">
        <v>1157</v>
      </c>
      <c r="B66" t="s">
        <v>747</v>
      </c>
      <c r="C66">
        <v>32.67</v>
      </c>
      <c r="D66">
        <v>0</v>
      </c>
      <c r="E66">
        <f t="shared" ref="E66:E129" si="3">IF(B66="Inconclusive",0,1)</f>
        <v>1</v>
      </c>
    </row>
    <row r="67" spans="1:5">
      <c r="A67" s="19" t="s">
        <v>1166</v>
      </c>
      <c r="B67" t="s">
        <v>747</v>
      </c>
      <c r="C67">
        <v>27.84</v>
      </c>
      <c r="D67">
        <v>0</v>
      </c>
      <c r="E67">
        <f t="shared" si="3"/>
        <v>1</v>
      </c>
    </row>
    <row r="68" spans="1:5">
      <c r="A68" s="19" t="s">
        <v>1163</v>
      </c>
      <c r="B68" t="s">
        <v>747</v>
      </c>
      <c r="C68">
        <v>26.43</v>
      </c>
      <c r="D68">
        <v>0</v>
      </c>
      <c r="E68">
        <f t="shared" si="3"/>
        <v>1</v>
      </c>
    </row>
    <row r="69" spans="1:5">
      <c r="A69" s="19" t="s">
        <v>1162</v>
      </c>
      <c r="B69" t="s">
        <v>747</v>
      </c>
      <c r="C69">
        <v>25.02</v>
      </c>
      <c r="D69">
        <v>0</v>
      </c>
      <c r="E69">
        <f t="shared" si="3"/>
        <v>1</v>
      </c>
    </row>
    <row r="70" spans="1:5">
      <c r="A70" s="19" t="s">
        <v>1164</v>
      </c>
      <c r="B70" t="s">
        <v>747</v>
      </c>
      <c r="C70">
        <v>26.66</v>
      </c>
      <c r="D70">
        <v>0</v>
      </c>
      <c r="E70">
        <f t="shared" si="3"/>
        <v>1</v>
      </c>
    </row>
    <row r="71" spans="1:5">
      <c r="A71" s="19" t="s">
        <v>1169</v>
      </c>
      <c r="B71" t="s">
        <v>747</v>
      </c>
      <c r="C71">
        <v>29.88</v>
      </c>
      <c r="D71">
        <v>0</v>
      </c>
      <c r="E71">
        <f t="shared" si="3"/>
        <v>1</v>
      </c>
    </row>
    <row r="72" spans="1:5">
      <c r="A72" s="19" t="s">
        <v>1171</v>
      </c>
      <c r="B72" t="s">
        <v>743</v>
      </c>
      <c r="C72">
        <v>31.17</v>
      </c>
      <c r="D72">
        <v>0</v>
      </c>
      <c r="E72">
        <f t="shared" si="3"/>
        <v>1</v>
      </c>
    </row>
    <row r="73" spans="1:5">
      <c r="A73" s="19" t="s">
        <v>1180</v>
      </c>
      <c r="B73" t="s">
        <v>747</v>
      </c>
      <c r="C73">
        <v>29.15</v>
      </c>
      <c r="D73">
        <v>0</v>
      </c>
      <c r="E73">
        <f t="shared" si="3"/>
        <v>1</v>
      </c>
    </row>
    <row r="74" spans="1:5">
      <c r="A74" s="19" t="s">
        <v>1182</v>
      </c>
      <c r="B74" t="s">
        <v>747</v>
      </c>
      <c r="C74">
        <v>32.58</v>
      </c>
      <c r="D74">
        <v>0</v>
      </c>
      <c r="E74">
        <f t="shared" si="3"/>
        <v>1</v>
      </c>
    </row>
    <row r="75" spans="1:5">
      <c r="A75" s="19" t="s">
        <v>1179</v>
      </c>
      <c r="B75" t="s">
        <v>747</v>
      </c>
      <c r="C75">
        <v>29.06</v>
      </c>
      <c r="D75">
        <v>0</v>
      </c>
      <c r="E75">
        <f t="shared" si="3"/>
        <v>1</v>
      </c>
    </row>
    <row r="76" spans="1:5">
      <c r="A76" s="19" t="s">
        <v>1191</v>
      </c>
      <c r="B76" t="s">
        <v>747</v>
      </c>
      <c r="C76">
        <v>30.87</v>
      </c>
      <c r="D76">
        <v>0</v>
      </c>
      <c r="E76">
        <f t="shared" si="3"/>
        <v>1</v>
      </c>
    </row>
    <row r="77" spans="1:5">
      <c r="A77" s="19" t="s">
        <v>1183</v>
      </c>
      <c r="B77" t="s">
        <v>747</v>
      </c>
      <c r="C77">
        <v>25.37</v>
      </c>
      <c r="D77">
        <v>0</v>
      </c>
      <c r="E77">
        <f t="shared" si="3"/>
        <v>1</v>
      </c>
    </row>
    <row r="78" spans="1:5">
      <c r="A78" s="19" t="s">
        <v>1175</v>
      </c>
      <c r="B78" t="s">
        <v>747</v>
      </c>
      <c r="C78">
        <v>25.84</v>
      </c>
      <c r="D78">
        <v>0</v>
      </c>
      <c r="E78">
        <f t="shared" si="3"/>
        <v>1</v>
      </c>
    </row>
    <row r="79" spans="1:5">
      <c r="A79" s="19" t="s">
        <v>1176</v>
      </c>
      <c r="B79" t="s">
        <v>747</v>
      </c>
      <c r="C79">
        <v>26.85</v>
      </c>
      <c r="D79">
        <v>0</v>
      </c>
      <c r="E79">
        <f t="shared" si="3"/>
        <v>1</v>
      </c>
    </row>
    <row r="80" spans="1:5">
      <c r="A80" s="19" t="s">
        <v>1177</v>
      </c>
      <c r="B80" t="s">
        <v>747</v>
      </c>
      <c r="C80">
        <v>27.35</v>
      </c>
      <c r="D80">
        <v>0</v>
      </c>
      <c r="E80">
        <f t="shared" si="3"/>
        <v>1</v>
      </c>
    </row>
    <row r="81" spans="1:5">
      <c r="A81" s="19" t="s">
        <v>1178</v>
      </c>
      <c r="B81" t="s">
        <v>747</v>
      </c>
      <c r="C81">
        <v>27.62</v>
      </c>
      <c r="D81">
        <v>0</v>
      </c>
      <c r="E81">
        <f t="shared" si="3"/>
        <v>1</v>
      </c>
    </row>
    <row r="82" spans="1:5">
      <c r="A82" s="19" t="s">
        <v>1186</v>
      </c>
      <c r="B82" t="s">
        <v>743</v>
      </c>
      <c r="C82">
        <v>27.4</v>
      </c>
      <c r="D82">
        <v>0</v>
      </c>
      <c r="E82">
        <f t="shared" si="3"/>
        <v>1</v>
      </c>
    </row>
    <row r="83" spans="1:5">
      <c r="A83" s="19" t="s">
        <v>1184</v>
      </c>
      <c r="B83" t="s">
        <v>747</v>
      </c>
      <c r="C83">
        <v>26.35</v>
      </c>
      <c r="D83">
        <v>0</v>
      </c>
      <c r="E83">
        <f t="shared" si="3"/>
        <v>1</v>
      </c>
    </row>
    <row r="84" spans="1:5">
      <c r="A84" s="19" t="s">
        <v>1187</v>
      </c>
      <c r="B84" t="s">
        <v>743</v>
      </c>
      <c r="C84">
        <v>27.4</v>
      </c>
      <c r="D84">
        <v>0</v>
      </c>
      <c r="E84">
        <f t="shared" si="3"/>
        <v>1</v>
      </c>
    </row>
    <row r="85" spans="1:5">
      <c r="A85" s="19" t="s">
        <v>1188</v>
      </c>
      <c r="B85" t="s">
        <v>743</v>
      </c>
      <c r="C85">
        <v>28.18</v>
      </c>
      <c r="D85">
        <v>0</v>
      </c>
      <c r="E85">
        <f t="shared" si="3"/>
        <v>1</v>
      </c>
    </row>
    <row r="86" spans="1:5">
      <c r="A86" s="19" t="s">
        <v>1190</v>
      </c>
      <c r="B86" t="s">
        <v>747</v>
      </c>
      <c r="C86">
        <v>29.62</v>
      </c>
      <c r="D86">
        <v>0</v>
      </c>
      <c r="E86">
        <f t="shared" si="3"/>
        <v>1</v>
      </c>
    </row>
    <row r="87" spans="1:5">
      <c r="A87" s="19" t="s">
        <v>1185</v>
      </c>
      <c r="B87" t="s">
        <v>747</v>
      </c>
      <c r="C87">
        <v>27.03</v>
      </c>
      <c r="D87">
        <v>0</v>
      </c>
      <c r="E87">
        <f t="shared" si="3"/>
        <v>1</v>
      </c>
    </row>
    <row r="88" spans="1:5">
      <c r="A88" s="19" t="s">
        <v>1200</v>
      </c>
      <c r="B88" t="s">
        <v>743</v>
      </c>
      <c r="C88">
        <v>33.58</v>
      </c>
      <c r="D88">
        <v>0</v>
      </c>
      <c r="E88">
        <f t="shared" si="3"/>
        <v>1</v>
      </c>
    </row>
    <row r="89" spans="1:5">
      <c r="A89" s="19" t="s">
        <v>1199</v>
      </c>
      <c r="B89" t="s">
        <v>743</v>
      </c>
      <c r="C89">
        <v>26.8</v>
      </c>
      <c r="D89">
        <v>0</v>
      </c>
      <c r="E89">
        <f t="shared" si="3"/>
        <v>1</v>
      </c>
    </row>
    <row r="90" spans="1:5">
      <c r="A90" s="19" t="s">
        <v>1198</v>
      </c>
      <c r="B90" t="s">
        <v>743</v>
      </c>
      <c r="C90">
        <v>24.38</v>
      </c>
      <c r="D90">
        <v>0</v>
      </c>
      <c r="E90">
        <f t="shared" si="3"/>
        <v>1</v>
      </c>
    </row>
    <row r="91" spans="1:5">
      <c r="A91" s="19" t="s">
        <v>1209</v>
      </c>
      <c r="B91" t="s">
        <v>747</v>
      </c>
      <c r="C91">
        <v>29.38</v>
      </c>
      <c r="D91">
        <v>0</v>
      </c>
      <c r="E91">
        <f t="shared" si="3"/>
        <v>1</v>
      </c>
    </row>
    <row r="92" spans="1:5">
      <c r="A92" s="19" t="s">
        <v>1203</v>
      </c>
      <c r="B92" t="s">
        <v>747</v>
      </c>
      <c r="C92">
        <v>25.07</v>
      </c>
      <c r="D92">
        <v>0</v>
      </c>
      <c r="E92">
        <f t="shared" si="3"/>
        <v>1</v>
      </c>
    </row>
    <row r="93" spans="1:5">
      <c r="A93" s="19" t="s">
        <v>1202</v>
      </c>
      <c r="B93" t="s">
        <v>747</v>
      </c>
      <c r="C93">
        <v>24.59</v>
      </c>
      <c r="D93">
        <v>0</v>
      </c>
      <c r="E93">
        <f t="shared" si="3"/>
        <v>1</v>
      </c>
    </row>
    <row r="94" spans="1:5">
      <c r="A94" s="19" t="s">
        <v>1205</v>
      </c>
      <c r="B94" t="s">
        <v>747</v>
      </c>
      <c r="C94">
        <v>27.62</v>
      </c>
      <c r="D94">
        <v>0</v>
      </c>
      <c r="E94">
        <f t="shared" si="3"/>
        <v>1</v>
      </c>
    </row>
    <row r="95" spans="1:5">
      <c r="A95" s="19" t="s">
        <v>1210</v>
      </c>
      <c r="B95" t="s">
        <v>746</v>
      </c>
      <c r="C95">
        <v>31.42</v>
      </c>
      <c r="D95">
        <v>0</v>
      </c>
      <c r="E95">
        <f t="shared" si="3"/>
        <v>1</v>
      </c>
    </row>
    <row r="96" spans="1:5">
      <c r="A96" s="19" t="s">
        <v>1206</v>
      </c>
      <c r="B96" t="s">
        <v>747</v>
      </c>
      <c r="C96">
        <v>27.8</v>
      </c>
      <c r="D96">
        <v>0</v>
      </c>
      <c r="E96">
        <f t="shared" si="3"/>
        <v>1</v>
      </c>
    </row>
    <row r="97" spans="1:5">
      <c r="A97" s="19" t="s">
        <v>1211</v>
      </c>
      <c r="B97" t="s">
        <v>747</v>
      </c>
      <c r="C97">
        <v>31.59</v>
      </c>
      <c r="D97">
        <v>0</v>
      </c>
      <c r="E97">
        <f t="shared" si="3"/>
        <v>1</v>
      </c>
    </row>
    <row r="98" spans="1:5">
      <c r="A98" s="19" t="s">
        <v>1208</v>
      </c>
      <c r="B98" t="s">
        <v>747</v>
      </c>
      <c r="C98">
        <v>28.39</v>
      </c>
      <c r="D98">
        <v>0</v>
      </c>
      <c r="E98">
        <f t="shared" si="3"/>
        <v>1</v>
      </c>
    </row>
    <row r="99" spans="1:5">
      <c r="A99" s="19" t="s">
        <v>1214</v>
      </c>
      <c r="B99" t="s">
        <v>747</v>
      </c>
      <c r="C99">
        <v>29.27</v>
      </c>
      <c r="D99">
        <v>0</v>
      </c>
      <c r="E99">
        <f t="shared" si="3"/>
        <v>1</v>
      </c>
    </row>
    <row r="100" spans="1:5">
      <c r="A100" s="19" t="s">
        <v>1213</v>
      </c>
      <c r="B100" t="s">
        <v>747</v>
      </c>
      <c r="C100">
        <v>29.16</v>
      </c>
      <c r="D100">
        <v>0</v>
      </c>
      <c r="E100">
        <f t="shared" si="3"/>
        <v>1</v>
      </c>
    </row>
    <row r="101" spans="1:5">
      <c r="A101" s="19" t="s">
        <v>1212</v>
      </c>
      <c r="B101" t="s">
        <v>747</v>
      </c>
      <c r="C101">
        <v>28.33</v>
      </c>
      <c r="D101">
        <v>0</v>
      </c>
      <c r="E101">
        <f t="shared" si="3"/>
        <v>1</v>
      </c>
    </row>
    <row r="102" spans="1:5">
      <c r="A102" s="19" t="s">
        <v>1223</v>
      </c>
      <c r="B102" t="s">
        <v>747</v>
      </c>
      <c r="C102">
        <v>36.840000000000003</v>
      </c>
      <c r="D102">
        <v>0</v>
      </c>
      <c r="E102">
        <f t="shared" si="3"/>
        <v>1</v>
      </c>
    </row>
    <row r="103" spans="1:5">
      <c r="A103" s="19" t="s">
        <v>1222</v>
      </c>
      <c r="B103" t="s">
        <v>747</v>
      </c>
      <c r="C103">
        <v>27.67</v>
      </c>
      <c r="D103">
        <v>0</v>
      </c>
      <c r="E103">
        <f t="shared" si="3"/>
        <v>1</v>
      </c>
    </row>
    <row r="104" spans="1:5">
      <c r="A104" s="19" t="s">
        <v>1221</v>
      </c>
      <c r="B104" t="s">
        <v>747</v>
      </c>
      <c r="C104">
        <v>27.27</v>
      </c>
      <c r="D104">
        <v>0</v>
      </c>
      <c r="E104">
        <f t="shared" si="3"/>
        <v>1</v>
      </c>
    </row>
    <row r="105" spans="1:5">
      <c r="A105" s="19" t="s">
        <v>1231</v>
      </c>
      <c r="B105" t="s">
        <v>747</v>
      </c>
      <c r="C105">
        <v>28.23</v>
      </c>
      <c r="D105">
        <v>0</v>
      </c>
      <c r="E105">
        <f t="shared" si="3"/>
        <v>1</v>
      </c>
    </row>
    <row r="106" spans="1:5">
      <c r="A106" s="19" t="s">
        <v>1228</v>
      </c>
      <c r="B106" t="s">
        <v>747</v>
      </c>
      <c r="C106">
        <v>27.47</v>
      </c>
      <c r="D106">
        <v>0</v>
      </c>
      <c r="E106">
        <f t="shared" si="3"/>
        <v>1</v>
      </c>
    </row>
    <row r="107" spans="1:5">
      <c r="A107" s="19" t="s">
        <v>1227</v>
      </c>
      <c r="B107" t="s">
        <v>747</v>
      </c>
      <c r="C107">
        <v>26.86</v>
      </c>
      <c r="D107">
        <v>0</v>
      </c>
      <c r="E107">
        <f t="shared" si="3"/>
        <v>1</v>
      </c>
    </row>
    <row r="108" spans="1:5">
      <c r="A108" s="19" t="s">
        <v>1225</v>
      </c>
      <c r="B108" t="s">
        <v>747</v>
      </c>
      <c r="C108">
        <v>25.63</v>
      </c>
      <c r="D108">
        <v>0</v>
      </c>
      <c r="E108">
        <f t="shared" si="3"/>
        <v>1</v>
      </c>
    </row>
    <row r="109" spans="1:5">
      <c r="A109" s="19" t="s">
        <v>1230</v>
      </c>
      <c r="B109" t="s">
        <v>747</v>
      </c>
      <c r="C109">
        <v>27.93</v>
      </c>
      <c r="D109">
        <v>0</v>
      </c>
      <c r="E109">
        <f t="shared" si="3"/>
        <v>1</v>
      </c>
    </row>
    <row r="110" spans="1:5">
      <c r="A110" s="19" t="s">
        <v>1233</v>
      </c>
      <c r="B110" t="s">
        <v>747</v>
      </c>
      <c r="C110">
        <v>31.43</v>
      </c>
      <c r="D110">
        <v>0</v>
      </c>
      <c r="E110">
        <f t="shared" si="3"/>
        <v>1</v>
      </c>
    </row>
    <row r="111" spans="1:5">
      <c r="A111" s="19" t="s">
        <v>1234</v>
      </c>
      <c r="B111" t="s">
        <v>747</v>
      </c>
      <c r="C111">
        <v>32.22</v>
      </c>
      <c r="D111">
        <v>0</v>
      </c>
      <c r="E111">
        <f t="shared" si="3"/>
        <v>1</v>
      </c>
    </row>
    <row r="112" spans="1:5">
      <c r="A112" s="19" t="s">
        <v>1226</v>
      </c>
      <c r="B112" t="s">
        <v>747</v>
      </c>
      <c r="C112">
        <v>26.37</v>
      </c>
      <c r="D112">
        <v>0</v>
      </c>
      <c r="E112">
        <f t="shared" si="3"/>
        <v>1</v>
      </c>
    </row>
    <row r="113" spans="1:5">
      <c r="A113" s="19" t="s">
        <v>1235</v>
      </c>
      <c r="B113" t="s">
        <v>747</v>
      </c>
      <c r="C113">
        <v>26.22</v>
      </c>
      <c r="D113">
        <v>0</v>
      </c>
      <c r="E113">
        <f t="shared" si="3"/>
        <v>1</v>
      </c>
    </row>
    <row r="114" spans="1:5">
      <c r="A114" s="19" t="s">
        <v>1241</v>
      </c>
      <c r="B114" t="s">
        <v>747</v>
      </c>
      <c r="C114">
        <v>31.14</v>
      </c>
      <c r="D114">
        <v>0</v>
      </c>
      <c r="E114">
        <f t="shared" si="3"/>
        <v>1</v>
      </c>
    </row>
    <row r="115" spans="1:5">
      <c r="A115" s="19" t="s">
        <v>1238</v>
      </c>
      <c r="B115" t="s">
        <v>747</v>
      </c>
      <c r="C115">
        <v>27.82</v>
      </c>
      <c r="D115">
        <v>0</v>
      </c>
      <c r="E115">
        <f t="shared" si="3"/>
        <v>1</v>
      </c>
    </row>
    <row r="116" spans="1:5">
      <c r="A116" s="19" t="s">
        <v>1237</v>
      </c>
      <c r="B116" t="s">
        <v>743</v>
      </c>
      <c r="C116">
        <v>27.26</v>
      </c>
      <c r="D116">
        <v>0</v>
      </c>
      <c r="E116">
        <f t="shared" si="3"/>
        <v>1</v>
      </c>
    </row>
    <row r="117" spans="1:5">
      <c r="A117" s="19" t="s">
        <v>1240</v>
      </c>
      <c r="B117" t="s">
        <v>747</v>
      </c>
      <c r="C117">
        <v>29.65</v>
      </c>
      <c r="D117">
        <v>0</v>
      </c>
      <c r="E117">
        <f t="shared" si="3"/>
        <v>1</v>
      </c>
    </row>
    <row r="118" spans="1:5">
      <c r="A118" s="19" t="s">
        <v>1239</v>
      </c>
      <c r="B118" t="s">
        <v>743</v>
      </c>
      <c r="C118">
        <v>28.17</v>
      </c>
      <c r="D118">
        <v>0</v>
      </c>
      <c r="E118">
        <f t="shared" si="3"/>
        <v>1</v>
      </c>
    </row>
    <row r="119" spans="1:5">
      <c r="A119" s="19" t="s">
        <v>1243</v>
      </c>
      <c r="B119" t="s">
        <v>747</v>
      </c>
      <c r="C119">
        <v>30.32</v>
      </c>
      <c r="D119">
        <v>0</v>
      </c>
      <c r="E119">
        <f t="shared" si="3"/>
        <v>1</v>
      </c>
    </row>
    <row r="120" spans="1:5">
      <c r="A120" s="19" t="s">
        <v>1245</v>
      </c>
      <c r="B120" t="s">
        <v>747</v>
      </c>
      <c r="C120">
        <v>31.58</v>
      </c>
      <c r="D120">
        <v>0</v>
      </c>
      <c r="E120">
        <f t="shared" si="3"/>
        <v>1</v>
      </c>
    </row>
    <row r="121" spans="1:5">
      <c r="A121" s="19" t="s">
        <v>1242</v>
      </c>
      <c r="B121" t="s">
        <v>747</v>
      </c>
      <c r="C121">
        <v>26.95</v>
      </c>
      <c r="D121">
        <v>0</v>
      </c>
      <c r="E121">
        <f t="shared" si="3"/>
        <v>1</v>
      </c>
    </row>
    <row r="122" spans="1:5">
      <c r="A122" s="19" t="s">
        <v>1244</v>
      </c>
      <c r="B122" t="s">
        <v>747</v>
      </c>
      <c r="C122">
        <v>31.54</v>
      </c>
      <c r="D122">
        <v>0</v>
      </c>
      <c r="E122">
        <f t="shared" si="3"/>
        <v>1</v>
      </c>
    </row>
    <row r="123" spans="1:5">
      <c r="A123" s="19" t="s">
        <v>1246</v>
      </c>
      <c r="B123" t="s">
        <v>747</v>
      </c>
      <c r="C123">
        <v>21.59</v>
      </c>
      <c r="D123">
        <v>0</v>
      </c>
      <c r="E123">
        <f t="shared" si="3"/>
        <v>1</v>
      </c>
    </row>
    <row r="124" spans="1:5">
      <c r="A124" s="19" t="s">
        <v>1247</v>
      </c>
      <c r="B124" t="s">
        <v>747</v>
      </c>
      <c r="C124">
        <v>23.89</v>
      </c>
      <c r="D124">
        <v>0</v>
      </c>
      <c r="E124">
        <f t="shared" si="3"/>
        <v>1</v>
      </c>
    </row>
    <row r="125" spans="1:5">
      <c r="A125" s="19" t="s">
        <v>1249</v>
      </c>
      <c r="B125" t="s">
        <v>747</v>
      </c>
      <c r="C125">
        <v>30.45</v>
      </c>
      <c r="D125">
        <v>0</v>
      </c>
      <c r="E125">
        <f t="shared" si="3"/>
        <v>1</v>
      </c>
    </row>
    <row r="126" spans="1:5">
      <c r="A126" s="19" t="s">
        <v>1250</v>
      </c>
      <c r="B126" t="s">
        <v>747</v>
      </c>
      <c r="C126">
        <v>30.68</v>
      </c>
      <c r="D126">
        <v>0</v>
      </c>
      <c r="E126">
        <f t="shared" si="3"/>
        <v>1</v>
      </c>
    </row>
    <row r="127" spans="1:5">
      <c r="A127" s="19" t="s">
        <v>1251</v>
      </c>
      <c r="B127" t="s">
        <v>747</v>
      </c>
      <c r="C127">
        <v>32.06</v>
      </c>
      <c r="D127">
        <v>0</v>
      </c>
      <c r="E127">
        <f t="shared" si="3"/>
        <v>1</v>
      </c>
    </row>
    <row r="128" spans="1:5">
      <c r="A128" s="19" t="s">
        <v>1248</v>
      </c>
      <c r="B128" t="s">
        <v>747</v>
      </c>
      <c r="C128">
        <v>27.92</v>
      </c>
      <c r="D128">
        <v>0</v>
      </c>
      <c r="E128">
        <f t="shared" si="3"/>
        <v>1</v>
      </c>
    </row>
    <row r="129" spans="1:5">
      <c r="A129" s="19" t="s">
        <v>1256</v>
      </c>
      <c r="B129" t="s">
        <v>747</v>
      </c>
      <c r="C129">
        <v>28.88</v>
      </c>
      <c r="D129">
        <v>0</v>
      </c>
      <c r="E129">
        <f t="shared" si="3"/>
        <v>1</v>
      </c>
    </row>
    <row r="130" spans="1:5">
      <c r="A130" s="19" t="s">
        <v>1253</v>
      </c>
      <c r="B130" t="s">
        <v>747</v>
      </c>
      <c r="C130">
        <v>26.54</v>
      </c>
      <c r="D130">
        <v>0</v>
      </c>
      <c r="E130">
        <f t="shared" ref="E130:E193" si="4">IF(B130="Inconclusive",0,1)</f>
        <v>1</v>
      </c>
    </row>
    <row r="131" spans="1:5">
      <c r="A131" s="19" t="s">
        <v>1254</v>
      </c>
      <c r="B131" t="s">
        <v>747</v>
      </c>
      <c r="C131">
        <v>28.13</v>
      </c>
      <c r="D131">
        <v>0</v>
      </c>
      <c r="E131">
        <f t="shared" si="4"/>
        <v>1</v>
      </c>
    </row>
    <row r="132" spans="1:5">
      <c r="A132" s="19" t="s">
        <v>1252</v>
      </c>
      <c r="B132" t="s">
        <v>747</v>
      </c>
      <c r="C132">
        <v>23.47</v>
      </c>
      <c r="D132">
        <v>0</v>
      </c>
      <c r="E132">
        <f t="shared" si="4"/>
        <v>1</v>
      </c>
    </row>
    <row r="133" spans="1:5">
      <c r="A133" s="19" t="s">
        <v>1257</v>
      </c>
      <c r="B133" t="s">
        <v>747</v>
      </c>
      <c r="C133">
        <v>33.04</v>
      </c>
      <c r="D133">
        <v>0</v>
      </c>
      <c r="E133">
        <f t="shared" si="4"/>
        <v>1</v>
      </c>
    </row>
    <row r="134" spans="1:5">
      <c r="A134" s="19" t="s">
        <v>782</v>
      </c>
      <c r="B134" t="s">
        <v>747</v>
      </c>
      <c r="C134">
        <v>33.54</v>
      </c>
      <c r="D134">
        <v>0</v>
      </c>
      <c r="E134">
        <f t="shared" si="4"/>
        <v>1</v>
      </c>
    </row>
    <row r="135" spans="1:5">
      <c r="A135" s="19" t="s">
        <v>1263</v>
      </c>
      <c r="B135" t="s">
        <v>747</v>
      </c>
      <c r="C135">
        <v>30.24</v>
      </c>
      <c r="D135">
        <v>0</v>
      </c>
      <c r="E135">
        <f t="shared" si="4"/>
        <v>1</v>
      </c>
    </row>
    <row r="136" spans="1:5">
      <c r="A136" s="19" t="s">
        <v>1259</v>
      </c>
      <c r="B136" t="s">
        <v>747</v>
      </c>
      <c r="C136">
        <v>26.86</v>
      </c>
      <c r="D136">
        <v>0</v>
      </c>
      <c r="E136">
        <f t="shared" si="4"/>
        <v>1</v>
      </c>
    </row>
    <row r="137" spans="1:5">
      <c r="A137" s="19" t="s">
        <v>1261</v>
      </c>
      <c r="B137" t="s">
        <v>747</v>
      </c>
      <c r="C137">
        <v>29.8</v>
      </c>
      <c r="D137">
        <v>0</v>
      </c>
      <c r="E137">
        <f t="shared" si="4"/>
        <v>1</v>
      </c>
    </row>
    <row r="138" spans="1:5">
      <c r="A138" s="19" t="s">
        <v>1260</v>
      </c>
      <c r="B138" t="s">
        <v>747</v>
      </c>
      <c r="C138">
        <v>27.83</v>
      </c>
      <c r="D138">
        <v>0</v>
      </c>
      <c r="E138">
        <f t="shared" si="4"/>
        <v>1</v>
      </c>
    </row>
    <row r="139" spans="1:5">
      <c r="A139" s="19" t="s">
        <v>1266</v>
      </c>
      <c r="B139" t="s">
        <v>747</v>
      </c>
      <c r="C139">
        <v>34.1</v>
      </c>
      <c r="D139">
        <v>0</v>
      </c>
      <c r="E139">
        <f t="shared" si="4"/>
        <v>1</v>
      </c>
    </row>
    <row r="140" spans="1:5">
      <c r="A140" s="19" t="s">
        <v>1262</v>
      </c>
      <c r="B140" t="s">
        <v>747</v>
      </c>
      <c r="C140">
        <v>30.12</v>
      </c>
      <c r="D140">
        <v>0</v>
      </c>
      <c r="E140">
        <f t="shared" si="4"/>
        <v>1</v>
      </c>
    </row>
    <row r="141" spans="1:5">
      <c r="A141" s="19" t="s">
        <v>1265</v>
      </c>
      <c r="B141" t="s">
        <v>747</v>
      </c>
      <c r="C141">
        <v>31.83</v>
      </c>
      <c r="D141">
        <v>0</v>
      </c>
      <c r="E141">
        <f t="shared" si="4"/>
        <v>1</v>
      </c>
    </row>
    <row r="142" spans="1:5">
      <c r="A142" s="19" t="s">
        <v>1281</v>
      </c>
      <c r="B142" t="s">
        <v>747</v>
      </c>
      <c r="C142">
        <v>30.15</v>
      </c>
      <c r="D142">
        <v>0</v>
      </c>
      <c r="E142">
        <f t="shared" si="4"/>
        <v>1</v>
      </c>
    </row>
    <row r="143" spans="1:5">
      <c r="A143" s="19" t="s">
        <v>1277</v>
      </c>
      <c r="B143" t="s">
        <v>747</v>
      </c>
      <c r="C143">
        <v>28.94</v>
      </c>
      <c r="D143">
        <v>0</v>
      </c>
      <c r="E143">
        <f t="shared" si="4"/>
        <v>1</v>
      </c>
    </row>
    <row r="144" spans="1:5">
      <c r="A144" s="19" t="s">
        <v>1275</v>
      </c>
      <c r="B144" t="s">
        <v>747</v>
      </c>
      <c r="C144">
        <v>28.66</v>
      </c>
      <c r="D144">
        <v>0</v>
      </c>
      <c r="E144">
        <f t="shared" si="4"/>
        <v>1</v>
      </c>
    </row>
    <row r="145" spans="1:5">
      <c r="A145" s="19" t="s">
        <v>1285</v>
      </c>
      <c r="B145" t="s">
        <v>747</v>
      </c>
      <c r="C145">
        <v>33.36</v>
      </c>
      <c r="D145">
        <v>0</v>
      </c>
      <c r="E145">
        <f t="shared" si="4"/>
        <v>1</v>
      </c>
    </row>
    <row r="146" spans="1:5">
      <c r="A146" s="19" t="s">
        <v>1271</v>
      </c>
      <c r="B146" t="s">
        <v>747</v>
      </c>
      <c r="C146">
        <v>27.6</v>
      </c>
      <c r="D146">
        <v>0</v>
      </c>
      <c r="E146">
        <f t="shared" si="4"/>
        <v>1</v>
      </c>
    </row>
    <row r="147" spans="1:5">
      <c r="A147" s="19" t="s">
        <v>1284</v>
      </c>
      <c r="B147" t="s">
        <v>747</v>
      </c>
      <c r="C147">
        <v>31.27</v>
      </c>
      <c r="D147">
        <v>0</v>
      </c>
      <c r="E147">
        <f t="shared" si="4"/>
        <v>1</v>
      </c>
    </row>
    <row r="148" spans="1:5">
      <c r="A148" s="19" t="s">
        <v>1283</v>
      </c>
      <c r="B148" t="s">
        <v>747</v>
      </c>
      <c r="C148">
        <v>30.3</v>
      </c>
      <c r="D148">
        <v>0</v>
      </c>
      <c r="E148">
        <f t="shared" si="4"/>
        <v>1</v>
      </c>
    </row>
    <row r="149" spans="1:5">
      <c r="A149" s="19" t="s">
        <v>1274</v>
      </c>
      <c r="B149" t="s">
        <v>747</v>
      </c>
      <c r="C149">
        <v>28.52</v>
      </c>
      <c r="D149">
        <v>0</v>
      </c>
      <c r="E149">
        <f t="shared" si="4"/>
        <v>1</v>
      </c>
    </row>
    <row r="150" spans="1:5">
      <c r="A150" s="19" t="s">
        <v>1279</v>
      </c>
      <c r="B150" t="s">
        <v>747</v>
      </c>
      <c r="C150">
        <v>29.37</v>
      </c>
      <c r="D150">
        <v>0</v>
      </c>
      <c r="E150">
        <f t="shared" si="4"/>
        <v>1</v>
      </c>
    </row>
    <row r="151" spans="1:5">
      <c r="A151" s="19" t="s">
        <v>1282</v>
      </c>
      <c r="B151" t="s">
        <v>747</v>
      </c>
      <c r="C151">
        <v>30.24</v>
      </c>
      <c r="D151">
        <v>0</v>
      </c>
      <c r="E151">
        <f t="shared" si="4"/>
        <v>1</v>
      </c>
    </row>
    <row r="152" spans="1:5">
      <c r="A152" s="19" t="s">
        <v>1270</v>
      </c>
      <c r="B152" t="s">
        <v>747</v>
      </c>
      <c r="C152">
        <v>27.06</v>
      </c>
      <c r="D152">
        <v>0</v>
      </c>
      <c r="E152">
        <f t="shared" si="4"/>
        <v>1</v>
      </c>
    </row>
    <row r="153" spans="1:5">
      <c r="A153" s="19" t="s">
        <v>1273</v>
      </c>
      <c r="B153" t="s">
        <v>747</v>
      </c>
      <c r="C153">
        <v>28.42</v>
      </c>
      <c r="D153">
        <v>0</v>
      </c>
      <c r="E153">
        <f t="shared" si="4"/>
        <v>1</v>
      </c>
    </row>
    <row r="154" spans="1:5">
      <c r="A154" s="19" t="s">
        <v>1280</v>
      </c>
      <c r="B154" t="s">
        <v>747</v>
      </c>
      <c r="C154">
        <v>29.72</v>
      </c>
      <c r="D154">
        <v>0</v>
      </c>
      <c r="E154">
        <f t="shared" si="4"/>
        <v>1</v>
      </c>
    </row>
    <row r="155" spans="1:5">
      <c r="A155" s="19" t="s">
        <v>1269</v>
      </c>
      <c r="B155" t="s">
        <v>747</v>
      </c>
      <c r="C155">
        <v>25.79</v>
      </c>
      <c r="D155">
        <v>0</v>
      </c>
      <c r="E155">
        <f t="shared" si="4"/>
        <v>1</v>
      </c>
    </row>
    <row r="156" spans="1:5">
      <c r="A156" s="19" t="s">
        <v>1276</v>
      </c>
      <c r="B156" t="s">
        <v>747</v>
      </c>
      <c r="C156">
        <v>28.7</v>
      </c>
      <c r="D156">
        <v>0</v>
      </c>
      <c r="E156">
        <f t="shared" si="4"/>
        <v>1</v>
      </c>
    </row>
    <row r="157" spans="1:5">
      <c r="A157" s="19" t="s">
        <v>1278</v>
      </c>
      <c r="B157" t="s">
        <v>747</v>
      </c>
      <c r="C157">
        <v>29.11</v>
      </c>
      <c r="D157">
        <v>0</v>
      </c>
      <c r="E157">
        <f t="shared" si="4"/>
        <v>1</v>
      </c>
    </row>
    <row r="158" spans="1:5">
      <c r="A158" s="19" t="s">
        <v>1272</v>
      </c>
      <c r="B158" t="s">
        <v>747</v>
      </c>
      <c r="C158">
        <v>28</v>
      </c>
      <c r="D158">
        <v>0</v>
      </c>
      <c r="E158">
        <f t="shared" si="4"/>
        <v>1</v>
      </c>
    </row>
    <row r="159" spans="1:5">
      <c r="A159" s="19" t="s">
        <v>1295</v>
      </c>
      <c r="B159" t="s">
        <v>747</v>
      </c>
      <c r="C159">
        <v>31.06</v>
      </c>
      <c r="D159">
        <v>0</v>
      </c>
      <c r="E159">
        <f t="shared" si="4"/>
        <v>1</v>
      </c>
    </row>
    <row r="160" spans="1:5">
      <c r="A160" s="19" t="s">
        <v>1286</v>
      </c>
      <c r="B160" t="s">
        <v>747</v>
      </c>
      <c r="C160">
        <v>24.84</v>
      </c>
      <c r="D160">
        <v>0</v>
      </c>
      <c r="E160">
        <f t="shared" si="4"/>
        <v>1</v>
      </c>
    </row>
    <row r="161" spans="1:5">
      <c r="A161" s="19" t="s">
        <v>1291</v>
      </c>
      <c r="B161" t="s">
        <v>747</v>
      </c>
      <c r="C161">
        <v>29.27</v>
      </c>
      <c r="D161">
        <v>0</v>
      </c>
      <c r="E161">
        <f t="shared" si="4"/>
        <v>1</v>
      </c>
    </row>
    <row r="162" spans="1:5">
      <c r="A162" s="19" t="s">
        <v>1287</v>
      </c>
      <c r="B162" t="s">
        <v>747</v>
      </c>
      <c r="C162">
        <v>25.62</v>
      </c>
      <c r="D162">
        <v>0</v>
      </c>
      <c r="E162">
        <f t="shared" si="4"/>
        <v>1</v>
      </c>
    </row>
    <row r="163" spans="1:5">
      <c r="A163" s="19" t="s">
        <v>1294</v>
      </c>
      <c r="B163" t="s">
        <v>746</v>
      </c>
      <c r="C163">
        <v>30.1</v>
      </c>
      <c r="D163">
        <v>0</v>
      </c>
      <c r="E163">
        <f t="shared" si="4"/>
        <v>1</v>
      </c>
    </row>
    <row r="164" spans="1:5">
      <c r="A164" s="19" t="s">
        <v>1293</v>
      </c>
      <c r="B164" t="s">
        <v>747</v>
      </c>
      <c r="C164">
        <v>29.78</v>
      </c>
      <c r="D164">
        <v>0</v>
      </c>
      <c r="E164">
        <f t="shared" si="4"/>
        <v>1</v>
      </c>
    </row>
    <row r="165" spans="1:5">
      <c r="A165" s="19" t="s">
        <v>1289</v>
      </c>
      <c r="B165" t="s">
        <v>747</v>
      </c>
      <c r="C165">
        <v>26.96</v>
      </c>
      <c r="D165">
        <v>0</v>
      </c>
      <c r="E165">
        <f t="shared" si="4"/>
        <v>1</v>
      </c>
    </row>
    <row r="166" spans="1:5">
      <c r="A166" s="19" t="s">
        <v>1292</v>
      </c>
      <c r="B166" t="s">
        <v>747</v>
      </c>
      <c r="C166">
        <v>29.4</v>
      </c>
      <c r="D166">
        <v>0</v>
      </c>
      <c r="E166">
        <f t="shared" si="4"/>
        <v>1</v>
      </c>
    </row>
    <row r="167" spans="1:5">
      <c r="A167" s="19" t="s">
        <v>1288</v>
      </c>
      <c r="B167" t="s">
        <v>747</v>
      </c>
      <c r="C167">
        <v>26.38</v>
      </c>
      <c r="D167">
        <v>0</v>
      </c>
      <c r="E167">
        <f t="shared" si="4"/>
        <v>1</v>
      </c>
    </row>
    <row r="168" spans="1:5">
      <c r="A168" s="19" t="s">
        <v>1297</v>
      </c>
      <c r="B168" t="s">
        <v>747</v>
      </c>
      <c r="C168">
        <v>33.61</v>
      </c>
      <c r="D168">
        <v>0</v>
      </c>
      <c r="E168">
        <f t="shared" si="4"/>
        <v>1</v>
      </c>
    </row>
    <row r="169" spans="1:5">
      <c r="A169" s="19" t="s">
        <v>1298</v>
      </c>
      <c r="B169" t="s">
        <v>747</v>
      </c>
      <c r="C169">
        <v>33.9</v>
      </c>
      <c r="D169">
        <v>0</v>
      </c>
      <c r="E169">
        <f t="shared" si="4"/>
        <v>1</v>
      </c>
    </row>
    <row r="170" spans="1:5">
      <c r="A170" s="19" t="s">
        <v>1296</v>
      </c>
      <c r="B170" t="s">
        <v>747</v>
      </c>
      <c r="C170">
        <v>33.229999999999997</v>
      </c>
      <c r="D170">
        <v>0</v>
      </c>
      <c r="E170">
        <f t="shared" si="4"/>
        <v>1</v>
      </c>
    </row>
    <row r="171" spans="1:5">
      <c r="A171" s="19" t="s">
        <v>1306</v>
      </c>
      <c r="B171" t="s">
        <v>747</v>
      </c>
      <c r="C171">
        <v>30.07</v>
      </c>
      <c r="D171">
        <v>0</v>
      </c>
      <c r="E171">
        <f t="shared" si="4"/>
        <v>1</v>
      </c>
    </row>
    <row r="172" spans="1:5">
      <c r="A172" s="19" t="s">
        <v>1307</v>
      </c>
      <c r="B172" t="s">
        <v>747</v>
      </c>
      <c r="C172">
        <v>30.32</v>
      </c>
      <c r="D172">
        <v>0</v>
      </c>
      <c r="E172">
        <f t="shared" si="4"/>
        <v>1</v>
      </c>
    </row>
    <row r="173" spans="1:5">
      <c r="A173" s="19" t="s">
        <v>1305</v>
      </c>
      <c r="B173" t="s">
        <v>747</v>
      </c>
      <c r="C173">
        <v>29.9</v>
      </c>
      <c r="D173">
        <v>0</v>
      </c>
      <c r="E173">
        <f t="shared" si="4"/>
        <v>1</v>
      </c>
    </row>
    <row r="174" spans="1:5">
      <c r="A174" s="19" t="s">
        <v>1299</v>
      </c>
      <c r="B174" t="s">
        <v>747</v>
      </c>
      <c r="C174">
        <v>26.14</v>
      </c>
      <c r="D174">
        <v>0</v>
      </c>
      <c r="E174">
        <f t="shared" si="4"/>
        <v>1</v>
      </c>
    </row>
    <row r="175" spans="1:5">
      <c r="A175" s="19" t="s">
        <v>1310</v>
      </c>
      <c r="B175" t="s">
        <v>747</v>
      </c>
      <c r="C175">
        <v>32.42</v>
      </c>
      <c r="D175">
        <v>0</v>
      </c>
      <c r="E175">
        <f t="shared" si="4"/>
        <v>1</v>
      </c>
    </row>
    <row r="176" spans="1:5">
      <c r="A176" s="19" t="s">
        <v>1300</v>
      </c>
      <c r="B176" t="s">
        <v>747</v>
      </c>
      <c r="C176">
        <v>27.95</v>
      </c>
      <c r="D176">
        <v>0</v>
      </c>
      <c r="E176">
        <f t="shared" si="4"/>
        <v>1</v>
      </c>
    </row>
    <row r="177" spans="1:5">
      <c r="A177" s="19" t="s">
        <v>1303</v>
      </c>
      <c r="B177" t="s">
        <v>747</v>
      </c>
      <c r="C177">
        <v>28.93</v>
      </c>
      <c r="D177">
        <v>0</v>
      </c>
      <c r="E177">
        <f t="shared" si="4"/>
        <v>1</v>
      </c>
    </row>
    <row r="178" spans="1:5">
      <c r="A178" s="19" t="s">
        <v>1313</v>
      </c>
      <c r="B178" t="s">
        <v>747</v>
      </c>
      <c r="C178">
        <v>33.090000000000003</v>
      </c>
      <c r="D178">
        <v>0</v>
      </c>
      <c r="E178">
        <f t="shared" si="4"/>
        <v>1</v>
      </c>
    </row>
    <row r="179" spans="1:5">
      <c r="A179" s="19" t="s">
        <v>1301</v>
      </c>
      <c r="B179" t="s">
        <v>747</v>
      </c>
      <c r="C179">
        <v>28.12</v>
      </c>
      <c r="D179">
        <v>0</v>
      </c>
      <c r="E179">
        <f t="shared" si="4"/>
        <v>1</v>
      </c>
    </row>
    <row r="180" spans="1:5">
      <c r="A180" s="19" t="s">
        <v>1308</v>
      </c>
      <c r="B180" t="s">
        <v>743</v>
      </c>
      <c r="C180">
        <v>30.83</v>
      </c>
      <c r="D180">
        <v>0</v>
      </c>
      <c r="E180">
        <f t="shared" si="4"/>
        <v>1</v>
      </c>
    </row>
    <row r="181" spans="1:5">
      <c r="A181" s="19" t="s">
        <v>1312</v>
      </c>
      <c r="B181" t="s">
        <v>747</v>
      </c>
      <c r="C181">
        <v>32.770000000000003</v>
      </c>
      <c r="D181">
        <v>0</v>
      </c>
      <c r="E181">
        <f t="shared" si="4"/>
        <v>1</v>
      </c>
    </row>
    <row r="182" spans="1:5">
      <c r="A182" s="19" t="s">
        <v>1319</v>
      </c>
      <c r="B182" t="s">
        <v>747</v>
      </c>
      <c r="C182">
        <v>31</v>
      </c>
      <c r="D182">
        <v>0</v>
      </c>
      <c r="E182">
        <f t="shared" si="4"/>
        <v>1</v>
      </c>
    </row>
    <row r="183" spans="1:5">
      <c r="A183" s="19" t="s">
        <v>1318</v>
      </c>
      <c r="B183" t="s">
        <v>747</v>
      </c>
      <c r="C183">
        <v>30.23</v>
      </c>
      <c r="D183">
        <v>0</v>
      </c>
      <c r="E183">
        <f t="shared" si="4"/>
        <v>1</v>
      </c>
    </row>
    <row r="184" spans="1:5">
      <c r="A184" s="19" t="s">
        <v>1314</v>
      </c>
      <c r="B184" t="s">
        <v>743</v>
      </c>
      <c r="C184">
        <v>33.36</v>
      </c>
      <c r="D184">
        <v>0</v>
      </c>
      <c r="E184">
        <f t="shared" si="4"/>
        <v>1</v>
      </c>
    </row>
    <row r="185" spans="1:5">
      <c r="A185" s="19" t="s">
        <v>1311</v>
      </c>
      <c r="B185" t="s">
        <v>747</v>
      </c>
      <c r="C185">
        <v>32.49</v>
      </c>
      <c r="D185">
        <v>0</v>
      </c>
      <c r="E185">
        <f t="shared" si="4"/>
        <v>1</v>
      </c>
    </row>
    <row r="186" spans="1:5">
      <c r="A186" s="19" t="s">
        <v>1302</v>
      </c>
      <c r="B186" t="s">
        <v>747</v>
      </c>
      <c r="C186">
        <v>28.48</v>
      </c>
      <c r="D186">
        <v>0</v>
      </c>
      <c r="E186">
        <f t="shared" si="4"/>
        <v>1</v>
      </c>
    </row>
    <row r="187" spans="1:5">
      <c r="A187" s="19" t="s">
        <v>1304</v>
      </c>
      <c r="B187" t="s">
        <v>747</v>
      </c>
      <c r="C187">
        <v>29.24</v>
      </c>
      <c r="D187">
        <v>0</v>
      </c>
      <c r="E187">
        <f t="shared" si="4"/>
        <v>1</v>
      </c>
    </row>
    <row r="188" spans="1:5">
      <c r="A188" s="19" t="s">
        <v>1316</v>
      </c>
      <c r="B188" t="s">
        <v>747</v>
      </c>
      <c r="C188">
        <v>34.33</v>
      </c>
      <c r="D188">
        <v>0</v>
      </c>
      <c r="E188">
        <f t="shared" si="4"/>
        <v>1</v>
      </c>
    </row>
    <row r="189" spans="1:5">
      <c r="A189" s="19" t="s">
        <v>1309</v>
      </c>
      <c r="B189" t="s">
        <v>747</v>
      </c>
      <c r="C189">
        <v>32.26</v>
      </c>
      <c r="D189">
        <v>0</v>
      </c>
      <c r="E189">
        <f t="shared" si="4"/>
        <v>1</v>
      </c>
    </row>
    <row r="190" spans="1:5">
      <c r="A190" s="19" t="s">
        <v>1320</v>
      </c>
      <c r="B190" t="s">
        <v>747</v>
      </c>
      <c r="C190">
        <v>31.59</v>
      </c>
      <c r="D190">
        <v>0</v>
      </c>
      <c r="E190">
        <f t="shared" si="4"/>
        <v>1</v>
      </c>
    </row>
    <row r="191" spans="1:5">
      <c r="A191" s="19" t="s">
        <v>1317</v>
      </c>
      <c r="B191" t="s">
        <v>747</v>
      </c>
      <c r="C191">
        <v>29.28</v>
      </c>
      <c r="D191">
        <v>0</v>
      </c>
      <c r="E191">
        <f t="shared" si="4"/>
        <v>1</v>
      </c>
    </row>
    <row r="192" spans="1:5">
      <c r="A192" s="19" t="s">
        <v>1332</v>
      </c>
      <c r="B192" t="s">
        <v>747</v>
      </c>
      <c r="C192">
        <v>30.77</v>
      </c>
      <c r="D192">
        <v>0</v>
      </c>
      <c r="E192">
        <f t="shared" si="4"/>
        <v>1</v>
      </c>
    </row>
    <row r="193" spans="1:5">
      <c r="A193" s="19" t="s">
        <v>1328</v>
      </c>
      <c r="B193" t="s">
        <v>747</v>
      </c>
      <c r="C193">
        <v>28.15</v>
      </c>
      <c r="D193">
        <v>0</v>
      </c>
      <c r="E193">
        <f t="shared" si="4"/>
        <v>1</v>
      </c>
    </row>
    <row r="194" spans="1:5">
      <c r="A194" s="19" t="s">
        <v>1329</v>
      </c>
      <c r="B194" t="s">
        <v>747</v>
      </c>
      <c r="C194">
        <v>29.28</v>
      </c>
      <c r="D194">
        <v>0</v>
      </c>
      <c r="E194">
        <f t="shared" ref="E194:E257" si="5">IF(B194="Inconclusive",0,1)</f>
        <v>1</v>
      </c>
    </row>
    <row r="195" spans="1:5">
      <c r="A195" s="19" t="s">
        <v>1323</v>
      </c>
      <c r="B195" t="s">
        <v>747</v>
      </c>
      <c r="C195">
        <v>26.01</v>
      </c>
      <c r="D195">
        <v>0</v>
      </c>
      <c r="E195">
        <f t="shared" si="5"/>
        <v>1</v>
      </c>
    </row>
    <row r="196" spans="1:5">
      <c r="A196" s="19" t="s">
        <v>1326</v>
      </c>
      <c r="B196" t="s">
        <v>747</v>
      </c>
      <c r="C196">
        <v>27.04</v>
      </c>
      <c r="D196">
        <v>0</v>
      </c>
      <c r="E196">
        <f t="shared" si="5"/>
        <v>1</v>
      </c>
    </row>
    <row r="197" spans="1:5">
      <c r="A197" s="19" t="s">
        <v>1331</v>
      </c>
      <c r="B197" t="s">
        <v>747</v>
      </c>
      <c r="C197">
        <v>29.77</v>
      </c>
      <c r="D197">
        <v>0</v>
      </c>
      <c r="E197">
        <f t="shared" si="5"/>
        <v>1</v>
      </c>
    </row>
    <row r="198" spans="1:5">
      <c r="A198" s="19" t="s">
        <v>1327</v>
      </c>
      <c r="B198" t="s">
        <v>747</v>
      </c>
      <c r="C198">
        <v>27.2</v>
      </c>
      <c r="D198">
        <v>0</v>
      </c>
      <c r="E198">
        <f t="shared" si="5"/>
        <v>1</v>
      </c>
    </row>
    <row r="199" spans="1:5">
      <c r="A199" s="19" t="s">
        <v>1322</v>
      </c>
      <c r="B199" t="s">
        <v>747</v>
      </c>
      <c r="C199">
        <v>23.66</v>
      </c>
      <c r="D199">
        <v>0</v>
      </c>
      <c r="E199">
        <f t="shared" si="5"/>
        <v>1</v>
      </c>
    </row>
    <row r="200" spans="1:5">
      <c r="A200" s="19" t="s">
        <v>1325</v>
      </c>
      <c r="B200" t="s">
        <v>747</v>
      </c>
      <c r="C200">
        <v>27.01</v>
      </c>
      <c r="D200">
        <v>0</v>
      </c>
      <c r="E200">
        <f t="shared" si="5"/>
        <v>1</v>
      </c>
    </row>
    <row r="201" spans="1:5">
      <c r="A201" s="19" t="s">
        <v>1324</v>
      </c>
      <c r="B201" t="s">
        <v>747</v>
      </c>
      <c r="C201">
        <v>26.16</v>
      </c>
      <c r="D201">
        <v>0</v>
      </c>
      <c r="E201">
        <f t="shared" si="5"/>
        <v>1</v>
      </c>
    </row>
    <row r="202" spans="1:5">
      <c r="A202" s="19" t="s">
        <v>1344</v>
      </c>
      <c r="B202" t="s">
        <v>747</v>
      </c>
      <c r="C202">
        <v>31.43</v>
      </c>
      <c r="D202">
        <v>0</v>
      </c>
      <c r="E202">
        <f t="shared" si="5"/>
        <v>1</v>
      </c>
    </row>
    <row r="203" spans="1:5">
      <c r="A203" s="19" t="s">
        <v>1339</v>
      </c>
      <c r="B203" t="s">
        <v>747</v>
      </c>
      <c r="C203">
        <v>28.2</v>
      </c>
      <c r="D203">
        <v>0</v>
      </c>
      <c r="E203">
        <f t="shared" si="5"/>
        <v>1</v>
      </c>
    </row>
    <row r="204" spans="1:5">
      <c r="A204" s="19" t="s">
        <v>1335</v>
      </c>
      <c r="B204" t="s">
        <v>747</v>
      </c>
      <c r="C204">
        <v>26.22</v>
      </c>
      <c r="D204">
        <v>0</v>
      </c>
      <c r="E204">
        <f t="shared" si="5"/>
        <v>1</v>
      </c>
    </row>
    <row r="205" spans="1:5">
      <c r="A205" s="19" t="s">
        <v>1338</v>
      </c>
      <c r="B205" t="s">
        <v>747</v>
      </c>
      <c r="C205">
        <v>27.76</v>
      </c>
      <c r="D205">
        <v>0</v>
      </c>
      <c r="E205">
        <f t="shared" si="5"/>
        <v>1</v>
      </c>
    </row>
    <row r="206" spans="1:5">
      <c r="A206" s="19" t="s">
        <v>1334</v>
      </c>
      <c r="B206" t="s">
        <v>747</v>
      </c>
      <c r="C206">
        <v>25.84</v>
      </c>
      <c r="D206">
        <v>0</v>
      </c>
      <c r="E206">
        <f t="shared" si="5"/>
        <v>1</v>
      </c>
    </row>
    <row r="207" spans="1:5">
      <c r="A207" s="19" t="s">
        <v>1340</v>
      </c>
      <c r="B207" t="s">
        <v>747</v>
      </c>
      <c r="C207">
        <v>28.32</v>
      </c>
      <c r="D207">
        <v>0</v>
      </c>
      <c r="E207">
        <f t="shared" si="5"/>
        <v>1</v>
      </c>
    </row>
    <row r="208" spans="1:5">
      <c r="A208" s="19" t="s">
        <v>1343</v>
      </c>
      <c r="B208" t="s">
        <v>747</v>
      </c>
      <c r="C208">
        <v>30.29</v>
      </c>
      <c r="D208">
        <v>0</v>
      </c>
      <c r="E208">
        <f t="shared" si="5"/>
        <v>1</v>
      </c>
    </row>
    <row r="209" spans="1:5">
      <c r="A209" s="19" t="s">
        <v>1341</v>
      </c>
      <c r="B209" t="s">
        <v>747</v>
      </c>
      <c r="C209">
        <v>29.47</v>
      </c>
      <c r="D209">
        <v>0</v>
      </c>
      <c r="E209">
        <f t="shared" si="5"/>
        <v>1</v>
      </c>
    </row>
    <row r="210" spans="1:5">
      <c r="A210" s="19" t="s">
        <v>1333</v>
      </c>
      <c r="B210" t="s">
        <v>747</v>
      </c>
      <c r="C210">
        <v>25.56</v>
      </c>
      <c r="D210">
        <v>0</v>
      </c>
      <c r="E210">
        <f t="shared" si="5"/>
        <v>1</v>
      </c>
    </row>
    <row r="211" spans="1:5">
      <c r="A211" s="19" t="s">
        <v>1345</v>
      </c>
      <c r="B211" t="s">
        <v>747</v>
      </c>
      <c r="C211">
        <v>32.31</v>
      </c>
      <c r="D211">
        <v>0</v>
      </c>
      <c r="E211">
        <f t="shared" si="5"/>
        <v>1</v>
      </c>
    </row>
    <row r="212" spans="1:5">
      <c r="A212" s="19" t="s">
        <v>1349</v>
      </c>
      <c r="B212" t="s">
        <v>747</v>
      </c>
      <c r="C212">
        <v>27.33</v>
      </c>
      <c r="D212">
        <v>0</v>
      </c>
      <c r="E212">
        <f t="shared" si="5"/>
        <v>1</v>
      </c>
    </row>
    <row r="213" spans="1:5">
      <c r="A213" s="19" t="s">
        <v>1355</v>
      </c>
      <c r="B213" t="s">
        <v>747</v>
      </c>
      <c r="C213">
        <v>31.68</v>
      </c>
      <c r="D213">
        <v>0</v>
      </c>
      <c r="E213">
        <f t="shared" si="5"/>
        <v>1</v>
      </c>
    </row>
    <row r="214" spans="1:5">
      <c r="A214" s="19" t="s">
        <v>1358</v>
      </c>
      <c r="B214" t="s">
        <v>747</v>
      </c>
      <c r="C214">
        <v>33.049999999999997</v>
      </c>
      <c r="D214">
        <v>0</v>
      </c>
      <c r="E214">
        <f t="shared" si="5"/>
        <v>1</v>
      </c>
    </row>
    <row r="215" spans="1:5">
      <c r="A215" s="19" t="s">
        <v>1356</v>
      </c>
      <c r="B215" t="s">
        <v>747</v>
      </c>
      <c r="C215">
        <v>31.72</v>
      </c>
      <c r="D215">
        <v>0</v>
      </c>
      <c r="E215">
        <f t="shared" si="5"/>
        <v>1</v>
      </c>
    </row>
    <row r="216" spans="1:5">
      <c r="A216" s="19" t="s">
        <v>1354</v>
      </c>
      <c r="B216" t="s">
        <v>747</v>
      </c>
      <c r="C216">
        <v>31.51</v>
      </c>
      <c r="D216">
        <v>0</v>
      </c>
      <c r="E216">
        <f t="shared" si="5"/>
        <v>1</v>
      </c>
    </row>
    <row r="217" spans="1:5">
      <c r="A217" s="19" t="s">
        <v>1359</v>
      </c>
      <c r="B217" t="s">
        <v>747</v>
      </c>
      <c r="C217">
        <v>35.31</v>
      </c>
      <c r="D217">
        <v>0</v>
      </c>
      <c r="E217">
        <f t="shared" si="5"/>
        <v>1</v>
      </c>
    </row>
    <row r="218" spans="1:5">
      <c r="A218" s="19" t="s">
        <v>1366</v>
      </c>
      <c r="B218" t="s">
        <v>747</v>
      </c>
      <c r="C218">
        <v>28.61</v>
      </c>
      <c r="D218">
        <v>0</v>
      </c>
      <c r="E218">
        <f t="shared" si="5"/>
        <v>1</v>
      </c>
    </row>
    <row r="219" spans="1:5">
      <c r="A219" s="19" t="s">
        <v>1363</v>
      </c>
      <c r="B219" t="s">
        <v>747</v>
      </c>
      <c r="C219">
        <v>26.89</v>
      </c>
      <c r="D219">
        <v>0</v>
      </c>
      <c r="E219">
        <f t="shared" si="5"/>
        <v>1</v>
      </c>
    </row>
    <row r="220" spans="1:5">
      <c r="A220" s="19" t="s">
        <v>1369</v>
      </c>
      <c r="B220" t="s">
        <v>747</v>
      </c>
      <c r="C220">
        <v>32.17</v>
      </c>
      <c r="D220">
        <v>0</v>
      </c>
      <c r="E220">
        <f t="shared" si="5"/>
        <v>1</v>
      </c>
    </row>
    <row r="221" spans="1:5">
      <c r="A221" s="19" t="s">
        <v>1365</v>
      </c>
      <c r="B221" t="s">
        <v>747</v>
      </c>
      <c r="C221">
        <v>28.32</v>
      </c>
      <c r="D221">
        <v>0</v>
      </c>
      <c r="E221">
        <f t="shared" si="5"/>
        <v>1</v>
      </c>
    </row>
    <row r="222" spans="1:5">
      <c r="A222" s="19" t="s">
        <v>1364</v>
      </c>
      <c r="B222" t="s">
        <v>746</v>
      </c>
      <c r="C222">
        <v>27.25</v>
      </c>
      <c r="D222">
        <v>0</v>
      </c>
      <c r="E222">
        <f t="shared" si="5"/>
        <v>1</v>
      </c>
    </row>
    <row r="223" spans="1:5">
      <c r="A223" s="19" t="s">
        <v>1368</v>
      </c>
      <c r="B223" t="s">
        <v>747</v>
      </c>
      <c r="C223">
        <v>30.3</v>
      </c>
      <c r="D223">
        <v>0</v>
      </c>
      <c r="E223">
        <f t="shared" si="5"/>
        <v>1</v>
      </c>
    </row>
    <row r="224" spans="1:5">
      <c r="A224" s="19" t="s">
        <v>1367</v>
      </c>
      <c r="B224" t="s">
        <v>747</v>
      </c>
      <c r="C224">
        <v>29.91</v>
      </c>
      <c r="D224">
        <v>0</v>
      </c>
      <c r="E224">
        <f t="shared" si="5"/>
        <v>1</v>
      </c>
    </row>
    <row r="225" spans="1:5">
      <c r="A225" s="19" t="s">
        <v>1374</v>
      </c>
      <c r="B225" t="s">
        <v>747</v>
      </c>
      <c r="C225">
        <v>24.14</v>
      </c>
      <c r="D225">
        <v>0</v>
      </c>
      <c r="E225">
        <f t="shared" si="5"/>
        <v>1</v>
      </c>
    </row>
    <row r="226" spans="1:5">
      <c r="A226" s="19" t="s">
        <v>1383</v>
      </c>
      <c r="B226" t="s">
        <v>747</v>
      </c>
      <c r="C226">
        <v>28.86</v>
      </c>
      <c r="D226">
        <v>0</v>
      </c>
      <c r="E226">
        <f t="shared" si="5"/>
        <v>1</v>
      </c>
    </row>
    <row r="227" spans="1:5">
      <c r="A227" s="19" t="s">
        <v>1373</v>
      </c>
      <c r="B227" t="s">
        <v>747</v>
      </c>
      <c r="C227">
        <v>24.07</v>
      </c>
      <c r="D227">
        <v>0</v>
      </c>
      <c r="E227">
        <f t="shared" si="5"/>
        <v>1</v>
      </c>
    </row>
    <row r="228" spans="1:5">
      <c r="A228" s="19" t="s">
        <v>1388</v>
      </c>
      <c r="B228" t="s">
        <v>747</v>
      </c>
      <c r="C228">
        <v>33.99</v>
      </c>
      <c r="D228">
        <v>0</v>
      </c>
      <c r="E228">
        <f t="shared" si="5"/>
        <v>1</v>
      </c>
    </row>
    <row r="229" spans="1:5">
      <c r="A229" s="19" t="s">
        <v>1386</v>
      </c>
      <c r="B229" t="s">
        <v>747</v>
      </c>
      <c r="C229">
        <v>29.88</v>
      </c>
      <c r="D229">
        <v>0</v>
      </c>
      <c r="E229">
        <f t="shared" si="5"/>
        <v>1</v>
      </c>
    </row>
    <row r="230" spans="1:5">
      <c r="A230" s="19" t="s">
        <v>1379</v>
      </c>
      <c r="B230" t="s">
        <v>747</v>
      </c>
      <c r="C230">
        <v>27.15</v>
      </c>
      <c r="D230">
        <v>0</v>
      </c>
      <c r="E230">
        <f t="shared" si="5"/>
        <v>1</v>
      </c>
    </row>
    <row r="231" spans="1:5">
      <c r="A231" s="19" t="s">
        <v>1377</v>
      </c>
      <c r="B231" t="s">
        <v>747</v>
      </c>
      <c r="C231">
        <v>26.94</v>
      </c>
      <c r="D231">
        <v>0</v>
      </c>
      <c r="E231">
        <f t="shared" si="5"/>
        <v>1</v>
      </c>
    </row>
    <row r="232" spans="1:5">
      <c r="A232" s="19" t="s">
        <v>1372</v>
      </c>
      <c r="B232" t="s">
        <v>747</v>
      </c>
      <c r="C232">
        <v>23.25</v>
      </c>
      <c r="D232">
        <v>0</v>
      </c>
      <c r="E232">
        <f t="shared" si="5"/>
        <v>1</v>
      </c>
    </row>
    <row r="233" spans="1:5">
      <c r="A233" s="19" t="s">
        <v>1384</v>
      </c>
      <c r="B233" t="s">
        <v>747</v>
      </c>
      <c r="C233">
        <v>29.35</v>
      </c>
      <c r="D233">
        <v>0</v>
      </c>
      <c r="E233">
        <f t="shared" si="5"/>
        <v>1</v>
      </c>
    </row>
    <row r="234" spans="1:5">
      <c r="A234" s="19" t="s">
        <v>1380</v>
      </c>
      <c r="B234" t="s">
        <v>747</v>
      </c>
      <c r="C234">
        <v>27.28</v>
      </c>
      <c r="D234">
        <v>0</v>
      </c>
      <c r="E234">
        <f t="shared" si="5"/>
        <v>1</v>
      </c>
    </row>
    <row r="235" spans="1:5">
      <c r="A235" s="19" t="s">
        <v>1381</v>
      </c>
      <c r="B235" t="s">
        <v>747</v>
      </c>
      <c r="C235">
        <v>27.38</v>
      </c>
      <c r="D235">
        <v>0</v>
      </c>
      <c r="E235">
        <f t="shared" si="5"/>
        <v>1</v>
      </c>
    </row>
    <row r="236" spans="1:5">
      <c r="A236" s="19" t="s">
        <v>1408</v>
      </c>
      <c r="B236" t="s">
        <v>747</v>
      </c>
      <c r="C236">
        <v>32.090000000000003</v>
      </c>
      <c r="D236">
        <v>0</v>
      </c>
      <c r="E236">
        <f t="shared" si="5"/>
        <v>1</v>
      </c>
    </row>
    <row r="237" spans="1:5">
      <c r="A237" s="19" t="s">
        <v>1403</v>
      </c>
      <c r="B237" t="s">
        <v>747</v>
      </c>
      <c r="C237">
        <v>28.91</v>
      </c>
      <c r="D237">
        <v>0</v>
      </c>
      <c r="E237">
        <f t="shared" si="5"/>
        <v>1</v>
      </c>
    </row>
    <row r="238" spans="1:5">
      <c r="A238" s="19" t="s">
        <v>1407</v>
      </c>
      <c r="B238" t="s">
        <v>747</v>
      </c>
      <c r="C238">
        <v>31.77</v>
      </c>
      <c r="D238">
        <v>0</v>
      </c>
      <c r="E238">
        <f t="shared" si="5"/>
        <v>1</v>
      </c>
    </row>
    <row r="239" spans="1:5">
      <c r="A239" s="19" t="s">
        <v>1404</v>
      </c>
      <c r="B239" t="s">
        <v>747</v>
      </c>
      <c r="C239">
        <v>29.01</v>
      </c>
      <c r="D239">
        <v>0</v>
      </c>
      <c r="E239">
        <f t="shared" si="5"/>
        <v>1</v>
      </c>
    </row>
    <row r="240" spans="1:5">
      <c r="A240" s="19" t="s">
        <v>1402</v>
      </c>
      <c r="B240" t="s">
        <v>747</v>
      </c>
      <c r="C240">
        <v>28.74</v>
      </c>
      <c r="D240">
        <v>0</v>
      </c>
      <c r="E240">
        <f t="shared" si="5"/>
        <v>1</v>
      </c>
    </row>
    <row r="241" spans="1:5">
      <c r="A241" s="19" t="s">
        <v>1400</v>
      </c>
      <c r="B241" t="s">
        <v>747</v>
      </c>
      <c r="C241">
        <v>28.15</v>
      </c>
      <c r="D241">
        <v>0</v>
      </c>
      <c r="E241">
        <f t="shared" si="5"/>
        <v>1</v>
      </c>
    </row>
    <row r="242" spans="1:5">
      <c r="A242" s="19" t="s">
        <v>1397</v>
      </c>
      <c r="B242" t="s">
        <v>747</v>
      </c>
      <c r="C242">
        <v>26.71</v>
      </c>
      <c r="D242">
        <v>0</v>
      </c>
      <c r="E242">
        <f t="shared" si="5"/>
        <v>1</v>
      </c>
    </row>
    <row r="243" spans="1:5">
      <c r="A243" s="19" t="s">
        <v>1399</v>
      </c>
      <c r="B243" t="s">
        <v>747</v>
      </c>
      <c r="C243">
        <v>27.76</v>
      </c>
      <c r="D243">
        <v>0</v>
      </c>
      <c r="E243">
        <f t="shared" si="5"/>
        <v>1</v>
      </c>
    </row>
    <row r="244" spans="1:5">
      <c r="A244" s="19" t="s">
        <v>1409</v>
      </c>
      <c r="B244" t="s">
        <v>747</v>
      </c>
      <c r="C244">
        <v>33.979999999999997</v>
      </c>
      <c r="D244">
        <v>0</v>
      </c>
      <c r="E244">
        <f t="shared" si="5"/>
        <v>1</v>
      </c>
    </row>
    <row r="245" spans="1:5">
      <c r="A245" s="19" t="s">
        <v>1392</v>
      </c>
      <c r="B245" t="s">
        <v>747</v>
      </c>
      <c r="C245">
        <v>24.86</v>
      </c>
      <c r="D245">
        <v>0</v>
      </c>
      <c r="E245">
        <f t="shared" si="5"/>
        <v>1</v>
      </c>
    </row>
    <row r="246" spans="1:5">
      <c r="A246" s="19" t="s">
        <v>1398</v>
      </c>
      <c r="B246" t="s">
        <v>747</v>
      </c>
      <c r="C246">
        <v>27.62</v>
      </c>
      <c r="D246">
        <v>0</v>
      </c>
      <c r="E246">
        <f t="shared" si="5"/>
        <v>1</v>
      </c>
    </row>
    <row r="247" spans="1:5">
      <c r="A247" s="19" t="s">
        <v>1410</v>
      </c>
      <c r="B247" t="s">
        <v>747</v>
      </c>
      <c r="C247">
        <v>34.229999999999997</v>
      </c>
      <c r="D247">
        <v>0</v>
      </c>
      <c r="E247">
        <f t="shared" si="5"/>
        <v>1</v>
      </c>
    </row>
    <row r="248" spans="1:5">
      <c r="A248" s="19" t="s">
        <v>1406</v>
      </c>
      <c r="B248" t="s">
        <v>747</v>
      </c>
      <c r="C248">
        <v>31.24</v>
      </c>
      <c r="D248">
        <v>0</v>
      </c>
      <c r="E248">
        <f t="shared" si="5"/>
        <v>1</v>
      </c>
    </row>
    <row r="249" spans="1:5">
      <c r="A249" s="19" t="s">
        <v>1405</v>
      </c>
      <c r="B249" t="s">
        <v>747</v>
      </c>
      <c r="C249">
        <v>29.52</v>
      </c>
      <c r="D249">
        <v>0</v>
      </c>
      <c r="E249">
        <f t="shared" si="5"/>
        <v>1</v>
      </c>
    </row>
    <row r="250" spans="1:5">
      <c r="A250" s="19" t="s">
        <v>1426</v>
      </c>
      <c r="B250" t="s">
        <v>747</v>
      </c>
      <c r="C250">
        <v>32.33</v>
      </c>
      <c r="D250">
        <v>0</v>
      </c>
      <c r="E250">
        <f t="shared" si="5"/>
        <v>1</v>
      </c>
    </row>
    <row r="251" spans="1:5">
      <c r="A251" s="19" t="s">
        <v>1422</v>
      </c>
      <c r="B251" t="s">
        <v>747</v>
      </c>
      <c r="C251">
        <v>29.45</v>
      </c>
      <c r="D251">
        <v>0</v>
      </c>
      <c r="E251">
        <f t="shared" si="5"/>
        <v>1</v>
      </c>
    </row>
    <row r="252" spans="1:5">
      <c r="A252" s="19" t="s">
        <v>1421</v>
      </c>
      <c r="B252" t="s">
        <v>747</v>
      </c>
      <c r="C252">
        <v>29.2</v>
      </c>
      <c r="D252">
        <v>0</v>
      </c>
      <c r="E252">
        <f t="shared" si="5"/>
        <v>1</v>
      </c>
    </row>
    <row r="253" spans="1:5">
      <c r="A253" s="19" t="s">
        <v>1417</v>
      </c>
      <c r="B253" t="s">
        <v>747</v>
      </c>
      <c r="C253">
        <v>26.01</v>
      </c>
      <c r="D253">
        <v>0</v>
      </c>
      <c r="E253">
        <f t="shared" si="5"/>
        <v>1</v>
      </c>
    </row>
    <row r="254" spans="1:5">
      <c r="A254" s="19" t="s">
        <v>1412</v>
      </c>
      <c r="B254" t="s">
        <v>747</v>
      </c>
      <c r="C254">
        <v>23.21</v>
      </c>
      <c r="D254">
        <v>0</v>
      </c>
      <c r="E254">
        <f t="shared" si="5"/>
        <v>1</v>
      </c>
    </row>
    <row r="255" spans="1:5">
      <c r="A255" s="19" t="s">
        <v>1413</v>
      </c>
      <c r="B255" t="s">
        <v>747</v>
      </c>
      <c r="C255">
        <v>23.54</v>
      </c>
      <c r="D255">
        <v>0</v>
      </c>
      <c r="E255">
        <f t="shared" si="5"/>
        <v>1</v>
      </c>
    </row>
    <row r="256" spans="1:5">
      <c r="A256" s="19" t="s">
        <v>1427</v>
      </c>
      <c r="B256" t="s">
        <v>747</v>
      </c>
      <c r="C256">
        <v>36.17</v>
      </c>
      <c r="D256">
        <v>0</v>
      </c>
      <c r="E256">
        <f t="shared" si="5"/>
        <v>1</v>
      </c>
    </row>
    <row r="257" spans="1:5">
      <c r="A257" s="19" t="s">
        <v>1425</v>
      </c>
      <c r="B257" t="s">
        <v>747</v>
      </c>
      <c r="C257">
        <v>31.63</v>
      </c>
      <c r="D257">
        <v>0</v>
      </c>
      <c r="E257">
        <f t="shared" si="5"/>
        <v>1</v>
      </c>
    </row>
    <row r="258" spans="1:5">
      <c r="A258" s="19" t="s">
        <v>1415</v>
      </c>
      <c r="B258" t="s">
        <v>747</v>
      </c>
      <c r="C258">
        <v>25.01</v>
      </c>
      <c r="D258">
        <v>0</v>
      </c>
      <c r="E258">
        <f t="shared" ref="E258:E321" si="6">IF(B258="Inconclusive",0,1)</f>
        <v>1</v>
      </c>
    </row>
    <row r="259" spans="1:5">
      <c r="A259" s="19" t="s">
        <v>1423</v>
      </c>
      <c r="B259" t="s">
        <v>747</v>
      </c>
      <c r="C259">
        <v>29.65</v>
      </c>
      <c r="D259">
        <v>0</v>
      </c>
      <c r="E259">
        <f t="shared" si="6"/>
        <v>1</v>
      </c>
    </row>
    <row r="260" spans="1:5">
      <c r="A260" s="19" t="s">
        <v>1414</v>
      </c>
      <c r="B260" t="s">
        <v>747</v>
      </c>
      <c r="C260">
        <v>24.98</v>
      </c>
      <c r="D260">
        <v>0</v>
      </c>
      <c r="E260">
        <f t="shared" si="6"/>
        <v>1</v>
      </c>
    </row>
    <row r="261" spans="1:5">
      <c r="A261" s="19" t="s">
        <v>1420</v>
      </c>
      <c r="B261" t="s">
        <v>747</v>
      </c>
      <c r="C261">
        <v>27.86</v>
      </c>
      <c r="D261">
        <v>0</v>
      </c>
      <c r="E261">
        <f t="shared" si="6"/>
        <v>1</v>
      </c>
    </row>
    <row r="262" spans="1:5">
      <c r="A262" s="19" t="s">
        <v>1411</v>
      </c>
      <c r="B262" t="s">
        <v>2013</v>
      </c>
      <c r="C262">
        <v>22.02</v>
      </c>
      <c r="D262">
        <v>0</v>
      </c>
      <c r="E262">
        <f t="shared" si="6"/>
        <v>1</v>
      </c>
    </row>
    <row r="263" spans="1:5">
      <c r="A263" s="19" t="s">
        <v>1418</v>
      </c>
      <c r="B263" t="s">
        <v>747</v>
      </c>
      <c r="C263">
        <v>26.02</v>
      </c>
      <c r="D263">
        <v>0</v>
      </c>
      <c r="E263">
        <f t="shared" si="6"/>
        <v>1</v>
      </c>
    </row>
    <row r="264" spans="1:5">
      <c r="A264" s="19" t="s">
        <v>1443</v>
      </c>
      <c r="B264" t="s">
        <v>747</v>
      </c>
      <c r="C264">
        <v>30.73</v>
      </c>
      <c r="D264">
        <v>0</v>
      </c>
      <c r="E264">
        <f t="shared" si="6"/>
        <v>1</v>
      </c>
    </row>
    <row r="265" spans="1:5">
      <c r="A265" s="19" t="s">
        <v>1430</v>
      </c>
      <c r="B265" t="s">
        <v>747</v>
      </c>
      <c r="C265">
        <v>24.95</v>
      </c>
      <c r="D265">
        <v>0</v>
      </c>
      <c r="E265">
        <f t="shared" si="6"/>
        <v>1</v>
      </c>
    </row>
    <row r="266" spans="1:5">
      <c r="A266" s="19" t="s">
        <v>1446</v>
      </c>
      <c r="B266" t="s">
        <v>747</v>
      </c>
      <c r="C266">
        <v>32.19</v>
      </c>
      <c r="D266">
        <v>0</v>
      </c>
      <c r="E266">
        <f t="shared" si="6"/>
        <v>1</v>
      </c>
    </row>
    <row r="267" spans="1:5">
      <c r="A267" s="19" t="s">
        <v>1428</v>
      </c>
      <c r="B267" t="s">
        <v>747</v>
      </c>
      <c r="C267">
        <v>23.32</v>
      </c>
      <c r="D267">
        <v>0</v>
      </c>
      <c r="E267">
        <f t="shared" si="6"/>
        <v>1</v>
      </c>
    </row>
    <row r="268" spans="1:5">
      <c r="A268" s="19" t="s">
        <v>1434</v>
      </c>
      <c r="B268" t="s">
        <v>747</v>
      </c>
      <c r="C268">
        <v>26.69</v>
      </c>
      <c r="D268">
        <v>0</v>
      </c>
      <c r="E268">
        <f t="shared" si="6"/>
        <v>1</v>
      </c>
    </row>
    <row r="269" spans="1:5">
      <c r="A269" s="19" t="s">
        <v>1442</v>
      </c>
      <c r="B269" t="s">
        <v>747</v>
      </c>
      <c r="C269">
        <v>30.15</v>
      </c>
      <c r="D269">
        <v>0</v>
      </c>
      <c r="E269">
        <f t="shared" si="6"/>
        <v>1</v>
      </c>
    </row>
    <row r="270" spans="1:5">
      <c r="A270" s="19" t="s">
        <v>1447</v>
      </c>
      <c r="B270" t="s">
        <v>747</v>
      </c>
      <c r="C270">
        <v>33.5</v>
      </c>
      <c r="D270">
        <v>0</v>
      </c>
      <c r="E270">
        <f t="shared" si="6"/>
        <v>1</v>
      </c>
    </row>
    <row r="271" spans="1:5">
      <c r="A271" s="19" t="s">
        <v>1429</v>
      </c>
      <c r="B271" t="s">
        <v>747</v>
      </c>
      <c r="C271">
        <v>24.13</v>
      </c>
      <c r="D271">
        <v>0</v>
      </c>
      <c r="E271">
        <f t="shared" si="6"/>
        <v>1</v>
      </c>
    </row>
    <row r="272" spans="1:5">
      <c r="A272" s="19" t="s">
        <v>1445</v>
      </c>
      <c r="B272" t="s">
        <v>747</v>
      </c>
      <c r="C272">
        <v>30.98</v>
      </c>
      <c r="D272">
        <v>0</v>
      </c>
      <c r="E272">
        <f t="shared" si="6"/>
        <v>1</v>
      </c>
    </row>
    <row r="273" spans="1:5">
      <c r="A273" s="19" t="s">
        <v>1432</v>
      </c>
      <c r="B273" t="s">
        <v>747</v>
      </c>
      <c r="C273">
        <v>25.24</v>
      </c>
      <c r="D273">
        <v>0</v>
      </c>
      <c r="E273">
        <f t="shared" si="6"/>
        <v>1</v>
      </c>
    </row>
    <row r="274" spans="1:5">
      <c r="A274" s="19" t="s">
        <v>1431</v>
      </c>
      <c r="B274" t="s">
        <v>747</v>
      </c>
      <c r="C274">
        <v>25.23</v>
      </c>
      <c r="D274">
        <v>0</v>
      </c>
      <c r="E274">
        <f t="shared" si="6"/>
        <v>1</v>
      </c>
    </row>
    <row r="275" spans="1:5">
      <c r="A275" s="19" t="s">
        <v>1436</v>
      </c>
      <c r="B275" t="s">
        <v>747</v>
      </c>
      <c r="C275">
        <v>27.48</v>
      </c>
      <c r="D275">
        <v>0</v>
      </c>
      <c r="E275">
        <f t="shared" si="6"/>
        <v>1</v>
      </c>
    </row>
    <row r="276" spans="1:5">
      <c r="A276" s="19" t="s">
        <v>1441</v>
      </c>
      <c r="B276" t="s">
        <v>747</v>
      </c>
      <c r="C276">
        <v>30.08</v>
      </c>
      <c r="D276">
        <v>0</v>
      </c>
      <c r="E276">
        <f t="shared" si="6"/>
        <v>1</v>
      </c>
    </row>
    <row r="277" spans="1:5">
      <c r="A277" s="19" t="s">
        <v>1438</v>
      </c>
      <c r="B277" t="s">
        <v>747</v>
      </c>
      <c r="C277">
        <v>28.98</v>
      </c>
      <c r="D277">
        <v>0</v>
      </c>
      <c r="E277">
        <f t="shared" si="6"/>
        <v>1</v>
      </c>
    </row>
    <row r="278" spans="1:5">
      <c r="A278" s="19" t="s">
        <v>1444</v>
      </c>
      <c r="B278" t="s">
        <v>747</v>
      </c>
      <c r="C278">
        <v>30.76</v>
      </c>
      <c r="D278">
        <v>0</v>
      </c>
      <c r="E278">
        <f t="shared" si="6"/>
        <v>1</v>
      </c>
    </row>
    <row r="279" spans="1:5">
      <c r="A279" s="19" t="s">
        <v>1440</v>
      </c>
      <c r="B279" t="s">
        <v>747</v>
      </c>
      <c r="C279">
        <v>29.39</v>
      </c>
      <c r="D279">
        <v>0</v>
      </c>
      <c r="E279">
        <f t="shared" si="6"/>
        <v>1</v>
      </c>
    </row>
    <row r="280" spans="1:5">
      <c r="A280" s="19" t="s">
        <v>1433</v>
      </c>
      <c r="B280" t="s">
        <v>747</v>
      </c>
      <c r="C280">
        <v>26.48</v>
      </c>
      <c r="D280">
        <v>0</v>
      </c>
      <c r="E280">
        <f t="shared" si="6"/>
        <v>1</v>
      </c>
    </row>
    <row r="281" spans="1:5">
      <c r="A281" s="19" t="s">
        <v>1463</v>
      </c>
      <c r="B281" t="s">
        <v>747</v>
      </c>
      <c r="C281">
        <v>32.83</v>
      </c>
      <c r="D281">
        <v>0</v>
      </c>
      <c r="E281">
        <f t="shared" si="6"/>
        <v>1</v>
      </c>
    </row>
    <row r="282" spans="1:5">
      <c r="A282" s="19" t="s">
        <v>1461</v>
      </c>
      <c r="B282" t="s">
        <v>747</v>
      </c>
      <c r="C282">
        <v>30.78</v>
      </c>
      <c r="D282">
        <v>0</v>
      </c>
      <c r="E282">
        <f t="shared" si="6"/>
        <v>1</v>
      </c>
    </row>
    <row r="283" spans="1:5">
      <c r="A283" s="19" t="s">
        <v>791</v>
      </c>
      <c r="B283" t="s">
        <v>747</v>
      </c>
      <c r="C283">
        <v>30.46</v>
      </c>
      <c r="D283">
        <v>0</v>
      </c>
      <c r="E283">
        <f t="shared" si="6"/>
        <v>1</v>
      </c>
    </row>
    <row r="284" spans="1:5">
      <c r="A284" s="19" t="s">
        <v>1452</v>
      </c>
      <c r="B284" t="s">
        <v>747</v>
      </c>
      <c r="C284">
        <v>27.14</v>
      </c>
      <c r="D284">
        <v>0</v>
      </c>
      <c r="E284">
        <f t="shared" si="6"/>
        <v>1</v>
      </c>
    </row>
    <row r="285" spans="1:5">
      <c r="A285" s="19" t="s">
        <v>1464</v>
      </c>
      <c r="B285" t="s">
        <v>747</v>
      </c>
      <c r="C285">
        <v>33.72</v>
      </c>
      <c r="D285">
        <v>0</v>
      </c>
      <c r="E285">
        <f t="shared" si="6"/>
        <v>1</v>
      </c>
    </row>
    <row r="286" spans="1:5">
      <c r="A286" s="19" t="s">
        <v>1460</v>
      </c>
      <c r="B286" t="s">
        <v>747</v>
      </c>
      <c r="C286">
        <v>30.07</v>
      </c>
      <c r="D286">
        <v>0</v>
      </c>
      <c r="E286">
        <f t="shared" si="6"/>
        <v>1</v>
      </c>
    </row>
    <row r="287" spans="1:5">
      <c r="A287" s="19" t="s">
        <v>1462</v>
      </c>
      <c r="B287" t="s">
        <v>747</v>
      </c>
      <c r="C287">
        <v>32.07</v>
      </c>
      <c r="D287">
        <v>0</v>
      </c>
      <c r="E287">
        <f t="shared" si="6"/>
        <v>1</v>
      </c>
    </row>
    <row r="288" spans="1:5">
      <c r="A288" s="19" t="s">
        <v>1456</v>
      </c>
      <c r="B288" t="s">
        <v>747</v>
      </c>
      <c r="C288">
        <v>28.12</v>
      </c>
      <c r="D288">
        <v>0</v>
      </c>
      <c r="E288">
        <f t="shared" si="6"/>
        <v>1</v>
      </c>
    </row>
    <row r="289" spans="1:5">
      <c r="A289" s="19" t="s">
        <v>1457</v>
      </c>
      <c r="B289" t="s">
        <v>747</v>
      </c>
      <c r="C289">
        <v>28.33</v>
      </c>
      <c r="D289">
        <v>0</v>
      </c>
      <c r="E289">
        <f t="shared" si="6"/>
        <v>1</v>
      </c>
    </row>
    <row r="290" spans="1:5">
      <c r="A290" s="19" t="s">
        <v>1453</v>
      </c>
      <c r="B290" t="s">
        <v>747</v>
      </c>
      <c r="C290">
        <v>27.28</v>
      </c>
      <c r="D290">
        <v>0</v>
      </c>
      <c r="E290">
        <f t="shared" si="6"/>
        <v>1</v>
      </c>
    </row>
    <row r="291" spans="1:5">
      <c r="A291" s="19" t="s">
        <v>1459</v>
      </c>
      <c r="B291" t="s">
        <v>747</v>
      </c>
      <c r="C291">
        <v>30.04</v>
      </c>
      <c r="D291">
        <v>0</v>
      </c>
      <c r="E291">
        <f t="shared" si="6"/>
        <v>1</v>
      </c>
    </row>
    <row r="292" spans="1:5">
      <c r="A292" s="19" t="s">
        <v>1458</v>
      </c>
      <c r="B292" t="s">
        <v>747</v>
      </c>
      <c r="C292">
        <v>29.27</v>
      </c>
      <c r="D292">
        <v>0</v>
      </c>
      <c r="E292">
        <f t="shared" si="6"/>
        <v>1</v>
      </c>
    </row>
    <row r="293" spans="1:5">
      <c r="A293" s="19" t="s">
        <v>1454</v>
      </c>
      <c r="B293" t="s">
        <v>747</v>
      </c>
      <c r="C293">
        <v>27.75</v>
      </c>
      <c r="D293">
        <v>0</v>
      </c>
      <c r="E293">
        <f t="shared" si="6"/>
        <v>1</v>
      </c>
    </row>
    <row r="294" spans="1:5">
      <c r="A294" s="19" t="s">
        <v>1450</v>
      </c>
      <c r="B294" t="s">
        <v>747</v>
      </c>
      <c r="C294">
        <v>23.95</v>
      </c>
      <c r="D294">
        <v>0</v>
      </c>
      <c r="E294">
        <f t="shared" si="6"/>
        <v>1</v>
      </c>
    </row>
    <row r="295" spans="1:5">
      <c r="A295" s="19" t="s">
        <v>1472</v>
      </c>
      <c r="B295" t="s">
        <v>747</v>
      </c>
      <c r="C295">
        <v>34.89</v>
      </c>
      <c r="D295">
        <v>0</v>
      </c>
      <c r="E295">
        <f t="shared" si="6"/>
        <v>1</v>
      </c>
    </row>
    <row r="296" spans="1:5">
      <c r="A296" s="19" t="s">
        <v>1471</v>
      </c>
      <c r="B296" t="s">
        <v>747</v>
      </c>
      <c r="C296">
        <v>33.450000000000003</v>
      </c>
      <c r="D296">
        <v>0</v>
      </c>
      <c r="E296">
        <f t="shared" si="6"/>
        <v>1</v>
      </c>
    </row>
    <row r="297" spans="1:5">
      <c r="A297" s="19" t="s">
        <v>1466</v>
      </c>
      <c r="B297" t="s">
        <v>747</v>
      </c>
      <c r="C297">
        <v>28.35</v>
      </c>
      <c r="D297">
        <v>0</v>
      </c>
      <c r="E297">
        <f t="shared" si="6"/>
        <v>1</v>
      </c>
    </row>
    <row r="298" spans="1:5">
      <c r="A298" s="19" t="s">
        <v>1465</v>
      </c>
      <c r="B298" t="s">
        <v>747</v>
      </c>
      <c r="C298">
        <v>26.96</v>
      </c>
      <c r="D298">
        <v>0</v>
      </c>
      <c r="E298">
        <f t="shared" si="6"/>
        <v>1</v>
      </c>
    </row>
    <row r="299" spans="1:5">
      <c r="A299" s="19" t="s">
        <v>1477</v>
      </c>
      <c r="B299" t="s">
        <v>747</v>
      </c>
      <c r="C299">
        <v>30.65</v>
      </c>
      <c r="D299">
        <v>0</v>
      </c>
      <c r="E299">
        <f t="shared" si="6"/>
        <v>1</v>
      </c>
    </row>
    <row r="300" spans="1:5">
      <c r="A300" s="19" t="s">
        <v>1475</v>
      </c>
      <c r="B300" t="s">
        <v>747</v>
      </c>
      <c r="C300">
        <v>28.32</v>
      </c>
      <c r="D300">
        <v>0</v>
      </c>
      <c r="E300">
        <f t="shared" si="6"/>
        <v>1</v>
      </c>
    </row>
    <row r="301" spans="1:5">
      <c r="A301" s="19" t="s">
        <v>1478</v>
      </c>
      <c r="B301" t="s">
        <v>747</v>
      </c>
      <c r="C301">
        <v>32.83</v>
      </c>
      <c r="D301">
        <v>0</v>
      </c>
      <c r="E301">
        <f t="shared" si="6"/>
        <v>1</v>
      </c>
    </row>
    <row r="302" spans="1:5">
      <c r="A302" s="19" t="s">
        <v>1473</v>
      </c>
      <c r="B302" t="s">
        <v>747</v>
      </c>
      <c r="C302">
        <v>27.24</v>
      </c>
      <c r="D302">
        <v>0</v>
      </c>
      <c r="E302">
        <f t="shared" si="6"/>
        <v>1</v>
      </c>
    </row>
    <row r="303" spans="1:5">
      <c r="A303" s="19" t="s">
        <v>1476</v>
      </c>
      <c r="B303" t="s">
        <v>747</v>
      </c>
      <c r="C303">
        <v>28.52</v>
      </c>
      <c r="D303">
        <v>0</v>
      </c>
      <c r="E303">
        <f t="shared" si="6"/>
        <v>1</v>
      </c>
    </row>
    <row r="304" spans="1:5">
      <c r="A304" s="19" t="s">
        <v>1474</v>
      </c>
      <c r="B304" t="s">
        <v>747</v>
      </c>
      <c r="C304">
        <v>27.79</v>
      </c>
      <c r="D304">
        <v>0</v>
      </c>
      <c r="E304">
        <f t="shared" si="6"/>
        <v>1</v>
      </c>
    </row>
    <row r="305" spans="1:5">
      <c r="A305" s="19" t="s">
        <v>1479</v>
      </c>
      <c r="B305" t="s">
        <v>747</v>
      </c>
      <c r="C305">
        <v>23.49</v>
      </c>
      <c r="D305">
        <v>0</v>
      </c>
      <c r="E305">
        <f t="shared" si="6"/>
        <v>1</v>
      </c>
    </row>
    <row r="306" spans="1:5">
      <c r="A306" s="19" t="s">
        <v>1491</v>
      </c>
      <c r="B306" t="s">
        <v>747</v>
      </c>
      <c r="C306">
        <v>29.54</v>
      </c>
      <c r="D306">
        <v>0</v>
      </c>
      <c r="E306">
        <f t="shared" si="6"/>
        <v>1</v>
      </c>
    </row>
    <row r="307" spans="1:5">
      <c r="A307" s="19" t="s">
        <v>1492</v>
      </c>
      <c r="B307" t="s">
        <v>743</v>
      </c>
      <c r="C307">
        <v>29.89</v>
      </c>
      <c r="D307">
        <v>0</v>
      </c>
      <c r="E307">
        <f t="shared" si="6"/>
        <v>1</v>
      </c>
    </row>
    <row r="308" spans="1:5">
      <c r="A308" s="19" t="s">
        <v>1483</v>
      </c>
      <c r="B308" t="s">
        <v>747</v>
      </c>
      <c r="C308">
        <v>25.76</v>
      </c>
      <c r="D308">
        <v>0</v>
      </c>
      <c r="E308">
        <f t="shared" si="6"/>
        <v>1</v>
      </c>
    </row>
    <row r="309" spans="1:5">
      <c r="A309" s="19" t="s">
        <v>1481</v>
      </c>
      <c r="B309" t="s">
        <v>747</v>
      </c>
      <c r="C309">
        <v>25.29</v>
      </c>
      <c r="D309">
        <v>0</v>
      </c>
      <c r="E309">
        <f t="shared" si="6"/>
        <v>1</v>
      </c>
    </row>
    <row r="310" spans="1:5">
      <c r="A310" s="19" t="s">
        <v>1490</v>
      </c>
      <c r="B310" t="s">
        <v>747</v>
      </c>
      <c r="C310">
        <v>28.37</v>
      </c>
      <c r="D310">
        <v>0</v>
      </c>
      <c r="E310">
        <f t="shared" si="6"/>
        <v>1</v>
      </c>
    </row>
    <row r="311" spans="1:5">
      <c r="A311" s="19" t="s">
        <v>1489</v>
      </c>
      <c r="B311" t="s">
        <v>747</v>
      </c>
      <c r="C311">
        <v>27.87</v>
      </c>
      <c r="D311">
        <v>0</v>
      </c>
      <c r="E311">
        <f t="shared" si="6"/>
        <v>1</v>
      </c>
    </row>
    <row r="312" spans="1:5">
      <c r="A312" s="19" t="s">
        <v>1482</v>
      </c>
      <c r="B312" t="s">
        <v>747</v>
      </c>
      <c r="C312">
        <v>25.76</v>
      </c>
      <c r="D312">
        <v>0</v>
      </c>
      <c r="E312">
        <f t="shared" si="6"/>
        <v>1</v>
      </c>
    </row>
    <row r="313" spans="1:5">
      <c r="A313" s="19" t="s">
        <v>1485</v>
      </c>
      <c r="B313" t="s">
        <v>747</v>
      </c>
      <c r="C313">
        <v>26.48</v>
      </c>
      <c r="D313">
        <v>0</v>
      </c>
      <c r="E313">
        <f t="shared" si="6"/>
        <v>1</v>
      </c>
    </row>
    <row r="314" spans="1:5">
      <c r="A314" s="19" t="s">
        <v>1484</v>
      </c>
      <c r="B314" t="s">
        <v>747</v>
      </c>
      <c r="C314">
        <v>26.11</v>
      </c>
      <c r="D314">
        <v>0</v>
      </c>
      <c r="E314">
        <f t="shared" si="6"/>
        <v>1</v>
      </c>
    </row>
    <row r="315" spans="1:5">
      <c r="A315" s="19" t="s">
        <v>1487</v>
      </c>
      <c r="B315" t="s">
        <v>747</v>
      </c>
      <c r="C315">
        <v>27.31</v>
      </c>
      <c r="D315">
        <v>0</v>
      </c>
      <c r="E315">
        <f t="shared" si="6"/>
        <v>1</v>
      </c>
    </row>
    <row r="316" spans="1:5">
      <c r="A316" s="19" t="s">
        <v>1493</v>
      </c>
      <c r="B316" t="s">
        <v>747</v>
      </c>
      <c r="C316">
        <v>31.59</v>
      </c>
      <c r="D316">
        <v>0</v>
      </c>
      <c r="E316">
        <f t="shared" si="6"/>
        <v>1</v>
      </c>
    </row>
    <row r="317" spans="1:5">
      <c r="A317" s="19" t="s">
        <v>1506</v>
      </c>
      <c r="B317" t="s">
        <v>747</v>
      </c>
      <c r="C317">
        <v>32.270000000000003</v>
      </c>
      <c r="D317">
        <v>0</v>
      </c>
      <c r="E317">
        <f t="shared" si="6"/>
        <v>1</v>
      </c>
    </row>
    <row r="318" spans="1:5">
      <c r="A318" s="19" t="s">
        <v>1497</v>
      </c>
      <c r="B318" t="s">
        <v>747</v>
      </c>
      <c r="C318">
        <v>23.74</v>
      </c>
      <c r="D318">
        <v>0</v>
      </c>
      <c r="E318">
        <f t="shared" si="6"/>
        <v>1</v>
      </c>
    </row>
    <row r="319" spans="1:5">
      <c r="A319" s="19" t="s">
        <v>1504</v>
      </c>
      <c r="B319" t="s">
        <v>747</v>
      </c>
      <c r="C319">
        <v>29.05</v>
      </c>
      <c r="D319">
        <v>0</v>
      </c>
      <c r="E319">
        <f t="shared" si="6"/>
        <v>1</v>
      </c>
    </row>
    <row r="320" spans="1:5">
      <c r="A320" s="19" t="s">
        <v>1500</v>
      </c>
      <c r="B320" t="s">
        <v>747</v>
      </c>
      <c r="C320">
        <v>26.66</v>
      </c>
      <c r="D320">
        <v>0</v>
      </c>
      <c r="E320">
        <f t="shared" si="6"/>
        <v>1</v>
      </c>
    </row>
    <row r="321" spans="1:5">
      <c r="A321" s="19" t="s">
        <v>1501</v>
      </c>
      <c r="B321" t="s">
        <v>747</v>
      </c>
      <c r="C321">
        <v>27.05</v>
      </c>
      <c r="D321">
        <v>0</v>
      </c>
      <c r="E321">
        <f t="shared" si="6"/>
        <v>1</v>
      </c>
    </row>
    <row r="322" spans="1:5">
      <c r="A322" s="19" t="s">
        <v>1517</v>
      </c>
      <c r="B322" t="s">
        <v>743</v>
      </c>
      <c r="C322">
        <v>30.11</v>
      </c>
      <c r="D322">
        <v>0</v>
      </c>
      <c r="E322">
        <f t="shared" ref="E322:E385" si="7">IF(B322="Inconclusive",0,1)</f>
        <v>1</v>
      </c>
    </row>
    <row r="323" spans="1:5">
      <c r="A323" s="19" t="s">
        <v>1514</v>
      </c>
      <c r="B323" t="s">
        <v>747</v>
      </c>
      <c r="C323">
        <v>28.2</v>
      </c>
      <c r="D323">
        <v>0</v>
      </c>
      <c r="E323">
        <f t="shared" si="7"/>
        <v>1</v>
      </c>
    </row>
    <row r="324" spans="1:5">
      <c r="A324" s="19" t="s">
        <v>1516</v>
      </c>
      <c r="B324" t="s">
        <v>747</v>
      </c>
      <c r="C324">
        <v>29.16</v>
      </c>
      <c r="D324">
        <v>0</v>
      </c>
      <c r="E324">
        <f t="shared" si="7"/>
        <v>1</v>
      </c>
    </row>
    <row r="325" spans="1:5">
      <c r="A325" s="19" t="s">
        <v>1518</v>
      </c>
      <c r="B325" t="s">
        <v>747</v>
      </c>
      <c r="C325">
        <v>31.33</v>
      </c>
      <c r="D325">
        <v>0</v>
      </c>
      <c r="E325">
        <f t="shared" si="7"/>
        <v>1</v>
      </c>
    </row>
    <row r="326" spans="1:5">
      <c r="A326" s="19" t="s">
        <v>1507</v>
      </c>
      <c r="B326" t="s">
        <v>747</v>
      </c>
      <c r="C326">
        <v>23</v>
      </c>
      <c r="D326">
        <v>0</v>
      </c>
      <c r="E326">
        <f t="shared" si="7"/>
        <v>1</v>
      </c>
    </row>
    <row r="327" spans="1:5">
      <c r="A327" s="19" t="s">
        <v>1512</v>
      </c>
      <c r="B327" t="s">
        <v>747</v>
      </c>
      <c r="C327">
        <v>26.62</v>
      </c>
      <c r="D327">
        <v>0</v>
      </c>
      <c r="E327">
        <f t="shared" si="7"/>
        <v>1</v>
      </c>
    </row>
    <row r="328" spans="1:5">
      <c r="A328" s="19" t="s">
        <v>1525</v>
      </c>
      <c r="B328" t="s">
        <v>747</v>
      </c>
      <c r="C328">
        <v>33.57</v>
      </c>
      <c r="D328">
        <v>0</v>
      </c>
      <c r="E328">
        <f t="shared" si="7"/>
        <v>1</v>
      </c>
    </row>
    <row r="329" spans="1:5">
      <c r="A329" s="19" t="s">
        <v>794</v>
      </c>
      <c r="B329" t="s">
        <v>747</v>
      </c>
      <c r="C329">
        <v>31.13</v>
      </c>
      <c r="D329">
        <v>0</v>
      </c>
      <c r="E329">
        <f t="shared" si="7"/>
        <v>1</v>
      </c>
    </row>
    <row r="330" spans="1:5">
      <c r="A330" s="19" t="s">
        <v>1519</v>
      </c>
      <c r="B330" t="s">
        <v>747</v>
      </c>
      <c r="C330">
        <v>23.59</v>
      </c>
      <c r="D330">
        <v>0</v>
      </c>
      <c r="E330">
        <f t="shared" si="7"/>
        <v>1</v>
      </c>
    </row>
    <row r="331" spans="1:5">
      <c r="A331" s="19" t="s">
        <v>1526</v>
      </c>
      <c r="B331" t="s">
        <v>747</v>
      </c>
      <c r="C331">
        <v>36.46</v>
      </c>
      <c r="D331">
        <v>0</v>
      </c>
      <c r="E331">
        <f t="shared" si="7"/>
        <v>1</v>
      </c>
    </row>
    <row r="332" spans="1:5">
      <c r="A332" s="19" t="s">
        <v>1520</v>
      </c>
      <c r="B332" t="s">
        <v>747</v>
      </c>
      <c r="C332">
        <v>25.62</v>
      </c>
      <c r="D332">
        <v>0</v>
      </c>
      <c r="E332">
        <f t="shared" si="7"/>
        <v>1</v>
      </c>
    </row>
    <row r="333" spans="1:5">
      <c r="A333" s="19" t="s">
        <v>1532</v>
      </c>
      <c r="B333" t="s">
        <v>747</v>
      </c>
      <c r="C333">
        <v>26.67</v>
      </c>
      <c r="D333">
        <v>0</v>
      </c>
      <c r="E333">
        <f t="shared" si="7"/>
        <v>1</v>
      </c>
    </row>
    <row r="334" spans="1:5">
      <c r="A334" s="19" t="s">
        <v>1533</v>
      </c>
      <c r="B334" t="s">
        <v>747</v>
      </c>
      <c r="C334">
        <v>28.08</v>
      </c>
      <c r="D334">
        <v>0</v>
      </c>
      <c r="E334">
        <f t="shared" si="7"/>
        <v>1</v>
      </c>
    </row>
    <row r="335" spans="1:5">
      <c r="A335" s="19" t="s">
        <v>1531</v>
      </c>
      <c r="B335" t="s">
        <v>747</v>
      </c>
      <c r="C335">
        <v>26.09</v>
      </c>
      <c r="D335">
        <v>0</v>
      </c>
      <c r="E335">
        <f t="shared" si="7"/>
        <v>1</v>
      </c>
    </row>
    <row r="336" spans="1:5">
      <c r="A336" s="19" t="s">
        <v>1548</v>
      </c>
      <c r="B336" t="s">
        <v>747</v>
      </c>
      <c r="C336">
        <v>33.619999999999997</v>
      </c>
      <c r="D336">
        <v>0</v>
      </c>
      <c r="E336">
        <f t="shared" si="7"/>
        <v>1</v>
      </c>
    </row>
    <row r="337" spans="1:5">
      <c r="A337" s="19" t="s">
        <v>1534</v>
      </c>
      <c r="B337" t="s">
        <v>747</v>
      </c>
      <c r="C337">
        <v>26.31</v>
      </c>
      <c r="D337">
        <v>0</v>
      </c>
      <c r="E337">
        <f t="shared" si="7"/>
        <v>1</v>
      </c>
    </row>
    <row r="338" spans="1:5">
      <c r="A338" s="19" t="s">
        <v>1540</v>
      </c>
      <c r="B338" t="s">
        <v>747</v>
      </c>
      <c r="C338">
        <v>28.1</v>
      </c>
      <c r="D338">
        <v>0</v>
      </c>
      <c r="E338">
        <f t="shared" si="7"/>
        <v>1</v>
      </c>
    </row>
    <row r="339" spans="1:5">
      <c r="A339" s="19" t="s">
        <v>1543</v>
      </c>
      <c r="B339" t="s">
        <v>747</v>
      </c>
      <c r="C339">
        <v>28.72</v>
      </c>
      <c r="D339">
        <v>0</v>
      </c>
      <c r="E339">
        <f t="shared" si="7"/>
        <v>1</v>
      </c>
    </row>
    <row r="340" spans="1:5">
      <c r="A340" s="19" t="s">
        <v>1542</v>
      </c>
      <c r="B340" t="s">
        <v>747</v>
      </c>
      <c r="C340">
        <v>28.27</v>
      </c>
      <c r="D340">
        <v>0</v>
      </c>
      <c r="E340">
        <f t="shared" si="7"/>
        <v>1</v>
      </c>
    </row>
    <row r="341" spans="1:5">
      <c r="A341" s="19" t="s">
        <v>1545</v>
      </c>
      <c r="B341" t="s">
        <v>747</v>
      </c>
      <c r="C341">
        <v>29.78</v>
      </c>
      <c r="D341">
        <v>0</v>
      </c>
      <c r="E341">
        <f t="shared" si="7"/>
        <v>1</v>
      </c>
    </row>
    <row r="342" spans="1:5">
      <c r="A342" s="19" t="s">
        <v>1544</v>
      </c>
      <c r="B342" t="s">
        <v>747</v>
      </c>
      <c r="C342">
        <v>29.73</v>
      </c>
      <c r="D342">
        <v>0</v>
      </c>
      <c r="E342">
        <f t="shared" si="7"/>
        <v>1</v>
      </c>
    </row>
    <row r="343" spans="1:5">
      <c r="A343" s="19" t="s">
        <v>1537</v>
      </c>
      <c r="B343" t="s">
        <v>747</v>
      </c>
      <c r="C343">
        <v>27.02</v>
      </c>
      <c r="D343">
        <v>0</v>
      </c>
      <c r="E343">
        <f t="shared" si="7"/>
        <v>1</v>
      </c>
    </row>
    <row r="344" spans="1:5">
      <c r="A344" s="19" t="s">
        <v>1538</v>
      </c>
      <c r="B344" t="s">
        <v>747</v>
      </c>
      <c r="C344">
        <v>27.44</v>
      </c>
      <c r="D344">
        <v>0</v>
      </c>
      <c r="E344">
        <f t="shared" si="7"/>
        <v>1</v>
      </c>
    </row>
    <row r="345" spans="1:5">
      <c r="A345" s="19" t="s">
        <v>1547</v>
      </c>
      <c r="B345" t="s">
        <v>747</v>
      </c>
      <c r="C345">
        <v>32.119999999999997</v>
      </c>
      <c r="D345">
        <v>0</v>
      </c>
      <c r="E345">
        <f t="shared" si="7"/>
        <v>1</v>
      </c>
    </row>
    <row r="346" spans="1:5">
      <c r="A346" s="19" t="s">
        <v>1535</v>
      </c>
      <c r="B346" t="s">
        <v>747</v>
      </c>
      <c r="C346">
        <v>26.55</v>
      </c>
      <c r="D346">
        <v>0</v>
      </c>
      <c r="E346">
        <f t="shared" si="7"/>
        <v>1</v>
      </c>
    </row>
    <row r="347" spans="1:5">
      <c r="A347" s="19" t="s">
        <v>1557</v>
      </c>
      <c r="B347" t="s">
        <v>747</v>
      </c>
      <c r="C347">
        <v>26.38</v>
      </c>
      <c r="D347">
        <v>0</v>
      </c>
      <c r="E347">
        <f t="shared" si="7"/>
        <v>1</v>
      </c>
    </row>
    <row r="348" spans="1:5">
      <c r="A348" s="19" t="s">
        <v>1553</v>
      </c>
      <c r="B348" t="s">
        <v>747</v>
      </c>
      <c r="C348">
        <v>25.4</v>
      </c>
      <c r="D348">
        <v>0</v>
      </c>
      <c r="E348">
        <f t="shared" si="7"/>
        <v>1</v>
      </c>
    </row>
    <row r="349" spans="1:5">
      <c r="A349" s="19" t="s">
        <v>1559</v>
      </c>
      <c r="B349" t="s">
        <v>747</v>
      </c>
      <c r="C349">
        <v>27.26</v>
      </c>
      <c r="D349">
        <v>0</v>
      </c>
      <c r="E349">
        <f t="shared" si="7"/>
        <v>1</v>
      </c>
    </row>
    <row r="350" spans="1:5">
      <c r="A350" s="19" t="s">
        <v>1552</v>
      </c>
      <c r="B350" t="s">
        <v>747</v>
      </c>
      <c r="C350">
        <v>25.28</v>
      </c>
      <c r="D350">
        <v>0</v>
      </c>
      <c r="E350">
        <f t="shared" si="7"/>
        <v>1</v>
      </c>
    </row>
    <row r="351" spans="1:5">
      <c r="A351" s="19" t="s">
        <v>1558</v>
      </c>
      <c r="B351" t="s">
        <v>747</v>
      </c>
      <c r="C351">
        <v>27.05</v>
      </c>
      <c r="D351">
        <v>0</v>
      </c>
      <c r="E351">
        <f t="shared" si="7"/>
        <v>1</v>
      </c>
    </row>
    <row r="352" spans="1:5">
      <c r="A352" s="19" t="s">
        <v>1554</v>
      </c>
      <c r="B352" t="s">
        <v>747</v>
      </c>
      <c r="C352">
        <v>25.55</v>
      </c>
      <c r="D352">
        <v>0</v>
      </c>
      <c r="E352">
        <f t="shared" si="7"/>
        <v>1</v>
      </c>
    </row>
    <row r="353" spans="1:5">
      <c r="A353" s="19" t="s">
        <v>1550</v>
      </c>
      <c r="B353" t="s">
        <v>747</v>
      </c>
      <c r="C353">
        <v>23.17</v>
      </c>
      <c r="D353">
        <v>0</v>
      </c>
      <c r="E353">
        <f t="shared" si="7"/>
        <v>1</v>
      </c>
    </row>
    <row r="354" spans="1:5">
      <c r="A354" s="19" t="s">
        <v>1555</v>
      </c>
      <c r="B354" t="s">
        <v>2013</v>
      </c>
      <c r="C354">
        <v>25.68</v>
      </c>
      <c r="D354">
        <v>0</v>
      </c>
      <c r="E354">
        <f t="shared" si="7"/>
        <v>1</v>
      </c>
    </row>
    <row r="355" spans="1:5">
      <c r="A355" s="19" t="s">
        <v>1564</v>
      </c>
      <c r="B355" t="s">
        <v>747</v>
      </c>
      <c r="C355">
        <v>28.99</v>
      </c>
      <c r="D355">
        <v>0</v>
      </c>
      <c r="E355">
        <f t="shared" si="7"/>
        <v>1</v>
      </c>
    </row>
    <row r="356" spans="1:5">
      <c r="A356" s="19" t="s">
        <v>1561</v>
      </c>
      <c r="B356" t="s">
        <v>747</v>
      </c>
      <c r="C356">
        <v>27.96</v>
      </c>
      <c r="D356">
        <v>0</v>
      </c>
      <c r="E356">
        <f t="shared" si="7"/>
        <v>1</v>
      </c>
    </row>
    <row r="357" spans="1:5">
      <c r="A357" s="19" t="s">
        <v>1560</v>
      </c>
      <c r="B357" t="s">
        <v>747</v>
      </c>
      <c r="C357">
        <v>27.71</v>
      </c>
      <c r="D357">
        <v>0</v>
      </c>
      <c r="E357">
        <f t="shared" si="7"/>
        <v>1</v>
      </c>
    </row>
    <row r="358" spans="1:5">
      <c r="A358" s="19" t="s">
        <v>1565</v>
      </c>
      <c r="B358" t="s">
        <v>747</v>
      </c>
      <c r="C358">
        <v>29.67</v>
      </c>
      <c r="D358">
        <v>0</v>
      </c>
      <c r="E358">
        <f t="shared" si="7"/>
        <v>1</v>
      </c>
    </row>
    <row r="359" spans="1:5">
      <c r="A359" s="19" t="s">
        <v>1551</v>
      </c>
      <c r="B359" t="s">
        <v>747</v>
      </c>
      <c r="C359">
        <v>24.58</v>
      </c>
      <c r="D359">
        <v>0</v>
      </c>
      <c r="E359">
        <f t="shared" si="7"/>
        <v>1</v>
      </c>
    </row>
    <row r="360" spans="1:5">
      <c r="A360" s="19" t="s">
        <v>1549</v>
      </c>
      <c r="B360" t="s">
        <v>747</v>
      </c>
      <c r="C360">
        <v>23.07</v>
      </c>
      <c r="D360">
        <v>0</v>
      </c>
      <c r="E360">
        <f t="shared" si="7"/>
        <v>1</v>
      </c>
    </row>
    <row r="361" spans="1:5">
      <c r="A361" s="19" t="s">
        <v>1562</v>
      </c>
      <c r="B361" t="s">
        <v>747</v>
      </c>
      <c r="C361">
        <v>28.09</v>
      </c>
      <c r="D361">
        <v>0</v>
      </c>
      <c r="E361">
        <f t="shared" si="7"/>
        <v>1</v>
      </c>
    </row>
    <row r="362" spans="1:5">
      <c r="A362" s="19" t="s">
        <v>1567</v>
      </c>
      <c r="B362" t="s">
        <v>747</v>
      </c>
      <c r="C362">
        <v>30.6</v>
      </c>
      <c r="D362">
        <v>0</v>
      </c>
      <c r="E362">
        <f t="shared" si="7"/>
        <v>1</v>
      </c>
    </row>
    <row r="363" spans="1:5">
      <c r="A363" s="19" t="s">
        <v>1556</v>
      </c>
      <c r="B363" t="s">
        <v>747</v>
      </c>
      <c r="C363">
        <v>26.15</v>
      </c>
      <c r="D363">
        <v>0</v>
      </c>
      <c r="E363">
        <f t="shared" si="7"/>
        <v>1</v>
      </c>
    </row>
    <row r="364" spans="1:5">
      <c r="A364" s="19" t="s">
        <v>1571</v>
      </c>
      <c r="B364" t="s">
        <v>747</v>
      </c>
      <c r="C364">
        <v>26.42</v>
      </c>
      <c r="D364">
        <v>0</v>
      </c>
      <c r="E364">
        <f t="shared" si="7"/>
        <v>1</v>
      </c>
    </row>
    <row r="365" spans="1:5">
      <c r="A365" s="19" t="s">
        <v>1568</v>
      </c>
      <c r="B365" t="s">
        <v>747</v>
      </c>
      <c r="C365">
        <v>23.38</v>
      </c>
      <c r="D365">
        <v>0</v>
      </c>
      <c r="E365">
        <f t="shared" si="7"/>
        <v>1</v>
      </c>
    </row>
    <row r="366" spans="1:5">
      <c r="A366" s="19" t="s">
        <v>1570</v>
      </c>
      <c r="B366" t="s">
        <v>747</v>
      </c>
      <c r="C366">
        <v>26.15</v>
      </c>
      <c r="D366">
        <v>0</v>
      </c>
      <c r="E366">
        <f t="shared" si="7"/>
        <v>1</v>
      </c>
    </row>
    <row r="367" spans="1:5">
      <c r="A367" s="19" t="s">
        <v>1573</v>
      </c>
      <c r="B367" t="s">
        <v>747</v>
      </c>
      <c r="C367">
        <v>28.83</v>
      </c>
      <c r="D367">
        <v>0</v>
      </c>
      <c r="E367">
        <f t="shared" si="7"/>
        <v>1</v>
      </c>
    </row>
    <row r="368" spans="1:5">
      <c r="A368" s="19" t="s">
        <v>1572</v>
      </c>
      <c r="B368" t="s">
        <v>747</v>
      </c>
      <c r="C368">
        <v>28.51</v>
      </c>
      <c r="D368">
        <v>0</v>
      </c>
      <c r="E368">
        <f t="shared" si="7"/>
        <v>1</v>
      </c>
    </row>
    <row r="369" spans="1:5">
      <c r="A369" s="19" t="s">
        <v>1578</v>
      </c>
      <c r="B369" t="s">
        <v>747</v>
      </c>
      <c r="C369">
        <v>30.9</v>
      </c>
      <c r="D369">
        <v>0</v>
      </c>
      <c r="E369">
        <f t="shared" si="7"/>
        <v>1</v>
      </c>
    </row>
    <row r="370" spans="1:5">
      <c r="A370" s="19" t="s">
        <v>1577</v>
      </c>
      <c r="B370" t="s">
        <v>747</v>
      </c>
      <c r="C370">
        <v>30.06</v>
      </c>
      <c r="D370">
        <v>0</v>
      </c>
      <c r="E370">
        <f t="shared" si="7"/>
        <v>1</v>
      </c>
    </row>
    <row r="371" spans="1:5">
      <c r="A371" s="19" t="s">
        <v>1590</v>
      </c>
      <c r="B371" t="s">
        <v>747</v>
      </c>
      <c r="C371">
        <v>28.48</v>
      </c>
      <c r="D371">
        <v>0</v>
      </c>
      <c r="E371">
        <f t="shared" si="7"/>
        <v>1</v>
      </c>
    </row>
    <row r="372" spans="1:5">
      <c r="A372" s="19" t="s">
        <v>1588</v>
      </c>
      <c r="B372" t="s">
        <v>747</v>
      </c>
      <c r="C372">
        <v>26.46</v>
      </c>
      <c r="D372">
        <v>0</v>
      </c>
      <c r="E372">
        <f t="shared" si="7"/>
        <v>1</v>
      </c>
    </row>
    <row r="373" spans="1:5">
      <c r="A373" s="19" t="s">
        <v>1587</v>
      </c>
      <c r="B373" t="s">
        <v>747</v>
      </c>
      <c r="C373">
        <v>26.06</v>
      </c>
      <c r="D373">
        <v>0</v>
      </c>
      <c r="E373">
        <f t="shared" si="7"/>
        <v>1</v>
      </c>
    </row>
    <row r="374" spans="1:5">
      <c r="A374" s="19" t="s">
        <v>1586</v>
      </c>
      <c r="B374" t="s">
        <v>747</v>
      </c>
      <c r="C374">
        <v>32.270000000000003</v>
      </c>
      <c r="D374">
        <v>0</v>
      </c>
      <c r="E374">
        <f t="shared" si="7"/>
        <v>1</v>
      </c>
    </row>
    <row r="375" spans="1:5">
      <c r="A375" s="19" t="s">
        <v>1583</v>
      </c>
      <c r="B375" t="s">
        <v>747</v>
      </c>
      <c r="C375">
        <v>29.12</v>
      </c>
      <c r="D375">
        <v>0</v>
      </c>
      <c r="E375">
        <f t="shared" si="7"/>
        <v>1</v>
      </c>
    </row>
    <row r="376" spans="1:5">
      <c r="A376" s="19" t="s">
        <v>1582</v>
      </c>
      <c r="B376" t="s">
        <v>747</v>
      </c>
      <c r="C376">
        <v>27.65</v>
      </c>
      <c r="D376">
        <v>0</v>
      </c>
      <c r="E376">
        <f t="shared" si="7"/>
        <v>1</v>
      </c>
    </row>
    <row r="377" spans="1:5">
      <c r="A377" s="19" t="s">
        <v>1580</v>
      </c>
      <c r="B377" t="s">
        <v>743</v>
      </c>
      <c r="C377">
        <v>24.44</v>
      </c>
      <c r="D377">
        <v>0</v>
      </c>
      <c r="E377">
        <f t="shared" si="7"/>
        <v>1</v>
      </c>
    </row>
    <row r="378" spans="1:5">
      <c r="A378" s="19" t="s">
        <v>799</v>
      </c>
      <c r="B378" t="s">
        <v>747</v>
      </c>
      <c r="C378">
        <v>31.67</v>
      </c>
      <c r="D378">
        <v>0</v>
      </c>
      <c r="E378">
        <f t="shared" si="7"/>
        <v>1</v>
      </c>
    </row>
    <row r="379" spans="1:5">
      <c r="A379" s="19" t="s">
        <v>1581</v>
      </c>
      <c r="B379" t="s">
        <v>747</v>
      </c>
      <c r="C379">
        <v>26.08</v>
      </c>
      <c r="D379">
        <v>0</v>
      </c>
      <c r="E379">
        <f t="shared" si="7"/>
        <v>1</v>
      </c>
    </row>
    <row r="380" spans="1:5">
      <c r="A380" s="19" t="s">
        <v>1585</v>
      </c>
      <c r="B380" t="s">
        <v>747</v>
      </c>
      <c r="C380">
        <v>31.87</v>
      </c>
      <c r="D380">
        <v>0</v>
      </c>
      <c r="E380">
        <f t="shared" si="7"/>
        <v>1</v>
      </c>
    </row>
    <row r="381" spans="1:5">
      <c r="A381" s="19" t="s">
        <v>1584</v>
      </c>
      <c r="B381" t="s">
        <v>747</v>
      </c>
      <c r="C381">
        <v>29.84</v>
      </c>
      <c r="D381">
        <v>0</v>
      </c>
      <c r="E381">
        <f t="shared" si="7"/>
        <v>1</v>
      </c>
    </row>
    <row r="382" spans="1:5">
      <c r="A382" s="19" t="s">
        <v>1591</v>
      </c>
      <c r="B382" t="s">
        <v>747</v>
      </c>
      <c r="C382">
        <v>29.12</v>
      </c>
      <c r="D382">
        <v>0</v>
      </c>
      <c r="E382">
        <f t="shared" si="7"/>
        <v>1</v>
      </c>
    </row>
    <row r="383" spans="1:5">
      <c r="A383" s="19" t="s">
        <v>1589</v>
      </c>
      <c r="B383" t="s">
        <v>747</v>
      </c>
      <c r="C383">
        <v>26.88</v>
      </c>
      <c r="D383">
        <v>0</v>
      </c>
      <c r="E383">
        <f t="shared" si="7"/>
        <v>1</v>
      </c>
    </row>
    <row r="384" spans="1:5">
      <c r="A384" s="19" t="s">
        <v>1592</v>
      </c>
      <c r="B384" t="s">
        <v>747</v>
      </c>
      <c r="C384">
        <v>29.62</v>
      </c>
      <c r="D384">
        <v>0</v>
      </c>
      <c r="E384">
        <f t="shared" si="7"/>
        <v>1</v>
      </c>
    </row>
    <row r="385" spans="1:5">
      <c r="A385" s="19" t="s">
        <v>1594</v>
      </c>
      <c r="B385" t="s">
        <v>747</v>
      </c>
      <c r="C385">
        <v>27.05</v>
      </c>
      <c r="D385">
        <v>0</v>
      </c>
      <c r="E385">
        <f t="shared" si="7"/>
        <v>1</v>
      </c>
    </row>
    <row r="386" spans="1:5">
      <c r="A386" s="19" t="s">
        <v>1596</v>
      </c>
      <c r="B386" t="s">
        <v>747</v>
      </c>
      <c r="C386">
        <v>29.4</v>
      </c>
      <c r="D386">
        <v>0</v>
      </c>
      <c r="E386">
        <f t="shared" ref="E386:E449" si="8">IF(B386="Inconclusive",0,1)</f>
        <v>1</v>
      </c>
    </row>
    <row r="387" spans="1:5">
      <c r="A387" s="19" t="s">
        <v>1598</v>
      </c>
      <c r="B387" t="s">
        <v>747</v>
      </c>
      <c r="C387">
        <v>31.95</v>
      </c>
      <c r="D387">
        <v>0</v>
      </c>
      <c r="E387">
        <f t="shared" si="8"/>
        <v>1</v>
      </c>
    </row>
    <row r="388" spans="1:5">
      <c r="A388" s="19" t="s">
        <v>1593</v>
      </c>
      <c r="B388" t="s">
        <v>747</v>
      </c>
      <c r="C388">
        <v>24.51</v>
      </c>
      <c r="D388">
        <v>0</v>
      </c>
      <c r="E388">
        <f t="shared" si="8"/>
        <v>1</v>
      </c>
    </row>
    <row r="389" spans="1:5">
      <c r="A389" s="19" t="s">
        <v>1600</v>
      </c>
      <c r="B389" t="s">
        <v>747</v>
      </c>
      <c r="C389">
        <v>24.52</v>
      </c>
      <c r="D389">
        <v>0</v>
      </c>
      <c r="E389">
        <f t="shared" si="8"/>
        <v>1</v>
      </c>
    </row>
    <row r="390" spans="1:5">
      <c r="A390" s="19" t="s">
        <v>1605</v>
      </c>
      <c r="B390" t="s">
        <v>747</v>
      </c>
      <c r="C390">
        <v>26.35</v>
      </c>
      <c r="D390">
        <v>0</v>
      </c>
      <c r="E390">
        <f t="shared" si="8"/>
        <v>1</v>
      </c>
    </row>
    <row r="391" spans="1:5">
      <c r="A391" s="19" t="s">
        <v>1603</v>
      </c>
      <c r="B391" t="s">
        <v>747</v>
      </c>
      <c r="C391">
        <v>25.99</v>
      </c>
      <c r="D391">
        <v>0</v>
      </c>
      <c r="E391">
        <f t="shared" si="8"/>
        <v>1</v>
      </c>
    </row>
    <row r="392" spans="1:5">
      <c r="A392" s="19" t="s">
        <v>1615</v>
      </c>
      <c r="B392" t="s">
        <v>747</v>
      </c>
      <c r="C392">
        <v>30.17</v>
      </c>
      <c r="D392">
        <v>0</v>
      </c>
      <c r="E392">
        <f t="shared" si="8"/>
        <v>1</v>
      </c>
    </row>
    <row r="393" spans="1:5">
      <c r="A393" s="19" t="s">
        <v>1601</v>
      </c>
      <c r="B393" t="s">
        <v>747</v>
      </c>
      <c r="C393">
        <v>25.79</v>
      </c>
      <c r="D393">
        <v>0</v>
      </c>
      <c r="E393">
        <f t="shared" si="8"/>
        <v>1</v>
      </c>
    </row>
    <row r="394" spans="1:5">
      <c r="A394" s="19" t="s">
        <v>1614</v>
      </c>
      <c r="B394" t="s">
        <v>747</v>
      </c>
      <c r="C394">
        <v>29.74</v>
      </c>
      <c r="D394">
        <v>0</v>
      </c>
      <c r="E394">
        <f t="shared" si="8"/>
        <v>1</v>
      </c>
    </row>
    <row r="395" spans="1:5">
      <c r="A395" s="19" t="s">
        <v>1613</v>
      </c>
      <c r="B395" t="s">
        <v>747</v>
      </c>
      <c r="C395">
        <v>29.08</v>
      </c>
      <c r="D395">
        <v>0</v>
      </c>
      <c r="E395">
        <f t="shared" si="8"/>
        <v>1</v>
      </c>
    </row>
    <row r="396" spans="1:5">
      <c r="A396" s="19" t="s">
        <v>1606</v>
      </c>
      <c r="B396" t="s">
        <v>2013</v>
      </c>
      <c r="C396">
        <v>26.83</v>
      </c>
      <c r="D396">
        <v>0</v>
      </c>
      <c r="E396">
        <f t="shared" si="8"/>
        <v>1</v>
      </c>
    </row>
    <row r="397" spans="1:5">
      <c r="A397" s="19" t="s">
        <v>1602</v>
      </c>
      <c r="B397" t="s">
        <v>747</v>
      </c>
      <c r="C397">
        <v>25.8</v>
      </c>
      <c r="D397">
        <v>0</v>
      </c>
      <c r="E397">
        <f t="shared" si="8"/>
        <v>1</v>
      </c>
    </row>
    <row r="398" spans="1:5">
      <c r="A398" s="19" t="s">
        <v>1608</v>
      </c>
      <c r="B398" t="s">
        <v>747</v>
      </c>
      <c r="C398">
        <v>27.54</v>
      </c>
      <c r="D398">
        <v>0</v>
      </c>
      <c r="E398">
        <f t="shared" si="8"/>
        <v>1</v>
      </c>
    </row>
    <row r="399" spans="1:5">
      <c r="A399" s="19" t="s">
        <v>1617</v>
      </c>
      <c r="B399" t="s">
        <v>747</v>
      </c>
      <c r="C399">
        <v>30.91</v>
      </c>
      <c r="D399">
        <v>0</v>
      </c>
      <c r="E399">
        <f t="shared" si="8"/>
        <v>1</v>
      </c>
    </row>
    <row r="400" spans="1:5">
      <c r="A400" s="19" t="s">
        <v>1609</v>
      </c>
      <c r="B400" t="s">
        <v>747</v>
      </c>
      <c r="C400">
        <v>27.85</v>
      </c>
      <c r="D400">
        <v>0</v>
      </c>
      <c r="E400">
        <f t="shared" si="8"/>
        <v>1</v>
      </c>
    </row>
    <row r="401" spans="1:5">
      <c r="A401" s="19" t="s">
        <v>1612</v>
      </c>
      <c r="B401" t="s">
        <v>747</v>
      </c>
      <c r="C401">
        <v>29.04</v>
      </c>
      <c r="D401">
        <v>0</v>
      </c>
      <c r="E401">
        <f t="shared" si="8"/>
        <v>1</v>
      </c>
    </row>
    <row r="402" spans="1:5">
      <c r="A402" s="19" t="s">
        <v>1599</v>
      </c>
      <c r="B402" t="s">
        <v>747</v>
      </c>
      <c r="C402">
        <v>22.53</v>
      </c>
      <c r="D402">
        <v>0</v>
      </c>
      <c r="E402">
        <f t="shared" si="8"/>
        <v>1</v>
      </c>
    </row>
    <row r="403" spans="1:5">
      <c r="A403" s="19" t="s">
        <v>1607</v>
      </c>
      <c r="B403" t="s">
        <v>747</v>
      </c>
      <c r="C403">
        <v>27.16</v>
      </c>
      <c r="D403">
        <v>0</v>
      </c>
      <c r="E403">
        <f t="shared" si="8"/>
        <v>1</v>
      </c>
    </row>
    <row r="404" spans="1:5">
      <c r="A404" s="19" t="s">
        <v>1638</v>
      </c>
      <c r="B404" t="s">
        <v>747</v>
      </c>
      <c r="C404">
        <v>32.92</v>
      </c>
      <c r="D404">
        <v>0</v>
      </c>
      <c r="E404">
        <f t="shared" si="8"/>
        <v>1</v>
      </c>
    </row>
    <row r="405" spans="1:5">
      <c r="A405" s="19" t="s">
        <v>1633</v>
      </c>
      <c r="B405" t="s">
        <v>747</v>
      </c>
      <c r="C405">
        <v>28.73</v>
      </c>
      <c r="D405">
        <v>0</v>
      </c>
      <c r="E405">
        <f t="shared" si="8"/>
        <v>1</v>
      </c>
    </row>
    <row r="406" spans="1:5">
      <c r="A406" s="19" t="s">
        <v>1637</v>
      </c>
      <c r="B406" t="s">
        <v>747</v>
      </c>
      <c r="C406">
        <v>30.47</v>
      </c>
      <c r="D406">
        <v>0</v>
      </c>
      <c r="E406">
        <f t="shared" si="8"/>
        <v>1</v>
      </c>
    </row>
    <row r="407" spans="1:5">
      <c r="A407" s="19" t="s">
        <v>1629</v>
      </c>
      <c r="B407" t="s">
        <v>747</v>
      </c>
      <c r="C407">
        <v>27.47</v>
      </c>
      <c r="D407">
        <v>0</v>
      </c>
      <c r="E407">
        <f t="shared" si="8"/>
        <v>1</v>
      </c>
    </row>
    <row r="408" spans="1:5">
      <c r="A408" s="19" t="s">
        <v>1635</v>
      </c>
      <c r="B408" t="s">
        <v>747</v>
      </c>
      <c r="C408">
        <v>29.12</v>
      </c>
      <c r="D408">
        <v>0</v>
      </c>
      <c r="E408">
        <f t="shared" si="8"/>
        <v>1</v>
      </c>
    </row>
    <row r="409" spans="1:5">
      <c r="A409" s="19" t="s">
        <v>1631</v>
      </c>
      <c r="B409" t="s">
        <v>747</v>
      </c>
      <c r="C409">
        <v>28.01</v>
      </c>
      <c r="D409">
        <v>0</v>
      </c>
      <c r="E409">
        <f t="shared" si="8"/>
        <v>1</v>
      </c>
    </row>
    <row r="410" spans="1:5">
      <c r="A410" s="19" t="s">
        <v>1632</v>
      </c>
      <c r="B410" t="s">
        <v>747</v>
      </c>
      <c r="C410">
        <v>28.02</v>
      </c>
      <c r="D410">
        <v>0</v>
      </c>
      <c r="E410">
        <f t="shared" si="8"/>
        <v>1</v>
      </c>
    </row>
    <row r="411" spans="1:5">
      <c r="A411" s="19" t="s">
        <v>1621</v>
      </c>
      <c r="B411" t="s">
        <v>747</v>
      </c>
      <c r="C411">
        <v>24.65</v>
      </c>
      <c r="D411">
        <v>0</v>
      </c>
      <c r="E411">
        <f t="shared" si="8"/>
        <v>1</v>
      </c>
    </row>
    <row r="412" spans="1:5">
      <c r="A412" s="19" t="s">
        <v>1623</v>
      </c>
      <c r="B412" t="s">
        <v>747</v>
      </c>
      <c r="C412">
        <v>26.21</v>
      </c>
      <c r="D412">
        <v>0</v>
      </c>
      <c r="E412">
        <f t="shared" si="8"/>
        <v>1</v>
      </c>
    </row>
    <row r="413" spans="1:5">
      <c r="A413" s="19" t="s">
        <v>1620</v>
      </c>
      <c r="B413" t="s">
        <v>747</v>
      </c>
      <c r="C413">
        <v>23.7</v>
      </c>
      <c r="D413">
        <v>0</v>
      </c>
      <c r="E413">
        <f t="shared" si="8"/>
        <v>1</v>
      </c>
    </row>
    <row r="414" spans="1:5">
      <c r="A414" s="19" t="s">
        <v>1624</v>
      </c>
      <c r="B414" t="s">
        <v>747</v>
      </c>
      <c r="C414">
        <v>26.29</v>
      </c>
      <c r="D414">
        <v>0</v>
      </c>
      <c r="E414">
        <f t="shared" si="8"/>
        <v>1</v>
      </c>
    </row>
    <row r="415" spans="1:5">
      <c r="A415" s="19" t="s">
        <v>1630</v>
      </c>
      <c r="B415" t="s">
        <v>747</v>
      </c>
      <c r="C415">
        <v>27.74</v>
      </c>
      <c r="D415">
        <v>0</v>
      </c>
      <c r="E415">
        <f t="shared" si="8"/>
        <v>1</v>
      </c>
    </row>
    <row r="416" spans="1:5">
      <c r="A416" s="19" t="s">
        <v>1627</v>
      </c>
      <c r="B416" t="s">
        <v>747</v>
      </c>
      <c r="C416">
        <v>27.25</v>
      </c>
      <c r="D416">
        <v>0</v>
      </c>
      <c r="E416">
        <f t="shared" si="8"/>
        <v>1</v>
      </c>
    </row>
    <row r="417" spans="1:5">
      <c r="A417" s="19" t="s">
        <v>1634</v>
      </c>
      <c r="B417" t="s">
        <v>747</v>
      </c>
      <c r="C417">
        <v>28.89</v>
      </c>
      <c r="D417">
        <v>0</v>
      </c>
      <c r="E417">
        <f t="shared" si="8"/>
        <v>1</v>
      </c>
    </row>
    <row r="418" spans="1:5">
      <c r="A418" s="19" t="s">
        <v>1622</v>
      </c>
      <c r="B418" t="s">
        <v>747</v>
      </c>
      <c r="C418">
        <v>25.39</v>
      </c>
      <c r="D418">
        <v>0</v>
      </c>
      <c r="E418">
        <f t="shared" si="8"/>
        <v>1</v>
      </c>
    </row>
    <row r="419" spans="1:5">
      <c r="A419" s="19" t="s">
        <v>1646</v>
      </c>
      <c r="B419" t="s">
        <v>747</v>
      </c>
      <c r="C419">
        <v>31.52</v>
      </c>
      <c r="D419">
        <v>0</v>
      </c>
      <c r="E419">
        <f t="shared" si="8"/>
        <v>1</v>
      </c>
    </row>
    <row r="420" spans="1:5">
      <c r="A420" s="19" t="s">
        <v>1651</v>
      </c>
      <c r="B420" t="s">
        <v>747</v>
      </c>
      <c r="C420">
        <v>33.35</v>
      </c>
      <c r="D420">
        <v>0</v>
      </c>
      <c r="E420">
        <f t="shared" si="8"/>
        <v>1</v>
      </c>
    </row>
    <row r="421" spans="1:5">
      <c r="A421" s="19" t="s">
        <v>1640</v>
      </c>
      <c r="B421" t="s">
        <v>2013</v>
      </c>
      <c r="C421">
        <v>25.87</v>
      </c>
      <c r="D421">
        <v>0</v>
      </c>
      <c r="E421">
        <f t="shared" si="8"/>
        <v>1</v>
      </c>
    </row>
    <row r="422" spans="1:5">
      <c r="A422" s="19" t="s">
        <v>1671</v>
      </c>
      <c r="B422" t="s">
        <v>747</v>
      </c>
      <c r="C422">
        <v>29.88</v>
      </c>
      <c r="D422">
        <v>0</v>
      </c>
      <c r="E422">
        <f t="shared" si="8"/>
        <v>1</v>
      </c>
    </row>
    <row r="423" spans="1:5">
      <c r="A423" s="19" t="s">
        <v>1669</v>
      </c>
      <c r="B423" t="s">
        <v>747</v>
      </c>
      <c r="C423">
        <v>28.79</v>
      </c>
      <c r="D423">
        <v>0</v>
      </c>
      <c r="E423">
        <f t="shared" si="8"/>
        <v>1</v>
      </c>
    </row>
    <row r="424" spans="1:5">
      <c r="A424" s="19" t="s">
        <v>1642</v>
      </c>
      <c r="B424" t="s">
        <v>743</v>
      </c>
      <c r="C424">
        <v>26.73</v>
      </c>
      <c r="D424">
        <v>0</v>
      </c>
      <c r="E424">
        <f t="shared" si="8"/>
        <v>1</v>
      </c>
    </row>
    <row r="425" spans="1:5">
      <c r="A425" s="19" t="s">
        <v>1644</v>
      </c>
      <c r="B425" t="s">
        <v>747</v>
      </c>
      <c r="C425">
        <v>30.53</v>
      </c>
      <c r="D425">
        <v>0</v>
      </c>
      <c r="E425">
        <f t="shared" si="8"/>
        <v>1</v>
      </c>
    </row>
    <row r="426" spans="1:5">
      <c r="A426" s="19" t="s">
        <v>1643</v>
      </c>
      <c r="B426" t="s">
        <v>743</v>
      </c>
      <c r="C426">
        <v>27.98</v>
      </c>
      <c r="D426">
        <v>0</v>
      </c>
      <c r="E426">
        <f t="shared" si="8"/>
        <v>1</v>
      </c>
    </row>
    <row r="427" spans="1:5">
      <c r="A427" s="19" t="s">
        <v>1648</v>
      </c>
      <c r="B427" t="s">
        <v>747</v>
      </c>
      <c r="C427">
        <v>32.200000000000003</v>
      </c>
      <c r="D427">
        <v>0</v>
      </c>
      <c r="E427">
        <f t="shared" si="8"/>
        <v>1</v>
      </c>
    </row>
    <row r="428" spans="1:5">
      <c r="A428" s="19" t="s">
        <v>1649</v>
      </c>
      <c r="B428" t="s">
        <v>747</v>
      </c>
      <c r="C428">
        <v>32.28</v>
      </c>
      <c r="D428">
        <v>0</v>
      </c>
      <c r="E428">
        <f t="shared" si="8"/>
        <v>1</v>
      </c>
    </row>
    <row r="429" spans="1:5">
      <c r="A429" s="19" t="s">
        <v>1653</v>
      </c>
      <c r="B429" t="s">
        <v>747</v>
      </c>
      <c r="C429">
        <v>33.630000000000003</v>
      </c>
      <c r="D429">
        <v>0</v>
      </c>
      <c r="E429">
        <f t="shared" si="8"/>
        <v>1</v>
      </c>
    </row>
    <row r="430" spans="1:5">
      <c r="A430" s="19" t="s">
        <v>1650</v>
      </c>
      <c r="B430" t="s">
        <v>747</v>
      </c>
      <c r="C430">
        <v>32.380000000000003</v>
      </c>
      <c r="D430">
        <v>0</v>
      </c>
      <c r="E430">
        <f t="shared" si="8"/>
        <v>1</v>
      </c>
    </row>
    <row r="431" spans="1:5">
      <c r="A431" s="19" t="s">
        <v>1652</v>
      </c>
      <c r="B431" t="s">
        <v>747</v>
      </c>
      <c r="C431">
        <v>33.53</v>
      </c>
      <c r="D431">
        <v>0</v>
      </c>
      <c r="E431">
        <f t="shared" si="8"/>
        <v>1</v>
      </c>
    </row>
    <row r="432" spans="1:5">
      <c r="A432" s="19" t="s">
        <v>1659</v>
      </c>
      <c r="B432" t="s">
        <v>747</v>
      </c>
      <c r="C432">
        <v>30.78</v>
      </c>
      <c r="D432">
        <v>0</v>
      </c>
      <c r="E432">
        <f t="shared" si="8"/>
        <v>1</v>
      </c>
    </row>
    <row r="433" spans="1:5">
      <c r="A433" s="19" t="s">
        <v>1657</v>
      </c>
      <c r="B433" t="s">
        <v>747</v>
      </c>
      <c r="C433">
        <v>30.52</v>
      </c>
      <c r="D433">
        <v>0</v>
      </c>
      <c r="E433">
        <f t="shared" si="8"/>
        <v>1</v>
      </c>
    </row>
    <row r="434" spans="1:5">
      <c r="A434" s="19" t="s">
        <v>1654</v>
      </c>
      <c r="B434" t="s">
        <v>747</v>
      </c>
      <c r="C434">
        <v>26.69</v>
      </c>
      <c r="D434">
        <v>0</v>
      </c>
      <c r="E434">
        <f t="shared" si="8"/>
        <v>1</v>
      </c>
    </row>
    <row r="435" spans="1:5">
      <c r="A435" s="19" t="s">
        <v>1654</v>
      </c>
      <c r="B435" t="s">
        <v>747</v>
      </c>
      <c r="C435">
        <v>24.1</v>
      </c>
      <c r="D435">
        <v>0</v>
      </c>
      <c r="E435">
        <f t="shared" si="8"/>
        <v>1</v>
      </c>
    </row>
    <row r="436" spans="1:5">
      <c r="A436" s="19" t="s">
        <v>801</v>
      </c>
      <c r="B436" t="s">
        <v>747</v>
      </c>
      <c r="C436">
        <v>34.1</v>
      </c>
      <c r="D436">
        <v>0</v>
      </c>
      <c r="E436">
        <f t="shared" si="8"/>
        <v>1</v>
      </c>
    </row>
    <row r="437" spans="1:5">
      <c r="A437" s="19" t="s">
        <v>1655</v>
      </c>
      <c r="B437" t="s">
        <v>747</v>
      </c>
      <c r="C437">
        <v>28.23</v>
      </c>
      <c r="D437">
        <v>0</v>
      </c>
      <c r="E437">
        <f t="shared" si="8"/>
        <v>1</v>
      </c>
    </row>
    <row r="438" spans="1:5">
      <c r="A438" s="19" t="s">
        <v>1656</v>
      </c>
      <c r="B438" t="s">
        <v>747</v>
      </c>
      <c r="C438">
        <v>29.4</v>
      </c>
      <c r="D438">
        <v>0</v>
      </c>
      <c r="E438">
        <f t="shared" si="8"/>
        <v>1</v>
      </c>
    </row>
    <row r="439" spans="1:5">
      <c r="A439" s="19" t="s">
        <v>1670</v>
      </c>
      <c r="B439" t="s">
        <v>747</v>
      </c>
      <c r="C439">
        <v>29.74</v>
      </c>
      <c r="D439">
        <v>0</v>
      </c>
      <c r="E439">
        <f t="shared" si="8"/>
        <v>1</v>
      </c>
    </row>
    <row r="440" spans="1:5">
      <c r="A440" s="19" t="s">
        <v>1662</v>
      </c>
      <c r="B440" t="s">
        <v>747</v>
      </c>
      <c r="C440">
        <v>26.87</v>
      </c>
      <c r="D440">
        <v>0</v>
      </c>
      <c r="E440">
        <f t="shared" si="8"/>
        <v>1</v>
      </c>
    </row>
    <row r="441" spans="1:5">
      <c r="A441" s="19" t="s">
        <v>1673</v>
      </c>
      <c r="B441" t="s">
        <v>747</v>
      </c>
      <c r="C441">
        <v>31.22</v>
      </c>
      <c r="D441">
        <v>0</v>
      </c>
      <c r="E441">
        <f t="shared" si="8"/>
        <v>1</v>
      </c>
    </row>
    <row r="442" spans="1:5">
      <c r="A442" s="19" t="s">
        <v>1680</v>
      </c>
      <c r="B442" t="s">
        <v>747</v>
      </c>
      <c r="C442">
        <v>28.06</v>
      </c>
      <c r="D442">
        <v>0</v>
      </c>
      <c r="E442">
        <f t="shared" si="8"/>
        <v>1</v>
      </c>
    </row>
    <row r="443" spans="1:5">
      <c r="A443" s="19" t="s">
        <v>1678</v>
      </c>
      <c r="B443" t="s">
        <v>747</v>
      </c>
      <c r="C443">
        <v>26.42</v>
      </c>
      <c r="D443">
        <v>0</v>
      </c>
      <c r="E443">
        <f t="shared" si="8"/>
        <v>1</v>
      </c>
    </row>
    <row r="444" spans="1:5">
      <c r="A444" s="19" t="s">
        <v>1677</v>
      </c>
      <c r="B444" t="s">
        <v>747</v>
      </c>
      <c r="C444">
        <v>26.12</v>
      </c>
      <c r="D444">
        <v>0</v>
      </c>
      <c r="E444">
        <f t="shared" si="8"/>
        <v>1</v>
      </c>
    </row>
    <row r="445" spans="1:5">
      <c r="A445" s="19" t="s">
        <v>1676</v>
      </c>
      <c r="B445" t="s">
        <v>747</v>
      </c>
      <c r="C445">
        <v>24.09</v>
      </c>
      <c r="D445">
        <v>0</v>
      </c>
      <c r="E445">
        <f t="shared" si="8"/>
        <v>1</v>
      </c>
    </row>
    <row r="446" spans="1:5">
      <c r="A446" s="19" t="s">
        <v>1672</v>
      </c>
      <c r="B446" t="s">
        <v>747</v>
      </c>
      <c r="C446">
        <v>31.07</v>
      </c>
      <c r="D446">
        <v>0</v>
      </c>
      <c r="E446">
        <f t="shared" si="8"/>
        <v>1</v>
      </c>
    </row>
    <row r="447" spans="1:5">
      <c r="A447" s="19" t="s">
        <v>1667</v>
      </c>
      <c r="B447" t="s">
        <v>747</v>
      </c>
      <c r="C447">
        <v>28.37</v>
      </c>
      <c r="D447">
        <v>0</v>
      </c>
      <c r="E447">
        <f t="shared" si="8"/>
        <v>1</v>
      </c>
    </row>
    <row r="448" spans="1:5">
      <c r="A448" s="19" t="s">
        <v>1661</v>
      </c>
      <c r="B448" t="s">
        <v>747</v>
      </c>
      <c r="C448">
        <v>26.04</v>
      </c>
      <c r="D448">
        <v>0</v>
      </c>
      <c r="E448">
        <f t="shared" si="8"/>
        <v>1</v>
      </c>
    </row>
    <row r="449" spans="1:5">
      <c r="A449" s="19" t="s">
        <v>1686</v>
      </c>
      <c r="B449" t="s">
        <v>747</v>
      </c>
      <c r="C449">
        <v>27.93</v>
      </c>
      <c r="D449">
        <v>0</v>
      </c>
      <c r="E449">
        <f t="shared" si="8"/>
        <v>1</v>
      </c>
    </row>
    <row r="450" spans="1:5">
      <c r="A450" s="19" t="s">
        <v>1681</v>
      </c>
      <c r="B450" t="s">
        <v>747</v>
      </c>
      <c r="C450">
        <v>24.4</v>
      </c>
      <c r="D450">
        <v>0</v>
      </c>
      <c r="E450">
        <f t="shared" ref="E450:E513" si="9">IF(B450="Inconclusive",0,1)</f>
        <v>1</v>
      </c>
    </row>
    <row r="451" spans="1:5">
      <c r="A451" s="19" t="s">
        <v>1682</v>
      </c>
      <c r="B451" t="s">
        <v>747</v>
      </c>
      <c r="C451">
        <v>24.76</v>
      </c>
      <c r="D451">
        <v>0</v>
      </c>
      <c r="E451">
        <f t="shared" si="9"/>
        <v>1</v>
      </c>
    </row>
    <row r="452" spans="1:5">
      <c r="A452" s="19" t="s">
        <v>1660</v>
      </c>
      <c r="B452" t="s">
        <v>747</v>
      </c>
      <c r="C452">
        <v>25.31</v>
      </c>
      <c r="D452">
        <v>0</v>
      </c>
      <c r="E452">
        <f t="shared" si="9"/>
        <v>1</v>
      </c>
    </row>
    <row r="453" spans="1:5">
      <c r="A453" s="19" t="s">
        <v>1674</v>
      </c>
      <c r="B453" t="s">
        <v>747</v>
      </c>
      <c r="C453">
        <v>32.25</v>
      </c>
      <c r="D453">
        <v>0</v>
      </c>
      <c r="E453">
        <f t="shared" si="9"/>
        <v>1</v>
      </c>
    </row>
    <row r="454" spans="1:5">
      <c r="A454" s="19" t="s">
        <v>1664</v>
      </c>
      <c r="B454" t="s">
        <v>747</v>
      </c>
      <c r="C454">
        <v>27.07</v>
      </c>
      <c r="D454">
        <v>0</v>
      </c>
      <c r="E454">
        <f t="shared" si="9"/>
        <v>1</v>
      </c>
    </row>
    <row r="455" spans="1:5">
      <c r="A455" s="19" t="s">
        <v>1668</v>
      </c>
      <c r="B455" t="s">
        <v>747</v>
      </c>
      <c r="C455">
        <v>28.47</v>
      </c>
      <c r="D455">
        <v>0</v>
      </c>
      <c r="E455">
        <f t="shared" si="9"/>
        <v>1</v>
      </c>
    </row>
    <row r="456" spans="1:5">
      <c r="A456" s="19" t="s">
        <v>1666</v>
      </c>
      <c r="B456" t="s">
        <v>747</v>
      </c>
      <c r="C456">
        <v>27.72</v>
      </c>
      <c r="D456">
        <v>0</v>
      </c>
      <c r="E456">
        <f t="shared" si="9"/>
        <v>1</v>
      </c>
    </row>
    <row r="457" spans="1:5">
      <c r="A457" s="19" t="s">
        <v>1685</v>
      </c>
      <c r="B457" t="s">
        <v>747</v>
      </c>
      <c r="C457">
        <v>26.98</v>
      </c>
      <c r="D457">
        <v>0</v>
      </c>
      <c r="E457">
        <f t="shared" si="9"/>
        <v>1</v>
      </c>
    </row>
    <row r="458" spans="1:5">
      <c r="A458" s="19" t="s">
        <v>1687</v>
      </c>
      <c r="B458" t="s">
        <v>747</v>
      </c>
      <c r="C458">
        <v>31.6</v>
      </c>
      <c r="D458">
        <v>0</v>
      </c>
      <c r="E458">
        <f t="shared" si="9"/>
        <v>1</v>
      </c>
    </row>
    <row r="459" spans="1:5">
      <c r="A459" s="19" t="s">
        <v>1684</v>
      </c>
      <c r="B459" t="s">
        <v>747</v>
      </c>
      <c r="C459">
        <v>25.92</v>
      </c>
      <c r="D459">
        <v>0</v>
      </c>
      <c r="E459">
        <f t="shared" si="9"/>
        <v>1</v>
      </c>
    </row>
    <row r="460" spans="1:5">
      <c r="A460" s="19" t="s">
        <v>1702</v>
      </c>
      <c r="B460" t="s">
        <v>747</v>
      </c>
      <c r="C460">
        <v>28.85</v>
      </c>
      <c r="D460">
        <v>0</v>
      </c>
      <c r="E460">
        <f t="shared" si="9"/>
        <v>1</v>
      </c>
    </row>
    <row r="461" spans="1:5">
      <c r="A461" s="19" t="s">
        <v>1705</v>
      </c>
      <c r="B461" t="s">
        <v>747</v>
      </c>
      <c r="C461">
        <v>31.09</v>
      </c>
      <c r="D461">
        <v>0</v>
      </c>
      <c r="E461">
        <f t="shared" si="9"/>
        <v>1</v>
      </c>
    </row>
    <row r="462" spans="1:5">
      <c r="A462" s="19" t="s">
        <v>1700</v>
      </c>
      <c r="B462" t="s">
        <v>747</v>
      </c>
      <c r="C462">
        <v>27.31</v>
      </c>
      <c r="D462">
        <v>0</v>
      </c>
      <c r="E462">
        <f t="shared" si="9"/>
        <v>1</v>
      </c>
    </row>
    <row r="463" spans="1:5">
      <c r="A463" s="19" t="s">
        <v>1701</v>
      </c>
      <c r="B463" t="s">
        <v>747</v>
      </c>
      <c r="C463">
        <v>27.35</v>
      </c>
      <c r="D463">
        <v>0</v>
      </c>
      <c r="E463">
        <f t="shared" si="9"/>
        <v>1</v>
      </c>
    </row>
    <row r="464" spans="1:5">
      <c r="A464" s="19" t="s">
        <v>1698</v>
      </c>
      <c r="B464" t="s">
        <v>747</v>
      </c>
      <c r="C464">
        <v>26.97</v>
      </c>
      <c r="D464">
        <v>0</v>
      </c>
      <c r="E464">
        <f t="shared" si="9"/>
        <v>1</v>
      </c>
    </row>
    <row r="465" spans="1:5">
      <c r="A465" s="19" t="s">
        <v>1696</v>
      </c>
      <c r="B465" t="s">
        <v>747</v>
      </c>
      <c r="C465">
        <v>24.86</v>
      </c>
      <c r="D465">
        <v>0</v>
      </c>
      <c r="E465">
        <f t="shared" si="9"/>
        <v>1</v>
      </c>
    </row>
    <row r="466" spans="1:5">
      <c r="A466" s="19" t="s">
        <v>1697</v>
      </c>
      <c r="B466" t="s">
        <v>747</v>
      </c>
      <c r="C466">
        <v>25.5</v>
      </c>
      <c r="D466">
        <v>0</v>
      </c>
      <c r="E466">
        <f t="shared" si="9"/>
        <v>1</v>
      </c>
    </row>
    <row r="467" spans="1:5">
      <c r="A467" s="19" t="s">
        <v>1709</v>
      </c>
      <c r="B467" t="s">
        <v>747</v>
      </c>
      <c r="C467">
        <v>23.98</v>
      </c>
      <c r="D467">
        <v>0</v>
      </c>
      <c r="E467">
        <f t="shared" si="9"/>
        <v>1</v>
      </c>
    </row>
    <row r="468" spans="1:5">
      <c r="A468" s="19" t="s">
        <v>1719</v>
      </c>
      <c r="B468" t="s">
        <v>747</v>
      </c>
      <c r="C468">
        <v>28.19</v>
      </c>
      <c r="D468">
        <v>0</v>
      </c>
      <c r="E468">
        <f t="shared" si="9"/>
        <v>1</v>
      </c>
    </row>
    <row r="469" spans="1:5">
      <c r="A469" s="19" t="s">
        <v>1715</v>
      </c>
      <c r="B469" t="s">
        <v>747</v>
      </c>
      <c r="C469">
        <v>26.02</v>
      </c>
      <c r="D469">
        <v>0</v>
      </c>
      <c r="E469">
        <f t="shared" si="9"/>
        <v>1</v>
      </c>
    </row>
    <row r="470" spans="1:5">
      <c r="A470" s="19" t="s">
        <v>1718</v>
      </c>
      <c r="B470" t="s">
        <v>747</v>
      </c>
      <c r="C470">
        <v>27.62</v>
      </c>
      <c r="D470">
        <v>0</v>
      </c>
      <c r="E470">
        <f t="shared" si="9"/>
        <v>1</v>
      </c>
    </row>
    <row r="471" spans="1:5">
      <c r="A471" s="19" t="s">
        <v>1710</v>
      </c>
      <c r="B471" t="s">
        <v>747</v>
      </c>
      <c r="C471">
        <v>25.22</v>
      </c>
      <c r="D471">
        <v>0</v>
      </c>
      <c r="E471">
        <f t="shared" si="9"/>
        <v>1</v>
      </c>
    </row>
    <row r="472" spans="1:5">
      <c r="A472" s="19" t="s">
        <v>1712</v>
      </c>
      <c r="B472" t="s">
        <v>747</v>
      </c>
      <c r="C472">
        <v>25.49</v>
      </c>
      <c r="D472">
        <v>0</v>
      </c>
      <c r="E472">
        <f t="shared" si="9"/>
        <v>1</v>
      </c>
    </row>
    <row r="473" spans="1:5">
      <c r="A473" s="19" t="s">
        <v>1706</v>
      </c>
      <c r="B473" t="s">
        <v>747</v>
      </c>
      <c r="C473">
        <v>19.64</v>
      </c>
      <c r="D473">
        <v>0</v>
      </c>
      <c r="E473">
        <f t="shared" si="9"/>
        <v>1</v>
      </c>
    </row>
    <row r="474" spans="1:5">
      <c r="A474" s="19" t="s">
        <v>1708</v>
      </c>
      <c r="B474" t="s">
        <v>747</v>
      </c>
      <c r="C474">
        <v>21.94</v>
      </c>
      <c r="D474">
        <v>0</v>
      </c>
      <c r="E474">
        <f t="shared" si="9"/>
        <v>1</v>
      </c>
    </row>
    <row r="475" spans="1:5">
      <c r="A475" s="19" t="s">
        <v>1716</v>
      </c>
      <c r="B475" t="s">
        <v>747</v>
      </c>
      <c r="C475">
        <v>27.19</v>
      </c>
      <c r="D475">
        <v>0</v>
      </c>
      <c r="E475">
        <f t="shared" si="9"/>
        <v>1</v>
      </c>
    </row>
    <row r="476" spans="1:5">
      <c r="A476" s="19" t="s">
        <v>1707</v>
      </c>
      <c r="B476" t="s">
        <v>747</v>
      </c>
      <c r="C476">
        <v>21.19</v>
      </c>
      <c r="D476">
        <v>0</v>
      </c>
      <c r="E476">
        <f t="shared" si="9"/>
        <v>1</v>
      </c>
    </row>
    <row r="477" spans="1:5">
      <c r="A477" s="19" t="s">
        <v>1721</v>
      </c>
      <c r="B477" t="s">
        <v>747</v>
      </c>
      <c r="C477">
        <v>30.33</v>
      </c>
      <c r="D477">
        <v>0</v>
      </c>
      <c r="E477">
        <f t="shared" si="9"/>
        <v>1</v>
      </c>
    </row>
    <row r="478" spans="1:5">
      <c r="A478" s="19" t="s">
        <v>1717</v>
      </c>
      <c r="B478" t="s">
        <v>747</v>
      </c>
      <c r="C478">
        <v>27.24</v>
      </c>
      <c r="D478">
        <v>0</v>
      </c>
      <c r="E478">
        <f t="shared" si="9"/>
        <v>1</v>
      </c>
    </row>
    <row r="479" spans="1:5">
      <c r="A479" s="19" t="s">
        <v>1723</v>
      </c>
      <c r="B479" t="s">
        <v>747</v>
      </c>
      <c r="C479">
        <v>34.520000000000003</v>
      </c>
      <c r="D479">
        <v>0</v>
      </c>
      <c r="E479">
        <f t="shared" si="9"/>
        <v>1</v>
      </c>
    </row>
    <row r="480" spans="1:5">
      <c r="A480" s="19" t="s">
        <v>1722</v>
      </c>
      <c r="B480" t="s">
        <v>747</v>
      </c>
      <c r="C480">
        <v>32.049999999999997</v>
      </c>
      <c r="D480">
        <v>0</v>
      </c>
      <c r="E480">
        <f t="shared" si="9"/>
        <v>1</v>
      </c>
    </row>
    <row r="481" spans="1:5">
      <c r="A481" s="19" t="s">
        <v>1729</v>
      </c>
      <c r="B481" t="s">
        <v>747</v>
      </c>
      <c r="C481">
        <v>26.63</v>
      </c>
      <c r="D481">
        <v>0</v>
      </c>
      <c r="E481">
        <f t="shared" si="9"/>
        <v>1</v>
      </c>
    </row>
    <row r="482" spans="1:5">
      <c r="A482" s="19" t="s">
        <v>1728</v>
      </c>
      <c r="B482" t="s">
        <v>747</v>
      </c>
      <c r="C482">
        <v>26.33</v>
      </c>
      <c r="D482">
        <v>0</v>
      </c>
      <c r="E482">
        <f t="shared" si="9"/>
        <v>1</v>
      </c>
    </row>
    <row r="483" spans="1:5">
      <c r="A483" s="19" t="s">
        <v>803</v>
      </c>
      <c r="B483" t="s">
        <v>747</v>
      </c>
      <c r="C483">
        <v>34.130000000000003</v>
      </c>
      <c r="D483">
        <v>0</v>
      </c>
      <c r="E483">
        <f t="shared" si="9"/>
        <v>1</v>
      </c>
    </row>
    <row r="484" spans="1:5">
      <c r="A484" s="19" t="s">
        <v>1726</v>
      </c>
      <c r="B484" t="s">
        <v>747</v>
      </c>
      <c r="C484">
        <v>25.42</v>
      </c>
      <c r="D484">
        <v>0</v>
      </c>
      <c r="E484">
        <f t="shared" si="9"/>
        <v>1</v>
      </c>
    </row>
    <row r="485" spans="1:5">
      <c r="A485" s="19" t="s">
        <v>1734</v>
      </c>
      <c r="B485" t="s">
        <v>747</v>
      </c>
      <c r="C485">
        <v>32.42</v>
      </c>
      <c r="D485">
        <v>0</v>
      </c>
      <c r="E485">
        <f t="shared" si="9"/>
        <v>1</v>
      </c>
    </row>
    <row r="486" spans="1:5">
      <c r="A486" s="19" t="s">
        <v>1735</v>
      </c>
      <c r="B486" t="s">
        <v>743</v>
      </c>
      <c r="C486">
        <v>34.9</v>
      </c>
      <c r="D486">
        <v>0</v>
      </c>
      <c r="E486">
        <f t="shared" si="9"/>
        <v>1</v>
      </c>
    </row>
    <row r="487" spans="1:5">
      <c r="A487" s="19" t="s">
        <v>1733</v>
      </c>
      <c r="B487" t="s">
        <v>747</v>
      </c>
      <c r="C487">
        <v>31.53</v>
      </c>
      <c r="D487">
        <v>0</v>
      </c>
      <c r="E487">
        <f t="shared" si="9"/>
        <v>1</v>
      </c>
    </row>
    <row r="488" spans="1:5">
      <c r="A488" s="19" t="s">
        <v>1725</v>
      </c>
      <c r="B488" t="s">
        <v>747</v>
      </c>
      <c r="C488">
        <v>17.53</v>
      </c>
      <c r="D488">
        <v>0</v>
      </c>
      <c r="E488">
        <f t="shared" si="9"/>
        <v>1</v>
      </c>
    </row>
    <row r="489" spans="1:5">
      <c r="A489" s="19" t="s">
        <v>1727</v>
      </c>
      <c r="B489" t="s">
        <v>747</v>
      </c>
      <c r="C489">
        <v>25.45</v>
      </c>
      <c r="D489">
        <v>0</v>
      </c>
      <c r="E489">
        <f t="shared" si="9"/>
        <v>1</v>
      </c>
    </row>
    <row r="490" spans="1:5">
      <c r="A490" s="19" t="s">
        <v>1730</v>
      </c>
      <c r="B490" t="s">
        <v>747</v>
      </c>
      <c r="C490">
        <v>28.67</v>
      </c>
      <c r="D490">
        <v>0</v>
      </c>
      <c r="E490">
        <f t="shared" si="9"/>
        <v>1</v>
      </c>
    </row>
    <row r="491" spans="1:5">
      <c r="A491" s="19" t="s">
        <v>1732</v>
      </c>
      <c r="B491" t="s">
        <v>747</v>
      </c>
      <c r="C491">
        <v>30.7</v>
      </c>
      <c r="D491">
        <v>0</v>
      </c>
      <c r="E491">
        <f t="shared" si="9"/>
        <v>1</v>
      </c>
    </row>
    <row r="492" spans="1:5">
      <c r="A492" s="19" t="s">
        <v>1731</v>
      </c>
      <c r="B492" t="s">
        <v>747</v>
      </c>
      <c r="C492">
        <v>28.74</v>
      </c>
      <c r="D492">
        <v>0</v>
      </c>
      <c r="E492">
        <f t="shared" si="9"/>
        <v>1</v>
      </c>
    </row>
    <row r="493" spans="1:5">
      <c r="A493" s="19" t="s">
        <v>1749</v>
      </c>
      <c r="B493" t="s">
        <v>747</v>
      </c>
      <c r="C493">
        <v>31</v>
      </c>
      <c r="D493">
        <v>0</v>
      </c>
      <c r="E493">
        <f t="shared" si="9"/>
        <v>1</v>
      </c>
    </row>
    <row r="494" spans="1:5">
      <c r="A494" s="19" t="s">
        <v>813</v>
      </c>
      <c r="B494" t="s">
        <v>747</v>
      </c>
      <c r="C494">
        <v>35.82</v>
      </c>
      <c r="D494">
        <v>0</v>
      </c>
      <c r="E494">
        <f t="shared" si="9"/>
        <v>1</v>
      </c>
    </row>
    <row r="495" spans="1:5">
      <c r="A495" s="19" t="s">
        <v>1750</v>
      </c>
      <c r="B495" t="s">
        <v>747</v>
      </c>
      <c r="C495">
        <v>32.119999999999997</v>
      </c>
      <c r="D495">
        <v>0</v>
      </c>
      <c r="E495">
        <f t="shared" si="9"/>
        <v>1</v>
      </c>
    </row>
    <row r="496" spans="1:5">
      <c r="A496" s="19" t="s">
        <v>1747</v>
      </c>
      <c r="B496" t="s">
        <v>747</v>
      </c>
      <c r="C496">
        <v>27.64</v>
      </c>
      <c r="D496">
        <v>0</v>
      </c>
      <c r="E496">
        <f t="shared" si="9"/>
        <v>1</v>
      </c>
    </row>
    <row r="497" spans="1:5">
      <c r="A497" s="19" t="s">
        <v>1745</v>
      </c>
      <c r="B497" t="s">
        <v>747</v>
      </c>
      <c r="C497">
        <v>26.73</v>
      </c>
      <c r="D497">
        <v>0</v>
      </c>
      <c r="E497">
        <f t="shared" si="9"/>
        <v>1</v>
      </c>
    </row>
    <row r="498" spans="1:5">
      <c r="A498" s="19" t="s">
        <v>1746</v>
      </c>
      <c r="B498" t="s">
        <v>747</v>
      </c>
      <c r="C498">
        <v>27.04</v>
      </c>
      <c r="D498">
        <v>0</v>
      </c>
      <c r="E498">
        <f t="shared" si="9"/>
        <v>1</v>
      </c>
    </row>
    <row r="499" spans="1:5">
      <c r="A499" s="19" t="s">
        <v>1748</v>
      </c>
      <c r="B499" t="s">
        <v>747</v>
      </c>
      <c r="C499">
        <v>27.97</v>
      </c>
      <c r="D499">
        <v>0</v>
      </c>
      <c r="E499">
        <f t="shared" si="9"/>
        <v>1</v>
      </c>
    </row>
    <row r="500" spans="1:5">
      <c r="A500" s="19" t="s">
        <v>1744</v>
      </c>
      <c r="B500" t="s">
        <v>747</v>
      </c>
      <c r="C500">
        <v>26.56</v>
      </c>
      <c r="D500">
        <v>0</v>
      </c>
      <c r="E500">
        <f t="shared" si="9"/>
        <v>1</v>
      </c>
    </row>
    <row r="501" spans="1:5">
      <c r="A501" s="19" t="s">
        <v>1756</v>
      </c>
      <c r="B501" t="s">
        <v>747</v>
      </c>
      <c r="C501">
        <v>31.12</v>
      </c>
      <c r="D501">
        <v>0</v>
      </c>
      <c r="E501">
        <f t="shared" si="9"/>
        <v>1</v>
      </c>
    </row>
    <row r="502" spans="1:5">
      <c r="A502" s="19" t="s">
        <v>1753</v>
      </c>
      <c r="B502" t="s">
        <v>747</v>
      </c>
      <c r="C502">
        <v>28.55</v>
      </c>
      <c r="D502">
        <v>0</v>
      </c>
      <c r="E502">
        <f t="shared" si="9"/>
        <v>1</v>
      </c>
    </row>
    <row r="503" spans="1:5">
      <c r="A503" s="19" t="s">
        <v>1755</v>
      </c>
      <c r="B503" t="s">
        <v>747</v>
      </c>
      <c r="C503">
        <v>30.91</v>
      </c>
      <c r="D503">
        <v>0</v>
      </c>
      <c r="E503">
        <f t="shared" si="9"/>
        <v>1</v>
      </c>
    </row>
    <row r="504" spans="1:5">
      <c r="A504" s="19" t="s">
        <v>1757</v>
      </c>
      <c r="B504" t="s">
        <v>747</v>
      </c>
      <c r="C504">
        <v>32.409999999999997</v>
      </c>
      <c r="D504">
        <v>0</v>
      </c>
      <c r="E504">
        <f t="shared" si="9"/>
        <v>1</v>
      </c>
    </row>
    <row r="505" spans="1:5">
      <c r="A505" s="19" t="s">
        <v>1754</v>
      </c>
      <c r="B505" t="s">
        <v>747</v>
      </c>
      <c r="C505">
        <v>29</v>
      </c>
      <c r="D505">
        <v>0</v>
      </c>
      <c r="E505">
        <f t="shared" si="9"/>
        <v>1</v>
      </c>
    </row>
    <row r="506" spans="1:5">
      <c r="A506" s="19" t="s">
        <v>1765</v>
      </c>
      <c r="B506" t="s">
        <v>747</v>
      </c>
      <c r="C506">
        <v>28.13</v>
      </c>
      <c r="D506">
        <v>0</v>
      </c>
      <c r="E506">
        <f t="shared" si="9"/>
        <v>1</v>
      </c>
    </row>
    <row r="507" spans="1:5">
      <c r="A507" s="19" t="s">
        <v>1767</v>
      </c>
      <c r="B507" t="s">
        <v>747</v>
      </c>
      <c r="C507">
        <v>29.02</v>
      </c>
      <c r="D507">
        <v>0</v>
      </c>
      <c r="E507">
        <f t="shared" si="9"/>
        <v>1</v>
      </c>
    </row>
    <row r="508" spans="1:5">
      <c r="A508" s="19" t="s">
        <v>1763</v>
      </c>
      <c r="B508" t="s">
        <v>747</v>
      </c>
      <c r="C508">
        <v>26.35</v>
      </c>
      <c r="D508">
        <v>0</v>
      </c>
      <c r="E508">
        <f t="shared" si="9"/>
        <v>1</v>
      </c>
    </row>
    <row r="509" spans="1:5">
      <c r="A509" s="19" t="s">
        <v>1759</v>
      </c>
      <c r="B509" t="s">
        <v>747</v>
      </c>
      <c r="C509">
        <v>23.67</v>
      </c>
      <c r="D509">
        <v>0</v>
      </c>
      <c r="E509">
        <f t="shared" si="9"/>
        <v>1</v>
      </c>
    </row>
    <row r="510" spans="1:5">
      <c r="A510" s="19" t="s">
        <v>1766</v>
      </c>
      <c r="B510" t="s">
        <v>747</v>
      </c>
      <c r="C510">
        <v>28.96</v>
      </c>
      <c r="D510">
        <v>0</v>
      </c>
      <c r="E510">
        <f t="shared" si="9"/>
        <v>1</v>
      </c>
    </row>
    <row r="511" spans="1:5">
      <c r="A511" s="19" t="s">
        <v>1764</v>
      </c>
      <c r="B511" t="s">
        <v>747</v>
      </c>
      <c r="C511">
        <v>26.64</v>
      </c>
      <c r="D511">
        <v>0</v>
      </c>
      <c r="E511">
        <f t="shared" si="9"/>
        <v>1</v>
      </c>
    </row>
    <row r="512" spans="1:5">
      <c r="A512" s="19" t="s">
        <v>1776</v>
      </c>
      <c r="B512" t="s">
        <v>747</v>
      </c>
      <c r="C512">
        <v>27.26</v>
      </c>
      <c r="D512">
        <v>0</v>
      </c>
      <c r="E512">
        <f t="shared" si="9"/>
        <v>1</v>
      </c>
    </row>
    <row r="513" spans="1:5">
      <c r="A513" s="19" t="s">
        <v>1779</v>
      </c>
      <c r="B513" t="s">
        <v>747</v>
      </c>
      <c r="C513">
        <v>29.59</v>
      </c>
      <c r="D513">
        <v>0</v>
      </c>
      <c r="E513">
        <f t="shared" si="9"/>
        <v>1</v>
      </c>
    </row>
    <row r="514" spans="1:5">
      <c r="A514" s="19" t="s">
        <v>1770</v>
      </c>
      <c r="B514" t="s">
        <v>747</v>
      </c>
      <c r="C514">
        <v>21.7</v>
      </c>
      <c r="D514">
        <v>0</v>
      </c>
      <c r="E514">
        <f t="shared" ref="E514:E577" si="10">IF(B514="Inconclusive",0,1)</f>
        <v>1</v>
      </c>
    </row>
    <row r="515" spans="1:5">
      <c r="A515" s="19" t="s">
        <v>1771</v>
      </c>
      <c r="B515" t="s">
        <v>747</v>
      </c>
      <c r="C515">
        <v>22.92</v>
      </c>
      <c r="D515">
        <v>0</v>
      </c>
      <c r="E515">
        <f t="shared" si="10"/>
        <v>1</v>
      </c>
    </row>
    <row r="516" spans="1:5">
      <c r="A516" s="19" t="s">
        <v>1774</v>
      </c>
      <c r="B516" t="s">
        <v>747</v>
      </c>
      <c r="C516">
        <v>26.25</v>
      </c>
      <c r="D516">
        <v>0</v>
      </c>
      <c r="E516">
        <f t="shared" si="10"/>
        <v>1</v>
      </c>
    </row>
    <row r="517" spans="1:5">
      <c r="A517" s="19" t="s">
        <v>1778</v>
      </c>
      <c r="B517" t="s">
        <v>747</v>
      </c>
      <c r="C517">
        <v>29.08</v>
      </c>
      <c r="D517">
        <v>0</v>
      </c>
      <c r="E517">
        <f t="shared" si="10"/>
        <v>1</v>
      </c>
    </row>
    <row r="518" spans="1:5">
      <c r="A518" s="19" t="s">
        <v>1777</v>
      </c>
      <c r="B518" t="s">
        <v>747</v>
      </c>
      <c r="C518">
        <v>28.21</v>
      </c>
      <c r="D518">
        <v>0</v>
      </c>
      <c r="E518">
        <f t="shared" si="10"/>
        <v>1</v>
      </c>
    </row>
    <row r="519" spans="1:5">
      <c r="A519" s="19" t="s">
        <v>1786</v>
      </c>
      <c r="B519" t="s">
        <v>747</v>
      </c>
      <c r="C519">
        <v>34.909999999999997</v>
      </c>
      <c r="D519">
        <v>0</v>
      </c>
      <c r="E519">
        <f t="shared" si="10"/>
        <v>1</v>
      </c>
    </row>
    <row r="520" spans="1:5">
      <c r="A520" s="19" t="s">
        <v>1784</v>
      </c>
      <c r="B520" t="s">
        <v>747</v>
      </c>
      <c r="C520">
        <v>27.12</v>
      </c>
      <c r="D520">
        <v>0</v>
      </c>
      <c r="E520">
        <f t="shared" si="10"/>
        <v>1</v>
      </c>
    </row>
    <row r="521" spans="1:5">
      <c r="A521" s="19" t="s">
        <v>1782</v>
      </c>
      <c r="B521" t="s">
        <v>747</v>
      </c>
      <c r="C521">
        <v>25.13</v>
      </c>
      <c r="D521">
        <v>0</v>
      </c>
      <c r="E521">
        <f t="shared" si="10"/>
        <v>1</v>
      </c>
    </row>
    <row r="522" spans="1:5">
      <c r="A522" s="19" t="s">
        <v>1785</v>
      </c>
      <c r="B522" t="s">
        <v>747</v>
      </c>
      <c r="C522">
        <v>32.549999999999997</v>
      </c>
      <c r="D522">
        <v>0</v>
      </c>
      <c r="E522">
        <f t="shared" si="10"/>
        <v>1</v>
      </c>
    </row>
    <row r="523" spans="1:5">
      <c r="A523" s="19" t="s">
        <v>1791</v>
      </c>
      <c r="B523" t="s">
        <v>747</v>
      </c>
      <c r="C523">
        <v>31.26</v>
      </c>
      <c r="D523">
        <v>0</v>
      </c>
      <c r="E523">
        <f t="shared" si="10"/>
        <v>1</v>
      </c>
    </row>
    <row r="524" spans="1:5">
      <c r="A524" s="19" t="s">
        <v>1787</v>
      </c>
      <c r="B524" t="s">
        <v>747</v>
      </c>
      <c r="C524">
        <v>26.22</v>
      </c>
      <c r="D524">
        <v>0</v>
      </c>
      <c r="E524">
        <f t="shared" si="10"/>
        <v>1</v>
      </c>
    </row>
    <row r="525" spans="1:5">
      <c r="A525" s="19" t="s">
        <v>1790</v>
      </c>
      <c r="B525" t="s">
        <v>747</v>
      </c>
      <c r="C525">
        <v>30.84</v>
      </c>
      <c r="D525">
        <v>0</v>
      </c>
      <c r="E525">
        <f t="shared" si="10"/>
        <v>1</v>
      </c>
    </row>
    <row r="526" spans="1:5">
      <c r="A526" s="19" t="s">
        <v>1783</v>
      </c>
      <c r="B526" t="s">
        <v>747</v>
      </c>
      <c r="C526">
        <v>25.49</v>
      </c>
      <c r="D526">
        <v>0</v>
      </c>
      <c r="E526">
        <f t="shared" si="10"/>
        <v>1</v>
      </c>
    </row>
    <row r="527" spans="1:5">
      <c r="A527" s="19" t="s">
        <v>1788</v>
      </c>
      <c r="B527" t="s">
        <v>747</v>
      </c>
      <c r="C527">
        <v>26.24</v>
      </c>
      <c r="D527">
        <v>0</v>
      </c>
      <c r="E527">
        <f t="shared" si="10"/>
        <v>1</v>
      </c>
    </row>
    <row r="528" spans="1:5">
      <c r="A528" s="19" t="s">
        <v>1789</v>
      </c>
      <c r="B528" t="s">
        <v>747</v>
      </c>
      <c r="C528">
        <v>26.93</v>
      </c>
      <c r="D528">
        <v>0</v>
      </c>
      <c r="E528">
        <f t="shared" si="10"/>
        <v>1</v>
      </c>
    </row>
    <row r="529" spans="1:5">
      <c r="A529" s="19" t="s">
        <v>1809</v>
      </c>
      <c r="B529" t="s">
        <v>747</v>
      </c>
      <c r="C529">
        <v>37.24</v>
      </c>
      <c r="D529">
        <v>0</v>
      </c>
      <c r="E529">
        <f t="shared" si="10"/>
        <v>1</v>
      </c>
    </row>
    <row r="530" spans="1:5">
      <c r="A530" s="19" t="s">
        <v>1797</v>
      </c>
      <c r="B530" t="s">
        <v>747</v>
      </c>
      <c r="C530">
        <v>26.53</v>
      </c>
      <c r="D530">
        <v>0</v>
      </c>
      <c r="E530">
        <f t="shared" si="10"/>
        <v>1</v>
      </c>
    </row>
    <row r="531" spans="1:5">
      <c r="A531" s="19" t="s">
        <v>1802</v>
      </c>
      <c r="B531" t="s">
        <v>747</v>
      </c>
      <c r="C531">
        <v>27.57</v>
      </c>
      <c r="D531">
        <v>0</v>
      </c>
      <c r="E531">
        <f t="shared" si="10"/>
        <v>1</v>
      </c>
    </row>
    <row r="532" spans="1:5">
      <c r="A532" s="19" t="s">
        <v>1796</v>
      </c>
      <c r="B532" t="s">
        <v>747</v>
      </c>
      <c r="C532">
        <v>26.12</v>
      </c>
      <c r="D532">
        <v>0</v>
      </c>
      <c r="E532">
        <f t="shared" si="10"/>
        <v>1</v>
      </c>
    </row>
    <row r="533" spans="1:5">
      <c r="A533" s="19" t="s">
        <v>1795</v>
      </c>
      <c r="B533" t="s">
        <v>747</v>
      </c>
      <c r="C533">
        <v>26.05</v>
      </c>
      <c r="D533">
        <v>0</v>
      </c>
      <c r="E533">
        <f t="shared" si="10"/>
        <v>1</v>
      </c>
    </row>
    <row r="534" spans="1:5">
      <c r="A534" s="19" t="s">
        <v>1794</v>
      </c>
      <c r="B534" t="s">
        <v>747</v>
      </c>
      <c r="C534">
        <v>25.82</v>
      </c>
      <c r="D534">
        <v>0</v>
      </c>
      <c r="E534">
        <f t="shared" si="10"/>
        <v>1</v>
      </c>
    </row>
    <row r="535" spans="1:5">
      <c r="A535" s="19" t="s">
        <v>1808</v>
      </c>
      <c r="B535" t="s">
        <v>747</v>
      </c>
      <c r="C535">
        <v>30.53</v>
      </c>
      <c r="D535">
        <v>0</v>
      </c>
      <c r="E535">
        <f t="shared" si="10"/>
        <v>1</v>
      </c>
    </row>
    <row r="536" spans="1:5">
      <c r="A536" s="19" t="s">
        <v>1799</v>
      </c>
      <c r="B536" t="s">
        <v>747</v>
      </c>
      <c r="C536">
        <v>27.1</v>
      </c>
      <c r="D536">
        <v>0</v>
      </c>
      <c r="E536">
        <f t="shared" si="10"/>
        <v>1</v>
      </c>
    </row>
    <row r="537" spans="1:5">
      <c r="A537" s="19" t="s">
        <v>1807</v>
      </c>
      <c r="B537" t="s">
        <v>747</v>
      </c>
      <c r="C537">
        <v>30.4</v>
      </c>
      <c r="D537">
        <v>0</v>
      </c>
      <c r="E537">
        <f t="shared" si="10"/>
        <v>1</v>
      </c>
    </row>
    <row r="538" spans="1:5">
      <c r="A538" s="19" t="s">
        <v>1805</v>
      </c>
      <c r="B538" t="s">
        <v>747</v>
      </c>
      <c r="C538">
        <v>29.06</v>
      </c>
      <c r="D538">
        <v>0</v>
      </c>
      <c r="E538">
        <f t="shared" si="10"/>
        <v>1</v>
      </c>
    </row>
    <row r="539" spans="1:5">
      <c r="A539" s="19" t="s">
        <v>1792</v>
      </c>
      <c r="B539" t="s">
        <v>746</v>
      </c>
      <c r="C539">
        <v>24.4</v>
      </c>
      <c r="D539">
        <v>0</v>
      </c>
      <c r="E539">
        <f t="shared" si="10"/>
        <v>1</v>
      </c>
    </row>
    <row r="540" spans="1:5">
      <c r="A540" s="19" t="s">
        <v>1801</v>
      </c>
      <c r="B540" t="s">
        <v>747</v>
      </c>
      <c r="C540">
        <v>27.32</v>
      </c>
      <c r="D540">
        <v>0</v>
      </c>
      <c r="E540">
        <f t="shared" si="10"/>
        <v>1</v>
      </c>
    </row>
    <row r="541" spans="1:5">
      <c r="A541" s="19" t="s">
        <v>1800</v>
      </c>
      <c r="B541" t="s">
        <v>747</v>
      </c>
      <c r="C541">
        <v>27.1</v>
      </c>
      <c r="D541">
        <v>0</v>
      </c>
      <c r="E541">
        <f t="shared" si="10"/>
        <v>1</v>
      </c>
    </row>
    <row r="542" spans="1:5">
      <c r="A542" s="19" t="s">
        <v>1803</v>
      </c>
      <c r="B542" t="s">
        <v>747</v>
      </c>
      <c r="C542">
        <v>27.71</v>
      </c>
      <c r="D542">
        <v>0</v>
      </c>
      <c r="E542">
        <f t="shared" si="10"/>
        <v>1</v>
      </c>
    </row>
    <row r="543" spans="1:5">
      <c r="A543" s="19" t="s">
        <v>1798</v>
      </c>
      <c r="B543" t="s">
        <v>747</v>
      </c>
      <c r="C543">
        <v>27.03</v>
      </c>
      <c r="D543">
        <v>0</v>
      </c>
      <c r="E543">
        <f t="shared" si="10"/>
        <v>1</v>
      </c>
    </row>
    <row r="544" spans="1:5">
      <c r="A544" s="19" t="s">
        <v>1793</v>
      </c>
      <c r="B544" t="s">
        <v>747</v>
      </c>
      <c r="C544">
        <v>24.64</v>
      </c>
      <c r="D544">
        <v>0</v>
      </c>
      <c r="E544">
        <f t="shared" si="10"/>
        <v>1</v>
      </c>
    </row>
    <row r="545" spans="1:5">
      <c r="A545" s="19" t="s">
        <v>1811</v>
      </c>
      <c r="B545" t="s">
        <v>747</v>
      </c>
      <c r="C545">
        <v>22.5</v>
      </c>
      <c r="D545">
        <v>0</v>
      </c>
      <c r="E545">
        <f t="shared" si="10"/>
        <v>1</v>
      </c>
    </row>
    <row r="546" spans="1:5">
      <c r="A546" s="19" t="s">
        <v>1810</v>
      </c>
      <c r="B546" t="s">
        <v>747</v>
      </c>
      <c r="C546">
        <v>22.32</v>
      </c>
      <c r="D546">
        <v>0</v>
      </c>
      <c r="E546">
        <f t="shared" si="10"/>
        <v>1</v>
      </c>
    </row>
    <row r="547" spans="1:5">
      <c r="A547" s="19" t="s">
        <v>1815</v>
      </c>
      <c r="B547" t="s">
        <v>747</v>
      </c>
      <c r="C547">
        <v>25.42</v>
      </c>
      <c r="D547">
        <v>0</v>
      </c>
      <c r="E547">
        <f t="shared" si="10"/>
        <v>1</v>
      </c>
    </row>
    <row r="548" spans="1:5">
      <c r="A548" s="19" t="s">
        <v>1822</v>
      </c>
      <c r="B548" t="s">
        <v>747</v>
      </c>
      <c r="C548">
        <v>29.66</v>
      </c>
      <c r="D548">
        <v>0</v>
      </c>
      <c r="E548">
        <f t="shared" si="10"/>
        <v>1</v>
      </c>
    </row>
    <row r="549" spans="1:5">
      <c r="A549" s="19" t="s">
        <v>1823</v>
      </c>
      <c r="B549" t="s">
        <v>747</v>
      </c>
      <c r="C549">
        <v>30.22</v>
      </c>
      <c r="D549">
        <v>0</v>
      </c>
      <c r="E549">
        <f t="shared" si="10"/>
        <v>1</v>
      </c>
    </row>
    <row r="550" spans="1:5">
      <c r="A550" s="19" t="s">
        <v>1820</v>
      </c>
      <c r="B550" t="s">
        <v>747</v>
      </c>
      <c r="C550">
        <v>23.99</v>
      </c>
      <c r="D550">
        <v>0</v>
      </c>
      <c r="E550">
        <f t="shared" si="10"/>
        <v>1</v>
      </c>
    </row>
    <row r="551" spans="1:5">
      <c r="A551" s="19" t="s">
        <v>1839</v>
      </c>
      <c r="B551" t="s">
        <v>747</v>
      </c>
      <c r="C551">
        <v>26.72</v>
      </c>
      <c r="D551">
        <v>0</v>
      </c>
      <c r="E551">
        <f t="shared" si="10"/>
        <v>1</v>
      </c>
    </row>
    <row r="552" spans="1:5">
      <c r="A552" s="19" t="s">
        <v>1837</v>
      </c>
      <c r="B552" t="s">
        <v>747</v>
      </c>
      <c r="C552">
        <v>27.91</v>
      </c>
      <c r="D552">
        <v>0</v>
      </c>
      <c r="E552">
        <f t="shared" si="10"/>
        <v>1</v>
      </c>
    </row>
    <row r="553" spans="1:5">
      <c r="A553" s="19" t="s">
        <v>1838</v>
      </c>
      <c r="B553" t="s">
        <v>747</v>
      </c>
      <c r="C553">
        <v>23.96</v>
      </c>
      <c r="D553">
        <v>0</v>
      </c>
      <c r="E553">
        <f t="shared" si="10"/>
        <v>1</v>
      </c>
    </row>
    <row r="554" spans="1:5">
      <c r="A554" s="19" t="s">
        <v>1841</v>
      </c>
      <c r="B554" t="s">
        <v>747</v>
      </c>
      <c r="C554">
        <v>27.34</v>
      </c>
      <c r="D554">
        <v>0</v>
      </c>
      <c r="E554">
        <f t="shared" si="10"/>
        <v>1</v>
      </c>
    </row>
    <row r="555" spans="1:5">
      <c r="A555" s="19" t="s">
        <v>1842</v>
      </c>
      <c r="B555" t="s">
        <v>747</v>
      </c>
      <c r="C555">
        <v>25.19</v>
      </c>
      <c r="D555">
        <v>0</v>
      </c>
      <c r="E555">
        <f t="shared" si="10"/>
        <v>1</v>
      </c>
    </row>
    <row r="556" spans="1:5">
      <c r="A556" s="19" t="s">
        <v>1843</v>
      </c>
      <c r="B556" t="s">
        <v>747</v>
      </c>
      <c r="C556">
        <v>23.27</v>
      </c>
      <c r="D556">
        <v>0</v>
      </c>
      <c r="E556">
        <f t="shared" si="10"/>
        <v>1</v>
      </c>
    </row>
    <row r="557" spans="1:5">
      <c r="A557" s="19" t="s">
        <v>1830</v>
      </c>
      <c r="B557" t="s">
        <v>747</v>
      </c>
      <c r="C557">
        <v>27.91</v>
      </c>
      <c r="D557">
        <v>0</v>
      </c>
      <c r="E557">
        <f t="shared" si="10"/>
        <v>1</v>
      </c>
    </row>
    <row r="558" spans="1:5">
      <c r="A558" s="19" t="s">
        <v>1831</v>
      </c>
      <c r="B558" t="s">
        <v>747</v>
      </c>
      <c r="C558">
        <v>30.03</v>
      </c>
      <c r="D558">
        <v>0</v>
      </c>
      <c r="E558">
        <f t="shared" si="10"/>
        <v>1</v>
      </c>
    </row>
    <row r="559" spans="1:5">
      <c r="A559" s="19" t="s">
        <v>1831</v>
      </c>
      <c r="B559" t="s">
        <v>747</v>
      </c>
      <c r="C559">
        <v>31.18</v>
      </c>
      <c r="D559">
        <v>0</v>
      </c>
      <c r="E559">
        <f t="shared" si="10"/>
        <v>1</v>
      </c>
    </row>
    <row r="560" spans="1:5">
      <c r="A560" s="19" t="s">
        <v>1831</v>
      </c>
      <c r="B560" t="s">
        <v>747</v>
      </c>
      <c r="C560">
        <v>31.18</v>
      </c>
      <c r="D560">
        <v>0</v>
      </c>
      <c r="E560">
        <f t="shared" si="10"/>
        <v>1</v>
      </c>
    </row>
    <row r="561" spans="1:5">
      <c r="A561" s="19" t="s">
        <v>1831</v>
      </c>
      <c r="B561" t="s">
        <v>747</v>
      </c>
      <c r="C561">
        <v>31.18</v>
      </c>
      <c r="D561">
        <v>0</v>
      </c>
      <c r="E561">
        <f t="shared" si="10"/>
        <v>1</v>
      </c>
    </row>
    <row r="562" spans="1:5">
      <c r="A562" s="19" t="s">
        <v>1847</v>
      </c>
      <c r="B562" t="s">
        <v>747</v>
      </c>
      <c r="C562">
        <v>25.81</v>
      </c>
      <c r="D562">
        <v>0</v>
      </c>
      <c r="E562">
        <f t="shared" si="10"/>
        <v>1</v>
      </c>
    </row>
    <row r="563" spans="1:5">
      <c r="A563" s="19" t="s">
        <v>1848</v>
      </c>
      <c r="B563" t="s">
        <v>746</v>
      </c>
      <c r="C563">
        <v>25.14</v>
      </c>
      <c r="D563">
        <v>0</v>
      </c>
      <c r="E563">
        <f t="shared" si="10"/>
        <v>1</v>
      </c>
    </row>
    <row r="564" spans="1:5">
      <c r="A564" s="19" t="s">
        <v>1854</v>
      </c>
      <c r="B564" t="s">
        <v>747</v>
      </c>
      <c r="C564">
        <v>27.22</v>
      </c>
      <c r="D564">
        <v>0</v>
      </c>
      <c r="E564">
        <f t="shared" si="10"/>
        <v>1</v>
      </c>
    </row>
    <row r="565" spans="1:5">
      <c r="A565" s="19" t="s">
        <v>1855</v>
      </c>
      <c r="B565" t="s">
        <v>747</v>
      </c>
      <c r="C565">
        <v>29.6</v>
      </c>
      <c r="D565">
        <v>0</v>
      </c>
      <c r="E565">
        <f t="shared" si="10"/>
        <v>1</v>
      </c>
    </row>
    <row r="566" spans="1:5">
      <c r="A566" s="19" t="s">
        <v>1856</v>
      </c>
      <c r="B566" t="s">
        <v>747</v>
      </c>
      <c r="C566">
        <v>27.97</v>
      </c>
      <c r="D566">
        <v>0</v>
      </c>
      <c r="E566">
        <f t="shared" si="10"/>
        <v>1</v>
      </c>
    </row>
    <row r="567" spans="1:5">
      <c r="A567" s="19" t="s">
        <v>1857</v>
      </c>
      <c r="B567" t="s">
        <v>747</v>
      </c>
      <c r="C567">
        <v>27.02</v>
      </c>
      <c r="D567">
        <v>0</v>
      </c>
      <c r="E567">
        <f t="shared" si="10"/>
        <v>1</v>
      </c>
    </row>
    <row r="568" spans="1:5">
      <c r="A568" s="19" t="s">
        <v>1858</v>
      </c>
      <c r="B568" t="s">
        <v>747</v>
      </c>
      <c r="C568">
        <v>24.97</v>
      </c>
      <c r="D568">
        <v>0</v>
      </c>
      <c r="E568">
        <f t="shared" si="10"/>
        <v>1</v>
      </c>
    </row>
    <row r="569" spans="1:5">
      <c r="A569" s="19" t="s">
        <v>1860</v>
      </c>
      <c r="B569" t="s">
        <v>747</v>
      </c>
      <c r="C569">
        <v>30.68</v>
      </c>
      <c r="D569">
        <v>0</v>
      </c>
      <c r="E569">
        <f t="shared" si="10"/>
        <v>1</v>
      </c>
    </row>
    <row r="570" spans="1:5">
      <c r="A570" s="19" t="s">
        <v>1861</v>
      </c>
      <c r="B570" t="s">
        <v>747</v>
      </c>
      <c r="C570">
        <v>32.909999999999997</v>
      </c>
      <c r="D570">
        <v>0</v>
      </c>
      <c r="E570">
        <f t="shared" si="10"/>
        <v>1</v>
      </c>
    </row>
    <row r="571" spans="1:5">
      <c r="A571" s="19" t="s">
        <v>1862</v>
      </c>
      <c r="B571" t="s">
        <v>747</v>
      </c>
      <c r="C571">
        <v>32.340000000000003</v>
      </c>
      <c r="D571">
        <v>0</v>
      </c>
      <c r="E571">
        <f t="shared" si="10"/>
        <v>1</v>
      </c>
    </row>
    <row r="572" spans="1:5">
      <c r="A572" s="19" t="s">
        <v>1850</v>
      </c>
      <c r="B572" t="s">
        <v>747</v>
      </c>
      <c r="C572">
        <v>26.61</v>
      </c>
      <c r="D572">
        <v>0</v>
      </c>
      <c r="E572">
        <f t="shared" si="10"/>
        <v>1</v>
      </c>
    </row>
    <row r="573" spans="1:5">
      <c r="A573" s="19" t="s">
        <v>1851</v>
      </c>
      <c r="B573" t="s">
        <v>747</v>
      </c>
      <c r="C573">
        <v>27.34</v>
      </c>
      <c r="D573">
        <v>0</v>
      </c>
      <c r="E573">
        <f t="shared" si="10"/>
        <v>1</v>
      </c>
    </row>
    <row r="574" spans="1:5">
      <c r="A574" s="19" t="s">
        <v>1852</v>
      </c>
      <c r="B574" t="s">
        <v>747</v>
      </c>
      <c r="C574">
        <v>21.7</v>
      </c>
      <c r="D574">
        <v>0</v>
      </c>
      <c r="E574">
        <f t="shared" si="10"/>
        <v>1</v>
      </c>
    </row>
    <row r="575" spans="1:5">
      <c r="A575" s="19" t="s">
        <v>1864</v>
      </c>
      <c r="B575" t="s">
        <v>747</v>
      </c>
      <c r="C575">
        <v>28.2</v>
      </c>
      <c r="D575">
        <v>0</v>
      </c>
      <c r="E575">
        <f t="shared" si="10"/>
        <v>1</v>
      </c>
    </row>
    <row r="576" spans="1:5">
      <c r="A576" s="19" t="s">
        <v>1865</v>
      </c>
      <c r="B576" t="s">
        <v>747</v>
      </c>
      <c r="C576">
        <v>33.869999999999997</v>
      </c>
      <c r="D576">
        <v>0</v>
      </c>
      <c r="E576">
        <f t="shared" si="10"/>
        <v>1</v>
      </c>
    </row>
    <row r="577" spans="1:5">
      <c r="A577" s="19" t="s">
        <v>1866</v>
      </c>
      <c r="B577" t="s">
        <v>747</v>
      </c>
      <c r="C577">
        <v>21.06</v>
      </c>
      <c r="D577">
        <v>0</v>
      </c>
      <c r="E577">
        <f t="shared" si="10"/>
        <v>1</v>
      </c>
    </row>
    <row r="578" spans="1:5">
      <c r="A578" s="19" t="s">
        <v>1868</v>
      </c>
      <c r="B578" t="s">
        <v>747</v>
      </c>
      <c r="C578">
        <v>26.06</v>
      </c>
      <c r="D578">
        <v>0</v>
      </c>
      <c r="E578">
        <f t="shared" ref="E578:E641" si="11">IF(B578="Inconclusive",0,1)</f>
        <v>1</v>
      </c>
    </row>
    <row r="579" spans="1:5">
      <c r="A579" s="19" t="s">
        <v>1869</v>
      </c>
      <c r="B579" t="s">
        <v>747</v>
      </c>
      <c r="C579">
        <v>23.31</v>
      </c>
      <c r="D579">
        <v>0</v>
      </c>
      <c r="E579">
        <f t="shared" si="11"/>
        <v>1</v>
      </c>
    </row>
    <row r="580" spans="1:5">
      <c r="A580" s="19" t="s">
        <v>1870</v>
      </c>
      <c r="B580" t="s">
        <v>747</v>
      </c>
      <c r="C580">
        <v>28.47</v>
      </c>
      <c r="D580">
        <v>0</v>
      </c>
      <c r="E580">
        <f t="shared" si="11"/>
        <v>1</v>
      </c>
    </row>
    <row r="581" spans="1:5">
      <c r="A581" s="19" t="s">
        <v>1871</v>
      </c>
      <c r="B581" t="s">
        <v>747</v>
      </c>
      <c r="C581">
        <v>34.14</v>
      </c>
      <c r="D581">
        <v>0</v>
      </c>
      <c r="E581">
        <f t="shared" si="11"/>
        <v>1</v>
      </c>
    </row>
    <row r="582" spans="1:5">
      <c r="A582" s="19" t="s">
        <v>1872</v>
      </c>
      <c r="B582" t="s">
        <v>747</v>
      </c>
      <c r="C582">
        <v>29.06</v>
      </c>
      <c r="D582">
        <v>0</v>
      </c>
      <c r="E582">
        <f t="shared" si="11"/>
        <v>1</v>
      </c>
    </row>
    <row r="583" spans="1:5">
      <c r="A583" s="19" t="s">
        <v>1873</v>
      </c>
      <c r="B583" t="s">
        <v>747</v>
      </c>
      <c r="C583">
        <v>29.89</v>
      </c>
      <c r="D583">
        <v>0</v>
      </c>
      <c r="E583">
        <f t="shared" si="11"/>
        <v>1</v>
      </c>
    </row>
    <row r="584" spans="1:5">
      <c r="A584" s="19" t="s">
        <v>1876</v>
      </c>
      <c r="B584" t="s">
        <v>747</v>
      </c>
      <c r="C584">
        <v>29.05</v>
      </c>
      <c r="D584">
        <v>0</v>
      </c>
      <c r="E584">
        <f t="shared" si="11"/>
        <v>1</v>
      </c>
    </row>
    <row r="585" spans="1:5">
      <c r="A585" s="19" t="s">
        <v>1878</v>
      </c>
      <c r="B585" t="s">
        <v>747</v>
      </c>
      <c r="C585">
        <v>35.130000000000003</v>
      </c>
      <c r="D585">
        <v>0</v>
      </c>
      <c r="E585">
        <f t="shared" si="11"/>
        <v>1</v>
      </c>
    </row>
    <row r="586" spans="1:5">
      <c r="A586" s="19" t="s">
        <v>1877</v>
      </c>
      <c r="B586" t="s">
        <v>747</v>
      </c>
      <c r="C586">
        <v>33.19</v>
      </c>
      <c r="D586">
        <v>0</v>
      </c>
      <c r="E586">
        <f t="shared" si="11"/>
        <v>1</v>
      </c>
    </row>
    <row r="587" spans="1:5">
      <c r="A587" s="19" t="s">
        <v>1881</v>
      </c>
      <c r="B587" t="s">
        <v>747</v>
      </c>
      <c r="C587">
        <v>21.78</v>
      </c>
      <c r="D587">
        <v>0</v>
      </c>
      <c r="E587">
        <f t="shared" si="11"/>
        <v>1</v>
      </c>
    </row>
    <row r="588" spans="1:5">
      <c r="A588" s="19" t="s">
        <v>1882</v>
      </c>
      <c r="B588" t="s">
        <v>747</v>
      </c>
      <c r="C588">
        <v>30.68</v>
      </c>
      <c r="D588">
        <v>0</v>
      </c>
      <c r="E588">
        <f t="shared" si="11"/>
        <v>1</v>
      </c>
    </row>
    <row r="589" spans="1:5">
      <c r="A589" s="19" t="s">
        <v>1884</v>
      </c>
      <c r="B589" t="s">
        <v>747</v>
      </c>
      <c r="C589">
        <v>28.9</v>
      </c>
      <c r="D589">
        <v>0</v>
      </c>
      <c r="E589">
        <f t="shared" si="11"/>
        <v>1</v>
      </c>
    </row>
    <row r="590" spans="1:5">
      <c r="A590" s="19" t="s">
        <v>1885</v>
      </c>
      <c r="B590" t="s">
        <v>747</v>
      </c>
      <c r="C590">
        <v>30.24</v>
      </c>
      <c r="D590">
        <v>0</v>
      </c>
      <c r="E590">
        <f t="shared" si="11"/>
        <v>1</v>
      </c>
    </row>
    <row r="591" spans="1:5">
      <c r="A591" s="19" t="s">
        <v>1890</v>
      </c>
      <c r="B591" t="s">
        <v>747</v>
      </c>
      <c r="C591">
        <v>30.11</v>
      </c>
      <c r="D591">
        <v>0</v>
      </c>
      <c r="E591">
        <f t="shared" si="11"/>
        <v>1</v>
      </c>
    </row>
    <row r="592" spans="1:5">
      <c r="A592" s="19" t="s">
        <v>1891</v>
      </c>
      <c r="B592" t="s">
        <v>747</v>
      </c>
      <c r="C592">
        <v>23.97</v>
      </c>
      <c r="D592">
        <v>0</v>
      </c>
      <c r="E592">
        <f t="shared" si="11"/>
        <v>1</v>
      </c>
    </row>
    <row r="593" spans="1:5">
      <c r="A593" s="19" t="s">
        <v>1886</v>
      </c>
      <c r="B593" t="s">
        <v>746</v>
      </c>
      <c r="C593">
        <v>27.46</v>
      </c>
      <c r="D593">
        <v>0</v>
      </c>
      <c r="E593">
        <f t="shared" si="11"/>
        <v>1</v>
      </c>
    </row>
    <row r="594" spans="1:5">
      <c r="A594" s="19" t="s">
        <v>1887</v>
      </c>
      <c r="B594" t="s">
        <v>747</v>
      </c>
      <c r="C594">
        <v>27.44</v>
      </c>
      <c r="D594">
        <v>0</v>
      </c>
      <c r="E594">
        <f t="shared" si="11"/>
        <v>1</v>
      </c>
    </row>
    <row r="595" spans="1:5">
      <c r="A595" s="19" t="s">
        <v>1892</v>
      </c>
      <c r="B595" t="s">
        <v>747</v>
      </c>
      <c r="C595">
        <v>26.22</v>
      </c>
      <c r="D595">
        <v>0</v>
      </c>
      <c r="E595">
        <f t="shared" si="11"/>
        <v>1</v>
      </c>
    </row>
    <row r="596" spans="1:5">
      <c r="A596" s="19" t="s">
        <v>1893</v>
      </c>
      <c r="B596" t="s">
        <v>747</v>
      </c>
      <c r="C596">
        <v>28.22</v>
      </c>
      <c r="D596">
        <v>0</v>
      </c>
      <c r="E596">
        <f t="shared" si="11"/>
        <v>1</v>
      </c>
    </row>
    <row r="597" spans="1:5">
      <c r="A597" s="19" t="s">
        <v>1894</v>
      </c>
      <c r="B597" t="s">
        <v>747</v>
      </c>
      <c r="C597">
        <v>21.76</v>
      </c>
      <c r="D597">
        <v>0</v>
      </c>
      <c r="E597">
        <f t="shared" si="11"/>
        <v>1</v>
      </c>
    </row>
    <row r="598" spans="1:5">
      <c r="A598" s="19" t="s">
        <v>1895</v>
      </c>
      <c r="B598" t="s">
        <v>747</v>
      </c>
      <c r="C598">
        <v>25.39</v>
      </c>
      <c r="D598">
        <v>0</v>
      </c>
      <c r="E598">
        <f t="shared" si="11"/>
        <v>1</v>
      </c>
    </row>
    <row r="599" spans="1:5">
      <c r="A599" s="19" t="s">
        <v>1899</v>
      </c>
      <c r="B599" t="s">
        <v>747</v>
      </c>
      <c r="C599">
        <v>27.11</v>
      </c>
      <c r="D599">
        <v>0</v>
      </c>
      <c r="E599">
        <f t="shared" si="11"/>
        <v>1</v>
      </c>
    </row>
    <row r="600" spans="1:5">
      <c r="A600" s="19" t="s">
        <v>1900</v>
      </c>
      <c r="B600" t="s">
        <v>747</v>
      </c>
      <c r="C600">
        <v>27.85</v>
      </c>
      <c r="D600">
        <v>0</v>
      </c>
      <c r="E600">
        <f t="shared" si="11"/>
        <v>1</v>
      </c>
    </row>
    <row r="601" spans="1:5">
      <c r="A601" s="19" t="s">
        <v>1901</v>
      </c>
      <c r="B601" t="s">
        <v>747</v>
      </c>
      <c r="C601">
        <v>27.1</v>
      </c>
      <c r="D601">
        <v>0</v>
      </c>
      <c r="E601">
        <f t="shared" si="11"/>
        <v>1</v>
      </c>
    </row>
    <row r="602" spans="1:5">
      <c r="A602" s="19" t="s">
        <v>1902</v>
      </c>
      <c r="B602" t="s">
        <v>747</v>
      </c>
      <c r="C602">
        <v>27.55</v>
      </c>
      <c r="D602">
        <v>0</v>
      </c>
      <c r="E602">
        <f t="shared" si="11"/>
        <v>1</v>
      </c>
    </row>
    <row r="603" spans="1:5">
      <c r="A603" s="19" t="s">
        <v>1903</v>
      </c>
      <c r="B603" t="s">
        <v>747</v>
      </c>
      <c r="C603">
        <v>30.58</v>
      </c>
      <c r="D603">
        <v>0</v>
      </c>
      <c r="E603">
        <f t="shared" si="11"/>
        <v>1</v>
      </c>
    </row>
    <row r="604" spans="1:5">
      <c r="A604" s="19" t="s">
        <v>1904</v>
      </c>
      <c r="B604" t="s">
        <v>747</v>
      </c>
      <c r="C604">
        <v>23.7</v>
      </c>
      <c r="D604">
        <v>0</v>
      </c>
      <c r="E604">
        <f t="shared" si="11"/>
        <v>1</v>
      </c>
    </row>
    <row r="605" spans="1:5">
      <c r="A605" s="19" t="s">
        <v>1896</v>
      </c>
      <c r="B605" t="s">
        <v>747</v>
      </c>
      <c r="C605">
        <v>24.18</v>
      </c>
      <c r="D605">
        <v>0</v>
      </c>
      <c r="E605">
        <f t="shared" si="11"/>
        <v>1</v>
      </c>
    </row>
    <row r="606" spans="1:5">
      <c r="A606" s="19" t="s">
        <v>1897</v>
      </c>
      <c r="B606" t="s">
        <v>747</v>
      </c>
      <c r="C606">
        <v>31.24</v>
      </c>
      <c r="D606">
        <v>0</v>
      </c>
      <c r="E606">
        <f t="shared" si="11"/>
        <v>1</v>
      </c>
    </row>
    <row r="607" spans="1:5">
      <c r="A607" s="19" t="s">
        <v>1898</v>
      </c>
      <c r="B607" t="s">
        <v>747</v>
      </c>
      <c r="C607">
        <v>26.66</v>
      </c>
      <c r="D607">
        <v>0</v>
      </c>
      <c r="E607">
        <f t="shared" si="11"/>
        <v>1</v>
      </c>
    </row>
    <row r="608" spans="1:5">
      <c r="A608" s="19" t="s">
        <v>1905</v>
      </c>
      <c r="B608" t="s">
        <v>747</v>
      </c>
      <c r="C608">
        <v>28.84</v>
      </c>
      <c r="D608">
        <v>0</v>
      </c>
      <c r="E608">
        <f t="shared" si="11"/>
        <v>1</v>
      </c>
    </row>
    <row r="609" spans="1:5">
      <c r="A609" s="19" t="s">
        <v>1906</v>
      </c>
      <c r="B609" t="s">
        <v>747</v>
      </c>
      <c r="C609">
        <v>34.01</v>
      </c>
      <c r="D609">
        <v>0</v>
      </c>
      <c r="E609">
        <f t="shared" si="11"/>
        <v>1</v>
      </c>
    </row>
    <row r="610" spans="1:5">
      <c r="A610" s="19" t="s">
        <v>1907</v>
      </c>
      <c r="B610" t="s">
        <v>747</v>
      </c>
      <c r="C610">
        <v>25.35</v>
      </c>
      <c r="D610">
        <v>0</v>
      </c>
      <c r="E610">
        <f t="shared" si="11"/>
        <v>1</v>
      </c>
    </row>
    <row r="611" spans="1:5">
      <c r="A611" s="19" t="s">
        <v>1908</v>
      </c>
      <c r="B611" t="s">
        <v>747</v>
      </c>
      <c r="C611">
        <v>28.58</v>
      </c>
      <c r="D611">
        <v>0</v>
      </c>
      <c r="E611">
        <f t="shared" si="11"/>
        <v>1</v>
      </c>
    </row>
    <row r="612" spans="1:5">
      <c r="A612" s="19" t="s">
        <v>808</v>
      </c>
      <c r="B612" t="s">
        <v>747</v>
      </c>
      <c r="C612">
        <v>32.130000000000003</v>
      </c>
      <c r="D612">
        <v>0</v>
      </c>
      <c r="E612">
        <f t="shared" si="11"/>
        <v>1</v>
      </c>
    </row>
    <row r="613" spans="1:5">
      <c r="A613" s="19" t="s">
        <v>809</v>
      </c>
      <c r="B613" t="s">
        <v>747</v>
      </c>
      <c r="C613">
        <v>26.37</v>
      </c>
      <c r="D613">
        <v>0</v>
      </c>
      <c r="E613">
        <f t="shared" si="11"/>
        <v>1</v>
      </c>
    </row>
    <row r="614" spans="1:5">
      <c r="A614" s="19" t="s">
        <v>1909</v>
      </c>
      <c r="B614" t="s">
        <v>747</v>
      </c>
      <c r="C614">
        <v>27.23</v>
      </c>
      <c r="D614">
        <v>0</v>
      </c>
      <c r="E614">
        <f t="shared" si="11"/>
        <v>1</v>
      </c>
    </row>
    <row r="615" spans="1:5">
      <c r="A615" s="19" t="s">
        <v>1910</v>
      </c>
      <c r="B615" t="s">
        <v>747</v>
      </c>
      <c r="C615">
        <v>28.17</v>
      </c>
      <c r="D615">
        <v>0</v>
      </c>
      <c r="E615">
        <f t="shared" si="11"/>
        <v>1</v>
      </c>
    </row>
    <row r="616" spans="1:5">
      <c r="A616" s="19" t="s">
        <v>1911</v>
      </c>
      <c r="B616" t="s">
        <v>747</v>
      </c>
      <c r="C616">
        <v>25.1</v>
      </c>
      <c r="D616">
        <v>0</v>
      </c>
      <c r="E616">
        <f t="shared" si="11"/>
        <v>1</v>
      </c>
    </row>
    <row r="617" spans="1:5">
      <c r="A617" s="19" t="s">
        <v>1912</v>
      </c>
      <c r="B617" t="s">
        <v>747</v>
      </c>
      <c r="C617">
        <v>29.37</v>
      </c>
      <c r="D617">
        <v>0</v>
      </c>
      <c r="E617">
        <f t="shared" si="11"/>
        <v>1</v>
      </c>
    </row>
    <row r="618" spans="1:5">
      <c r="A618" s="19" t="s">
        <v>1916</v>
      </c>
      <c r="B618" t="s">
        <v>747</v>
      </c>
      <c r="C618">
        <v>20.67</v>
      </c>
      <c r="D618">
        <v>0</v>
      </c>
      <c r="E618">
        <f t="shared" si="11"/>
        <v>1</v>
      </c>
    </row>
    <row r="619" spans="1:5">
      <c r="A619" s="19" t="s">
        <v>1922</v>
      </c>
      <c r="B619" t="s">
        <v>747</v>
      </c>
      <c r="C619">
        <v>25.63</v>
      </c>
      <c r="D619">
        <v>0</v>
      </c>
      <c r="E619">
        <f t="shared" si="11"/>
        <v>1</v>
      </c>
    </row>
    <row r="620" spans="1:5">
      <c r="A620" s="19" t="s">
        <v>1925</v>
      </c>
      <c r="B620" t="s">
        <v>747</v>
      </c>
      <c r="C620">
        <v>27.02</v>
      </c>
      <c r="D620">
        <v>0</v>
      </c>
      <c r="E620">
        <f t="shared" si="11"/>
        <v>1</v>
      </c>
    </row>
    <row r="621" spans="1:5">
      <c r="A621" s="19" t="s">
        <v>1923</v>
      </c>
      <c r="B621" t="s">
        <v>747</v>
      </c>
      <c r="C621">
        <v>25.16</v>
      </c>
      <c r="D621">
        <v>0</v>
      </c>
      <c r="E621">
        <f t="shared" si="11"/>
        <v>1</v>
      </c>
    </row>
    <row r="622" spans="1:5">
      <c r="A622" s="19" t="s">
        <v>1926</v>
      </c>
      <c r="B622" t="s">
        <v>747</v>
      </c>
      <c r="C622">
        <v>30.65</v>
      </c>
      <c r="D622">
        <v>0</v>
      </c>
      <c r="E622">
        <f t="shared" si="11"/>
        <v>1</v>
      </c>
    </row>
    <row r="623" spans="1:5">
      <c r="A623" s="19" t="s">
        <v>1927</v>
      </c>
      <c r="B623" t="s">
        <v>747</v>
      </c>
      <c r="C623">
        <v>35.46</v>
      </c>
      <c r="D623">
        <v>0</v>
      </c>
      <c r="E623">
        <f t="shared" si="11"/>
        <v>1</v>
      </c>
    </row>
    <row r="624" spans="1:5">
      <c r="A624" s="19" t="s">
        <v>1921</v>
      </c>
      <c r="B624" t="s">
        <v>747</v>
      </c>
      <c r="C624">
        <v>33.18</v>
      </c>
      <c r="D624">
        <v>0</v>
      </c>
      <c r="E624">
        <f t="shared" si="11"/>
        <v>1</v>
      </c>
    </row>
    <row r="625" spans="1:5">
      <c r="A625" s="19" t="s">
        <v>1920</v>
      </c>
      <c r="B625" t="s">
        <v>747</v>
      </c>
      <c r="C625">
        <v>30.22</v>
      </c>
      <c r="D625">
        <v>0</v>
      </c>
      <c r="E625">
        <f t="shared" si="11"/>
        <v>1</v>
      </c>
    </row>
    <row r="626" spans="1:5">
      <c r="A626" s="19" t="s">
        <v>1924</v>
      </c>
      <c r="B626" t="s">
        <v>747</v>
      </c>
      <c r="C626">
        <v>27.88</v>
      </c>
      <c r="D626">
        <v>0</v>
      </c>
      <c r="E626">
        <f t="shared" si="11"/>
        <v>1</v>
      </c>
    </row>
    <row r="627" spans="1:5">
      <c r="A627" s="19" t="s">
        <v>1928</v>
      </c>
      <c r="B627" t="s">
        <v>747</v>
      </c>
      <c r="C627">
        <v>27.38</v>
      </c>
      <c r="D627">
        <v>0</v>
      </c>
      <c r="E627">
        <f t="shared" si="11"/>
        <v>1</v>
      </c>
    </row>
    <row r="628" spans="1:5">
      <c r="A628" s="19" t="s">
        <v>1929</v>
      </c>
      <c r="B628" t="s">
        <v>747</v>
      </c>
      <c r="C628">
        <v>25.03</v>
      </c>
      <c r="D628">
        <v>0</v>
      </c>
      <c r="E628">
        <f t="shared" si="11"/>
        <v>1</v>
      </c>
    </row>
    <row r="629" spans="1:5">
      <c r="A629" s="19" t="s">
        <v>1930</v>
      </c>
      <c r="B629" t="s">
        <v>747</v>
      </c>
      <c r="C629">
        <v>23.94</v>
      </c>
      <c r="D629">
        <v>0</v>
      </c>
      <c r="E629">
        <f t="shared" si="11"/>
        <v>1</v>
      </c>
    </row>
    <row r="630" spans="1:5">
      <c r="A630" s="19" t="s">
        <v>1938</v>
      </c>
      <c r="B630" t="s">
        <v>747</v>
      </c>
      <c r="C630">
        <v>25.75</v>
      </c>
      <c r="D630">
        <v>0</v>
      </c>
      <c r="E630">
        <f t="shared" si="11"/>
        <v>1</v>
      </c>
    </row>
    <row r="631" spans="1:5">
      <c r="A631" s="19" t="s">
        <v>1937</v>
      </c>
      <c r="B631" t="s">
        <v>747</v>
      </c>
      <c r="C631">
        <v>28.62</v>
      </c>
      <c r="D631">
        <v>0</v>
      </c>
      <c r="E631">
        <f t="shared" si="11"/>
        <v>1</v>
      </c>
    </row>
    <row r="632" spans="1:5">
      <c r="A632" s="19" t="s">
        <v>1936</v>
      </c>
      <c r="B632" t="s">
        <v>747</v>
      </c>
      <c r="C632">
        <v>33.090000000000003</v>
      </c>
      <c r="D632">
        <v>0</v>
      </c>
      <c r="E632">
        <f t="shared" si="11"/>
        <v>1</v>
      </c>
    </row>
    <row r="633" spans="1:5">
      <c r="A633" s="19" t="s">
        <v>1940</v>
      </c>
      <c r="B633" t="s">
        <v>747</v>
      </c>
      <c r="C633">
        <v>30.12</v>
      </c>
      <c r="D633">
        <v>0</v>
      </c>
      <c r="E633">
        <f t="shared" si="11"/>
        <v>1</v>
      </c>
    </row>
    <row r="634" spans="1:5">
      <c r="A634" s="19" t="s">
        <v>1941</v>
      </c>
      <c r="B634" t="s">
        <v>747</v>
      </c>
      <c r="C634">
        <v>23.4</v>
      </c>
      <c r="D634">
        <v>0</v>
      </c>
      <c r="E634">
        <f t="shared" si="11"/>
        <v>1</v>
      </c>
    </row>
    <row r="635" spans="1:5">
      <c r="A635" s="19" t="s">
        <v>1942</v>
      </c>
      <c r="B635" t="s">
        <v>747</v>
      </c>
      <c r="C635">
        <v>25.26</v>
      </c>
      <c r="D635">
        <v>0</v>
      </c>
      <c r="E635">
        <f t="shared" si="11"/>
        <v>1</v>
      </c>
    </row>
    <row r="636" spans="1:5">
      <c r="A636" s="19" t="s">
        <v>1947</v>
      </c>
      <c r="B636" t="s">
        <v>747</v>
      </c>
      <c r="C636">
        <v>30.12</v>
      </c>
      <c r="D636">
        <v>0</v>
      </c>
      <c r="E636">
        <f t="shared" si="11"/>
        <v>1</v>
      </c>
    </row>
    <row r="637" spans="1:5">
      <c r="A637" s="19" t="s">
        <v>1948</v>
      </c>
      <c r="B637" t="s">
        <v>747</v>
      </c>
      <c r="C637">
        <v>25.02</v>
      </c>
      <c r="D637">
        <v>0</v>
      </c>
      <c r="E637">
        <f t="shared" si="11"/>
        <v>1</v>
      </c>
    </row>
    <row r="638" spans="1:5">
      <c r="A638" s="19" t="s">
        <v>1949</v>
      </c>
      <c r="B638" t="s">
        <v>747</v>
      </c>
      <c r="C638">
        <v>26</v>
      </c>
      <c r="D638">
        <v>0</v>
      </c>
      <c r="E638">
        <f t="shared" si="11"/>
        <v>1</v>
      </c>
    </row>
    <row r="639" spans="1:5">
      <c r="A639" s="19" t="s">
        <v>1951</v>
      </c>
      <c r="B639" t="s">
        <v>747</v>
      </c>
      <c r="C639">
        <v>28.08</v>
      </c>
      <c r="D639">
        <v>0</v>
      </c>
      <c r="E639">
        <f t="shared" si="11"/>
        <v>1</v>
      </c>
    </row>
    <row r="640" spans="1:5">
      <c r="A640" s="19" t="s">
        <v>1952</v>
      </c>
      <c r="B640" t="s">
        <v>747</v>
      </c>
      <c r="C640">
        <v>30.08</v>
      </c>
      <c r="D640">
        <v>0</v>
      </c>
      <c r="E640">
        <f t="shared" si="11"/>
        <v>1</v>
      </c>
    </row>
    <row r="641" spans="1:5">
      <c r="A641" s="19" t="s">
        <v>1953</v>
      </c>
      <c r="B641" t="s">
        <v>747</v>
      </c>
      <c r="C641">
        <v>27.46</v>
      </c>
      <c r="D641">
        <v>0</v>
      </c>
      <c r="E641">
        <f t="shared" si="11"/>
        <v>1</v>
      </c>
    </row>
    <row r="642" spans="1:5">
      <c r="A642" s="19" t="s">
        <v>1959</v>
      </c>
      <c r="B642" t="s">
        <v>746</v>
      </c>
      <c r="C642">
        <v>27.85</v>
      </c>
      <c r="D642">
        <v>0</v>
      </c>
      <c r="E642">
        <f t="shared" ref="E642:E705" si="12">IF(B642="Inconclusive",0,1)</f>
        <v>1</v>
      </c>
    </row>
    <row r="643" spans="1:5">
      <c r="A643" s="19" t="s">
        <v>1960</v>
      </c>
      <c r="B643" t="s">
        <v>747</v>
      </c>
      <c r="C643">
        <v>28.86</v>
      </c>
      <c r="D643">
        <v>0</v>
      </c>
      <c r="E643">
        <f t="shared" si="12"/>
        <v>1</v>
      </c>
    </row>
    <row r="644" spans="1:5">
      <c r="A644" s="19" t="s">
        <v>1958</v>
      </c>
      <c r="B644" t="s">
        <v>747</v>
      </c>
      <c r="C644">
        <v>27.96</v>
      </c>
      <c r="D644">
        <v>0</v>
      </c>
      <c r="E644">
        <f t="shared" si="12"/>
        <v>1</v>
      </c>
    </row>
    <row r="645" spans="1:5">
      <c r="A645" s="19" t="s">
        <v>1961</v>
      </c>
      <c r="B645" t="s">
        <v>747</v>
      </c>
      <c r="C645">
        <v>25.76</v>
      </c>
      <c r="D645">
        <v>0</v>
      </c>
      <c r="E645">
        <f t="shared" si="12"/>
        <v>1</v>
      </c>
    </row>
    <row r="646" spans="1:5">
      <c r="A646" s="19" t="s">
        <v>1962</v>
      </c>
      <c r="B646" t="s">
        <v>747</v>
      </c>
      <c r="C646">
        <v>26.95</v>
      </c>
      <c r="D646">
        <v>0</v>
      </c>
      <c r="E646">
        <f t="shared" si="12"/>
        <v>1</v>
      </c>
    </row>
    <row r="647" spans="1:5">
      <c r="A647" s="19" t="s">
        <v>1963</v>
      </c>
      <c r="B647" t="s">
        <v>747</v>
      </c>
      <c r="C647">
        <v>28.94</v>
      </c>
      <c r="D647">
        <v>0</v>
      </c>
      <c r="E647">
        <f t="shared" si="12"/>
        <v>1</v>
      </c>
    </row>
    <row r="648" spans="1:5">
      <c r="A648" s="19" t="s">
        <v>1964</v>
      </c>
      <c r="B648" t="s">
        <v>747</v>
      </c>
      <c r="C648">
        <v>28.08</v>
      </c>
      <c r="D648">
        <v>0</v>
      </c>
      <c r="E648">
        <f t="shared" si="12"/>
        <v>1</v>
      </c>
    </row>
    <row r="649" spans="1:5">
      <c r="A649" s="19" t="s">
        <v>811</v>
      </c>
      <c r="B649" t="s">
        <v>747</v>
      </c>
      <c r="C649">
        <v>33.22</v>
      </c>
      <c r="D649">
        <v>0</v>
      </c>
      <c r="E649">
        <f t="shared" si="12"/>
        <v>1</v>
      </c>
    </row>
    <row r="650" spans="1:5">
      <c r="A650" s="19" t="s">
        <v>1965</v>
      </c>
      <c r="B650" t="s">
        <v>747</v>
      </c>
      <c r="C650">
        <v>28.14</v>
      </c>
      <c r="D650">
        <v>0</v>
      </c>
      <c r="E650">
        <f t="shared" si="12"/>
        <v>1</v>
      </c>
    </row>
    <row r="651" spans="1:5">
      <c r="A651" s="19" t="s">
        <v>1966</v>
      </c>
      <c r="B651" t="s">
        <v>747</v>
      </c>
      <c r="C651">
        <v>28.79</v>
      </c>
      <c r="D651">
        <v>0</v>
      </c>
      <c r="E651">
        <f t="shared" si="12"/>
        <v>1</v>
      </c>
    </row>
    <row r="652" spans="1:5">
      <c r="A652" s="19" t="s">
        <v>1967</v>
      </c>
      <c r="B652" t="s">
        <v>747</v>
      </c>
      <c r="C652">
        <v>25.29</v>
      </c>
      <c r="D652">
        <v>0</v>
      </c>
      <c r="E652">
        <f t="shared" si="12"/>
        <v>1</v>
      </c>
    </row>
    <row r="653" spans="1:5">
      <c r="A653" s="19" t="s">
        <v>1968</v>
      </c>
      <c r="B653" t="s">
        <v>747</v>
      </c>
      <c r="C653">
        <v>21.81</v>
      </c>
      <c r="D653">
        <v>0</v>
      </c>
      <c r="E653">
        <f t="shared" si="12"/>
        <v>1</v>
      </c>
    </row>
    <row r="654" spans="1:5">
      <c r="A654" s="19" t="s">
        <v>1969</v>
      </c>
      <c r="B654" t="s">
        <v>747</v>
      </c>
      <c r="C654">
        <v>29.08</v>
      </c>
      <c r="D654">
        <v>0</v>
      </c>
      <c r="E654">
        <f t="shared" si="12"/>
        <v>1</v>
      </c>
    </row>
    <row r="655" spans="1:5">
      <c r="A655" s="19" t="s">
        <v>1970</v>
      </c>
      <c r="B655" t="s">
        <v>747</v>
      </c>
      <c r="C655">
        <v>27.6</v>
      </c>
      <c r="D655">
        <v>0</v>
      </c>
      <c r="E655">
        <f t="shared" si="12"/>
        <v>1</v>
      </c>
    </row>
    <row r="656" spans="1:5">
      <c r="A656" s="19" t="s">
        <v>1973</v>
      </c>
      <c r="B656" t="s">
        <v>747</v>
      </c>
      <c r="C656">
        <v>27.3</v>
      </c>
      <c r="D656">
        <v>0</v>
      </c>
      <c r="E656">
        <f t="shared" si="12"/>
        <v>1</v>
      </c>
    </row>
    <row r="657" spans="1:5">
      <c r="A657" s="19" t="s">
        <v>1974</v>
      </c>
      <c r="B657" t="s">
        <v>747</v>
      </c>
      <c r="C657">
        <v>30.02</v>
      </c>
      <c r="D657">
        <v>0</v>
      </c>
      <c r="E657">
        <f t="shared" si="12"/>
        <v>1</v>
      </c>
    </row>
    <row r="658" spans="1:5">
      <c r="A658" s="19" t="s">
        <v>1976</v>
      </c>
      <c r="B658" t="s">
        <v>747</v>
      </c>
      <c r="C658">
        <v>27.79</v>
      </c>
      <c r="D658">
        <v>0</v>
      </c>
      <c r="E658">
        <f t="shared" si="12"/>
        <v>1</v>
      </c>
    </row>
    <row r="659" spans="1:5">
      <c r="A659" s="19" t="s">
        <v>1977</v>
      </c>
      <c r="B659" t="s">
        <v>747</v>
      </c>
      <c r="C659">
        <v>29.27</v>
      </c>
      <c r="D659">
        <v>0</v>
      </c>
      <c r="E659">
        <f t="shared" si="12"/>
        <v>1</v>
      </c>
    </row>
    <row r="660" spans="1:5">
      <c r="A660" s="19" t="s">
        <v>1978</v>
      </c>
      <c r="B660" t="s">
        <v>747</v>
      </c>
      <c r="C660">
        <v>25.98</v>
      </c>
      <c r="D660">
        <v>0</v>
      </c>
      <c r="E660">
        <f t="shared" si="12"/>
        <v>1</v>
      </c>
    </row>
    <row r="661" spans="1:5">
      <c r="A661" s="19" t="s">
        <v>1979</v>
      </c>
      <c r="B661" t="s">
        <v>747</v>
      </c>
      <c r="C661">
        <v>28.32</v>
      </c>
      <c r="D661">
        <v>0</v>
      </c>
      <c r="E661">
        <f t="shared" si="12"/>
        <v>1</v>
      </c>
    </row>
    <row r="662" spans="1:5">
      <c r="A662" s="19" t="s">
        <v>1982</v>
      </c>
      <c r="B662" t="s">
        <v>747</v>
      </c>
      <c r="C662">
        <v>26.49</v>
      </c>
      <c r="D662">
        <v>0</v>
      </c>
      <c r="E662">
        <f t="shared" si="12"/>
        <v>1</v>
      </c>
    </row>
    <row r="663" spans="1:5">
      <c r="A663" s="19" t="s">
        <v>1983</v>
      </c>
      <c r="B663" t="s">
        <v>747</v>
      </c>
      <c r="C663">
        <v>24.02</v>
      </c>
      <c r="D663">
        <v>0</v>
      </c>
      <c r="E663">
        <f t="shared" si="12"/>
        <v>1</v>
      </c>
    </row>
    <row r="664" spans="1:5">
      <c r="A664" s="19" t="s">
        <v>1986</v>
      </c>
      <c r="B664" t="s">
        <v>747</v>
      </c>
      <c r="C664">
        <v>24.77</v>
      </c>
      <c r="D664">
        <v>0</v>
      </c>
      <c r="E664">
        <f t="shared" si="12"/>
        <v>1</v>
      </c>
    </row>
    <row r="665" spans="1:5">
      <c r="A665" s="19" t="s">
        <v>1987</v>
      </c>
      <c r="B665" t="s">
        <v>747</v>
      </c>
      <c r="C665">
        <v>29.41</v>
      </c>
      <c r="D665">
        <v>0</v>
      </c>
      <c r="E665">
        <f t="shared" si="12"/>
        <v>1</v>
      </c>
    </row>
    <row r="666" spans="1:5">
      <c r="A666" s="19" t="s">
        <v>1988</v>
      </c>
      <c r="B666" t="s">
        <v>747</v>
      </c>
      <c r="C666">
        <v>28.87</v>
      </c>
      <c r="D666">
        <v>0</v>
      </c>
      <c r="E666">
        <f t="shared" si="12"/>
        <v>1</v>
      </c>
    </row>
    <row r="667" spans="1:5">
      <c r="A667" s="19" t="s">
        <v>1989</v>
      </c>
      <c r="B667" t="s">
        <v>747</v>
      </c>
      <c r="C667">
        <v>28.09</v>
      </c>
      <c r="D667">
        <v>0</v>
      </c>
      <c r="E667">
        <f t="shared" si="12"/>
        <v>1</v>
      </c>
    </row>
    <row r="668" spans="1:5">
      <c r="A668" s="19" t="s">
        <v>1990</v>
      </c>
      <c r="B668" t="s">
        <v>747</v>
      </c>
      <c r="C668">
        <v>27.25</v>
      </c>
      <c r="D668">
        <v>0</v>
      </c>
      <c r="E668">
        <f t="shared" si="12"/>
        <v>1</v>
      </c>
    </row>
    <row r="669" spans="1:5">
      <c r="A669" s="19" t="s">
        <v>1991</v>
      </c>
      <c r="B669" t="s">
        <v>747</v>
      </c>
      <c r="C669">
        <v>23.88</v>
      </c>
      <c r="D669">
        <v>0</v>
      </c>
      <c r="E669">
        <f t="shared" si="12"/>
        <v>1</v>
      </c>
    </row>
    <row r="670" spans="1:5">
      <c r="A670" s="19" t="s">
        <v>1997</v>
      </c>
      <c r="B670" t="s">
        <v>747</v>
      </c>
      <c r="C670">
        <v>28.25</v>
      </c>
      <c r="D670">
        <v>0</v>
      </c>
      <c r="E670">
        <f t="shared" si="12"/>
        <v>1</v>
      </c>
    </row>
    <row r="671" spans="1:5">
      <c r="A671" s="19" t="s">
        <v>1996</v>
      </c>
      <c r="B671" t="s">
        <v>747</v>
      </c>
      <c r="C671">
        <v>27.25</v>
      </c>
      <c r="D671">
        <v>0</v>
      </c>
      <c r="E671">
        <f t="shared" si="12"/>
        <v>1</v>
      </c>
    </row>
    <row r="672" spans="1:5">
      <c r="A672" s="19" t="s">
        <v>1998</v>
      </c>
      <c r="B672" t="s">
        <v>747</v>
      </c>
      <c r="C672">
        <v>25.56</v>
      </c>
      <c r="D672">
        <v>0</v>
      </c>
      <c r="E672">
        <f t="shared" si="12"/>
        <v>1</v>
      </c>
    </row>
    <row r="673" spans="1:5">
      <c r="A673" s="19" t="s">
        <v>1999</v>
      </c>
      <c r="B673" t="s">
        <v>747</v>
      </c>
      <c r="C673">
        <v>27.62</v>
      </c>
      <c r="D673">
        <v>0</v>
      </c>
      <c r="E673">
        <f t="shared" si="12"/>
        <v>1</v>
      </c>
    </row>
    <row r="674" spans="1:5">
      <c r="A674" s="19" t="s">
        <v>2000</v>
      </c>
      <c r="B674" t="s">
        <v>747</v>
      </c>
      <c r="C674">
        <v>23.16</v>
      </c>
      <c r="D674">
        <v>0</v>
      </c>
      <c r="E674">
        <f t="shared" si="12"/>
        <v>1</v>
      </c>
    </row>
    <row r="675" spans="1:5">
      <c r="A675" s="19" t="s">
        <v>2001</v>
      </c>
      <c r="B675" t="s">
        <v>747</v>
      </c>
      <c r="C675">
        <v>27.38</v>
      </c>
      <c r="D675">
        <v>0</v>
      </c>
      <c r="E675">
        <f t="shared" si="12"/>
        <v>1</v>
      </c>
    </row>
    <row r="676" spans="1:5">
      <c r="A676" s="19" t="s">
        <v>2002</v>
      </c>
      <c r="B676" t="s">
        <v>747</v>
      </c>
      <c r="C676">
        <v>23.05</v>
      </c>
      <c r="D676">
        <v>0</v>
      </c>
      <c r="E676">
        <f t="shared" si="12"/>
        <v>1</v>
      </c>
    </row>
    <row r="677" spans="1:5">
      <c r="A677" s="19" t="s">
        <v>2003</v>
      </c>
      <c r="B677" t="s">
        <v>747</v>
      </c>
      <c r="C677">
        <v>25.15</v>
      </c>
      <c r="D677">
        <v>0</v>
      </c>
      <c r="E677">
        <f t="shared" si="12"/>
        <v>1</v>
      </c>
    </row>
    <row r="678" spans="1:5">
      <c r="A678" s="19" t="s">
        <v>2007</v>
      </c>
      <c r="B678" t="s">
        <v>747</v>
      </c>
      <c r="C678">
        <v>26.02</v>
      </c>
      <c r="D678">
        <v>0</v>
      </c>
      <c r="E678">
        <f t="shared" si="12"/>
        <v>1</v>
      </c>
    </row>
    <row r="679" spans="1:5">
      <c r="A679" s="19" t="s">
        <v>2008</v>
      </c>
      <c r="B679" t="s">
        <v>747</v>
      </c>
      <c r="C679">
        <v>31.81</v>
      </c>
      <c r="D679">
        <v>0</v>
      </c>
      <c r="E679">
        <f t="shared" si="12"/>
        <v>1</v>
      </c>
    </row>
    <row r="680" spans="1:5">
      <c r="A680" s="19" t="s">
        <v>2009</v>
      </c>
      <c r="B680" t="s">
        <v>747</v>
      </c>
      <c r="C680">
        <v>28.72</v>
      </c>
      <c r="D680">
        <v>0</v>
      </c>
      <c r="E680">
        <f t="shared" si="12"/>
        <v>1</v>
      </c>
    </row>
    <row r="681" spans="1:5">
      <c r="A681" s="19" t="s">
        <v>2010</v>
      </c>
      <c r="B681" t="s">
        <v>747</v>
      </c>
      <c r="C681">
        <v>32.17</v>
      </c>
      <c r="D681">
        <v>0</v>
      </c>
      <c r="E681">
        <f t="shared" si="12"/>
        <v>1</v>
      </c>
    </row>
    <row r="682" spans="1:5">
      <c r="A682" s="19" t="s">
        <v>2011</v>
      </c>
      <c r="B682" t="s">
        <v>747</v>
      </c>
      <c r="C682">
        <v>23.16</v>
      </c>
      <c r="D682">
        <v>0</v>
      </c>
      <c r="E682">
        <f t="shared" si="12"/>
        <v>1</v>
      </c>
    </row>
    <row r="683" spans="1:5">
      <c r="A683" s="19" t="s">
        <v>816</v>
      </c>
      <c r="B683" t="s">
        <v>747</v>
      </c>
      <c r="C683">
        <v>33.93</v>
      </c>
      <c r="D683">
        <v>0</v>
      </c>
      <c r="E683">
        <f t="shared" si="12"/>
        <v>1</v>
      </c>
    </row>
    <row r="684" spans="1:5">
      <c r="A684" s="19" t="s">
        <v>815</v>
      </c>
      <c r="B684" t="s">
        <v>747</v>
      </c>
      <c r="C684">
        <v>26.53</v>
      </c>
      <c r="D684">
        <v>0</v>
      </c>
      <c r="E684">
        <f t="shared" si="12"/>
        <v>1</v>
      </c>
    </row>
    <row r="685" spans="1:5">
      <c r="A685" s="19" t="s">
        <v>817</v>
      </c>
      <c r="B685" t="s">
        <v>747</v>
      </c>
      <c r="C685">
        <v>30.04</v>
      </c>
      <c r="D685">
        <v>0</v>
      </c>
      <c r="E685">
        <f t="shared" si="12"/>
        <v>1</v>
      </c>
    </row>
    <row r="686" spans="1:5">
      <c r="A686" s="19" t="s">
        <v>818</v>
      </c>
      <c r="B686" t="s">
        <v>747</v>
      </c>
      <c r="C686">
        <v>30.04</v>
      </c>
      <c r="D686">
        <v>0</v>
      </c>
      <c r="E686">
        <f t="shared" si="12"/>
        <v>1</v>
      </c>
    </row>
    <row r="687" spans="1:5">
      <c r="A687" s="19" t="s">
        <v>820</v>
      </c>
      <c r="B687" t="s">
        <v>747</v>
      </c>
      <c r="C687">
        <v>24.05</v>
      </c>
      <c r="D687">
        <v>0</v>
      </c>
      <c r="E687">
        <f t="shared" si="12"/>
        <v>1</v>
      </c>
    </row>
    <row r="688" spans="1:5">
      <c r="A688" s="19" t="s">
        <v>819</v>
      </c>
      <c r="B688" t="s">
        <v>747</v>
      </c>
      <c r="C688">
        <v>23.61</v>
      </c>
      <c r="D688">
        <v>0</v>
      </c>
      <c r="E688">
        <f t="shared" si="12"/>
        <v>1</v>
      </c>
    </row>
    <row r="689" spans="1:5">
      <c r="A689" s="19" t="s">
        <v>821</v>
      </c>
      <c r="B689" t="s">
        <v>747</v>
      </c>
      <c r="C689">
        <v>25.2</v>
      </c>
      <c r="D689">
        <v>0</v>
      </c>
      <c r="E689">
        <f t="shared" si="12"/>
        <v>1</v>
      </c>
    </row>
    <row r="690" spans="1:5">
      <c r="A690" s="19" t="s">
        <v>824</v>
      </c>
      <c r="B690" t="s">
        <v>747</v>
      </c>
      <c r="C690">
        <v>33.44</v>
      </c>
      <c r="D690">
        <v>0</v>
      </c>
      <c r="E690">
        <f t="shared" si="12"/>
        <v>1</v>
      </c>
    </row>
    <row r="691" spans="1:5">
      <c r="A691" s="19" t="s">
        <v>822</v>
      </c>
      <c r="B691" t="s">
        <v>747</v>
      </c>
      <c r="C691">
        <v>27.27</v>
      </c>
      <c r="D691">
        <v>0</v>
      </c>
      <c r="E691">
        <f t="shared" si="12"/>
        <v>1</v>
      </c>
    </row>
    <row r="692" spans="1:5">
      <c r="A692" s="19" t="s">
        <v>823</v>
      </c>
      <c r="B692" t="s">
        <v>747</v>
      </c>
      <c r="C692">
        <v>28.12</v>
      </c>
      <c r="D692">
        <v>0</v>
      </c>
      <c r="E692">
        <f t="shared" si="12"/>
        <v>1</v>
      </c>
    </row>
    <row r="693" spans="1:5">
      <c r="A693" s="19" t="s">
        <v>830</v>
      </c>
      <c r="B693" t="s">
        <v>747</v>
      </c>
      <c r="C693">
        <v>34.42</v>
      </c>
      <c r="D693">
        <v>0</v>
      </c>
      <c r="E693">
        <f t="shared" si="12"/>
        <v>1</v>
      </c>
    </row>
    <row r="694" spans="1:5">
      <c r="A694" s="19" t="s">
        <v>827</v>
      </c>
      <c r="B694" t="s">
        <v>747</v>
      </c>
      <c r="C694">
        <v>27.14</v>
      </c>
      <c r="D694">
        <v>0</v>
      </c>
      <c r="E694">
        <f t="shared" si="12"/>
        <v>1</v>
      </c>
    </row>
    <row r="695" spans="1:5">
      <c r="A695" s="19" t="s">
        <v>826</v>
      </c>
      <c r="B695" t="s">
        <v>747</v>
      </c>
      <c r="C695">
        <v>26.09</v>
      </c>
      <c r="D695">
        <v>0</v>
      </c>
      <c r="E695">
        <f t="shared" si="12"/>
        <v>1</v>
      </c>
    </row>
    <row r="696" spans="1:5">
      <c r="A696" s="19" t="s">
        <v>828</v>
      </c>
      <c r="B696" t="s">
        <v>747</v>
      </c>
      <c r="C696">
        <v>28.77</v>
      </c>
      <c r="D696">
        <v>0</v>
      </c>
      <c r="E696">
        <f t="shared" si="12"/>
        <v>1</v>
      </c>
    </row>
    <row r="697" spans="1:5">
      <c r="A697" s="19" t="s">
        <v>829</v>
      </c>
      <c r="B697" t="s">
        <v>747</v>
      </c>
      <c r="C697">
        <v>31.7</v>
      </c>
      <c r="D697">
        <v>0</v>
      </c>
      <c r="E697">
        <f t="shared" si="12"/>
        <v>1</v>
      </c>
    </row>
    <row r="698" spans="1:5">
      <c r="A698" s="19" t="s">
        <v>842</v>
      </c>
      <c r="B698" t="s">
        <v>747</v>
      </c>
      <c r="C698">
        <v>28.25</v>
      </c>
      <c r="D698">
        <v>0</v>
      </c>
      <c r="E698">
        <f t="shared" si="12"/>
        <v>1</v>
      </c>
    </row>
    <row r="699" spans="1:5">
      <c r="A699" s="19" t="s">
        <v>841</v>
      </c>
      <c r="B699" t="s">
        <v>747</v>
      </c>
      <c r="C699">
        <v>27.36</v>
      </c>
      <c r="D699">
        <v>0</v>
      </c>
      <c r="E699">
        <f t="shared" si="12"/>
        <v>1</v>
      </c>
    </row>
    <row r="700" spans="1:5">
      <c r="A700" s="19" t="s">
        <v>843</v>
      </c>
      <c r="B700" t="s">
        <v>747</v>
      </c>
      <c r="C700">
        <v>29.64</v>
      </c>
      <c r="D700">
        <v>0</v>
      </c>
      <c r="E700">
        <f t="shared" si="12"/>
        <v>1</v>
      </c>
    </row>
    <row r="701" spans="1:5">
      <c r="A701" s="19" t="s">
        <v>760</v>
      </c>
      <c r="B701" t="s">
        <v>747</v>
      </c>
      <c r="C701">
        <v>31.41</v>
      </c>
      <c r="D701">
        <v>0</v>
      </c>
      <c r="E701">
        <f t="shared" si="12"/>
        <v>1</v>
      </c>
    </row>
    <row r="702" spans="1:5">
      <c r="A702" s="19" t="s">
        <v>839</v>
      </c>
      <c r="B702" t="s">
        <v>747</v>
      </c>
      <c r="C702">
        <v>32.79</v>
      </c>
      <c r="D702">
        <v>0</v>
      </c>
      <c r="E702">
        <f t="shared" si="12"/>
        <v>1</v>
      </c>
    </row>
    <row r="703" spans="1:5">
      <c r="A703" s="19" t="s">
        <v>835</v>
      </c>
      <c r="B703" t="s">
        <v>747</v>
      </c>
      <c r="C703">
        <v>29.04</v>
      </c>
      <c r="D703">
        <v>0</v>
      </c>
      <c r="E703">
        <f t="shared" si="12"/>
        <v>1</v>
      </c>
    </row>
    <row r="704" spans="1:5">
      <c r="A704" s="19" t="s">
        <v>831</v>
      </c>
      <c r="B704" t="s">
        <v>747</v>
      </c>
      <c r="C704">
        <v>26.46</v>
      </c>
      <c r="D704">
        <v>0</v>
      </c>
      <c r="E704">
        <f t="shared" si="12"/>
        <v>1</v>
      </c>
    </row>
    <row r="705" spans="1:5">
      <c r="A705" s="19" t="s">
        <v>833</v>
      </c>
      <c r="B705" t="s">
        <v>747</v>
      </c>
      <c r="C705">
        <v>28.34</v>
      </c>
      <c r="D705">
        <v>0</v>
      </c>
      <c r="E705">
        <f t="shared" si="12"/>
        <v>1</v>
      </c>
    </row>
    <row r="706" spans="1:5">
      <c r="A706" s="19" t="s">
        <v>832</v>
      </c>
      <c r="B706" t="s">
        <v>747</v>
      </c>
      <c r="C706">
        <v>26.97</v>
      </c>
      <c r="D706">
        <v>0</v>
      </c>
      <c r="E706">
        <f t="shared" ref="E706:E769" si="13">IF(B706="Inconclusive",0,1)</f>
        <v>1</v>
      </c>
    </row>
    <row r="707" spans="1:5">
      <c r="A707" s="19" t="s">
        <v>840</v>
      </c>
      <c r="B707" t="s">
        <v>747</v>
      </c>
      <c r="C707">
        <v>33.409999999999997</v>
      </c>
      <c r="D707">
        <v>0</v>
      </c>
      <c r="E707">
        <f t="shared" si="13"/>
        <v>1</v>
      </c>
    </row>
    <row r="708" spans="1:5">
      <c r="A708" s="19" t="s">
        <v>836</v>
      </c>
      <c r="B708" t="s">
        <v>747</v>
      </c>
      <c r="C708">
        <v>30.3</v>
      </c>
      <c r="D708">
        <v>0</v>
      </c>
      <c r="E708">
        <f t="shared" si="13"/>
        <v>1</v>
      </c>
    </row>
    <row r="709" spans="1:5">
      <c r="A709" s="19" t="s">
        <v>838</v>
      </c>
      <c r="B709" t="s">
        <v>747</v>
      </c>
      <c r="C709">
        <v>30.8</v>
      </c>
      <c r="D709">
        <v>0</v>
      </c>
      <c r="E709">
        <f t="shared" si="13"/>
        <v>1</v>
      </c>
    </row>
    <row r="710" spans="1:5">
      <c r="A710" s="19" t="s">
        <v>837</v>
      </c>
      <c r="B710" t="s">
        <v>747</v>
      </c>
      <c r="C710">
        <v>30.6</v>
      </c>
      <c r="D710">
        <v>0</v>
      </c>
      <c r="E710">
        <f t="shared" si="13"/>
        <v>1</v>
      </c>
    </row>
    <row r="711" spans="1:5">
      <c r="A711" s="19" t="s">
        <v>847</v>
      </c>
      <c r="B711" t="s">
        <v>747</v>
      </c>
      <c r="C711">
        <v>26.36</v>
      </c>
      <c r="D711">
        <v>0</v>
      </c>
      <c r="E711">
        <f t="shared" si="13"/>
        <v>1</v>
      </c>
    </row>
    <row r="712" spans="1:5">
      <c r="A712" s="19" t="s">
        <v>851</v>
      </c>
      <c r="B712" t="s">
        <v>747</v>
      </c>
      <c r="C712">
        <v>28.4</v>
      </c>
      <c r="D712">
        <v>0</v>
      </c>
      <c r="E712">
        <f t="shared" si="13"/>
        <v>1</v>
      </c>
    </row>
    <row r="713" spans="1:5">
      <c r="A713" s="19" t="s">
        <v>853</v>
      </c>
      <c r="B713" t="s">
        <v>747</v>
      </c>
      <c r="C713">
        <v>30.15</v>
      </c>
      <c r="D713">
        <v>0</v>
      </c>
      <c r="E713">
        <f t="shared" si="13"/>
        <v>1</v>
      </c>
    </row>
    <row r="714" spans="1:5">
      <c r="A714" s="19" t="s">
        <v>850</v>
      </c>
      <c r="B714" t="s">
        <v>747</v>
      </c>
      <c r="C714">
        <v>28.15</v>
      </c>
      <c r="D714">
        <v>0</v>
      </c>
      <c r="E714">
        <f t="shared" si="13"/>
        <v>1</v>
      </c>
    </row>
    <row r="715" spans="1:5">
      <c r="A715" s="19" t="s">
        <v>849</v>
      </c>
      <c r="B715" t="s">
        <v>747</v>
      </c>
      <c r="C715">
        <v>27.56</v>
      </c>
      <c r="D715">
        <v>0</v>
      </c>
      <c r="E715">
        <f t="shared" si="13"/>
        <v>1</v>
      </c>
    </row>
    <row r="716" spans="1:5">
      <c r="A716" s="19" t="s">
        <v>854</v>
      </c>
      <c r="B716" t="s">
        <v>747</v>
      </c>
      <c r="C716">
        <v>31.91</v>
      </c>
      <c r="D716">
        <v>0</v>
      </c>
      <c r="E716">
        <f t="shared" si="13"/>
        <v>1</v>
      </c>
    </row>
    <row r="717" spans="1:5">
      <c r="A717" s="19" t="s">
        <v>848</v>
      </c>
      <c r="B717" t="s">
        <v>747</v>
      </c>
      <c r="C717">
        <v>27.43</v>
      </c>
      <c r="D717">
        <v>0</v>
      </c>
      <c r="E717">
        <f t="shared" si="13"/>
        <v>1</v>
      </c>
    </row>
    <row r="718" spans="1:5">
      <c r="A718" s="19" t="s">
        <v>852</v>
      </c>
      <c r="B718" t="s">
        <v>747</v>
      </c>
      <c r="C718">
        <v>28.42</v>
      </c>
      <c r="D718">
        <v>0</v>
      </c>
      <c r="E718">
        <f t="shared" si="13"/>
        <v>1</v>
      </c>
    </row>
    <row r="719" spans="1:5">
      <c r="A719" s="19" t="s">
        <v>845</v>
      </c>
      <c r="B719" t="s">
        <v>747</v>
      </c>
      <c r="C719">
        <v>25.23</v>
      </c>
      <c r="D719">
        <v>0</v>
      </c>
      <c r="E719">
        <f t="shared" si="13"/>
        <v>1</v>
      </c>
    </row>
    <row r="720" spans="1:5">
      <c r="A720" s="19" t="s">
        <v>846</v>
      </c>
      <c r="B720" t="s">
        <v>747</v>
      </c>
      <c r="C720">
        <v>25.75</v>
      </c>
      <c r="D720">
        <v>0</v>
      </c>
      <c r="E720">
        <f t="shared" si="13"/>
        <v>1</v>
      </c>
    </row>
    <row r="721" spans="1:5">
      <c r="A721" s="19" t="s">
        <v>857</v>
      </c>
      <c r="B721" t="s">
        <v>747</v>
      </c>
      <c r="C721">
        <v>28.21</v>
      </c>
      <c r="D721">
        <v>0</v>
      </c>
      <c r="E721">
        <f t="shared" si="13"/>
        <v>1</v>
      </c>
    </row>
    <row r="722" spans="1:5">
      <c r="A722" s="19" t="s">
        <v>856</v>
      </c>
      <c r="B722" t="s">
        <v>747</v>
      </c>
      <c r="C722">
        <v>24.44</v>
      </c>
      <c r="D722">
        <v>0</v>
      </c>
      <c r="E722">
        <f t="shared" si="13"/>
        <v>1</v>
      </c>
    </row>
    <row r="723" spans="1:5">
      <c r="A723" s="19" t="s">
        <v>855</v>
      </c>
      <c r="B723" t="s">
        <v>747</v>
      </c>
      <c r="C723">
        <v>21.09</v>
      </c>
      <c r="D723">
        <v>0</v>
      </c>
      <c r="E723">
        <f t="shared" si="13"/>
        <v>1</v>
      </c>
    </row>
    <row r="724" spans="1:5">
      <c r="A724" s="19" t="s">
        <v>860</v>
      </c>
      <c r="B724" t="s">
        <v>747</v>
      </c>
      <c r="C724">
        <v>26.91</v>
      </c>
      <c r="D724">
        <v>0</v>
      </c>
      <c r="E724">
        <f t="shared" si="13"/>
        <v>1</v>
      </c>
    </row>
    <row r="725" spans="1:5">
      <c r="A725" s="19" t="s">
        <v>861</v>
      </c>
      <c r="B725" t="s">
        <v>747</v>
      </c>
      <c r="C725">
        <v>30.9</v>
      </c>
      <c r="D725">
        <v>0</v>
      </c>
      <c r="E725">
        <f t="shared" si="13"/>
        <v>1</v>
      </c>
    </row>
    <row r="726" spans="1:5">
      <c r="A726" s="19" t="s">
        <v>862</v>
      </c>
      <c r="B726" t="s">
        <v>747</v>
      </c>
      <c r="C726">
        <v>25.6</v>
      </c>
      <c r="D726">
        <v>0</v>
      </c>
      <c r="E726">
        <f t="shared" si="13"/>
        <v>1</v>
      </c>
    </row>
    <row r="727" spans="1:5">
      <c r="A727" s="19" t="s">
        <v>863</v>
      </c>
      <c r="B727" t="s">
        <v>747</v>
      </c>
      <c r="C727">
        <v>29.45</v>
      </c>
      <c r="D727">
        <v>0</v>
      </c>
      <c r="E727">
        <f t="shared" si="13"/>
        <v>1</v>
      </c>
    </row>
    <row r="728" spans="1:5">
      <c r="A728" s="19" t="s">
        <v>867</v>
      </c>
      <c r="B728" t="s">
        <v>747</v>
      </c>
      <c r="C728">
        <v>31.67</v>
      </c>
      <c r="D728">
        <v>0</v>
      </c>
      <c r="E728">
        <f t="shared" si="13"/>
        <v>1</v>
      </c>
    </row>
    <row r="729" spans="1:5">
      <c r="A729" s="19" t="s">
        <v>864</v>
      </c>
      <c r="B729" t="s">
        <v>747</v>
      </c>
      <c r="C729">
        <v>24.6</v>
      </c>
      <c r="D729">
        <v>0</v>
      </c>
      <c r="E729">
        <f t="shared" si="13"/>
        <v>1</v>
      </c>
    </row>
    <row r="730" spans="1:5">
      <c r="A730" s="19" t="s">
        <v>866</v>
      </c>
      <c r="B730" t="s">
        <v>747</v>
      </c>
      <c r="C730">
        <v>27.95</v>
      </c>
      <c r="D730">
        <v>0</v>
      </c>
      <c r="E730">
        <f t="shared" si="13"/>
        <v>1</v>
      </c>
    </row>
    <row r="731" spans="1:5">
      <c r="A731" s="19" t="s">
        <v>865</v>
      </c>
      <c r="B731" t="s">
        <v>747</v>
      </c>
      <c r="C731">
        <v>26.73</v>
      </c>
      <c r="D731">
        <v>0</v>
      </c>
      <c r="E731">
        <f t="shared" si="13"/>
        <v>1</v>
      </c>
    </row>
    <row r="732" spans="1:5">
      <c r="A732" s="19" t="s">
        <v>868</v>
      </c>
      <c r="B732" t="s">
        <v>747</v>
      </c>
      <c r="C732">
        <v>28.69</v>
      </c>
      <c r="D732">
        <v>0</v>
      </c>
      <c r="E732">
        <f t="shared" si="13"/>
        <v>1</v>
      </c>
    </row>
    <row r="733" spans="1:5">
      <c r="A733" s="19" t="s">
        <v>871</v>
      </c>
      <c r="B733" t="s">
        <v>747</v>
      </c>
      <c r="C733">
        <v>24.46</v>
      </c>
      <c r="D733">
        <v>0</v>
      </c>
      <c r="E733">
        <f t="shared" si="13"/>
        <v>1</v>
      </c>
    </row>
    <row r="734" spans="1:5">
      <c r="A734" s="19" t="s">
        <v>875</v>
      </c>
      <c r="B734" t="s">
        <v>747</v>
      </c>
      <c r="C734">
        <v>28.18</v>
      </c>
      <c r="D734">
        <v>0</v>
      </c>
      <c r="E734">
        <f t="shared" si="13"/>
        <v>1</v>
      </c>
    </row>
    <row r="735" spans="1:5">
      <c r="A735" s="19" t="s">
        <v>872</v>
      </c>
      <c r="B735" t="s">
        <v>747</v>
      </c>
      <c r="C735">
        <v>25.43</v>
      </c>
      <c r="D735">
        <v>0</v>
      </c>
      <c r="E735">
        <f t="shared" si="13"/>
        <v>1</v>
      </c>
    </row>
    <row r="736" spans="1:5">
      <c r="A736" s="19" t="s">
        <v>874</v>
      </c>
      <c r="B736" t="s">
        <v>747</v>
      </c>
      <c r="C736">
        <v>27.82</v>
      </c>
      <c r="D736">
        <v>0</v>
      </c>
      <c r="E736">
        <f t="shared" si="13"/>
        <v>1</v>
      </c>
    </row>
    <row r="737" spans="1:5">
      <c r="A737" s="19" t="s">
        <v>870</v>
      </c>
      <c r="B737" t="s">
        <v>747</v>
      </c>
      <c r="C737">
        <v>24.4</v>
      </c>
      <c r="D737">
        <v>0</v>
      </c>
      <c r="E737">
        <f t="shared" si="13"/>
        <v>1</v>
      </c>
    </row>
    <row r="738" spans="1:5">
      <c r="A738" s="19" t="s">
        <v>873</v>
      </c>
      <c r="B738" t="s">
        <v>747</v>
      </c>
      <c r="C738">
        <v>26.15</v>
      </c>
      <c r="D738">
        <v>0</v>
      </c>
      <c r="E738">
        <f t="shared" si="13"/>
        <v>1</v>
      </c>
    </row>
    <row r="739" spans="1:5">
      <c r="A739" s="19" t="s">
        <v>887</v>
      </c>
      <c r="B739" t="s">
        <v>747</v>
      </c>
      <c r="C739">
        <v>26.44</v>
      </c>
      <c r="D739">
        <v>0</v>
      </c>
      <c r="E739">
        <f t="shared" si="13"/>
        <v>1</v>
      </c>
    </row>
    <row r="740" spans="1:5">
      <c r="A740" s="19" t="s">
        <v>880</v>
      </c>
      <c r="B740" t="s">
        <v>747</v>
      </c>
      <c r="C740">
        <v>24.71</v>
      </c>
      <c r="D740">
        <v>0</v>
      </c>
      <c r="E740">
        <f t="shared" si="13"/>
        <v>1</v>
      </c>
    </row>
    <row r="741" spans="1:5">
      <c r="A741" s="19" t="s">
        <v>890</v>
      </c>
      <c r="B741" t="s">
        <v>747</v>
      </c>
      <c r="C741">
        <v>31.25</v>
      </c>
      <c r="D741">
        <v>0</v>
      </c>
      <c r="E741">
        <f t="shared" si="13"/>
        <v>1</v>
      </c>
    </row>
    <row r="742" spans="1:5">
      <c r="A742" s="19" t="s">
        <v>877</v>
      </c>
      <c r="B742" t="s">
        <v>747</v>
      </c>
      <c r="C742">
        <v>23.02</v>
      </c>
      <c r="D742">
        <v>0</v>
      </c>
      <c r="E742">
        <f t="shared" si="13"/>
        <v>1</v>
      </c>
    </row>
    <row r="743" spans="1:5">
      <c r="A743" s="19" t="s">
        <v>879</v>
      </c>
      <c r="B743" t="s">
        <v>747</v>
      </c>
      <c r="C743">
        <v>24.27</v>
      </c>
      <c r="D743">
        <v>0</v>
      </c>
      <c r="E743">
        <f t="shared" si="13"/>
        <v>1</v>
      </c>
    </row>
    <row r="744" spans="1:5">
      <c r="A744" s="19" t="s">
        <v>884</v>
      </c>
      <c r="B744" t="s">
        <v>747</v>
      </c>
      <c r="C744">
        <v>25.6</v>
      </c>
      <c r="D744">
        <v>0</v>
      </c>
      <c r="E744">
        <f t="shared" si="13"/>
        <v>1</v>
      </c>
    </row>
    <row r="745" spans="1:5">
      <c r="A745" s="19" t="s">
        <v>889</v>
      </c>
      <c r="B745" t="s">
        <v>747</v>
      </c>
      <c r="C745">
        <v>28.74</v>
      </c>
      <c r="D745">
        <v>0</v>
      </c>
      <c r="E745">
        <f t="shared" si="13"/>
        <v>1</v>
      </c>
    </row>
    <row r="746" spans="1:5">
      <c r="A746" s="19" t="s">
        <v>885</v>
      </c>
      <c r="B746" t="s">
        <v>747</v>
      </c>
      <c r="C746">
        <v>26.2</v>
      </c>
      <c r="D746">
        <v>0</v>
      </c>
      <c r="E746">
        <f t="shared" si="13"/>
        <v>1</v>
      </c>
    </row>
    <row r="747" spans="1:5">
      <c r="A747" s="19" t="s">
        <v>886</v>
      </c>
      <c r="B747" t="s">
        <v>747</v>
      </c>
      <c r="C747">
        <v>26.42</v>
      </c>
      <c r="D747">
        <v>0</v>
      </c>
      <c r="E747">
        <f t="shared" si="13"/>
        <v>1</v>
      </c>
    </row>
    <row r="748" spans="1:5">
      <c r="A748" s="19" t="s">
        <v>888</v>
      </c>
      <c r="B748" t="s">
        <v>747</v>
      </c>
      <c r="C748">
        <v>27.38</v>
      </c>
      <c r="D748">
        <v>0</v>
      </c>
      <c r="E748">
        <f t="shared" si="13"/>
        <v>1</v>
      </c>
    </row>
    <row r="749" spans="1:5">
      <c r="A749" s="19" t="s">
        <v>882</v>
      </c>
      <c r="B749" t="s">
        <v>747</v>
      </c>
      <c r="C749">
        <v>25.04</v>
      </c>
      <c r="D749">
        <v>0</v>
      </c>
      <c r="E749">
        <f t="shared" si="13"/>
        <v>1</v>
      </c>
    </row>
    <row r="750" spans="1:5">
      <c r="A750" s="19" t="s">
        <v>881</v>
      </c>
      <c r="B750" t="s">
        <v>747</v>
      </c>
      <c r="C750">
        <v>24.81</v>
      </c>
      <c r="D750">
        <v>0</v>
      </c>
      <c r="E750">
        <f t="shared" si="13"/>
        <v>1</v>
      </c>
    </row>
    <row r="751" spans="1:5">
      <c r="A751" s="19" t="s">
        <v>883</v>
      </c>
      <c r="B751" t="s">
        <v>747</v>
      </c>
      <c r="C751">
        <v>25.15</v>
      </c>
      <c r="D751">
        <v>0</v>
      </c>
      <c r="E751">
        <f t="shared" si="13"/>
        <v>1</v>
      </c>
    </row>
    <row r="752" spans="1:5">
      <c r="A752" s="19" t="s">
        <v>878</v>
      </c>
      <c r="B752" t="s">
        <v>747</v>
      </c>
      <c r="C752">
        <v>24.25</v>
      </c>
      <c r="D752">
        <v>0</v>
      </c>
      <c r="E752">
        <f t="shared" si="13"/>
        <v>1</v>
      </c>
    </row>
    <row r="753" spans="1:5">
      <c r="A753" s="19" t="s">
        <v>876</v>
      </c>
      <c r="B753" t="s">
        <v>747</v>
      </c>
      <c r="C753">
        <v>21.22</v>
      </c>
      <c r="D753">
        <v>0</v>
      </c>
      <c r="E753">
        <f t="shared" si="13"/>
        <v>1</v>
      </c>
    </row>
    <row r="754" spans="1:5">
      <c r="A754" s="19" t="s">
        <v>896</v>
      </c>
      <c r="B754" t="s">
        <v>747</v>
      </c>
      <c r="C754">
        <v>23.8</v>
      </c>
      <c r="D754">
        <v>0</v>
      </c>
      <c r="E754">
        <f t="shared" si="13"/>
        <v>1</v>
      </c>
    </row>
    <row r="755" spans="1:5">
      <c r="A755" s="19" t="s">
        <v>764</v>
      </c>
      <c r="B755" t="s">
        <v>747</v>
      </c>
      <c r="C755">
        <v>33.53</v>
      </c>
      <c r="D755">
        <v>0</v>
      </c>
      <c r="E755">
        <f t="shared" si="13"/>
        <v>1</v>
      </c>
    </row>
    <row r="756" spans="1:5">
      <c r="A756" s="19" t="s">
        <v>898</v>
      </c>
      <c r="B756" t="s">
        <v>747</v>
      </c>
      <c r="C756">
        <v>27.8</v>
      </c>
      <c r="D756">
        <v>0</v>
      </c>
      <c r="E756">
        <f t="shared" si="13"/>
        <v>1</v>
      </c>
    </row>
    <row r="757" spans="1:5">
      <c r="A757" s="19" t="s">
        <v>894</v>
      </c>
      <c r="B757" t="s">
        <v>747</v>
      </c>
      <c r="C757">
        <v>25.94</v>
      </c>
      <c r="D757">
        <v>0</v>
      </c>
      <c r="E757">
        <f t="shared" si="13"/>
        <v>1</v>
      </c>
    </row>
    <row r="758" spans="1:5">
      <c r="A758" s="19" t="s">
        <v>891</v>
      </c>
      <c r="B758" t="s">
        <v>747</v>
      </c>
      <c r="C758">
        <v>21.17</v>
      </c>
      <c r="D758">
        <v>0</v>
      </c>
      <c r="E758">
        <f t="shared" si="13"/>
        <v>1</v>
      </c>
    </row>
    <row r="759" spans="1:5">
      <c r="A759" s="19" t="s">
        <v>893</v>
      </c>
      <c r="B759" t="s">
        <v>747</v>
      </c>
      <c r="C759">
        <v>24.3</v>
      </c>
      <c r="D759">
        <v>0</v>
      </c>
      <c r="E759">
        <f t="shared" si="13"/>
        <v>1</v>
      </c>
    </row>
    <row r="760" spans="1:5">
      <c r="A760" s="19" t="s">
        <v>892</v>
      </c>
      <c r="B760" t="s">
        <v>747</v>
      </c>
      <c r="C760">
        <v>23.87</v>
      </c>
      <c r="D760">
        <v>0</v>
      </c>
      <c r="E760">
        <f t="shared" si="13"/>
        <v>1</v>
      </c>
    </row>
    <row r="761" spans="1:5">
      <c r="A761" s="19" t="s">
        <v>895</v>
      </c>
      <c r="B761" t="s">
        <v>747</v>
      </c>
      <c r="C761">
        <v>28.66</v>
      </c>
      <c r="D761">
        <v>0</v>
      </c>
      <c r="E761">
        <f t="shared" si="13"/>
        <v>1</v>
      </c>
    </row>
    <row r="762" spans="1:5">
      <c r="A762" s="19" t="s">
        <v>899</v>
      </c>
      <c r="B762" t="s">
        <v>747</v>
      </c>
      <c r="C762">
        <v>28.05</v>
      </c>
      <c r="D762">
        <v>0</v>
      </c>
      <c r="E762">
        <f t="shared" si="13"/>
        <v>1</v>
      </c>
    </row>
    <row r="763" spans="1:5">
      <c r="A763" s="19" t="s">
        <v>897</v>
      </c>
      <c r="B763" t="s">
        <v>747</v>
      </c>
      <c r="C763">
        <v>26.39</v>
      </c>
      <c r="D763">
        <v>0</v>
      </c>
      <c r="E763">
        <f t="shared" si="13"/>
        <v>1</v>
      </c>
    </row>
    <row r="764" spans="1:5">
      <c r="A764" s="19" t="s">
        <v>900</v>
      </c>
      <c r="B764" t="s">
        <v>747</v>
      </c>
      <c r="C764">
        <v>28.2</v>
      </c>
      <c r="D764">
        <v>0</v>
      </c>
      <c r="E764">
        <f t="shared" si="13"/>
        <v>1</v>
      </c>
    </row>
    <row r="765" spans="1:5">
      <c r="A765" s="19" t="s">
        <v>903</v>
      </c>
      <c r="B765" t="s">
        <v>747</v>
      </c>
      <c r="C765">
        <v>28.38</v>
      </c>
      <c r="D765">
        <v>0</v>
      </c>
      <c r="E765">
        <f t="shared" si="13"/>
        <v>1</v>
      </c>
    </row>
    <row r="766" spans="1:5">
      <c r="A766" s="19" t="s">
        <v>906</v>
      </c>
      <c r="B766" t="s">
        <v>747</v>
      </c>
      <c r="C766">
        <v>32.35</v>
      </c>
      <c r="D766">
        <v>0</v>
      </c>
      <c r="E766">
        <f t="shared" si="13"/>
        <v>1</v>
      </c>
    </row>
    <row r="767" spans="1:5">
      <c r="A767" s="19" t="s">
        <v>905</v>
      </c>
      <c r="B767" t="s">
        <v>747</v>
      </c>
      <c r="C767">
        <v>30.25</v>
      </c>
      <c r="D767">
        <v>0</v>
      </c>
      <c r="E767">
        <f t="shared" si="13"/>
        <v>1</v>
      </c>
    </row>
    <row r="768" spans="1:5">
      <c r="A768" s="19" t="s">
        <v>907</v>
      </c>
      <c r="B768" t="s">
        <v>747</v>
      </c>
      <c r="C768">
        <v>35.21</v>
      </c>
      <c r="D768">
        <v>0</v>
      </c>
      <c r="E768">
        <f t="shared" si="13"/>
        <v>1</v>
      </c>
    </row>
    <row r="769" spans="1:5">
      <c r="A769" s="19" t="s">
        <v>904</v>
      </c>
      <c r="B769" t="s">
        <v>747</v>
      </c>
      <c r="C769">
        <v>28.97</v>
      </c>
      <c r="D769">
        <v>0</v>
      </c>
      <c r="E769">
        <f t="shared" si="13"/>
        <v>1</v>
      </c>
    </row>
    <row r="770" spans="1:5">
      <c r="A770" s="19" t="s">
        <v>910</v>
      </c>
      <c r="B770" t="s">
        <v>747</v>
      </c>
      <c r="C770">
        <v>28.05</v>
      </c>
      <c r="D770">
        <v>0</v>
      </c>
      <c r="E770">
        <f t="shared" ref="E770:E833" si="14">IF(B770="Inconclusive",0,1)</f>
        <v>1</v>
      </c>
    </row>
    <row r="771" spans="1:5">
      <c r="A771" s="19" t="s">
        <v>911</v>
      </c>
      <c r="B771" t="s">
        <v>747</v>
      </c>
      <c r="C771">
        <v>30.08</v>
      </c>
      <c r="D771">
        <v>0</v>
      </c>
      <c r="E771">
        <f t="shared" si="14"/>
        <v>1</v>
      </c>
    </row>
    <row r="772" spans="1:5">
      <c r="A772" s="19" t="s">
        <v>908</v>
      </c>
      <c r="B772" t="s">
        <v>747</v>
      </c>
      <c r="C772">
        <v>25.87</v>
      </c>
      <c r="D772">
        <v>0</v>
      </c>
      <c r="E772">
        <f t="shared" si="14"/>
        <v>1</v>
      </c>
    </row>
    <row r="773" spans="1:5">
      <c r="A773" s="19" t="s">
        <v>917</v>
      </c>
      <c r="B773" t="s">
        <v>747</v>
      </c>
      <c r="C773">
        <v>25.42</v>
      </c>
      <c r="D773">
        <v>0</v>
      </c>
      <c r="E773">
        <f t="shared" si="14"/>
        <v>1</v>
      </c>
    </row>
    <row r="774" spans="1:5">
      <c r="A774" s="19" t="s">
        <v>915</v>
      </c>
      <c r="B774" t="s">
        <v>747</v>
      </c>
      <c r="C774">
        <v>24.17</v>
      </c>
      <c r="D774">
        <v>0</v>
      </c>
      <c r="E774">
        <f t="shared" si="14"/>
        <v>1</v>
      </c>
    </row>
    <row r="775" spans="1:5">
      <c r="A775" s="19" t="s">
        <v>766</v>
      </c>
      <c r="B775" t="s">
        <v>747</v>
      </c>
      <c r="C775">
        <v>31.85</v>
      </c>
      <c r="D775">
        <v>0</v>
      </c>
      <c r="E775">
        <f t="shared" si="14"/>
        <v>1</v>
      </c>
    </row>
    <row r="776" spans="1:5">
      <c r="A776" s="19" t="s">
        <v>767</v>
      </c>
      <c r="B776" t="s">
        <v>747</v>
      </c>
      <c r="C776">
        <v>23.17</v>
      </c>
      <c r="D776">
        <v>0</v>
      </c>
      <c r="E776">
        <f t="shared" si="14"/>
        <v>1</v>
      </c>
    </row>
    <row r="777" spans="1:5">
      <c r="A777" s="19" t="s">
        <v>924</v>
      </c>
      <c r="B777" t="s">
        <v>747</v>
      </c>
      <c r="C777">
        <v>21.68</v>
      </c>
      <c r="D777">
        <v>0</v>
      </c>
      <c r="E777">
        <f t="shared" si="14"/>
        <v>1</v>
      </c>
    </row>
    <row r="778" spans="1:5">
      <c r="A778" s="19" t="s">
        <v>930</v>
      </c>
      <c r="B778" t="s">
        <v>747</v>
      </c>
      <c r="C778">
        <v>27.28</v>
      </c>
      <c r="D778">
        <v>0</v>
      </c>
      <c r="E778">
        <f t="shared" si="14"/>
        <v>1</v>
      </c>
    </row>
    <row r="779" spans="1:5">
      <c r="A779" s="19" t="s">
        <v>926</v>
      </c>
      <c r="B779" t="s">
        <v>747</v>
      </c>
      <c r="C779">
        <v>24.45</v>
      </c>
      <c r="D779">
        <v>0</v>
      </c>
      <c r="E779">
        <f t="shared" si="14"/>
        <v>1</v>
      </c>
    </row>
    <row r="780" spans="1:5">
      <c r="A780" s="19" t="s">
        <v>928</v>
      </c>
      <c r="B780" t="s">
        <v>747</v>
      </c>
      <c r="C780">
        <v>26.7</v>
      </c>
      <c r="D780">
        <v>0</v>
      </c>
      <c r="E780">
        <f t="shared" si="14"/>
        <v>1</v>
      </c>
    </row>
    <row r="781" spans="1:5">
      <c r="A781" s="19" t="s">
        <v>925</v>
      </c>
      <c r="B781" t="s">
        <v>747</v>
      </c>
      <c r="C781">
        <v>22.27</v>
      </c>
      <c r="D781">
        <v>0</v>
      </c>
      <c r="E781">
        <f t="shared" si="14"/>
        <v>1</v>
      </c>
    </row>
    <row r="782" spans="1:5">
      <c r="A782" s="19" t="s">
        <v>929</v>
      </c>
      <c r="B782" t="s">
        <v>747</v>
      </c>
      <c r="C782">
        <v>27.01</v>
      </c>
      <c r="D782">
        <v>0</v>
      </c>
      <c r="E782">
        <f t="shared" si="14"/>
        <v>1</v>
      </c>
    </row>
    <row r="783" spans="1:5">
      <c r="A783" s="19" t="s">
        <v>934</v>
      </c>
      <c r="B783" t="s">
        <v>747</v>
      </c>
      <c r="C783">
        <v>31.57</v>
      </c>
      <c r="D783">
        <v>0</v>
      </c>
      <c r="E783">
        <f t="shared" si="14"/>
        <v>1</v>
      </c>
    </row>
    <row r="784" spans="1:5">
      <c r="A784" s="19" t="s">
        <v>932</v>
      </c>
      <c r="B784" t="s">
        <v>747</v>
      </c>
      <c r="C784">
        <v>29.14</v>
      </c>
      <c r="D784">
        <v>0</v>
      </c>
      <c r="E784">
        <f t="shared" si="14"/>
        <v>1</v>
      </c>
    </row>
    <row r="785" spans="1:5">
      <c r="A785" s="19" t="s">
        <v>933</v>
      </c>
      <c r="B785" t="s">
        <v>747</v>
      </c>
      <c r="C785">
        <v>30.12</v>
      </c>
      <c r="D785">
        <v>0</v>
      </c>
      <c r="E785">
        <f t="shared" si="14"/>
        <v>1</v>
      </c>
    </row>
    <row r="786" spans="1:5">
      <c r="A786" s="19" t="s">
        <v>936</v>
      </c>
      <c r="B786" t="s">
        <v>747</v>
      </c>
      <c r="C786">
        <v>27.02</v>
      </c>
      <c r="D786">
        <v>0</v>
      </c>
      <c r="E786">
        <f t="shared" si="14"/>
        <v>1</v>
      </c>
    </row>
    <row r="787" spans="1:5">
      <c r="A787" s="19" t="s">
        <v>937</v>
      </c>
      <c r="B787" t="s">
        <v>747</v>
      </c>
      <c r="C787">
        <v>30.57</v>
      </c>
      <c r="D787">
        <v>0</v>
      </c>
      <c r="E787">
        <f t="shared" si="14"/>
        <v>1</v>
      </c>
    </row>
    <row r="788" spans="1:5">
      <c r="A788" s="19" t="s">
        <v>948</v>
      </c>
      <c r="B788" t="s">
        <v>747</v>
      </c>
      <c r="C788">
        <v>29.97</v>
      </c>
      <c r="D788">
        <v>0</v>
      </c>
      <c r="E788">
        <f t="shared" si="14"/>
        <v>1</v>
      </c>
    </row>
    <row r="789" spans="1:5">
      <c r="A789" s="19" t="s">
        <v>943</v>
      </c>
      <c r="B789" t="s">
        <v>747</v>
      </c>
      <c r="C789">
        <v>27.13</v>
      </c>
      <c r="D789">
        <v>0</v>
      </c>
      <c r="E789">
        <f t="shared" si="14"/>
        <v>1</v>
      </c>
    </row>
    <row r="790" spans="1:5">
      <c r="A790" s="19" t="s">
        <v>946</v>
      </c>
      <c r="B790" t="s">
        <v>747</v>
      </c>
      <c r="C790">
        <v>28.76</v>
      </c>
      <c r="D790">
        <v>0</v>
      </c>
      <c r="E790">
        <f t="shared" si="14"/>
        <v>1</v>
      </c>
    </row>
    <row r="791" spans="1:5">
      <c r="A791" s="19" t="s">
        <v>947</v>
      </c>
      <c r="B791" t="s">
        <v>747</v>
      </c>
      <c r="C791">
        <v>28.77</v>
      </c>
      <c r="D791">
        <v>0</v>
      </c>
      <c r="E791">
        <f t="shared" si="14"/>
        <v>1</v>
      </c>
    </row>
    <row r="792" spans="1:5">
      <c r="A792" s="19" t="s">
        <v>951</v>
      </c>
      <c r="B792" t="s">
        <v>747</v>
      </c>
      <c r="C792">
        <v>27.21</v>
      </c>
      <c r="D792">
        <v>0</v>
      </c>
      <c r="E792">
        <f t="shared" si="14"/>
        <v>1</v>
      </c>
    </row>
    <row r="793" spans="1:5">
      <c r="A793" s="19" t="s">
        <v>949</v>
      </c>
      <c r="B793" t="s">
        <v>747</v>
      </c>
      <c r="C793">
        <v>26.38</v>
      </c>
      <c r="D793">
        <v>0</v>
      </c>
      <c r="E793">
        <f t="shared" si="14"/>
        <v>1</v>
      </c>
    </row>
    <row r="794" spans="1:5">
      <c r="A794" s="19" t="s">
        <v>950</v>
      </c>
      <c r="B794" t="s">
        <v>747</v>
      </c>
      <c r="C794">
        <v>27.05</v>
      </c>
      <c r="D794">
        <v>0</v>
      </c>
      <c r="E794">
        <f t="shared" si="14"/>
        <v>1</v>
      </c>
    </row>
    <row r="795" spans="1:5">
      <c r="A795" s="19" t="s">
        <v>952</v>
      </c>
      <c r="B795" t="s">
        <v>747</v>
      </c>
      <c r="C795">
        <v>28.91</v>
      </c>
      <c r="D795">
        <v>0</v>
      </c>
      <c r="E795">
        <f t="shared" si="14"/>
        <v>1</v>
      </c>
    </row>
    <row r="796" spans="1:5">
      <c r="A796" s="19" t="s">
        <v>954</v>
      </c>
      <c r="B796" t="s">
        <v>747</v>
      </c>
      <c r="C796">
        <v>31.39</v>
      </c>
      <c r="D796">
        <v>0</v>
      </c>
      <c r="E796">
        <f t="shared" si="14"/>
        <v>1</v>
      </c>
    </row>
    <row r="797" spans="1:5">
      <c r="A797" s="19" t="s">
        <v>953</v>
      </c>
      <c r="B797" t="s">
        <v>747</v>
      </c>
      <c r="C797">
        <v>29.32</v>
      </c>
      <c r="D797">
        <v>0</v>
      </c>
      <c r="E797">
        <f t="shared" si="14"/>
        <v>1</v>
      </c>
    </row>
    <row r="798" spans="1:5">
      <c r="A798" s="19" t="s">
        <v>965</v>
      </c>
      <c r="B798" t="s">
        <v>747</v>
      </c>
      <c r="C798">
        <v>30.07</v>
      </c>
      <c r="D798">
        <v>0</v>
      </c>
      <c r="E798">
        <f t="shared" si="14"/>
        <v>1</v>
      </c>
    </row>
    <row r="799" spans="1:5">
      <c r="A799" s="19" t="s">
        <v>963</v>
      </c>
      <c r="B799" t="s">
        <v>747</v>
      </c>
      <c r="C799">
        <v>29.91</v>
      </c>
      <c r="D799">
        <v>0</v>
      </c>
      <c r="E799">
        <f t="shared" si="14"/>
        <v>1</v>
      </c>
    </row>
    <row r="800" spans="1:5">
      <c r="A800" s="19" t="s">
        <v>962</v>
      </c>
      <c r="B800" t="s">
        <v>747</v>
      </c>
      <c r="C800">
        <v>27.95</v>
      </c>
      <c r="D800">
        <v>0</v>
      </c>
      <c r="E800">
        <f t="shared" si="14"/>
        <v>1</v>
      </c>
    </row>
    <row r="801" spans="1:5">
      <c r="A801" s="19" t="s">
        <v>960</v>
      </c>
      <c r="B801" t="s">
        <v>747</v>
      </c>
      <c r="C801">
        <v>26.75</v>
      </c>
      <c r="D801">
        <v>0</v>
      </c>
      <c r="E801">
        <f t="shared" si="14"/>
        <v>1</v>
      </c>
    </row>
    <row r="802" spans="1:5">
      <c r="A802" s="19" t="s">
        <v>956</v>
      </c>
      <c r="B802" t="s">
        <v>747</v>
      </c>
      <c r="C802">
        <v>23.62</v>
      </c>
      <c r="D802">
        <v>0</v>
      </c>
      <c r="E802">
        <f t="shared" si="14"/>
        <v>1</v>
      </c>
    </row>
    <row r="803" spans="1:5">
      <c r="A803" s="19" t="s">
        <v>959</v>
      </c>
      <c r="B803" t="s">
        <v>747</v>
      </c>
      <c r="C803">
        <v>25.72</v>
      </c>
      <c r="D803">
        <v>0</v>
      </c>
      <c r="E803">
        <f t="shared" si="14"/>
        <v>1</v>
      </c>
    </row>
    <row r="804" spans="1:5">
      <c r="A804" s="19" t="s">
        <v>964</v>
      </c>
      <c r="B804" t="s">
        <v>747</v>
      </c>
      <c r="C804">
        <v>30.01</v>
      </c>
      <c r="D804">
        <v>0</v>
      </c>
      <c r="E804">
        <f t="shared" si="14"/>
        <v>1</v>
      </c>
    </row>
    <row r="805" spans="1:5">
      <c r="A805" s="19" t="s">
        <v>957</v>
      </c>
      <c r="B805" t="s">
        <v>747</v>
      </c>
      <c r="C805">
        <v>23.72</v>
      </c>
      <c r="D805">
        <v>0</v>
      </c>
      <c r="E805">
        <f t="shared" si="14"/>
        <v>1</v>
      </c>
    </row>
    <row r="806" spans="1:5">
      <c r="A806" s="19" t="s">
        <v>961</v>
      </c>
      <c r="B806" t="s">
        <v>747</v>
      </c>
      <c r="C806">
        <v>27.7</v>
      </c>
      <c r="D806">
        <v>0</v>
      </c>
      <c r="E806">
        <f t="shared" si="14"/>
        <v>1</v>
      </c>
    </row>
    <row r="807" spans="1:5">
      <c r="A807" s="19" t="s">
        <v>958</v>
      </c>
      <c r="B807" t="s">
        <v>747</v>
      </c>
      <c r="C807">
        <v>24.32</v>
      </c>
      <c r="D807">
        <v>0</v>
      </c>
      <c r="E807">
        <f t="shared" si="14"/>
        <v>1</v>
      </c>
    </row>
    <row r="808" spans="1:5">
      <c r="A808" s="19" t="s">
        <v>955</v>
      </c>
      <c r="B808" t="s">
        <v>747</v>
      </c>
      <c r="C808">
        <v>22.83</v>
      </c>
      <c r="D808">
        <v>0</v>
      </c>
      <c r="E808">
        <f t="shared" si="14"/>
        <v>1</v>
      </c>
    </row>
    <row r="809" spans="1:5">
      <c r="A809" s="19" t="s">
        <v>967</v>
      </c>
      <c r="B809" t="s">
        <v>747</v>
      </c>
      <c r="C809">
        <v>30.62</v>
      </c>
      <c r="D809">
        <v>0</v>
      </c>
      <c r="E809">
        <f t="shared" si="14"/>
        <v>1</v>
      </c>
    </row>
    <row r="810" spans="1:5">
      <c r="A810" s="19" t="s">
        <v>966</v>
      </c>
      <c r="B810" t="s">
        <v>747</v>
      </c>
      <c r="C810">
        <v>28.09</v>
      </c>
      <c r="D810">
        <v>0</v>
      </c>
      <c r="E810">
        <f t="shared" si="14"/>
        <v>1</v>
      </c>
    </row>
    <row r="811" spans="1:5">
      <c r="A811" s="19" t="s">
        <v>968</v>
      </c>
      <c r="B811" t="s">
        <v>747</v>
      </c>
      <c r="C811">
        <v>31.04</v>
      </c>
      <c r="D811">
        <v>0</v>
      </c>
      <c r="E811">
        <f t="shared" si="14"/>
        <v>1</v>
      </c>
    </row>
    <row r="812" spans="1:5">
      <c r="A812" s="19" t="s">
        <v>972</v>
      </c>
      <c r="B812" t="s">
        <v>747</v>
      </c>
      <c r="C812">
        <v>29.71</v>
      </c>
      <c r="D812">
        <v>0</v>
      </c>
      <c r="E812">
        <f t="shared" si="14"/>
        <v>1</v>
      </c>
    </row>
    <row r="813" spans="1:5">
      <c r="A813" s="19" t="s">
        <v>970</v>
      </c>
      <c r="B813" t="s">
        <v>747</v>
      </c>
      <c r="C813">
        <v>27.54</v>
      </c>
      <c r="D813">
        <v>0</v>
      </c>
      <c r="E813">
        <f t="shared" si="14"/>
        <v>1</v>
      </c>
    </row>
    <row r="814" spans="1:5">
      <c r="A814" s="19" t="s">
        <v>973</v>
      </c>
      <c r="B814" t="s">
        <v>747</v>
      </c>
      <c r="C814">
        <v>30.62</v>
      </c>
      <c r="D814">
        <v>0</v>
      </c>
      <c r="E814">
        <f t="shared" si="14"/>
        <v>1</v>
      </c>
    </row>
    <row r="815" spans="1:5">
      <c r="A815" s="19" t="s">
        <v>969</v>
      </c>
      <c r="B815" t="s">
        <v>747</v>
      </c>
      <c r="C815">
        <v>25.28</v>
      </c>
      <c r="D815">
        <v>0</v>
      </c>
      <c r="E815">
        <f t="shared" si="14"/>
        <v>1</v>
      </c>
    </row>
    <row r="816" spans="1:5">
      <c r="A816" s="19" t="s">
        <v>971</v>
      </c>
      <c r="B816" t="s">
        <v>747</v>
      </c>
      <c r="C816">
        <v>28.56</v>
      </c>
      <c r="D816">
        <v>0</v>
      </c>
      <c r="E816">
        <f t="shared" si="14"/>
        <v>1</v>
      </c>
    </row>
    <row r="817" spans="1:5">
      <c r="A817" s="19" t="s">
        <v>976</v>
      </c>
      <c r="B817" t="s">
        <v>747</v>
      </c>
      <c r="C817">
        <v>33.69</v>
      </c>
      <c r="D817">
        <v>0</v>
      </c>
      <c r="E817">
        <f t="shared" si="14"/>
        <v>1</v>
      </c>
    </row>
    <row r="818" spans="1:5">
      <c r="A818" s="19" t="s">
        <v>974</v>
      </c>
      <c r="B818" t="s">
        <v>747</v>
      </c>
      <c r="C818">
        <v>31.11</v>
      </c>
      <c r="D818">
        <v>0</v>
      </c>
      <c r="E818">
        <f t="shared" si="14"/>
        <v>1</v>
      </c>
    </row>
    <row r="819" spans="1:5">
      <c r="A819" s="19" t="s">
        <v>987</v>
      </c>
      <c r="B819" t="s">
        <v>747</v>
      </c>
      <c r="C819">
        <v>32.89</v>
      </c>
      <c r="D819">
        <v>0</v>
      </c>
      <c r="E819">
        <f t="shared" si="14"/>
        <v>1</v>
      </c>
    </row>
    <row r="820" spans="1:5">
      <c r="A820" s="19" t="s">
        <v>990</v>
      </c>
      <c r="B820" t="s">
        <v>747</v>
      </c>
      <c r="C820">
        <v>35.159999999999997</v>
      </c>
      <c r="D820">
        <v>0</v>
      </c>
      <c r="E820">
        <f t="shared" si="14"/>
        <v>1</v>
      </c>
    </row>
    <row r="821" spans="1:5">
      <c r="A821" s="19" t="s">
        <v>985</v>
      </c>
      <c r="B821" t="s">
        <v>747</v>
      </c>
      <c r="C821">
        <v>31.29</v>
      </c>
      <c r="D821">
        <v>0</v>
      </c>
      <c r="E821">
        <f t="shared" si="14"/>
        <v>1</v>
      </c>
    </row>
    <row r="822" spans="1:5">
      <c r="A822" s="19" t="s">
        <v>758</v>
      </c>
      <c r="B822" t="s">
        <v>747</v>
      </c>
      <c r="C822">
        <v>32.909999999999997</v>
      </c>
      <c r="D822">
        <v>0</v>
      </c>
      <c r="E822">
        <f t="shared" si="14"/>
        <v>1</v>
      </c>
    </row>
    <row r="823" spans="1:5">
      <c r="A823" s="19" t="s">
        <v>989</v>
      </c>
      <c r="B823" t="s">
        <v>747</v>
      </c>
      <c r="C823">
        <v>34.799999999999997</v>
      </c>
      <c r="D823">
        <v>0</v>
      </c>
      <c r="E823">
        <f t="shared" si="14"/>
        <v>1</v>
      </c>
    </row>
    <row r="824" spans="1:5">
      <c r="A824" s="19" t="s">
        <v>988</v>
      </c>
      <c r="B824" t="s">
        <v>747</v>
      </c>
      <c r="C824">
        <v>33.15</v>
      </c>
      <c r="D824">
        <v>0</v>
      </c>
      <c r="E824">
        <f t="shared" si="14"/>
        <v>1</v>
      </c>
    </row>
    <row r="825" spans="1:5">
      <c r="A825" s="19" t="s">
        <v>986</v>
      </c>
      <c r="B825" t="s">
        <v>747</v>
      </c>
      <c r="C825">
        <v>31.39</v>
      </c>
      <c r="D825">
        <v>0</v>
      </c>
      <c r="E825">
        <f t="shared" si="14"/>
        <v>1</v>
      </c>
    </row>
    <row r="826" spans="1:5">
      <c r="A826" s="19" t="s">
        <v>982</v>
      </c>
      <c r="B826" t="s">
        <v>747</v>
      </c>
      <c r="C826">
        <v>30.22</v>
      </c>
      <c r="D826">
        <v>0</v>
      </c>
      <c r="E826">
        <f t="shared" si="14"/>
        <v>1</v>
      </c>
    </row>
    <row r="827" spans="1:5">
      <c r="A827" s="19" t="s">
        <v>984</v>
      </c>
      <c r="B827" t="s">
        <v>747</v>
      </c>
      <c r="C827">
        <v>30.72</v>
      </c>
      <c r="D827">
        <v>0</v>
      </c>
      <c r="E827">
        <f t="shared" si="14"/>
        <v>1</v>
      </c>
    </row>
    <row r="828" spans="1:5">
      <c r="A828" s="19" t="s">
        <v>981</v>
      </c>
      <c r="B828" t="s">
        <v>747</v>
      </c>
      <c r="C828">
        <v>29.23</v>
      </c>
      <c r="D828">
        <v>0</v>
      </c>
      <c r="E828">
        <f t="shared" si="14"/>
        <v>1</v>
      </c>
    </row>
    <row r="829" spans="1:5">
      <c r="A829" s="19" t="s">
        <v>980</v>
      </c>
      <c r="B829" t="s">
        <v>747</v>
      </c>
      <c r="C829">
        <v>27.52</v>
      </c>
      <c r="D829">
        <v>0</v>
      </c>
      <c r="E829">
        <f t="shared" si="14"/>
        <v>1</v>
      </c>
    </row>
    <row r="830" spans="1:5">
      <c r="A830" s="19" t="s">
        <v>979</v>
      </c>
      <c r="B830" t="s">
        <v>747</v>
      </c>
      <c r="C830">
        <v>27.51</v>
      </c>
      <c r="D830">
        <v>0</v>
      </c>
      <c r="E830">
        <f t="shared" si="14"/>
        <v>1</v>
      </c>
    </row>
    <row r="831" spans="1:5">
      <c r="A831" s="19" t="s">
        <v>983</v>
      </c>
      <c r="B831" t="s">
        <v>747</v>
      </c>
      <c r="C831">
        <v>30.56</v>
      </c>
      <c r="D831">
        <v>0</v>
      </c>
      <c r="E831">
        <f t="shared" si="14"/>
        <v>1</v>
      </c>
    </row>
    <row r="832" spans="1:5">
      <c r="A832" s="19" t="s">
        <v>992</v>
      </c>
      <c r="B832" t="s">
        <v>743</v>
      </c>
      <c r="C832">
        <v>30.15</v>
      </c>
      <c r="D832">
        <v>0</v>
      </c>
      <c r="E832">
        <f t="shared" si="14"/>
        <v>1</v>
      </c>
    </row>
    <row r="833" spans="1:5">
      <c r="A833" s="19" t="s">
        <v>991</v>
      </c>
      <c r="B833" t="s">
        <v>743</v>
      </c>
      <c r="C833">
        <v>30.07</v>
      </c>
      <c r="D833">
        <v>0</v>
      </c>
      <c r="E833">
        <f t="shared" si="14"/>
        <v>1</v>
      </c>
    </row>
    <row r="834" spans="1:5">
      <c r="A834" s="19" t="s">
        <v>1010</v>
      </c>
      <c r="B834" t="s">
        <v>747</v>
      </c>
      <c r="C834">
        <v>32.56</v>
      </c>
      <c r="D834">
        <v>0</v>
      </c>
      <c r="E834">
        <f t="shared" ref="E834:E897" si="15">IF(B834="Inconclusive",0,1)</f>
        <v>1</v>
      </c>
    </row>
    <row r="835" spans="1:5">
      <c r="A835" s="19" t="s">
        <v>1000</v>
      </c>
      <c r="B835" t="s">
        <v>747</v>
      </c>
      <c r="C835">
        <v>26.82</v>
      </c>
      <c r="D835">
        <v>0</v>
      </c>
      <c r="E835">
        <f t="shared" si="15"/>
        <v>1</v>
      </c>
    </row>
    <row r="836" spans="1:5">
      <c r="A836" s="19" t="s">
        <v>997</v>
      </c>
      <c r="B836" t="s">
        <v>743</v>
      </c>
      <c r="C836">
        <v>24.84</v>
      </c>
      <c r="D836">
        <v>0</v>
      </c>
      <c r="E836">
        <f t="shared" si="15"/>
        <v>1</v>
      </c>
    </row>
    <row r="837" spans="1:5">
      <c r="A837" s="19" t="s">
        <v>995</v>
      </c>
      <c r="B837" t="s">
        <v>743</v>
      </c>
      <c r="C837">
        <v>23.25</v>
      </c>
      <c r="D837">
        <v>0</v>
      </c>
      <c r="E837">
        <f t="shared" si="15"/>
        <v>1</v>
      </c>
    </row>
    <row r="838" spans="1:5">
      <c r="A838" s="19" t="s">
        <v>1004</v>
      </c>
      <c r="B838" t="s">
        <v>747</v>
      </c>
      <c r="C838">
        <v>27.35</v>
      </c>
      <c r="D838">
        <v>0</v>
      </c>
      <c r="E838">
        <f t="shared" si="15"/>
        <v>1</v>
      </c>
    </row>
    <row r="839" spans="1:5">
      <c r="A839" s="19" t="s">
        <v>1009</v>
      </c>
      <c r="B839" t="s">
        <v>747</v>
      </c>
      <c r="C839">
        <v>31.42</v>
      </c>
      <c r="D839">
        <v>0</v>
      </c>
      <c r="E839">
        <f t="shared" si="15"/>
        <v>1</v>
      </c>
    </row>
    <row r="840" spans="1:5">
      <c r="A840" s="19" t="s">
        <v>1008</v>
      </c>
      <c r="B840" t="s">
        <v>747</v>
      </c>
      <c r="C840">
        <v>30.14</v>
      </c>
      <c r="D840">
        <v>0</v>
      </c>
      <c r="E840">
        <f t="shared" si="15"/>
        <v>1</v>
      </c>
    </row>
    <row r="841" spans="1:5">
      <c r="A841" s="19" t="s">
        <v>1011</v>
      </c>
      <c r="B841" t="s">
        <v>747</v>
      </c>
      <c r="C841">
        <v>34.799999999999997</v>
      </c>
      <c r="D841">
        <v>0</v>
      </c>
      <c r="E841">
        <f t="shared" si="15"/>
        <v>1</v>
      </c>
    </row>
    <row r="842" spans="1:5">
      <c r="A842" s="19" t="s">
        <v>770</v>
      </c>
      <c r="B842" t="s">
        <v>747</v>
      </c>
      <c r="C842">
        <v>30.22</v>
      </c>
      <c r="D842">
        <v>0</v>
      </c>
      <c r="E842">
        <f t="shared" si="15"/>
        <v>1</v>
      </c>
    </row>
    <row r="843" spans="1:5">
      <c r="A843" s="19" t="s">
        <v>1005</v>
      </c>
      <c r="B843" t="s">
        <v>747</v>
      </c>
      <c r="C843">
        <v>28.22</v>
      </c>
      <c r="D843">
        <v>0</v>
      </c>
      <c r="E843">
        <f t="shared" si="15"/>
        <v>1</v>
      </c>
    </row>
    <row r="844" spans="1:5">
      <c r="A844" s="19" t="s">
        <v>999</v>
      </c>
      <c r="B844" t="s">
        <v>747</v>
      </c>
      <c r="C844">
        <v>26.72</v>
      </c>
      <c r="D844">
        <v>0</v>
      </c>
      <c r="E844">
        <f t="shared" si="15"/>
        <v>1</v>
      </c>
    </row>
    <row r="845" spans="1:5">
      <c r="A845" s="19" t="s">
        <v>1001</v>
      </c>
      <c r="B845" t="s">
        <v>747</v>
      </c>
      <c r="C845">
        <v>26.82</v>
      </c>
      <c r="D845">
        <v>0</v>
      </c>
      <c r="E845">
        <f t="shared" si="15"/>
        <v>1</v>
      </c>
    </row>
    <row r="846" spans="1:5">
      <c r="A846" s="19" t="s">
        <v>1002</v>
      </c>
      <c r="B846" t="s">
        <v>747</v>
      </c>
      <c r="C846">
        <v>27.13</v>
      </c>
      <c r="D846">
        <v>0</v>
      </c>
      <c r="E846">
        <f t="shared" si="15"/>
        <v>1</v>
      </c>
    </row>
    <row r="847" spans="1:5">
      <c r="A847" s="19" t="s">
        <v>1003</v>
      </c>
      <c r="B847" t="s">
        <v>747</v>
      </c>
      <c r="C847">
        <v>27.31</v>
      </c>
      <c r="D847">
        <v>0</v>
      </c>
      <c r="E847">
        <f t="shared" si="15"/>
        <v>1</v>
      </c>
    </row>
    <row r="848" spans="1:5">
      <c r="A848" s="19" t="s">
        <v>1028</v>
      </c>
      <c r="B848" t="s">
        <v>747</v>
      </c>
      <c r="C848">
        <v>31.85</v>
      </c>
      <c r="D848">
        <v>0</v>
      </c>
      <c r="E848">
        <f t="shared" si="15"/>
        <v>1</v>
      </c>
    </row>
    <row r="849" spans="1:5">
      <c r="A849" s="19" t="s">
        <v>1024</v>
      </c>
      <c r="B849" t="s">
        <v>747</v>
      </c>
      <c r="C849">
        <v>30.78</v>
      </c>
      <c r="D849">
        <v>0</v>
      </c>
      <c r="E849">
        <f t="shared" si="15"/>
        <v>1</v>
      </c>
    </row>
    <row r="850" spans="1:5">
      <c r="A850" s="19" t="s">
        <v>1025</v>
      </c>
      <c r="B850" t="s">
        <v>747</v>
      </c>
      <c r="C850">
        <v>30.99</v>
      </c>
      <c r="D850">
        <v>0</v>
      </c>
      <c r="E850">
        <f t="shared" si="15"/>
        <v>1</v>
      </c>
    </row>
    <row r="851" spans="1:5">
      <c r="A851" s="19" t="s">
        <v>1027</v>
      </c>
      <c r="B851" t="s">
        <v>747</v>
      </c>
      <c r="C851">
        <v>31.31</v>
      </c>
      <c r="D851">
        <v>0</v>
      </c>
      <c r="E851">
        <f t="shared" si="15"/>
        <v>1</v>
      </c>
    </row>
    <row r="852" spans="1:5">
      <c r="A852" s="19" t="s">
        <v>1026</v>
      </c>
      <c r="B852" t="s">
        <v>747</v>
      </c>
      <c r="C852">
        <v>31.17</v>
      </c>
      <c r="D852">
        <v>0</v>
      </c>
      <c r="E852">
        <f t="shared" si="15"/>
        <v>1</v>
      </c>
    </row>
    <row r="853" spans="1:5">
      <c r="A853" s="19" t="s">
        <v>1017</v>
      </c>
      <c r="B853" t="s">
        <v>747</v>
      </c>
      <c r="C853">
        <v>27.24</v>
      </c>
      <c r="D853">
        <v>0</v>
      </c>
      <c r="E853">
        <f t="shared" si="15"/>
        <v>1</v>
      </c>
    </row>
    <row r="854" spans="1:5">
      <c r="A854" s="19" t="s">
        <v>1013</v>
      </c>
      <c r="B854" t="s">
        <v>747</v>
      </c>
      <c r="C854">
        <v>25.75</v>
      </c>
      <c r="D854">
        <v>0</v>
      </c>
      <c r="E854">
        <f t="shared" si="15"/>
        <v>1</v>
      </c>
    </row>
    <row r="855" spans="1:5">
      <c r="A855" s="19" t="s">
        <v>1029</v>
      </c>
      <c r="B855" t="s">
        <v>747</v>
      </c>
      <c r="C855">
        <v>32.950000000000003</v>
      </c>
      <c r="D855">
        <v>0</v>
      </c>
      <c r="E855">
        <f t="shared" si="15"/>
        <v>1</v>
      </c>
    </row>
    <row r="856" spans="1:5">
      <c r="A856" s="19" t="s">
        <v>1031</v>
      </c>
      <c r="B856" t="s">
        <v>747</v>
      </c>
      <c r="C856">
        <v>34.950000000000003</v>
      </c>
      <c r="D856">
        <v>0</v>
      </c>
      <c r="E856">
        <f t="shared" si="15"/>
        <v>1</v>
      </c>
    </row>
    <row r="857" spans="1:5">
      <c r="A857" s="19" t="s">
        <v>1015</v>
      </c>
      <c r="B857" t="s">
        <v>747</v>
      </c>
      <c r="C857">
        <v>26.77</v>
      </c>
      <c r="D857">
        <v>0</v>
      </c>
      <c r="E857">
        <f t="shared" si="15"/>
        <v>1</v>
      </c>
    </row>
    <row r="858" spans="1:5">
      <c r="A858" s="19" t="s">
        <v>1022</v>
      </c>
      <c r="B858" t="s">
        <v>747</v>
      </c>
      <c r="C858">
        <v>29.54</v>
      </c>
      <c r="D858">
        <v>0</v>
      </c>
      <c r="E858">
        <f t="shared" si="15"/>
        <v>1</v>
      </c>
    </row>
    <row r="859" spans="1:5">
      <c r="A859" s="19" t="s">
        <v>1030</v>
      </c>
      <c r="B859" t="s">
        <v>747</v>
      </c>
      <c r="C859">
        <v>33.31</v>
      </c>
      <c r="D859">
        <v>0</v>
      </c>
      <c r="E859">
        <f t="shared" si="15"/>
        <v>1</v>
      </c>
    </row>
    <row r="860" spans="1:5">
      <c r="A860" s="19" t="s">
        <v>1019</v>
      </c>
      <c r="B860" t="s">
        <v>747</v>
      </c>
      <c r="C860">
        <v>28.26</v>
      </c>
      <c r="D860">
        <v>0</v>
      </c>
      <c r="E860">
        <f t="shared" si="15"/>
        <v>1</v>
      </c>
    </row>
    <row r="861" spans="1:5">
      <c r="A861" s="19" t="s">
        <v>1023</v>
      </c>
      <c r="B861" t="s">
        <v>747</v>
      </c>
      <c r="C861">
        <v>30.17</v>
      </c>
      <c r="D861">
        <v>0</v>
      </c>
      <c r="E861">
        <f t="shared" si="15"/>
        <v>1</v>
      </c>
    </row>
    <row r="862" spans="1:5">
      <c r="A862" s="19" t="s">
        <v>1016</v>
      </c>
      <c r="B862" t="s">
        <v>747</v>
      </c>
      <c r="C862">
        <v>27.14</v>
      </c>
      <c r="D862">
        <v>0</v>
      </c>
      <c r="E862">
        <f t="shared" si="15"/>
        <v>1</v>
      </c>
    </row>
    <row r="863" spans="1:5">
      <c r="A863" s="19" t="s">
        <v>1018</v>
      </c>
      <c r="B863" t="s">
        <v>747</v>
      </c>
      <c r="C863">
        <v>28.17</v>
      </c>
      <c r="D863">
        <v>0</v>
      </c>
      <c r="E863">
        <f t="shared" si="15"/>
        <v>1</v>
      </c>
    </row>
    <row r="864" spans="1:5">
      <c r="A864" s="19" t="s">
        <v>1012</v>
      </c>
      <c r="B864" t="s">
        <v>747</v>
      </c>
      <c r="C864">
        <v>23.71</v>
      </c>
      <c r="D864">
        <v>0</v>
      </c>
      <c r="E864">
        <f t="shared" si="15"/>
        <v>1</v>
      </c>
    </row>
    <row r="865" spans="1:5">
      <c r="A865" s="19" t="s">
        <v>1014</v>
      </c>
      <c r="B865" t="s">
        <v>747</v>
      </c>
      <c r="C865">
        <v>26.02</v>
      </c>
      <c r="D865">
        <v>0</v>
      </c>
      <c r="E865">
        <f t="shared" si="15"/>
        <v>1</v>
      </c>
    </row>
    <row r="866" spans="1:5">
      <c r="A866" s="19" t="s">
        <v>1041</v>
      </c>
      <c r="B866" t="s">
        <v>747</v>
      </c>
      <c r="C866">
        <v>31.44</v>
      </c>
      <c r="D866">
        <v>0</v>
      </c>
      <c r="E866">
        <f t="shared" si="15"/>
        <v>1</v>
      </c>
    </row>
    <row r="867" spans="1:5">
      <c r="A867" s="19" t="s">
        <v>1050</v>
      </c>
      <c r="B867" t="s">
        <v>747</v>
      </c>
      <c r="C867">
        <v>35.130000000000003</v>
      </c>
      <c r="D867">
        <v>0</v>
      </c>
      <c r="E867">
        <f t="shared" si="15"/>
        <v>1</v>
      </c>
    </row>
    <row r="868" spans="1:5">
      <c r="A868" s="19" t="s">
        <v>1047</v>
      </c>
      <c r="B868" t="s">
        <v>747</v>
      </c>
      <c r="C868">
        <v>33.549999999999997</v>
      </c>
      <c r="D868">
        <v>0</v>
      </c>
      <c r="E868">
        <f t="shared" si="15"/>
        <v>1</v>
      </c>
    </row>
    <row r="869" spans="1:5">
      <c r="A869" s="19" t="s">
        <v>1035</v>
      </c>
      <c r="B869" t="s">
        <v>747</v>
      </c>
      <c r="C869">
        <v>28.16</v>
      </c>
      <c r="D869">
        <v>0</v>
      </c>
      <c r="E869">
        <f t="shared" si="15"/>
        <v>1</v>
      </c>
    </row>
    <row r="870" spans="1:5">
      <c r="A870" s="19" t="s">
        <v>1043</v>
      </c>
      <c r="B870" t="s">
        <v>747</v>
      </c>
      <c r="C870">
        <v>31.75</v>
      </c>
      <c r="D870">
        <v>0</v>
      </c>
      <c r="E870">
        <f t="shared" si="15"/>
        <v>1</v>
      </c>
    </row>
    <row r="871" spans="1:5">
      <c r="A871" s="19" t="s">
        <v>1034</v>
      </c>
      <c r="B871" t="s">
        <v>747</v>
      </c>
      <c r="C871">
        <v>28.14</v>
      </c>
      <c r="D871">
        <v>0</v>
      </c>
      <c r="E871">
        <f t="shared" si="15"/>
        <v>1</v>
      </c>
    </row>
    <row r="872" spans="1:5">
      <c r="A872" s="19" t="s">
        <v>1044</v>
      </c>
      <c r="B872" t="s">
        <v>747</v>
      </c>
      <c r="C872">
        <v>32.409999999999997</v>
      </c>
      <c r="D872">
        <v>0</v>
      </c>
      <c r="E872">
        <f t="shared" si="15"/>
        <v>1</v>
      </c>
    </row>
    <row r="873" spans="1:5">
      <c r="A873" s="19" t="s">
        <v>1068</v>
      </c>
      <c r="B873" t="s">
        <v>747</v>
      </c>
      <c r="C873">
        <v>30.27</v>
      </c>
      <c r="D873">
        <v>0</v>
      </c>
      <c r="E873">
        <f t="shared" si="15"/>
        <v>1</v>
      </c>
    </row>
    <row r="874" spans="1:5">
      <c r="A874" s="19" t="s">
        <v>1033</v>
      </c>
      <c r="B874" t="s">
        <v>747</v>
      </c>
      <c r="C874">
        <v>27.18</v>
      </c>
      <c r="D874">
        <v>0</v>
      </c>
      <c r="E874">
        <f t="shared" si="15"/>
        <v>1</v>
      </c>
    </row>
    <row r="875" spans="1:5">
      <c r="A875" s="19" t="s">
        <v>1052</v>
      </c>
      <c r="B875" t="s">
        <v>747</v>
      </c>
      <c r="C875">
        <v>35.619999999999997</v>
      </c>
      <c r="D875">
        <v>0</v>
      </c>
      <c r="E875">
        <f t="shared" si="15"/>
        <v>1</v>
      </c>
    </row>
    <row r="876" spans="1:5">
      <c r="A876" s="19" t="s">
        <v>1039</v>
      </c>
      <c r="B876" t="s">
        <v>747</v>
      </c>
      <c r="C876">
        <v>30.9</v>
      </c>
      <c r="D876">
        <v>0</v>
      </c>
      <c r="E876">
        <f t="shared" si="15"/>
        <v>1</v>
      </c>
    </row>
    <row r="877" spans="1:5">
      <c r="A877" s="19" t="s">
        <v>1046</v>
      </c>
      <c r="B877" t="s">
        <v>747</v>
      </c>
      <c r="C877">
        <v>32.770000000000003</v>
      </c>
      <c r="D877">
        <v>0</v>
      </c>
      <c r="E877">
        <f t="shared" si="15"/>
        <v>1</v>
      </c>
    </row>
    <row r="878" spans="1:5">
      <c r="A878" s="19" t="s">
        <v>1032</v>
      </c>
      <c r="B878" t="s">
        <v>747</v>
      </c>
      <c r="C878">
        <v>25.13</v>
      </c>
      <c r="D878">
        <v>0</v>
      </c>
      <c r="E878">
        <f t="shared" si="15"/>
        <v>1</v>
      </c>
    </row>
    <row r="879" spans="1:5">
      <c r="A879" s="19" t="s">
        <v>1048</v>
      </c>
      <c r="B879" t="s">
        <v>747</v>
      </c>
      <c r="C879">
        <v>33.549999999999997</v>
      </c>
      <c r="D879">
        <v>0</v>
      </c>
      <c r="E879">
        <f t="shared" si="15"/>
        <v>1</v>
      </c>
    </row>
    <row r="880" spans="1:5">
      <c r="A880" s="19" t="s">
        <v>1049</v>
      </c>
      <c r="B880" t="s">
        <v>747</v>
      </c>
      <c r="C880">
        <v>34.130000000000003</v>
      </c>
      <c r="D880">
        <v>0</v>
      </c>
      <c r="E880">
        <f t="shared" si="15"/>
        <v>1</v>
      </c>
    </row>
    <row r="881" spans="1:5">
      <c r="A881" s="19" t="s">
        <v>1042</v>
      </c>
      <c r="B881" t="s">
        <v>747</v>
      </c>
      <c r="C881">
        <v>31.67</v>
      </c>
      <c r="D881">
        <v>0</v>
      </c>
      <c r="E881">
        <f t="shared" si="15"/>
        <v>1</v>
      </c>
    </row>
    <row r="882" spans="1:5">
      <c r="A882" s="19" t="s">
        <v>1051</v>
      </c>
      <c r="B882" t="s">
        <v>747</v>
      </c>
      <c r="C882">
        <v>35.549999999999997</v>
      </c>
      <c r="D882">
        <v>0</v>
      </c>
      <c r="E882">
        <f t="shared" si="15"/>
        <v>1</v>
      </c>
    </row>
    <row r="883" spans="1:5">
      <c r="A883" s="19" t="s">
        <v>1040</v>
      </c>
      <c r="B883" t="s">
        <v>747</v>
      </c>
      <c r="C883">
        <v>31.08</v>
      </c>
      <c r="D883">
        <v>0</v>
      </c>
      <c r="E883">
        <f t="shared" si="15"/>
        <v>1</v>
      </c>
    </row>
    <row r="884" spans="1:5">
      <c r="A884" s="19" t="s">
        <v>1045</v>
      </c>
      <c r="B884" t="s">
        <v>747</v>
      </c>
      <c r="C884">
        <v>32.58</v>
      </c>
      <c r="D884">
        <v>0</v>
      </c>
      <c r="E884">
        <f t="shared" si="15"/>
        <v>1</v>
      </c>
    </row>
    <row r="885" spans="1:5">
      <c r="A885" s="19" t="s">
        <v>1057</v>
      </c>
      <c r="B885" t="s">
        <v>747</v>
      </c>
      <c r="C885">
        <v>30.68</v>
      </c>
      <c r="D885">
        <v>0</v>
      </c>
      <c r="E885">
        <f t="shared" si="15"/>
        <v>1</v>
      </c>
    </row>
    <row r="886" spans="1:5">
      <c r="A886" s="19" t="s">
        <v>1058</v>
      </c>
      <c r="B886" t="s">
        <v>747</v>
      </c>
      <c r="C886">
        <v>32.619999999999997</v>
      </c>
      <c r="D886">
        <v>0</v>
      </c>
      <c r="E886">
        <f t="shared" si="15"/>
        <v>1</v>
      </c>
    </row>
    <row r="887" spans="1:5">
      <c r="A887" s="19" t="s">
        <v>1053</v>
      </c>
      <c r="B887" t="s">
        <v>747</v>
      </c>
      <c r="C887">
        <v>24.38</v>
      </c>
      <c r="D887">
        <v>0</v>
      </c>
      <c r="E887">
        <f t="shared" si="15"/>
        <v>1</v>
      </c>
    </row>
    <row r="888" spans="1:5">
      <c r="A888" s="19" t="s">
        <v>1060</v>
      </c>
      <c r="B888" t="s">
        <v>747</v>
      </c>
      <c r="C888">
        <v>34.25</v>
      </c>
      <c r="D888">
        <v>0</v>
      </c>
      <c r="E888">
        <f t="shared" si="15"/>
        <v>1</v>
      </c>
    </row>
    <row r="889" spans="1:5">
      <c r="A889" s="19" t="s">
        <v>1055</v>
      </c>
      <c r="B889" t="s">
        <v>747</v>
      </c>
      <c r="C889">
        <v>29.15</v>
      </c>
      <c r="D889">
        <v>0</v>
      </c>
      <c r="E889">
        <f t="shared" si="15"/>
        <v>1</v>
      </c>
    </row>
    <row r="890" spans="1:5">
      <c r="A890" s="19" t="s">
        <v>1054</v>
      </c>
      <c r="B890" t="s">
        <v>747</v>
      </c>
      <c r="C890">
        <v>27.24</v>
      </c>
      <c r="D890">
        <v>0</v>
      </c>
      <c r="E890">
        <f t="shared" si="15"/>
        <v>1</v>
      </c>
    </row>
    <row r="891" spans="1:5">
      <c r="A891" s="19" t="s">
        <v>1059</v>
      </c>
      <c r="B891" t="s">
        <v>743</v>
      </c>
      <c r="C891">
        <v>33.31</v>
      </c>
      <c r="D891">
        <v>0</v>
      </c>
      <c r="E891">
        <f t="shared" si="15"/>
        <v>1</v>
      </c>
    </row>
    <row r="892" spans="1:5">
      <c r="A892" s="19" t="s">
        <v>1056</v>
      </c>
      <c r="B892" t="s">
        <v>747</v>
      </c>
      <c r="C892">
        <v>29.82</v>
      </c>
      <c r="D892">
        <v>0</v>
      </c>
      <c r="E892">
        <f t="shared" si="15"/>
        <v>1</v>
      </c>
    </row>
    <row r="893" spans="1:5">
      <c r="A893" s="19" t="s">
        <v>1063</v>
      </c>
      <c r="B893" t="s">
        <v>747</v>
      </c>
      <c r="C893">
        <v>27.44</v>
      </c>
      <c r="D893">
        <v>0</v>
      </c>
      <c r="E893">
        <f t="shared" si="15"/>
        <v>1</v>
      </c>
    </row>
    <row r="894" spans="1:5">
      <c r="A894" s="19" t="s">
        <v>1069</v>
      </c>
      <c r="B894" t="s">
        <v>747</v>
      </c>
      <c r="C894">
        <v>30.77</v>
      </c>
      <c r="D894">
        <v>0</v>
      </c>
      <c r="E894">
        <f t="shared" si="15"/>
        <v>1</v>
      </c>
    </row>
    <row r="895" spans="1:5">
      <c r="A895" s="19" t="s">
        <v>1070</v>
      </c>
      <c r="B895" t="s">
        <v>747</v>
      </c>
      <c r="C895">
        <v>31.12</v>
      </c>
      <c r="D895">
        <v>0</v>
      </c>
      <c r="E895">
        <f t="shared" si="15"/>
        <v>1</v>
      </c>
    </row>
    <row r="896" spans="1:5">
      <c r="A896" s="19" t="s">
        <v>1066</v>
      </c>
      <c r="B896" t="s">
        <v>747</v>
      </c>
      <c r="C896">
        <v>29.32</v>
      </c>
      <c r="D896">
        <v>0</v>
      </c>
      <c r="E896">
        <f t="shared" si="15"/>
        <v>1</v>
      </c>
    </row>
    <row r="897" spans="1:5">
      <c r="A897" s="19" t="s">
        <v>1065</v>
      </c>
      <c r="B897" t="s">
        <v>747</v>
      </c>
      <c r="C897">
        <v>27.88</v>
      </c>
      <c r="D897">
        <v>0</v>
      </c>
      <c r="E897">
        <f t="shared" si="15"/>
        <v>1</v>
      </c>
    </row>
    <row r="898" spans="1:5">
      <c r="A898" s="19" t="s">
        <v>1072</v>
      </c>
      <c r="B898" t="s">
        <v>747</v>
      </c>
      <c r="C898">
        <v>33.6</v>
      </c>
      <c r="D898">
        <v>0</v>
      </c>
      <c r="E898">
        <f t="shared" ref="E898:E961" si="16">IF(B898="Inconclusive",0,1)</f>
        <v>1</v>
      </c>
    </row>
    <row r="899" spans="1:5">
      <c r="A899" s="19" t="s">
        <v>1061</v>
      </c>
      <c r="B899" t="s">
        <v>747</v>
      </c>
      <c r="C899">
        <v>25.25</v>
      </c>
      <c r="D899">
        <v>0</v>
      </c>
      <c r="E899">
        <f t="shared" si="16"/>
        <v>1</v>
      </c>
    </row>
    <row r="900" spans="1:5">
      <c r="A900" s="19" t="s">
        <v>1073</v>
      </c>
      <c r="B900" t="s">
        <v>747</v>
      </c>
      <c r="C900">
        <v>33.869999999999997</v>
      </c>
      <c r="D900">
        <v>0</v>
      </c>
      <c r="E900">
        <f t="shared" si="16"/>
        <v>1</v>
      </c>
    </row>
    <row r="901" spans="1:5">
      <c r="A901" s="19" t="s">
        <v>1067</v>
      </c>
      <c r="B901" t="s">
        <v>747</v>
      </c>
      <c r="C901">
        <v>29.6</v>
      </c>
      <c r="D901">
        <v>0</v>
      </c>
      <c r="E901">
        <f t="shared" si="16"/>
        <v>1</v>
      </c>
    </row>
    <row r="902" spans="1:5">
      <c r="A902" s="19" t="s">
        <v>1062</v>
      </c>
      <c r="B902" t="s">
        <v>747</v>
      </c>
      <c r="C902">
        <v>26.07</v>
      </c>
      <c r="D902">
        <v>0</v>
      </c>
      <c r="E902">
        <f t="shared" si="16"/>
        <v>1</v>
      </c>
    </row>
    <row r="903" spans="1:5">
      <c r="A903" s="19" t="s">
        <v>1077</v>
      </c>
      <c r="B903" t="s">
        <v>747</v>
      </c>
      <c r="C903">
        <v>33.04</v>
      </c>
      <c r="D903">
        <v>0</v>
      </c>
      <c r="E903">
        <f t="shared" si="16"/>
        <v>1</v>
      </c>
    </row>
    <row r="904" spans="1:5">
      <c r="A904" s="19" t="s">
        <v>1075</v>
      </c>
      <c r="B904" t="s">
        <v>747</v>
      </c>
      <c r="C904">
        <v>28.12</v>
      </c>
      <c r="D904">
        <v>0</v>
      </c>
      <c r="E904">
        <f t="shared" si="16"/>
        <v>1</v>
      </c>
    </row>
    <row r="905" spans="1:5">
      <c r="A905" s="19" t="s">
        <v>1078</v>
      </c>
      <c r="B905" t="s">
        <v>747</v>
      </c>
      <c r="C905">
        <v>34.450000000000003</v>
      </c>
      <c r="D905">
        <v>0</v>
      </c>
      <c r="E905">
        <f t="shared" si="16"/>
        <v>1</v>
      </c>
    </row>
    <row r="906" spans="1:5">
      <c r="A906" s="19" t="s">
        <v>1090</v>
      </c>
      <c r="B906" t="s">
        <v>747</v>
      </c>
      <c r="C906">
        <v>30.97</v>
      </c>
      <c r="D906">
        <v>0</v>
      </c>
      <c r="E906">
        <f t="shared" si="16"/>
        <v>1</v>
      </c>
    </row>
    <row r="907" spans="1:5">
      <c r="A907" s="19" t="s">
        <v>1089</v>
      </c>
      <c r="B907" t="s">
        <v>747</v>
      </c>
      <c r="C907">
        <v>30.21</v>
      </c>
      <c r="D907">
        <v>0</v>
      </c>
      <c r="E907">
        <f t="shared" si="16"/>
        <v>1</v>
      </c>
    </row>
    <row r="908" spans="1:5">
      <c r="A908" s="19" t="s">
        <v>1085</v>
      </c>
      <c r="B908" t="s">
        <v>747</v>
      </c>
      <c r="C908">
        <v>27.36</v>
      </c>
      <c r="D908">
        <v>0</v>
      </c>
      <c r="E908">
        <f t="shared" si="16"/>
        <v>1</v>
      </c>
    </row>
    <row r="909" spans="1:5">
      <c r="A909" s="19" t="s">
        <v>1088</v>
      </c>
      <c r="B909" t="s">
        <v>747</v>
      </c>
      <c r="C909">
        <v>29.4</v>
      </c>
      <c r="D909">
        <v>0</v>
      </c>
      <c r="E909">
        <f t="shared" si="16"/>
        <v>1</v>
      </c>
    </row>
    <row r="910" spans="1:5">
      <c r="A910" s="19" t="s">
        <v>1092</v>
      </c>
      <c r="B910" t="s">
        <v>747</v>
      </c>
      <c r="C910">
        <v>31.59</v>
      </c>
      <c r="D910">
        <v>0</v>
      </c>
      <c r="E910">
        <f t="shared" si="16"/>
        <v>1</v>
      </c>
    </row>
    <row r="911" spans="1:5">
      <c r="A911" s="19" t="s">
        <v>1091</v>
      </c>
      <c r="B911" t="s">
        <v>747</v>
      </c>
      <c r="C911">
        <v>31.55</v>
      </c>
      <c r="D911">
        <v>0</v>
      </c>
      <c r="E911">
        <f t="shared" si="16"/>
        <v>1</v>
      </c>
    </row>
    <row r="912" spans="1:5">
      <c r="A912" s="19" t="s">
        <v>1081</v>
      </c>
      <c r="B912" t="s">
        <v>747</v>
      </c>
      <c r="C912">
        <v>25.96</v>
      </c>
      <c r="D912">
        <v>0</v>
      </c>
      <c r="E912">
        <f t="shared" si="16"/>
        <v>1</v>
      </c>
    </row>
    <row r="913" spans="1:5">
      <c r="A913" s="19" t="s">
        <v>1094</v>
      </c>
      <c r="B913" t="s">
        <v>747</v>
      </c>
      <c r="C913">
        <v>33.53</v>
      </c>
      <c r="D913">
        <v>0</v>
      </c>
      <c r="E913">
        <f t="shared" si="16"/>
        <v>1</v>
      </c>
    </row>
    <row r="914" spans="1:5">
      <c r="A914" s="19" t="s">
        <v>1093</v>
      </c>
      <c r="B914" t="s">
        <v>747</v>
      </c>
      <c r="C914">
        <v>31.59</v>
      </c>
      <c r="D914">
        <v>0</v>
      </c>
      <c r="E914">
        <f t="shared" si="16"/>
        <v>1</v>
      </c>
    </row>
    <row r="915" spans="1:5">
      <c r="A915" s="19" t="s">
        <v>1084</v>
      </c>
      <c r="B915" t="s">
        <v>747</v>
      </c>
      <c r="C915">
        <v>27.06</v>
      </c>
      <c r="D915">
        <v>0</v>
      </c>
      <c r="E915">
        <f t="shared" si="16"/>
        <v>1</v>
      </c>
    </row>
    <row r="916" spans="1:5">
      <c r="A916" s="19" t="s">
        <v>1087</v>
      </c>
      <c r="B916" t="s">
        <v>747</v>
      </c>
      <c r="C916">
        <v>29.18</v>
      </c>
      <c r="D916">
        <v>0</v>
      </c>
      <c r="E916">
        <f t="shared" si="16"/>
        <v>1</v>
      </c>
    </row>
    <row r="917" spans="1:5">
      <c r="A917" s="19" t="s">
        <v>1079</v>
      </c>
      <c r="B917" t="s">
        <v>747</v>
      </c>
      <c r="C917">
        <v>24.24</v>
      </c>
      <c r="D917">
        <v>0</v>
      </c>
      <c r="E917">
        <f t="shared" si="16"/>
        <v>1</v>
      </c>
    </row>
    <row r="918" spans="1:5">
      <c r="A918" s="19" t="s">
        <v>1113</v>
      </c>
      <c r="B918" t="s">
        <v>747</v>
      </c>
      <c r="C918">
        <v>32.53</v>
      </c>
      <c r="D918">
        <v>0</v>
      </c>
      <c r="E918">
        <f t="shared" si="16"/>
        <v>1</v>
      </c>
    </row>
    <row r="919" spans="1:5">
      <c r="A919" s="19" t="s">
        <v>1098</v>
      </c>
      <c r="B919" t="s">
        <v>747</v>
      </c>
      <c r="C919">
        <v>26.76</v>
      </c>
      <c r="D919">
        <v>0</v>
      </c>
      <c r="E919">
        <f t="shared" si="16"/>
        <v>1</v>
      </c>
    </row>
    <row r="920" spans="1:5">
      <c r="A920" s="19" t="s">
        <v>1104</v>
      </c>
      <c r="B920" t="s">
        <v>747</v>
      </c>
      <c r="C920">
        <v>29.17</v>
      </c>
      <c r="D920">
        <v>0</v>
      </c>
      <c r="E920">
        <f t="shared" si="16"/>
        <v>1</v>
      </c>
    </row>
    <row r="921" spans="1:5">
      <c r="A921" s="19" t="s">
        <v>1106</v>
      </c>
      <c r="B921" t="s">
        <v>747</v>
      </c>
      <c r="C921">
        <v>31.07</v>
      </c>
      <c r="D921">
        <v>0</v>
      </c>
      <c r="E921">
        <f t="shared" si="16"/>
        <v>1</v>
      </c>
    </row>
    <row r="922" spans="1:5">
      <c r="A922" s="19" t="s">
        <v>1109</v>
      </c>
      <c r="B922" t="s">
        <v>747</v>
      </c>
      <c r="C922">
        <v>31.2</v>
      </c>
      <c r="D922">
        <v>0</v>
      </c>
      <c r="E922">
        <f t="shared" si="16"/>
        <v>1</v>
      </c>
    </row>
    <row r="923" spans="1:5">
      <c r="A923" s="19" t="s">
        <v>1107</v>
      </c>
      <c r="B923" t="s">
        <v>747</v>
      </c>
      <c r="C923">
        <v>31.07</v>
      </c>
      <c r="D923">
        <v>0</v>
      </c>
      <c r="E923">
        <f t="shared" si="16"/>
        <v>1</v>
      </c>
    </row>
    <row r="924" spans="1:5">
      <c r="A924" s="19" t="s">
        <v>1115</v>
      </c>
      <c r="B924" t="s">
        <v>747</v>
      </c>
      <c r="C924">
        <v>37.17</v>
      </c>
      <c r="D924">
        <v>0</v>
      </c>
      <c r="E924">
        <f t="shared" si="16"/>
        <v>1</v>
      </c>
    </row>
    <row r="925" spans="1:5">
      <c r="A925" s="19" t="s">
        <v>1108</v>
      </c>
      <c r="B925" t="s">
        <v>747</v>
      </c>
      <c r="C925">
        <v>31.08</v>
      </c>
      <c r="D925">
        <v>0</v>
      </c>
      <c r="E925">
        <f t="shared" si="16"/>
        <v>1</v>
      </c>
    </row>
    <row r="926" spans="1:5">
      <c r="A926" s="19" t="s">
        <v>1111</v>
      </c>
      <c r="B926" t="s">
        <v>747</v>
      </c>
      <c r="C926">
        <v>31.38</v>
      </c>
      <c r="D926">
        <v>0</v>
      </c>
      <c r="E926">
        <f t="shared" si="16"/>
        <v>1</v>
      </c>
    </row>
    <row r="927" spans="1:5">
      <c r="A927" s="19" t="s">
        <v>1096</v>
      </c>
      <c r="B927" t="s">
        <v>747</v>
      </c>
      <c r="C927">
        <v>23.64</v>
      </c>
      <c r="D927">
        <v>0</v>
      </c>
      <c r="E927">
        <f t="shared" si="16"/>
        <v>1</v>
      </c>
    </row>
    <row r="928" spans="1:5">
      <c r="A928" s="19" t="s">
        <v>1110</v>
      </c>
      <c r="B928" t="s">
        <v>747</v>
      </c>
      <c r="C928">
        <v>31.33</v>
      </c>
      <c r="D928">
        <v>0</v>
      </c>
      <c r="E928">
        <f t="shared" si="16"/>
        <v>1</v>
      </c>
    </row>
    <row r="929" spans="1:5">
      <c r="A929" s="19" t="s">
        <v>1130</v>
      </c>
      <c r="B929" t="s">
        <v>747</v>
      </c>
      <c r="C929">
        <v>34.44</v>
      </c>
      <c r="D929">
        <v>0</v>
      </c>
      <c r="E929">
        <f t="shared" si="16"/>
        <v>1</v>
      </c>
    </row>
    <row r="930" spans="1:5">
      <c r="A930" s="19" t="s">
        <v>1120</v>
      </c>
      <c r="B930" t="s">
        <v>747</v>
      </c>
      <c r="C930">
        <v>29.68</v>
      </c>
      <c r="D930">
        <v>0</v>
      </c>
      <c r="E930">
        <f t="shared" si="16"/>
        <v>1</v>
      </c>
    </row>
    <row r="931" spans="1:5">
      <c r="A931" s="19" t="s">
        <v>1121</v>
      </c>
      <c r="B931" t="s">
        <v>747</v>
      </c>
      <c r="C931">
        <v>30.17</v>
      </c>
      <c r="D931">
        <v>0</v>
      </c>
      <c r="E931">
        <f t="shared" si="16"/>
        <v>1</v>
      </c>
    </row>
    <row r="932" spans="1:5">
      <c r="A932" s="19" t="s">
        <v>775</v>
      </c>
      <c r="B932" t="s">
        <v>0</v>
      </c>
      <c r="D932">
        <v>7</v>
      </c>
      <c r="E932">
        <f t="shared" si="16"/>
        <v>0</v>
      </c>
    </row>
    <row r="933" spans="1:5">
      <c r="A933" s="19" t="s">
        <v>776</v>
      </c>
      <c r="B933" t="s">
        <v>0</v>
      </c>
      <c r="D933">
        <v>7</v>
      </c>
      <c r="E933">
        <f t="shared" si="16"/>
        <v>0</v>
      </c>
    </row>
    <row r="934" spans="1:5">
      <c r="A934" s="19" t="s">
        <v>781</v>
      </c>
      <c r="B934" t="s">
        <v>0</v>
      </c>
      <c r="D934">
        <v>7</v>
      </c>
      <c r="E934">
        <f t="shared" si="16"/>
        <v>0</v>
      </c>
    </row>
    <row r="935" spans="1:5">
      <c r="A935" s="19" t="s">
        <v>790</v>
      </c>
      <c r="B935" t="s">
        <v>0</v>
      </c>
      <c r="D935">
        <v>7</v>
      </c>
      <c r="E935">
        <f t="shared" si="16"/>
        <v>0</v>
      </c>
    </row>
    <row r="936" spans="1:5">
      <c r="A936" s="19" t="s">
        <v>798</v>
      </c>
      <c r="B936" t="s">
        <v>0</v>
      </c>
      <c r="D936">
        <v>7</v>
      </c>
      <c r="E936">
        <f t="shared" si="16"/>
        <v>0</v>
      </c>
    </row>
    <row r="937" spans="1:5">
      <c r="A937" s="19" t="s">
        <v>769</v>
      </c>
      <c r="B937" t="s">
        <v>0</v>
      </c>
      <c r="D937">
        <v>7</v>
      </c>
      <c r="E937">
        <f t="shared" si="16"/>
        <v>0</v>
      </c>
    </row>
    <row r="938" spans="1:5">
      <c r="A938" s="19" t="s">
        <v>771</v>
      </c>
      <c r="B938" t="s">
        <v>0</v>
      </c>
      <c r="D938">
        <v>7</v>
      </c>
      <c r="E938">
        <f t="shared" si="16"/>
        <v>0</v>
      </c>
    </row>
    <row r="939" spans="1:5">
      <c r="A939" s="19" t="s">
        <v>773</v>
      </c>
      <c r="B939" t="s">
        <v>0</v>
      </c>
      <c r="D939">
        <v>7</v>
      </c>
      <c r="E939">
        <f t="shared" si="16"/>
        <v>0</v>
      </c>
    </row>
    <row r="940" spans="1:5">
      <c r="A940" s="19" t="s">
        <v>782</v>
      </c>
      <c r="B940" t="s">
        <v>0</v>
      </c>
      <c r="D940">
        <v>7</v>
      </c>
      <c r="E940">
        <f t="shared" si="16"/>
        <v>0</v>
      </c>
    </row>
    <row r="941" spans="1:5">
      <c r="A941" s="19" t="s">
        <v>780</v>
      </c>
      <c r="B941" t="s">
        <v>0</v>
      </c>
      <c r="D941">
        <v>7</v>
      </c>
      <c r="E941">
        <f t="shared" si="16"/>
        <v>0</v>
      </c>
    </row>
    <row r="942" spans="1:5">
      <c r="A942" s="19" t="s">
        <v>791</v>
      </c>
      <c r="B942" t="s">
        <v>0</v>
      </c>
      <c r="D942">
        <v>7</v>
      </c>
      <c r="E942">
        <f t="shared" si="16"/>
        <v>0</v>
      </c>
    </row>
    <row r="943" spans="1:5">
      <c r="A943" s="19" t="s">
        <v>794</v>
      </c>
      <c r="B943" t="s">
        <v>0</v>
      </c>
      <c r="D943">
        <v>7</v>
      </c>
      <c r="E943">
        <f t="shared" si="16"/>
        <v>0</v>
      </c>
    </row>
    <row r="944" spans="1:5">
      <c r="A944" s="19" t="s">
        <v>799</v>
      </c>
      <c r="B944" t="s">
        <v>0</v>
      </c>
      <c r="D944">
        <v>7</v>
      </c>
      <c r="E944">
        <f t="shared" si="16"/>
        <v>0</v>
      </c>
    </row>
    <row r="945" spans="1:5">
      <c r="A945" s="19" t="s">
        <v>795</v>
      </c>
      <c r="B945" t="s">
        <v>0</v>
      </c>
      <c r="D945">
        <v>7</v>
      </c>
      <c r="E945">
        <f t="shared" si="16"/>
        <v>0</v>
      </c>
    </row>
    <row r="946" spans="1:5">
      <c r="A946" s="19" t="s">
        <v>800</v>
      </c>
      <c r="B946" t="s">
        <v>0</v>
      </c>
      <c r="D946">
        <v>7</v>
      </c>
      <c r="E946">
        <f t="shared" si="16"/>
        <v>0</v>
      </c>
    </row>
    <row r="947" spans="1:5">
      <c r="A947" s="19" t="s">
        <v>803</v>
      </c>
      <c r="B947" t="s">
        <v>0</v>
      </c>
      <c r="D947">
        <v>7</v>
      </c>
      <c r="E947">
        <f t="shared" si="16"/>
        <v>0</v>
      </c>
    </row>
    <row r="948" spans="1:5">
      <c r="A948" s="19" t="s">
        <v>813</v>
      </c>
      <c r="B948" t="s">
        <v>0</v>
      </c>
      <c r="D948">
        <v>7</v>
      </c>
      <c r="E948">
        <f t="shared" si="16"/>
        <v>0</v>
      </c>
    </row>
    <row r="949" spans="1:5">
      <c r="A949" s="19" t="s">
        <v>808</v>
      </c>
      <c r="B949" t="s">
        <v>0</v>
      </c>
      <c r="D949">
        <v>7</v>
      </c>
      <c r="E949">
        <f t="shared" si="16"/>
        <v>0</v>
      </c>
    </row>
    <row r="950" spans="1:5">
      <c r="A950" s="19" t="s">
        <v>809</v>
      </c>
      <c r="B950" t="s">
        <v>0</v>
      </c>
      <c r="D950">
        <v>7</v>
      </c>
      <c r="E950">
        <f t="shared" si="16"/>
        <v>0</v>
      </c>
    </row>
    <row r="951" spans="1:5">
      <c r="A951" s="19" t="s">
        <v>807</v>
      </c>
      <c r="B951" t="s">
        <v>0</v>
      </c>
      <c r="D951">
        <v>7</v>
      </c>
      <c r="E951">
        <f t="shared" si="16"/>
        <v>0</v>
      </c>
    </row>
    <row r="952" spans="1:5">
      <c r="A952" s="19" t="s">
        <v>811</v>
      </c>
      <c r="B952" t="s">
        <v>0</v>
      </c>
      <c r="D952">
        <v>7</v>
      </c>
      <c r="E952">
        <f t="shared" si="16"/>
        <v>0</v>
      </c>
    </row>
    <row r="953" spans="1:5">
      <c r="A953" s="19" t="s">
        <v>760</v>
      </c>
      <c r="B953" t="s">
        <v>0</v>
      </c>
      <c r="D953">
        <v>7</v>
      </c>
      <c r="E953">
        <f t="shared" si="16"/>
        <v>0</v>
      </c>
    </row>
    <row r="954" spans="1:5">
      <c r="A954" s="19" t="s">
        <v>764</v>
      </c>
      <c r="B954" t="s">
        <v>0</v>
      </c>
      <c r="D954">
        <v>7</v>
      </c>
      <c r="E954">
        <f t="shared" si="16"/>
        <v>0</v>
      </c>
    </row>
    <row r="955" spans="1:5">
      <c r="A955" s="19" t="s">
        <v>766</v>
      </c>
      <c r="B955" t="s">
        <v>0</v>
      </c>
      <c r="D955">
        <v>7</v>
      </c>
      <c r="E955">
        <f t="shared" si="16"/>
        <v>0</v>
      </c>
    </row>
    <row r="956" spans="1:5">
      <c r="A956" s="19" t="s">
        <v>767</v>
      </c>
      <c r="B956" t="s">
        <v>0</v>
      </c>
      <c r="D956">
        <v>7</v>
      </c>
      <c r="E956">
        <f t="shared" si="16"/>
        <v>0</v>
      </c>
    </row>
    <row r="957" spans="1:5">
      <c r="A957" s="19" t="s">
        <v>770</v>
      </c>
      <c r="B957" t="s">
        <v>0</v>
      </c>
      <c r="D957">
        <v>7</v>
      </c>
      <c r="E957">
        <f t="shared" si="16"/>
        <v>0</v>
      </c>
    </row>
    <row r="958" spans="1:5">
      <c r="A958" s="19" t="s">
        <v>1165</v>
      </c>
      <c r="B958" t="s">
        <v>747</v>
      </c>
      <c r="C958">
        <v>27.18</v>
      </c>
      <c r="D958">
        <v>7</v>
      </c>
      <c r="E958">
        <f t="shared" si="16"/>
        <v>1</v>
      </c>
    </row>
    <row r="959" spans="1:5">
      <c r="A959" s="19" t="s">
        <v>1181</v>
      </c>
      <c r="B959" t="s">
        <v>747</v>
      </c>
      <c r="C959">
        <v>31.85</v>
      </c>
      <c r="D959">
        <v>7</v>
      </c>
      <c r="E959">
        <f t="shared" si="16"/>
        <v>1</v>
      </c>
    </row>
    <row r="960" spans="1:5">
      <c r="A960" s="19" t="s">
        <v>1172</v>
      </c>
      <c r="B960" t="s">
        <v>747</v>
      </c>
      <c r="C960">
        <v>24.4</v>
      </c>
      <c r="D960">
        <v>7</v>
      </c>
      <c r="E960">
        <f t="shared" si="16"/>
        <v>1</v>
      </c>
    </row>
    <row r="961" spans="1:5">
      <c r="A961" s="19" t="s">
        <v>1173</v>
      </c>
      <c r="B961" t="s">
        <v>747</v>
      </c>
      <c r="C961">
        <v>24.51</v>
      </c>
      <c r="D961">
        <v>7</v>
      </c>
      <c r="E961">
        <f t="shared" si="16"/>
        <v>1</v>
      </c>
    </row>
    <row r="962" spans="1:5">
      <c r="A962" s="19" t="s">
        <v>1189</v>
      </c>
      <c r="B962" t="s">
        <v>747</v>
      </c>
      <c r="C962">
        <v>28.7</v>
      </c>
      <c r="D962">
        <v>7</v>
      </c>
      <c r="E962">
        <f t="shared" ref="E962:E1025" si="17">IF(B962="Inconclusive",0,1)</f>
        <v>1</v>
      </c>
    </row>
    <row r="963" spans="1:5">
      <c r="A963" s="19" t="s">
        <v>1194</v>
      </c>
      <c r="B963" t="s">
        <v>747</v>
      </c>
      <c r="C963">
        <v>31.1</v>
      </c>
      <c r="D963">
        <v>7</v>
      </c>
      <c r="E963">
        <f t="shared" si="17"/>
        <v>1</v>
      </c>
    </row>
    <row r="964" spans="1:5">
      <c r="A964" s="19" t="s">
        <v>1193</v>
      </c>
      <c r="B964" t="s">
        <v>747</v>
      </c>
      <c r="C964">
        <v>30.18</v>
      </c>
      <c r="D964">
        <v>7</v>
      </c>
      <c r="E964">
        <f t="shared" si="17"/>
        <v>1</v>
      </c>
    </row>
    <row r="965" spans="1:5">
      <c r="A965" s="19" t="s">
        <v>1192</v>
      </c>
      <c r="B965" t="s">
        <v>747</v>
      </c>
      <c r="C965">
        <v>27.55</v>
      </c>
      <c r="D965">
        <v>7</v>
      </c>
      <c r="E965">
        <f t="shared" si="17"/>
        <v>1</v>
      </c>
    </row>
    <row r="966" spans="1:5">
      <c r="A966" s="19" t="s">
        <v>1197</v>
      </c>
      <c r="B966" t="s">
        <v>747</v>
      </c>
      <c r="C966">
        <v>32.36</v>
      </c>
      <c r="D966">
        <v>7</v>
      </c>
      <c r="E966">
        <f t="shared" si="17"/>
        <v>1</v>
      </c>
    </row>
    <row r="967" spans="1:5">
      <c r="A967" s="19" t="s">
        <v>1196</v>
      </c>
      <c r="B967" t="s">
        <v>743</v>
      </c>
      <c r="C967">
        <v>30.41</v>
      </c>
      <c r="D967">
        <v>7</v>
      </c>
      <c r="E967">
        <f t="shared" si="17"/>
        <v>1</v>
      </c>
    </row>
    <row r="968" spans="1:5">
      <c r="A968" s="19" t="s">
        <v>1204</v>
      </c>
      <c r="B968" t="s">
        <v>747</v>
      </c>
      <c r="C968">
        <v>26.8</v>
      </c>
      <c r="D968">
        <v>7</v>
      </c>
      <c r="E968">
        <f t="shared" si="17"/>
        <v>1</v>
      </c>
    </row>
    <row r="969" spans="1:5">
      <c r="A969" s="19" t="s">
        <v>1207</v>
      </c>
      <c r="B969" t="s">
        <v>747</v>
      </c>
      <c r="C969">
        <v>27.87</v>
      </c>
      <c r="D969">
        <v>7</v>
      </c>
      <c r="E969">
        <f t="shared" si="17"/>
        <v>1</v>
      </c>
    </row>
    <row r="970" spans="1:5">
      <c r="A970" s="19" t="s">
        <v>1201</v>
      </c>
      <c r="B970" t="s">
        <v>747</v>
      </c>
      <c r="C970">
        <v>20.68</v>
      </c>
      <c r="D970">
        <v>7</v>
      </c>
      <c r="E970">
        <f t="shared" si="17"/>
        <v>1</v>
      </c>
    </row>
    <row r="971" spans="1:5">
      <c r="A971" s="19" t="s">
        <v>1215</v>
      </c>
      <c r="B971" t="s">
        <v>747</v>
      </c>
      <c r="C971">
        <v>32.130000000000003</v>
      </c>
      <c r="D971">
        <v>7</v>
      </c>
      <c r="E971">
        <f t="shared" si="17"/>
        <v>1</v>
      </c>
    </row>
    <row r="972" spans="1:5">
      <c r="A972" s="19" t="s">
        <v>1217</v>
      </c>
      <c r="B972" t="s">
        <v>747</v>
      </c>
      <c r="C972">
        <v>26.05</v>
      </c>
      <c r="D972">
        <v>7</v>
      </c>
      <c r="E972">
        <f t="shared" si="17"/>
        <v>1</v>
      </c>
    </row>
    <row r="973" spans="1:5">
      <c r="A973" s="19" t="s">
        <v>1216</v>
      </c>
      <c r="B973" t="s">
        <v>747</v>
      </c>
      <c r="C973">
        <v>25.06</v>
      </c>
      <c r="D973">
        <v>7</v>
      </c>
      <c r="E973">
        <f t="shared" si="17"/>
        <v>1</v>
      </c>
    </row>
    <row r="974" spans="1:5">
      <c r="A974" s="19" t="s">
        <v>1219</v>
      </c>
      <c r="B974" t="s">
        <v>747</v>
      </c>
      <c r="C974">
        <v>28.06</v>
      </c>
      <c r="D974">
        <v>7</v>
      </c>
      <c r="E974">
        <f t="shared" si="17"/>
        <v>1</v>
      </c>
    </row>
    <row r="975" spans="1:5">
      <c r="A975" s="19" t="s">
        <v>1218</v>
      </c>
      <c r="B975" t="s">
        <v>747</v>
      </c>
      <c r="C975">
        <v>27.03</v>
      </c>
      <c r="D975">
        <v>7</v>
      </c>
      <c r="E975">
        <f t="shared" si="17"/>
        <v>1</v>
      </c>
    </row>
    <row r="976" spans="1:5">
      <c r="A976" s="19" t="s">
        <v>1220</v>
      </c>
      <c r="B976" t="s">
        <v>747</v>
      </c>
      <c r="C976">
        <v>29.07</v>
      </c>
      <c r="D976">
        <v>7</v>
      </c>
      <c r="E976">
        <f t="shared" si="17"/>
        <v>1</v>
      </c>
    </row>
    <row r="977" spans="1:5">
      <c r="A977" s="19" t="s">
        <v>1224</v>
      </c>
      <c r="B977" t="s">
        <v>747</v>
      </c>
      <c r="C977">
        <v>25.45</v>
      </c>
      <c r="D977">
        <v>7</v>
      </c>
      <c r="E977">
        <f t="shared" si="17"/>
        <v>1</v>
      </c>
    </row>
    <row r="978" spans="1:5">
      <c r="A978" s="19" t="s">
        <v>1229</v>
      </c>
      <c r="B978" t="s">
        <v>747</v>
      </c>
      <c r="C978">
        <v>27.62</v>
      </c>
      <c r="D978">
        <v>7</v>
      </c>
      <c r="E978">
        <f t="shared" si="17"/>
        <v>1</v>
      </c>
    </row>
    <row r="979" spans="1:5">
      <c r="A979" s="19" t="s">
        <v>1232</v>
      </c>
      <c r="B979" t="s">
        <v>747</v>
      </c>
      <c r="C979">
        <v>28.78</v>
      </c>
      <c r="D979">
        <v>7</v>
      </c>
      <c r="E979">
        <f t="shared" si="17"/>
        <v>1</v>
      </c>
    </row>
    <row r="980" spans="1:5">
      <c r="A980" s="19" t="s">
        <v>1236</v>
      </c>
      <c r="B980" t="s">
        <v>747</v>
      </c>
      <c r="C980">
        <v>26.28</v>
      </c>
      <c r="D980">
        <v>7</v>
      </c>
      <c r="E980">
        <f t="shared" si="17"/>
        <v>1</v>
      </c>
    </row>
    <row r="981" spans="1:5">
      <c r="A981" s="19" t="s">
        <v>1255</v>
      </c>
      <c r="B981" t="s">
        <v>747</v>
      </c>
      <c r="C981">
        <v>28.24</v>
      </c>
      <c r="D981">
        <v>7</v>
      </c>
      <c r="E981">
        <f t="shared" si="17"/>
        <v>1</v>
      </c>
    </row>
    <row r="982" spans="1:5">
      <c r="A982" s="19" t="s">
        <v>1258</v>
      </c>
      <c r="B982" t="s">
        <v>747</v>
      </c>
      <c r="C982">
        <v>25.24</v>
      </c>
      <c r="D982">
        <v>7</v>
      </c>
      <c r="E982">
        <f t="shared" si="17"/>
        <v>1</v>
      </c>
    </row>
    <row r="983" spans="1:5">
      <c r="A983" s="19" t="s">
        <v>1264</v>
      </c>
      <c r="B983" t="s">
        <v>747</v>
      </c>
      <c r="C983">
        <v>31.83</v>
      </c>
      <c r="D983">
        <v>7</v>
      </c>
      <c r="E983">
        <f t="shared" si="17"/>
        <v>1</v>
      </c>
    </row>
    <row r="984" spans="1:5">
      <c r="A984" s="19" t="s">
        <v>1268</v>
      </c>
      <c r="B984" t="s">
        <v>747</v>
      </c>
      <c r="C984">
        <v>25.72</v>
      </c>
      <c r="D984">
        <v>7</v>
      </c>
      <c r="E984">
        <f t="shared" si="17"/>
        <v>1</v>
      </c>
    </row>
    <row r="985" spans="1:5">
      <c r="A985" s="19" t="s">
        <v>1267</v>
      </c>
      <c r="B985" t="s">
        <v>743</v>
      </c>
      <c r="C985">
        <v>22.26</v>
      </c>
      <c r="D985">
        <v>7</v>
      </c>
      <c r="E985">
        <f t="shared" si="17"/>
        <v>1</v>
      </c>
    </row>
    <row r="986" spans="1:5">
      <c r="A986" s="19" t="s">
        <v>1290</v>
      </c>
      <c r="B986" t="s">
        <v>747</v>
      </c>
      <c r="C986">
        <v>29.2</v>
      </c>
      <c r="D986">
        <v>7</v>
      </c>
      <c r="E986">
        <f t="shared" si="17"/>
        <v>1</v>
      </c>
    </row>
    <row r="987" spans="1:5">
      <c r="A987" s="19" t="s">
        <v>1315</v>
      </c>
      <c r="B987" t="s">
        <v>747</v>
      </c>
      <c r="C987">
        <v>33.9</v>
      </c>
      <c r="D987">
        <v>7</v>
      </c>
      <c r="E987">
        <f t="shared" si="17"/>
        <v>1</v>
      </c>
    </row>
    <row r="988" spans="1:5">
      <c r="A988" s="19" t="s">
        <v>1321</v>
      </c>
      <c r="B988" t="s">
        <v>747</v>
      </c>
      <c r="C988">
        <v>26.14</v>
      </c>
      <c r="D988">
        <v>7</v>
      </c>
      <c r="E988">
        <f t="shared" si="17"/>
        <v>1</v>
      </c>
    </row>
    <row r="989" spans="1:5">
      <c r="A989" s="19" t="s">
        <v>1330</v>
      </c>
      <c r="B989" t="s">
        <v>747</v>
      </c>
      <c r="C989">
        <v>29.36</v>
      </c>
      <c r="D989">
        <v>7</v>
      </c>
      <c r="E989">
        <f t="shared" si="17"/>
        <v>1</v>
      </c>
    </row>
    <row r="990" spans="1:5">
      <c r="A990" s="19" t="s">
        <v>1336</v>
      </c>
      <c r="B990" t="s">
        <v>743</v>
      </c>
      <c r="C990">
        <v>26.43</v>
      </c>
      <c r="D990">
        <v>7</v>
      </c>
      <c r="E990">
        <f t="shared" si="17"/>
        <v>1</v>
      </c>
    </row>
    <row r="991" spans="1:5">
      <c r="A991" s="19" t="s">
        <v>1342</v>
      </c>
      <c r="B991" t="s">
        <v>747</v>
      </c>
      <c r="C991">
        <v>29.78</v>
      </c>
      <c r="D991">
        <v>7</v>
      </c>
      <c r="E991">
        <f t="shared" si="17"/>
        <v>1</v>
      </c>
    </row>
    <row r="992" spans="1:5">
      <c r="A992" s="19" t="s">
        <v>1346</v>
      </c>
      <c r="B992" t="s">
        <v>747</v>
      </c>
      <c r="C992">
        <v>34.299999999999997</v>
      </c>
      <c r="D992">
        <v>7</v>
      </c>
      <c r="E992">
        <f t="shared" si="17"/>
        <v>1</v>
      </c>
    </row>
    <row r="993" spans="1:5">
      <c r="A993" s="19" t="s">
        <v>1353</v>
      </c>
      <c r="B993" t="s">
        <v>747</v>
      </c>
      <c r="C993">
        <v>31.46</v>
      </c>
      <c r="D993">
        <v>7</v>
      </c>
      <c r="E993">
        <f t="shared" si="17"/>
        <v>1</v>
      </c>
    </row>
    <row r="994" spans="1:5">
      <c r="A994" s="19" t="s">
        <v>1357</v>
      </c>
      <c r="B994" t="s">
        <v>747</v>
      </c>
      <c r="C994">
        <v>32.619999999999997</v>
      </c>
      <c r="D994">
        <v>7</v>
      </c>
      <c r="E994">
        <f t="shared" si="17"/>
        <v>1</v>
      </c>
    </row>
    <row r="995" spans="1:5">
      <c r="A995" s="19" t="s">
        <v>1352</v>
      </c>
      <c r="B995" t="s">
        <v>747</v>
      </c>
      <c r="C995">
        <v>29.05</v>
      </c>
      <c r="D995">
        <v>7</v>
      </c>
      <c r="E995">
        <f t="shared" si="17"/>
        <v>1</v>
      </c>
    </row>
    <row r="996" spans="1:5">
      <c r="A996" s="19" t="s">
        <v>1348</v>
      </c>
      <c r="B996" t="s">
        <v>747</v>
      </c>
      <c r="C996">
        <v>26.99</v>
      </c>
      <c r="D996">
        <v>7</v>
      </c>
      <c r="E996">
        <f t="shared" si="17"/>
        <v>1</v>
      </c>
    </row>
    <row r="997" spans="1:5">
      <c r="A997" s="19" t="s">
        <v>1350</v>
      </c>
      <c r="B997" t="s">
        <v>743</v>
      </c>
      <c r="C997">
        <v>27.85</v>
      </c>
      <c r="D997">
        <v>7</v>
      </c>
      <c r="E997">
        <f t="shared" si="17"/>
        <v>1</v>
      </c>
    </row>
    <row r="998" spans="1:5">
      <c r="A998" s="19" t="s">
        <v>1347</v>
      </c>
      <c r="B998" t="s">
        <v>747</v>
      </c>
      <c r="C998">
        <v>23.7</v>
      </c>
      <c r="D998">
        <v>7</v>
      </c>
      <c r="E998">
        <f t="shared" si="17"/>
        <v>1</v>
      </c>
    </row>
    <row r="999" spans="1:5">
      <c r="A999" s="19" t="s">
        <v>1351</v>
      </c>
      <c r="B999" t="s">
        <v>747</v>
      </c>
      <c r="C999">
        <v>28.23</v>
      </c>
      <c r="D999">
        <v>7</v>
      </c>
      <c r="E999">
        <f t="shared" si="17"/>
        <v>1</v>
      </c>
    </row>
    <row r="1000" spans="1:5">
      <c r="A1000" s="19" t="s">
        <v>1337</v>
      </c>
      <c r="B1000" t="s">
        <v>747</v>
      </c>
      <c r="C1000">
        <v>26.84</v>
      </c>
      <c r="D1000">
        <v>7</v>
      </c>
      <c r="E1000">
        <f t="shared" si="17"/>
        <v>1</v>
      </c>
    </row>
    <row r="1001" spans="1:5">
      <c r="A1001" s="19" t="s">
        <v>1360</v>
      </c>
      <c r="B1001" t="s">
        <v>747</v>
      </c>
      <c r="C1001">
        <v>25.43</v>
      </c>
      <c r="D1001">
        <v>7</v>
      </c>
      <c r="E1001">
        <f t="shared" si="17"/>
        <v>1</v>
      </c>
    </row>
    <row r="1002" spans="1:5">
      <c r="A1002" s="19" t="s">
        <v>1370</v>
      </c>
      <c r="B1002" t="s">
        <v>747</v>
      </c>
      <c r="C1002">
        <v>33.04</v>
      </c>
      <c r="D1002">
        <v>7</v>
      </c>
      <c r="E1002">
        <f t="shared" si="17"/>
        <v>1</v>
      </c>
    </row>
    <row r="1003" spans="1:5">
      <c r="A1003" s="19" t="s">
        <v>1362</v>
      </c>
      <c r="B1003" t="s">
        <v>747</v>
      </c>
      <c r="C1003">
        <v>26.74</v>
      </c>
      <c r="D1003">
        <v>7</v>
      </c>
      <c r="E1003">
        <f t="shared" si="17"/>
        <v>1</v>
      </c>
    </row>
    <row r="1004" spans="1:5">
      <c r="A1004" s="19" t="s">
        <v>1361</v>
      </c>
      <c r="B1004" t="s">
        <v>747</v>
      </c>
      <c r="C1004">
        <v>25.49</v>
      </c>
      <c r="D1004">
        <v>7</v>
      </c>
      <c r="E1004">
        <f t="shared" si="17"/>
        <v>1</v>
      </c>
    </row>
    <row r="1005" spans="1:5">
      <c r="A1005" s="19" t="s">
        <v>1376</v>
      </c>
      <c r="B1005" t="s">
        <v>747</v>
      </c>
      <c r="C1005">
        <v>26.01</v>
      </c>
      <c r="D1005">
        <v>7</v>
      </c>
      <c r="E1005">
        <f t="shared" si="17"/>
        <v>1</v>
      </c>
    </row>
    <row r="1006" spans="1:5">
      <c r="A1006" s="19" t="s">
        <v>1375</v>
      </c>
      <c r="B1006" t="s">
        <v>747</v>
      </c>
      <c r="C1006">
        <v>25.16</v>
      </c>
      <c r="D1006">
        <v>7</v>
      </c>
      <c r="E1006">
        <f t="shared" si="17"/>
        <v>1</v>
      </c>
    </row>
    <row r="1007" spans="1:5">
      <c r="A1007" s="19" t="s">
        <v>1378</v>
      </c>
      <c r="B1007" t="s">
        <v>747</v>
      </c>
      <c r="C1007">
        <v>27.07</v>
      </c>
      <c r="D1007">
        <v>7</v>
      </c>
      <c r="E1007">
        <f t="shared" si="17"/>
        <v>1</v>
      </c>
    </row>
    <row r="1008" spans="1:5">
      <c r="A1008" s="19" t="s">
        <v>1385</v>
      </c>
      <c r="B1008" t="s">
        <v>747</v>
      </c>
      <c r="C1008">
        <v>29.4</v>
      </c>
      <c r="D1008">
        <v>7</v>
      </c>
      <c r="E1008">
        <f t="shared" si="17"/>
        <v>1</v>
      </c>
    </row>
    <row r="1009" spans="1:5">
      <c r="A1009" s="19" t="s">
        <v>1371</v>
      </c>
      <c r="B1009" t="s">
        <v>743</v>
      </c>
      <c r="C1009">
        <v>23.01</v>
      </c>
      <c r="D1009">
        <v>7</v>
      </c>
      <c r="E1009">
        <f t="shared" si="17"/>
        <v>1</v>
      </c>
    </row>
    <row r="1010" spans="1:5">
      <c r="A1010" s="19" t="s">
        <v>1382</v>
      </c>
      <c r="B1010" t="s">
        <v>743</v>
      </c>
      <c r="C1010">
        <v>27.96</v>
      </c>
      <c r="D1010">
        <v>7</v>
      </c>
      <c r="E1010">
        <f t="shared" si="17"/>
        <v>1</v>
      </c>
    </row>
    <row r="1011" spans="1:5">
      <c r="A1011" s="19" t="s">
        <v>1387</v>
      </c>
      <c r="B1011" t="s">
        <v>747</v>
      </c>
      <c r="C1011">
        <v>30.02</v>
      </c>
      <c r="D1011">
        <v>7</v>
      </c>
      <c r="E1011">
        <f t="shared" si="17"/>
        <v>1</v>
      </c>
    </row>
    <row r="1012" spans="1:5">
      <c r="A1012" s="19" t="s">
        <v>1390</v>
      </c>
      <c r="B1012" t="s">
        <v>747</v>
      </c>
      <c r="C1012">
        <v>31.62</v>
      </c>
      <c r="D1012">
        <v>7</v>
      </c>
      <c r="E1012">
        <f t="shared" si="17"/>
        <v>1</v>
      </c>
    </row>
    <row r="1013" spans="1:5">
      <c r="A1013" s="19" t="s">
        <v>1389</v>
      </c>
      <c r="B1013" t="s">
        <v>747</v>
      </c>
      <c r="C1013">
        <v>27.17</v>
      </c>
      <c r="D1013">
        <v>7</v>
      </c>
      <c r="E1013">
        <f t="shared" si="17"/>
        <v>1</v>
      </c>
    </row>
    <row r="1014" spans="1:5">
      <c r="A1014" s="19" t="s">
        <v>1391</v>
      </c>
      <c r="B1014" t="s">
        <v>747</v>
      </c>
      <c r="C1014">
        <v>22.66</v>
      </c>
      <c r="D1014">
        <v>7</v>
      </c>
      <c r="E1014">
        <f t="shared" si="17"/>
        <v>1</v>
      </c>
    </row>
    <row r="1015" spans="1:5">
      <c r="A1015" s="19" t="s">
        <v>1395</v>
      </c>
      <c r="B1015" t="s">
        <v>747</v>
      </c>
      <c r="C1015">
        <v>26.15</v>
      </c>
      <c r="D1015">
        <v>7</v>
      </c>
      <c r="E1015">
        <f t="shared" si="17"/>
        <v>1</v>
      </c>
    </row>
    <row r="1016" spans="1:5">
      <c r="A1016" s="19" t="s">
        <v>1394</v>
      </c>
      <c r="B1016" t="s">
        <v>747</v>
      </c>
      <c r="C1016">
        <v>25.15</v>
      </c>
      <c r="D1016">
        <v>7</v>
      </c>
      <c r="E1016">
        <f t="shared" si="17"/>
        <v>1</v>
      </c>
    </row>
    <row r="1017" spans="1:5">
      <c r="A1017" s="19" t="s">
        <v>1396</v>
      </c>
      <c r="B1017" t="s">
        <v>747</v>
      </c>
      <c r="C1017">
        <v>26.39</v>
      </c>
      <c r="D1017">
        <v>7</v>
      </c>
      <c r="E1017">
        <f t="shared" si="17"/>
        <v>1</v>
      </c>
    </row>
    <row r="1018" spans="1:5">
      <c r="A1018" s="19" t="s">
        <v>1393</v>
      </c>
      <c r="B1018" t="s">
        <v>747</v>
      </c>
      <c r="C1018">
        <v>24.96</v>
      </c>
      <c r="D1018">
        <v>7</v>
      </c>
      <c r="E1018">
        <f t="shared" si="17"/>
        <v>1</v>
      </c>
    </row>
    <row r="1019" spans="1:5">
      <c r="A1019" s="19" t="s">
        <v>1401</v>
      </c>
      <c r="B1019" t="s">
        <v>747</v>
      </c>
      <c r="C1019">
        <v>28.62</v>
      </c>
      <c r="D1019">
        <v>7</v>
      </c>
      <c r="E1019">
        <f t="shared" si="17"/>
        <v>1</v>
      </c>
    </row>
    <row r="1020" spans="1:5">
      <c r="A1020" s="19" t="s">
        <v>1419</v>
      </c>
      <c r="B1020" t="s">
        <v>747</v>
      </c>
      <c r="C1020">
        <v>26.58</v>
      </c>
      <c r="D1020">
        <v>7</v>
      </c>
      <c r="E1020">
        <f t="shared" si="17"/>
        <v>1</v>
      </c>
    </row>
    <row r="1021" spans="1:5">
      <c r="A1021" s="19" t="s">
        <v>1424</v>
      </c>
      <c r="B1021" t="s">
        <v>747</v>
      </c>
      <c r="C1021">
        <v>31.54</v>
      </c>
      <c r="D1021">
        <v>7</v>
      </c>
      <c r="E1021">
        <f t="shared" si="17"/>
        <v>1</v>
      </c>
    </row>
    <row r="1022" spans="1:5">
      <c r="A1022" s="19" t="s">
        <v>1416</v>
      </c>
      <c r="B1022" t="s">
        <v>747</v>
      </c>
      <c r="C1022">
        <v>25.88</v>
      </c>
      <c r="D1022">
        <v>7</v>
      </c>
      <c r="E1022">
        <f t="shared" si="17"/>
        <v>1</v>
      </c>
    </row>
    <row r="1023" spans="1:5">
      <c r="A1023" s="19" t="s">
        <v>1439</v>
      </c>
      <c r="B1023" t="s">
        <v>747</v>
      </c>
      <c r="C1023">
        <v>29.36</v>
      </c>
      <c r="D1023">
        <v>7</v>
      </c>
      <c r="E1023">
        <f t="shared" si="17"/>
        <v>1</v>
      </c>
    </row>
    <row r="1024" spans="1:5">
      <c r="A1024" s="19" t="s">
        <v>1435</v>
      </c>
      <c r="B1024" t="s">
        <v>747</v>
      </c>
      <c r="C1024">
        <v>27.09</v>
      </c>
      <c r="D1024">
        <v>7</v>
      </c>
      <c r="E1024">
        <f t="shared" si="17"/>
        <v>1</v>
      </c>
    </row>
    <row r="1025" spans="1:5">
      <c r="A1025" s="19" t="s">
        <v>1437</v>
      </c>
      <c r="B1025" t="s">
        <v>747</v>
      </c>
      <c r="C1025">
        <v>27.98</v>
      </c>
      <c r="D1025">
        <v>7</v>
      </c>
      <c r="E1025">
        <f t="shared" si="17"/>
        <v>1</v>
      </c>
    </row>
    <row r="1026" spans="1:5">
      <c r="A1026" s="19" t="s">
        <v>1448</v>
      </c>
      <c r="B1026" t="s">
        <v>743</v>
      </c>
      <c r="C1026">
        <v>23.01</v>
      </c>
      <c r="D1026">
        <v>7</v>
      </c>
      <c r="E1026">
        <f t="shared" ref="E1026:E1089" si="18">IF(B1026="Inconclusive",0,1)</f>
        <v>1</v>
      </c>
    </row>
    <row r="1027" spans="1:5">
      <c r="A1027" s="19" t="s">
        <v>1449</v>
      </c>
      <c r="B1027" t="s">
        <v>747</v>
      </c>
      <c r="C1027">
        <v>23.51</v>
      </c>
      <c r="D1027">
        <v>7</v>
      </c>
      <c r="E1027">
        <f t="shared" si="18"/>
        <v>1</v>
      </c>
    </row>
    <row r="1028" spans="1:5">
      <c r="A1028" s="19" t="s">
        <v>1455</v>
      </c>
      <c r="B1028" t="s">
        <v>747</v>
      </c>
      <c r="C1028">
        <v>28.06</v>
      </c>
      <c r="D1028">
        <v>7</v>
      </c>
      <c r="E1028">
        <f t="shared" si="18"/>
        <v>1</v>
      </c>
    </row>
    <row r="1029" spans="1:5">
      <c r="A1029" s="19" t="s">
        <v>1451</v>
      </c>
      <c r="B1029" t="s">
        <v>747</v>
      </c>
      <c r="C1029">
        <v>26.69</v>
      </c>
      <c r="D1029">
        <v>7</v>
      </c>
      <c r="E1029">
        <f t="shared" si="18"/>
        <v>1</v>
      </c>
    </row>
    <row r="1030" spans="1:5">
      <c r="A1030" s="19" t="s">
        <v>1467</v>
      </c>
      <c r="B1030" t="s">
        <v>747</v>
      </c>
      <c r="C1030">
        <v>29.21</v>
      </c>
      <c r="D1030">
        <v>7</v>
      </c>
      <c r="E1030">
        <f t="shared" si="18"/>
        <v>1</v>
      </c>
    </row>
    <row r="1031" spans="1:5">
      <c r="A1031" s="19" t="s">
        <v>1470</v>
      </c>
      <c r="B1031" t="s">
        <v>747</v>
      </c>
      <c r="C1031">
        <v>30</v>
      </c>
      <c r="D1031">
        <v>7</v>
      </c>
      <c r="E1031">
        <f t="shared" si="18"/>
        <v>1</v>
      </c>
    </row>
    <row r="1032" spans="1:5">
      <c r="A1032" s="19" t="s">
        <v>1468</v>
      </c>
      <c r="B1032" t="s">
        <v>747</v>
      </c>
      <c r="C1032">
        <v>29.39</v>
      </c>
      <c r="D1032">
        <v>7</v>
      </c>
      <c r="E1032">
        <f t="shared" si="18"/>
        <v>1</v>
      </c>
    </row>
    <row r="1033" spans="1:5">
      <c r="A1033" s="19" t="s">
        <v>1469</v>
      </c>
      <c r="B1033" t="s">
        <v>747</v>
      </c>
      <c r="C1033">
        <v>29.8</v>
      </c>
      <c r="D1033">
        <v>7</v>
      </c>
      <c r="E1033">
        <f t="shared" si="18"/>
        <v>1</v>
      </c>
    </row>
    <row r="1034" spans="1:5">
      <c r="A1034" s="19" t="s">
        <v>1486</v>
      </c>
      <c r="B1034" t="s">
        <v>747</v>
      </c>
      <c r="C1034">
        <v>26.49</v>
      </c>
      <c r="D1034">
        <v>7</v>
      </c>
      <c r="E1034">
        <f t="shared" si="18"/>
        <v>1</v>
      </c>
    </row>
    <row r="1035" spans="1:5">
      <c r="A1035" s="19" t="s">
        <v>1480</v>
      </c>
      <c r="B1035" t="s">
        <v>747</v>
      </c>
      <c r="C1035">
        <v>24.29</v>
      </c>
      <c r="D1035">
        <v>7</v>
      </c>
      <c r="E1035">
        <f t="shared" si="18"/>
        <v>1</v>
      </c>
    </row>
    <row r="1036" spans="1:5">
      <c r="A1036" s="19" t="s">
        <v>1488</v>
      </c>
      <c r="B1036" t="s">
        <v>747</v>
      </c>
      <c r="C1036">
        <v>27.61</v>
      </c>
      <c r="D1036">
        <v>7</v>
      </c>
      <c r="E1036">
        <f t="shared" si="18"/>
        <v>1</v>
      </c>
    </row>
    <row r="1037" spans="1:5">
      <c r="A1037" s="19" t="s">
        <v>1494</v>
      </c>
      <c r="B1037" t="s">
        <v>747</v>
      </c>
      <c r="C1037">
        <v>36.85</v>
      </c>
      <c r="D1037">
        <v>7</v>
      </c>
      <c r="E1037">
        <f t="shared" si="18"/>
        <v>1</v>
      </c>
    </row>
    <row r="1038" spans="1:5">
      <c r="A1038" s="19" t="s">
        <v>1502</v>
      </c>
      <c r="B1038" t="s">
        <v>747</v>
      </c>
      <c r="C1038">
        <v>28.23</v>
      </c>
      <c r="D1038">
        <v>7</v>
      </c>
      <c r="E1038">
        <f t="shared" si="18"/>
        <v>1</v>
      </c>
    </row>
    <row r="1039" spans="1:5">
      <c r="A1039" s="19" t="s">
        <v>1496</v>
      </c>
      <c r="B1039" t="s">
        <v>747</v>
      </c>
      <c r="C1039">
        <v>23.08</v>
      </c>
      <c r="D1039">
        <v>7</v>
      </c>
      <c r="E1039">
        <f t="shared" si="18"/>
        <v>1</v>
      </c>
    </row>
    <row r="1040" spans="1:5">
      <c r="A1040" s="19" t="s">
        <v>1503</v>
      </c>
      <c r="B1040" t="s">
        <v>747</v>
      </c>
      <c r="C1040">
        <v>28.86</v>
      </c>
      <c r="D1040">
        <v>7</v>
      </c>
      <c r="E1040">
        <f t="shared" si="18"/>
        <v>1</v>
      </c>
    </row>
    <row r="1041" spans="1:5">
      <c r="A1041" s="19" t="s">
        <v>1505</v>
      </c>
      <c r="B1041" t="s">
        <v>747</v>
      </c>
      <c r="C1041">
        <v>30.93</v>
      </c>
      <c r="D1041">
        <v>7</v>
      </c>
      <c r="E1041">
        <f t="shared" si="18"/>
        <v>1</v>
      </c>
    </row>
    <row r="1042" spans="1:5">
      <c r="A1042" s="19" t="s">
        <v>1498</v>
      </c>
      <c r="B1042" t="s">
        <v>747</v>
      </c>
      <c r="C1042">
        <v>25.21</v>
      </c>
      <c r="D1042">
        <v>7</v>
      </c>
      <c r="E1042">
        <f t="shared" si="18"/>
        <v>1</v>
      </c>
    </row>
    <row r="1043" spans="1:5">
      <c r="A1043" s="19" t="s">
        <v>1499</v>
      </c>
      <c r="B1043" t="s">
        <v>747</v>
      </c>
      <c r="C1043">
        <v>26.47</v>
      </c>
      <c r="D1043">
        <v>7</v>
      </c>
      <c r="E1043">
        <f t="shared" si="18"/>
        <v>1</v>
      </c>
    </row>
    <row r="1044" spans="1:5">
      <c r="A1044" s="19" t="s">
        <v>1510</v>
      </c>
      <c r="B1044" t="s">
        <v>746</v>
      </c>
      <c r="C1044">
        <v>25.92</v>
      </c>
      <c r="D1044">
        <v>7</v>
      </c>
      <c r="E1044">
        <f t="shared" si="18"/>
        <v>1</v>
      </c>
    </row>
    <row r="1045" spans="1:5">
      <c r="A1045" s="19" t="s">
        <v>1495</v>
      </c>
      <c r="B1045" t="s">
        <v>747</v>
      </c>
      <c r="C1045">
        <v>20.149999999999999</v>
      </c>
      <c r="D1045">
        <v>7</v>
      </c>
      <c r="E1045">
        <f t="shared" si="18"/>
        <v>1</v>
      </c>
    </row>
    <row r="1046" spans="1:5">
      <c r="A1046" s="19" t="s">
        <v>1511</v>
      </c>
      <c r="B1046" t="s">
        <v>747</v>
      </c>
      <c r="C1046">
        <v>26.01</v>
      </c>
      <c r="D1046">
        <v>7</v>
      </c>
      <c r="E1046">
        <f t="shared" si="18"/>
        <v>1</v>
      </c>
    </row>
    <row r="1047" spans="1:5">
      <c r="A1047" s="19" t="s">
        <v>1515</v>
      </c>
      <c r="B1047" t="s">
        <v>746</v>
      </c>
      <c r="C1047">
        <v>28.54</v>
      </c>
      <c r="D1047">
        <v>7</v>
      </c>
      <c r="E1047">
        <f t="shared" si="18"/>
        <v>1</v>
      </c>
    </row>
    <row r="1048" spans="1:5">
      <c r="A1048" s="19" t="s">
        <v>1513</v>
      </c>
      <c r="B1048" t="s">
        <v>747</v>
      </c>
      <c r="C1048">
        <v>27.38</v>
      </c>
      <c r="D1048">
        <v>7</v>
      </c>
      <c r="E1048">
        <f t="shared" si="18"/>
        <v>1</v>
      </c>
    </row>
    <row r="1049" spans="1:5">
      <c r="A1049" s="19" t="s">
        <v>1508</v>
      </c>
      <c r="B1049" t="s">
        <v>747</v>
      </c>
      <c r="C1049">
        <v>25.4</v>
      </c>
      <c r="D1049">
        <v>7</v>
      </c>
      <c r="E1049">
        <f t="shared" si="18"/>
        <v>1</v>
      </c>
    </row>
    <row r="1050" spans="1:5">
      <c r="A1050" s="19" t="s">
        <v>1524</v>
      </c>
      <c r="B1050" t="s">
        <v>747</v>
      </c>
      <c r="C1050">
        <v>30.46</v>
      </c>
      <c r="D1050">
        <v>7</v>
      </c>
      <c r="E1050">
        <f t="shared" si="18"/>
        <v>1</v>
      </c>
    </row>
    <row r="1051" spans="1:5">
      <c r="A1051" s="19" t="s">
        <v>1523</v>
      </c>
      <c r="B1051" t="s">
        <v>743</v>
      </c>
      <c r="C1051">
        <v>29.07</v>
      </c>
      <c r="D1051">
        <v>7</v>
      </c>
      <c r="E1051">
        <f t="shared" si="18"/>
        <v>1</v>
      </c>
    </row>
    <row r="1052" spans="1:5">
      <c r="A1052" s="19" t="s">
        <v>1522</v>
      </c>
      <c r="B1052" t="s">
        <v>747</v>
      </c>
      <c r="C1052">
        <v>28.1</v>
      </c>
      <c r="D1052">
        <v>7</v>
      </c>
      <c r="E1052">
        <f t="shared" si="18"/>
        <v>1</v>
      </c>
    </row>
    <row r="1053" spans="1:5">
      <c r="A1053" s="19" t="s">
        <v>1521</v>
      </c>
      <c r="B1053" t="s">
        <v>747</v>
      </c>
      <c r="C1053">
        <v>25.73</v>
      </c>
      <c r="D1053">
        <v>7</v>
      </c>
      <c r="E1053">
        <f t="shared" si="18"/>
        <v>1</v>
      </c>
    </row>
    <row r="1054" spans="1:5">
      <c r="A1054" s="19" t="s">
        <v>1528</v>
      </c>
      <c r="B1054" t="s">
        <v>747</v>
      </c>
      <c r="C1054">
        <v>32.65</v>
      </c>
      <c r="D1054">
        <v>7</v>
      </c>
      <c r="E1054">
        <f t="shared" si="18"/>
        <v>1</v>
      </c>
    </row>
    <row r="1055" spans="1:5">
      <c r="A1055" s="19" t="s">
        <v>1527</v>
      </c>
      <c r="B1055" t="s">
        <v>747</v>
      </c>
      <c r="C1055">
        <v>29.8</v>
      </c>
      <c r="D1055">
        <v>7</v>
      </c>
      <c r="E1055">
        <f t="shared" si="18"/>
        <v>1</v>
      </c>
    </row>
    <row r="1056" spans="1:5">
      <c r="A1056" s="19" t="s">
        <v>1529</v>
      </c>
      <c r="B1056" t="s">
        <v>747</v>
      </c>
      <c r="C1056">
        <v>28.59</v>
      </c>
      <c r="D1056">
        <v>7</v>
      </c>
      <c r="E1056">
        <f t="shared" si="18"/>
        <v>1</v>
      </c>
    </row>
    <row r="1057" spans="1:5">
      <c r="A1057" s="19" t="s">
        <v>1530</v>
      </c>
      <c r="B1057" t="s">
        <v>747</v>
      </c>
      <c r="C1057">
        <v>32.17</v>
      </c>
      <c r="D1057">
        <v>7</v>
      </c>
      <c r="E1057">
        <f t="shared" si="18"/>
        <v>1</v>
      </c>
    </row>
    <row r="1058" spans="1:5">
      <c r="A1058" s="19" t="s">
        <v>1536</v>
      </c>
      <c r="B1058" t="s">
        <v>747</v>
      </c>
      <c r="C1058">
        <v>26.63</v>
      </c>
      <c r="D1058">
        <v>7</v>
      </c>
      <c r="E1058">
        <f t="shared" si="18"/>
        <v>1</v>
      </c>
    </row>
    <row r="1059" spans="1:5">
      <c r="A1059" s="19" t="s">
        <v>1541</v>
      </c>
      <c r="B1059" t="s">
        <v>747</v>
      </c>
      <c r="C1059">
        <v>28.12</v>
      </c>
      <c r="D1059">
        <v>7</v>
      </c>
      <c r="E1059">
        <f t="shared" si="18"/>
        <v>1</v>
      </c>
    </row>
    <row r="1060" spans="1:5">
      <c r="A1060" s="19" t="s">
        <v>1546</v>
      </c>
      <c r="B1060" t="s">
        <v>747</v>
      </c>
      <c r="C1060">
        <v>30.09</v>
      </c>
      <c r="D1060">
        <v>7</v>
      </c>
      <c r="E1060">
        <f t="shared" si="18"/>
        <v>1</v>
      </c>
    </row>
    <row r="1061" spans="1:5">
      <c r="A1061" s="19" t="s">
        <v>1539</v>
      </c>
      <c r="B1061" t="s">
        <v>747</v>
      </c>
      <c r="C1061">
        <v>28.05</v>
      </c>
      <c r="D1061">
        <v>7</v>
      </c>
      <c r="E1061">
        <f t="shared" si="18"/>
        <v>1</v>
      </c>
    </row>
    <row r="1062" spans="1:5">
      <c r="A1062" s="19" t="s">
        <v>1566</v>
      </c>
      <c r="B1062" t="s">
        <v>747</v>
      </c>
      <c r="C1062">
        <v>30.46</v>
      </c>
      <c r="D1062">
        <v>7</v>
      </c>
      <c r="E1062">
        <f t="shared" si="18"/>
        <v>1</v>
      </c>
    </row>
    <row r="1063" spans="1:5">
      <c r="A1063" s="19" t="s">
        <v>1563</v>
      </c>
      <c r="B1063" t="s">
        <v>747</v>
      </c>
      <c r="C1063">
        <v>28.1</v>
      </c>
      <c r="D1063">
        <v>7</v>
      </c>
      <c r="E1063">
        <f t="shared" si="18"/>
        <v>1</v>
      </c>
    </row>
    <row r="1064" spans="1:5">
      <c r="A1064" s="19" t="s">
        <v>1574</v>
      </c>
      <c r="B1064" t="s">
        <v>747</v>
      </c>
      <c r="C1064">
        <v>32.659999999999997</v>
      </c>
      <c r="D1064">
        <v>7</v>
      </c>
      <c r="E1064">
        <f t="shared" si="18"/>
        <v>1</v>
      </c>
    </row>
    <row r="1065" spans="1:5">
      <c r="A1065" s="19" t="s">
        <v>1575</v>
      </c>
      <c r="B1065" t="s">
        <v>747</v>
      </c>
      <c r="C1065">
        <v>34.33</v>
      </c>
      <c r="D1065">
        <v>7</v>
      </c>
      <c r="E1065">
        <f t="shared" si="18"/>
        <v>1</v>
      </c>
    </row>
    <row r="1066" spans="1:5">
      <c r="A1066" s="19" t="s">
        <v>1569</v>
      </c>
      <c r="B1066" t="s">
        <v>747</v>
      </c>
      <c r="C1066">
        <v>24.85</v>
      </c>
      <c r="D1066">
        <v>7</v>
      </c>
      <c r="E1066">
        <f t="shared" si="18"/>
        <v>1</v>
      </c>
    </row>
    <row r="1067" spans="1:5">
      <c r="A1067" s="19" t="s">
        <v>1579</v>
      </c>
      <c r="B1067" t="s">
        <v>747</v>
      </c>
      <c r="C1067">
        <v>31.25</v>
      </c>
      <c r="D1067">
        <v>7</v>
      </c>
      <c r="E1067">
        <f t="shared" si="18"/>
        <v>1</v>
      </c>
    </row>
    <row r="1068" spans="1:5">
      <c r="A1068" s="19" t="s">
        <v>1576</v>
      </c>
      <c r="B1068" t="s">
        <v>2013</v>
      </c>
      <c r="C1068">
        <v>26.06</v>
      </c>
      <c r="D1068">
        <v>7</v>
      </c>
      <c r="E1068">
        <f t="shared" si="18"/>
        <v>1</v>
      </c>
    </row>
    <row r="1069" spans="1:5">
      <c r="A1069" s="19" t="s">
        <v>1595</v>
      </c>
      <c r="B1069" t="s">
        <v>747</v>
      </c>
      <c r="C1069">
        <v>27.21</v>
      </c>
      <c r="D1069">
        <v>7</v>
      </c>
      <c r="E1069">
        <f t="shared" si="18"/>
        <v>1</v>
      </c>
    </row>
    <row r="1070" spans="1:5">
      <c r="A1070" s="19" t="s">
        <v>1597</v>
      </c>
      <c r="B1070" t="s">
        <v>747</v>
      </c>
      <c r="C1070">
        <v>29.68</v>
      </c>
      <c r="D1070">
        <v>7</v>
      </c>
      <c r="E1070">
        <f t="shared" si="18"/>
        <v>1</v>
      </c>
    </row>
    <row r="1071" spans="1:5">
      <c r="A1071" s="19" t="s">
        <v>1604</v>
      </c>
      <c r="B1071" t="s">
        <v>747</v>
      </c>
      <c r="C1071">
        <v>26.18</v>
      </c>
      <c r="D1071">
        <v>7</v>
      </c>
      <c r="E1071">
        <f t="shared" si="18"/>
        <v>1</v>
      </c>
    </row>
    <row r="1072" spans="1:5">
      <c r="A1072" s="19" t="s">
        <v>1616</v>
      </c>
      <c r="B1072" t="s">
        <v>747</v>
      </c>
      <c r="C1072">
        <v>30.61</v>
      </c>
      <c r="D1072">
        <v>7</v>
      </c>
      <c r="E1072">
        <f t="shared" si="18"/>
        <v>1</v>
      </c>
    </row>
    <row r="1073" spans="1:5">
      <c r="A1073" s="19" t="s">
        <v>1611</v>
      </c>
      <c r="B1073" t="s">
        <v>747</v>
      </c>
      <c r="C1073">
        <v>29.01</v>
      </c>
      <c r="D1073">
        <v>7</v>
      </c>
      <c r="E1073">
        <f t="shared" si="18"/>
        <v>1</v>
      </c>
    </row>
    <row r="1074" spans="1:5">
      <c r="A1074" s="19" t="s">
        <v>1618</v>
      </c>
      <c r="B1074" t="s">
        <v>747</v>
      </c>
      <c r="C1074">
        <v>35.03</v>
      </c>
      <c r="D1074">
        <v>7</v>
      </c>
      <c r="E1074">
        <f t="shared" si="18"/>
        <v>1</v>
      </c>
    </row>
    <row r="1075" spans="1:5">
      <c r="A1075" s="19" t="s">
        <v>1610</v>
      </c>
      <c r="B1075" t="s">
        <v>747</v>
      </c>
      <c r="C1075">
        <v>28.2</v>
      </c>
      <c r="D1075">
        <v>7</v>
      </c>
      <c r="E1075">
        <f t="shared" si="18"/>
        <v>1</v>
      </c>
    </row>
    <row r="1076" spans="1:5">
      <c r="A1076" s="19" t="s">
        <v>1641</v>
      </c>
      <c r="B1076" t="s">
        <v>747</v>
      </c>
      <c r="C1076">
        <v>26.17</v>
      </c>
      <c r="D1076">
        <v>7</v>
      </c>
      <c r="E1076">
        <f t="shared" si="18"/>
        <v>1</v>
      </c>
    </row>
    <row r="1077" spans="1:5">
      <c r="A1077" s="19" t="s">
        <v>1619</v>
      </c>
      <c r="B1077" t="s">
        <v>747</v>
      </c>
      <c r="C1077">
        <v>22.02</v>
      </c>
      <c r="D1077">
        <v>7</v>
      </c>
      <c r="E1077">
        <f t="shared" si="18"/>
        <v>1</v>
      </c>
    </row>
    <row r="1078" spans="1:5">
      <c r="A1078" s="19" t="s">
        <v>1628</v>
      </c>
      <c r="B1078" t="s">
        <v>747</v>
      </c>
      <c r="C1078">
        <v>27.32</v>
      </c>
      <c r="D1078">
        <v>7</v>
      </c>
      <c r="E1078">
        <f t="shared" si="18"/>
        <v>1</v>
      </c>
    </row>
    <row r="1079" spans="1:5">
      <c r="A1079" s="19" t="s">
        <v>1625</v>
      </c>
      <c r="B1079" t="s">
        <v>747</v>
      </c>
      <c r="C1079">
        <v>26.39</v>
      </c>
      <c r="D1079">
        <v>7</v>
      </c>
      <c r="E1079">
        <f t="shared" si="18"/>
        <v>1</v>
      </c>
    </row>
    <row r="1080" spans="1:5">
      <c r="A1080" s="19" t="s">
        <v>1626</v>
      </c>
      <c r="B1080" t="s">
        <v>2013</v>
      </c>
      <c r="C1080">
        <v>27.19</v>
      </c>
      <c r="D1080">
        <v>7</v>
      </c>
      <c r="E1080">
        <f t="shared" si="18"/>
        <v>1</v>
      </c>
    </row>
    <row r="1081" spans="1:5">
      <c r="A1081" s="19" t="s">
        <v>1636</v>
      </c>
      <c r="B1081" t="s">
        <v>2013</v>
      </c>
      <c r="C1081">
        <v>29.72</v>
      </c>
      <c r="D1081">
        <v>7</v>
      </c>
      <c r="E1081">
        <f t="shared" si="18"/>
        <v>1</v>
      </c>
    </row>
    <row r="1082" spans="1:5">
      <c r="A1082" s="19" t="s">
        <v>1639</v>
      </c>
      <c r="B1082" t="s">
        <v>747</v>
      </c>
      <c r="C1082">
        <v>23</v>
      </c>
      <c r="D1082">
        <v>7</v>
      </c>
      <c r="E1082">
        <f t="shared" si="18"/>
        <v>1</v>
      </c>
    </row>
    <row r="1083" spans="1:5">
      <c r="A1083" s="19" t="s">
        <v>1645</v>
      </c>
      <c r="B1083" t="s">
        <v>747</v>
      </c>
      <c r="C1083">
        <v>31.15</v>
      </c>
      <c r="D1083">
        <v>7</v>
      </c>
      <c r="E1083">
        <f t="shared" si="18"/>
        <v>1</v>
      </c>
    </row>
    <row r="1084" spans="1:5">
      <c r="A1084" s="19" t="s">
        <v>1647</v>
      </c>
      <c r="B1084" t="s">
        <v>747</v>
      </c>
      <c r="C1084">
        <v>32.020000000000003</v>
      </c>
      <c r="D1084">
        <v>7</v>
      </c>
      <c r="E1084">
        <f t="shared" si="18"/>
        <v>1</v>
      </c>
    </row>
    <row r="1085" spans="1:5">
      <c r="A1085" s="19" t="s">
        <v>1658</v>
      </c>
      <c r="B1085" t="s">
        <v>747</v>
      </c>
      <c r="C1085">
        <v>30.57</v>
      </c>
      <c r="D1085">
        <v>7</v>
      </c>
      <c r="E1085">
        <f t="shared" si="18"/>
        <v>1</v>
      </c>
    </row>
    <row r="1086" spans="1:5">
      <c r="A1086" s="19" t="s">
        <v>1675</v>
      </c>
      <c r="B1086" t="s">
        <v>747</v>
      </c>
      <c r="C1086">
        <v>23.33</v>
      </c>
      <c r="D1086">
        <v>7</v>
      </c>
      <c r="E1086">
        <f t="shared" si="18"/>
        <v>1</v>
      </c>
    </row>
    <row r="1087" spans="1:5">
      <c r="A1087" s="19" t="s">
        <v>1663</v>
      </c>
      <c r="B1087" t="s">
        <v>747</v>
      </c>
      <c r="C1087">
        <v>26.95</v>
      </c>
      <c r="D1087">
        <v>7</v>
      </c>
      <c r="E1087">
        <f t="shared" si="18"/>
        <v>1</v>
      </c>
    </row>
    <row r="1088" spans="1:5">
      <c r="A1088" s="19" t="s">
        <v>1665</v>
      </c>
      <c r="B1088" t="s">
        <v>747</v>
      </c>
      <c r="C1088">
        <v>27.52</v>
      </c>
      <c r="D1088">
        <v>7</v>
      </c>
      <c r="E1088">
        <f t="shared" si="18"/>
        <v>1</v>
      </c>
    </row>
    <row r="1089" spans="1:5">
      <c r="A1089" s="19" t="s">
        <v>1679</v>
      </c>
      <c r="B1089" t="s">
        <v>747</v>
      </c>
      <c r="C1089">
        <v>26.62</v>
      </c>
      <c r="D1089">
        <v>7</v>
      </c>
      <c r="E1089">
        <f t="shared" si="18"/>
        <v>1</v>
      </c>
    </row>
    <row r="1090" spans="1:5">
      <c r="A1090" s="19" t="s">
        <v>1688</v>
      </c>
      <c r="B1090" t="s">
        <v>747</v>
      </c>
      <c r="C1090">
        <v>33.85</v>
      </c>
      <c r="D1090">
        <v>7</v>
      </c>
      <c r="E1090">
        <f t="shared" ref="E1090:E1153" si="19">IF(B1090="Inconclusive",0,1)</f>
        <v>1</v>
      </c>
    </row>
    <row r="1091" spans="1:5">
      <c r="A1091" s="19" t="s">
        <v>1683</v>
      </c>
      <c r="B1091" t="s">
        <v>747</v>
      </c>
      <c r="C1091">
        <v>25.11</v>
      </c>
      <c r="D1091">
        <v>7</v>
      </c>
      <c r="E1091">
        <f t="shared" si="19"/>
        <v>1</v>
      </c>
    </row>
    <row r="1092" spans="1:5">
      <c r="A1092" s="19" t="s">
        <v>1691</v>
      </c>
      <c r="B1092" t="s">
        <v>2013</v>
      </c>
      <c r="C1092">
        <v>26.76</v>
      </c>
      <c r="D1092">
        <v>7</v>
      </c>
      <c r="E1092">
        <f t="shared" si="19"/>
        <v>1</v>
      </c>
    </row>
    <row r="1093" spans="1:5">
      <c r="A1093" s="19" t="s">
        <v>1690</v>
      </c>
      <c r="B1093" t="s">
        <v>747</v>
      </c>
      <c r="C1093">
        <v>24.15</v>
      </c>
      <c r="D1093">
        <v>7</v>
      </c>
      <c r="E1093">
        <f t="shared" si="19"/>
        <v>1</v>
      </c>
    </row>
    <row r="1094" spans="1:5">
      <c r="A1094" s="19" t="s">
        <v>1689</v>
      </c>
      <c r="B1094" t="s">
        <v>747</v>
      </c>
      <c r="C1094">
        <v>22.76</v>
      </c>
      <c r="D1094">
        <v>7</v>
      </c>
      <c r="E1094">
        <f t="shared" si="19"/>
        <v>1</v>
      </c>
    </row>
    <row r="1095" spans="1:5">
      <c r="A1095" s="19" t="s">
        <v>1693</v>
      </c>
      <c r="B1095" t="s">
        <v>747</v>
      </c>
      <c r="C1095">
        <v>29.23</v>
      </c>
      <c r="D1095">
        <v>7</v>
      </c>
      <c r="E1095">
        <f t="shared" si="19"/>
        <v>1</v>
      </c>
    </row>
    <row r="1096" spans="1:5">
      <c r="A1096" s="19" t="s">
        <v>1692</v>
      </c>
      <c r="B1096" t="s">
        <v>747</v>
      </c>
      <c r="C1096">
        <v>26.91</v>
      </c>
      <c r="D1096">
        <v>7</v>
      </c>
      <c r="E1096">
        <f t="shared" si="19"/>
        <v>1</v>
      </c>
    </row>
    <row r="1097" spans="1:5">
      <c r="A1097" s="19" t="s">
        <v>1704</v>
      </c>
      <c r="B1097" t="s">
        <v>747</v>
      </c>
      <c r="C1097">
        <v>30.41</v>
      </c>
      <c r="D1097">
        <v>7</v>
      </c>
      <c r="E1097">
        <f t="shared" si="19"/>
        <v>1</v>
      </c>
    </row>
    <row r="1098" spans="1:5">
      <c r="A1098" s="19" t="s">
        <v>1703</v>
      </c>
      <c r="B1098" t="s">
        <v>747</v>
      </c>
      <c r="C1098">
        <v>30.15</v>
      </c>
      <c r="D1098">
        <v>7</v>
      </c>
      <c r="E1098">
        <f t="shared" si="19"/>
        <v>1</v>
      </c>
    </row>
    <row r="1099" spans="1:5">
      <c r="A1099" s="19" t="s">
        <v>1695</v>
      </c>
      <c r="B1099" t="s">
        <v>747</v>
      </c>
      <c r="C1099">
        <v>23.85</v>
      </c>
      <c r="D1099">
        <v>7</v>
      </c>
      <c r="E1099">
        <f t="shared" si="19"/>
        <v>1</v>
      </c>
    </row>
    <row r="1100" spans="1:5">
      <c r="A1100" s="19" t="s">
        <v>1699</v>
      </c>
      <c r="B1100" t="s">
        <v>746</v>
      </c>
      <c r="C1100">
        <v>27.01</v>
      </c>
      <c r="D1100">
        <v>7</v>
      </c>
      <c r="E1100">
        <f t="shared" si="19"/>
        <v>1</v>
      </c>
    </row>
    <row r="1101" spans="1:5">
      <c r="A1101" s="19" t="s">
        <v>1694</v>
      </c>
      <c r="B1101" t="s">
        <v>747</v>
      </c>
      <c r="C1101">
        <v>23.78</v>
      </c>
      <c r="D1101">
        <v>7</v>
      </c>
      <c r="E1101">
        <f t="shared" si="19"/>
        <v>1</v>
      </c>
    </row>
    <row r="1102" spans="1:5">
      <c r="A1102" s="19" t="s">
        <v>1711</v>
      </c>
      <c r="B1102" t="s">
        <v>747</v>
      </c>
      <c r="C1102">
        <v>25.47</v>
      </c>
      <c r="D1102">
        <v>7</v>
      </c>
      <c r="E1102">
        <f t="shared" si="19"/>
        <v>1</v>
      </c>
    </row>
    <row r="1103" spans="1:5">
      <c r="A1103" s="19" t="s">
        <v>1740</v>
      </c>
      <c r="B1103" t="s">
        <v>747</v>
      </c>
      <c r="C1103">
        <v>31.4</v>
      </c>
      <c r="D1103">
        <v>7</v>
      </c>
      <c r="E1103">
        <f t="shared" si="19"/>
        <v>1</v>
      </c>
    </row>
    <row r="1104" spans="1:5">
      <c r="A1104" s="19" t="s">
        <v>1713</v>
      </c>
      <c r="B1104" t="s">
        <v>747</v>
      </c>
      <c r="C1104">
        <v>25.84</v>
      </c>
      <c r="D1104">
        <v>7</v>
      </c>
      <c r="E1104">
        <f t="shared" si="19"/>
        <v>1</v>
      </c>
    </row>
    <row r="1105" spans="1:5">
      <c r="A1105" s="19" t="s">
        <v>1724</v>
      </c>
      <c r="B1105" t="s">
        <v>747</v>
      </c>
      <c r="C1105">
        <v>35.25</v>
      </c>
      <c r="D1105">
        <v>7</v>
      </c>
      <c r="E1105">
        <f t="shared" si="19"/>
        <v>1</v>
      </c>
    </row>
    <row r="1106" spans="1:5">
      <c r="A1106" s="19" t="s">
        <v>1714</v>
      </c>
      <c r="B1106" t="s">
        <v>747</v>
      </c>
      <c r="C1106">
        <v>25.97</v>
      </c>
      <c r="D1106">
        <v>7</v>
      </c>
      <c r="E1106">
        <f t="shared" si="19"/>
        <v>1</v>
      </c>
    </row>
    <row r="1107" spans="1:5">
      <c r="A1107" s="19" t="s">
        <v>1720</v>
      </c>
      <c r="B1107" t="s">
        <v>747</v>
      </c>
      <c r="C1107">
        <v>29.6</v>
      </c>
      <c r="D1107">
        <v>7</v>
      </c>
      <c r="E1107">
        <f t="shared" si="19"/>
        <v>1</v>
      </c>
    </row>
    <row r="1108" spans="1:5">
      <c r="A1108" s="19" t="s">
        <v>814</v>
      </c>
      <c r="B1108" t="s">
        <v>747</v>
      </c>
      <c r="C1108">
        <v>31.32</v>
      </c>
      <c r="D1108">
        <v>7</v>
      </c>
      <c r="E1108">
        <f t="shared" si="19"/>
        <v>1</v>
      </c>
    </row>
    <row r="1109" spans="1:5">
      <c r="A1109" s="19" t="s">
        <v>1736</v>
      </c>
      <c r="B1109" t="s">
        <v>747</v>
      </c>
      <c r="C1109">
        <v>28.66</v>
      </c>
      <c r="D1109">
        <v>7</v>
      </c>
      <c r="E1109">
        <f t="shared" si="19"/>
        <v>1</v>
      </c>
    </row>
    <row r="1110" spans="1:5">
      <c r="A1110" s="19" t="s">
        <v>1741</v>
      </c>
      <c r="B1110" t="s">
        <v>747</v>
      </c>
      <c r="C1110">
        <v>25.87</v>
      </c>
      <c r="D1110">
        <v>7</v>
      </c>
      <c r="E1110">
        <f t="shared" si="19"/>
        <v>1</v>
      </c>
    </row>
    <row r="1111" spans="1:5">
      <c r="A1111" s="19" t="s">
        <v>1738</v>
      </c>
      <c r="B1111" t="s">
        <v>747</v>
      </c>
      <c r="C1111">
        <v>29.76</v>
      </c>
      <c r="D1111">
        <v>7</v>
      </c>
      <c r="E1111">
        <f t="shared" si="19"/>
        <v>1</v>
      </c>
    </row>
    <row r="1112" spans="1:5">
      <c r="A1112" s="19" t="s">
        <v>1737</v>
      </c>
      <c r="B1112" t="s">
        <v>747</v>
      </c>
      <c r="C1112">
        <v>28.71</v>
      </c>
      <c r="D1112">
        <v>7</v>
      </c>
      <c r="E1112">
        <f t="shared" si="19"/>
        <v>1</v>
      </c>
    </row>
    <row r="1113" spans="1:5">
      <c r="A1113" s="19" t="s">
        <v>1742</v>
      </c>
      <c r="B1113" t="s">
        <v>747</v>
      </c>
      <c r="C1113">
        <v>23.34</v>
      </c>
      <c r="D1113">
        <v>7</v>
      </c>
      <c r="E1113">
        <f t="shared" si="19"/>
        <v>1</v>
      </c>
    </row>
    <row r="1114" spans="1:5">
      <c r="A1114" s="19" t="s">
        <v>1739</v>
      </c>
      <c r="B1114" t="s">
        <v>747</v>
      </c>
      <c r="C1114">
        <v>29.97</v>
      </c>
      <c r="D1114">
        <v>7</v>
      </c>
      <c r="E1114">
        <f t="shared" si="19"/>
        <v>1</v>
      </c>
    </row>
    <row r="1115" spans="1:5">
      <c r="A1115" s="19" t="s">
        <v>1743</v>
      </c>
      <c r="B1115" t="s">
        <v>747</v>
      </c>
      <c r="C1115">
        <v>33.32</v>
      </c>
      <c r="D1115">
        <v>7</v>
      </c>
      <c r="E1115">
        <f t="shared" si="19"/>
        <v>1</v>
      </c>
    </row>
    <row r="1116" spans="1:5">
      <c r="A1116" s="19" t="s">
        <v>1752</v>
      </c>
      <c r="B1116" t="s">
        <v>747</v>
      </c>
      <c r="C1116">
        <v>25.47</v>
      </c>
      <c r="D1116">
        <v>7</v>
      </c>
      <c r="E1116">
        <f t="shared" si="19"/>
        <v>1</v>
      </c>
    </row>
    <row r="1117" spans="1:5">
      <c r="A1117" s="19" t="s">
        <v>1758</v>
      </c>
      <c r="B1117" t="s">
        <v>747</v>
      </c>
      <c r="C1117">
        <v>33.21</v>
      </c>
      <c r="D1117">
        <v>7</v>
      </c>
      <c r="E1117">
        <f t="shared" si="19"/>
        <v>1</v>
      </c>
    </row>
    <row r="1118" spans="1:5">
      <c r="A1118" s="19" t="s">
        <v>1751</v>
      </c>
      <c r="B1118" t="s">
        <v>747</v>
      </c>
      <c r="C1118">
        <v>21.71</v>
      </c>
      <c r="D1118">
        <v>7</v>
      </c>
      <c r="E1118">
        <f t="shared" si="19"/>
        <v>1</v>
      </c>
    </row>
    <row r="1119" spans="1:5">
      <c r="A1119" s="19" t="s">
        <v>1768</v>
      </c>
      <c r="B1119" t="s">
        <v>747</v>
      </c>
      <c r="C1119">
        <v>29.33</v>
      </c>
      <c r="D1119">
        <v>7</v>
      </c>
      <c r="E1119">
        <f t="shared" si="19"/>
        <v>1</v>
      </c>
    </row>
    <row r="1120" spans="1:5">
      <c r="A1120" s="19" t="s">
        <v>1760</v>
      </c>
      <c r="B1120" t="s">
        <v>747</v>
      </c>
      <c r="C1120">
        <v>24.48</v>
      </c>
      <c r="D1120">
        <v>7</v>
      </c>
      <c r="E1120">
        <f t="shared" si="19"/>
        <v>1</v>
      </c>
    </row>
    <row r="1121" spans="1:5">
      <c r="A1121" s="19" t="s">
        <v>1762</v>
      </c>
      <c r="B1121" t="s">
        <v>747</v>
      </c>
      <c r="C1121">
        <v>25.68</v>
      </c>
      <c r="D1121">
        <v>7</v>
      </c>
      <c r="E1121">
        <f t="shared" si="19"/>
        <v>1</v>
      </c>
    </row>
    <row r="1122" spans="1:5">
      <c r="A1122" s="19" t="s">
        <v>1761</v>
      </c>
      <c r="B1122" t="s">
        <v>747</v>
      </c>
      <c r="C1122">
        <v>25.11</v>
      </c>
      <c r="D1122">
        <v>7</v>
      </c>
      <c r="E1122">
        <f t="shared" si="19"/>
        <v>1</v>
      </c>
    </row>
    <row r="1123" spans="1:5">
      <c r="A1123" s="19" t="s">
        <v>1769</v>
      </c>
      <c r="B1123" t="s">
        <v>747</v>
      </c>
      <c r="C1123">
        <v>29.49</v>
      </c>
      <c r="D1123">
        <v>7</v>
      </c>
      <c r="E1123">
        <f t="shared" si="19"/>
        <v>1</v>
      </c>
    </row>
    <row r="1124" spans="1:5">
      <c r="A1124" s="19" t="s">
        <v>1773</v>
      </c>
      <c r="B1124" t="s">
        <v>747</v>
      </c>
      <c r="C1124">
        <v>25.3</v>
      </c>
      <c r="D1124">
        <v>7</v>
      </c>
      <c r="E1124">
        <f t="shared" si="19"/>
        <v>1</v>
      </c>
    </row>
    <row r="1125" spans="1:5">
      <c r="A1125" s="19" t="s">
        <v>1775</v>
      </c>
      <c r="B1125" t="s">
        <v>747</v>
      </c>
      <c r="C1125">
        <v>26.63</v>
      </c>
      <c r="D1125">
        <v>7</v>
      </c>
      <c r="E1125">
        <f t="shared" si="19"/>
        <v>1</v>
      </c>
    </row>
    <row r="1126" spans="1:5">
      <c r="A1126" s="19" t="s">
        <v>1780</v>
      </c>
      <c r="B1126" t="s">
        <v>747</v>
      </c>
      <c r="C1126">
        <v>31.06</v>
      </c>
      <c r="D1126">
        <v>7</v>
      </c>
      <c r="E1126">
        <f t="shared" si="19"/>
        <v>1</v>
      </c>
    </row>
    <row r="1127" spans="1:5">
      <c r="A1127" s="19" t="s">
        <v>1772</v>
      </c>
      <c r="B1127" t="s">
        <v>747</v>
      </c>
      <c r="C1127">
        <v>25.28</v>
      </c>
      <c r="D1127">
        <v>7</v>
      </c>
      <c r="E1127">
        <f t="shared" si="19"/>
        <v>1</v>
      </c>
    </row>
    <row r="1128" spans="1:5">
      <c r="A1128" s="19" t="s">
        <v>1781</v>
      </c>
      <c r="B1128" t="s">
        <v>747</v>
      </c>
      <c r="C1128">
        <v>31.59</v>
      </c>
      <c r="D1128">
        <v>7</v>
      </c>
      <c r="E1128">
        <f t="shared" si="19"/>
        <v>1</v>
      </c>
    </row>
    <row r="1129" spans="1:5">
      <c r="A1129" s="19" t="s">
        <v>1806</v>
      </c>
      <c r="B1129" t="s">
        <v>747</v>
      </c>
      <c r="C1129">
        <v>30.35</v>
      </c>
      <c r="D1129">
        <v>7</v>
      </c>
      <c r="E1129">
        <f t="shared" si="19"/>
        <v>1</v>
      </c>
    </row>
    <row r="1130" spans="1:5">
      <c r="A1130" s="19" t="s">
        <v>1804</v>
      </c>
      <c r="B1130" t="s">
        <v>747</v>
      </c>
      <c r="C1130">
        <v>28.05</v>
      </c>
      <c r="D1130">
        <v>7</v>
      </c>
      <c r="E1130">
        <f t="shared" si="19"/>
        <v>1</v>
      </c>
    </row>
    <row r="1131" spans="1:5">
      <c r="A1131" s="19" t="s">
        <v>1813</v>
      </c>
      <c r="B1131" t="s">
        <v>747</v>
      </c>
      <c r="C1131">
        <v>32.450000000000003</v>
      </c>
      <c r="D1131">
        <v>7</v>
      </c>
      <c r="E1131">
        <f t="shared" si="19"/>
        <v>1</v>
      </c>
    </row>
    <row r="1132" spans="1:5">
      <c r="A1132" s="19" t="s">
        <v>1812</v>
      </c>
      <c r="B1132" t="s">
        <v>747</v>
      </c>
      <c r="C1132">
        <v>24.86</v>
      </c>
      <c r="D1132">
        <v>7</v>
      </c>
      <c r="E1132">
        <f t="shared" si="19"/>
        <v>1</v>
      </c>
    </row>
    <row r="1133" spans="1:5">
      <c r="A1133" s="19" t="s">
        <v>1814</v>
      </c>
      <c r="B1133" t="s">
        <v>746</v>
      </c>
      <c r="C1133">
        <v>25.09</v>
      </c>
      <c r="D1133">
        <v>7</v>
      </c>
      <c r="E1133">
        <f t="shared" si="19"/>
        <v>1</v>
      </c>
    </row>
    <row r="1134" spans="1:5">
      <c r="A1134" s="19" t="s">
        <v>1816</v>
      </c>
      <c r="B1134" t="s">
        <v>747</v>
      </c>
      <c r="C1134">
        <v>28.29</v>
      </c>
      <c r="D1134">
        <v>7</v>
      </c>
      <c r="E1134">
        <f t="shared" si="19"/>
        <v>1</v>
      </c>
    </row>
    <row r="1135" spans="1:5">
      <c r="A1135" s="19" t="s">
        <v>1817</v>
      </c>
      <c r="B1135" t="s">
        <v>747</v>
      </c>
      <c r="C1135">
        <v>24.26</v>
      </c>
      <c r="D1135">
        <v>7</v>
      </c>
      <c r="E1135">
        <f t="shared" si="19"/>
        <v>1</v>
      </c>
    </row>
    <row r="1136" spans="1:5">
      <c r="A1136" s="19" t="s">
        <v>1818</v>
      </c>
      <c r="B1136" t="s">
        <v>747</v>
      </c>
      <c r="C1136">
        <v>27.32</v>
      </c>
      <c r="D1136">
        <v>7</v>
      </c>
      <c r="E1136">
        <f t="shared" si="19"/>
        <v>1</v>
      </c>
    </row>
    <row r="1137" spans="1:5">
      <c r="A1137" s="19" t="s">
        <v>1821</v>
      </c>
      <c r="B1137" t="s">
        <v>743</v>
      </c>
      <c r="C1137">
        <v>25.13</v>
      </c>
      <c r="D1137">
        <v>7</v>
      </c>
      <c r="E1137">
        <f t="shared" si="19"/>
        <v>1</v>
      </c>
    </row>
    <row r="1138" spans="1:5">
      <c r="A1138" s="19" t="s">
        <v>1825</v>
      </c>
      <c r="B1138" t="s">
        <v>747</v>
      </c>
      <c r="C1138">
        <v>28.15</v>
      </c>
      <c r="D1138">
        <v>7</v>
      </c>
      <c r="E1138">
        <f t="shared" si="19"/>
        <v>1</v>
      </c>
    </row>
    <row r="1139" spans="1:5">
      <c r="A1139" s="19" t="s">
        <v>1819</v>
      </c>
      <c r="B1139" t="s">
        <v>746</v>
      </c>
      <c r="C1139">
        <v>21.98</v>
      </c>
      <c r="D1139">
        <v>7</v>
      </c>
      <c r="E1139">
        <f t="shared" si="19"/>
        <v>1</v>
      </c>
    </row>
    <row r="1140" spans="1:5">
      <c r="A1140" s="19" t="s">
        <v>1824</v>
      </c>
      <c r="B1140" t="s">
        <v>746</v>
      </c>
      <c r="C1140">
        <v>21.79</v>
      </c>
      <c r="D1140">
        <v>7</v>
      </c>
      <c r="E1140">
        <f t="shared" si="19"/>
        <v>1</v>
      </c>
    </row>
    <row r="1141" spans="1:5">
      <c r="A1141" s="19" t="s">
        <v>1829</v>
      </c>
      <c r="B1141" t="s">
        <v>747</v>
      </c>
      <c r="C1141">
        <v>27.83</v>
      </c>
      <c r="D1141">
        <v>7</v>
      </c>
      <c r="E1141">
        <f t="shared" si="19"/>
        <v>1</v>
      </c>
    </row>
    <row r="1142" spans="1:5">
      <c r="A1142" s="19" t="s">
        <v>1832</v>
      </c>
      <c r="B1142" t="s">
        <v>747</v>
      </c>
      <c r="C1142">
        <v>31.5</v>
      </c>
      <c r="D1142">
        <v>7</v>
      </c>
      <c r="E1142">
        <f t="shared" si="19"/>
        <v>1</v>
      </c>
    </row>
    <row r="1143" spans="1:5">
      <c r="A1143" s="19" t="s">
        <v>1826</v>
      </c>
      <c r="B1143" t="s">
        <v>747</v>
      </c>
      <c r="C1143">
        <v>26.73</v>
      </c>
      <c r="D1143">
        <v>7</v>
      </c>
      <c r="E1143">
        <f t="shared" si="19"/>
        <v>1</v>
      </c>
    </row>
    <row r="1144" spans="1:5">
      <c r="A1144" s="19" t="s">
        <v>1828</v>
      </c>
      <c r="B1144" t="s">
        <v>747</v>
      </c>
      <c r="C1144">
        <v>27.43</v>
      </c>
      <c r="D1144">
        <v>7</v>
      </c>
      <c r="E1144">
        <f t="shared" si="19"/>
        <v>1</v>
      </c>
    </row>
    <row r="1145" spans="1:5">
      <c r="A1145" s="19" t="s">
        <v>1827</v>
      </c>
      <c r="B1145" t="s">
        <v>747</v>
      </c>
      <c r="C1145">
        <v>26.96</v>
      </c>
      <c r="D1145">
        <v>7</v>
      </c>
      <c r="E1145">
        <f t="shared" si="19"/>
        <v>1</v>
      </c>
    </row>
    <row r="1146" spans="1:5">
      <c r="A1146" s="19" t="s">
        <v>1833</v>
      </c>
      <c r="B1146" t="s">
        <v>747</v>
      </c>
      <c r="C1146">
        <v>22.1</v>
      </c>
      <c r="D1146">
        <v>7</v>
      </c>
      <c r="E1146">
        <f t="shared" si="19"/>
        <v>1</v>
      </c>
    </row>
    <row r="1147" spans="1:5">
      <c r="A1147" s="19" t="s">
        <v>1834</v>
      </c>
      <c r="B1147" t="s">
        <v>747</v>
      </c>
      <c r="C1147">
        <v>24.81</v>
      </c>
      <c r="D1147">
        <v>7</v>
      </c>
      <c r="E1147">
        <f t="shared" si="19"/>
        <v>1</v>
      </c>
    </row>
    <row r="1148" spans="1:5">
      <c r="A1148" s="19" t="s">
        <v>1836</v>
      </c>
      <c r="B1148" t="s">
        <v>747</v>
      </c>
      <c r="C1148">
        <v>33.58</v>
      </c>
      <c r="D1148">
        <v>7</v>
      </c>
      <c r="E1148">
        <f t="shared" si="19"/>
        <v>1</v>
      </c>
    </row>
    <row r="1149" spans="1:5">
      <c r="A1149" s="19" t="s">
        <v>1840</v>
      </c>
      <c r="B1149" t="s">
        <v>747</v>
      </c>
      <c r="C1149">
        <v>25.41</v>
      </c>
      <c r="D1149">
        <v>7</v>
      </c>
      <c r="E1149">
        <f t="shared" si="19"/>
        <v>1</v>
      </c>
    </row>
    <row r="1150" spans="1:5">
      <c r="A1150" s="19" t="s">
        <v>1835</v>
      </c>
      <c r="B1150" t="s">
        <v>746</v>
      </c>
      <c r="C1150">
        <v>27.31</v>
      </c>
      <c r="D1150">
        <v>7</v>
      </c>
      <c r="E1150">
        <f t="shared" si="19"/>
        <v>1</v>
      </c>
    </row>
    <row r="1151" spans="1:5">
      <c r="A1151" s="19" t="s">
        <v>1835</v>
      </c>
      <c r="B1151" t="s">
        <v>746</v>
      </c>
      <c r="C1151">
        <v>27.31</v>
      </c>
      <c r="D1151">
        <v>7</v>
      </c>
      <c r="E1151">
        <f t="shared" si="19"/>
        <v>1</v>
      </c>
    </row>
    <row r="1152" spans="1:5">
      <c r="A1152" s="19" t="s">
        <v>1845</v>
      </c>
      <c r="B1152" t="s">
        <v>747</v>
      </c>
      <c r="C1152">
        <v>26.35</v>
      </c>
      <c r="D1152">
        <v>7</v>
      </c>
      <c r="E1152">
        <f t="shared" si="19"/>
        <v>1</v>
      </c>
    </row>
    <row r="1153" spans="1:5">
      <c r="A1153" s="19" t="s">
        <v>1853</v>
      </c>
      <c r="B1153" t="s">
        <v>747</v>
      </c>
      <c r="C1153">
        <v>26.02</v>
      </c>
      <c r="D1153">
        <v>7</v>
      </c>
      <c r="E1153">
        <f t="shared" si="19"/>
        <v>1</v>
      </c>
    </row>
    <row r="1154" spans="1:5">
      <c r="A1154" s="19" t="s">
        <v>1859</v>
      </c>
      <c r="B1154" t="s">
        <v>747</v>
      </c>
      <c r="C1154">
        <v>32.94</v>
      </c>
      <c r="D1154">
        <v>7</v>
      </c>
      <c r="E1154">
        <f t="shared" ref="E1154:E1217" si="20">IF(B1154="Inconclusive",0,1)</f>
        <v>1</v>
      </c>
    </row>
    <row r="1155" spans="1:5">
      <c r="A1155" s="19" t="s">
        <v>1849</v>
      </c>
      <c r="B1155" t="s">
        <v>746</v>
      </c>
      <c r="C1155">
        <v>24.05</v>
      </c>
      <c r="D1155">
        <v>7</v>
      </c>
      <c r="E1155">
        <f t="shared" si="20"/>
        <v>1</v>
      </c>
    </row>
    <row r="1156" spans="1:5">
      <c r="A1156" s="19" t="s">
        <v>1863</v>
      </c>
      <c r="B1156" t="s">
        <v>747</v>
      </c>
      <c r="C1156">
        <v>26.84</v>
      </c>
      <c r="D1156">
        <v>7</v>
      </c>
      <c r="E1156">
        <f t="shared" si="20"/>
        <v>1</v>
      </c>
    </row>
    <row r="1157" spans="1:5">
      <c r="A1157" s="19" t="s">
        <v>1867</v>
      </c>
      <c r="B1157" t="s">
        <v>747</v>
      </c>
      <c r="C1157">
        <v>29.08</v>
      </c>
      <c r="D1157">
        <v>7</v>
      </c>
      <c r="E1157">
        <f t="shared" si="20"/>
        <v>1</v>
      </c>
    </row>
    <row r="1158" spans="1:5">
      <c r="A1158" s="19" t="s">
        <v>1874</v>
      </c>
      <c r="B1158" t="s">
        <v>747</v>
      </c>
      <c r="C1158">
        <v>30.7</v>
      </c>
      <c r="D1158">
        <v>7</v>
      </c>
      <c r="E1158">
        <f t="shared" si="20"/>
        <v>1</v>
      </c>
    </row>
    <row r="1159" spans="1:5">
      <c r="A1159" s="19" t="s">
        <v>1879</v>
      </c>
      <c r="B1159" t="s">
        <v>747</v>
      </c>
      <c r="C1159">
        <v>28.4</v>
      </c>
      <c r="D1159">
        <v>7</v>
      </c>
      <c r="E1159">
        <f t="shared" si="20"/>
        <v>1</v>
      </c>
    </row>
    <row r="1160" spans="1:5">
      <c r="A1160" s="19" t="s">
        <v>1883</v>
      </c>
      <c r="B1160" t="s">
        <v>747</v>
      </c>
      <c r="C1160">
        <v>32.53</v>
      </c>
      <c r="D1160">
        <v>7</v>
      </c>
      <c r="E1160">
        <f t="shared" si="20"/>
        <v>1</v>
      </c>
    </row>
    <row r="1161" spans="1:5">
      <c r="A1161" s="19" t="s">
        <v>1888</v>
      </c>
      <c r="B1161" t="s">
        <v>747</v>
      </c>
      <c r="C1161">
        <v>30.37</v>
      </c>
      <c r="D1161">
        <v>7</v>
      </c>
      <c r="E1161">
        <f t="shared" si="20"/>
        <v>1</v>
      </c>
    </row>
    <row r="1162" spans="1:5">
      <c r="A1162" s="19" t="s">
        <v>1889</v>
      </c>
      <c r="B1162" t="s">
        <v>747</v>
      </c>
      <c r="C1162">
        <v>25.14</v>
      </c>
      <c r="D1162">
        <v>7</v>
      </c>
      <c r="E1162">
        <f t="shared" si="20"/>
        <v>1</v>
      </c>
    </row>
    <row r="1163" spans="1:5">
      <c r="A1163" s="19" t="s">
        <v>1915</v>
      </c>
      <c r="B1163" t="s">
        <v>747</v>
      </c>
      <c r="C1163">
        <v>29.11</v>
      </c>
      <c r="D1163">
        <v>7</v>
      </c>
      <c r="E1163">
        <f t="shared" si="20"/>
        <v>1</v>
      </c>
    </row>
    <row r="1164" spans="1:5">
      <c r="A1164" s="19" t="s">
        <v>1914</v>
      </c>
      <c r="B1164" t="s">
        <v>746</v>
      </c>
      <c r="C1164">
        <v>26.09</v>
      </c>
      <c r="D1164">
        <v>7</v>
      </c>
      <c r="E1164">
        <f t="shared" si="20"/>
        <v>1</v>
      </c>
    </row>
    <row r="1165" spans="1:5">
      <c r="A1165" s="19" t="s">
        <v>1913</v>
      </c>
      <c r="B1165" t="s">
        <v>746</v>
      </c>
      <c r="C1165">
        <v>22.7</v>
      </c>
      <c r="D1165">
        <v>7</v>
      </c>
      <c r="E1165">
        <f t="shared" si="20"/>
        <v>1</v>
      </c>
    </row>
    <row r="1166" spans="1:5">
      <c r="A1166" s="19" t="s">
        <v>1917</v>
      </c>
      <c r="B1166" t="s">
        <v>747</v>
      </c>
      <c r="C1166">
        <v>29.5</v>
      </c>
      <c r="D1166">
        <v>7</v>
      </c>
      <c r="E1166">
        <f t="shared" si="20"/>
        <v>1</v>
      </c>
    </row>
    <row r="1167" spans="1:5">
      <c r="A1167" s="19" t="s">
        <v>1919</v>
      </c>
      <c r="B1167" t="s">
        <v>747</v>
      </c>
      <c r="C1167">
        <v>29.62</v>
      </c>
      <c r="D1167">
        <v>7</v>
      </c>
      <c r="E1167">
        <f t="shared" si="20"/>
        <v>1</v>
      </c>
    </row>
    <row r="1168" spans="1:5">
      <c r="A1168" s="19" t="s">
        <v>1918</v>
      </c>
      <c r="B1168" t="s">
        <v>747</v>
      </c>
      <c r="C1168">
        <v>23.63</v>
      </c>
      <c r="D1168">
        <v>7</v>
      </c>
      <c r="E1168">
        <f t="shared" si="20"/>
        <v>1</v>
      </c>
    </row>
    <row r="1169" spans="1:5">
      <c r="A1169" s="19" t="s">
        <v>1931</v>
      </c>
      <c r="B1169" t="s">
        <v>747</v>
      </c>
      <c r="C1169">
        <v>24.63</v>
      </c>
      <c r="D1169">
        <v>7</v>
      </c>
      <c r="E1169">
        <f t="shared" si="20"/>
        <v>1</v>
      </c>
    </row>
    <row r="1170" spans="1:5">
      <c r="A1170" s="19" t="s">
        <v>1932</v>
      </c>
      <c r="B1170" t="s">
        <v>747</v>
      </c>
      <c r="C1170">
        <v>27.65</v>
      </c>
      <c r="D1170">
        <v>7</v>
      </c>
      <c r="E1170">
        <f t="shared" si="20"/>
        <v>1</v>
      </c>
    </row>
    <row r="1171" spans="1:5">
      <c r="A1171" s="19" t="s">
        <v>1933</v>
      </c>
      <c r="B1171" t="s">
        <v>747</v>
      </c>
      <c r="C1171">
        <v>26.81</v>
      </c>
      <c r="D1171">
        <v>7</v>
      </c>
      <c r="E1171">
        <f t="shared" si="20"/>
        <v>1</v>
      </c>
    </row>
    <row r="1172" spans="1:5">
      <c r="A1172" s="19" t="s">
        <v>1934</v>
      </c>
      <c r="B1172" t="s">
        <v>747</v>
      </c>
      <c r="C1172">
        <v>32.270000000000003</v>
      </c>
      <c r="D1172">
        <v>7</v>
      </c>
      <c r="E1172">
        <f t="shared" si="20"/>
        <v>1</v>
      </c>
    </row>
    <row r="1173" spans="1:5">
      <c r="A1173" s="19" t="s">
        <v>1935</v>
      </c>
      <c r="B1173" t="s">
        <v>747</v>
      </c>
      <c r="C1173">
        <v>25.07</v>
      </c>
      <c r="D1173">
        <v>7</v>
      </c>
      <c r="E1173">
        <f t="shared" si="20"/>
        <v>1</v>
      </c>
    </row>
    <row r="1174" spans="1:5">
      <c r="A1174" s="19" t="s">
        <v>1939</v>
      </c>
      <c r="B1174" t="s">
        <v>747</v>
      </c>
      <c r="C1174">
        <v>26.1</v>
      </c>
      <c r="D1174">
        <v>7</v>
      </c>
      <c r="E1174">
        <f t="shared" si="20"/>
        <v>1</v>
      </c>
    </row>
    <row r="1175" spans="1:5">
      <c r="A1175" s="19" t="s">
        <v>1944</v>
      </c>
      <c r="B1175" t="s">
        <v>747</v>
      </c>
      <c r="C1175">
        <v>26.42</v>
      </c>
      <c r="D1175">
        <v>7</v>
      </c>
      <c r="E1175">
        <f t="shared" si="20"/>
        <v>1</v>
      </c>
    </row>
    <row r="1176" spans="1:5">
      <c r="A1176" s="19" t="s">
        <v>1945</v>
      </c>
      <c r="B1176" t="s">
        <v>747</v>
      </c>
      <c r="C1176">
        <v>29.08</v>
      </c>
      <c r="D1176">
        <v>7</v>
      </c>
      <c r="E1176">
        <f t="shared" si="20"/>
        <v>1</v>
      </c>
    </row>
    <row r="1177" spans="1:5">
      <c r="A1177" s="19" t="s">
        <v>1946</v>
      </c>
      <c r="B1177" t="s">
        <v>747</v>
      </c>
      <c r="C1177">
        <v>32.79</v>
      </c>
      <c r="D1177">
        <v>7</v>
      </c>
      <c r="E1177">
        <f t="shared" si="20"/>
        <v>1</v>
      </c>
    </row>
    <row r="1178" spans="1:5">
      <c r="A1178" s="19" t="s">
        <v>1943</v>
      </c>
      <c r="B1178" t="s">
        <v>747</v>
      </c>
      <c r="C1178">
        <v>32.4</v>
      </c>
      <c r="D1178">
        <v>7</v>
      </c>
      <c r="E1178">
        <f t="shared" si="20"/>
        <v>1</v>
      </c>
    </row>
    <row r="1179" spans="1:5">
      <c r="A1179" s="19" t="s">
        <v>1950</v>
      </c>
      <c r="B1179" t="s">
        <v>747</v>
      </c>
      <c r="C1179">
        <v>24.53</v>
      </c>
      <c r="D1179">
        <v>7</v>
      </c>
      <c r="E1179">
        <f t="shared" si="20"/>
        <v>1</v>
      </c>
    </row>
    <row r="1180" spans="1:5">
      <c r="A1180" s="19" t="s">
        <v>1954</v>
      </c>
      <c r="B1180" t="s">
        <v>747</v>
      </c>
      <c r="C1180">
        <v>34.07</v>
      </c>
      <c r="D1180">
        <v>7</v>
      </c>
      <c r="E1180">
        <f t="shared" si="20"/>
        <v>1</v>
      </c>
    </row>
    <row r="1181" spans="1:5">
      <c r="A1181" s="19" t="s">
        <v>1955</v>
      </c>
      <c r="B1181" t="s">
        <v>747</v>
      </c>
      <c r="C1181">
        <v>23.15</v>
      </c>
      <c r="D1181">
        <v>7</v>
      </c>
      <c r="E1181">
        <f t="shared" si="20"/>
        <v>1</v>
      </c>
    </row>
    <row r="1182" spans="1:5">
      <c r="A1182" s="19" t="s">
        <v>1956</v>
      </c>
      <c r="B1182" t="s">
        <v>747</v>
      </c>
      <c r="C1182">
        <v>32.840000000000003</v>
      </c>
      <c r="D1182">
        <v>7</v>
      </c>
      <c r="E1182">
        <f t="shared" si="20"/>
        <v>1</v>
      </c>
    </row>
    <row r="1183" spans="1:5">
      <c r="A1183" s="19" t="s">
        <v>1957</v>
      </c>
      <c r="B1183" t="s">
        <v>747</v>
      </c>
      <c r="C1183">
        <v>27.31</v>
      </c>
      <c r="D1183">
        <v>7</v>
      </c>
      <c r="E1183">
        <f t="shared" si="20"/>
        <v>1</v>
      </c>
    </row>
    <row r="1184" spans="1:5">
      <c r="A1184" s="19" t="s">
        <v>1971</v>
      </c>
      <c r="B1184" t="s">
        <v>747</v>
      </c>
      <c r="C1184">
        <v>29.42</v>
      </c>
      <c r="D1184">
        <v>7</v>
      </c>
      <c r="E1184">
        <f t="shared" si="20"/>
        <v>1</v>
      </c>
    </row>
    <row r="1185" spans="1:5">
      <c r="A1185" s="19" t="s">
        <v>1972</v>
      </c>
      <c r="B1185" t="s">
        <v>747</v>
      </c>
      <c r="C1185">
        <v>28.07</v>
      </c>
      <c r="D1185">
        <v>7</v>
      </c>
      <c r="E1185">
        <f t="shared" si="20"/>
        <v>1</v>
      </c>
    </row>
    <row r="1186" spans="1:5">
      <c r="A1186" s="19" t="s">
        <v>1975</v>
      </c>
      <c r="B1186" t="s">
        <v>747</v>
      </c>
      <c r="C1186">
        <v>27.2</v>
      </c>
      <c r="D1186">
        <v>7</v>
      </c>
      <c r="E1186">
        <f t="shared" si="20"/>
        <v>1</v>
      </c>
    </row>
    <row r="1187" spans="1:5">
      <c r="A1187" s="19" t="s">
        <v>1980</v>
      </c>
      <c r="B1187" t="s">
        <v>746</v>
      </c>
      <c r="C1187">
        <v>25.52</v>
      </c>
      <c r="D1187">
        <v>7</v>
      </c>
      <c r="E1187">
        <f t="shared" si="20"/>
        <v>1</v>
      </c>
    </row>
    <row r="1188" spans="1:5">
      <c r="A1188" s="19" t="s">
        <v>1981</v>
      </c>
      <c r="B1188" t="s">
        <v>747</v>
      </c>
      <c r="C1188">
        <v>33.590000000000003</v>
      </c>
      <c r="D1188">
        <v>7</v>
      </c>
      <c r="E1188">
        <f t="shared" si="20"/>
        <v>1</v>
      </c>
    </row>
    <row r="1189" spans="1:5">
      <c r="A1189" s="19" t="s">
        <v>1984</v>
      </c>
      <c r="B1189" t="s">
        <v>747</v>
      </c>
      <c r="C1189">
        <v>27.2</v>
      </c>
      <c r="D1189">
        <v>7</v>
      </c>
      <c r="E1189">
        <f t="shared" si="20"/>
        <v>1</v>
      </c>
    </row>
    <row r="1190" spans="1:5">
      <c r="A1190" s="19" t="s">
        <v>1985</v>
      </c>
      <c r="B1190" t="s">
        <v>747</v>
      </c>
      <c r="C1190">
        <v>30.85</v>
      </c>
      <c r="D1190">
        <v>7</v>
      </c>
      <c r="E1190">
        <f t="shared" si="20"/>
        <v>1</v>
      </c>
    </row>
    <row r="1191" spans="1:5">
      <c r="A1191" s="19" t="s">
        <v>1992</v>
      </c>
      <c r="B1191" t="s">
        <v>747</v>
      </c>
      <c r="C1191">
        <v>25.51</v>
      </c>
      <c r="D1191">
        <v>7</v>
      </c>
      <c r="E1191">
        <f t="shared" si="20"/>
        <v>1</v>
      </c>
    </row>
    <row r="1192" spans="1:5">
      <c r="A1192" s="19" t="s">
        <v>1993</v>
      </c>
      <c r="B1192" t="s">
        <v>747</v>
      </c>
      <c r="C1192">
        <v>30.95</v>
      </c>
      <c r="D1192">
        <v>7</v>
      </c>
      <c r="E1192">
        <f t="shared" si="20"/>
        <v>1</v>
      </c>
    </row>
    <row r="1193" spans="1:5">
      <c r="A1193" s="19" t="s">
        <v>1994</v>
      </c>
      <c r="B1193" t="s">
        <v>747</v>
      </c>
      <c r="C1193">
        <v>26.13</v>
      </c>
      <c r="D1193">
        <v>7</v>
      </c>
      <c r="E1193">
        <f t="shared" si="20"/>
        <v>1</v>
      </c>
    </row>
    <row r="1194" spans="1:5">
      <c r="A1194" s="19" t="s">
        <v>1995</v>
      </c>
      <c r="B1194" t="s">
        <v>747</v>
      </c>
      <c r="C1194">
        <v>26.85</v>
      </c>
      <c r="D1194">
        <v>7</v>
      </c>
      <c r="E1194">
        <f t="shared" si="20"/>
        <v>1</v>
      </c>
    </row>
    <row r="1195" spans="1:5">
      <c r="A1195" s="19" t="s">
        <v>2004</v>
      </c>
      <c r="B1195" t="s">
        <v>747</v>
      </c>
      <c r="C1195">
        <v>28.26</v>
      </c>
      <c r="D1195">
        <v>7</v>
      </c>
      <c r="E1195">
        <f t="shared" si="20"/>
        <v>1</v>
      </c>
    </row>
    <row r="1196" spans="1:5">
      <c r="A1196" s="19" t="s">
        <v>2005</v>
      </c>
      <c r="B1196" t="s">
        <v>747</v>
      </c>
      <c r="C1196">
        <v>31.21</v>
      </c>
      <c r="D1196">
        <v>7</v>
      </c>
      <c r="E1196">
        <f t="shared" si="20"/>
        <v>1</v>
      </c>
    </row>
    <row r="1197" spans="1:5">
      <c r="A1197" s="19" t="s">
        <v>2006</v>
      </c>
      <c r="B1197" t="s">
        <v>747</v>
      </c>
      <c r="C1197">
        <v>24.34</v>
      </c>
      <c r="D1197">
        <v>7</v>
      </c>
      <c r="E1197">
        <f t="shared" si="20"/>
        <v>1</v>
      </c>
    </row>
    <row r="1198" spans="1:5">
      <c r="A1198" s="19" t="s">
        <v>825</v>
      </c>
      <c r="B1198" t="s">
        <v>747</v>
      </c>
      <c r="C1198">
        <v>31.5</v>
      </c>
      <c r="D1198">
        <v>7</v>
      </c>
      <c r="E1198">
        <f t="shared" si="20"/>
        <v>1</v>
      </c>
    </row>
    <row r="1199" spans="1:5">
      <c r="A1199" s="19" t="s">
        <v>834</v>
      </c>
      <c r="B1199" t="s">
        <v>747</v>
      </c>
      <c r="C1199">
        <v>28.64</v>
      </c>
      <c r="D1199">
        <v>7</v>
      </c>
      <c r="E1199">
        <f t="shared" si="20"/>
        <v>1</v>
      </c>
    </row>
    <row r="1200" spans="1:5">
      <c r="A1200" s="19" t="s">
        <v>844</v>
      </c>
      <c r="B1200" t="s">
        <v>747</v>
      </c>
      <c r="C1200">
        <v>30.07</v>
      </c>
      <c r="D1200">
        <v>7</v>
      </c>
      <c r="E1200">
        <f t="shared" si="20"/>
        <v>1</v>
      </c>
    </row>
    <row r="1201" spans="1:5">
      <c r="A1201" s="19" t="s">
        <v>859</v>
      </c>
      <c r="B1201" t="s">
        <v>747</v>
      </c>
      <c r="C1201">
        <v>31.69</v>
      </c>
      <c r="D1201">
        <v>7</v>
      </c>
      <c r="E1201">
        <f t="shared" si="20"/>
        <v>1</v>
      </c>
    </row>
    <row r="1202" spans="1:5">
      <c r="A1202" s="19" t="s">
        <v>858</v>
      </c>
      <c r="B1202" t="s">
        <v>747</v>
      </c>
      <c r="C1202">
        <v>31.61</v>
      </c>
      <c r="D1202">
        <v>7</v>
      </c>
      <c r="E1202">
        <f t="shared" si="20"/>
        <v>1</v>
      </c>
    </row>
    <row r="1203" spans="1:5">
      <c r="A1203" s="19" t="s">
        <v>869</v>
      </c>
      <c r="B1203" t="s">
        <v>747</v>
      </c>
      <c r="C1203">
        <v>31.3</v>
      </c>
      <c r="D1203">
        <v>7</v>
      </c>
      <c r="E1203">
        <f t="shared" si="20"/>
        <v>1</v>
      </c>
    </row>
    <row r="1204" spans="1:5">
      <c r="A1204" s="19" t="s">
        <v>901</v>
      </c>
      <c r="B1204" t="s">
        <v>747</v>
      </c>
      <c r="C1204">
        <v>28.49</v>
      </c>
      <c r="D1204">
        <v>7</v>
      </c>
      <c r="E1204">
        <f t="shared" si="20"/>
        <v>1</v>
      </c>
    </row>
    <row r="1205" spans="1:5">
      <c r="A1205" s="19" t="s">
        <v>902</v>
      </c>
      <c r="B1205" t="s">
        <v>747</v>
      </c>
      <c r="C1205">
        <v>25.19</v>
      </c>
      <c r="D1205">
        <v>7</v>
      </c>
      <c r="E1205">
        <f t="shared" si="20"/>
        <v>1</v>
      </c>
    </row>
    <row r="1206" spans="1:5">
      <c r="A1206" s="19" t="s">
        <v>909</v>
      </c>
      <c r="B1206" t="s">
        <v>747</v>
      </c>
      <c r="C1206">
        <v>26.43</v>
      </c>
      <c r="D1206">
        <v>7</v>
      </c>
      <c r="E1206">
        <f t="shared" si="20"/>
        <v>1</v>
      </c>
    </row>
    <row r="1207" spans="1:5">
      <c r="A1207" s="19" t="s">
        <v>913</v>
      </c>
      <c r="B1207" t="s">
        <v>747</v>
      </c>
      <c r="C1207">
        <v>23.12</v>
      </c>
      <c r="D1207">
        <v>7</v>
      </c>
      <c r="E1207">
        <f t="shared" si="20"/>
        <v>1</v>
      </c>
    </row>
    <row r="1208" spans="1:5">
      <c r="A1208" s="19" t="s">
        <v>912</v>
      </c>
      <c r="B1208" t="s">
        <v>747</v>
      </c>
      <c r="C1208">
        <v>22.14</v>
      </c>
      <c r="D1208">
        <v>7</v>
      </c>
      <c r="E1208">
        <f t="shared" si="20"/>
        <v>1</v>
      </c>
    </row>
    <row r="1209" spans="1:5">
      <c r="A1209" s="19" t="s">
        <v>919</v>
      </c>
      <c r="B1209" t="s">
        <v>747</v>
      </c>
      <c r="C1209">
        <v>27.31</v>
      </c>
      <c r="D1209">
        <v>7</v>
      </c>
      <c r="E1209">
        <f t="shared" si="20"/>
        <v>1</v>
      </c>
    </row>
    <row r="1210" spans="1:5">
      <c r="A1210" s="19" t="s">
        <v>916</v>
      </c>
      <c r="B1210" t="s">
        <v>747</v>
      </c>
      <c r="C1210">
        <v>24.47</v>
      </c>
      <c r="D1210">
        <v>7</v>
      </c>
      <c r="E1210">
        <f t="shared" si="20"/>
        <v>1</v>
      </c>
    </row>
    <row r="1211" spans="1:5">
      <c r="A1211" s="19" t="s">
        <v>918</v>
      </c>
      <c r="B1211" t="s">
        <v>747</v>
      </c>
      <c r="C1211">
        <v>25.54</v>
      </c>
      <c r="D1211">
        <v>7</v>
      </c>
      <c r="E1211">
        <f t="shared" si="20"/>
        <v>1</v>
      </c>
    </row>
    <row r="1212" spans="1:5">
      <c r="A1212" s="19" t="s">
        <v>914</v>
      </c>
      <c r="B1212" t="s">
        <v>747</v>
      </c>
      <c r="C1212">
        <v>22.97</v>
      </c>
      <c r="D1212">
        <v>7</v>
      </c>
      <c r="E1212">
        <f t="shared" si="20"/>
        <v>1</v>
      </c>
    </row>
    <row r="1213" spans="1:5">
      <c r="A1213" s="19" t="s">
        <v>922</v>
      </c>
      <c r="B1213" t="s">
        <v>747</v>
      </c>
      <c r="C1213">
        <v>32.01</v>
      </c>
      <c r="D1213">
        <v>7</v>
      </c>
      <c r="E1213">
        <f t="shared" si="20"/>
        <v>1</v>
      </c>
    </row>
    <row r="1214" spans="1:5">
      <c r="A1214" s="19" t="s">
        <v>920</v>
      </c>
      <c r="B1214" t="s">
        <v>747</v>
      </c>
      <c r="C1214">
        <v>26.75</v>
      </c>
      <c r="D1214">
        <v>7</v>
      </c>
      <c r="E1214">
        <f t="shared" si="20"/>
        <v>1</v>
      </c>
    </row>
    <row r="1215" spans="1:5">
      <c r="A1215" s="19" t="s">
        <v>921</v>
      </c>
      <c r="B1215" t="s">
        <v>747</v>
      </c>
      <c r="C1215">
        <v>26.59</v>
      </c>
      <c r="D1215">
        <v>7</v>
      </c>
      <c r="E1215">
        <f t="shared" si="20"/>
        <v>1</v>
      </c>
    </row>
    <row r="1216" spans="1:5">
      <c r="A1216" s="19" t="s">
        <v>923</v>
      </c>
      <c r="B1216" t="s">
        <v>747</v>
      </c>
      <c r="C1216">
        <v>22.58</v>
      </c>
      <c r="D1216">
        <v>7</v>
      </c>
      <c r="E1216">
        <f t="shared" si="20"/>
        <v>1</v>
      </c>
    </row>
    <row r="1217" spans="1:5">
      <c r="A1217" s="19" t="s">
        <v>927</v>
      </c>
      <c r="B1217" t="s">
        <v>747</v>
      </c>
      <c r="C1217">
        <v>26.39</v>
      </c>
      <c r="D1217">
        <v>7</v>
      </c>
      <c r="E1217">
        <f t="shared" si="20"/>
        <v>1</v>
      </c>
    </row>
    <row r="1218" spans="1:5">
      <c r="A1218" s="19" t="s">
        <v>931</v>
      </c>
      <c r="B1218" t="s">
        <v>747</v>
      </c>
      <c r="C1218">
        <v>28.44</v>
      </c>
      <c r="D1218">
        <v>7</v>
      </c>
      <c r="E1218">
        <f t="shared" ref="E1218:E1281" si="21">IF(B1218="Inconclusive",0,1)</f>
        <v>1</v>
      </c>
    </row>
    <row r="1219" spans="1:5">
      <c r="A1219" s="19" t="s">
        <v>935</v>
      </c>
      <c r="B1219" t="s">
        <v>747</v>
      </c>
      <c r="C1219">
        <v>26.22</v>
      </c>
      <c r="D1219">
        <v>7</v>
      </c>
      <c r="E1219">
        <f t="shared" si="21"/>
        <v>1</v>
      </c>
    </row>
    <row r="1220" spans="1:5">
      <c r="A1220" s="19" t="s">
        <v>938</v>
      </c>
      <c r="B1220" t="s">
        <v>747</v>
      </c>
      <c r="C1220">
        <v>29.42</v>
      </c>
      <c r="D1220">
        <v>7</v>
      </c>
      <c r="E1220">
        <f t="shared" si="21"/>
        <v>1</v>
      </c>
    </row>
    <row r="1221" spans="1:5">
      <c r="A1221" s="19" t="s">
        <v>939</v>
      </c>
      <c r="B1221" t="s">
        <v>747</v>
      </c>
      <c r="C1221">
        <v>30.02</v>
      </c>
      <c r="D1221">
        <v>7</v>
      </c>
      <c r="E1221">
        <f t="shared" si="21"/>
        <v>1</v>
      </c>
    </row>
    <row r="1222" spans="1:5">
      <c r="A1222" s="19" t="s">
        <v>941</v>
      </c>
      <c r="B1222" t="s">
        <v>747</v>
      </c>
      <c r="C1222">
        <v>23.48</v>
      </c>
      <c r="D1222">
        <v>7</v>
      </c>
      <c r="E1222">
        <f t="shared" si="21"/>
        <v>1</v>
      </c>
    </row>
    <row r="1223" spans="1:5">
      <c r="A1223" s="19" t="s">
        <v>940</v>
      </c>
      <c r="B1223" t="s">
        <v>747</v>
      </c>
      <c r="C1223">
        <v>23.17</v>
      </c>
      <c r="D1223">
        <v>7</v>
      </c>
      <c r="E1223">
        <f t="shared" si="21"/>
        <v>1</v>
      </c>
    </row>
    <row r="1224" spans="1:5">
      <c r="A1224" s="19" t="s">
        <v>945</v>
      </c>
      <c r="B1224" t="s">
        <v>747</v>
      </c>
      <c r="C1224">
        <v>28.44</v>
      </c>
      <c r="D1224">
        <v>7</v>
      </c>
      <c r="E1224">
        <f t="shared" si="21"/>
        <v>1</v>
      </c>
    </row>
    <row r="1225" spans="1:5">
      <c r="A1225" s="19" t="s">
        <v>944</v>
      </c>
      <c r="B1225" t="s">
        <v>747</v>
      </c>
      <c r="C1225">
        <v>27.47</v>
      </c>
      <c r="D1225">
        <v>7</v>
      </c>
      <c r="E1225">
        <f t="shared" si="21"/>
        <v>1</v>
      </c>
    </row>
    <row r="1226" spans="1:5">
      <c r="A1226" s="19" t="s">
        <v>942</v>
      </c>
      <c r="B1226" t="s">
        <v>747</v>
      </c>
      <c r="C1226">
        <v>25.33</v>
      </c>
      <c r="D1226">
        <v>7</v>
      </c>
      <c r="E1226">
        <f t="shared" si="21"/>
        <v>1</v>
      </c>
    </row>
    <row r="1227" spans="1:5">
      <c r="A1227" s="19" t="s">
        <v>975</v>
      </c>
      <c r="B1227" t="s">
        <v>747</v>
      </c>
      <c r="C1227">
        <v>32.22</v>
      </c>
      <c r="D1227">
        <v>7</v>
      </c>
      <c r="E1227">
        <f t="shared" si="21"/>
        <v>1</v>
      </c>
    </row>
    <row r="1228" spans="1:5">
      <c r="A1228" s="19" t="s">
        <v>977</v>
      </c>
      <c r="B1228" t="s">
        <v>747</v>
      </c>
      <c r="C1228">
        <v>27.26</v>
      </c>
      <c r="D1228">
        <v>7</v>
      </c>
      <c r="E1228">
        <f t="shared" si="21"/>
        <v>1</v>
      </c>
    </row>
    <row r="1229" spans="1:5">
      <c r="A1229" s="19" t="s">
        <v>978</v>
      </c>
      <c r="B1229" t="s">
        <v>747</v>
      </c>
      <c r="C1229">
        <v>26.18</v>
      </c>
      <c r="D1229">
        <v>7</v>
      </c>
      <c r="E1229">
        <f t="shared" si="21"/>
        <v>1</v>
      </c>
    </row>
    <row r="1230" spans="1:5">
      <c r="A1230" s="19" t="s">
        <v>993</v>
      </c>
      <c r="B1230" t="s">
        <v>747</v>
      </c>
      <c r="C1230">
        <v>21.61</v>
      </c>
      <c r="D1230">
        <v>7</v>
      </c>
      <c r="E1230">
        <f t="shared" si="21"/>
        <v>1</v>
      </c>
    </row>
    <row r="1231" spans="1:5">
      <c r="A1231" s="19" t="s">
        <v>1007</v>
      </c>
      <c r="B1231" t="s">
        <v>747</v>
      </c>
      <c r="C1231">
        <v>28.57</v>
      </c>
      <c r="D1231">
        <v>7</v>
      </c>
      <c r="E1231">
        <f t="shared" si="21"/>
        <v>1</v>
      </c>
    </row>
    <row r="1232" spans="1:5">
      <c r="A1232" s="19" t="s">
        <v>1006</v>
      </c>
      <c r="B1232" t="s">
        <v>743</v>
      </c>
      <c r="C1232">
        <v>28.39</v>
      </c>
      <c r="D1232">
        <v>7</v>
      </c>
      <c r="E1232">
        <f t="shared" si="21"/>
        <v>1</v>
      </c>
    </row>
    <row r="1233" spans="1:5">
      <c r="A1233" s="19" t="s">
        <v>996</v>
      </c>
      <c r="B1233" t="s">
        <v>747</v>
      </c>
      <c r="C1233">
        <v>24.78</v>
      </c>
      <c r="D1233">
        <v>7</v>
      </c>
      <c r="E1233">
        <f t="shared" si="21"/>
        <v>1</v>
      </c>
    </row>
    <row r="1234" spans="1:5">
      <c r="A1234" s="19" t="s">
        <v>998</v>
      </c>
      <c r="B1234" t="s">
        <v>747</v>
      </c>
      <c r="C1234">
        <v>26.22</v>
      </c>
      <c r="D1234">
        <v>7</v>
      </c>
      <c r="E1234">
        <f t="shared" si="21"/>
        <v>1</v>
      </c>
    </row>
    <row r="1235" spans="1:5">
      <c r="A1235" s="19" t="s">
        <v>994</v>
      </c>
      <c r="B1235" t="s">
        <v>747</v>
      </c>
      <c r="C1235">
        <v>22.23</v>
      </c>
      <c r="D1235">
        <v>7</v>
      </c>
      <c r="E1235">
        <f t="shared" si="21"/>
        <v>1</v>
      </c>
    </row>
    <row r="1236" spans="1:5">
      <c r="A1236" s="19" t="s">
        <v>1021</v>
      </c>
      <c r="B1236" t="s">
        <v>747</v>
      </c>
      <c r="C1236">
        <v>28.88</v>
      </c>
      <c r="D1236">
        <v>7</v>
      </c>
      <c r="E1236">
        <f t="shared" si="21"/>
        <v>1</v>
      </c>
    </row>
    <row r="1237" spans="1:5">
      <c r="A1237" s="19" t="s">
        <v>1020</v>
      </c>
      <c r="B1237" t="s">
        <v>747</v>
      </c>
      <c r="C1237">
        <v>28.71</v>
      </c>
      <c r="D1237">
        <v>7</v>
      </c>
      <c r="E1237">
        <f t="shared" si="21"/>
        <v>1</v>
      </c>
    </row>
    <row r="1238" spans="1:5">
      <c r="A1238" s="19" t="s">
        <v>1036</v>
      </c>
      <c r="B1238" t="s">
        <v>747</v>
      </c>
      <c r="C1238">
        <v>29.48</v>
      </c>
      <c r="D1238">
        <v>7</v>
      </c>
      <c r="E1238">
        <f t="shared" si="21"/>
        <v>1</v>
      </c>
    </row>
    <row r="1239" spans="1:5">
      <c r="A1239" s="19" t="s">
        <v>1038</v>
      </c>
      <c r="B1239" t="s">
        <v>747</v>
      </c>
      <c r="C1239">
        <v>30.44</v>
      </c>
      <c r="D1239">
        <v>7</v>
      </c>
      <c r="E1239">
        <f t="shared" si="21"/>
        <v>1</v>
      </c>
    </row>
    <row r="1240" spans="1:5">
      <c r="A1240" s="19" t="s">
        <v>1037</v>
      </c>
      <c r="B1240" t="s">
        <v>747</v>
      </c>
      <c r="C1240">
        <v>29.63</v>
      </c>
      <c r="D1240">
        <v>7</v>
      </c>
      <c r="E1240">
        <f t="shared" si="21"/>
        <v>1</v>
      </c>
    </row>
    <row r="1241" spans="1:5">
      <c r="A1241" s="19" t="s">
        <v>1074</v>
      </c>
      <c r="B1241" t="s">
        <v>747</v>
      </c>
      <c r="C1241">
        <v>34.89</v>
      </c>
      <c r="D1241">
        <v>7</v>
      </c>
      <c r="E1241">
        <f t="shared" si="21"/>
        <v>1</v>
      </c>
    </row>
    <row r="1242" spans="1:5">
      <c r="A1242" s="19" t="s">
        <v>1071</v>
      </c>
      <c r="B1242" t="s">
        <v>747</v>
      </c>
      <c r="C1242">
        <v>31.28</v>
      </c>
      <c r="D1242">
        <v>7</v>
      </c>
      <c r="E1242">
        <f t="shared" si="21"/>
        <v>1</v>
      </c>
    </row>
    <row r="1243" spans="1:5">
      <c r="A1243" s="19" t="s">
        <v>1064</v>
      </c>
      <c r="B1243" t="s">
        <v>743</v>
      </c>
      <c r="C1243">
        <v>27.79</v>
      </c>
      <c r="D1243">
        <v>7</v>
      </c>
      <c r="E1243">
        <f t="shared" si="21"/>
        <v>1</v>
      </c>
    </row>
    <row r="1244" spans="1:5">
      <c r="A1244" s="19" t="s">
        <v>1076</v>
      </c>
      <c r="B1244" t="s">
        <v>747</v>
      </c>
      <c r="C1244">
        <v>30.21</v>
      </c>
      <c r="D1244">
        <v>7</v>
      </c>
      <c r="E1244">
        <f t="shared" si="21"/>
        <v>1</v>
      </c>
    </row>
    <row r="1245" spans="1:5">
      <c r="A1245" s="19" t="s">
        <v>1095</v>
      </c>
      <c r="B1245" t="s">
        <v>747</v>
      </c>
      <c r="C1245">
        <v>34.25</v>
      </c>
      <c r="D1245">
        <v>7</v>
      </c>
      <c r="E1245">
        <f t="shared" si="21"/>
        <v>1</v>
      </c>
    </row>
    <row r="1246" spans="1:5">
      <c r="A1246" s="19" t="s">
        <v>1080</v>
      </c>
      <c r="B1246" t="s">
        <v>747</v>
      </c>
      <c r="C1246">
        <v>25.82</v>
      </c>
      <c r="D1246">
        <v>7</v>
      </c>
      <c r="E1246">
        <f t="shared" si="21"/>
        <v>1</v>
      </c>
    </row>
    <row r="1247" spans="1:5">
      <c r="A1247" s="19" t="s">
        <v>1086</v>
      </c>
      <c r="B1247" t="s">
        <v>747</v>
      </c>
      <c r="C1247">
        <v>28.86</v>
      </c>
      <c r="D1247">
        <v>7</v>
      </c>
      <c r="E1247">
        <f t="shared" si="21"/>
        <v>1</v>
      </c>
    </row>
    <row r="1248" spans="1:5">
      <c r="A1248" s="19" t="s">
        <v>1083</v>
      </c>
      <c r="B1248" t="s">
        <v>743</v>
      </c>
      <c r="C1248">
        <v>26.88</v>
      </c>
      <c r="D1248">
        <v>7</v>
      </c>
      <c r="E1248">
        <f t="shared" si="21"/>
        <v>1</v>
      </c>
    </row>
    <row r="1249" spans="1:5">
      <c r="A1249" s="19" t="s">
        <v>1101</v>
      </c>
      <c r="B1249" t="s">
        <v>747</v>
      </c>
      <c r="C1249">
        <v>27.52</v>
      </c>
      <c r="D1249">
        <v>7</v>
      </c>
      <c r="E1249">
        <f t="shared" si="21"/>
        <v>1</v>
      </c>
    </row>
    <row r="1250" spans="1:5">
      <c r="A1250" s="19" t="s">
        <v>1105</v>
      </c>
      <c r="B1250" t="s">
        <v>747</v>
      </c>
      <c r="C1250">
        <v>30.4</v>
      </c>
      <c r="D1250">
        <v>7</v>
      </c>
      <c r="E1250">
        <f t="shared" si="21"/>
        <v>1</v>
      </c>
    </row>
    <row r="1251" spans="1:5">
      <c r="A1251" s="19" t="s">
        <v>1102</v>
      </c>
      <c r="B1251" t="s">
        <v>743</v>
      </c>
      <c r="C1251">
        <v>28.02</v>
      </c>
      <c r="D1251">
        <v>7</v>
      </c>
      <c r="E1251">
        <f t="shared" si="21"/>
        <v>1</v>
      </c>
    </row>
    <row r="1252" spans="1:5">
      <c r="A1252" s="19" t="s">
        <v>1097</v>
      </c>
      <c r="B1252" t="s">
        <v>747</v>
      </c>
      <c r="C1252">
        <v>26.1</v>
      </c>
      <c r="D1252">
        <v>7</v>
      </c>
      <c r="E1252">
        <f t="shared" si="21"/>
        <v>1</v>
      </c>
    </row>
    <row r="1253" spans="1:5">
      <c r="A1253" s="19" t="s">
        <v>1114</v>
      </c>
      <c r="B1253" t="s">
        <v>743</v>
      </c>
      <c r="C1253">
        <v>33.369999999999997</v>
      </c>
      <c r="D1253">
        <v>7</v>
      </c>
      <c r="E1253">
        <f t="shared" si="21"/>
        <v>1</v>
      </c>
    </row>
    <row r="1254" spans="1:5">
      <c r="A1254" s="19" t="s">
        <v>1099</v>
      </c>
      <c r="B1254" t="s">
        <v>747</v>
      </c>
      <c r="C1254">
        <v>26.88</v>
      </c>
      <c r="D1254">
        <v>7</v>
      </c>
      <c r="E1254">
        <f t="shared" si="21"/>
        <v>1</v>
      </c>
    </row>
    <row r="1255" spans="1:5">
      <c r="A1255" s="19" t="s">
        <v>1112</v>
      </c>
      <c r="B1255" t="s">
        <v>747</v>
      </c>
      <c r="C1255">
        <v>31.39</v>
      </c>
      <c r="D1255">
        <v>7</v>
      </c>
      <c r="E1255">
        <f t="shared" si="21"/>
        <v>1</v>
      </c>
    </row>
    <row r="1256" spans="1:5">
      <c r="A1256" s="19" t="s">
        <v>1126</v>
      </c>
      <c r="B1256" t="s">
        <v>747</v>
      </c>
      <c r="C1256">
        <v>32.71</v>
      </c>
      <c r="D1256">
        <v>7</v>
      </c>
      <c r="E1256">
        <f t="shared" si="21"/>
        <v>1</v>
      </c>
    </row>
    <row r="1257" spans="1:5">
      <c r="A1257" s="19" t="s">
        <v>1118</v>
      </c>
      <c r="B1257" t="s">
        <v>747</v>
      </c>
      <c r="C1257">
        <v>27.23</v>
      </c>
      <c r="D1257">
        <v>7</v>
      </c>
      <c r="E1257">
        <f t="shared" si="21"/>
        <v>1</v>
      </c>
    </row>
    <row r="1258" spans="1:5">
      <c r="A1258" s="19" t="s">
        <v>1125</v>
      </c>
      <c r="B1258" t="s">
        <v>747</v>
      </c>
      <c r="C1258">
        <v>32.409999999999997</v>
      </c>
      <c r="D1258">
        <v>7</v>
      </c>
      <c r="E1258">
        <f t="shared" si="21"/>
        <v>1</v>
      </c>
    </row>
    <row r="1259" spans="1:5">
      <c r="A1259" s="19" t="s">
        <v>1123</v>
      </c>
      <c r="B1259" t="s">
        <v>747</v>
      </c>
      <c r="C1259">
        <v>31.01</v>
      </c>
      <c r="D1259">
        <v>7</v>
      </c>
      <c r="E1259">
        <f t="shared" si="21"/>
        <v>1</v>
      </c>
    </row>
    <row r="1260" spans="1:5">
      <c r="A1260" s="19" t="s">
        <v>1133</v>
      </c>
      <c r="B1260" t="s">
        <v>747</v>
      </c>
      <c r="C1260">
        <v>36.21</v>
      </c>
      <c r="D1260">
        <v>7</v>
      </c>
      <c r="E1260">
        <f t="shared" si="21"/>
        <v>1</v>
      </c>
    </row>
    <row r="1261" spans="1:5">
      <c r="A1261" s="19" t="s">
        <v>1135</v>
      </c>
      <c r="B1261" t="s">
        <v>747</v>
      </c>
      <c r="C1261">
        <v>27.85</v>
      </c>
      <c r="D1261">
        <v>7</v>
      </c>
      <c r="E1261">
        <f t="shared" si="21"/>
        <v>1</v>
      </c>
    </row>
    <row r="1262" spans="1:5">
      <c r="A1262" s="19" t="s">
        <v>1139</v>
      </c>
      <c r="B1262" t="s">
        <v>743</v>
      </c>
      <c r="C1262">
        <v>31.2</v>
      </c>
      <c r="D1262">
        <v>7</v>
      </c>
      <c r="E1262">
        <f t="shared" si="21"/>
        <v>1</v>
      </c>
    </row>
    <row r="1263" spans="1:5">
      <c r="A1263" s="19" t="s">
        <v>2012</v>
      </c>
      <c r="B1263" t="s">
        <v>747</v>
      </c>
      <c r="C1263">
        <v>29.74</v>
      </c>
      <c r="D1263">
        <v>7</v>
      </c>
      <c r="E1263">
        <f t="shared" si="21"/>
        <v>1</v>
      </c>
    </row>
    <row r="1264" spans="1:5">
      <c r="A1264" s="19" t="s">
        <v>1134</v>
      </c>
      <c r="B1264" t="s">
        <v>747</v>
      </c>
      <c r="C1264">
        <v>27.7</v>
      </c>
      <c r="D1264">
        <v>7</v>
      </c>
      <c r="E1264">
        <f t="shared" si="21"/>
        <v>1</v>
      </c>
    </row>
    <row r="1265" spans="1:5">
      <c r="A1265" s="19" t="s">
        <v>1143</v>
      </c>
      <c r="B1265" t="s">
        <v>747</v>
      </c>
      <c r="C1265">
        <v>27.79</v>
      </c>
      <c r="D1265">
        <v>7</v>
      </c>
      <c r="E1265">
        <f t="shared" si="21"/>
        <v>1</v>
      </c>
    </row>
    <row r="1266" spans="1:5">
      <c r="A1266" s="19" t="s">
        <v>1146</v>
      </c>
      <c r="B1266" t="s">
        <v>747</v>
      </c>
      <c r="C1266">
        <v>29.01</v>
      </c>
      <c r="D1266">
        <v>7</v>
      </c>
      <c r="E1266">
        <f t="shared" si="21"/>
        <v>1</v>
      </c>
    </row>
    <row r="1267" spans="1:5">
      <c r="A1267" s="19" t="s">
        <v>1145</v>
      </c>
      <c r="B1267" t="s">
        <v>747</v>
      </c>
      <c r="C1267">
        <v>28.59</v>
      </c>
      <c r="D1267">
        <v>7</v>
      </c>
      <c r="E1267">
        <f t="shared" si="21"/>
        <v>1</v>
      </c>
    </row>
    <row r="1268" spans="1:5">
      <c r="A1268" s="19" t="s">
        <v>1140</v>
      </c>
      <c r="B1268" t="s">
        <v>747</v>
      </c>
      <c r="C1268">
        <v>24.69</v>
      </c>
      <c r="D1268">
        <v>7</v>
      </c>
      <c r="E1268">
        <f t="shared" si="21"/>
        <v>1</v>
      </c>
    </row>
    <row r="1269" spans="1:5">
      <c r="A1269" s="19" t="s">
        <v>1155</v>
      </c>
      <c r="B1269" t="s">
        <v>747</v>
      </c>
      <c r="C1269">
        <v>28.21</v>
      </c>
      <c r="D1269">
        <v>7</v>
      </c>
      <c r="E1269">
        <f t="shared" si="21"/>
        <v>1</v>
      </c>
    </row>
    <row r="1270" spans="1:5">
      <c r="A1270" s="19" t="s">
        <v>1082</v>
      </c>
      <c r="B1270" t="s">
        <v>747</v>
      </c>
      <c r="C1270">
        <v>26.39</v>
      </c>
      <c r="D1270">
        <v>7</v>
      </c>
      <c r="E1270">
        <f t="shared" si="21"/>
        <v>1</v>
      </c>
    </row>
    <row r="1271" spans="1:5">
      <c r="A1271" s="19" t="s">
        <v>1160</v>
      </c>
      <c r="B1271" t="s">
        <v>747</v>
      </c>
      <c r="C1271">
        <v>32.49</v>
      </c>
      <c r="D1271">
        <v>7</v>
      </c>
      <c r="E1271">
        <f t="shared" si="21"/>
        <v>1</v>
      </c>
    </row>
    <row r="1272" spans="1:5">
      <c r="A1272" s="19" t="s">
        <v>1161</v>
      </c>
      <c r="B1272" t="s">
        <v>747</v>
      </c>
      <c r="C1272">
        <v>36.14</v>
      </c>
      <c r="D1272">
        <v>7</v>
      </c>
      <c r="E1272">
        <f t="shared" si="21"/>
        <v>1</v>
      </c>
    </row>
    <row r="1273" spans="1:5">
      <c r="A1273" s="19" t="s">
        <v>1159</v>
      </c>
      <c r="B1273" t="s">
        <v>747</v>
      </c>
      <c r="C1273">
        <v>31.91</v>
      </c>
      <c r="D1273">
        <v>7</v>
      </c>
      <c r="E1273">
        <f t="shared" si="21"/>
        <v>1</v>
      </c>
    </row>
    <row r="1274" spans="1:5">
      <c r="A1274" s="19" t="s">
        <v>1167</v>
      </c>
      <c r="B1274" t="s">
        <v>747</v>
      </c>
      <c r="C1274">
        <v>28.59</v>
      </c>
      <c r="D1274">
        <v>7</v>
      </c>
      <c r="E1274">
        <f t="shared" si="21"/>
        <v>1</v>
      </c>
    </row>
    <row r="1275" spans="1:5">
      <c r="A1275" s="19" t="s">
        <v>1170</v>
      </c>
      <c r="B1275" t="s">
        <v>747</v>
      </c>
      <c r="C1275">
        <v>30.23</v>
      </c>
      <c r="D1275">
        <v>7</v>
      </c>
      <c r="E1275">
        <f t="shared" si="21"/>
        <v>1</v>
      </c>
    </row>
    <row r="1276" spans="1:5">
      <c r="A1276" s="19" t="s">
        <v>1168</v>
      </c>
      <c r="B1276" t="s">
        <v>743</v>
      </c>
      <c r="C1276">
        <v>29.36</v>
      </c>
      <c r="D1276">
        <v>7</v>
      </c>
      <c r="E1276">
        <f t="shared" si="21"/>
        <v>1</v>
      </c>
    </row>
    <row r="1277" spans="1:5">
      <c r="A1277" s="19" t="s">
        <v>1174</v>
      </c>
      <c r="B1277" t="s">
        <v>743</v>
      </c>
      <c r="C1277">
        <v>24.75</v>
      </c>
      <c r="D1277">
        <v>7</v>
      </c>
      <c r="E1277">
        <f t="shared" si="21"/>
        <v>1</v>
      </c>
    </row>
    <row r="1278" spans="1:5">
      <c r="A1278" s="19" t="s">
        <v>1100</v>
      </c>
      <c r="B1278" t="s">
        <v>747</v>
      </c>
      <c r="C1278">
        <v>30.52</v>
      </c>
      <c r="D1278">
        <v>7</v>
      </c>
      <c r="E1278">
        <f t="shared" si="21"/>
        <v>1</v>
      </c>
    </row>
    <row r="1279" spans="1:5">
      <c r="A1279" s="19" t="s">
        <v>1103</v>
      </c>
      <c r="B1279" t="s">
        <v>747</v>
      </c>
      <c r="C1279">
        <v>26.08</v>
      </c>
      <c r="D1279">
        <v>7</v>
      </c>
      <c r="E1279">
        <f t="shared" si="21"/>
        <v>1</v>
      </c>
    </row>
    <row r="1280" spans="1:5">
      <c r="A1280" s="19" t="s">
        <v>1122</v>
      </c>
      <c r="B1280" t="s">
        <v>747</v>
      </c>
      <c r="C1280">
        <v>29.45</v>
      </c>
      <c r="D1280">
        <v>7</v>
      </c>
      <c r="E1280">
        <f t="shared" si="21"/>
        <v>1</v>
      </c>
    </row>
    <row r="1281" spans="1:5">
      <c r="A1281" s="19" t="s">
        <v>1117</v>
      </c>
      <c r="B1281" t="s">
        <v>743</v>
      </c>
      <c r="C1281">
        <v>28.08</v>
      </c>
      <c r="D1281">
        <v>7</v>
      </c>
      <c r="E1281">
        <f t="shared" si="21"/>
        <v>1</v>
      </c>
    </row>
    <row r="1282" spans="1:5">
      <c r="A1282" s="19" t="s">
        <v>1116</v>
      </c>
      <c r="B1282" t="s">
        <v>747</v>
      </c>
      <c r="C1282">
        <v>30.54</v>
      </c>
      <c r="D1282">
        <v>7</v>
      </c>
      <c r="E1282">
        <f t="shared" ref="E1282:E1345" si="22">IF(B1282="Inconclusive",0,1)</f>
        <v>1</v>
      </c>
    </row>
    <row r="1283" spans="1:5">
      <c r="A1283" s="19" t="s">
        <v>1129</v>
      </c>
      <c r="B1283" t="s">
        <v>747</v>
      </c>
      <c r="C1283">
        <v>33.51</v>
      </c>
      <c r="D1283">
        <v>7</v>
      </c>
      <c r="E1283">
        <f t="shared" si="22"/>
        <v>1</v>
      </c>
    </row>
    <row r="1284" spans="1:5">
      <c r="A1284" s="19" t="s">
        <v>1119</v>
      </c>
      <c r="B1284" t="s">
        <v>743</v>
      </c>
      <c r="C1284">
        <v>25.55</v>
      </c>
      <c r="D1284">
        <v>7</v>
      </c>
      <c r="E1284">
        <f t="shared" si="22"/>
        <v>1</v>
      </c>
    </row>
    <row r="1285" spans="1:5">
      <c r="A1285" s="19" t="s">
        <v>1128</v>
      </c>
      <c r="B1285" t="s">
        <v>747</v>
      </c>
      <c r="C1285">
        <v>29.76</v>
      </c>
      <c r="D1285">
        <v>7</v>
      </c>
      <c r="E1285">
        <f t="shared" si="22"/>
        <v>1</v>
      </c>
    </row>
    <row r="1286" spans="1:5">
      <c r="A1286" s="19" t="s">
        <v>1131</v>
      </c>
      <c r="B1286" t="s">
        <v>747</v>
      </c>
      <c r="C1286">
        <v>36.25</v>
      </c>
      <c r="D1286">
        <v>7</v>
      </c>
      <c r="E1286">
        <f t="shared" si="22"/>
        <v>1</v>
      </c>
    </row>
    <row r="1287" spans="1:5">
      <c r="A1287" s="19" t="s">
        <v>1124</v>
      </c>
      <c r="B1287" t="s">
        <v>747</v>
      </c>
      <c r="C1287">
        <v>33.65</v>
      </c>
      <c r="D1287">
        <v>7</v>
      </c>
      <c r="E1287">
        <f t="shared" si="22"/>
        <v>1</v>
      </c>
    </row>
    <row r="1288" spans="1:5">
      <c r="A1288" s="19" t="s">
        <v>1132</v>
      </c>
      <c r="B1288" t="s">
        <v>747</v>
      </c>
      <c r="C1288">
        <v>33.840000000000003</v>
      </c>
      <c r="D1288">
        <v>7</v>
      </c>
      <c r="E1288">
        <f t="shared" si="22"/>
        <v>1</v>
      </c>
    </row>
    <row r="1289" spans="1:5">
      <c r="A1289" s="19" t="s">
        <v>1138</v>
      </c>
      <c r="B1289" t="s">
        <v>747</v>
      </c>
      <c r="C1289">
        <v>33.21</v>
      </c>
      <c r="D1289">
        <v>7</v>
      </c>
      <c r="E1289">
        <f t="shared" si="22"/>
        <v>1</v>
      </c>
    </row>
    <row r="1290" spans="1:5">
      <c r="A1290" s="19" t="s">
        <v>1136</v>
      </c>
      <c r="B1290" t="s">
        <v>747</v>
      </c>
      <c r="C1290">
        <v>31.26</v>
      </c>
      <c r="D1290">
        <v>7</v>
      </c>
      <c r="E1290">
        <f t="shared" si="22"/>
        <v>1</v>
      </c>
    </row>
    <row r="1291" spans="1:5">
      <c r="A1291" s="19" t="s">
        <v>1137</v>
      </c>
      <c r="B1291" t="s">
        <v>747</v>
      </c>
      <c r="C1291">
        <v>28.84</v>
      </c>
      <c r="D1291">
        <v>7</v>
      </c>
      <c r="E1291">
        <f t="shared" si="22"/>
        <v>1</v>
      </c>
    </row>
    <row r="1292" spans="1:5">
      <c r="A1292" s="19" t="s">
        <v>1152</v>
      </c>
      <c r="B1292" t="s">
        <v>747</v>
      </c>
      <c r="C1292">
        <v>31.72</v>
      </c>
      <c r="D1292">
        <v>7</v>
      </c>
      <c r="E1292">
        <f t="shared" si="22"/>
        <v>1</v>
      </c>
    </row>
    <row r="1293" spans="1:5">
      <c r="A1293" s="19" t="s">
        <v>1151</v>
      </c>
      <c r="B1293" t="s">
        <v>747</v>
      </c>
      <c r="C1293">
        <v>31.15</v>
      </c>
      <c r="D1293">
        <v>7</v>
      </c>
      <c r="E1293">
        <f t="shared" si="22"/>
        <v>1</v>
      </c>
    </row>
    <row r="1294" spans="1:5">
      <c r="A1294" s="19" t="s">
        <v>1153</v>
      </c>
      <c r="B1294" t="s">
        <v>747</v>
      </c>
      <c r="C1294">
        <v>29.07</v>
      </c>
      <c r="D1294">
        <v>7</v>
      </c>
      <c r="E1294">
        <f t="shared" si="22"/>
        <v>1</v>
      </c>
    </row>
    <row r="1295" spans="1:5">
      <c r="A1295" s="19" t="s">
        <v>1150</v>
      </c>
      <c r="B1295" t="s">
        <v>747</v>
      </c>
      <c r="C1295">
        <v>27.81</v>
      </c>
      <c r="D1295">
        <v>7</v>
      </c>
      <c r="E1295">
        <f t="shared" si="22"/>
        <v>1</v>
      </c>
    </row>
    <row r="1296" spans="1:5">
      <c r="A1296" s="19" t="s">
        <v>1149</v>
      </c>
      <c r="B1296" t="s">
        <v>747</v>
      </c>
      <c r="C1296">
        <v>28.57</v>
      </c>
      <c r="D1296">
        <v>7</v>
      </c>
      <c r="E1296">
        <f t="shared" si="22"/>
        <v>1</v>
      </c>
    </row>
    <row r="1297" spans="1:5">
      <c r="A1297" s="19" t="s">
        <v>1147</v>
      </c>
      <c r="B1297" t="s">
        <v>747</v>
      </c>
      <c r="C1297">
        <v>29.93</v>
      </c>
      <c r="D1297">
        <v>7</v>
      </c>
      <c r="E1297">
        <f t="shared" si="22"/>
        <v>1</v>
      </c>
    </row>
    <row r="1298" spans="1:5">
      <c r="A1298" s="19" t="s">
        <v>1148</v>
      </c>
      <c r="B1298" t="s">
        <v>747</v>
      </c>
      <c r="C1298">
        <v>35.619999999999997</v>
      </c>
      <c r="D1298">
        <v>7</v>
      </c>
      <c r="E1298">
        <f t="shared" si="22"/>
        <v>1</v>
      </c>
    </row>
    <row r="1299" spans="1:5">
      <c r="A1299" s="19" t="s">
        <v>1144</v>
      </c>
      <c r="B1299" t="s">
        <v>747</v>
      </c>
      <c r="C1299">
        <v>29.33</v>
      </c>
      <c r="D1299">
        <v>7</v>
      </c>
      <c r="E1299">
        <f t="shared" si="22"/>
        <v>1</v>
      </c>
    </row>
    <row r="1300" spans="1:5">
      <c r="A1300" s="19" t="s">
        <v>1142</v>
      </c>
      <c r="B1300" t="s">
        <v>747</v>
      </c>
      <c r="C1300">
        <v>27.1</v>
      </c>
      <c r="D1300">
        <v>7</v>
      </c>
      <c r="E1300">
        <f t="shared" si="22"/>
        <v>1</v>
      </c>
    </row>
    <row r="1301" spans="1:5">
      <c r="A1301" s="19" t="s">
        <v>1141</v>
      </c>
      <c r="B1301" t="s">
        <v>747</v>
      </c>
      <c r="C1301">
        <v>33.51</v>
      </c>
      <c r="D1301">
        <v>7</v>
      </c>
      <c r="E1301">
        <f t="shared" si="22"/>
        <v>1</v>
      </c>
    </row>
    <row r="1302" spans="1:5">
      <c r="A1302" s="19" t="s">
        <v>1158</v>
      </c>
      <c r="B1302" t="s">
        <v>747</v>
      </c>
      <c r="C1302">
        <v>37.01</v>
      </c>
      <c r="D1302">
        <v>7</v>
      </c>
      <c r="E1302">
        <f t="shared" si="22"/>
        <v>1</v>
      </c>
    </row>
    <row r="1303" spans="1:5">
      <c r="A1303" s="19" t="s">
        <v>1156</v>
      </c>
      <c r="B1303" t="s">
        <v>747</v>
      </c>
      <c r="C1303">
        <v>28.48</v>
      </c>
      <c r="D1303">
        <v>7</v>
      </c>
      <c r="E1303">
        <f t="shared" si="22"/>
        <v>1</v>
      </c>
    </row>
    <row r="1304" spans="1:5">
      <c r="A1304" s="19" t="s">
        <v>1154</v>
      </c>
      <c r="B1304" t="s">
        <v>747</v>
      </c>
      <c r="C1304">
        <v>30.19</v>
      </c>
      <c r="D1304">
        <v>7</v>
      </c>
      <c r="E1304">
        <f t="shared" si="22"/>
        <v>1</v>
      </c>
    </row>
    <row r="1305" spans="1:5">
      <c r="A1305" s="19" t="s">
        <v>1157</v>
      </c>
      <c r="B1305" t="s">
        <v>747</v>
      </c>
      <c r="C1305">
        <v>33.450000000000003</v>
      </c>
      <c r="D1305">
        <v>7</v>
      </c>
      <c r="E1305">
        <f t="shared" si="22"/>
        <v>1</v>
      </c>
    </row>
    <row r="1306" spans="1:5">
      <c r="A1306" s="19" t="s">
        <v>1166</v>
      </c>
      <c r="B1306" t="s">
        <v>747</v>
      </c>
      <c r="C1306">
        <v>27.5</v>
      </c>
      <c r="D1306">
        <v>7</v>
      </c>
      <c r="E1306">
        <f t="shared" si="22"/>
        <v>1</v>
      </c>
    </row>
    <row r="1307" spans="1:5">
      <c r="A1307" s="19" t="s">
        <v>1163</v>
      </c>
      <c r="B1307" t="s">
        <v>747</v>
      </c>
      <c r="C1307">
        <v>33.31</v>
      </c>
      <c r="D1307">
        <v>7</v>
      </c>
      <c r="E1307">
        <f t="shared" si="22"/>
        <v>1</v>
      </c>
    </row>
    <row r="1308" spans="1:5">
      <c r="A1308" s="19" t="s">
        <v>1162</v>
      </c>
      <c r="B1308" t="s">
        <v>747</v>
      </c>
      <c r="C1308">
        <v>30.62</v>
      </c>
      <c r="D1308">
        <v>7</v>
      </c>
      <c r="E1308">
        <f t="shared" si="22"/>
        <v>1</v>
      </c>
    </row>
    <row r="1309" spans="1:5">
      <c r="A1309" s="19" t="s">
        <v>1164</v>
      </c>
      <c r="B1309" t="s">
        <v>747</v>
      </c>
      <c r="C1309">
        <v>24.15</v>
      </c>
      <c r="D1309">
        <v>7</v>
      </c>
      <c r="E1309">
        <f t="shared" si="22"/>
        <v>1</v>
      </c>
    </row>
    <row r="1310" spans="1:5">
      <c r="A1310" s="19" t="s">
        <v>1169</v>
      </c>
      <c r="B1310" t="s">
        <v>747</v>
      </c>
      <c r="C1310">
        <v>30.13</v>
      </c>
      <c r="D1310">
        <v>7</v>
      </c>
      <c r="E1310">
        <f t="shared" si="22"/>
        <v>1</v>
      </c>
    </row>
    <row r="1311" spans="1:5">
      <c r="A1311" s="19" t="s">
        <v>1171</v>
      </c>
      <c r="B1311" t="s">
        <v>747</v>
      </c>
      <c r="C1311">
        <v>24.23</v>
      </c>
      <c r="D1311">
        <v>7</v>
      </c>
      <c r="E1311">
        <f t="shared" si="22"/>
        <v>1</v>
      </c>
    </row>
    <row r="1312" spans="1:5">
      <c r="A1312" s="19" t="s">
        <v>1180</v>
      </c>
      <c r="B1312" t="s">
        <v>747</v>
      </c>
      <c r="C1312">
        <v>30.76</v>
      </c>
      <c r="D1312">
        <v>7</v>
      </c>
      <c r="E1312">
        <f t="shared" si="22"/>
        <v>1</v>
      </c>
    </row>
    <row r="1313" spans="1:5">
      <c r="A1313" s="19" t="s">
        <v>1182</v>
      </c>
      <c r="B1313" t="s">
        <v>747</v>
      </c>
      <c r="C1313">
        <v>30.69</v>
      </c>
      <c r="D1313">
        <v>7</v>
      </c>
      <c r="E1313">
        <f t="shared" si="22"/>
        <v>1</v>
      </c>
    </row>
    <row r="1314" spans="1:5">
      <c r="A1314" s="19" t="s">
        <v>1179</v>
      </c>
      <c r="B1314" t="s">
        <v>747</v>
      </c>
      <c r="C1314">
        <v>28.14</v>
      </c>
      <c r="D1314">
        <v>7</v>
      </c>
      <c r="E1314">
        <f t="shared" si="22"/>
        <v>1</v>
      </c>
    </row>
    <row r="1315" spans="1:5">
      <c r="A1315" s="19" t="s">
        <v>1191</v>
      </c>
      <c r="B1315" t="s">
        <v>747</v>
      </c>
      <c r="C1315">
        <v>31.38</v>
      </c>
      <c r="D1315">
        <v>7</v>
      </c>
      <c r="E1315">
        <f t="shared" si="22"/>
        <v>1</v>
      </c>
    </row>
    <row r="1316" spans="1:5">
      <c r="A1316" s="19" t="s">
        <v>1183</v>
      </c>
      <c r="B1316" t="s">
        <v>747</v>
      </c>
      <c r="C1316">
        <v>28.03</v>
      </c>
      <c r="D1316">
        <v>7</v>
      </c>
      <c r="E1316">
        <f t="shared" si="22"/>
        <v>1</v>
      </c>
    </row>
    <row r="1317" spans="1:5">
      <c r="A1317" s="19" t="s">
        <v>774</v>
      </c>
      <c r="B1317" t="s">
        <v>747</v>
      </c>
      <c r="C1317">
        <v>30.41</v>
      </c>
      <c r="D1317">
        <v>7</v>
      </c>
      <c r="E1317">
        <f t="shared" si="22"/>
        <v>1</v>
      </c>
    </row>
    <row r="1318" spans="1:5">
      <c r="A1318" s="19" t="s">
        <v>1175</v>
      </c>
      <c r="B1318" t="s">
        <v>747</v>
      </c>
      <c r="C1318">
        <v>23.72</v>
      </c>
      <c r="D1318">
        <v>7</v>
      </c>
      <c r="E1318">
        <f t="shared" si="22"/>
        <v>1</v>
      </c>
    </row>
    <row r="1319" spans="1:5">
      <c r="A1319" s="19" t="s">
        <v>1176</v>
      </c>
      <c r="B1319" t="s">
        <v>747</v>
      </c>
      <c r="C1319">
        <v>27.18</v>
      </c>
      <c r="D1319">
        <v>7</v>
      </c>
      <c r="E1319">
        <f t="shared" si="22"/>
        <v>1</v>
      </c>
    </row>
    <row r="1320" spans="1:5">
      <c r="A1320" s="19" t="s">
        <v>1177</v>
      </c>
      <c r="B1320" t="s">
        <v>747</v>
      </c>
      <c r="C1320">
        <v>27.58</v>
      </c>
      <c r="D1320">
        <v>7</v>
      </c>
      <c r="E1320">
        <f t="shared" si="22"/>
        <v>1</v>
      </c>
    </row>
    <row r="1321" spans="1:5">
      <c r="A1321" s="19" t="s">
        <v>1178</v>
      </c>
      <c r="B1321" t="s">
        <v>747</v>
      </c>
      <c r="C1321">
        <v>28.39</v>
      </c>
      <c r="D1321">
        <v>7</v>
      </c>
      <c r="E1321">
        <f t="shared" si="22"/>
        <v>1</v>
      </c>
    </row>
    <row r="1322" spans="1:5">
      <c r="A1322" s="19" t="s">
        <v>1186</v>
      </c>
      <c r="B1322" t="s">
        <v>747</v>
      </c>
      <c r="C1322">
        <v>24.86</v>
      </c>
      <c r="D1322">
        <v>7</v>
      </c>
      <c r="E1322">
        <f t="shared" si="22"/>
        <v>1</v>
      </c>
    </row>
    <row r="1323" spans="1:5">
      <c r="A1323" s="19" t="s">
        <v>1184</v>
      </c>
      <c r="B1323" t="s">
        <v>747</v>
      </c>
      <c r="C1323">
        <v>29.53</v>
      </c>
      <c r="D1323">
        <v>7</v>
      </c>
      <c r="E1323">
        <f t="shared" si="22"/>
        <v>1</v>
      </c>
    </row>
    <row r="1324" spans="1:5">
      <c r="A1324" s="19" t="s">
        <v>1187</v>
      </c>
      <c r="B1324" t="s">
        <v>747</v>
      </c>
      <c r="C1324">
        <v>31.54</v>
      </c>
      <c r="D1324">
        <v>7</v>
      </c>
      <c r="E1324">
        <f t="shared" si="22"/>
        <v>1</v>
      </c>
    </row>
    <row r="1325" spans="1:5">
      <c r="A1325" s="19" t="s">
        <v>1188</v>
      </c>
      <c r="B1325" t="s">
        <v>747</v>
      </c>
      <c r="C1325">
        <v>29.29</v>
      </c>
      <c r="D1325">
        <v>7</v>
      </c>
      <c r="E1325">
        <f t="shared" si="22"/>
        <v>1</v>
      </c>
    </row>
    <row r="1326" spans="1:5">
      <c r="A1326" s="19" t="s">
        <v>1190</v>
      </c>
      <c r="B1326" t="s">
        <v>747</v>
      </c>
      <c r="C1326">
        <v>28.26</v>
      </c>
      <c r="D1326">
        <v>7</v>
      </c>
      <c r="E1326">
        <f t="shared" si="22"/>
        <v>1</v>
      </c>
    </row>
    <row r="1327" spans="1:5">
      <c r="A1327" s="19" t="s">
        <v>1185</v>
      </c>
      <c r="B1327" t="s">
        <v>747</v>
      </c>
      <c r="C1327">
        <v>25.37</v>
      </c>
      <c r="D1327">
        <v>7</v>
      </c>
      <c r="E1327">
        <f t="shared" si="22"/>
        <v>1</v>
      </c>
    </row>
    <row r="1328" spans="1:5">
      <c r="A1328" s="19" t="s">
        <v>1200</v>
      </c>
      <c r="B1328" t="s">
        <v>747</v>
      </c>
      <c r="C1328">
        <v>33.24</v>
      </c>
      <c r="D1328">
        <v>7</v>
      </c>
      <c r="E1328">
        <f t="shared" si="22"/>
        <v>1</v>
      </c>
    </row>
    <row r="1329" spans="1:5">
      <c r="A1329" s="19" t="s">
        <v>1199</v>
      </c>
      <c r="B1329" t="s">
        <v>747</v>
      </c>
      <c r="C1329">
        <v>31.25</v>
      </c>
      <c r="D1329">
        <v>7</v>
      </c>
      <c r="E1329">
        <f t="shared" si="22"/>
        <v>1</v>
      </c>
    </row>
    <row r="1330" spans="1:5">
      <c r="A1330" s="19" t="s">
        <v>1198</v>
      </c>
      <c r="B1330" t="s">
        <v>743</v>
      </c>
      <c r="C1330">
        <v>25.6</v>
      </c>
      <c r="D1330">
        <v>7</v>
      </c>
      <c r="E1330">
        <f t="shared" si="22"/>
        <v>1</v>
      </c>
    </row>
    <row r="1331" spans="1:5">
      <c r="A1331" s="19" t="s">
        <v>1209</v>
      </c>
      <c r="B1331" t="s">
        <v>747</v>
      </c>
      <c r="C1331">
        <v>31.84</v>
      </c>
      <c r="D1331">
        <v>7</v>
      </c>
      <c r="E1331">
        <f t="shared" si="22"/>
        <v>1</v>
      </c>
    </row>
    <row r="1332" spans="1:5">
      <c r="A1332" s="19" t="s">
        <v>1203</v>
      </c>
      <c r="B1332" t="s">
        <v>747</v>
      </c>
      <c r="C1332">
        <v>26.63</v>
      </c>
      <c r="D1332">
        <v>7</v>
      </c>
      <c r="E1332">
        <f t="shared" si="22"/>
        <v>1</v>
      </c>
    </row>
    <row r="1333" spans="1:5">
      <c r="A1333" s="19" t="s">
        <v>1202</v>
      </c>
      <c r="B1333" t="s">
        <v>747</v>
      </c>
      <c r="C1333">
        <v>26.25</v>
      </c>
      <c r="D1333">
        <v>7</v>
      </c>
      <c r="E1333">
        <f t="shared" si="22"/>
        <v>1</v>
      </c>
    </row>
    <row r="1334" spans="1:5">
      <c r="A1334" s="19" t="s">
        <v>1205</v>
      </c>
      <c r="B1334" t="s">
        <v>747</v>
      </c>
      <c r="C1334">
        <v>29.68</v>
      </c>
      <c r="D1334">
        <v>7</v>
      </c>
      <c r="E1334">
        <f t="shared" si="22"/>
        <v>1</v>
      </c>
    </row>
    <row r="1335" spans="1:5">
      <c r="A1335" s="19" t="s">
        <v>1210</v>
      </c>
      <c r="B1335" t="s">
        <v>747</v>
      </c>
      <c r="C1335">
        <v>28.71</v>
      </c>
      <c r="D1335">
        <v>7</v>
      </c>
      <c r="E1335">
        <f t="shared" si="22"/>
        <v>1</v>
      </c>
    </row>
    <row r="1336" spans="1:5">
      <c r="A1336" s="19" t="s">
        <v>1206</v>
      </c>
      <c r="B1336" t="s">
        <v>747</v>
      </c>
      <c r="C1336">
        <v>28.84</v>
      </c>
      <c r="D1336">
        <v>7</v>
      </c>
      <c r="E1336">
        <f t="shared" si="22"/>
        <v>1</v>
      </c>
    </row>
    <row r="1337" spans="1:5">
      <c r="A1337" s="19" t="s">
        <v>1211</v>
      </c>
      <c r="B1337" t="s">
        <v>746</v>
      </c>
      <c r="C1337">
        <v>26.2</v>
      </c>
      <c r="D1337">
        <v>7</v>
      </c>
      <c r="E1337">
        <f t="shared" si="22"/>
        <v>1</v>
      </c>
    </row>
    <row r="1338" spans="1:5">
      <c r="A1338" s="19" t="s">
        <v>1208</v>
      </c>
      <c r="B1338" t="s">
        <v>747</v>
      </c>
      <c r="C1338">
        <v>28.34</v>
      </c>
      <c r="D1338">
        <v>7</v>
      </c>
      <c r="E1338">
        <f t="shared" si="22"/>
        <v>1</v>
      </c>
    </row>
    <row r="1339" spans="1:5">
      <c r="A1339" s="19" t="s">
        <v>1214</v>
      </c>
      <c r="B1339" t="s">
        <v>747</v>
      </c>
      <c r="C1339">
        <v>29.34</v>
      </c>
      <c r="D1339">
        <v>7</v>
      </c>
      <c r="E1339">
        <f t="shared" si="22"/>
        <v>1</v>
      </c>
    </row>
    <row r="1340" spans="1:5">
      <c r="A1340" s="19" t="s">
        <v>1213</v>
      </c>
      <c r="B1340" t="s">
        <v>747</v>
      </c>
      <c r="C1340">
        <v>26.91</v>
      </c>
      <c r="D1340">
        <v>7</v>
      </c>
      <c r="E1340">
        <f t="shared" si="22"/>
        <v>1</v>
      </c>
    </row>
    <row r="1341" spans="1:5">
      <c r="A1341" s="19" t="s">
        <v>1212</v>
      </c>
      <c r="B1341" t="s">
        <v>747</v>
      </c>
      <c r="C1341">
        <v>29.63</v>
      </c>
      <c r="D1341">
        <v>7</v>
      </c>
      <c r="E1341">
        <f t="shared" si="22"/>
        <v>1</v>
      </c>
    </row>
    <row r="1342" spans="1:5">
      <c r="A1342" s="19" t="s">
        <v>1223</v>
      </c>
      <c r="B1342" t="s">
        <v>743</v>
      </c>
      <c r="C1342">
        <v>28.32</v>
      </c>
      <c r="D1342">
        <v>7</v>
      </c>
      <c r="E1342">
        <f t="shared" si="22"/>
        <v>1</v>
      </c>
    </row>
    <row r="1343" spans="1:5">
      <c r="A1343" s="19" t="s">
        <v>1222</v>
      </c>
      <c r="B1343" t="s">
        <v>747</v>
      </c>
      <c r="C1343">
        <v>28.04</v>
      </c>
      <c r="D1343">
        <v>7</v>
      </c>
      <c r="E1343">
        <f t="shared" si="22"/>
        <v>1</v>
      </c>
    </row>
    <row r="1344" spans="1:5">
      <c r="A1344" s="19" t="s">
        <v>1221</v>
      </c>
      <c r="B1344" t="s">
        <v>747</v>
      </c>
      <c r="C1344">
        <v>32.81</v>
      </c>
      <c r="D1344">
        <v>7</v>
      </c>
      <c r="E1344">
        <f t="shared" si="22"/>
        <v>1</v>
      </c>
    </row>
    <row r="1345" spans="1:5">
      <c r="A1345" s="19" t="s">
        <v>1231</v>
      </c>
      <c r="B1345" t="s">
        <v>747</v>
      </c>
      <c r="C1345">
        <v>29.46</v>
      </c>
      <c r="D1345">
        <v>7</v>
      </c>
      <c r="E1345">
        <f t="shared" si="22"/>
        <v>1</v>
      </c>
    </row>
    <row r="1346" spans="1:5">
      <c r="A1346" s="19" t="s">
        <v>1228</v>
      </c>
      <c r="B1346" t="s">
        <v>747</v>
      </c>
      <c r="C1346">
        <v>24.69</v>
      </c>
      <c r="D1346">
        <v>7</v>
      </c>
      <c r="E1346">
        <f t="shared" ref="E1346:E1409" si="23">IF(B1346="Inconclusive",0,1)</f>
        <v>1</v>
      </c>
    </row>
    <row r="1347" spans="1:5">
      <c r="A1347" s="19" t="s">
        <v>1227</v>
      </c>
      <c r="B1347" t="s">
        <v>747</v>
      </c>
      <c r="C1347">
        <v>29.89</v>
      </c>
      <c r="D1347">
        <v>7</v>
      </c>
      <c r="E1347">
        <f t="shared" si="23"/>
        <v>1</v>
      </c>
    </row>
    <row r="1348" spans="1:5">
      <c r="A1348" s="19" t="s">
        <v>1225</v>
      </c>
      <c r="B1348" t="s">
        <v>747</v>
      </c>
      <c r="C1348">
        <v>22.46</v>
      </c>
      <c r="D1348">
        <v>7</v>
      </c>
      <c r="E1348">
        <f t="shared" si="23"/>
        <v>1</v>
      </c>
    </row>
    <row r="1349" spans="1:5">
      <c r="A1349" s="19" t="s">
        <v>1230</v>
      </c>
      <c r="B1349" t="s">
        <v>747</v>
      </c>
      <c r="C1349">
        <v>29.68</v>
      </c>
      <c r="D1349">
        <v>7</v>
      </c>
      <c r="E1349">
        <f t="shared" si="23"/>
        <v>1</v>
      </c>
    </row>
    <row r="1350" spans="1:5">
      <c r="A1350" s="19" t="s">
        <v>777</v>
      </c>
      <c r="B1350" t="s">
        <v>747</v>
      </c>
      <c r="C1350">
        <v>33.450000000000003</v>
      </c>
      <c r="D1350">
        <v>7</v>
      </c>
      <c r="E1350">
        <f t="shared" si="23"/>
        <v>1</v>
      </c>
    </row>
    <row r="1351" spans="1:5">
      <c r="A1351" s="19" t="s">
        <v>778</v>
      </c>
      <c r="B1351" t="s">
        <v>747</v>
      </c>
      <c r="C1351">
        <v>34</v>
      </c>
      <c r="D1351">
        <v>7</v>
      </c>
      <c r="E1351">
        <f t="shared" si="23"/>
        <v>1</v>
      </c>
    </row>
    <row r="1352" spans="1:5">
      <c r="A1352" s="19" t="s">
        <v>1233</v>
      </c>
      <c r="B1352" t="s">
        <v>747</v>
      </c>
      <c r="C1352">
        <v>33.479999999999997</v>
      </c>
      <c r="D1352">
        <v>7</v>
      </c>
      <c r="E1352">
        <f t="shared" si="23"/>
        <v>1</v>
      </c>
    </row>
    <row r="1353" spans="1:5">
      <c r="A1353" s="19" t="s">
        <v>1234</v>
      </c>
      <c r="B1353" t="s">
        <v>747</v>
      </c>
      <c r="C1353">
        <v>33.090000000000003</v>
      </c>
      <c r="D1353">
        <v>7</v>
      </c>
      <c r="E1353">
        <f t="shared" si="23"/>
        <v>1</v>
      </c>
    </row>
    <row r="1354" spans="1:5">
      <c r="A1354" s="19" t="s">
        <v>1226</v>
      </c>
      <c r="B1354" t="s">
        <v>747</v>
      </c>
      <c r="C1354">
        <v>33.72</v>
      </c>
      <c r="D1354">
        <v>7</v>
      </c>
      <c r="E1354">
        <f t="shared" si="23"/>
        <v>1</v>
      </c>
    </row>
    <row r="1355" spans="1:5">
      <c r="A1355" s="19" t="s">
        <v>1235</v>
      </c>
      <c r="B1355" t="s">
        <v>747</v>
      </c>
      <c r="C1355">
        <v>30.57</v>
      </c>
      <c r="D1355">
        <v>7</v>
      </c>
      <c r="E1355">
        <f t="shared" si="23"/>
        <v>1</v>
      </c>
    </row>
    <row r="1356" spans="1:5">
      <c r="A1356" s="19" t="s">
        <v>1241</v>
      </c>
      <c r="B1356" t="s">
        <v>747</v>
      </c>
      <c r="C1356">
        <v>30.98</v>
      </c>
      <c r="D1356">
        <v>7</v>
      </c>
      <c r="E1356">
        <f t="shared" si="23"/>
        <v>1</v>
      </c>
    </row>
    <row r="1357" spans="1:5">
      <c r="A1357" s="19" t="s">
        <v>1238</v>
      </c>
      <c r="B1357" t="s">
        <v>747</v>
      </c>
      <c r="C1357">
        <v>28.91</v>
      </c>
      <c r="D1357">
        <v>7</v>
      </c>
      <c r="E1357">
        <f t="shared" si="23"/>
        <v>1</v>
      </c>
    </row>
    <row r="1358" spans="1:5">
      <c r="A1358" s="19" t="s">
        <v>1237</v>
      </c>
      <c r="B1358" t="s">
        <v>743</v>
      </c>
      <c r="C1358">
        <v>27.01</v>
      </c>
      <c r="D1358">
        <v>7</v>
      </c>
      <c r="E1358">
        <f t="shared" si="23"/>
        <v>1</v>
      </c>
    </row>
    <row r="1359" spans="1:5">
      <c r="A1359" s="19" t="s">
        <v>1240</v>
      </c>
      <c r="B1359" t="s">
        <v>747</v>
      </c>
      <c r="C1359">
        <v>30.31</v>
      </c>
      <c r="D1359">
        <v>7</v>
      </c>
      <c r="E1359">
        <f t="shared" si="23"/>
        <v>1</v>
      </c>
    </row>
    <row r="1360" spans="1:5">
      <c r="A1360" s="19" t="s">
        <v>1239</v>
      </c>
      <c r="B1360" t="s">
        <v>747</v>
      </c>
      <c r="C1360">
        <v>25.6</v>
      </c>
      <c r="D1360">
        <v>7</v>
      </c>
      <c r="E1360">
        <f t="shared" si="23"/>
        <v>1</v>
      </c>
    </row>
    <row r="1361" spans="1:5">
      <c r="A1361" s="19" t="s">
        <v>1243</v>
      </c>
      <c r="B1361" t="s">
        <v>747</v>
      </c>
      <c r="C1361">
        <v>30.42</v>
      </c>
      <c r="D1361">
        <v>7</v>
      </c>
      <c r="E1361">
        <f t="shared" si="23"/>
        <v>1</v>
      </c>
    </row>
    <row r="1362" spans="1:5">
      <c r="A1362" s="19" t="s">
        <v>1245</v>
      </c>
      <c r="B1362" t="s">
        <v>747</v>
      </c>
      <c r="C1362">
        <v>27.67</v>
      </c>
      <c r="D1362">
        <v>7</v>
      </c>
      <c r="E1362">
        <f t="shared" si="23"/>
        <v>1</v>
      </c>
    </row>
    <row r="1363" spans="1:5">
      <c r="A1363" s="19" t="s">
        <v>1242</v>
      </c>
      <c r="B1363" t="s">
        <v>747</v>
      </c>
      <c r="C1363">
        <v>34.14</v>
      </c>
      <c r="D1363">
        <v>7</v>
      </c>
      <c r="E1363">
        <f t="shared" si="23"/>
        <v>1</v>
      </c>
    </row>
    <row r="1364" spans="1:5">
      <c r="A1364" s="19" t="s">
        <v>1244</v>
      </c>
      <c r="B1364" t="s">
        <v>747</v>
      </c>
      <c r="C1364">
        <v>34.61</v>
      </c>
      <c r="D1364">
        <v>7</v>
      </c>
      <c r="E1364">
        <f t="shared" si="23"/>
        <v>1</v>
      </c>
    </row>
    <row r="1365" spans="1:5">
      <c r="A1365" s="19" t="s">
        <v>1246</v>
      </c>
      <c r="B1365" t="s">
        <v>747</v>
      </c>
      <c r="C1365">
        <v>22.16</v>
      </c>
      <c r="D1365">
        <v>7</v>
      </c>
      <c r="E1365">
        <f t="shared" si="23"/>
        <v>1</v>
      </c>
    </row>
    <row r="1366" spans="1:5">
      <c r="A1366" s="19" t="s">
        <v>1247</v>
      </c>
      <c r="B1366" t="s">
        <v>747</v>
      </c>
      <c r="C1366">
        <v>25.01</v>
      </c>
      <c r="D1366">
        <v>7</v>
      </c>
      <c r="E1366">
        <f t="shared" si="23"/>
        <v>1</v>
      </c>
    </row>
    <row r="1367" spans="1:5">
      <c r="A1367" s="19" t="s">
        <v>1249</v>
      </c>
      <c r="B1367" t="s">
        <v>747</v>
      </c>
      <c r="C1367">
        <v>31.82</v>
      </c>
      <c r="D1367">
        <v>7</v>
      </c>
      <c r="E1367">
        <f t="shared" si="23"/>
        <v>1</v>
      </c>
    </row>
    <row r="1368" spans="1:5">
      <c r="A1368" s="19" t="s">
        <v>1250</v>
      </c>
      <c r="B1368" t="s">
        <v>747</v>
      </c>
      <c r="C1368">
        <v>30.21</v>
      </c>
      <c r="D1368">
        <v>7</v>
      </c>
      <c r="E1368">
        <f t="shared" si="23"/>
        <v>1</v>
      </c>
    </row>
    <row r="1369" spans="1:5">
      <c r="A1369" s="19" t="s">
        <v>1251</v>
      </c>
      <c r="B1369" t="s">
        <v>747</v>
      </c>
      <c r="C1369">
        <v>31.29</v>
      </c>
      <c r="D1369">
        <v>7</v>
      </c>
      <c r="E1369">
        <f t="shared" si="23"/>
        <v>1</v>
      </c>
    </row>
    <row r="1370" spans="1:5">
      <c r="A1370" s="19" t="s">
        <v>1248</v>
      </c>
      <c r="B1370" t="s">
        <v>747</v>
      </c>
      <c r="C1370">
        <v>26.3</v>
      </c>
      <c r="D1370">
        <v>7</v>
      </c>
      <c r="E1370">
        <f t="shared" si="23"/>
        <v>1</v>
      </c>
    </row>
    <row r="1371" spans="1:5">
      <c r="A1371" s="19" t="s">
        <v>1256</v>
      </c>
      <c r="B1371" t="s">
        <v>747</v>
      </c>
      <c r="C1371">
        <v>33</v>
      </c>
      <c r="D1371">
        <v>7</v>
      </c>
      <c r="E1371">
        <f t="shared" si="23"/>
        <v>1</v>
      </c>
    </row>
    <row r="1372" spans="1:5">
      <c r="A1372" s="19" t="s">
        <v>1253</v>
      </c>
      <c r="B1372" t="s">
        <v>747</v>
      </c>
      <c r="C1372">
        <v>27.64</v>
      </c>
      <c r="D1372">
        <v>7</v>
      </c>
      <c r="E1372">
        <f t="shared" si="23"/>
        <v>1</v>
      </c>
    </row>
    <row r="1373" spans="1:5">
      <c r="A1373" s="19" t="s">
        <v>1254</v>
      </c>
      <c r="B1373" t="s">
        <v>747</v>
      </c>
      <c r="C1373">
        <v>30.44</v>
      </c>
      <c r="D1373">
        <v>7</v>
      </c>
      <c r="E1373">
        <f t="shared" si="23"/>
        <v>1</v>
      </c>
    </row>
    <row r="1374" spans="1:5">
      <c r="A1374" s="19" t="s">
        <v>1252</v>
      </c>
      <c r="B1374" t="s">
        <v>747</v>
      </c>
      <c r="C1374">
        <v>34.33</v>
      </c>
      <c r="D1374">
        <v>7</v>
      </c>
      <c r="E1374">
        <f t="shared" si="23"/>
        <v>1</v>
      </c>
    </row>
    <row r="1375" spans="1:5">
      <c r="A1375" s="19" t="s">
        <v>1257</v>
      </c>
      <c r="B1375" t="s">
        <v>747</v>
      </c>
      <c r="C1375">
        <v>30.45</v>
      </c>
      <c r="D1375">
        <v>7</v>
      </c>
      <c r="E1375">
        <f t="shared" si="23"/>
        <v>1</v>
      </c>
    </row>
    <row r="1376" spans="1:5">
      <c r="A1376" s="19" t="s">
        <v>1263</v>
      </c>
      <c r="B1376" t="s">
        <v>747</v>
      </c>
      <c r="C1376">
        <v>30.87</v>
      </c>
      <c r="D1376">
        <v>7</v>
      </c>
      <c r="E1376">
        <f t="shared" si="23"/>
        <v>1</v>
      </c>
    </row>
    <row r="1377" spans="1:5">
      <c r="A1377" s="19" t="s">
        <v>1259</v>
      </c>
      <c r="B1377" t="s">
        <v>747</v>
      </c>
      <c r="C1377">
        <v>26.05</v>
      </c>
      <c r="D1377">
        <v>7</v>
      </c>
      <c r="E1377">
        <f t="shared" si="23"/>
        <v>1</v>
      </c>
    </row>
    <row r="1378" spans="1:5">
      <c r="A1378" s="19" t="s">
        <v>1261</v>
      </c>
      <c r="B1378" t="s">
        <v>747</v>
      </c>
      <c r="C1378">
        <v>30.28</v>
      </c>
      <c r="D1378">
        <v>7</v>
      </c>
      <c r="E1378">
        <f t="shared" si="23"/>
        <v>1</v>
      </c>
    </row>
    <row r="1379" spans="1:5">
      <c r="A1379" s="19" t="s">
        <v>1260</v>
      </c>
      <c r="B1379" t="s">
        <v>747</v>
      </c>
      <c r="C1379">
        <v>31.95</v>
      </c>
      <c r="D1379">
        <v>7</v>
      </c>
      <c r="E1379">
        <f t="shared" si="23"/>
        <v>1</v>
      </c>
    </row>
    <row r="1380" spans="1:5">
      <c r="A1380" s="19" t="s">
        <v>1266</v>
      </c>
      <c r="B1380" t="s">
        <v>747</v>
      </c>
      <c r="C1380">
        <v>33.590000000000003</v>
      </c>
      <c r="D1380">
        <v>7</v>
      </c>
      <c r="E1380">
        <f t="shared" si="23"/>
        <v>1</v>
      </c>
    </row>
    <row r="1381" spans="1:5">
      <c r="A1381" s="19" t="s">
        <v>1262</v>
      </c>
      <c r="B1381" t="s">
        <v>747</v>
      </c>
      <c r="C1381">
        <v>28.21</v>
      </c>
      <c r="D1381">
        <v>7</v>
      </c>
      <c r="E1381">
        <f t="shared" si="23"/>
        <v>1</v>
      </c>
    </row>
    <row r="1382" spans="1:5">
      <c r="A1382" s="19" t="s">
        <v>1265</v>
      </c>
      <c r="B1382" t="s">
        <v>747</v>
      </c>
      <c r="C1382">
        <v>28.87</v>
      </c>
      <c r="D1382">
        <v>7</v>
      </c>
      <c r="E1382">
        <f t="shared" si="23"/>
        <v>1</v>
      </c>
    </row>
    <row r="1383" spans="1:5">
      <c r="A1383" s="19" t="s">
        <v>1281</v>
      </c>
      <c r="B1383" t="s">
        <v>747</v>
      </c>
      <c r="C1383">
        <v>30.24</v>
      </c>
      <c r="D1383">
        <v>7</v>
      </c>
      <c r="E1383">
        <f t="shared" si="23"/>
        <v>1</v>
      </c>
    </row>
    <row r="1384" spans="1:5">
      <c r="A1384" s="19" t="s">
        <v>1275</v>
      </c>
      <c r="B1384" t="s">
        <v>747</v>
      </c>
      <c r="C1384">
        <v>26.76</v>
      </c>
      <c r="D1384">
        <v>7</v>
      </c>
      <c r="E1384">
        <f t="shared" si="23"/>
        <v>1</v>
      </c>
    </row>
    <row r="1385" spans="1:5">
      <c r="A1385" s="19" t="s">
        <v>1285</v>
      </c>
      <c r="B1385" t="s">
        <v>747</v>
      </c>
      <c r="C1385">
        <v>29.94</v>
      </c>
      <c r="D1385">
        <v>7</v>
      </c>
      <c r="E1385">
        <f t="shared" si="23"/>
        <v>1</v>
      </c>
    </row>
    <row r="1386" spans="1:5">
      <c r="A1386" s="19" t="s">
        <v>1271</v>
      </c>
      <c r="B1386" t="s">
        <v>747</v>
      </c>
      <c r="C1386">
        <v>31.41</v>
      </c>
      <c r="D1386">
        <v>7</v>
      </c>
      <c r="E1386">
        <f t="shared" si="23"/>
        <v>1</v>
      </c>
    </row>
    <row r="1387" spans="1:5">
      <c r="A1387" s="19" t="s">
        <v>1284</v>
      </c>
      <c r="B1387" t="s">
        <v>747</v>
      </c>
      <c r="C1387">
        <v>27.37</v>
      </c>
      <c r="D1387">
        <v>7</v>
      </c>
      <c r="E1387">
        <f t="shared" si="23"/>
        <v>1</v>
      </c>
    </row>
    <row r="1388" spans="1:5">
      <c r="A1388" s="19" t="s">
        <v>1283</v>
      </c>
      <c r="B1388" t="s">
        <v>747</v>
      </c>
      <c r="C1388">
        <v>29.51</v>
      </c>
      <c r="D1388">
        <v>7</v>
      </c>
      <c r="E1388">
        <f t="shared" si="23"/>
        <v>1</v>
      </c>
    </row>
    <row r="1389" spans="1:5">
      <c r="A1389" s="19" t="s">
        <v>1274</v>
      </c>
      <c r="B1389" t="s">
        <v>747</v>
      </c>
      <c r="C1389">
        <v>30.93</v>
      </c>
      <c r="D1389">
        <v>7</v>
      </c>
      <c r="E1389">
        <f t="shared" si="23"/>
        <v>1</v>
      </c>
    </row>
    <row r="1390" spans="1:5">
      <c r="A1390" s="19" t="s">
        <v>1279</v>
      </c>
      <c r="B1390" t="s">
        <v>747</v>
      </c>
      <c r="C1390">
        <v>27.96</v>
      </c>
      <c r="D1390">
        <v>7</v>
      </c>
      <c r="E1390">
        <f t="shared" si="23"/>
        <v>1</v>
      </c>
    </row>
    <row r="1391" spans="1:5">
      <c r="A1391" s="19" t="s">
        <v>1282</v>
      </c>
      <c r="B1391" t="s">
        <v>747</v>
      </c>
      <c r="C1391">
        <v>29.29</v>
      </c>
      <c r="D1391">
        <v>7</v>
      </c>
      <c r="E1391">
        <f t="shared" si="23"/>
        <v>1</v>
      </c>
    </row>
    <row r="1392" spans="1:5">
      <c r="A1392" s="19" t="s">
        <v>1270</v>
      </c>
      <c r="B1392" t="s">
        <v>747</v>
      </c>
      <c r="C1392">
        <v>27.82</v>
      </c>
      <c r="D1392">
        <v>7</v>
      </c>
      <c r="E1392">
        <f t="shared" si="23"/>
        <v>1</v>
      </c>
    </row>
    <row r="1393" spans="1:5">
      <c r="A1393" s="19" t="s">
        <v>1273</v>
      </c>
      <c r="B1393" t="s">
        <v>747</v>
      </c>
      <c r="C1393">
        <v>28.14</v>
      </c>
      <c r="D1393">
        <v>7</v>
      </c>
      <c r="E1393">
        <f t="shared" si="23"/>
        <v>1</v>
      </c>
    </row>
    <row r="1394" spans="1:5">
      <c r="A1394" s="19" t="s">
        <v>1280</v>
      </c>
      <c r="B1394" t="s">
        <v>747</v>
      </c>
      <c r="C1394">
        <v>26.1</v>
      </c>
      <c r="D1394">
        <v>7</v>
      </c>
      <c r="E1394">
        <f t="shared" si="23"/>
        <v>1</v>
      </c>
    </row>
    <row r="1395" spans="1:5">
      <c r="A1395" s="19" t="s">
        <v>1269</v>
      </c>
      <c r="B1395" t="s">
        <v>747</v>
      </c>
      <c r="C1395">
        <v>27.06</v>
      </c>
      <c r="D1395">
        <v>7</v>
      </c>
      <c r="E1395">
        <f t="shared" si="23"/>
        <v>1</v>
      </c>
    </row>
    <row r="1396" spans="1:5">
      <c r="A1396" s="19" t="s">
        <v>1276</v>
      </c>
      <c r="B1396" t="s">
        <v>747</v>
      </c>
      <c r="C1396">
        <v>28.3</v>
      </c>
      <c r="D1396">
        <v>7</v>
      </c>
      <c r="E1396">
        <f t="shared" si="23"/>
        <v>1</v>
      </c>
    </row>
    <row r="1397" spans="1:5">
      <c r="A1397" s="19" t="s">
        <v>1278</v>
      </c>
      <c r="B1397" t="s">
        <v>747</v>
      </c>
      <c r="C1397">
        <v>28.05</v>
      </c>
      <c r="D1397">
        <v>7</v>
      </c>
      <c r="E1397">
        <f t="shared" si="23"/>
        <v>1</v>
      </c>
    </row>
    <row r="1398" spans="1:5">
      <c r="A1398" s="19" t="s">
        <v>1272</v>
      </c>
      <c r="B1398" t="s">
        <v>747</v>
      </c>
      <c r="C1398">
        <v>29</v>
      </c>
      <c r="D1398">
        <v>7</v>
      </c>
      <c r="E1398">
        <f t="shared" si="23"/>
        <v>1</v>
      </c>
    </row>
    <row r="1399" spans="1:5">
      <c r="A1399" s="19" t="s">
        <v>1295</v>
      </c>
      <c r="B1399" t="s">
        <v>747</v>
      </c>
      <c r="C1399">
        <v>25.3</v>
      </c>
      <c r="D1399">
        <v>7</v>
      </c>
      <c r="E1399">
        <f t="shared" si="23"/>
        <v>1</v>
      </c>
    </row>
    <row r="1400" spans="1:5">
      <c r="A1400" s="19" t="s">
        <v>1286</v>
      </c>
      <c r="B1400" t="s">
        <v>747</v>
      </c>
      <c r="C1400">
        <v>26.99</v>
      </c>
      <c r="D1400">
        <v>7</v>
      </c>
      <c r="E1400">
        <f t="shared" si="23"/>
        <v>1</v>
      </c>
    </row>
    <row r="1401" spans="1:5">
      <c r="A1401" s="19" t="s">
        <v>1291</v>
      </c>
      <c r="B1401" t="s">
        <v>747</v>
      </c>
      <c r="C1401">
        <v>29.28</v>
      </c>
      <c r="D1401">
        <v>7</v>
      </c>
      <c r="E1401">
        <f t="shared" si="23"/>
        <v>1</v>
      </c>
    </row>
    <row r="1402" spans="1:5">
      <c r="A1402" s="19" t="s">
        <v>1287</v>
      </c>
      <c r="B1402" t="s">
        <v>747</v>
      </c>
      <c r="C1402">
        <v>24.61</v>
      </c>
      <c r="D1402">
        <v>7</v>
      </c>
      <c r="E1402">
        <f t="shared" si="23"/>
        <v>1</v>
      </c>
    </row>
    <row r="1403" spans="1:5">
      <c r="A1403" s="19" t="s">
        <v>1294</v>
      </c>
      <c r="B1403" t="s">
        <v>747</v>
      </c>
      <c r="C1403">
        <v>28.38</v>
      </c>
      <c r="D1403">
        <v>7</v>
      </c>
      <c r="E1403">
        <f t="shared" si="23"/>
        <v>1</v>
      </c>
    </row>
    <row r="1404" spans="1:5">
      <c r="A1404" s="19" t="s">
        <v>779</v>
      </c>
      <c r="B1404" t="s">
        <v>747</v>
      </c>
      <c r="C1404">
        <v>31.46</v>
      </c>
      <c r="D1404">
        <v>7</v>
      </c>
      <c r="E1404">
        <f t="shared" si="23"/>
        <v>1</v>
      </c>
    </row>
    <row r="1405" spans="1:5">
      <c r="A1405" s="19" t="s">
        <v>1293</v>
      </c>
      <c r="B1405" t="s">
        <v>747</v>
      </c>
      <c r="C1405">
        <v>31.73</v>
      </c>
      <c r="D1405">
        <v>7</v>
      </c>
      <c r="E1405">
        <f t="shared" si="23"/>
        <v>1</v>
      </c>
    </row>
    <row r="1406" spans="1:5">
      <c r="A1406" s="19" t="s">
        <v>1289</v>
      </c>
      <c r="B1406" t="s">
        <v>747</v>
      </c>
      <c r="C1406">
        <v>26.91</v>
      </c>
      <c r="D1406">
        <v>7</v>
      </c>
      <c r="E1406">
        <f t="shared" si="23"/>
        <v>1</v>
      </c>
    </row>
    <row r="1407" spans="1:5">
      <c r="A1407" s="19" t="s">
        <v>1292</v>
      </c>
      <c r="B1407" t="s">
        <v>747</v>
      </c>
      <c r="C1407">
        <v>30.7</v>
      </c>
      <c r="D1407">
        <v>7</v>
      </c>
      <c r="E1407">
        <f t="shared" si="23"/>
        <v>1</v>
      </c>
    </row>
    <row r="1408" spans="1:5">
      <c r="A1408" s="19" t="s">
        <v>1288</v>
      </c>
      <c r="B1408" t="s">
        <v>747</v>
      </c>
      <c r="C1408">
        <v>26.01</v>
      </c>
      <c r="D1408">
        <v>7</v>
      </c>
      <c r="E1408">
        <f t="shared" si="23"/>
        <v>1</v>
      </c>
    </row>
    <row r="1409" spans="1:5">
      <c r="A1409" s="19" t="s">
        <v>1297</v>
      </c>
      <c r="B1409" t="s">
        <v>747</v>
      </c>
      <c r="C1409">
        <v>32.14</v>
      </c>
      <c r="D1409">
        <v>7</v>
      </c>
      <c r="E1409">
        <f t="shared" si="23"/>
        <v>1</v>
      </c>
    </row>
    <row r="1410" spans="1:5">
      <c r="A1410" s="19" t="s">
        <v>1298</v>
      </c>
      <c r="B1410" t="s">
        <v>747</v>
      </c>
      <c r="C1410">
        <v>33.24</v>
      </c>
      <c r="D1410">
        <v>7</v>
      </c>
      <c r="E1410">
        <f t="shared" ref="E1410:E1473" si="24">IF(B1410="Inconclusive",0,1)</f>
        <v>1</v>
      </c>
    </row>
    <row r="1411" spans="1:5">
      <c r="A1411" s="19" t="s">
        <v>1296</v>
      </c>
      <c r="B1411" t="s">
        <v>747</v>
      </c>
      <c r="C1411">
        <v>33.200000000000003</v>
      </c>
      <c r="D1411">
        <v>7</v>
      </c>
      <c r="E1411">
        <f t="shared" si="24"/>
        <v>1</v>
      </c>
    </row>
    <row r="1412" spans="1:5">
      <c r="A1412" s="19" t="s">
        <v>1306</v>
      </c>
      <c r="B1412" t="s">
        <v>747</v>
      </c>
      <c r="C1412">
        <v>24.14</v>
      </c>
      <c r="D1412">
        <v>7</v>
      </c>
      <c r="E1412">
        <f t="shared" si="24"/>
        <v>1</v>
      </c>
    </row>
    <row r="1413" spans="1:5">
      <c r="A1413" s="19" t="s">
        <v>1307</v>
      </c>
      <c r="B1413" t="s">
        <v>747</v>
      </c>
      <c r="C1413">
        <v>28.29</v>
      </c>
      <c r="D1413">
        <v>7</v>
      </c>
      <c r="E1413">
        <f t="shared" si="24"/>
        <v>1</v>
      </c>
    </row>
    <row r="1414" spans="1:5">
      <c r="A1414" s="19" t="s">
        <v>1305</v>
      </c>
      <c r="B1414" t="s">
        <v>747</v>
      </c>
      <c r="C1414">
        <v>27.77</v>
      </c>
      <c r="D1414">
        <v>7</v>
      </c>
      <c r="E1414">
        <f t="shared" si="24"/>
        <v>1</v>
      </c>
    </row>
    <row r="1415" spans="1:5">
      <c r="A1415" s="19" t="s">
        <v>1299</v>
      </c>
      <c r="B1415" t="s">
        <v>747</v>
      </c>
      <c r="C1415">
        <v>26.72</v>
      </c>
      <c r="D1415">
        <v>7</v>
      </c>
      <c r="E1415">
        <f t="shared" si="24"/>
        <v>1</v>
      </c>
    </row>
    <row r="1416" spans="1:5">
      <c r="A1416" s="19" t="s">
        <v>1310</v>
      </c>
      <c r="B1416" t="s">
        <v>747</v>
      </c>
      <c r="C1416">
        <v>32.590000000000003</v>
      </c>
      <c r="D1416">
        <v>7</v>
      </c>
      <c r="E1416">
        <f t="shared" si="24"/>
        <v>1</v>
      </c>
    </row>
    <row r="1417" spans="1:5">
      <c r="A1417" s="19" t="s">
        <v>1300</v>
      </c>
      <c r="B1417" t="s">
        <v>747</v>
      </c>
      <c r="C1417">
        <v>30.93</v>
      </c>
      <c r="D1417">
        <v>7</v>
      </c>
      <c r="E1417">
        <f t="shared" si="24"/>
        <v>1</v>
      </c>
    </row>
    <row r="1418" spans="1:5">
      <c r="A1418" s="19" t="s">
        <v>1303</v>
      </c>
      <c r="B1418" t="s">
        <v>747</v>
      </c>
      <c r="C1418">
        <v>28.25</v>
      </c>
      <c r="D1418">
        <v>7</v>
      </c>
      <c r="E1418">
        <f t="shared" si="24"/>
        <v>1</v>
      </c>
    </row>
    <row r="1419" spans="1:5">
      <c r="A1419" s="19" t="s">
        <v>1313</v>
      </c>
      <c r="B1419" t="s">
        <v>747</v>
      </c>
      <c r="C1419">
        <v>33.369999999999997</v>
      </c>
      <c r="D1419">
        <v>7</v>
      </c>
      <c r="E1419">
        <f t="shared" si="24"/>
        <v>1</v>
      </c>
    </row>
    <row r="1420" spans="1:5">
      <c r="A1420" s="19" t="s">
        <v>1301</v>
      </c>
      <c r="B1420" t="s">
        <v>747</v>
      </c>
      <c r="C1420">
        <v>27.1</v>
      </c>
      <c r="D1420">
        <v>7</v>
      </c>
      <c r="E1420">
        <f t="shared" si="24"/>
        <v>1</v>
      </c>
    </row>
    <row r="1421" spans="1:5">
      <c r="A1421" s="19" t="s">
        <v>1308</v>
      </c>
      <c r="B1421" t="s">
        <v>747</v>
      </c>
      <c r="C1421">
        <v>34.17</v>
      </c>
      <c r="D1421">
        <v>7</v>
      </c>
      <c r="E1421">
        <f t="shared" si="24"/>
        <v>1</v>
      </c>
    </row>
    <row r="1422" spans="1:5">
      <c r="A1422" s="19" t="s">
        <v>1312</v>
      </c>
      <c r="B1422" t="s">
        <v>747</v>
      </c>
      <c r="C1422">
        <v>26.41</v>
      </c>
      <c r="D1422">
        <v>7</v>
      </c>
      <c r="E1422">
        <f t="shared" si="24"/>
        <v>1</v>
      </c>
    </row>
    <row r="1423" spans="1:5">
      <c r="A1423" s="19" t="s">
        <v>1319</v>
      </c>
      <c r="B1423" t="s">
        <v>747</v>
      </c>
      <c r="C1423">
        <v>28.1</v>
      </c>
      <c r="D1423">
        <v>7</v>
      </c>
      <c r="E1423">
        <f t="shared" si="24"/>
        <v>1</v>
      </c>
    </row>
    <row r="1424" spans="1:5">
      <c r="A1424" s="19" t="s">
        <v>1318</v>
      </c>
      <c r="B1424" t="s">
        <v>747</v>
      </c>
      <c r="C1424">
        <v>27.3</v>
      </c>
      <c r="D1424">
        <v>7</v>
      </c>
      <c r="E1424">
        <f t="shared" si="24"/>
        <v>1</v>
      </c>
    </row>
    <row r="1425" spans="1:5">
      <c r="A1425" s="19" t="s">
        <v>1314</v>
      </c>
      <c r="B1425" t="s">
        <v>747</v>
      </c>
      <c r="C1425">
        <v>29.5</v>
      </c>
      <c r="D1425">
        <v>7</v>
      </c>
      <c r="E1425">
        <f t="shared" si="24"/>
        <v>1</v>
      </c>
    </row>
    <row r="1426" spans="1:5">
      <c r="A1426" s="19" t="s">
        <v>1311</v>
      </c>
      <c r="B1426" t="s">
        <v>747</v>
      </c>
      <c r="C1426">
        <v>32.43</v>
      </c>
      <c r="D1426">
        <v>7</v>
      </c>
      <c r="E1426">
        <f t="shared" si="24"/>
        <v>1</v>
      </c>
    </row>
    <row r="1427" spans="1:5">
      <c r="A1427" s="19" t="s">
        <v>1302</v>
      </c>
      <c r="B1427" t="s">
        <v>747</v>
      </c>
      <c r="C1427">
        <v>28.12</v>
      </c>
      <c r="D1427">
        <v>7</v>
      </c>
      <c r="E1427">
        <f t="shared" si="24"/>
        <v>1</v>
      </c>
    </row>
    <row r="1428" spans="1:5">
      <c r="A1428" s="19" t="s">
        <v>1304</v>
      </c>
      <c r="B1428" t="s">
        <v>747</v>
      </c>
      <c r="C1428">
        <v>31.22</v>
      </c>
      <c r="D1428">
        <v>7</v>
      </c>
      <c r="E1428">
        <f t="shared" si="24"/>
        <v>1</v>
      </c>
    </row>
    <row r="1429" spans="1:5">
      <c r="A1429" s="19" t="s">
        <v>1316</v>
      </c>
      <c r="B1429" t="s">
        <v>747</v>
      </c>
      <c r="C1429">
        <v>31.38</v>
      </c>
      <c r="D1429">
        <v>7</v>
      </c>
      <c r="E1429">
        <f t="shared" si="24"/>
        <v>1</v>
      </c>
    </row>
    <row r="1430" spans="1:5">
      <c r="A1430" s="19" t="s">
        <v>1309</v>
      </c>
      <c r="B1430" t="s">
        <v>747</v>
      </c>
      <c r="C1430">
        <v>24.57</v>
      </c>
      <c r="D1430">
        <v>7</v>
      </c>
      <c r="E1430">
        <f t="shared" si="24"/>
        <v>1</v>
      </c>
    </row>
    <row r="1431" spans="1:5">
      <c r="A1431" s="19" t="s">
        <v>1320</v>
      </c>
      <c r="B1431" t="s">
        <v>747</v>
      </c>
      <c r="C1431">
        <v>33.049999999999997</v>
      </c>
      <c r="D1431">
        <v>7</v>
      </c>
      <c r="E1431">
        <f t="shared" si="24"/>
        <v>1</v>
      </c>
    </row>
    <row r="1432" spans="1:5">
      <c r="A1432" s="19" t="s">
        <v>1317</v>
      </c>
      <c r="B1432" t="s">
        <v>747</v>
      </c>
      <c r="C1432">
        <v>26.88</v>
      </c>
      <c r="D1432">
        <v>7</v>
      </c>
      <c r="E1432">
        <f t="shared" si="24"/>
        <v>1</v>
      </c>
    </row>
    <row r="1433" spans="1:5">
      <c r="A1433" s="19" t="s">
        <v>1332</v>
      </c>
      <c r="B1433" t="s">
        <v>747</v>
      </c>
      <c r="C1433">
        <v>28.28</v>
      </c>
      <c r="D1433">
        <v>7</v>
      </c>
      <c r="E1433">
        <f t="shared" si="24"/>
        <v>1</v>
      </c>
    </row>
    <row r="1434" spans="1:5">
      <c r="A1434" s="19" t="s">
        <v>1328</v>
      </c>
      <c r="B1434" t="s">
        <v>747</v>
      </c>
      <c r="C1434">
        <v>23.61</v>
      </c>
      <c r="D1434">
        <v>7</v>
      </c>
      <c r="E1434">
        <f t="shared" si="24"/>
        <v>1</v>
      </c>
    </row>
    <row r="1435" spans="1:5">
      <c r="A1435" s="19" t="s">
        <v>1329</v>
      </c>
      <c r="B1435" t="s">
        <v>747</v>
      </c>
      <c r="C1435">
        <v>29.09</v>
      </c>
      <c r="D1435">
        <v>7</v>
      </c>
      <c r="E1435">
        <f t="shared" si="24"/>
        <v>1</v>
      </c>
    </row>
    <row r="1436" spans="1:5">
      <c r="A1436" s="19" t="s">
        <v>1323</v>
      </c>
      <c r="B1436" t="s">
        <v>747</v>
      </c>
      <c r="C1436">
        <v>25.16</v>
      </c>
      <c r="D1436">
        <v>7</v>
      </c>
      <c r="E1436">
        <f t="shared" si="24"/>
        <v>1</v>
      </c>
    </row>
    <row r="1437" spans="1:5">
      <c r="A1437" s="19" t="s">
        <v>1326</v>
      </c>
      <c r="B1437" t="s">
        <v>747</v>
      </c>
      <c r="C1437">
        <v>29.4</v>
      </c>
      <c r="D1437">
        <v>7</v>
      </c>
      <c r="E1437">
        <f t="shared" si="24"/>
        <v>1</v>
      </c>
    </row>
    <row r="1438" spans="1:5">
      <c r="A1438" s="19" t="s">
        <v>1331</v>
      </c>
      <c r="B1438" t="s">
        <v>747</v>
      </c>
      <c r="C1438">
        <v>30.68</v>
      </c>
      <c r="D1438">
        <v>7</v>
      </c>
      <c r="E1438">
        <f t="shared" si="24"/>
        <v>1</v>
      </c>
    </row>
    <row r="1439" spans="1:5">
      <c r="A1439" s="19" t="s">
        <v>1327</v>
      </c>
      <c r="B1439" t="s">
        <v>747</v>
      </c>
      <c r="C1439">
        <v>29.23</v>
      </c>
      <c r="D1439">
        <v>7</v>
      </c>
      <c r="E1439">
        <f t="shared" si="24"/>
        <v>1</v>
      </c>
    </row>
    <row r="1440" spans="1:5">
      <c r="A1440" s="19" t="s">
        <v>1322</v>
      </c>
      <c r="B1440" t="s">
        <v>747</v>
      </c>
      <c r="C1440">
        <v>26.94</v>
      </c>
      <c r="D1440">
        <v>7</v>
      </c>
      <c r="E1440">
        <f t="shared" si="24"/>
        <v>1</v>
      </c>
    </row>
    <row r="1441" spans="1:5">
      <c r="A1441" s="19" t="s">
        <v>1325</v>
      </c>
      <c r="B1441" t="s">
        <v>747</v>
      </c>
      <c r="C1441">
        <v>30.24</v>
      </c>
      <c r="D1441">
        <v>7</v>
      </c>
      <c r="E1441">
        <f t="shared" si="24"/>
        <v>1</v>
      </c>
    </row>
    <row r="1442" spans="1:5">
      <c r="A1442" s="19" t="s">
        <v>1324</v>
      </c>
      <c r="B1442" t="s">
        <v>747</v>
      </c>
      <c r="C1442">
        <v>24.89</v>
      </c>
      <c r="D1442">
        <v>7</v>
      </c>
      <c r="E1442">
        <f t="shared" si="24"/>
        <v>1</v>
      </c>
    </row>
    <row r="1443" spans="1:5">
      <c r="A1443" s="19" t="s">
        <v>1344</v>
      </c>
      <c r="B1443" t="s">
        <v>747</v>
      </c>
      <c r="C1443">
        <v>28.56</v>
      </c>
      <c r="D1443">
        <v>7</v>
      </c>
      <c r="E1443">
        <f t="shared" si="24"/>
        <v>1</v>
      </c>
    </row>
    <row r="1444" spans="1:5">
      <c r="A1444" s="19" t="s">
        <v>1339</v>
      </c>
      <c r="B1444" t="s">
        <v>747</v>
      </c>
      <c r="C1444">
        <v>23.86</v>
      </c>
      <c r="D1444">
        <v>7</v>
      </c>
      <c r="E1444">
        <f t="shared" si="24"/>
        <v>1</v>
      </c>
    </row>
    <row r="1445" spans="1:5">
      <c r="A1445" s="19" t="s">
        <v>1335</v>
      </c>
      <c r="B1445" t="s">
        <v>747</v>
      </c>
      <c r="C1445">
        <v>24.36</v>
      </c>
      <c r="D1445">
        <v>7</v>
      </c>
      <c r="E1445">
        <f t="shared" si="24"/>
        <v>1</v>
      </c>
    </row>
    <row r="1446" spans="1:5">
      <c r="A1446" s="19" t="s">
        <v>1338</v>
      </c>
      <c r="B1446" t="s">
        <v>746</v>
      </c>
      <c r="C1446">
        <v>27.2</v>
      </c>
      <c r="D1446">
        <v>7</v>
      </c>
      <c r="E1446">
        <f t="shared" si="24"/>
        <v>1</v>
      </c>
    </row>
    <row r="1447" spans="1:5">
      <c r="A1447" s="19" t="s">
        <v>1334</v>
      </c>
      <c r="B1447" t="s">
        <v>747</v>
      </c>
      <c r="C1447">
        <v>29.14</v>
      </c>
      <c r="D1447">
        <v>7</v>
      </c>
      <c r="E1447">
        <f t="shared" si="24"/>
        <v>1</v>
      </c>
    </row>
    <row r="1448" spans="1:5">
      <c r="A1448" s="19" t="s">
        <v>1340</v>
      </c>
      <c r="B1448" t="s">
        <v>747</v>
      </c>
      <c r="C1448">
        <v>29.6</v>
      </c>
      <c r="D1448">
        <v>7</v>
      </c>
      <c r="E1448">
        <f t="shared" si="24"/>
        <v>1</v>
      </c>
    </row>
    <row r="1449" spans="1:5">
      <c r="A1449" s="19" t="s">
        <v>1343</v>
      </c>
      <c r="B1449" t="s">
        <v>747</v>
      </c>
      <c r="C1449">
        <v>27.5</v>
      </c>
      <c r="D1449">
        <v>7</v>
      </c>
      <c r="E1449">
        <f t="shared" si="24"/>
        <v>1</v>
      </c>
    </row>
    <row r="1450" spans="1:5">
      <c r="A1450" s="19" t="s">
        <v>1341</v>
      </c>
      <c r="B1450" t="s">
        <v>747</v>
      </c>
      <c r="C1450">
        <v>33.03</v>
      </c>
      <c r="D1450">
        <v>7</v>
      </c>
      <c r="E1450">
        <f t="shared" si="24"/>
        <v>1</v>
      </c>
    </row>
    <row r="1451" spans="1:5">
      <c r="A1451" s="19" t="s">
        <v>1333</v>
      </c>
      <c r="B1451" t="s">
        <v>747</v>
      </c>
      <c r="C1451">
        <v>27.19</v>
      </c>
      <c r="D1451">
        <v>7</v>
      </c>
      <c r="E1451">
        <f t="shared" si="24"/>
        <v>1</v>
      </c>
    </row>
    <row r="1452" spans="1:5">
      <c r="A1452" s="19" t="s">
        <v>1345</v>
      </c>
      <c r="B1452" t="s">
        <v>747</v>
      </c>
      <c r="C1452">
        <v>31.36</v>
      </c>
      <c r="D1452">
        <v>7</v>
      </c>
      <c r="E1452">
        <f t="shared" si="24"/>
        <v>1</v>
      </c>
    </row>
    <row r="1453" spans="1:5">
      <c r="A1453" s="19" t="s">
        <v>1349</v>
      </c>
      <c r="B1453" t="s">
        <v>747</v>
      </c>
      <c r="C1453">
        <v>27.57</v>
      </c>
      <c r="D1453">
        <v>7</v>
      </c>
      <c r="E1453">
        <f t="shared" si="24"/>
        <v>1</v>
      </c>
    </row>
    <row r="1454" spans="1:5">
      <c r="A1454" s="19" t="s">
        <v>1355</v>
      </c>
      <c r="B1454" t="s">
        <v>747</v>
      </c>
      <c r="C1454">
        <v>31.04</v>
      </c>
      <c r="D1454">
        <v>7</v>
      </c>
      <c r="E1454">
        <f t="shared" si="24"/>
        <v>1</v>
      </c>
    </row>
    <row r="1455" spans="1:5">
      <c r="A1455" s="19" t="s">
        <v>1358</v>
      </c>
      <c r="B1455" t="s">
        <v>747</v>
      </c>
      <c r="C1455">
        <v>31.86</v>
      </c>
      <c r="D1455">
        <v>7</v>
      </c>
      <c r="E1455">
        <f t="shared" si="24"/>
        <v>1</v>
      </c>
    </row>
    <row r="1456" spans="1:5">
      <c r="A1456" s="19" t="s">
        <v>1356</v>
      </c>
      <c r="B1456" t="s">
        <v>747</v>
      </c>
      <c r="C1456">
        <v>31.67</v>
      </c>
      <c r="D1456">
        <v>7</v>
      </c>
      <c r="E1456">
        <f t="shared" si="24"/>
        <v>1</v>
      </c>
    </row>
    <row r="1457" spans="1:5">
      <c r="A1457" s="19" t="s">
        <v>1354</v>
      </c>
      <c r="B1457" t="s">
        <v>747</v>
      </c>
      <c r="C1457">
        <v>31.01</v>
      </c>
      <c r="D1457">
        <v>7</v>
      </c>
      <c r="E1457">
        <f t="shared" si="24"/>
        <v>1</v>
      </c>
    </row>
    <row r="1458" spans="1:5">
      <c r="A1458" s="19" t="s">
        <v>1359</v>
      </c>
      <c r="B1458" t="s">
        <v>747</v>
      </c>
      <c r="C1458">
        <v>31.63</v>
      </c>
      <c r="D1458">
        <v>7</v>
      </c>
      <c r="E1458">
        <f t="shared" si="24"/>
        <v>1</v>
      </c>
    </row>
    <row r="1459" spans="1:5">
      <c r="A1459" s="19" t="s">
        <v>1366</v>
      </c>
      <c r="B1459" t="s">
        <v>747</v>
      </c>
      <c r="C1459">
        <v>29.39</v>
      </c>
      <c r="D1459">
        <v>7</v>
      </c>
      <c r="E1459">
        <f t="shared" si="24"/>
        <v>1</v>
      </c>
    </row>
    <row r="1460" spans="1:5">
      <c r="A1460" s="19" t="s">
        <v>1363</v>
      </c>
      <c r="B1460" t="s">
        <v>747</v>
      </c>
      <c r="C1460">
        <v>30.74</v>
      </c>
      <c r="D1460">
        <v>7</v>
      </c>
      <c r="E1460">
        <f t="shared" si="24"/>
        <v>1</v>
      </c>
    </row>
    <row r="1461" spans="1:5">
      <c r="A1461" s="19" t="s">
        <v>1369</v>
      </c>
      <c r="B1461" t="s">
        <v>747</v>
      </c>
      <c r="C1461">
        <v>34.99</v>
      </c>
      <c r="D1461">
        <v>7</v>
      </c>
      <c r="E1461">
        <f t="shared" si="24"/>
        <v>1</v>
      </c>
    </row>
    <row r="1462" spans="1:5">
      <c r="A1462" s="19" t="s">
        <v>1365</v>
      </c>
      <c r="B1462" t="s">
        <v>747</v>
      </c>
      <c r="C1462">
        <v>26.4</v>
      </c>
      <c r="D1462">
        <v>7</v>
      </c>
      <c r="E1462">
        <f t="shared" si="24"/>
        <v>1</v>
      </c>
    </row>
    <row r="1463" spans="1:5">
      <c r="A1463" s="19" t="s">
        <v>783</v>
      </c>
      <c r="B1463" t="s">
        <v>747</v>
      </c>
      <c r="C1463">
        <v>24.31</v>
      </c>
      <c r="D1463">
        <v>7</v>
      </c>
      <c r="E1463">
        <f t="shared" si="24"/>
        <v>1</v>
      </c>
    </row>
    <row r="1464" spans="1:5">
      <c r="A1464" s="19" t="s">
        <v>784</v>
      </c>
      <c r="B1464" t="s">
        <v>747</v>
      </c>
      <c r="C1464">
        <v>26.7</v>
      </c>
      <c r="D1464">
        <v>7</v>
      </c>
      <c r="E1464">
        <f t="shared" si="24"/>
        <v>1</v>
      </c>
    </row>
    <row r="1465" spans="1:5">
      <c r="A1465" s="19" t="s">
        <v>1364</v>
      </c>
      <c r="B1465" t="s">
        <v>747</v>
      </c>
      <c r="C1465">
        <v>32.32</v>
      </c>
      <c r="D1465">
        <v>7</v>
      </c>
      <c r="E1465">
        <f t="shared" si="24"/>
        <v>1</v>
      </c>
    </row>
    <row r="1466" spans="1:5">
      <c r="A1466" s="19" t="s">
        <v>1368</v>
      </c>
      <c r="B1466" t="s">
        <v>747</v>
      </c>
      <c r="C1466">
        <v>31.98</v>
      </c>
      <c r="D1466">
        <v>7</v>
      </c>
      <c r="E1466">
        <f t="shared" si="24"/>
        <v>1</v>
      </c>
    </row>
    <row r="1467" spans="1:5">
      <c r="A1467" s="19" t="s">
        <v>1367</v>
      </c>
      <c r="B1467" t="s">
        <v>747</v>
      </c>
      <c r="C1467">
        <v>28.04</v>
      </c>
      <c r="D1467">
        <v>7</v>
      </c>
      <c r="E1467">
        <f t="shared" si="24"/>
        <v>1</v>
      </c>
    </row>
    <row r="1468" spans="1:5">
      <c r="A1468" s="19" t="s">
        <v>1374</v>
      </c>
      <c r="B1468" t="s">
        <v>747</v>
      </c>
      <c r="C1468">
        <v>27.31</v>
      </c>
      <c r="D1468">
        <v>7</v>
      </c>
      <c r="E1468">
        <f t="shared" si="24"/>
        <v>1</v>
      </c>
    </row>
    <row r="1469" spans="1:5">
      <c r="A1469" s="19" t="s">
        <v>1383</v>
      </c>
      <c r="B1469" t="s">
        <v>747</v>
      </c>
      <c r="C1469">
        <v>27.76</v>
      </c>
      <c r="D1469">
        <v>7</v>
      </c>
      <c r="E1469">
        <f t="shared" si="24"/>
        <v>1</v>
      </c>
    </row>
    <row r="1470" spans="1:5">
      <c r="A1470" s="19" t="s">
        <v>1373</v>
      </c>
      <c r="B1470" t="s">
        <v>747</v>
      </c>
      <c r="C1470">
        <v>31.05</v>
      </c>
      <c r="D1470">
        <v>7</v>
      </c>
      <c r="E1470">
        <f t="shared" si="24"/>
        <v>1</v>
      </c>
    </row>
    <row r="1471" spans="1:5">
      <c r="A1471" s="19" t="s">
        <v>1388</v>
      </c>
      <c r="B1471" t="s">
        <v>747</v>
      </c>
      <c r="C1471">
        <v>34.979999999999997</v>
      </c>
      <c r="D1471">
        <v>7</v>
      </c>
      <c r="E1471">
        <f t="shared" si="24"/>
        <v>1</v>
      </c>
    </row>
    <row r="1472" spans="1:5">
      <c r="A1472" s="19" t="s">
        <v>1386</v>
      </c>
      <c r="B1472" t="s">
        <v>747</v>
      </c>
      <c r="C1472">
        <v>33.619999999999997</v>
      </c>
      <c r="D1472">
        <v>7</v>
      </c>
      <c r="E1472">
        <f t="shared" si="24"/>
        <v>1</v>
      </c>
    </row>
    <row r="1473" spans="1:5">
      <c r="A1473" s="19" t="s">
        <v>1379</v>
      </c>
      <c r="B1473" t="s">
        <v>747</v>
      </c>
      <c r="C1473">
        <v>29.06</v>
      </c>
      <c r="D1473">
        <v>7</v>
      </c>
      <c r="E1473">
        <f t="shared" si="24"/>
        <v>1</v>
      </c>
    </row>
    <row r="1474" spans="1:5">
      <c r="A1474" s="19" t="s">
        <v>1377</v>
      </c>
      <c r="B1474" t="s">
        <v>747</v>
      </c>
      <c r="C1474">
        <v>28.07</v>
      </c>
      <c r="D1474">
        <v>7</v>
      </c>
      <c r="E1474">
        <f t="shared" ref="E1474:E1537" si="25">IF(B1474="Inconclusive",0,1)</f>
        <v>1</v>
      </c>
    </row>
    <row r="1475" spans="1:5">
      <c r="A1475" s="19" t="s">
        <v>1372</v>
      </c>
      <c r="B1475" t="s">
        <v>747</v>
      </c>
      <c r="C1475">
        <v>26.8</v>
      </c>
      <c r="D1475">
        <v>7</v>
      </c>
      <c r="E1475">
        <f t="shared" si="25"/>
        <v>1</v>
      </c>
    </row>
    <row r="1476" spans="1:5">
      <c r="A1476" s="19" t="s">
        <v>1384</v>
      </c>
      <c r="B1476" t="s">
        <v>747</v>
      </c>
      <c r="C1476">
        <v>31.27</v>
      </c>
      <c r="D1476">
        <v>7</v>
      </c>
      <c r="E1476">
        <f t="shared" si="25"/>
        <v>1</v>
      </c>
    </row>
    <row r="1477" spans="1:5">
      <c r="A1477" s="19" t="s">
        <v>1380</v>
      </c>
      <c r="B1477" t="s">
        <v>747</v>
      </c>
      <c r="C1477">
        <v>29.01</v>
      </c>
      <c r="D1477">
        <v>7</v>
      </c>
      <c r="E1477">
        <f t="shared" si="25"/>
        <v>1</v>
      </c>
    </row>
    <row r="1478" spans="1:5">
      <c r="A1478" s="19" t="s">
        <v>1381</v>
      </c>
      <c r="B1478" t="s">
        <v>747</v>
      </c>
      <c r="C1478">
        <v>30.4</v>
      </c>
      <c r="D1478">
        <v>7</v>
      </c>
      <c r="E1478">
        <f t="shared" si="25"/>
        <v>1</v>
      </c>
    </row>
    <row r="1479" spans="1:5">
      <c r="A1479" s="19" t="s">
        <v>1408</v>
      </c>
      <c r="B1479" t="s">
        <v>747</v>
      </c>
      <c r="C1479">
        <v>33.549999999999997</v>
      </c>
      <c r="D1479">
        <v>7</v>
      </c>
      <c r="E1479">
        <f t="shared" si="25"/>
        <v>1</v>
      </c>
    </row>
    <row r="1480" spans="1:5">
      <c r="A1480" s="19" t="s">
        <v>1403</v>
      </c>
      <c r="B1480" t="s">
        <v>747</v>
      </c>
      <c r="C1480">
        <v>27.34</v>
      </c>
      <c r="D1480">
        <v>7</v>
      </c>
      <c r="E1480">
        <f t="shared" si="25"/>
        <v>1</v>
      </c>
    </row>
    <row r="1481" spans="1:5">
      <c r="A1481" s="19" t="s">
        <v>1404</v>
      </c>
      <c r="B1481" t="s">
        <v>747</v>
      </c>
      <c r="C1481">
        <v>29.35</v>
      </c>
      <c r="D1481">
        <v>7</v>
      </c>
      <c r="E1481">
        <f t="shared" si="25"/>
        <v>1</v>
      </c>
    </row>
    <row r="1482" spans="1:5">
      <c r="A1482" s="19" t="s">
        <v>1402</v>
      </c>
      <c r="B1482" t="s">
        <v>747</v>
      </c>
      <c r="C1482">
        <v>28.55</v>
      </c>
      <c r="D1482">
        <v>7</v>
      </c>
      <c r="E1482">
        <f t="shared" si="25"/>
        <v>1</v>
      </c>
    </row>
    <row r="1483" spans="1:5">
      <c r="A1483" s="19" t="s">
        <v>1400</v>
      </c>
      <c r="B1483" t="s">
        <v>747</v>
      </c>
      <c r="C1483">
        <v>26.2</v>
      </c>
      <c r="D1483">
        <v>7</v>
      </c>
      <c r="E1483">
        <f t="shared" si="25"/>
        <v>1</v>
      </c>
    </row>
    <row r="1484" spans="1:5">
      <c r="A1484" s="19" t="s">
        <v>1397</v>
      </c>
      <c r="B1484" t="s">
        <v>747</v>
      </c>
      <c r="C1484">
        <v>29.14</v>
      </c>
      <c r="D1484">
        <v>7</v>
      </c>
      <c r="E1484">
        <f t="shared" si="25"/>
        <v>1</v>
      </c>
    </row>
    <row r="1485" spans="1:5">
      <c r="A1485" s="19" t="s">
        <v>1399</v>
      </c>
      <c r="B1485" t="s">
        <v>747</v>
      </c>
      <c r="C1485">
        <v>29.58</v>
      </c>
      <c r="D1485">
        <v>7</v>
      </c>
      <c r="E1485">
        <f t="shared" si="25"/>
        <v>1</v>
      </c>
    </row>
    <row r="1486" spans="1:5">
      <c r="A1486" s="19" t="s">
        <v>1409</v>
      </c>
      <c r="B1486" t="s">
        <v>746</v>
      </c>
      <c r="C1486">
        <v>30.76</v>
      </c>
      <c r="D1486">
        <v>7</v>
      </c>
      <c r="E1486">
        <f t="shared" si="25"/>
        <v>1</v>
      </c>
    </row>
    <row r="1487" spans="1:5">
      <c r="A1487" s="19" t="s">
        <v>1392</v>
      </c>
      <c r="B1487" t="s">
        <v>747</v>
      </c>
      <c r="C1487">
        <v>25.7</v>
      </c>
      <c r="D1487">
        <v>7</v>
      </c>
      <c r="E1487">
        <f t="shared" si="25"/>
        <v>1</v>
      </c>
    </row>
    <row r="1488" spans="1:5">
      <c r="A1488" s="19" t="s">
        <v>1398</v>
      </c>
      <c r="B1488" t="s">
        <v>747</v>
      </c>
      <c r="C1488">
        <v>29.1</v>
      </c>
      <c r="D1488">
        <v>7</v>
      </c>
      <c r="E1488">
        <f t="shared" si="25"/>
        <v>1</v>
      </c>
    </row>
    <row r="1489" spans="1:5">
      <c r="A1489" s="19" t="s">
        <v>1410</v>
      </c>
      <c r="B1489" t="s">
        <v>747</v>
      </c>
      <c r="C1489">
        <v>33.28</v>
      </c>
      <c r="D1489">
        <v>7</v>
      </c>
      <c r="E1489">
        <f t="shared" si="25"/>
        <v>1</v>
      </c>
    </row>
    <row r="1490" spans="1:5">
      <c r="A1490" s="19" t="s">
        <v>1406</v>
      </c>
      <c r="B1490" t="s">
        <v>747</v>
      </c>
      <c r="C1490">
        <v>31.05</v>
      </c>
      <c r="D1490">
        <v>7</v>
      </c>
      <c r="E1490">
        <f t="shared" si="25"/>
        <v>1</v>
      </c>
    </row>
    <row r="1491" spans="1:5">
      <c r="A1491" s="19" t="s">
        <v>1405</v>
      </c>
      <c r="B1491" t="s">
        <v>747</v>
      </c>
      <c r="C1491">
        <v>31.27</v>
      </c>
      <c r="D1491">
        <v>7</v>
      </c>
      <c r="E1491">
        <f t="shared" si="25"/>
        <v>1</v>
      </c>
    </row>
    <row r="1492" spans="1:5">
      <c r="A1492" s="19" t="s">
        <v>1426</v>
      </c>
      <c r="B1492" t="s">
        <v>747</v>
      </c>
      <c r="C1492">
        <v>31.57</v>
      </c>
      <c r="D1492">
        <v>7</v>
      </c>
      <c r="E1492">
        <f t="shared" si="25"/>
        <v>1</v>
      </c>
    </row>
    <row r="1493" spans="1:5">
      <c r="A1493" s="19" t="s">
        <v>1422</v>
      </c>
      <c r="B1493" t="s">
        <v>747</v>
      </c>
      <c r="C1493">
        <v>31.61</v>
      </c>
      <c r="D1493">
        <v>7</v>
      </c>
      <c r="E1493">
        <f t="shared" si="25"/>
        <v>1</v>
      </c>
    </row>
    <row r="1494" spans="1:5">
      <c r="A1494" s="19" t="s">
        <v>1421</v>
      </c>
      <c r="B1494" t="s">
        <v>747</v>
      </c>
      <c r="C1494">
        <v>27.14</v>
      </c>
      <c r="D1494">
        <v>7</v>
      </c>
      <c r="E1494">
        <f t="shared" si="25"/>
        <v>1</v>
      </c>
    </row>
    <row r="1495" spans="1:5">
      <c r="A1495" s="19" t="s">
        <v>1417</v>
      </c>
      <c r="B1495" t="s">
        <v>747</v>
      </c>
      <c r="C1495">
        <v>23.96</v>
      </c>
      <c r="D1495">
        <v>7</v>
      </c>
      <c r="E1495">
        <f t="shared" si="25"/>
        <v>1</v>
      </c>
    </row>
    <row r="1496" spans="1:5">
      <c r="A1496" s="19" t="s">
        <v>1412</v>
      </c>
      <c r="B1496" t="s">
        <v>747</v>
      </c>
      <c r="C1496">
        <v>25.16</v>
      </c>
      <c r="D1496">
        <v>7</v>
      </c>
      <c r="E1496">
        <f t="shared" si="25"/>
        <v>1</v>
      </c>
    </row>
    <row r="1497" spans="1:5">
      <c r="A1497" s="19" t="s">
        <v>1413</v>
      </c>
      <c r="B1497" t="s">
        <v>747</v>
      </c>
      <c r="C1497">
        <v>24.13</v>
      </c>
      <c r="D1497">
        <v>7</v>
      </c>
      <c r="E1497">
        <f t="shared" si="25"/>
        <v>1</v>
      </c>
    </row>
    <row r="1498" spans="1:5">
      <c r="A1498" s="19" t="s">
        <v>1427</v>
      </c>
      <c r="B1498" t="s">
        <v>747</v>
      </c>
      <c r="C1498">
        <v>34.71</v>
      </c>
      <c r="D1498">
        <v>7</v>
      </c>
      <c r="E1498">
        <f t="shared" si="25"/>
        <v>1</v>
      </c>
    </row>
    <row r="1499" spans="1:5">
      <c r="A1499" s="19" t="s">
        <v>1425</v>
      </c>
      <c r="B1499" t="s">
        <v>747</v>
      </c>
      <c r="C1499">
        <v>25.83</v>
      </c>
      <c r="D1499">
        <v>7</v>
      </c>
      <c r="E1499">
        <f t="shared" si="25"/>
        <v>1</v>
      </c>
    </row>
    <row r="1500" spans="1:5">
      <c r="A1500" s="19" t="s">
        <v>1415</v>
      </c>
      <c r="B1500" t="s">
        <v>747</v>
      </c>
      <c r="C1500">
        <v>24.88</v>
      </c>
      <c r="D1500">
        <v>7</v>
      </c>
      <c r="E1500">
        <f t="shared" si="25"/>
        <v>1</v>
      </c>
    </row>
    <row r="1501" spans="1:5">
      <c r="A1501" s="19" t="s">
        <v>1423</v>
      </c>
      <c r="B1501" t="s">
        <v>747</v>
      </c>
      <c r="C1501">
        <v>30.86</v>
      </c>
      <c r="D1501">
        <v>7</v>
      </c>
      <c r="E1501">
        <f t="shared" si="25"/>
        <v>1</v>
      </c>
    </row>
    <row r="1502" spans="1:5">
      <c r="A1502" s="19" t="s">
        <v>785</v>
      </c>
      <c r="B1502" t="s">
        <v>747</v>
      </c>
      <c r="C1502">
        <v>30.18</v>
      </c>
      <c r="D1502">
        <v>7</v>
      </c>
      <c r="E1502">
        <f t="shared" si="25"/>
        <v>1</v>
      </c>
    </row>
    <row r="1503" spans="1:5">
      <c r="A1503" s="19" t="s">
        <v>786</v>
      </c>
      <c r="B1503" t="s">
        <v>747</v>
      </c>
      <c r="C1503">
        <v>29.4</v>
      </c>
      <c r="D1503">
        <v>7</v>
      </c>
      <c r="E1503">
        <f t="shared" si="25"/>
        <v>1</v>
      </c>
    </row>
    <row r="1504" spans="1:5">
      <c r="A1504" s="19" t="s">
        <v>1414</v>
      </c>
      <c r="B1504" t="s">
        <v>747</v>
      </c>
      <c r="C1504">
        <v>27.96</v>
      </c>
      <c r="D1504">
        <v>7</v>
      </c>
      <c r="E1504">
        <f t="shared" si="25"/>
        <v>1</v>
      </c>
    </row>
    <row r="1505" spans="1:5">
      <c r="A1505" s="19" t="s">
        <v>1420</v>
      </c>
      <c r="B1505" t="s">
        <v>747</v>
      </c>
      <c r="C1505">
        <v>25.58</v>
      </c>
      <c r="D1505">
        <v>7</v>
      </c>
      <c r="E1505">
        <f t="shared" si="25"/>
        <v>1</v>
      </c>
    </row>
    <row r="1506" spans="1:5">
      <c r="A1506" s="19" t="s">
        <v>1411</v>
      </c>
      <c r="B1506" t="s">
        <v>747</v>
      </c>
      <c r="C1506">
        <v>26.02</v>
      </c>
      <c r="D1506">
        <v>7</v>
      </c>
      <c r="E1506">
        <f t="shared" si="25"/>
        <v>1</v>
      </c>
    </row>
    <row r="1507" spans="1:5">
      <c r="A1507" s="19" t="s">
        <v>1418</v>
      </c>
      <c r="B1507" t="s">
        <v>747</v>
      </c>
      <c r="C1507">
        <v>32.1</v>
      </c>
      <c r="D1507">
        <v>7</v>
      </c>
      <c r="E1507">
        <f t="shared" si="25"/>
        <v>1</v>
      </c>
    </row>
    <row r="1508" spans="1:5">
      <c r="A1508" s="19" t="s">
        <v>1443</v>
      </c>
      <c r="B1508" t="s">
        <v>747</v>
      </c>
      <c r="C1508">
        <v>27.64</v>
      </c>
      <c r="D1508">
        <v>7</v>
      </c>
      <c r="E1508">
        <f t="shared" si="25"/>
        <v>1</v>
      </c>
    </row>
    <row r="1509" spans="1:5">
      <c r="A1509" s="19" t="s">
        <v>787</v>
      </c>
      <c r="B1509" t="s">
        <v>747</v>
      </c>
      <c r="C1509">
        <v>24.88</v>
      </c>
      <c r="D1509">
        <v>7</v>
      </c>
      <c r="E1509">
        <f t="shared" si="25"/>
        <v>1</v>
      </c>
    </row>
    <row r="1510" spans="1:5">
      <c r="A1510" s="19" t="s">
        <v>1430</v>
      </c>
      <c r="B1510" t="s">
        <v>747</v>
      </c>
      <c r="C1510">
        <v>26.69</v>
      </c>
      <c r="D1510">
        <v>7</v>
      </c>
      <c r="E1510">
        <f t="shared" si="25"/>
        <v>1</v>
      </c>
    </row>
    <row r="1511" spans="1:5">
      <c r="A1511" s="19" t="s">
        <v>1509</v>
      </c>
      <c r="B1511" t="s">
        <v>747</v>
      </c>
      <c r="C1511">
        <v>25.85</v>
      </c>
      <c r="D1511">
        <v>7</v>
      </c>
      <c r="E1511">
        <f t="shared" si="25"/>
        <v>1</v>
      </c>
    </row>
    <row r="1512" spans="1:5">
      <c r="A1512" s="19" t="s">
        <v>1446</v>
      </c>
      <c r="B1512" t="s">
        <v>747</v>
      </c>
      <c r="C1512">
        <v>31.37</v>
      </c>
      <c r="D1512">
        <v>7</v>
      </c>
      <c r="E1512">
        <f t="shared" si="25"/>
        <v>1</v>
      </c>
    </row>
    <row r="1513" spans="1:5">
      <c r="A1513" s="19" t="s">
        <v>1434</v>
      </c>
      <c r="B1513" t="s">
        <v>747</v>
      </c>
      <c r="C1513">
        <v>25.02</v>
      </c>
      <c r="D1513">
        <v>7</v>
      </c>
      <c r="E1513">
        <f t="shared" si="25"/>
        <v>1</v>
      </c>
    </row>
    <row r="1514" spans="1:5">
      <c r="A1514" s="19" t="s">
        <v>788</v>
      </c>
      <c r="B1514" t="s">
        <v>747</v>
      </c>
      <c r="C1514">
        <v>27.8</v>
      </c>
      <c r="D1514">
        <v>7</v>
      </c>
      <c r="E1514">
        <f t="shared" si="25"/>
        <v>1</v>
      </c>
    </row>
    <row r="1515" spans="1:5">
      <c r="A1515" s="19" t="s">
        <v>1442</v>
      </c>
      <c r="B1515" t="s">
        <v>747</v>
      </c>
      <c r="C1515">
        <v>29.3</v>
      </c>
      <c r="D1515">
        <v>7</v>
      </c>
      <c r="E1515">
        <f t="shared" si="25"/>
        <v>1</v>
      </c>
    </row>
    <row r="1516" spans="1:5">
      <c r="A1516" s="19" t="s">
        <v>1447</v>
      </c>
      <c r="B1516" t="s">
        <v>747</v>
      </c>
      <c r="C1516">
        <v>29.36</v>
      </c>
      <c r="D1516">
        <v>7</v>
      </c>
      <c r="E1516">
        <f t="shared" si="25"/>
        <v>1</v>
      </c>
    </row>
    <row r="1517" spans="1:5">
      <c r="A1517" s="19" t="s">
        <v>1429</v>
      </c>
      <c r="B1517" t="s">
        <v>747</v>
      </c>
      <c r="C1517">
        <v>26.71</v>
      </c>
      <c r="D1517">
        <v>7</v>
      </c>
      <c r="E1517">
        <f t="shared" si="25"/>
        <v>1</v>
      </c>
    </row>
    <row r="1518" spans="1:5">
      <c r="A1518" s="19" t="s">
        <v>1445</v>
      </c>
      <c r="B1518" t="s">
        <v>747</v>
      </c>
      <c r="C1518">
        <v>32.57</v>
      </c>
      <c r="D1518">
        <v>7</v>
      </c>
      <c r="E1518">
        <f t="shared" si="25"/>
        <v>1</v>
      </c>
    </row>
    <row r="1519" spans="1:5">
      <c r="A1519" s="19" t="s">
        <v>1432</v>
      </c>
      <c r="B1519" t="s">
        <v>747</v>
      </c>
      <c r="C1519">
        <v>26.34</v>
      </c>
      <c r="D1519">
        <v>7</v>
      </c>
      <c r="E1519">
        <f t="shared" si="25"/>
        <v>1</v>
      </c>
    </row>
    <row r="1520" spans="1:5">
      <c r="A1520" s="19" t="s">
        <v>1431</v>
      </c>
      <c r="B1520" t="s">
        <v>747</v>
      </c>
      <c r="C1520">
        <v>23.11</v>
      </c>
      <c r="D1520">
        <v>7</v>
      </c>
      <c r="E1520">
        <f t="shared" si="25"/>
        <v>1</v>
      </c>
    </row>
    <row r="1521" spans="1:5">
      <c r="A1521" s="19" t="s">
        <v>1436</v>
      </c>
      <c r="B1521" t="s">
        <v>747</v>
      </c>
      <c r="C1521">
        <v>27.79</v>
      </c>
      <c r="D1521">
        <v>7</v>
      </c>
      <c r="E1521">
        <f t="shared" si="25"/>
        <v>1</v>
      </c>
    </row>
    <row r="1522" spans="1:5">
      <c r="A1522" s="19" t="s">
        <v>1441</v>
      </c>
      <c r="B1522" t="s">
        <v>747</v>
      </c>
      <c r="C1522">
        <v>24.17</v>
      </c>
      <c r="D1522">
        <v>7</v>
      </c>
      <c r="E1522">
        <f t="shared" si="25"/>
        <v>1</v>
      </c>
    </row>
    <row r="1523" spans="1:5">
      <c r="A1523" s="19" t="s">
        <v>1438</v>
      </c>
      <c r="B1523" t="s">
        <v>747</v>
      </c>
      <c r="C1523">
        <v>28.99</v>
      </c>
      <c r="D1523">
        <v>7</v>
      </c>
      <c r="E1523">
        <f t="shared" si="25"/>
        <v>1</v>
      </c>
    </row>
    <row r="1524" spans="1:5">
      <c r="A1524" s="19" t="s">
        <v>1444</v>
      </c>
      <c r="B1524" t="s">
        <v>747</v>
      </c>
      <c r="C1524">
        <v>26.51</v>
      </c>
      <c r="D1524">
        <v>7</v>
      </c>
      <c r="E1524">
        <f t="shared" si="25"/>
        <v>1</v>
      </c>
    </row>
    <row r="1525" spans="1:5">
      <c r="A1525" s="19" t="s">
        <v>1440</v>
      </c>
      <c r="B1525" t="s">
        <v>747</v>
      </c>
      <c r="C1525">
        <v>33.450000000000003</v>
      </c>
      <c r="D1525">
        <v>7</v>
      </c>
      <c r="E1525">
        <f t="shared" si="25"/>
        <v>1</v>
      </c>
    </row>
    <row r="1526" spans="1:5">
      <c r="A1526" s="19" t="s">
        <v>1433</v>
      </c>
      <c r="B1526" t="s">
        <v>747</v>
      </c>
      <c r="C1526">
        <v>29.12</v>
      </c>
      <c r="D1526">
        <v>7</v>
      </c>
      <c r="E1526">
        <f t="shared" si="25"/>
        <v>1</v>
      </c>
    </row>
    <row r="1527" spans="1:5">
      <c r="A1527" s="19" t="s">
        <v>1463</v>
      </c>
      <c r="B1527" t="s">
        <v>747</v>
      </c>
      <c r="C1527">
        <v>34.11</v>
      </c>
      <c r="D1527">
        <v>7</v>
      </c>
      <c r="E1527">
        <f t="shared" si="25"/>
        <v>1</v>
      </c>
    </row>
    <row r="1528" spans="1:5">
      <c r="A1528" s="19" t="s">
        <v>1461</v>
      </c>
      <c r="B1528" t="s">
        <v>747</v>
      </c>
      <c r="C1528">
        <v>32.64</v>
      </c>
      <c r="D1528">
        <v>7</v>
      </c>
      <c r="E1528">
        <f t="shared" si="25"/>
        <v>1</v>
      </c>
    </row>
    <row r="1529" spans="1:5">
      <c r="A1529" s="19" t="s">
        <v>1452</v>
      </c>
      <c r="B1529" t="s">
        <v>747</v>
      </c>
      <c r="C1529">
        <v>36.03</v>
      </c>
      <c r="D1529">
        <v>7</v>
      </c>
      <c r="E1529">
        <f t="shared" si="25"/>
        <v>1</v>
      </c>
    </row>
    <row r="1530" spans="1:5">
      <c r="A1530" s="19" t="s">
        <v>1464</v>
      </c>
      <c r="B1530" t="s">
        <v>747</v>
      </c>
      <c r="C1530">
        <v>33.46</v>
      </c>
      <c r="D1530">
        <v>7</v>
      </c>
      <c r="E1530">
        <f t="shared" si="25"/>
        <v>1</v>
      </c>
    </row>
    <row r="1531" spans="1:5">
      <c r="A1531" s="19" t="s">
        <v>1460</v>
      </c>
      <c r="B1531" t="s">
        <v>747</v>
      </c>
      <c r="C1531">
        <v>27.09</v>
      </c>
      <c r="D1531">
        <v>7</v>
      </c>
      <c r="E1531">
        <f t="shared" si="25"/>
        <v>1</v>
      </c>
    </row>
    <row r="1532" spans="1:5">
      <c r="A1532" s="19" t="s">
        <v>1462</v>
      </c>
      <c r="B1532" t="s">
        <v>743</v>
      </c>
      <c r="C1532">
        <v>32.21</v>
      </c>
      <c r="D1532">
        <v>7</v>
      </c>
      <c r="E1532">
        <f t="shared" si="25"/>
        <v>1</v>
      </c>
    </row>
    <row r="1533" spans="1:5">
      <c r="A1533" s="19" t="s">
        <v>1456</v>
      </c>
      <c r="B1533" t="s">
        <v>747</v>
      </c>
      <c r="C1533">
        <v>28.99</v>
      </c>
      <c r="D1533">
        <v>7</v>
      </c>
      <c r="E1533">
        <f t="shared" si="25"/>
        <v>1</v>
      </c>
    </row>
    <row r="1534" spans="1:5">
      <c r="A1534" s="19" t="s">
        <v>1457</v>
      </c>
      <c r="B1534" t="s">
        <v>747</v>
      </c>
      <c r="C1534">
        <v>29.46</v>
      </c>
      <c r="D1534">
        <v>7</v>
      </c>
      <c r="E1534">
        <f t="shared" si="25"/>
        <v>1</v>
      </c>
    </row>
    <row r="1535" spans="1:5">
      <c r="A1535" s="19" t="s">
        <v>1453</v>
      </c>
      <c r="B1535" t="s">
        <v>747</v>
      </c>
      <c r="C1535">
        <v>28.35</v>
      </c>
      <c r="D1535">
        <v>7</v>
      </c>
      <c r="E1535">
        <f t="shared" si="25"/>
        <v>1</v>
      </c>
    </row>
    <row r="1536" spans="1:5">
      <c r="A1536" s="19" t="s">
        <v>1459</v>
      </c>
      <c r="B1536" t="s">
        <v>747</v>
      </c>
      <c r="C1536">
        <v>29.53</v>
      </c>
      <c r="D1536">
        <v>7</v>
      </c>
      <c r="E1536">
        <f t="shared" si="25"/>
        <v>1</v>
      </c>
    </row>
    <row r="1537" spans="1:5">
      <c r="A1537" s="19" t="s">
        <v>1458</v>
      </c>
      <c r="B1537" t="s">
        <v>747</v>
      </c>
      <c r="C1537">
        <v>27.48</v>
      </c>
      <c r="D1537">
        <v>7</v>
      </c>
      <c r="E1537">
        <f t="shared" si="25"/>
        <v>1</v>
      </c>
    </row>
    <row r="1538" spans="1:5">
      <c r="A1538" s="19" t="s">
        <v>1454</v>
      </c>
      <c r="B1538" t="s">
        <v>747</v>
      </c>
      <c r="C1538">
        <v>25.9</v>
      </c>
      <c r="D1538">
        <v>7</v>
      </c>
      <c r="E1538">
        <f t="shared" ref="E1538:E1601" si="26">IF(B1538="Inconclusive",0,1)</f>
        <v>1</v>
      </c>
    </row>
    <row r="1539" spans="1:5">
      <c r="A1539" s="19" t="s">
        <v>1450</v>
      </c>
      <c r="B1539" t="s">
        <v>747</v>
      </c>
      <c r="C1539">
        <v>24.86</v>
      </c>
      <c r="D1539">
        <v>7</v>
      </c>
      <c r="E1539">
        <f t="shared" si="26"/>
        <v>1</v>
      </c>
    </row>
    <row r="1540" spans="1:5">
      <c r="A1540" s="19" t="s">
        <v>1472</v>
      </c>
      <c r="B1540" t="s">
        <v>747</v>
      </c>
      <c r="C1540">
        <v>35.86</v>
      </c>
      <c r="D1540">
        <v>7</v>
      </c>
      <c r="E1540">
        <f t="shared" si="26"/>
        <v>1</v>
      </c>
    </row>
    <row r="1541" spans="1:5">
      <c r="A1541" s="19" t="s">
        <v>1471</v>
      </c>
      <c r="B1541" t="s">
        <v>747</v>
      </c>
      <c r="C1541">
        <v>34.08</v>
      </c>
      <c r="D1541">
        <v>7</v>
      </c>
      <c r="E1541">
        <f t="shared" si="26"/>
        <v>1</v>
      </c>
    </row>
    <row r="1542" spans="1:5">
      <c r="A1542" s="19" t="s">
        <v>1466</v>
      </c>
      <c r="B1542" t="s">
        <v>747</v>
      </c>
      <c r="C1542">
        <v>31.9</v>
      </c>
      <c r="D1542">
        <v>7</v>
      </c>
      <c r="E1542">
        <f t="shared" si="26"/>
        <v>1</v>
      </c>
    </row>
    <row r="1543" spans="1:5">
      <c r="A1543" s="19" t="s">
        <v>789</v>
      </c>
      <c r="B1543" t="s">
        <v>747</v>
      </c>
      <c r="C1543">
        <v>32.409999999999997</v>
      </c>
      <c r="D1543">
        <v>7</v>
      </c>
      <c r="E1543">
        <f t="shared" si="26"/>
        <v>1</v>
      </c>
    </row>
    <row r="1544" spans="1:5">
      <c r="A1544" s="19" t="s">
        <v>1465</v>
      </c>
      <c r="B1544" t="s">
        <v>747</v>
      </c>
      <c r="C1544">
        <v>27.63</v>
      </c>
      <c r="D1544">
        <v>7</v>
      </c>
      <c r="E1544">
        <f t="shared" si="26"/>
        <v>1</v>
      </c>
    </row>
    <row r="1545" spans="1:5">
      <c r="A1545" s="19" t="s">
        <v>1477</v>
      </c>
      <c r="B1545" t="s">
        <v>747</v>
      </c>
      <c r="C1545">
        <v>29.22</v>
      </c>
      <c r="D1545">
        <v>7</v>
      </c>
      <c r="E1545">
        <f t="shared" si="26"/>
        <v>1</v>
      </c>
    </row>
    <row r="1546" spans="1:5">
      <c r="A1546" s="19" t="s">
        <v>1475</v>
      </c>
      <c r="B1546" t="s">
        <v>747</v>
      </c>
      <c r="C1546">
        <v>25.29</v>
      </c>
      <c r="D1546">
        <v>7</v>
      </c>
      <c r="E1546">
        <f t="shared" si="26"/>
        <v>1</v>
      </c>
    </row>
    <row r="1547" spans="1:5">
      <c r="A1547" s="19" t="s">
        <v>1478</v>
      </c>
      <c r="B1547" t="s">
        <v>747</v>
      </c>
      <c r="C1547">
        <v>28.03</v>
      </c>
      <c r="D1547">
        <v>7</v>
      </c>
      <c r="E1547">
        <f t="shared" si="26"/>
        <v>1</v>
      </c>
    </row>
    <row r="1548" spans="1:5">
      <c r="A1548" s="19" t="s">
        <v>1473</v>
      </c>
      <c r="B1548" t="s">
        <v>747</v>
      </c>
      <c r="C1548">
        <v>28.38</v>
      </c>
      <c r="D1548">
        <v>7</v>
      </c>
      <c r="E1548">
        <f t="shared" si="26"/>
        <v>1</v>
      </c>
    </row>
    <row r="1549" spans="1:5">
      <c r="A1549" s="19" t="s">
        <v>1476</v>
      </c>
      <c r="B1549" t="s">
        <v>747</v>
      </c>
      <c r="C1549">
        <v>27.1</v>
      </c>
      <c r="D1549">
        <v>7</v>
      </c>
      <c r="E1549">
        <f t="shared" si="26"/>
        <v>1</v>
      </c>
    </row>
    <row r="1550" spans="1:5">
      <c r="A1550" s="19" t="s">
        <v>1474</v>
      </c>
      <c r="B1550" t="s">
        <v>747</v>
      </c>
      <c r="C1550">
        <v>33.549999999999997</v>
      </c>
      <c r="D1550">
        <v>7</v>
      </c>
      <c r="E1550">
        <f t="shared" si="26"/>
        <v>1</v>
      </c>
    </row>
    <row r="1551" spans="1:5">
      <c r="A1551" s="19" t="s">
        <v>1479</v>
      </c>
      <c r="B1551" t="s">
        <v>746</v>
      </c>
      <c r="C1551">
        <v>26.83</v>
      </c>
      <c r="D1551">
        <v>7</v>
      </c>
      <c r="E1551">
        <f t="shared" si="26"/>
        <v>1</v>
      </c>
    </row>
    <row r="1552" spans="1:5">
      <c r="A1552" s="19" t="s">
        <v>1491</v>
      </c>
      <c r="B1552" t="s">
        <v>747</v>
      </c>
      <c r="C1552">
        <v>28.02</v>
      </c>
      <c r="D1552">
        <v>7</v>
      </c>
      <c r="E1552">
        <f t="shared" si="26"/>
        <v>1</v>
      </c>
    </row>
    <row r="1553" spans="1:5">
      <c r="A1553" s="19" t="s">
        <v>1492</v>
      </c>
      <c r="B1553" t="s">
        <v>747</v>
      </c>
      <c r="C1553">
        <v>23.89</v>
      </c>
      <c r="D1553">
        <v>7</v>
      </c>
      <c r="E1553">
        <f t="shared" si="26"/>
        <v>1</v>
      </c>
    </row>
    <row r="1554" spans="1:5">
      <c r="A1554" s="19" t="s">
        <v>1483</v>
      </c>
      <c r="B1554" t="s">
        <v>747</v>
      </c>
      <c r="C1554">
        <v>27.13</v>
      </c>
      <c r="D1554">
        <v>7</v>
      </c>
      <c r="E1554">
        <f t="shared" si="26"/>
        <v>1</v>
      </c>
    </row>
    <row r="1555" spans="1:5">
      <c r="A1555" s="19" t="s">
        <v>1481</v>
      </c>
      <c r="B1555" t="s">
        <v>747</v>
      </c>
      <c r="C1555">
        <v>26.05</v>
      </c>
      <c r="D1555">
        <v>7</v>
      </c>
      <c r="E1555">
        <f t="shared" si="26"/>
        <v>1</v>
      </c>
    </row>
    <row r="1556" spans="1:5">
      <c r="A1556" s="19" t="s">
        <v>1490</v>
      </c>
      <c r="B1556" t="s">
        <v>747</v>
      </c>
      <c r="C1556">
        <v>24.27</v>
      </c>
      <c r="D1556">
        <v>7</v>
      </c>
      <c r="E1556">
        <f t="shared" si="26"/>
        <v>1</v>
      </c>
    </row>
    <row r="1557" spans="1:5">
      <c r="A1557" s="19" t="s">
        <v>1489</v>
      </c>
      <c r="B1557" t="s">
        <v>747</v>
      </c>
      <c r="C1557">
        <v>29.42</v>
      </c>
      <c r="D1557">
        <v>7</v>
      </c>
      <c r="E1557">
        <f t="shared" si="26"/>
        <v>1</v>
      </c>
    </row>
    <row r="1558" spans="1:5">
      <c r="A1558" s="19" t="s">
        <v>1482</v>
      </c>
      <c r="B1558" t="s">
        <v>747</v>
      </c>
      <c r="C1558">
        <v>28.13</v>
      </c>
      <c r="D1558">
        <v>7</v>
      </c>
      <c r="E1558">
        <f t="shared" si="26"/>
        <v>1</v>
      </c>
    </row>
    <row r="1559" spans="1:5">
      <c r="A1559" s="19" t="s">
        <v>1485</v>
      </c>
      <c r="B1559" t="s">
        <v>747</v>
      </c>
      <c r="C1559">
        <v>29.91</v>
      </c>
      <c r="D1559">
        <v>7</v>
      </c>
      <c r="E1559">
        <f t="shared" si="26"/>
        <v>1</v>
      </c>
    </row>
    <row r="1560" spans="1:5">
      <c r="A1560" s="19" t="s">
        <v>1484</v>
      </c>
      <c r="B1560" t="s">
        <v>747</v>
      </c>
      <c r="C1560">
        <v>26.71</v>
      </c>
      <c r="D1560">
        <v>7</v>
      </c>
      <c r="E1560">
        <f t="shared" si="26"/>
        <v>1</v>
      </c>
    </row>
    <row r="1561" spans="1:5">
      <c r="A1561" s="19" t="s">
        <v>1487</v>
      </c>
      <c r="B1561" t="s">
        <v>747</v>
      </c>
      <c r="C1561">
        <v>30.19</v>
      </c>
      <c r="D1561">
        <v>7</v>
      </c>
      <c r="E1561">
        <f t="shared" si="26"/>
        <v>1</v>
      </c>
    </row>
    <row r="1562" spans="1:5">
      <c r="A1562" s="19" t="s">
        <v>1493</v>
      </c>
      <c r="B1562" t="s">
        <v>747</v>
      </c>
      <c r="C1562">
        <v>32.42</v>
      </c>
      <c r="D1562">
        <v>7</v>
      </c>
      <c r="E1562">
        <f t="shared" si="26"/>
        <v>1</v>
      </c>
    </row>
    <row r="1563" spans="1:5">
      <c r="A1563" s="19" t="s">
        <v>1506</v>
      </c>
      <c r="B1563" t="s">
        <v>747</v>
      </c>
      <c r="C1563">
        <v>29.42</v>
      </c>
      <c r="D1563">
        <v>7</v>
      </c>
      <c r="E1563">
        <f t="shared" si="26"/>
        <v>1</v>
      </c>
    </row>
    <row r="1564" spans="1:5">
      <c r="A1564" s="19" t="s">
        <v>1497</v>
      </c>
      <c r="B1564" t="s">
        <v>747</v>
      </c>
      <c r="C1564">
        <v>24.1</v>
      </c>
      <c r="D1564">
        <v>7</v>
      </c>
      <c r="E1564">
        <f t="shared" si="26"/>
        <v>1</v>
      </c>
    </row>
    <row r="1565" spans="1:5">
      <c r="A1565" s="19" t="s">
        <v>1504</v>
      </c>
      <c r="B1565" t="s">
        <v>747</v>
      </c>
      <c r="C1565">
        <v>28.63</v>
      </c>
      <c r="D1565">
        <v>7</v>
      </c>
      <c r="E1565">
        <f t="shared" si="26"/>
        <v>1</v>
      </c>
    </row>
    <row r="1566" spans="1:5">
      <c r="A1566" s="19" t="s">
        <v>1500</v>
      </c>
      <c r="B1566" t="s">
        <v>747</v>
      </c>
      <c r="C1566">
        <v>32.869999999999997</v>
      </c>
      <c r="D1566">
        <v>7</v>
      </c>
      <c r="E1566">
        <f t="shared" si="26"/>
        <v>1</v>
      </c>
    </row>
    <row r="1567" spans="1:5">
      <c r="A1567" s="19" t="s">
        <v>1501</v>
      </c>
      <c r="B1567" t="s">
        <v>747</v>
      </c>
      <c r="C1567">
        <v>28.1</v>
      </c>
      <c r="D1567">
        <v>7</v>
      </c>
      <c r="E1567">
        <f t="shared" si="26"/>
        <v>1</v>
      </c>
    </row>
    <row r="1568" spans="1:5">
      <c r="A1568" s="19" t="s">
        <v>1517</v>
      </c>
      <c r="B1568" t="s">
        <v>747</v>
      </c>
      <c r="C1568">
        <v>30.96</v>
      </c>
      <c r="D1568">
        <v>7</v>
      </c>
      <c r="E1568">
        <f t="shared" si="26"/>
        <v>1</v>
      </c>
    </row>
    <row r="1569" spans="1:5">
      <c r="A1569" s="19" t="s">
        <v>1514</v>
      </c>
      <c r="B1569" t="s">
        <v>747</v>
      </c>
      <c r="C1569">
        <v>26.97</v>
      </c>
      <c r="D1569">
        <v>7</v>
      </c>
      <c r="E1569">
        <f t="shared" si="26"/>
        <v>1</v>
      </c>
    </row>
    <row r="1570" spans="1:5">
      <c r="A1570" s="19" t="s">
        <v>1516</v>
      </c>
      <c r="B1570" t="s">
        <v>747</v>
      </c>
      <c r="C1570">
        <v>32.18</v>
      </c>
      <c r="D1570">
        <v>7</v>
      </c>
      <c r="E1570">
        <f t="shared" si="26"/>
        <v>1</v>
      </c>
    </row>
    <row r="1571" spans="1:5">
      <c r="A1571" s="19" t="s">
        <v>1518</v>
      </c>
      <c r="B1571" t="s">
        <v>747</v>
      </c>
      <c r="C1571">
        <v>27.09</v>
      </c>
      <c r="D1571">
        <v>7</v>
      </c>
      <c r="E1571">
        <f t="shared" si="26"/>
        <v>1</v>
      </c>
    </row>
    <row r="1572" spans="1:5">
      <c r="A1572" s="19" t="s">
        <v>1507</v>
      </c>
      <c r="B1572" t="s">
        <v>747</v>
      </c>
      <c r="C1572">
        <v>25.22</v>
      </c>
      <c r="D1572">
        <v>7</v>
      </c>
      <c r="E1572">
        <f t="shared" si="26"/>
        <v>1</v>
      </c>
    </row>
    <row r="1573" spans="1:5">
      <c r="A1573" s="19" t="s">
        <v>1512</v>
      </c>
      <c r="B1573" t="s">
        <v>747</v>
      </c>
      <c r="C1573">
        <v>23.65</v>
      </c>
      <c r="D1573">
        <v>7</v>
      </c>
      <c r="E1573">
        <f t="shared" si="26"/>
        <v>1</v>
      </c>
    </row>
    <row r="1574" spans="1:5">
      <c r="A1574" s="19" t="s">
        <v>1525</v>
      </c>
      <c r="B1574" t="s">
        <v>747</v>
      </c>
      <c r="C1574">
        <v>28.74</v>
      </c>
      <c r="D1574">
        <v>7</v>
      </c>
      <c r="E1574">
        <f t="shared" si="26"/>
        <v>1</v>
      </c>
    </row>
    <row r="1575" spans="1:5">
      <c r="A1575" s="19" t="s">
        <v>792</v>
      </c>
      <c r="B1575" t="s">
        <v>747</v>
      </c>
      <c r="C1575">
        <v>31.38</v>
      </c>
      <c r="D1575">
        <v>7</v>
      </c>
      <c r="E1575">
        <f t="shared" si="26"/>
        <v>1</v>
      </c>
    </row>
    <row r="1576" spans="1:5">
      <c r="A1576" s="19" t="s">
        <v>1519</v>
      </c>
      <c r="B1576" t="s">
        <v>2013</v>
      </c>
      <c r="C1576">
        <v>23.04</v>
      </c>
      <c r="D1576">
        <v>7</v>
      </c>
      <c r="E1576">
        <f t="shared" si="26"/>
        <v>1</v>
      </c>
    </row>
    <row r="1577" spans="1:5">
      <c r="A1577" s="19" t="s">
        <v>1526</v>
      </c>
      <c r="B1577" t="s">
        <v>2013</v>
      </c>
      <c r="C1577">
        <v>29.99</v>
      </c>
      <c r="D1577">
        <v>7</v>
      </c>
      <c r="E1577">
        <f t="shared" si="26"/>
        <v>1</v>
      </c>
    </row>
    <row r="1578" spans="1:5">
      <c r="A1578" s="19" t="s">
        <v>1520</v>
      </c>
      <c r="B1578" t="s">
        <v>2013</v>
      </c>
      <c r="C1578">
        <v>24.71</v>
      </c>
      <c r="D1578">
        <v>7</v>
      </c>
      <c r="E1578">
        <f t="shared" si="26"/>
        <v>1</v>
      </c>
    </row>
    <row r="1579" spans="1:5">
      <c r="A1579" s="19" t="s">
        <v>1532</v>
      </c>
      <c r="B1579" t="s">
        <v>747</v>
      </c>
      <c r="C1579">
        <v>25.02</v>
      </c>
      <c r="D1579">
        <v>7</v>
      </c>
      <c r="E1579">
        <f t="shared" si="26"/>
        <v>1</v>
      </c>
    </row>
    <row r="1580" spans="1:5">
      <c r="A1580" s="19" t="s">
        <v>1533</v>
      </c>
      <c r="B1580" t="s">
        <v>747</v>
      </c>
      <c r="C1580">
        <v>27.38</v>
      </c>
      <c r="D1580">
        <v>7</v>
      </c>
      <c r="E1580">
        <f t="shared" si="26"/>
        <v>1</v>
      </c>
    </row>
    <row r="1581" spans="1:5">
      <c r="A1581" s="19" t="s">
        <v>1531</v>
      </c>
      <c r="B1581" t="s">
        <v>747</v>
      </c>
      <c r="C1581">
        <v>28.33</v>
      </c>
      <c r="D1581">
        <v>7</v>
      </c>
      <c r="E1581">
        <f t="shared" si="26"/>
        <v>1</v>
      </c>
    </row>
    <row r="1582" spans="1:5">
      <c r="A1582" s="19" t="s">
        <v>1548</v>
      </c>
      <c r="B1582" t="s">
        <v>747</v>
      </c>
      <c r="C1582">
        <v>30.8</v>
      </c>
      <c r="D1582">
        <v>7</v>
      </c>
      <c r="E1582">
        <f t="shared" si="26"/>
        <v>1</v>
      </c>
    </row>
    <row r="1583" spans="1:5">
      <c r="A1583" s="19" t="s">
        <v>1534</v>
      </c>
      <c r="B1583" t="s">
        <v>747</v>
      </c>
      <c r="C1583">
        <v>25.9</v>
      </c>
      <c r="D1583">
        <v>7</v>
      </c>
      <c r="E1583">
        <f t="shared" si="26"/>
        <v>1</v>
      </c>
    </row>
    <row r="1584" spans="1:5">
      <c r="A1584" s="19" t="s">
        <v>1540</v>
      </c>
      <c r="B1584" t="s">
        <v>747</v>
      </c>
      <c r="C1584">
        <v>29.08</v>
      </c>
      <c r="D1584">
        <v>7</v>
      </c>
      <c r="E1584">
        <f t="shared" si="26"/>
        <v>1</v>
      </c>
    </row>
    <row r="1585" spans="1:5">
      <c r="A1585" s="19" t="s">
        <v>1543</v>
      </c>
      <c r="B1585" t="s">
        <v>747</v>
      </c>
      <c r="C1585">
        <v>28.5</v>
      </c>
      <c r="D1585">
        <v>7</v>
      </c>
      <c r="E1585">
        <f t="shared" si="26"/>
        <v>1</v>
      </c>
    </row>
    <row r="1586" spans="1:5">
      <c r="A1586" s="19" t="s">
        <v>1542</v>
      </c>
      <c r="B1586" t="s">
        <v>747</v>
      </c>
      <c r="C1586">
        <v>28.85</v>
      </c>
      <c r="D1586">
        <v>7</v>
      </c>
      <c r="E1586">
        <f t="shared" si="26"/>
        <v>1</v>
      </c>
    </row>
    <row r="1587" spans="1:5">
      <c r="A1587" s="19" t="s">
        <v>1545</v>
      </c>
      <c r="B1587" t="s">
        <v>747</v>
      </c>
      <c r="C1587">
        <v>23.15</v>
      </c>
      <c r="D1587">
        <v>7</v>
      </c>
      <c r="E1587">
        <f t="shared" si="26"/>
        <v>1</v>
      </c>
    </row>
    <row r="1588" spans="1:5">
      <c r="A1588" s="19" t="s">
        <v>1544</v>
      </c>
      <c r="B1588" t="s">
        <v>2013</v>
      </c>
      <c r="C1588">
        <v>26.68</v>
      </c>
      <c r="D1588">
        <v>7</v>
      </c>
      <c r="E1588">
        <f t="shared" si="26"/>
        <v>1</v>
      </c>
    </row>
    <row r="1589" spans="1:5">
      <c r="A1589" s="19" t="s">
        <v>1537</v>
      </c>
      <c r="B1589" t="s">
        <v>2013</v>
      </c>
      <c r="C1589">
        <v>27.48</v>
      </c>
      <c r="D1589">
        <v>7</v>
      </c>
      <c r="E1589">
        <f t="shared" si="26"/>
        <v>1</v>
      </c>
    </row>
    <row r="1590" spans="1:5">
      <c r="A1590" s="19" t="s">
        <v>1538</v>
      </c>
      <c r="B1590" t="s">
        <v>747</v>
      </c>
      <c r="C1590">
        <v>27.56</v>
      </c>
      <c r="D1590">
        <v>7</v>
      </c>
      <c r="E1590">
        <f t="shared" si="26"/>
        <v>1</v>
      </c>
    </row>
    <row r="1591" spans="1:5">
      <c r="A1591" s="19" t="s">
        <v>1547</v>
      </c>
      <c r="B1591" t="s">
        <v>747</v>
      </c>
      <c r="C1591">
        <v>31.72</v>
      </c>
      <c r="D1591">
        <v>7</v>
      </c>
      <c r="E1591">
        <f t="shared" si="26"/>
        <v>1</v>
      </c>
    </row>
    <row r="1592" spans="1:5">
      <c r="A1592" s="19" t="s">
        <v>1535</v>
      </c>
      <c r="B1592" t="s">
        <v>743</v>
      </c>
      <c r="C1592">
        <v>31.02</v>
      </c>
      <c r="D1592">
        <v>7</v>
      </c>
      <c r="E1592">
        <f t="shared" si="26"/>
        <v>1</v>
      </c>
    </row>
    <row r="1593" spans="1:5">
      <c r="A1593" s="19" t="s">
        <v>1557</v>
      </c>
      <c r="B1593" t="s">
        <v>747</v>
      </c>
      <c r="C1593">
        <v>27.22</v>
      </c>
      <c r="D1593">
        <v>7</v>
      </c>
      <c r="E1593">
        <f t="shared" si="26"/>
        <v>1</v>
      </c>
    </row>
    <row r="1594" spans="1:5">
      <c r="A1594" s="19" t="s">
        <v>1553</v>
      </c>
      <c r="B1594" t="s">
        <v>747</v>
      </c>
      <c r="C1594">
        <v>26.03</v>
      </c>
      <c r="D1594">
        <v>7</v>
      </c>
      <c r="E1594">
        <f t="shared" si="26"/>
        <v>1</v>
      </c>
    </row>
    <row r="1595" spans="1:5">
      <c r="A1595" s="19" t="s">
        <v>1559</v>
      </c>
      <c r="B1595" t="s">
        <v>747</v>
      </c>
      <c r="C1595">
        <v>27.15</v>
      </c>
      <c r="D1595">
        <v>7</v>
      </c>
      <c r="E1595">
        <f t="shared" si="26"/>
        <v>1</v>
      </c>
    </row>
    <row r="1596" spans="1:5">
      <c r="A1596" s="19" t="s">
        <v>1552</v>
      </c>
      <c r="B1596" t="s">
        <v>747</v>
      </c>
      <c r="C1596">
        <v>25.55</v>
      </c>
      <c r="D1596">
        <v>7</v>
      </c>
      <c r="E1596">
        <f t="shared" si="26"/>
        <v>1</v>
      </c>
    </row>
    <row r="1597" spans="1:5">
      <c r="A1597" s="19" t="s">
        <v>1558</v>
      </c>
      <c r="B1597" t="s">
        <v>747</v>
      </c>
      <c r="C1597">
        <v>29.98</v>
      </c>
      <c r="D1597">
        <v>7</v>
      </c>
      <c r="E1597">
        <f t="shared" si="26"/>
        <v>1</v>
      </c>
    </row>
    <row r="1598" spans="1:5">
      <c r="A1598" s="19" t="s">
        <v>1554</v>
      </c>
      <c r="B1598" t="s">
        <v>747</v>
      </c>
      <c r="C1598">
        <v>31.77</v>
      </c>
      <c r="D1598">
        <v>7</v>
      </c>
      <c r="E1598">
        <f t="shared" si="26"/>
        <v>1</v>
      </c>
    </row>
    <row r="1599" spans="1:5">
      <c r="A1599" s="19" t="s">
        <v>1550</v>
      </c>
      <c r="B1599" t="s">
        <v>747</v>
      </c>
      <c r="C1599">
        <v>25.72</v>
      </c>
      <c r="D1599">
        <v>7</v>
      </c>
      <c r="E1599">
        <f t="shared" si="26"/>
        <v>1</v>
      </c>
    </row>
    <row r="1600" spans="1:5">
      <c r="A1600" s="19" t="s">
        <v>1555</v>
      </c>
      <c r="B1600" t="s">
        <v>747</v>
      </c>
      <c r="C1600">
        <v>29.2</v>
      </c>
      <c r="D1600">
        <v>7</v>
      </c>
      <c r="E1600">
        <f t="shared" si="26"/>
        <v>1</v>
      </c>
    </row>
    <row r="1601" spans="1:5">
      <c r="A1601" s="19" t="s">
        <v>1564</v>
      </c>
      <c r="B1601" t="s">
        <v>747</v>
      </c>
      <c r="C1601">
        <v>29.52</v>
      </c>
      <c r="D1601">
        <v>7</v>
      </c>
      <c r="E1601">
        <f t="shared" si="26"/>
        <v>1</v>
      </c>
    </row>
    <row r="1602" spans="1:5">
      <c r="A1602" s="19" t="s">
        <v>1561</v>
      </c>
      <c r="B1602" t="s">
        <v>747</v>
      </c>
      <c r="C1602">
        <v>31.57</v>
      </c>
      <c r="D1602">
        <v>7</v>
      </c>
      <c r="E1602">
        <f t="shared" ref="E1602:E1665" si="27">IF(B1602="Inconclusive",0,1)</f>
        <v>1</v>
      </c>
    </row>
    <row r="1603" spans="1:5">
      <c r="A1603" s="19" t="s">
        <v>1560</v>
      </c>
      <c r="B1603" t="s">
        <v>747</v>
      </c>
      <c r="C1603">
        <v>23.97</v>
      </c>
      <c r="D1603">
        <v>7</v>
      </c>
      <c r="E1603">
        <f t="shared" si="27"/>
        <v>1</v>
      </c>
    </row>
    <row r="1604" spans="1:5">
      <c r="A1604" s="19" t="s">
        <v>1565</v>
      </c>
      <c r="B1604" t="s">
        <v>747</v>
      </c>
      <c r="C1604">
        <v>26.68</v>
      </c>
      <c r="D1604">
        <v>7</v>
      </c>
      <c r="E1604">
        <f t="shared" si="27"/>
        <v>1</v>
      </c>
    </row>
    <row r="1605" spans="1:5">
      <c r="A1605" s="19" t="s">
        <v>1551</v>
      </c>
      <c r="B1605" t="s">
        <v>747</v>
      </c>
      <c r="C1605">
        <v>23.5</v>
      </c>
      <c r="D1605">
        <v>7</v>
      </c>
      <c r="E1605">
        <f t="shared" si="27"/>
        <v>1</v>
      </c>
    </row>
    <row r="1606" spans="1:5">
      <c r="A1606" s="19" t="s">
        <v>1549</v>
      </c>
      <c r="B1606" t="s">
        <v>747</v>
      </c>
      <c r="C1606">
        <v>25.04</v>
      </c>
      <c r="D1606">
        <v>7</v>
      </c>
      <c r="E1606">
        <f t="shared" si="27"/>
        <v>1</v>
      </c>
    </row>
    <row r="1607" spans="1:5">
      <c r="A1607" s="19" t="s">
        <v>1562</v>
      </c>
      <c r="B1607" t="s">
        <v>747</v>
      </c>
      <c r="C1607">
        <v>28.74</v>
      </c>
      <c r="D1607">
        <v>7</v>
      </c>
      <c r="E1607">
        <f t="shared" si="27"/>
        <v>1</v>
      </c>
    </row>
    <row r="1608" spans="1:5">
      <c r="A1608" s="19" t="s">
        <v>1567</v>
      </c>
      <c r="B1608" t="s">
        <v>747</v>
      </c>
      <c r="C1608">
        <v>28.46</v>
      </c>
      <c r="D1608">
        <v>7</v>
      </c>
      <c r="E1608">
        <f t="shared" si="27"/>
        <v>1</v>
      </c>
    </row>
    <row r="1609" spans="1:5">
      <c r="A1609" s="19" t="s">
        <v>1556</v>
      </c>
      <c r="B1609" t="s">
        <v>2013</v>
      </c>
      <c r="C1609">
        <v>24.13</v>
      </c>
      <c r="D1609">
        <v>7</v>
      </c>
      <c r="E1609">
        <f t="shared" si="27"/>
        <v>1</v>
      </c>
    </row>
    <row r="1610" spans="1:5">
      <c r="A1610" s="19" t="s">
        <v>1571</v>
      </c>
      <c r="B1610" t="s">
        <v>747</v>
      </c>
      <c r="C1610">
        <v>27.46</v>
      </c>
      <c r="D1610">
        <v>7</v>
      </c>
      <c r="E1610">
        <f t="shared" si="27"/>
        <v>1</v>
      </c>
    </row>
    <row r="1611" spans="1:5">
      <c r="A1611" s="19" t="s">
        <v>1568</v>
      </c>
      <c r="B1611" t="s">
        <v>747</v>
      </c>
      <c r="C1611">
        <v>25.45</v>
      </c>
      <c r="D1611">
        <v>7</v>
      </c>
      <c r="E1611">
        <f t="shared" si="27"/>
        <v>1</v>
      </c>
    </row>
    <row r="1612" spans="1:5">
      <c r="A1612" s="19" t="s">
        <v>1570</v>
      </c>
      <c r="B1612" t="s">
        <v>747</v>
      </c>
      <c r="C1612">
        <v>27.11</v>
      </c>
      <c r="D1612">
        <v>7</v>
      </c>
      <c r="E1612">
        <f t="shared" si="27"/>
        <v>1</v>
      </c>
    </row>
    <row r="1613" spans="1:5">
      <c r="A1613" s="19" t="s">
        <v>1573</v>
      </c>
      <c r="B1613" t="s">
        <v>747</v>
      </c>
      <c r="C1613">
        <v>27.97</v>
      </c>
      <c r="D1613">
        <v>7</v>
      </c>
      <c r="E1613">
        <f t="shared" si="27"/>
        <v>1</v>
      </c>
    </row>
    <row r="1614" spans="1:5">
      <c r="A1614" s="19" t="s">
        <v>1572</v>
      </c>
      <c r="B1614" t="s">
        <v>747</v>
      </c>
      <c r="C1614">
        <v>32.020000000000003</v>
      </c>
      <c r="D1614">
        <v>7</v>
      </c>
      <c r="E1614">
        <f t="shared" si="27"/>
        <v>1</v>
      </c>
    </row>
    <row r="1615" spans="1:5">
      <c r="A1615" s="19" t="s">
        <v>793</v>
      </c>
      <c r="B1615" t="s">
        <v>747</v>
      </c>
      <c r="C1615">
        <v>35.369999999999997</v>
      </c>
      <c r="D1615">
        <v>7</v>
      </c>
      <c r="E1615">
        <f t="shared" si="27"/>
        <v>1</v>
      </c>
    </row>
    <row r="1616" spans="1:5">
      <c r="A1616" s="19" t="s">
        <v>1578</v>
      </c>
      <c r="B1616" t="s">
        <v>747</v>
      </c>
      <c r="C1616">
        <v>32.24</v>
      </c>
      <c r="D1616">
        <v>7</v>
      </c>
      <c r="E1616">
        <f t="shared" si="27"/>
        <v>1</v>
      </c>
    </row>
    <row r="1617" spans="1:5">
      <c r="A1617" s="19" t="s">
        <v>1577</v>
      </c>
      <c r="B1617" t="s">
        <v>747</v>
      </c>
      <c r="C1617">
        <v>26.95</v>
      </c>
      <c r="D1617">
        <v>7</v>
      </c>
      <c r="E1617">
        <f t="shared" si="27"/>
        <v>1</v>
      </c>
    </row>
    <row r="1618" spans="1:5">
      <c r="A1618" s="19" t="s">
        <v>1590</v>
      </c>
      <c r="B1618" t="s">
        <v>747</v>
      </c>
      <c r="C1618">
        <v>23.12</v>
      </c>
      <c r="D1618">
        <v>7</v>
      </c>
      <c r="E1618">
        <f t="shared" si="27"/>
        <v>1</v>
      </c>
    </row>
    <row r="1619" spans="1:5">
      <c r="A1619" s="19" t="s">
        <v>1588</v>
      </c>
      <c r="B1619" t="s">
        <v>747</v>
      </c>
      <c r="C1619">
        <v>28.42</v>
      </c>
      <c r="D1619">
        <v>7</v>
      </c>
      <c r="E1619">
        <f t="shared" si="27"/>
        <v>1</v>
      </c>
    </row>
    <row r="1620" spans="1:5">
      <c r="A1620" s="19" t="s">
        <v>1587</v>
      </c>
      <c r="B1620" t="s">
        <v>747</v>
      </c>
      <c r="C1620">
        <v>26.61</v>
      </c>
      <c r="D1620">
        <v>7</v>
      </c>
      <c r="E1620">
        <f t="shared" si="27"/>
        <v>1</v>
      </c>
    </row>
    <row r="1621" spans="1:5">
      <c r="A1621" s="19" t="s">
        <v>1586</v>
      </c>
      <c r="B1621" t="s">
        <v>743</v>
      </c>
      <c r="C1621">
        <v>29.86</v>
      </c>
      <c r="D1621">
        <v>7</v>
      </c>
      <c r="E1621">
        <f t="shared" si="27"/>
        <v>1</v>
      </c>
    </row>
    <row r="1622" spans="1:5">
      <c r="A1622" s="19" t="s">
        <v>1583</v>
      </c>
      <c r="B1622" t="s">
        <v>747</v>
      </c>
      <c r="C1622">
        <v>31.1</v>
      </c>
      <c r="D1622">
        <v>7</v>
      </c>
      <c r="E1622">
        <f t="shared" si="27"/>
        <v>1</v>
      </c>
    </row>
    <row r="1623" spans="1:5">
      <c r="A1623" s="19" t="s">
        <v>1582</v>
      </c>
      <c r="B1623" t="s">
        <v>747</v>
      </c>
      <c r="C1623">
        <v>24.92</v>
      </c>
      <c r="D1623">
        <v>7</v>
      </c>
      <c r="E1623">
        <f t="shared" si="27"/>
        <v>1</v>
      </c>
    </row>
    <row r="1624" spans="1:5">
      <c r="A1624" s="19" t="s">
        <v>1580</v>
      </c>
      <c r="B1624" t="s">
        <v>743</v>
      </c>
      <c r="C1624">
        <v>21.38</v>
      </c>
      <c r="D1624">
        <v>7</v>
      </c>
      <c r="E1624">
        <f t="shared" si="27"/>
        <v>1</v>
      </c>
    </row>
    <row r="1625" spans="1:5">
      <c r="A1625" s="19" t="s">
        <v>1581</v>
      </c>
      <c r="B1625" t="s">
        <v>747</v>
      </c>
      <c r="C1625">
        <v>23.88</v>
      </c>
      <c r="D1625">
        <v>7</v>
      </c>
      <c r="E1625">
        <f t="shared" si="27"/>
        <v>1</v>
      </c>
    </row>
    <row r="1626" spans="1:5">
      <c r="A1626" s="19" t="s">
        <v>1585</v>
      </c>
      <c r="B1626" t="s">
        <v>747</v>
      </c>
      <c r="C1626">
        <v>29.03</v>
      </c>
      <c r="D1626">
        <v>7</v>
      </c>
      <c r="E1626">
        <f t="shared" si="27"/>
        <v>1</v>
      </c>
    </row>
    <row r="1627" spans="1:5">
      <c r="A1627" s="19" t="s">
        <v>1584</v>
      </c>
      <c r="B1627" t="s">
        <v>747</v>
      </c>
      <c r="C1627">
        <v>27.53</v>
      </c>
      <c r="D1627">
        <v>7</v>
      </c>
      <c r="E1627">
        <f t="shared" si="27"/>
        <v>1</v>
      </c>
    </row>
    <row r="1628" spans="1:5">
      <c r="A1628" s="19" t="s">
        <v>1591</v>
      </c>
      <c r="B1628" t="s">
        <v>747</v>
      </c>
      <c r="C1628">
        <v>27.57</v>
      </c>
      <c r="D1628">
        <v>7</v>
      </c>
      <c r="E1628">
        <f t="shared" si="27"/>
        <v>1</v>
      </c>
    </row>
    <row r="1629" spans="1:5">
      <c r="A1629" s="19" t="s">
        <v>1589</v>
      </c>
      <c r="B1629" t="s">
        <v>747</v>
      </c>
      <c r="C1629">
        <v>26.76</v>
      </c>
      <c r="D1629">
        <v>7</v>
      </c>
      <c r="E1629">
        <f t="shared" si="27"/>
        <v>1</v>
      </c>
    </row>
    <row r="1630" spans="1:5">
      <c r="A1630" s="19" t="s">
        <v>1592</v>
      </c>
      <c r="B1630" t="s">
        <v>747</v>
      </c>
      <c r="C1630">
        <v>31.05</v>
      </c>
      <c r="D1630">
        <v>7</v>
      </c>
      <c r="E1630">
        <f t="shared" si="27"/>
        <v>1</v>
      </c>
    </row>
    <row r="1631" spans="1:5">
      <c r="A1631" s="19" t="s">
        <v>1594</v>
      </c>
      <c r="B1631" t="s">
        <v>747</v>
      </c>
      <c r="C1631">
        <v>34.01</v>
      </c>
      <c r="D1631">
        <v>7</v>
      </c>
      <c r="E1631">
        <f t="shared" si="27"/>
        <v>1</v>
      </c>
    </row>
    <row r="1632" spans="1:5">
      <c r="A1632" s="19" t="s">
        <v>1596</v>
      </c>
      <c r="B1632" t="s">
        <v>747</v>
      </c>
      <c r="C1632">
        <v>30.83</v>
      </c>
      <c r="D1632">
        <v>7</v>
      </c>
      <c r="E1632">
        <f t="shared" si="27"/>
        <v>1</v>
      </c>
    </row>
    <row r="1633" spans="1:5">
      <c r="A1633" s="19" t="s">
        <v>1598</v>
      </c>
      <c r="B1633" t="s">
        <v>747</v>
      </c>
      <c r="C1633">
        <v>26.16</v>
      </c>
      <c r="D1633">
        <v>7</v>
      </c>
      <c r="E1633">
        <f t="shared" si="27"/>
        <v>1</v>
      </c>
    </row>
    <row r="1634" spans="1:5">
      <c r="A1634" s="19" t="s">
        <v>1593</v>
      </c>
      <c r="B1634" t="s">
        <v>2013</v>
      </c>
      <c r="C1634">
        <v>26.12</v>
      </c>
      <c r="D1634">
        <v>7</v>
      </c>
      <c r="E1634">
        <f t="shared" si="27"/>
        <v>1</v>
      </c>
    </row>
    <row r="1635" spans="1:5">
      <c r="A1635" s="19" t="s">
        <v>1600</v>
      </c>
      <c r="B1635" t="s">
        <v>747</v>
      </c>
      <c r="C1635">
        <v>25.97</v>
      </c>
      <c r="D1635">
        <v>7</v>
      </c>
      <c r="E1635">
        <f t="shared" si="27"/>
        <v>1</v>
      </c>
    </row>
    <row r="1636" spans="1:5">
      <c r="A1636" s="19" t="s">
        <v>1605</v>
      </c>
      <c r="B1636" t="s">
        <v>747</v>
      </c>
      <c r="C1636">
        <v>25.93</v>
      </c>
      <c r="D1636">
        <v>7</v>
      </c>
      <c r="E1636">
        <f t="shared" si="27"/>
        <v>1</v>
      </c>
    </row>
    <row r="1637" spans="1:5">
      <c r="A1637" s="19" t="s">
        <v>1615</v>
      </c>
      <c r="B1637" t="s">
        <v>747</v>
      </c>
      <c r="C1637">
        <v>25.28</v>
      </c>
      <c r="D1637">
        <v>7</v>
      </c>
      <c r="E1637">
        <f t="shared" si="27"/>
        <v>1</v>
      </c>
    </row>
    <row r="1638" spans="1:5">
      <c r="A1638" s="19" t="s">
        <v>1601</v>
      </c>
      <c r="B1638" t="s">
        <v>747</v>
      </c>
      <c r="C1638">
        <v>25.59</v>
      </c>
      <c r="D1638">
        <v>7</v>
      </c>
      <c r="E1638">
        <f t="shared" si="27"/>
        <v>1</v>
      </c>
    </row>
    <row r="1639" spans="1:5">
      <c r="A1639" s="19" t="s">
        <v>1614</v>
      </c>
      <c r="B1639" t="s">
        <v>747</v>
      </c>
      <c r="C1639">
        <v>30.16</v>
      </c>
      <c r="D1639">
        <v>7</v>
      </c>
      <c r="E1639">
        <f t="shared" si="27"/>
        <v>1</v>
      </c>
    </row>
    <row r="1640" spans="1:5">
      <c r="A1640" s="19" t="s">
        <v>1613</v>
      </c>
      <c r="B1640" t="s">
        <v>747</v>
      </c>
      <c r="C1640">
        <v>26.52</v>
      </c>
      <c r="D1640">
        <v>7</v>
      </c>
      <c r="E1640">
        <f t="shared" si="27"/>
        <v>1</v>
      </c>
    </row>
    <row r="1641" spans="1:5">
      <c r="A1641" s="19" t="s">
        <v>1606</v>
      </c>
      <c r="B1641" t="s">
        <v>747</v>
      </c>
      <c r="C1641">
        <v>24.75</v>
      </c>
      <c r="D1641">
        <v>7</v>
      </c>
      <c r="E1641">
        <f t="shared" si="27"/>
        <v>1</v>
      </c>
    </row>
    <row r="1642" spans="1:5">
      <c r="A1642" s="19" t="s">
        <v>1602</v>
      </c>
      <c r="B1642" t="s">
        <v>747</v>
      </c>
      <c r="C1642">
        <v>23.99</v>
      </c>
      <c r="D1642">
        <v>7</v>
      </c>
      <c r="E1642">
        <f t="shared" si="27"/>
        <v>1</v>
      </c>
    </row>
    <row r="1643" spans="1:5">
      <c r="A1643" s="19" t="s">
        <v>1608</v>
      </c>
      <c r="B1643" t="s">
        <v>747</v>
      </c>
      <c r="C1643">
        <v>25.91</v>
      </c>
      <c r="D1643">
        <v>7</v>
      </c>
      <c r="E1643">
        <f t="shared" si="27"/>
        <v>1</v>
      </c>
    </row>
    <row r="1644" spans="1:5">
      <c r="A1644" s="19" t="s">
        <v>1617</v>
      </c>
      <c r="B1644" t="s">
        <v>747</v>
      </c>
      <c r="C1644">
        <v>28.12</v>
      </c>
      <c r="D1644">
        <v>7</v>
      </c>
      <c r="E1644">
        <f t="shared" si="27"/>
        <v>1</v>
      </c>
    </row>
    <row r="1645" spans="1:5">
      <c r="A1645" s="19" t="s">
        <v>1609</v>
      </c>
      <c r="B1645" t="s">
        <v>747</v>
      </c>
      <c r="C1645">
        <v>30.13</v>
      </c>
      <c r="D1645">
        <v>7</v>
      </c>
      <c r="E1645">
        <f t="shared" si="27"/>
        <v>1</v>
      </c>
    </row>
    <row r="1646" spans="1:5">
      <c r="A1646" s="19" t="s">
        <v>1612</v>
      </c>
      <c r="B1646" t="s">
        <v>747</v>
      </c>
      <c r="C1646">
        <v>25.4</v>
      </c>
      <c r="D1646">
        <v>7</v>
      </c>
      <c r="E1646">
        <f t="shared" si="27"/>
        <v>1</v>
      </c>
    </row>
    <row r="1647" spans="1:5">
      <c r="A1647" s="19" t="s">
        <v>1599</v>
      </c>
      <c r="B1647" t="s">
        <v>747</v>
      </c>
      <c r="C1647">
        <v>24.94</v>
      </c>
      <c r="D1647">
        <v>7</v>
      </c>
      <c r="E1647">
        <f t="shared" si="27"/>
        <v>1</v>
      </c>
    </row>
    <row r="1648" spans="1:5">
      <c r="A1648" s="19" t="s">
        <v>1607</v>
      </c>
      <c r="B1648" t="s">
        <v>747</v>
      </c>
      <c r="C1648">
        <v>27.15</v>
      </c>
      <c r="D1648">
        <v>7</v>
      </c>
      <c r="E1648">
        <f t="shared" si="27"/>
        <v>1</v>
      </c>
    </row>
    <row r="1649" spans="1:5">
      <c r="A1649" s="19" t="s">
        <v>1638</v>
      </c>
      <c r="B1649" t="s">
        <v>747</v>
      </c>
      <c r="C1649">
        <v>32.04</v>
      </c>
      <c r="D1649">
        <v>7</v>
      </c>
      <c r="E1649">
        <f t="shared" si="27"/>
        <v>1</v>
      </c>
    </row>
    <row r="1650" spans="1:5">
      <c r="A1650" s="19" t="s">
        <v>1633</v>
      </c>
      <c r="B1650" t="s">
        <v>747</v>
      </c>
      <c r="C1650">
        <v>33.93</v>
      </c>
      <c r="D1650">
        <v>7</v>
      </c>
      <c r="E1650">
        <f t="shared" si="27"/>
        <v>1</v>
      </c>
    </row>
    <row r="1651" spans="1:5">
      <c r="A1651" s="19" t="s">
        <v>1637</v>
      </c>
      <c r="B1651" t="s">
        <v>747</v>
      </c>
      <c r="C1651">
        <v>33.119999999999997</v>
      </c>
      <c r="D1651">
        <v>7</v>
      </c>
      <c r="E1651">
        <f t="shared" si="27"/>
        <v>1</v>
      </c>
    </row>
    <row r="1652" spans="1:5">
      <c r="A1652" s="19" t="s">
        <v>1629</v>
      </c>
      <c r="B1652" t="s">
        <v>747</v>
      </c>
      <c r="C1652">
        <v>32.880000000000003</v>
      </c>
      <c r="D1652">
        <v>7</v>
      </c>
      <c r="E1652">
        <f t="shared" si="27"/>
        <v>1</v>
      </c>
    </row>
    <row r="1653" spans="1:5">
      <c r="A1653" s="19" t="s">
        <v>1635</v>
      </c>
      <c r="B1653" t="s">
        <v>747</v>
      </c>
      <c r="C1653">
        <v>29.57</v>
      </c>
      <c r="D1653">
        <v>7</v>
      </c>
      <c r="E1653">
        <f t="shared" si="27"/>
        <v>1</v>
      </c>
    </row>
    <row r="1654" spans="1:5">
      <c r="A1654" s="19" t="s">
        <v>1631</v>
      </c>
      <c r="B1654" t="s">
        <v>747</v>
      </c>
      <c r="C1654">
        <v>27.25</v>
      </c>
      <c r="D1654">
        <v>7</v>
      </c>
      <c r="E1654">
        <f t="shared" si="27"/>
        <v>1</v>
      </c>
    </row>
    <row r="1655" spans="1:5">
      <c r="A1655" s="19" t="s">
        <v>1632</v>
      </c>
      <c r="B1655" t="s">
        <v>747</v>
      </c>
      <c r="C1655">
        <v>25.09</v>
      </c>
      <c r="D1655">
        <v>7</v>
      </c>
      <c r="E1655">
        <f t="shared" si="27"/>
        <v>1</v>
      </c>
    </row>
    <row r="1656" spans="1:5">
      <c r="A1656" s="19" t="s">
        <v>1621</v>
      </c>
      <c r="B1656" t="s">
        <v>747</v>
      </c>
      <c r="C1656">
        <v>27.4</v>
      </c>
      <c r="D1656">
        <v>7</v>
      </c>
      <c r="E1656">
        <f t="shared" si="27"/>
        <v>1</v>
      </c>
    </row>
    <row r="1657" spans="1:5">
      <c r="A1657" s="19" t="s">
        <v>1623</v>
      </c>
      <c r="B1657" t="s">
        <v>747</v>
      </c>
      <c r="C1657">
        <v>25.94</v>
      </c>
      <c r="D1657">
        <v>7</v>
      </c>
      <c r="E1657">
        <f t="shared" si="27"/>
        <v>1</v>
      </c>
    </row>
    <row r="1658" spans="1:5">
      <c r="A1658" s="19" t="s">
        <v>1620</v>
      </c>
      <c r="B1658" t="s">
        <v>747</v>
      </c>
      <c r="C1658">
        <v>28.56</v>
      </c>
      <c r="D1658">
        <v>7</v>
      </c>
      <c r="E1658">
        <f t="shared" si="27"/>
        <v>1</v>
      </c>
    </row>
    <row r="1659" spans="1:5">
      <c r="A1659" s="19" t="s">
        <v>1624</v>
      </c>
      <c r="B1659" t="s">
        <v>747</v>
      </c>
      <c r="C1659">
        <v>24.77</v>
      </c>
      <c r="D1659">
        <v>7</v>
      </c>
      <c r="E1659">
        <f t="shared" si="27"/>
        <v>1</v>
      </c>
    </row>
    <row r="1660" spans="1:5">
      <c r="A1660" s="19" t="s">
        <v>1630</v>
      </c>
      <c r="B1660" t="s">
        <v>747</v>
      </c>
      <c r="C1660">
        <v>28.59</v>
      </c>
      <c r="D1660">
        <v>7</v>
      </c>
      <c r="E1660">
        <f t="shared" si="27"/>
        <v>1</v>
      </c>
    </row>
    <row r="1661" spans="1:5">
      <c r="A1661" s="19" t="s">
        <v>1627</v>
      </c>
      <c r="B1661" t="s">
        <v>747</v>
      </c>
      <c r="C1661">
        <v>26.04</v>
      </c>
      <c r="D1661">
        <v>7</v>
      </c>
      <c r="E1661">
        <f t="shared" si="27"/>
        <v>1</v>
      </c>
    </row>
    <row r="1662" spans="1:5">
      <c r="A1662" s="19" t="s">
        <v>1634</v>
      </c>
      <c r="B1662" t="s">
        <v>747</v>
      </c>
      <c r="C1662">
        <v>30.17</v>
      </c>
      <c r="D1662">
        <v>7</v>
      </c>
      <c r="E1662">
        <f t="shared" si="27"/>
        <v>1</v>
      </c>
    </row>
    <row r="1663" spans="1:5">
      <c r="A1663" s="19" t="s">
        <v>1622</v>
      </c>
      <c r="B1663" t="s">
        <v>747</v>
      </c>
      <c r="C1663">
        <v>24.95</v>
      </c>
      <c r="D1663">
        <v>7</v>
      </c>
      <c r="E1663">
        <f t="shared" si="27"/>
        <v>1</v>
      </c>
    </row>
    <row r="1664" spans="1:5">
      <c r="A1664" s="19" t="s">
        <v>1646</v>
      </c>
      <c r="B1664" t="s">
        <v>747</v>
      </c>
      <c r="C1664">
        <v>29.12</v>
      </c>
      <c r="D1664">
        <v>7</v>
      </c>
      <c r="E1664">
        <f t="shared" si="27"/>
        <v>1</v>
      </c>
    </row>
    <row r="1665" spans="1:5">
      <c r="A1665" s="19" t="s">
        <v>1651</v>
      </c>
      <c r="B1665" t="s">
        <v>747</v>
      </c>
      <c r="C1665">
        <v>31.56</v>
      </c>
      <c r="D1665">
        <v>7</v>
      </c>
      <c r="E1665">
        <f t="shared" si="27"/>
        <v>1</v>
      </c>
    </row>
    <row r="1666" spans="1:5">
      <c r="A1666" s="19" t="s">
        <v>1640</v>
      </c>
      <c r="B1666" t="s">
        <v>2013</v>
      </c>
      <c r="C1666">
        <v>26.67</v>
      </c>
      <c r="D1666">
        <v>7</v>
      </c>
      <c r="E1666">
        <f t="shared" ref="E1666:E1729" si="28">IF(B1666="Inconclusive",0,1)</f>
        <v>1</v>
      </c>
    </row>
    <row r="1667" spans="1:5">
      <c r="A1667" s="19" t="s">
        <v>1671</v>
      </c>
      <c r="B1667" t="s">
        <v>747</v>
      </c>
      <c r="C1667">
        <v>32.42</v>
      </c>
      <c r="D1667">
        <v>7</v>
      </c>
      <c r="E1667">
        <f t="shared" si="28"/>
        <v>1</v>
      </c>
    </row>
    <row r="1668" spans="1:5">
      <c r="A1668" s="19" t="s">
        <v>1669</v>
      </c>
      <c r="B1668" t="s">
        <v>747</v>
      </c>
      <c r="C1668">
        <v>28.7</v>
      </c>
      <c r="D1668">
        <v>7</v>
      </c>
      <c r="E1668">
        <f t="shared" si="28"/>
        <v>1</v>
      </c>
    </row>
    <row r="1669" spans="1:5">
      <c r="A1669" s="19" t="s">
        <v>1642</v>
      </c>
      <c r="B1669" t="s">
        <v>747</v>
      </c>
      <c r="C1669">
        <v>29.32</v>
      </c>
      <c r="D1669">
        <v>7</v>
      </c>
      <c r="E1669">
        <f t="shared" si="28"/>
        <v>1</v>
      </c>
    </row>
    <row r="1670" spans="1:5">
      <c r="A1670" s="19" t="s">
        <v>1644</v>
      </c>
      <c r="B1670" t="s">
        <v>747</v>
      </c>
      <c r="C1670">
        <v>29.06</v>
      </c>
      <c r="D1670">
        <v>7</v>
      </c>
      <c r="E1670">
        <f t="shared" si="28"/>
        <v>1</v>
      </c>
    </row>
    <row r="1671" spans="1:5">
      <c r="A1671" s="19" t="s">
        <v>1643</v>
      </c>
      <c r="B1671" t="s">
        <v>747</v>
      </c>
      <c r="C1671">
        <v>29.83</v>
      </c>
      <c r="D1671">
        <v>7</v>
      </c>
      <c r="E1671">
        <f t="shared" si="28"/>
        <v>1</v>
      </c>
    </row>
    <row r="1672" spans="1:5">
      <c r="A1672" s="19" t="s">
        <v>796</v>
      </c>
      <c r="B1672" t="s">
        <v>747</v>
      </c>
      <c r="C1672">
        <v>30.01</v>
      </c>
      <c r="D1672">
        <v>7</v>
      </c>
      <c r="E1672">
        <f t="shared" si="28"/>
        <v>1</v>
      </c>
    </row>
    <row r="1673" spans="1:5">
      <c r="A1673" s="19" t="s">
        <v>1648</v>
      </c>
      <c r="B1673" t="s">
        <v>747</v>
      </c>
      <c r="C1673">
        <v>33.979999999999997</v>
      </c>
      <c r="D1673">
        <v>7</v>
      </c>
      <c r="E1673">
        <f t="shared" si="28"/>
        <v>1</v>
      </c>
    </row>
    <row r="1674" spans="1:5">
      <c r="A1674" s="19" t="s">
        <v>1649</v>
      </c>
      <c r="B1674" t="s">
        <v>747</v>
      </c>
      <c r="C1674">
        <v>30.19</v>
      </c>
      <c r="D1674">
        <v>7</v>
      </c>
      <c r="E1674">
        <f t="shared" si="28"/>
        <v>1</v>
      </c>
    </row>
    <row r="1675" spans="1:5">
      <c r="A1675" s="19" t="s">
        <v>1653</v>
      </c>
      <c r="B1675" t="s">
        <v>747</v>
      </c>
      <c r="C1675">
        <v>33.51</v>
      </c>
      <c r="D1675">
        <v>7</v>
      </c>
      <c r="E1675">
        <f t="shared" si="28"/>
        <v>1</v>
      </c>
    </row>
    <row r="1676" spans="1:5">
      <c r="A1676" s="19" t="s">
        <v>1650</v>
      </c>
      <c r="B1676" t="s">
        <v>747</v>
      </c>
      <c r="C1676">
        <v>30.67</v>
      </c>
      <c r="D1676">
        <v>7</v>
      </c>
      <c r="E1676">
        <f t="shared" si="28"/>
        <v>1</v>
      </c>
    </row>
    <row r="1677" spans="1:5">
      <c r="A1677" s="19" t="s">
        <v>797</v>
      </c>
      <c r="B1677" t="s">
        <v>747</v>
      </c>
      <c r="C1677">
        <v>28.28</v>
      </c>
      <c r="D1677">
        <v>7</v>
      </c>
      <c r="E1677">
        <f t="shared" si="28"/>
        <v>1</v>
      </c>
    </row>
    <row r="1678" spans="1:5">
      <c r="A1678" s="19" t="s">
        <v>1652</v>
      </c>
      <c r="B1678" t="s">
        <v>747</v>
      </c>
      <c r="C1678">
        <v>31.14</v>
      </c>
      <c r="D1678">
        <v>7</v>
      </c>
      <c r="E1678">
        <f t="shared" si="28"/>
        <v>1</v>
      </c>
    </row>
    <row r="1679" spans="1:5">
      <c r="A1679" s="19" t="s">
        <v>1659</v>
      </c>
      <c r="B1679" t="s">
        <v>747</v>
      </c>
      <c r="C1679">
        <v>32.03</v>
      </c>
      <c r="D1679">
        <v>7</v>
      </c>
      <c r="E1679">
        <f t="shared" si="28"/>
        <v>1</v>
      </c>
    </row>
    <row r="1680" spans="1:5">
      <c r="A1680" s="19" t="s">
        <v>1657</v>
      </c>
      <c r="B1680" t="s">
        <v>747</v>
      </c>
      <c r="C1680">
        <v>28.07</v>
      </c>
      <c r="D1680">
        <v>7</v>
      </c>
      <c r="E1680">
        <f t="shared" si="28"/>
        <v>1</v>
      </c>
    </row>
    <row r="1681" spans="1:5">
      <c r="A1681" s="19" t="s">
        <v>1655</v>
      </c>
      <c r="B1681" t="s">
        <v>747</v>
      </c>
      <c r="C1681">
        <v>28.66</v>
      </c>
      <c r="D1681">
        <v>7</v>
      </c>
      <c r="E1681">
        <f t="shared" si="28"/>
        <v>1</v>
      </c>
    </row>
    <row r="1682" spans="1:5">
      <c r="A1682" s="19" t="s">
        <v>1656</v>
      </c>
      <c r="B1682" t="s">
        <v>747</v>
      </c>
      <c r="C1682">
        <v>27.66</v>
      </c>
      <c r="D1682">
        <v>7</v>
      </c>
      <c r="E1682">
        <f t="shared" si="28"/>
        <v>1</v>
      </c>
    </row>
    <row r="1683" spans="1:5">
      <c r="A1683" s="19" t="s">
        <v>1670</v>
      </c>
      <c r="B1683" t="s">
        <v>747</v>
      </c>
      <c r="C1683">
        <v>31.57</v>
      </c>
      <c r="D1683">
        <v>7</v>
      </c>
      <c r="E1683">
        <f t="shared" si="28"/>
        <v>1</v>
      </c>
    </row>
    <row r="1684" spans="1:5">
      <c r="A1684" s="19" t="s">
        <v>1662</v>
      </c>
      <c r="B1684" t="s">
        <v>747</v>
      </c>
      <c r="C1684">
        <v>24.37</v>
      </c>
      <c r="D1684">
        <v>7</v>
      </c>
      <c r="E1684">
        <f t="shared" si="28"/>
        <v>1</v>
      </c>
    </row>
    <row r="1685" spans="1:5">
      <c r="A1685" s="19" t="s">
        <v>1673</v>
      </c>
      <c r="B1685" t="s">
        <v>747</v>
      </c>
      <c r="C1685">
        <v>30.24</v>
      </c>
      <c r="D1685">
        <v>7</v>
      </c>
      <c r="E1685">
        <f t="shared" si="28"/>
        <v>1</v>
      </c>
    </row>
    <row r="1686" spans="1:5">
      <c r="A1686" s="19" t="s">
        <v>1680</v>
      </c>
      <c r="B1686" t="s">
        <v>747</v>
      </c>
      <c r="C1686">
        <v>29.18</v>
      </c>
      <c r="D1686">
        <v>7</v>
      </c>
      <c r="E1686">
        <f t="shared" si="28"/>
        <v>1</v>
      </c>
    </row>
    <row r="1687" spans="1:5">
      <c r="A1687" s="19" t="s">
        <v>1678</v>
      </c>
      <c r="B1687" t="s">
        <v>747</v>
      </c>
      <c r="C1687">
        <v>26.34</v>
      </c>
      <c r="D1687">
        <v>7</v>
      </c>
      <c r="E1687">
        <f t="shared" si="28"/>
        <v>1</v>
      </c>
    </row>
    <row r="1688" spans="1:5">
      <c r="A1688" s="19" t="s">
        <v>1677</v>
      </c>
      <c r="B1688" t="s">
        <v>747</v>
      </c>
      <c r="C1688">
        <v>29.08</v>
      </c>
      <c r="D1688">
        <v>7</v>
      </c>
      <c r="E1688">
        <f t="shared" si="28"/>
        <v>1</v>
      </c>
    </row>
    <row r="1689" spans="1:5">
      <c r="A1689" s="19" t="s">
        <v>1676</v>
      </c>
      <c r="B1689" t="s">
        <v>747</v>
      </c>
      <c r="C1689">
        <v>25.73</v>
      </c>
      <c r="D1689">
        <v>7</v>
      </c>
      <c r="E1689">
        <f t="shared" si="28"/>
        <v>1</v>
      </c>
    </row>
    <row r="1690" spans="1:5">
      <c r="A1690" s="19" t="s">
        <v>1672</v>
      </c>
      <c r="B1690" t="s">
        <v>747</v>
      </c>
      <c r="C1690">
        <v>30.13</v>
      </c>
      <c r="D1690">
        <v>7</v>
      </c>
      <c r="E1690">
        <f t="shared" si="28"/>
        <v>1</v>
      </c>
    </row>
    <row r="1691" spans="1:5">
      <c r="A1691" s="19" t="s">
        <v>1667</v>
      </c>
      <c r="B1691" t="s">
        <v>747</v>
      </c>
      <c r="C1691">
        <v>25.61</v>
      </c>
      <c r="D1691">
        <v>7</v>
      </c>
      <c r="E1691">
        <f t="shared" si="28"/>
        <v>1</v>
      </c>
    </row>
    <row r="1692" spans="1:5">
      <c r="A1692" s="19" t="s">
        <v>1661</v>
      </c>
      <c r="B1692" t="s">
        <v>747</v>
      </c>
      <c r="C1692">
        <v>26.79</v>
      </c>
      <c r="D1692">
        <v>7</v>
      </c>
      <c r="E1692">
        <f t="shared" si="28"/>
        <v>1</v>
      </c>
    </row>
    <row r="1693" spans="1:5">
      <c r="A1693" s="19" t="s">
        <v>1686</v>
      </c>
      <c r="B1693" t="s">
        <v>747</v>
      </c>
      <c r="C1693">
        <v>26.41</v>
      </c>
      <c r="D1693">
        <v>7</v>
      </c>
      <c r="E1693">
        <f t="shared" si="28"/>
        <v>1</v>
      </c>
    </row>
    <row r="1694" spans="1:5">
      <c r="A1694" s="19" t="s">
        <v>1681</v>
      </c>
      <c r="B1694" t="s">
        <v>747</v>
      </c>
      <c r="C1694">
        <v>23.72</v>
      </c>
      <c r="D1694">
        <v>7</v>
      </c>
      <c r="E1694">
        <f t="shared" si="28"/>
        <v>1</v>
      </c>
    </row>
    <row r="1695" spans="1:5">
      <c r="A1695" s="19" t="s">
        <v>1682</v>
      </c>
      <c r="B1695" t="s">
        <v>747</v>
      </c>
      <c r="C1695">
        <v>28.57</v>
      </c>
      <c r="D1695">
        <v>7</v>
      </c>
      <c r="E1695">
        <f t="shared" si="28"/>
        <v>1</v>
      </c>
    </row>
    <row r="1696" spans="1:5">
      <c r="A1696" s="19" t="s">
        <v>1660</v>
      </c>
      <c r="B1696" t="s">
        <v>743</v>
      </c>
      <c r="C1696">
        <v>27.44</v>
      </c>
      <c r="D1696">
        <v>7</v>
      </c>
      <c r="E1696">
        <f t="shared" si="28"/>
        <v>1</v>
      </c>
    </row>
    <row r="1697" spans="1:5">
      <c r="A1697" s="19" t="s">
        <v>1674</v>
      </c>
      <c r="B1697" t="s">
        <v>747</v>
      </c>
      <c r="C1697">
        <v>30.18</v>
      </c>
      <c r="D1697">
        <v>7</v>
      </c>
      <c r="E1697">
        <f t="shared" si="28"/>
        <v>1</v>
      </c>
    </row>
    <row r="1698" spans="1:5">
      <c r="A1698" s="19" t="s">
        <v>1664</v>
      </c>
      <c r="B1698" t="s">
        <v>747</v>
      </c>
      <c r="C1698">
        <v>26.8</v>
      </c>
      <c r="D1698">
        <v>7</v>
      </c>
      <c r="E1698">
        <f t="shared" si="28"/>
        <v>1</v>
      </c>
    </row>
    <row r="1699" spans="1:5">
      <c r="A1699" s="19" t="s">
        <v>1666</v>
      </c>
      <c r="B1699" t="s">
        <v>743</v>
      </c>
      <c r="C1699">
        <v>26.72</v>
      </c>
      <c r="D1699">
        <v>7</v>
      </c>
      <c r="E1699">
        <f t="shared" si="28"/>
        <v>1</v>
      </c>
    </row>
    <row r="1700" spans="1:5">
      <c r="A1700" s="19" t="s">
        <v>1685</v>
      </c>
      <c r="B1700" t="s">
        <v>747</v>
      </c>
      <c r="C1700">
        <v>29.07</v>
      </c>
      <c r="D1700">
        <v>7</v>
      </c>
      <c r="E1700">
        <f t="shared" si="28"/>
        <v>1</v>
      </c>
    </row>
    <row r="1701" spans="1:5">
      <c r="A1701" s="19" t="s">
        <v>1687</v>
      </c>
      <c r="B1701" t="s">
        <v>747</v>
      </c>
      <c r="C1701">
        <v>27.51</v>
      </c>
      <c r="D1701">
        <v>7</v>
      </c>
      <c r="E1701">
        <f t="shared" si="28"/>
        <v>1</v>
      </c>
    </row>
    <row r="1702" spans="1:5">
      <c r="A1702" s="19" t="s">
        <v>1684</v>
      </c>
      <c r="B1702" t="s">
        <v>747</v>
      </c>
      <c r="C1702">
        <v>31.31</v>
      </c>
      <c r="D1702">
        <v>7</v>
      </c>
      <c r="E1702">
        <f t="shared" si="28"/>
        <v>1</v>
      </c>
    </row>
    <row r="1703" spans="1:5">
      <c r="A1703" s="19" t="s">
        <v>1702</v>
      </c>
      <c r="B1703" t="s">
        <v>747</v>
      </c>
      <c r="C1703">
        <v>27.23</v>
      </c>
      <c r="D1703">
        <v>7</v>
      </c>
      <c r="E1703">
        <f t="shared" si="28"/>
        <v>1</v>
      </c>
    </row>
    <row r="1704" spans="1:5">
      <c r="A1704" s="19" t="s">
        <v>1705</v>
      </c>
      <c r="B1704" t="s">
        <v>747</v>
      </c>
      <c r="C1704">
        <v>29.7</v>
      </c>
      <c r="D1704">
        <v>7</v>
      </c>
      <c r="E1704">
        <f t="shared" si="28"/>
        <v>1</v>
      </c>
    </row>
    <row r="1705" spans="1:5">
      <c r="A1705" s="19" t="s">
        <v>1700</v>
      </c>
      <c r="B1705" t="s">
        <v>747</v>
      </c>
      <c r="C1705">
        <v>24.53</v>
      </c>
      <c r="D1705">
        <v>7</v>
      </c>
      <c r="E1705">
        <f t="shared" si="28"/>
        <v>1</v>
      </c>
    </row>
    <row r="1706" spans="1:5">
      <c r="A1706" s="19" t="s">
        <v>1701</v>
      </c>
      <c r="B1706" t="s">
        <v>747</v>
      </c>
      <c r="C1706">
        <v>30.03</v>
      </c>
      <c r="D1706">
        <v>7</v>
      </c>
      <c r="E1706">
        <f t="shared" si="28"/>
        <v>1</v>
      </c>
    </row>
    <row r="1707" spans="1:5">
      <c r="A1707" s="19" t="s">
        <v>1698</v>
      </c>
      <c r="B1707" t="s">
        <v>747</v>
      </c>
      <c r="C1707">
        <v>28.28</v>
      </c>
      <c r="D1707">
        <v>7</v>
      </c>
      <c r="E1707">
        <f t="shared" si="28"/>
        <v>1</v>
      </c>
    </row>
    <row r="1708" spans="1:5">
      <c r="A1708" s="19" t="s">
        <v>1696</v>
      </c>
      <c r="B1708" t="s">
        <v>747</v>
      </c>
      <c r="C1708">
        <v>26.04</v>
      </c>
      <c r="D1708">
        <v>7</v>
      </c>
      <c r="E1708">
        <f t="shared" si="28"/>
        <v>1</v>
      </c>
    </row>
    <row r="1709" spans="1:5">
      <c r="A1709" s="19" t="s">
        <v>1697</v>
      </c>
      <c r="B1709" t="s">
        <v>747</v>
      </c>
      <c r="C1709">
        <v>22.56</v>
      </c>
      <c r="D1709">
        <v>7</v>
      </c>
      <c r="E1709">
        <f t="shared" si="28"/>
        <v>1</v>
      </c>
    </row>
    <row r="1710" spans="1:5">
      <c r="A1710" s="19" t="s">
        <v>1709</v>
      </c>
      <c r="B1710" t="s">
        <v>747</v>
      </c>
      <c r="C1710">
        <v>24.78</v>
      </c>
      <c r="D1710">
        <v>7</v>
      </c>
      <c r="E1710">
        <f t="shared" si="28"/>
        <v>1</v>
      </c>
    </row>
    <row r="1711" spans="1:5">
      <c r="A1711" s="19" t="s">
        <v>1719</v>
      </c>
      <c r="B1711" t="s">
        <v>747</v>
      </c>
      <c r="C1711">
        <v>30.2</v>
      </c>
      <c r="D1711">
        <v>7</v>
      </c>
      <c r="E1711">
        <f t="shared" si="28"/>
        <v>1</v>
      </c>
    </row>
    <row r="1712" spans="1:5">
      <c r="A1712" s="19" t="s">
        <v>1715</v>
      </c>
      <c r="B1712" t="s">
        <v>746</v>
      </c>
      <c r="C1712">
        <v>23.29</v>
      </c>
      <c r="D1712">
        <v>7</v>
      </c>
      <c r="E1712">
        <f t="shared" si="28"/>
        <v>1</v>
      </c>
    </row>
    <row r="1713" spans="1:5">
      <c r="A1713" s="19" t="s">
        <v>1718</v>
      </c>
      <c r="B1713" t="s">
        <v>747</v>
      </c>
      <c r="C1713">
        <v>25.66</v>
      </c>
      <c r="D1713">
        <v>7</v>
      </c>
      <c r="E1713">
        <f t="shared" si="28"/>
        <v>1</v>
      </c>
    </row>
    <row r="1714" spans="1:5">
      <c r="A1714" s="19" t="s">
        <v>1710</v>
      </c>
      <c r="B1714" t="s">
        <v>747</v>
      </c>
      <c r="C1714">
        <v>25.39</v>
      </c>
      <c r="D1714">
        <v>7</v>
      </c>
      <c r="E1714">
        <f t="shared" si="28"/>
        <v>1</v>
      </c>
    </row>
    <row r="1715" spans="1:5">
      <c r="A1715" s="19" t="s">
        <v>1712</v>
      </c>
      <c r="B1715" t="s">
        <v>747</v>
      </c>
      <c r="C1715">
        <v>25.8</v>
      </c>
      <c r="D1715">
        <v>7</v>
      </c>
      <c r="E1715">
        <f t="shared" si="28"/>
        <v>1</v>
      </c>
    </row>
    <row r="1716" spans="1:5">
      <c r="A1716" s="19" t="s">
        <v>1706</v>
      </c>
      <c r="B1716" t="s">
        <v>747</v>
      </c>
      <c r="C1716">
        <v>23.61</v>
      </c>
      <c r="D1716">
        <v>7</v>
      </c>
      <c r="E1716">
        <f t="shared" si="28"/>
        <v>1</v>
      </c>
    </row>
    <row r="1717" spans="1:5">
      <c r="A1717" s="19" t="s">
        <v>1708</v>
      </c>
      <c r="B1717" t="s">
        <v>747</v>
      </c>
      <c r="C1717">
        <v>25.19</v>
      </c>
      <c r="D1717">
        <v>7</v>
      </c>
      <c r="E1717">
        <f t="shared" si="28"/>
        <v>1</v>
      </c>
    </row>
    <row r="1718" spans="1:5">
      <c r="A1718" s="19" t="s">
        <v>1716</v>
      </c>
      <c r="B1718" t="s">
        <v>747</v>
      </c>
      <c r="C1718">
        <v>25.03</v>
      </c>
      <c r="D1718">
        <v>7</v>
      </c>
      <c r="E1718">
        <f t="shared" si="28"/>
        <v>1</v>
      </c>
    </row>
    <row r="1719" spans="1:5">
      <c r="A1719" s="19" t="s">
        <v>1707</v>
      </c>
      <c r="B1719" t="s">
        <v>747</v>
      </c>
      <c r="C1719">
        <v>23.88</v>
      </c>
      <c r="D1719">
        <v>7</v>
      </c>
      <c r="E1719">
        <f t="shared" si="28"/>
        <v>1</v>
      </c>
    </row>
    <row r="1720" spans="1:5">
      <c r="A1720" s="19" t="s">
        <v>1721</v>
      </c>
      <c r="B1720" t="s">
        <v>747</v>
      </c>
      <c r="C1720">
        <v>25.57</v>
      </c>
      <c r="D1720">
        <v>7</v>
      </c>
      <c r="E1720">
        <f t="shared" si="28"/>
        <v>1</v>
      </c>
    </row>
    <row r="1721" spans="1:5">
      <c r="A1721" s="19" t="s">
        <v>1717</v>
      </c>
      <c r="B1721" t="s">
        <v>747</v>
      </c>
      <c r="C1721">
        <v>28.51</v>
      </c>
      <c r="D1721">
        <v>7</v>
      </c>
      <c r="E1721">
        <f t="shared" si="28"/>
        <v>1</v>
      </c>
    </row>
    <row r="1722" spans="1:5">
      <c r="A1722" s="19" t="s">
        <v>1723</v>
      </c>
      <c r="B1722" t="s">
        <v>747</v>
      </c>
      <c r="C1722">
        <v>29.49</v>
      </c>
      <c r="D1722">
        <v>7</v>
      </c>
      <c r="E1722">
        <f t="shared" si="28"/>
        <v>1</v>
      </c>
    </row>
    <row r="1723" spans="1:5">
      <c r="A1723" s="19" t="s">
        <v>1722</v>
      </c>
      <c r="B1723" t="s">
        <v>747</v>
      </c>
      <c r="C1723">
        <v>32.82</v>
      </c>
      <c r="D1723">
        <v>7</v>
      </c>
      <c r="E1723">
        <f t="shared" si="28"/>
        <v>1</v>
      </c>
    </row>
    <row r="1724" spans="1:5">
      <c r="A1724" s="19" t="s">
        <v>1729</v>
      </c>
      <c r="B1724" t="s">
        <v>747</v>
      </c>
      <c r="C1724">
        <v>28.78</v>
      </c>
      <c r="D1724">
        <v>7</v>
      </c>
      <c r="E1724">
        <f t="shared" si="28"/>
        <v>1</v>
      </c>
    </row>
    <row r="1725" spans="1:5">
      <c r="A1725" s="19" t="s">
        <v>1728</v>
      </c>
      <c r="B1725" t="s">
        <v>747</v>
      </c>
      <c r="C1725">
        <v>25.4</v>
      </c>
      <c r="D1725">
        <v>7</v>
      </c>
      <c r="E1725">
        <f t="shared" si="28"/>
        <v>1</v>
      </c>
    </row>
    <row r="1726" spans="1:5">
      <c r="A1726" s="19" t="s">
        <v>1726</v>
      </c>
      <c r="B1726" t="s">
        <v>747</v>
      </c>
      <c r="C1726">
        <v>25.3</v>
      </c>
      <c r="D1726">
        <v>7</v>
      </c>
      <c r="E1726">
        <f t="shared" si="28"/>
        <v>1</v>
      </c>
    </row>
    <row r="1727" spans="1:5">
      <c r="A1727" s="19" t="s">
        <v>1734</v>
      </c>
      <c r="B1727" t="s">
        <v>747</v>
      </c>
      <c r="C1727">
        <v>30.69</v>
      </c>
      <c r="D1727">
        <v>7</v>
      </c>
      <c r="E1727">
        <f t="shared" si="28"/>
        <v>1</v>
      </c>
    </row>
    <row r="1728" spans="1:5">
      <c r="A1728" s="19" t="s">
        <v>1735</v>
      </c>
      <c r="B1728" t="s">
        <v>747</v>
      </c>
      <c r="C1728">
        <v>34.9</v>
      </c>
      <c r="D1728">
        <v>7</v>
      </c>
      <c r="E1728">
        <f t="shared" si="28"/>
        <v>1</v>
      </c>
    </row>
    <row r="1729" spans="1:5">
      <c r="A1729" s="19" t="s">
        <v>1733</v>
      </c>
      <c r="B1729" t="s">
        <v>747</v>
      </c>
      <c r="C1729">
        <v>31.25</v>
      </c>
      <c r="D1729">
        <v>7</v>
      </c>
      <c r="E1729">
        <f t="shared" si="28"/>
        <v>1</v>
      </c>
    </row>
    <row r="1730" spans="1:5">
      <c r="A1730" s="19" t="s">
        <v>1725</v>
      </c>
      <c r="B1730" t="s">
        <v>747</v>
      </c>
      <c r="C1730">
        <v>23.8</v>
      </c>
      <c r="D1730">
        <v>7</v>
      </c>
      <c r="E1730">
        <f t="shared" ref="E1730:E1793" si="29">IF(B1730="Inconclusive",0,1)</f>
        <v>1</v>
      </c>
    </row>
    <row r="1731" spans="1:5">
      <c r="A1731" s="19" t="s">
        <v>1727</v>
      </c>
      <c r="B1731" t="s">
        <v>747</v>
      </c>
      <c r="C1731">
        <v>26.35</v>
      </c>
      <c r="D1731">
        <v>7</v>
      </c>
      <c r="E1731">
        <f t="shared" si="29"/>
        <v>1</v>
      </c>
    </row>
    <row r="1732" spans="1:5">
      <c r="A1732" s="19" t="s">
        <v>1730</v>
      </c>
      <c r="B1732" t="s">
        <v>747</v>
      </c>
      <c r="C1732">
        <v>25.09</v>
      </c>
      <c r="D1732">
        <v>7</v>
      </c>
      <c r="E1732">
        <f t="shared" si="29"/>
        <v>1</v>
      </c>
    </row>
    <row r="1733" spans="1:5">
      <c r="A1733" s="19" t="s">
        <v>1732</v>
      </c>
      <c r="B1733" t="s">
        <v>747</v>
      </c>
      <c r="C1733">
        <v>28.21</v>
      </c>
      <c r="D1733">
        <v>7</v>
      </c>
      <c r="E1733">
        <f t="shared" si="29"/>
        <v>1</v>
      </c>
    </row>
    <row r="1734" spans="1:5">
      <c r="A1734" s="19" t="s">
        <v>1731</v>
      </c>
      <c r="B1734" t="s">
        <v>747</v>
      </c>
      <c r="C1734">
        <v>28.09</v>
      </c>
      <c r="D1734">
        <v>7</v>
      </c>
      <c r="E1734">
        <f t="shared" si="29"/>
        <v>1</v>
      </c>
    </row>
    <row r="1735" spans="1:5">
      <c r="A1735" s="19" t="s">
        <v>1749</v>
      </c>
      <c r="B1735" t="s">
        <v>747</v>
      </c>
      <c r="C1735">
        <v>32.29</v>
      </c>
      <c r="D1735">
        <v>7</v>
      </c>
      <c r="E1735">
        <f t="shared" si="29"/>
        <v>1</v>
      </c>
    </row>
    <row r="1736" spans="1:5">
      <c r="A1736" s="19" t="s">
        <v>1750</v>
      </c>
      <c r="B1736" t="s">
        <v>747</v>
      </c>
      <c r="C1736">
        <v>34.15</v>
      </c>
      <c r="D1736">
        <v>7</v>
      </c>
      <c r="E1736">
        <f t="shared" si="29"/>
        <v>1</v>
      </c>
    </row>
    <row r="1737" spans="1:5">
      <c r="A1737" s="19" t="s">
        <v>1747</v>
      </c>
      <c r="B1737" t="s">
        <v>747</v>
      </c>
      <c r="C1737">
        <v>33.659999999999997</v>
      </c>
      <c r="D1737">
        <v>7</v>
      </c>
      <c r="E1737">
        <f t="shared" si="29"/>
        <v>1</v>
      </c>
    </row>
    <row r="1738" spans="1:5">
      <c r="A1738" s="19" t="s">
        <v>1745</v>
      </c>
      <c r="B1738" t="s">
        <v>747</v>
      </c>
      <c r="C1738">
        <v>25.54</v>
      </c>
      <c r="D1738">
        <v>7</v>
      </c>
      <c r="E1738">
        <f t="shared" si="29"/>
        <v>1</v>
      </c>
    </row>
    <row r="1739" spans="1:5">
      <c r="A1739" s="19" t="s">
        <v>1746</v>
      </c>
      <c r="B1739" t="s">
        <v>747</v>
      </c>
      <c r="C1739">
        <v>24.02</v>
      </c>
      <c r="D1739">
        <v>7</v>
      </c>
      <c r="E1739">
        <f t="shared" si="29"/>
        <v>1</v>
      </c>
    </row>
    <row r="1740" spans="1:5">
      <c r="A1740" s="19" t="s">
        <v>1748</v>
      </c>
      <c r="B1740" t="s">
        <v>747</v>
      </c>
      <c r="C1740">
        <v>30.97</v>
      </c>
      <c r="D1740">
        <v>7</v>
      </c>
      <c r="E1740">
        <f t="shared" si="29"/>
        <v>1</v>
      </c>
    </row>
    <row r="1741" spans="1:5">
      <c r="A1741" s="19" t="s">
        <v>1744</v>
      </c>
      <c r="B1741" t="s">
        <v>747</v>
      </c>
      <c r="C1741">
        <v>25.44</v>
      </c>
      <c r="D1741">
        <v>7</v>
      </c>
      <c r="E1741">
        <f t="shared" si="29"/>
        <v>1</v>
      </c>
    </row>
    <row r="1742" spans="1:5">
      <c r="A1742" s="19" t="s">
        <v>1756</v>
      </c>
      <c r="B1742" t="s">
        <v>747</v>
      </c>
      <c r="C1742">
        <v>29.39</v>
      </c>
      <c r="D1742">
        <v>7</v>
      </c>
      <c r="E1742">
        <f t="shared" si="29"/>
        <v>1</v>
      </c>
    </row>
    <row r="1743" spans="1:5">
      <c r="A1743" s="19" t="s">
        <v>1753</v>
      </c>
      <c r="B1743" t="s">
        <v>747</v>
      </c>
      <c r="C1743">
        <v>26.22</v>
      </c>
      <c r="D1743">
        <v>7</v>
      </c>
      <c r="E1743">
        <f t="shared" si="29"/>
        <v>1</v>
      </c>
    </row>
    <row r="1744" spans="1:5">
      <c r="A1744" s="19" t="s">
        <v>802</v>
      </c>
      <c r="B1744" t="s">
        <v>747</v>
      </c>
      <c r="C1744">
        <v>26.85</v>
      </c>
      <c r="D1744">
        <v>7</v>
      </c>
      <c r="E1744">
        <f t="shared" si="29"/>
        <v>1</v>
      </c>
    </row>
    <row r="1745" spans="1:5">
      <c r="A1745" s="19" t="s">
        <v>1755</v>
      </c>
      <c r="B1745" t="s">
        <v>747</v>
      </c>
      <c r="C1745">
        <v>29.13</v>
      </c>
      <c r="D1745">
        <v>7</v>
      </c>
      <c r="E1745">
        <f t="shared" si="29"/>
        <v>1</v>
      </c>
    </row>
    <row r="1746" spans="1:5">
      <c r="A1746" s="19" t="s">
        <v>1754</v>
      </c>
      <c r="B1746" t="s">
        <v>747</v>
      </c>
      <c r="C1746">
        <v>28.57</v>
      </c>
      <c r="D1746">
        <v>7</v>
      </c>
      <c r="E1746">
        <f t="shared" si="29"/>
        <v>1</v>
      </c>
    </row>
    <row r="1747" spans="1:5">
      <c r="A1747" s="19" t="s">
        <v>1765</v>
      </c>
      <c r="B1747" t="s">
        <v>747</v>
      </c>
      <c r="C1747">
        <v>25.22</v>
      </c>
      <c r="D1747">
        <v>7</v>
      </c>
      <c r="E1747">
        <f t="shared" si="29"/>
        <v>1</v>
      </c>
    </row>
    <row r="1748" spans="1:5">
      <c r="A1748" s="19" t="s">
        <v>1767</v>
      </c>
      <c r="B1748" t="s">
        <v>747</v>
      </c>
      <c r="C1748">
        <v>27.71</v>
      </c>
      <c r="D1748">
        <v>7</v>
      </c>
      <c r="E1748">
        <f t="shared" si="29"/>
        <v>1</v>
      </c>
    </row>
    <row r="1749" spans="1:5">
      <c r="A1749" s="19" t="s">
        <v>1763</v>
      </c>
      <c r="B1749" t="s">
        <v>747</v>
      </c>
      <c r="C1749">
        <v>25.45</v>
      </c>
      <c r="D1749">
        <v>7</v>
      </c>
      <c r="E1749">
        <f t="shared" si="29"/>
        <v>1</v>
      </c>
    </row>
    <row r="1750" spans="1:5">
      <c r="A1750" s="19" t="s">
        <v>1759</v>
      </c>
      <c r="B1750" t="s">
        <v>747</v>
      </c>
      <c r="C1750">
        <v>25.09</v>
      </c>
      <c r="D1750">
        <v>7</v>
      </c>
      <c r="E1750">
        <f t="shared" si="29"/>
        <v>1</v>
      </c>
    </row>
    <row r="1751" spans="1:5">
      <c r="A1751" s="19" t="s">
        <v>1766</v>
      </c>
      <c r="B1751" t="s">
        <v>747</v>
      </c>
      <c r="C1751">
        <v>30.83</v>
      </c>
      <c r="D1751">
        <v>7</v>
      </c>
      <c r="E1751">
        <f t="shared" si="29"/>
        <v>1</v>
      </c>
    </row>
    <row r="1752" spans="1:5">
      <c r="A1752" s="19" t="s">
        <v>1764</v>
      </c>
      <c r="B1752" t="s">
        <v>747</v>
      </c>
      <c r="C1752">
        <v>27.21</v>
      </c>
      <c r="D1752">
        <v>7</v>
      </c>
      <c r="E1752">
        <f t="shared" si="29"/>
        <v>1</v>
      </c>
    </row>
    <row r="1753" spans="1:5">
      <c r="A1753" s="19" t="s">
        <v>1776</v>
      </c>
      <c r="B1753" t="s">
        <v>747</v>
      </c>
      <c r="C1753">
        <v>27.31</v>
      </c>
      <c r="D1753">
        <v>7</v>
      </c>
      <c r="E1753">
        <f t="shared" si="29"/>
        <v>1</v>
      </c>
    </row>
    <row r="1754" spans="1:5">
      <c r="A1754" s="19" t="s">
        <v>1779</v>
      </c>
      <c r="B1754" t="s">
        <v>747</v>
      </c>
      <c r="C1754">
        <v>25.65</v>
      </c>
      <c r="D1754">
        <v>7</v>
      </c>
      <c r="E1754">
        <f t="shared" si="29"/>
        <v>1</v>
      </c>
    </row>
    <row r="1755" spans="1:5">
      <c r="A1755" s="19" t="s">
        <v>1770</v>
      </c>
      <c r="B1755" t="s">
        <v>747</v>
      </c>
      <c r="C1755">
        <v>21.38</v>
      </c>
      <c r="D1755">
        <v>7</v>
      </c>
      <c r="E1755">
        <f t="shared" si="29"/>
        <v>1</v>
      </c>
    </row>
    <row r="1756" spans="1:5">
      <c r="A1756" s="19" t="s">
        <v>1771</v>
      </c>
      <c r="B1756" t="s">
        <v>747</v>
      </c>
      <c r="C1756">
        <v>22.42</v>
      </c>
      <c r="D1756">
        <v>7</v>
      </c>
      <c r="E1756">
        <f t="shared" si="29"/>
        <v>1</v>
      </c>
    </row>
    <row r="1757" spans="1:5">
      <c r="A1757" s="19" t="s">
        <v>1774</v>
      </c>
      <c r="B1757" t="s">
        <v>746</v>
      </c>
      <c r="C1757">
        <v>27.78</v>
      </c>
      <c r="D1757">
        <v>7</v>
      </c>
      <c r="E1757">
        <f t="shared" si="29"/>
        <v>1</v>
      </c>
    </row>
    <row r="1758" spans="1:5">
      <c r="A1758" s="19" t="s">
        <v>1778</v>
      </c>
      <c r="B1758" t="s">
        <v>747</v>
      </c>
      <c r="C1758">
        <v>26.29</v>
      </c>
      <c r="D1758">
        <v>7</v>
      </c>
      <c r="E1758">
        <f t="shared" si="29"/>
        <v>1</v>
      </c>
    </row>
    <row r="1759" spans="1:5">
      <c r="A1759" s="19" t="s">
        <v>1777</v>
      </c>
      <c r="B1759" t="s">
        <v>746</v>
      </c>
      <c r="C1759">
        <v>25.92</v>
      </c>
      <c r="D1759">
        <v>7</v>
      </c>
      <c r="E1759">
        <f t="shared" si="29"/>
        <v>1</v>
      </c>
    </row>
    <row r="1760" spans="1:5">
      <c r="A1760" s="19" t="s">
        <v>1786</v>
      </c>
      <c r="B1760" t="s">
        <v>747</v>
      </c>
      <c r="C1760">
        <v>29.4</v>
      </c>
      <c r="D1760">
        <v>7</v>
      </c>
      <c r="E1760">
        <f t="shared" si="29"/>
        <v>1</v>
      </c>
    </row>
    <row r="1761" spans="1:5">
      <c r="A1761" s="19" t="s">
        <v>1784</v>
      </c>
      <c r="B1761" t="s">
        <v>747</v>
      </c>
      <c r="C1761">
        <v>28.05</v>
      </c>
      <c r="D1761">
        <v>7</v>
      </c>
      <c r="E1761">
        <f t="shared" si="29"/>
        <v>1</v>
      </c>
    </row>
    <row r="1762" spans="1:5">
      <c r="A1762" s="19" t="s">
        <v>1782</v>
      </c>
      <c r="B1762" t="s">
        <v>747</v>
      </c>
      <c r="C1762">
        <v>27.21</v>
      </c>
      <c r="D1762">
        <v>7</v>
      </c>
      <c r="E1762">
        <f t="shared" si="29"/>
        <v>1</v>
      </c>
    </row>
    <row r="1763" spans="1:5">
      <c r="A1763" s="19" t="s">
        <v>1785</v>
      </c>
      <c r="B1763" t="s">
        <v>747</v>
      </c>
      <c r="C1763">
        <v>29.07</v>
      </c>
      <c r="D1763">
        <v>7</v>
      </c>
      <c r="E1763">
        <f t="shared" si="29"/>
        <v>1</v>
      </c>
    </row>
    <row r="1764" spans="1:5">
      <c r="A1764" s="19" t="s">
        <v>1791</v>
      </c>
      <c r="B1764" t="s">
        <v>747</v>
      </c>
      <c r="C1764">
        <v>29.42</v>
      </c>
      <c r="D1764">
        <v>7</v>
      </c>
      <c r="E1764">
        <f t="shared" si="29"/>
        <v>1</v>
      </c>
    </row>
    <row r="1765" spans="1:5">
      <c r="A1765" s="19" t="s">
        <v>1787</v>
      </c>
      <c r="B1765" t="s">
        <v>747</v>
      </c>
      <c r="C1765">
        <v>28.27</v>
      </c>
      <c r="D1765">
        <v>7</v>
      </c>
      <c r="E1765">
        <f t="shared" si="29"/>
        <v>1</v>
      </c>
    </row>
    <row r="1766" spans="1:5">
      <c r="A1766" s="19" t="s">
        <v>1790</v>
      </c>
      <c r="B1766" t="s">
        <v>747</v>
      </c>
      <c r="C1766">
        <v>30.5</v>
      </c>
      <c r="D1766">
        <v>7</v>
      </c>
      <c r="E1766">
        <f t="shared" si="29"/>
        <v>1</v>
      </c>
    </row>
    <row r="1767" spans="1:5">
      <c r="A1767" s="19" t="s">
        <v>1783</v>
      </c>
      <c r="B1767" t="s">
        <v>747</v>
      </c>
      <c r="C1767">
        <v>23.26</v>
      </c>
      <c r="D1767">
        <v>7</v>
      </c>
      <c r="E1767">
        <f t="shared" si="29"/>
        <v>1</v>
      </c>
    </row>
    <row r="1768" spans="1:5">
      <c r="A1768" s="19" t="s">
        <v>1788</v>
      </c>
      <c r="B1768" t="s">
        <v>747</v>
      </c>
      <c r="C1768">
        <v>28.62</v>
      </c>
      <c r="D1768">
        <v>7</v>
      </c>
      <c r="E1768">
        <f t="shared" si="29"/>
        <v>1</v>
      </c>
    </row>
    <row r="1769" spans="1:5">
      <c r="A1769" s="19" t="s">
        <v>1789</v>
      </c>
      <c r="B1769" t="s">
        <v>747</v>
      </c>
      <c r="C1769">
        <v>25.34</v>
      </c>
      <c r="D1769">
        <v>7</v>
      </c>
      <c r="E1769">
        <f t="shared" si="29"/>
        <v>1</v>
      </c>
    </row>
    <row r="1770" spans="1:5">
      <c r="A1770" s="19" t="s">
        <v>1809</v>
      </c>
      <c r="B1770" t="s">
        <v>747</v>
      </c>
      <c r="C1770">
        <v>31.08</v>
      </c>
      <c r="D1770">
        <v>7</v>
      </c>
      <c r="E1770">
        <f t="shared" si="29"/>
        <v>1</v>
      </c>
    </row>
    <row r="1771" spans="1:5">
      <c r="A1771" s="19" t="s">
        <v>1797</v>
      </c>
      <c r="B1771" t="s">
        <v>747</v>
      </c>
      <c r="C1771">
        <v>30.09</v>
      </c>
      <c r="D1771">
        <v>7</v>
      </c>
      <c r="E1771">
        <f t="shared" si="29"/>
        <v>1</v>
      </c>
    </row>
    <row r="1772" spans="1:5">
      <c r="A1772" s="19" t="s">
        <v>1802</v>
      </c>
      <c r="B1772" t="s">
        <v>747</v>
      </c>
      <c r="C1772">
        <v>28.38</v>
      </c>
      <c r="D1772">
        <v>7</v>
      </c>
      <c r="E1772">
        <f t="shared" si="29"/>
        <v>1</v>
      </c>
    </row>
    <row r="1773" spans="1:5">
      <c r="A1773" s="19" t="s">
        <v>1796</v>
      </c>
      <c r="B1773" t="s">
        <v>747</v>
      </c>
      <c r="C1773">
        <v>26.15</v>
      </c>
      <c r="D1773">
        <v>7</v>
      </c>
      <c r="E1773">
        <f t="shared" si="29"/>
        <v>1</v>
      </c>
    </row>
    <row r="1774" spans="1:5">
      <c r="A1774" s="19" t="s">
        <v>1795</v>
      </c>
      <c r="B1774" t="s">
        <v>747</v>
      </c>
      <c r="C1774">
        <v>26.08</v>
      </c>
      <c r="D1774">
        <v>7</v>
      </c>
      <c r="E1774">
        <f t="shared" si="29"/>
        <v>1</v>
      </c>
    </row>
    <row r="1775" spans="1:5">
      <c r="A1775" s="19" t="s">
        <v>1808</v>
      </c>
      <c r="B1775" t="s">
        <v>747</v>
      </c>
      <c r="C1775">
        <v>30.02</v>
      </c>
      <c r="D1775">
        <v>7</v>
      </c>
      <c r="E1775">
        <f t="shared" si="29"/>
        <v>1</v>
      </c>
    </row>
    <row r="1776" spans="1:5">
      <c r="A1776" s="19" t="s">
        <v>1799</v>
      </c>
      <c r="B1776" t="s">
        <v>747</v>
      </c>
      <c r="C1776">
        <v>30.62</v>
      </c>
      <c r="D1776">
        <v>7</v>
      </c>
      <c r="E1776">
        <f t="shared" si="29"/>
        <v>1</v>
      </c>
    </row>
    <row r="1777" spans="1:5">
      <c r="A1777" s="19" t="s">
        <v>1807</v>
      </c>
      <c r="B1777" t="s">
        <v>747</v>
      </c>
      <c r="C1777">
        <v>33.630000000000003</v>
      </c>
      <c r="D1777">
        <v>7</v>
      </c>
      <c r="E1777">
        <f t="shared" si="29"/>
        <v>1</v>
      </c>
    </row>
    <row r="1778" spans="1:5">
      <c r="A1778" s="19" t="s">
        <v>1805</v>
      </c>
      <c r="B1778" t="s">
        <v>747</v>
      </c>
      <c r="C1778">
        <v>27.38</v>
      </c>
      <c r="D1778">
        <v>7</v>
      </c>
      <c r="E1778">
        <f t="shared" si="29"/>
        <v>1</v>
      </c>
    </row>
    <row r="1779" spans="1:5">
      <c r="A1779" s="19" t="s">
        <v>1792</v>
      </c>
      <c r="B1779" t="s">
        <v>747</v>
      </c>
      <c r="C1779">
        <v>23.17</v>
      </c>
      <c r="D1779">
        <v>7</v>
      </c>
      <c r="E1779">
        <f t="shared" si="29"/>
        <v>1</v>
      </c>
    </row>
    <row r="1780" spans="1:5">
      <c r="A1780" s="19" t="s">
        <v>1801</v>
      </c>
      <c r="B1780" t="s">
        <v>747</v>
      </c>
      <c r="C1780">
        <v>21.79</v>
      </c>
      <c r="D1780">
        <v>7</v>
      </c>
      <c r="E1780">
        <f t="shared" si="29"/>
        <v>1</v>
      </c>
    </row>
    <row r="1781" spans="1:5">
      <c r="A1781" s="19" t="s">
        <v>1800</v>
      </c>
      <c r="B1781" t="s">
        <v>747</v>
      </c>
      <c r="C1781">
        <v>30.34</v>
      </c>
      <c r="D1781">
        <v>7</v>
      </c>
      <c r="E1781">
        <f t="shared" si="29"/>
        <v>1</v>
      </c>
    </row>
    <row r="1782" spans="1:5">
      <c r="A1782" s="19" t="s">
        <v>1803</v>
      </c>
      <c r="B1782" t="s">
        <v>747</v>
      </c>
      <c r="C1782">
        <v>26.78</v>
      </c>
      <c r="D1782">
        <v>7</v>
      </c>
      <c r="E1782">
        <f t="shared" si="29"/>
        <v>1</v>
      </c>
    </row>
    <row r="1783" spans="1:5">
      <c r="A1783" s="19" t="s">
        <v>1798</v>
      </c>
      <c r="B1783" t="s">
        <v>747</v>
      </c>
      <c r="C1783">
        <v>23.77</v>
      </c>
      <c r="D1783">
        <v>7</v>
      </c>
      <c r="E1783">
        <f t="shared" si="29"/>
        <v>1</v>
      </c>
    </row>
    <row r="1784" spans="1:5">
      <c r="A1784" s="19" t="s">
        <v>1793</v>
      </c>
      <c r="B1784" t="s">
        <v>747</v>
      </c>
      <c r="C1784">
        <v>23.4</v>
      </c>
      <c r="D1784">
        <v>7</v>
      </c>
      <c r="E1784">
        <f t="shared" si="29"/>
        <v>1</v>
      </c>
    </row>
    <row r="1785" spans="1:5">
      <c r="A1785" s="19" t="s">
        <v>1811</v>
      </c>
      <c r="B1785" t="s">
        <v>747</v>
      </c>
      <c r="C1785">
        <v>22.82</v>
      </c>
      <c r="D1785">
        <v>7</v>
      </c>
      <c r="E1785">
        <f t="shared" si="29"/>
        <v>1</v>
      </c>
    </row>
    <row r="1786" spans="1:5">
      <c r="A1786" s="19" t="s">
        <v>1810</v>
      </c>
      <c r="B1786" t="s">
        <v>747</v>
      </c>
      <c r="C1786">
        <v>23.94</v>
      </c>
      <c r="D1786">
        <v>7</v>
      </c>
      <c r="E1786">
        <f t="shared" si="29"/>
        <v>1</v>
      </c>
    </row>
    <row r="1787" spans="1:5">
      <c r="A1787" s="19" t="s">
        <v>1815</v>
      </c>
      <c r="B1787" t="s">
        <v>747</v>
      </c>
      <c r="C1787">
        <v>23.38</v>
      </c>
      <c r="D1787">
        <v>7</v>
      </c>
      <c r="E1787">
        <f t="shared" si="29"/>
        <v>1</v>
      </c>
    </row>
    <row r="1788" spans="1:5">
      <c r="A1788" s="19" t="s">
        <v>1822</v>
      </c>
      <c r="B1788" t="s">
        <v>747</v>
      </c>
      <c r="C1788">
        <v>27.35</v>
      </c>
      <c r="D1788">
        <v>7</v>
      </c>
      <c r="E1788">
        <f t="shared" si="29"/>
        <v>1</v>
      </c>
    </row>
    <row r="1789" spans="1:5">
      <c r="A1789" s="19" t="s">
        <v>1823</v>
      </c>
      <c r="B1789" t="s">
        <v>747</v>
      </c>
      <c r="C1789">
        <v>29.72</v>
      </c>
      <c r="D1789">
        <v>7</v>
      </c>
      <c r="E1789">
        <f t="shared" si="29"/>
        <v>1</v>
      </c>
    </row>
    <row r="1790" spans="1:5">
      <c r="A1790" s="19" t="s">
        <v>1820</v>
      </c>
      <c r="B1790" t="s">
        <v>747</v>
      </c>
      <c r="C1790">
        <v>24.42</v>
      </c>
      <c r="D1790">
        <v>7</v>
      </c>
      <c r="E1790">
        <f t="shared" si="29"/>
        <v>1</v>
      </c>
    </row>
    <row r="1791" spans="1:5">
      <c r="A1791" s="19" t="s">
        <v>1844</v>
      </c>
      <c r="B1791" t="s">
        <v>747</v>
      </c>
      <c r="C1791">
        <v>27.42</v>
      </c>
      <c r="D1791">
        <v>7</v>
      </c>
      <c r="E1791">
        <f t="shared" si="29"/>
        <v>1</v>
      </c>
    </row>
    <row r="1792" spans="1:5">
      <c r="A1792" s="19" t="s">
        <v>1830</v>
      </c>
      <c r="B1792" t="s">
        <v>747</v>
      </c>
      <c r="C1792">
        <v>26.09</v>
      </c>
      <c r="D1792">
        <v>7</v>
      </c>
      <c r="E1792">
        <f t="shared" si="29"/>
        <v>1</v>
      </c>
    </row>
    <row r="1793" spans="1:5">
      <c r="A1793" s="19" t="s">
        <v>1846</v>
      </c>
      <c r="B1793" t="s">
        <v>747</v>
      </c>
      <c r="C1793">
        <v>30.01</v>
      </c>
      <c r="D1793">
        <v>7</v>
      </c>
      <c r="E1793">
        <f t="shared" si="29"/>
        <v>1</v>
      </c>
    </row>
    <row r="1794" spans="1:5">
      <c r="A1794" s="19" t="s">
        <v>1875</v>
      </c>
      <c r="B1794" t="s">
        <v>747</v>
      </c>
      <c r="C1794">
        <v>31.7</v>
      </c>
      <c r="D1794">
        <v>7</v>
      </c>
      <c r="E1794">
        <f t="shared" ref="E1794:E1857" si="30">IF(B1794="Inconclusive",0,1)</f>
        <v>1</v>
      </c>
    </row>
    <row r="1795" spans="1:5">
      <c r="A1795" s="19" t="s">
        <v>1880</v>
      </c>
      <c r="B1795" t="s">
        <v>747</v>
      </c>
      <c r="C1795">
        <v>29.69</v>
      </c>
      <c r="D1795">
        <v>7</v>
      </c>
      <c r="E1795">
        <f t="shared" si="30"/>
        <v>1</v>
      </c>
    </row>
    <row r="1796" spans="1:5">
      <c r="A1796" s="19" t="s">
        <v>1886</v>
      </c>
      <c r="B1796" t="s">
        <v>746</v>
      </c>
      <c r="C1796">
        <v>28.31</v>
      </c>
      <c r="D1796">
        <v>7</v>
      </c>
      <c r="E1796">
        <f t="shared" si="30"/>
        <v>1</v>
      </c>
    </row>
    <row r="1797" spans="1:5">
      <c r="A1797" s="19" t="s">
        <v>1887</v>
      </c>
      <c r="B1797" t="s">
        <v>747</v>
      </c>
      <c r="C1797">
        <v>27.17</v>
      </c>
      <c r="D1797">
        <v>7</v>
      </c>
      <c r="E1797">
        <f t="shared" si="30"/>
        <v>1</v>
      </c>
    </row>
    <row r="1798" spans="1:5">
      <c r="A1798" s="19" t="s">
        <v>1892</v>
      </c>
      <c r="B1798" t="s">
        <v>747</v>
      </c>
      <c r="C1798">
        <v>26.25</v>
      </c>
      <c r="D1798">
        <v>7</v>
      </c>
      <c r="E1798">
        <f t="shared" si="30"/>
        <v>1</v>
      </c>
    </row>
    <row r="1799" spans="1:5">
      <c r="A1799" s="19" t="s">
        <v>1893</v>
      </c>
      <c r="B1799" t="s">
        <v>747</v>
      </c>
      <c r="C1799">
        <v>23.44</v>
      </c>
      <c r="D1799">
        <v>7</v>
      </c>
      <c r="E1799">
        <f t="shared" si="30"/>
        <v>1</v>
      </c>
    </row>
    <row r="1800" spans="1:5">
      <c r="A1800" s="19" t="s">
        <v>1894</v>
      </c>
      <c r="B1800" t="s">
        <v>747</v>
      </c>
      <c r="C1800">
        <v>26.05</v>
      </c>
      <c r="D1800">
        <v>7</v>
      </c>
      <c r="E1800">
        <f t="shared" si="30"/>
        <v>1</v>
      </c>
    </row>
    <row r="1801" spans="1:5">
      <c r="A1801" s="19" t="s">
        <v>1895</v>
      </c>
      <c r="B1801" t="s">
        <v>747</v>
      </c>
      <c r="C1801">
        <v>25.89</v>
      </c>
      <c r="D1801">
        <v>7</v>
      </c>
      <c r="E1801">
        <f t="shared" si="30"/>
        <v>1</v>
      </c>
    </row>
    <row r="1802" spans="1:5">
      <c r="A1802" s="19" t="s">
        <v>1899</v>
      </c>
      <c r="B1802" t="s">
        <v>747</v>
      </c>
      <c r="C1802">
        <v>27.88</v>
      </c>
      <c r="D1802">
        <v>7</v>
      </c>
      <c r="E1802">
        <f t="shared" si="30"/>
        <v>1</v>
      </c>
    </row>
    <row r="1803" spans="1:5">
      <c r="A1803" s="19" t="s">
        <v>1900</v>
      </c>
      <c r="B1803" t="s">
        <v>747</v>
      </c>
      <c r="C1803">
        <v>26.26</v>
      </c>
      <c r="D1803">
        <v>7</v>
      </c>
      <c r="E1803">
        <f t="shared" si="30"/>
        <v>1</v>
      </c>
    </row>
    <row r="1804" spans="1:5">
      <c r="A1804" s="19" t="s">
        <v>1901</v>
      </c>
      <c r="B1804" t="s">
        <v>747</v>
      </c>
      <c r="C1804">
        <v>27.45</v>
      </c>
      <c r="D1804">
        <v>7</v>
      </c>
      <c r="E1804">
        <f t="shared" si="30"/>
        <v>1</v>
      </c>
    </row>
    <row r="1805" spans="1:5">
      <c r="A1805" s="19" t="s">
        <v>1902</v>
      </c>
      <c r="B1805" t="s">
        <v>747</v>
      </c>
      <c r="C1805">
        <v>27.64</v>
      </c>
      <c r="D1805">
        <v>7</v>
      </c>
      <c r="E1805">
        <f t="shared" si="30"/>
        <v>1</v>
      </c>
    </row>
    <row r="1806" spans="1:5">
      <c r="A1806" s="19" t="s">
        <v>1903</v>
      </c>
      <c r="B1806" t="s">
        <v>747</v>
      </c>
      <c r="C1806">
        <v>27.84</v>
      </c>
      <c r="D1806">
        <v>7</v>
      </c>
      <c r="E1806">
        <f t="shared" si="30"/>
        <v>1</v>
      </c>
    </row>
    <row r="1807" spans="1:5">
      <c r="A1807" s="19" t="s">
        <v>1904</v>
      </c>
      <c r="B1807" t="s">
        <v>747</v>
      </c>
      <c r="C1807">
        <v>28.9</v>
      </c>
      <c r="D1807">
        <v>7</v>
      </c>
      <c r="E1807">
        <f t="shared" si="30"/>
        <v>1</v>
      </c>
    </row>
    <row r="1808" spans="1:5">
      <c r="A1808" s="19" t="s">
        <v>1896</v>
      </c>
      <c r="B1808" t="s">
        <v>747</v>
      </c>
      <c r="C1808">
        <v>26.72</v>
      </c>
      <c r="D1808">
        <v>7</v>
      </c>
      <c r="E1808">
        <f t="shared" si="30"/>
        <v>1</v>
      </c>
    </row>
    <row r="1809" spans="1:5">
      <c r="A1809" s="19" t="s">
        <v>1897</v>
      </c>
      <c r="B1809" t="s">
        <v>747</v>
      </c>
      <c r="C1809">
        <v>28.07</v>
      </c>
      <c r="D1809">
        <v>7</v>
      </c>
      <c r="E1809">
        <f t="shared" si="30"/>
        <v>1</v>
      </c>
    </row>
    <row r="1810" spans="1:5">
      <c r="A1810" s="19" t="s">
        <v>1898</v>
      </c>
      <c r="B1810" t="s">
        <v>747</v>
      </c>
      <c r="C1810">
        <v>26.86</v>
      </c>
      <c r="D1810">
        <v>7</v>
      </c>
      <c r="E1810">
        <f t="shared" si="30"/>
        <v>1</v>
      </c>
    </row>
    <row r="1811" spans="1:5">
      <c r="A1811" s="19" t="s">
        <v>1905</v>
      </c>
      <c r="B1811" t="s">
        <v>747</v>
      </c>
      <c r="C1811">
        <v>31.17</v>
      </c>
      <c r="D1811">
        <v>7</v>
      </c>
      <c r="E1811">
        <f t="shared" si="30"/>
        <v>1</v>
      </c>
    </row>
    <row r="1812" spans="1:5">
      <c r="A1812" s="19" t="s">
        <v>1906</v>
      </c>
      <c r="B1812" t="s">
        <v>747</v>
      </c>
      <c r="C1812">
        <v>34.130000000000003</v>
      </c>
      <c r="D1812">
        <v>7</v>
      </c>
      <c r="E1812">
        <f t="shared" si="30"/>
        <v>1</v>
      </c>
    </row>
    <row r="1813" spans="1:5">
      <c r="A1813" s="19" t="s">
        <v>805</v>
      </c>
      <c r="B1813" t="s">
        <v>747</v>
      </c>
      <c r="C1813">
        <v>29.15</v>
      </c>
      <c r="D1813">
        <v>7</v>
      </c>
      <c r="E1813">
        <f t="shared" si="30"/>
        <v>1</v>
      </c>
    </row>
    <row r="1814" spans="1:5">
      <c r="A1814" s="19" t="s">
        <v>1907</v>
      </c>
      <c r="B1814" t="s">
        <v>747</v>
      </c>
      <c r="C1814">
        <v>26.86</v>
      </c>
      <c r="D1814">
        <v>7</v>
      </c>
      <c r="E1814">
        <f t="shared" si="30"/>
        <v>1</v>
      </c>
    </row>
    <row r="1815" spans="1:5">
      <c r="A1815" s="19" t="s">
        <v>1908</v>
      </c>
      <c r="B1815" t="s">
        <v>747</v>
      </c>
      <c r="C1815">
        <v>34.840000000000003</v>
      </c>
      <c r="D1815">
        <v>7</v>
      </c>
      <c r="E1815">
        <f t="shared" si="30"/>
        <v>1</v>
      </c>
    </row>
    <row r="1816" spans="1:5">
      <c r="A1816" s="19" t="s">
        <v>806</v>
      </c>
      <c r="B1816" t="s">
        <v>747</v>
      </c>
      <c r="C1816">
        <v>34.14</v>
      </c>
      <c r="D1816">
        <v>7</v>
      </c>
      <c r="E1816">
        <f t="shared" si="30"/>
        <v>1</v>
      </c>
    </row>
    <row r="1817" spans="1:5">
      <c r="A1817" s="19" t="s">
        <v>1909</v>
      </c>
      <c r="B1817" t="s">
        <v>747</v>
      </c>
      <c r="C1817">
        <v>26.69</v>
      </c>
      <c r="D1817">
        <v>7</v>
      </c>
      <c r="E1817">
        <f t="shared" si="30"/>
        <v>1</v>
      </c>
    </row>
    <row r="1818" spans="1:5">
      <c r="A1818" s="19" t="s">
        <v>1910</v>
      </c>
      <c r="B1818" t="s">
        <v>747</v>
      </c>
      <c r="C1818">
        <v>30.56</v>
      </c>
      <c r="D1818">
        <v>7</v>
      </c>
      <c r="E1818">
        <f t="shared" si="30"/>
        <v>1</v>
      </c>
    </row>
    <row r="1819" spans="1:5">
      <c r="A1819" s="19" t="s">
        <v>1911</v>
      </c>
      <c r="B1819" t="s">
        <v>747</v>
      </c>
      <c r="C1819">
        <v>30.96</v>
      </c>
      <c r="D1819">
        <v>7</v>
      </c>
      <c r="E1819">
        <f t="shared" si="30"/>
        <v>1</v>
      </c>
    </row>
    <row r="1820" spans="1:5">
      <c r="A1820" s="19" t="s">
        <v>1912</v>
      </c>
      <c r="B1820" t="s">
        <v>747</v>
      </c>
      <c r="C1820">
        <v>29.8</v>
      </c>
      <c r="D1820">
        <v>7</v>
      </c>
      <c r="E1820">
        <f t="shared" si="30"/>
        <v>1</v>
      </c>
    </row>
    <row r="1821" spans="1:5">
      <c r="A1821" s="19" t="s">
        <v>1916</v>
      </c>
      <c r="B1821" t="s">
        <v>747</v>
      </c>
      <c r="C1821">
        <v>23.43</v>
      </c>
      <c r="D1821">
        <v>7</v>
      </c>
      <c r="E1821">
        <f t="shared" si="30"/>
        <v>1</v>
      </c>
    </row>
    <row r="1822" spans="1:5">
      <c r="A1822" s="19" t="s">
        <v>1922</v>
      </c>
      <c r="B1822" t="s">
        <v>747</v>
      </c>
      <c r="C1822">
        <v>27.5</v>
      </c>
      <c r="D1822">
        <v>7</v>
      </c>
      <c r="E1822">
        <f t="shared" si="30"/>
        <v>1</v>
      </c>
    </row>
    <row r="1823" spans="1:5">
      <c r="A1823" s="19" t="s">
        <v>1925</v>
      </c>
      <c r="B1823" t="s">
        <v>747</v>
      </c>
      <c r="C1823">
        <v>29.29</v>
      </c>
      <c r="D1823">
        <v>7</v>
      </c>
      <c r="E1823">
        <f t="shared" si="30"/>
        <v>1</v>
      </c>
    </row>
    <row r="1824" spans="1:5">
      <c r="A1824" s="19" t="s">
        <v>1923</v>
      </c>
      <c r="B1824" t="s">
        <v>747</v>
      </c>
      <c r="C1824">
        <v>25.93</v>
      </c>
      <c r="D1824">
        <v>7</v>
      </c>
      <c r="E1824">
        <f t="shared" si="30"/>
        <v>1</v>
      </c>
    </row>
    <row r="1825" spans="1:5">
      <c r="A1825" s="19" t="s">
        <v>1926</v>
      </c>
      <c r="B1825" t="s">
        <v>747</v>
      </c>
      <c r="C1825">
        <v>27.57</v>
      </c>
      <c r="D1825">
        <v>7</v>
      </c>
      <c r="E1825">
        <f t="shared" si="30"/>
        <v>1</v>
      </c>
    </row>
    <row r="1826" spans="1:5">
      <c r="A1826" s="19" t="s">
        <v>1927</v>
      </c>
      <c r="B1826" t="s">
        <v>747</v>
      </c>
      <c r="C1826">
        <v>30.22</v>
      </c>
      <c r="D1826">
        <v>7</v>
      </c>
      <c r="E1826">
        <f t="shared" si="30"/>
        <v>1</v>
      </c>
    </row>
    <row r="1827" spans="1:5">
      <c r="A1827" s="19" t="s">
        <v>1921</v>
      </c>
      <c r="B1827" t="s">
        <v>747</v>
      </c>
      <c r="C1827">
        <v>29.14</v>
      </c>
      <c r="D1827">
        <v>7</v>
      </c>
      <c r="E1827">
        <f t="shared" si="30"/>
        <v>1</v>
      </c>
    </row>
    <row r="1828" spans="1:5">
      <c r="A1828" s="19" t="s">
        <v>1920</v>
      </c>
      <c r="B1828" t="s">
        <v>747</v>
      </c>
      <c r="C1828">
        <v>26.24</v>
      </c>
      <c r="D1828">
        <v>7</v>
      </c>
      <c r="E1828">
        <f t="shared" si="30"/>
        <v>1</v>
      </c>
    </row>
    <row r="1829" spans="1:5">
      <c r="A1829" s="19" t="s">
        <v>1924</v>
      </c>
      <c r="B1829" t="s">
        <v>746</v>
      </c>
      <c r="C1829">
        <v>30.05</v>
      </c>
      <c r="D1829">
        <v>7</v>
      </c>
      <c r="E1829">
        <f t="shared" si="30"/>
        <v>1</v>
      </c>
    </row>
    <row r="1830" spans="1:5">
      <c r="A1830" s="19" t="s">
        <v>1928</v>
      </c>
      <c r="B1830" t="s">
        <v>747</v>
      </c>
      <c r="C1830">
        <v>29.04</v>
      </c>
      <c r="D1830">
        <v>7</v>
      </c>
      <c r="E1830">
        <f t="shared" si="30"/>
        <v>1</v>
      </c>
    </row>
    <row r="1831" spans="1:5">
      <c r="A1831" s="19" t="s">
        <v>1929</v>
      </c>
      <c r="B1831" t="s">
        <v>747</v>
      </c>
      <c r="C1831">
        <v>27.16</v>
      </c>
      <c r="D1831">
        <v>7</v>
      </c>
      <c r="E1831">
        <f t="shared" si="30"/>
        <v>1</v>
      </c>
    </row>
    <row r="1832" spans="1:5">
      <c r="A1832" s="19" t="s">
        <v>1930</v>
      </c>
      <c r="B1832" t="s">
        <v>747</v>
      </c>
      <c r="C1832">
        <v>25.22</v>
      </c>
      <c r="D1832">
        <v>7</v>
      </c>
      <c r="E1832">
        <f t="shared" si="30"/>
        <v>1</v>
      </c>
    </row>
    <row r="1833" spans="1:5">
      <c r="A1833" s="19" t="s">
        <v>1938</v>
      </c>
      <c r="B1833" t="s">
        <v>747</v>
      </c>
      <c r="C1833">
        <v>30.67</v>
      </c>
      <c r="D1833">
        <v>7</v>
      </c>
      <c r="E1833">
        <f t="shared" si="30"/>
        <v>1</v>
      </c>
    </row>
    <row r="1834" spans="1:5">
      <c r="A1834" s="19" t="s">
        <v>1937</v>
      </c>
      <c r="B1834" t="s">
        <v>747</v>
      </c>
      <c r="C1834">
        <v>28.26</v>
      </c>
      <c r="D1834">
        <v>7</v>
      </c>
      <c r="E1834">
        <f t="shared" si="30"/>
        <v>1</v>
      </c>
    </row>
    <row r="1835" spans="1:5">
      <c r="A1835" s="19" t="s">
        <v>1936</v>
      </c>
      <c r="B1835" t="s">
        <v>747</v>
      </c>
      <c r="C1835">
        <v>28.67</v>
      </c>
      <c r="D1835">
        <v>7</v>
      </c>
      <c r="E1835">
        <f t="shared" si="30"/>
        <v>1</v>
      </c>
    </row>
    <row r="1836" spans="1:5">
      <c r="A1836" s="19" t="s">
        <v>1940</v>
      </c>
      <c r="B1836" t="s">
        <v>747</v>
      </c>
      <c r="C1836">
        <v>29.2</v>
      </c>
      <c r="D1836">
        <v>7</v>
      </c>
      <c r="E1836">
        <f t="shared" si="30"/>
        <v>1</v>
      </c>
    </row>
    <row r="1837" spans="1:5">
      <c r="A1837" s="19" t="s">
        <v>1941</v>
      </c>
      <c r="B1837" t="s">
        <v>747</v>
      </c>
      <c r="C1837">
        <v>23.14</v>
      </c>
      <c r="D1837">
        <v>7</v>
      </c>
      <c r="E1837">
        <f t="shared" si="30"/>
        <v>1</v>
      </c>
    </row>
    <row r="1838" spans="1:5">
      <c r="A1838" s="19" t="s">
        <v>1942</v>
      </c>
      <c r="B1838" t="s">
        <v>747</v>
      </c>
      <c r="C1838">
        <v>26.49</v>
      </c>
      <c r="D1838">
        <v>7</v>
      </c>
      <c r="E1838">
        <f t="shared" si="30"/>
        <v>1</v>
      </c>
    </row>
    <row r="1839" spans="1:5">
      <c r="A1839" s="19" t="s">
        <v>1947</v>
      </c>
      <c r="B1839" t="s">
        <v>747</v>
      </c>
      <c r="C1839">
        <v>29.78</v>
      </c>
      <c r="D1839">
        <v>7</v>
      </c>
      <c r="E1839">
        <f t="shared" si="30"/>
        <v>1</v>
      </c>
    </row>
    <row r="1840" spans="1:5">
      <c r="A1840" s="19" t="s">
        <v>1948</v>
      </c>
      <c r="B1840" t="s">
        <v>747</v>
      </c>
      <c r="C1840">
        <v>25.64</v>
      </c>
      <c r="D1840">
        <v>7</v>
      </c>
      <c r="E1840">
        <f t="shared" si="30"/>
        <v>1</v>
      </c>
    </row>
    <row r="1841" spans="1:5">
      <c r="A1841" s="19" t="s">
        <v>1949</v>
      </c>
      <c r="B1841" t="s">
        <v>747</v>
      </c>
      <c r="C1841">
        <v>27.62</v>
      </c>
      <c r="D1841">
        <v>7</v>
      </c>
      <c r="E1841">
        <f t="shared" si="30"/>
        <v>1</v>
      </c>
    </row>
    <row r="1842" spans="1:5">
      <c r="A1842" s="19" t="s">
        <v>1951</v>
      </c>
      <c r="B1842" t="s">
        <v>747</v>
      </c>
      <c r="C1842">
        <v>27.05</v>
      </c>
      <c r="D1842">
        <v>7</v>
      </c>
      <c r="E1842">
        <f t="shared" si="30"/>
        <v>1</v>
      </c>
    </row>
    <row r="1843" spans="1:5">
      <c r="A1843" s="19" t="s">
        <v>1952</v>
      </c>
      <c r="B1843" t="s">
        <v>747</v>
      </c>
      <c r="C1843">
        <v>30.24</v>
      </c>
      <c r="D1843">
        <v>7</v>
      </c>
      <c r="E1843">
        <f t="shared" si="30"/>
        <v>1</v>
      </c>
    </row>
    <row r="1844" spans="1:5">
      <c r="A1844" s="19" t="s">
        <v>1953</v>
      </c>
      <c r="B1844" t="s">
        <v>747</v>
      </c>
      <c r="C1844">
        <v>29.59</v>
      </c>
      <c r="D1844">
        <v>7</v>
      </c>
      <c r="E1844">
        <f t="shared" si="30"/>
        <v>1</v>
      </c>
    </row>
    <row r="1845" spans="1:5">
      <c r="A1845" s="19" t="s">
        <v>1959</v>
      </c>
      <c r="B1845" t="s">
        <v>747</v>
      </c>
      <c r="C1845">
        <v>26.1</v>
      </c>
      <c r="D1845">
        <v>7</v>
      </c>
      <c r="E1845">
        <f t="shared" si="30"/>
        <v>1</v>
      </c>
    </row>
    <row r="1846" spans="1:5">
      <c r="A1846" s="19" t="s">
        <v>1960</v>
      </c>
      <c r="B1846" t="s">
        <v>747</v>
      </c>
      <c r="C1846">
        <v>30.01</v>
      </c>
      <c r="D1846">
        <v>7</v>
      </c>
      <c r="E1846">
        <f t="shared" si="30"/>
        <v>1</v>
      </c>
    </row>
    <row r="1847" spans="1:5">
      <c r="A1847" s="19" t="s">
        <v>1958</v>
      </c>
      <c r="B1847" t="s">
        <v>747</v>
      </c>
      <c r="C1847">
        <v>25.03</v>
      </c>
      <c r="D1847">
        <v>7</v>
      </c>
      <c r="E1847">
        <f t="shared" si="30"/>
        <v>1</v>
      </c>
    </row>
    <row r="1848" spans="1:5">
      <c r="A1848" s="19" t="s">
        <v>810</v>
      </c>
      <c r="B1848" t="s">
        <v>747</v>
      </c>
      <c r="C1848">
        <v>29.99</v>
      </c>
      <c r="D1848">
        <v>7</v>
      </c>
      <c r="E1848">
        <f t="shared" si="30"/>
        <v>1</v>
      </c>
    </row>
    <row r="1849" spans="1:5">
      <c r="A1849" s="19" t="s">
        <v>1961</v>
      </c>
      <c r="B1849" t="s">
        <v>747</v>
      </c>
      <c r="C1849">
        <v>23.61</v>
      </c>
      <c r="D1849">
        <v>7</v>
      </c>
      <c r="E1849">
        <f t="shared" si="30"/>
        <v>1</v>
      </c>
    </row>
    <row r="1850" spans="1:5">
      <c r="A1850" s="19" t="s">
        <v>1962</v>
      </c>
      <c r="B1850" t="s">
        <v>747</v>
      </c>
      <c r="C1850">
        <v>26.51</v>
      </c>
      <c r="D1850">
        <v>7</v>
      </c>
      <c r="E1850">
        <f t="shared" si="30"/>
        <v>1</v>
      </c>
    </row>
    <row r="1851" spans="1:5">
      <c r="A1851" s="19" t="s">
        <v>1963</v>
      </c>
      <c r="B1851" t="s">
        <v>747</v>
      </c>
      <c r="C1851">
        <v>28.58</v>
      </c>
      <c r="D1851">
        <v>7</v>
      </c>
      <c r="E1851">
        <f t="shared" si="30"/>
        <v>1</v>
      </c>
    </row>
    <row r="1852" spans="1:5">
      <c r="A1852" s="19" t="s">
        <v>1964</v>
      </c>
      <c r="B1852" t="s">
        <v>747</v>
      </c>
      <c r="C1852">
        <v>28.49</v>
      </c>
      <c r="D1852">
        <v>7</v>
      </c>
      <c r="E1852">
        <f t="shared" si="30"/>
        <v>1</v>
      </c>
    </row>
    <row r="1853" spans="1:5">
      <c r="A1853" s="19" t="s">
        <v>1965</v>
      </c>
      <c r="B1853" t="s">
        <v>747</v>
      </c>
      <c r="C1853">
        <v>29.03</v>
      </c>
      <c r="D1853">
        <v>7</v>
      </c>
      <c r="E1853">
        <f t="shared" si="30"/>
        <v>1</v>
      </c>
    </row>
    <row r="1854" spans="1:5">
      <c r="A1854" s="19" t="s">
        <v>1966</v>
      </c>
      <c r="B1854" t="s">
        <v>746</v>
      </c>
      <c r="C1854">
        <v>27.61</v>
      </c>
      <c r="D1854">
        <v>7</v>
      </c>
      <c r="E1854">
        <f t="shared" si="30"/>
        <v>1</v>
      </c>
    </row>
    <row r="1855" spans="1:5">
      <c r="A1855" s="19" t="s">
        <v>1967</v>
      </c>
      <c r="B1855" t="s">
        <v>747</v>
      </c>
      <c r="C1855">
        <v>27.34</v>
      </c>
      <c r="D1855">
        <v>7</v>
      </c>
      <c r="E1855">
        <f t="shared" si="30"/>
        <v>1</v>
      </c>
    </row>
    <row r="1856" spans="1:5">
      <c r="A1856" s="19" t="s">
        <v>1968</v>
      </c>
      <c r="B1856" t="s">
        <v>747</v>
      </c>
      <c r="C1856">
        <v>28.27</v>
      </c>
      <c r="D1856">
        <v>7</v>
      </c>
      <c r="E1856">
        <f t="shared" si="30"/>
        <v>1</v>
      </c>
    </row>
    <row r="1857" spans="1:5">
      <c r="A1857" s="19" t="s">
        <v>1969</v>
      </c>
      <c r="B1857" t="s">
        <v>747</v>
      </c>
      <c r="C1857">
        <v>30.17</v>
      </c>
      <c r="D1857">
        <v>7</v>
      </c>
      <c r="E1857">
        <f t="shared" si="30"/>
        <v>1</v>
      </c>
    </row>
    <row r="1858" spans="1:5">
      <c r="A1858" s="19" t="s">
        <v>1970</v>
      </c>
      <c r="B1858" t="s">
        <v>747</v>
      </c>
      <c r="C1858">
        <v>25.19</v>
      </c>
      <c r="D1858">
        <v>7</v>
      </c>
      <c r="E1858">
        <f t="shared" ref="E1858:E1921" si="31">IF(B1858="Inconclusive",0,1)</f>
        <v>1</v>
      </c>
    </row>
    <row r="1859" spans="1:5">
      <c r="A1859" s="19" t="s">
        <v>1973</v>
      </c>
      <c r="B1859" t="s">
        <v>747</v>
      </c>
      <c r="C1859">
        <v>27.21</v>
      </c>
      <c r="D1859">
        <v>7</v>
      </c>
      <c r="E1859">
        <f t="shared" si="31"/>
        <v>1</v>
      </c>
    </row>
    <row r="1860" spans="1:5">
      <c r="A1860" s="19" t="s">
        <v>1974</v>
      </c>
      <c r="B1860" t="s">
        <v>747</v>
      </c>
      <c r="C1860">
        <v>28.9</v>
      </c>
      <c r="D1860">
        <v>7</v>
      </c>
      <c r="E1860">
        <f t="shared" si="31"/>
        <v>1</v>
      </c>
    </row>
    <row r="1861" spans="1:5">
      <c r="A1861" s="19" t="s">
        <v>1976</v>
      </c>
      <c r="B1861" t="s">
        <v>747</v>
      </c>
      <c r="C1861">
        <v>30.17</v>
      </c>
      <c r="D1861">
        <v>7</v>
      </c>
      <c r="E1861">
        <f t="shared" si="31"/>
        <v>1</v>
      </c>
    </row>
    <row r="1862" spans="1:5">
      <c r="A1862" s="19" t="s">
        <v>1977</v>
      </c>
      <c r="B1862" t="s">
        <v>747</v>
      </c>
      <c r="C1862">
        <v>29.45</v>
      </c>
      <c r="D1862">
        <v>7</v>
      </c>
      <c r="E1862">
        <f t="shared" si="31"/>
        <v>1</v>
      </c>
    </row>
    <row r="1863" spans="1:5">
      <c r="A1863" s="19" t="s">
        <v>1978</v>
      </c>
      <c r="B1863" t="s">
        <v>747</v>
      </c>
      <c r="C1863">
        <v>26.99</v>
      </c>
      <c r="D1863">
        <v>7</v>
      </c>
      <c r="E1863">
        <f t="shared" si="31"/>
        <v>1</v>
      </c>
    </row>
    <row r="1864" spans="1:5">
      <c r="A1864" s="19" t="s">
        <v>1979</v>
      </c>
      <c r="B1864" t="s">
        <v>747</v>
      </c>
      <c r="C1864">
        <v>29.87</v>
      </c>
      <c r="D1864">
        <v>7</v>
      </c>
      <c r="E1864">
        <f t="shared" si="31"/>
        <v>1</v>
      </c>
    </row>
    <row r="1865" spans="1:5">
      <c r="A1865" s="19" t="s">
        <v>1982</v>
      </c>
      <c r="B1865" t="s">
        <v>747</v>
      </c>
      <c r="C1865">
        <v>24.73</v>
      </c>
      <c r="D1865">
        <v>7</v>
      </c>
      <c r="E1865">
        <f t="shared" si="31"/>
        <v>1</v>
      </c>
    </row>
    <row r="1866" spans="1:5">
      <c r="A1866" s="19" t="s">
        <v>1983</v>
      </c>
      <c r="B1866" t="s">
        <v>747</v>
      </c>
      <c r="C1866">
        <v>24.85</v>
      </c>
      <c r="D1866">
        <v>7</v>
      </c>
      <c r="E1866">
        <f t="shared" si="31"/>
        <v>1</v>
      </c>
    </row>
    <row r="1867" spans="1:5">
      <c r="A1867" s="19" t="s">
        <v>1986</v>
      </c>
      <c r="B1867" t="s">
        <v>747</v>
      </c>
      <c r="C1867">
        <v>24.21</v>
      </c>
      <c r="D1867">
        <v>7</v>
      </c>
      <c r="E1867">
        <f t="shared" si="31"/>
        <v>1</v>
      </c>
    </row>
    <row r="1868" spans="1:5">
      <c r="A1868" s="19" t="s">
        <v>1987</v>
      </c>
      <c r="B1868" t="s">
        <v>747</v>
      </c>
      <c r="C1868">
        <v>28.75</v>
      </c>
      <c r="D1868">
        <v>7</v>
      </c>
      <c r="E1868">
        <f t="shared" si="31"/>
        <v>1</v>
      </c>
    </row>
    <row r="1869" spans="1:5">
      <c r="A1869" s="19" t="s">
        <v>1988</v>
      </c>
      <c r="B1869" t="s">
        <v>747</v>
      </c>
      <c r="C1869">
        <v>24.06</v>
      </c>
      <c r="D1869">
        <v>7</v>
      </c>
      <c r="E1869">
        <f t="shared" si="31"/>
        <v>1</v>
      </c>
    </row>
    <row r="1870" spans="1:5">
      <c r="A1870" s="19" t="s">
        <v>1989</v>
      </c>
      <c r="B1870" t="s">
        <v>747</v>
      </c>
      <c r="C1870">
        <v>25.68</v>
      </c>
      <c r="D1870">
        <v>7</v>
      </c>
      <c r="E1870">
        <f t="shared" si="31"/>
        <v>1</v>
      </c>
    </row>
    <row r="1871" spans="1:5">
      <c r="A1871" s="19" t="s">
        <v>1990</v>
      </c>
      <c r="B1871" t="s">
        <v>747</v>
      </c>
      <c r="C1871">
        <v>29.41</v>
      </c>
      <c r="D1871">
        <v>7</v>
      </c>
      <c r="E1871">
        <f t="shared" si="31"/>
        <v>1</v>
      </c>
    </row>
    <row r="1872" spans="1:5">
      <c r="A1872" s="19" t="s">
        <v>1991</v>
      </c>
      <c r="B1872" t="s">
        <v>747</v>
      </c>
      <c r="C1872">
        <v>22.92</v>
      </c>
      <c r="D1872">
        <v>7</v>
      </c>
      <c r="E1872">
        <f t="shared" si="31"/>
        <v>1</v>
      </c>
    </row>
    <row r="1873" spans="1:5">
      <c r="A1873" s="19" t="s">
        <v>1997</v>
      </c>
      <c r="B1873" t="s">
        <v>747</v>
      </c>
      <c r="C1873">
        <v>32.07</v>
      </c>
      <c r="D1873">
        <v>7</v>
      </c>
      <c r="E1873">
        <f t="shared" si="31"/>
        <v>1</v>
      </c>
    </row>
    <row r="1874" spans="1:5">
      <c r="A1874" s="19" t="s">
        <v>1996</v>
      </c>
      <c r="B1874" t="s">
        <v>747</v>
      </c>
      <c r="C1874">
        <v>25.03</v>
      </c>
      <c r="D1874">
        <v>7</v>
      </c>
      <c r="E1874">
        <f t="shared" si="31"/>
        <v>1</v>
      </c>
    </row>
    <row r="1875" spans="1:5">
      <c r="A1875" s="19" t="s">
        <v>812</v>
      </c>
      <c r="B1875" t="s">
        <v>747</v>
      </c>
      <c r="C1875">
        <v>27.76</v>
      </c>
      <c r="D1875">
        <v>7</v>
      </c>
      <c r="E1875">
        <f t="shared" si="31"/>
        <v>1</v>
      </c>
    </row>
    <row r="1876" spans="1:5">
      <c r="A1876" s="19" t="s">
        <v>1998</v>
      </c>
      <c r="B1876" t="s">
        <v>747</v>
      </c>
      <c r="C1876">
        <v>25.61</v>
      </c>
      <c r="D1876">
        <v>7</v>
      </c>
      <c r="E1876">
        <f t="shared" si="31"/>
        <v>1</v>
      </c>
    </row>
    <row r="1877" spans="1:5">
      <c r="A1877" s="19" t="s">
        <v>1999</v>
      </c>
      <c r="B1877" t="s">
        <v>747</v>
      </c>
      <c r="C1877">
        <v>23.6</v>
      </c>
      <c r="D1877">
        <v>7</v>
      </c>
      <c r="E1877">
        <f t="shared" si="31"/>
        <v>1</v>
      </c>
    </row>
    <row r="1878" spans="1:5">
      <c r="A1878" s="19" t="s">
        <v>2000</v>
      </c>
      <c r="B1878" t="s">
        <v>747</v>
      </c>
      <c r="C1878">
        <v>24.28</v>
      </c>
      <c r="D1878">
        <v>7</v>
      </c>
      <c r="E1878">
        <f t="shared" si="31"/>
        <v>1</v>
      </c>
    </row>
    <row r="1879" spans="1:5">
      <c r="A1879" s="19" t="s">
        <v>2003</v>
      </c>
      <c r="B1879" t="s">
        <v>747</v>
      </c>
      <c r="C1879">
        <v>24.61</v>
      </c>
      <c r="D1879">
        <v>7</v>
      </c>
      <c r="E1879">
        <f t="shared" si="31"/>
        <v>1</v>
      </c>
    </row>
    <row r="1880" spans="1:5">
      <c r="A1880" s="19" t="s">
        <v>816</v>
      </c>
      <c r="B1880" t="s">
        <v>747</v>
      </c>
      <c r="C1880">
        <v>33.369999999999997</v>
      </c>
      <c r="D1880">
        <v>7</v>
      </c>
      <c r="E1880">
        <f t="shared" si="31"/>
        <v>1</v>
      </c>
    </row>
    <row r="1881" spans="1:5">
      <c r="A1881" s="19" t="s">
        <v>815</v>
      </c>
      <c r="B1881" t="s">
        <v>747</v>
      </c>
      <c r="C1881">
        <v>29.48</v>
      </c>
      <c r="D1881">
        <v>7</v>
      </c>
      <c r="E1881">
        <f t="shared" si="31"/>
        <v>1</v>
      </c>
    </row>
    <row r="1882" spans="1:5">
      <c r="A1882" s="19" t="s">
        <v>817</v>
      </c>
      <c r="B1882" t="s">
        <v>747</v>
      </c>
      <c r="C1882">
        <v>31.73</v>
      </c>
      <c r="D1882">
        <v>7</v>
      </c>
      <c r="E1882">
        <f t="shared" si="31"/>
        <v>1</v>
      </c>
    </row>
    <row r="1883" spans="1:5">
      <c r="A1883" s="19" t="s">
        <v>818</v>
      </c>
      <c r="B1883" t="s">
        <v>747</v>
      </c>
      <c r="C1883">
        <v>26.27</v>
      </c>
      <c r="D1883">
        <v>7</v>
      </c>
      <c r="E1883">
        <f t="shared" si="31"/>
        <v>1</v>
      </c>
    </row>
    <row r="1884" spans="1:5">
      <c r="A1884" s="19" t="s">
        <v>820</v>
      </c>
      <c r="B1884" t="s">
        <v>747</v>
      </c>
      <c r="C1884">
        <v>29.26</v>
      </c>
      <c r="D1884">
        <v>7</v>
      </c>
      <c r="E1884">
        <f t="shared" si="31"/>
        <v>1</v>
      </c>
    </row>
    <row r="1885" spans="1:5">
      <c r="A1885" s="19" t="s">
        <v>819</v>
      </c>
      <c r="B1885" t="s">
        <v>747</v>
      </c>
      <c r="C1885">
        <v>27.23</v>
      </c>
      <c r="D1885">
        <v>7</v>
      </c>
      <c r="E1885">
        <f t="shared" si="31"/>
        <v>1</v>
      </c>
    </row>
    <row r="1886" spans="1:5">
      <c r="A1886" s="19" t="s">
        <v>821</v>
      </c>
      <c r="B1886" t="s">
        <v>747</v>
      </c>
      <c r="C1886">
        <v>28.19</v>
      </c>
      <c r="D1886">
        <v>7</v>
      </c>
      <c r="E1886">
        <f t="shared" si="31"/>
        <v>1</v>
      </c>
    </row>
    <row r="1887" spans="1:5">
      <c r="A1887" s="19" t="s">
        <v>824</v>
      </c>
      <c r="B1887" t="s">
        <v>747</v>
      </c>
      <c r="C1887">
        <v>30.64</v>
      </c>
      <c r="D1887">
        <v>7</v>
      </c>
      <c r="E1887">
        <f t="shared" si="31"/>
        <v>1</v>
      </c>
    </row>
    <row r="1888" spans="1:5">
      <c r="A1888" s="19" t="s">
        <v>822</v>
      </c>
      <c r="B1888" t="s">
        <v>747</v>
      </c>
      <c r="C1888">
        <v>29.13</v>
      </c>
      <c r="D1888">
        <v>7</v>
      </c>
      <c r="E1888">
        <f t="shared" si="31"/>
        <v>1</v>
      </c>
    </row>
    <row r="1889" spans="1:5">
      <c r="A1889" s="19" t="s">
        <v>823</v>
      </c>
      <c r="B1889" t="s">
        <v>747</v>
      </c>
      <c r="C1889">
        <v>26.6</v>
      </c>
      <c r="D1889">
        <v>7</v>
      </c>
      <c r="E1889">
        <f t="shared" si="31"/>
        <v>1</v>
      </c>
    </row>
    <row r="1890" spans="1:5">
      <c r="A1890" s="19" t="s">
        <v>830</v>
      </c>
      <c r="B1890" t="s">
        <v>747</v>
      </c>
      <c r="C1890">
        <v>32.4</v>
      </c>
      <c r="D1890">
        <v>7</v>
      </c>
      <c r="E1890">
        <f t="shared" si="31"/>
        <v>1</v>
      </c>
    </row>
    <row r="1891" spans="1:5">
      <c r="A1891" s="19" t="s">
        <v>827</v>
      </c>
      <c r="B1891" t="s">
        <v>747</v>
      </c>
      <c r="C1891">
        <v>28.1</v>
      </c>
      <c r="D1891">
        <v>7</v>
      </c>
      <c r="E1891">
        <f t="shared" si="31"/>
        <v>1</v>
      </c>
    </row>
    <row r="1892" spans="1:5">
      <c r="A1892" s="19" t="s">
        <v>826</v>
      </c>
      <c r="B1892" t="s">
        <v>747</v>
      </c>
      <c r="C1892">
        <v>27.1</v>
      </c>
      <c r="D1892">
        <v>7</v>
      </c>
      <c r="E1892">
        <f t="shared" si="31"/>
        <v>1</v>
      </c>
    </row>
    <row r="1893" spans="1:5">
      <c r="A1893" s="19" t="s">
        <v>828</v>
      </c>
      <c r="B1893" t="s">
        <v>747</v>
      </c>
      <c r="C1893">
        <v>30.27</v>
      </c>
      <c r="D1893">
        <v>7</v>
      </c>
      <c r="E1893">
        <f t="shared" si="31"/>
        <v>1</v>
      </c>
    </row>
    <row r="1894" spans="1:5">
      <c r="A1894" s="19" t="s">
        <v>829</v>
      </c>
      <c r="B1894" t="s">
        <v>747</v>
      </c>
      <c r="C1894">
        <v>32.840000000000003</v>
      </c>
      <c r="D1894">
        <v>7</v>
      </c>
      <c r="E1894">
        <f t="shared" si="31"/>
        <v>1</v>
      </c>
    </row>
    <row r="1895" spans="1:5">
      <c r="A1895" s="19" t="s">
        <v>842</v>
      </c>
      <c r="B1895" t="s">
        <v>747</v>
      </c>
      <c r="C1895">
        <v>25.45</v>
      </c>
      <c r="D1895">
        <v>7</v>
      </c>
      <c r="E1895">
        <f t="shared" si="31"/>
        <v>1</v>
      </c>
    </row>
    <row r="1896" spans="1:5">
      <c r="A1896" s="19" t="s">
        <v>841</v>
      </c>
      <c r="B1896" t="s">
        <v>747</v>
      </c>
      <c r="C1896">
        <v>29.07</v>
      </c>
      <c r="D1896">
        <v>7</v>
      </c>
      <c r="E1896">
        <f t="shared" si="31"/>
        <v>1</v>
      </c>
    </row>
    <row r="1897" spans="1:5">
      <c r="A1897" s="19" t="s">
        <v>843</v>
      </c>
      <c r="B1897" t="s">
        <v>747</v>
      </c>
      <c r="C1897">
        <v>31.3</v>
      </c>
      <c r="D1897">
        <v>7</v>
      </c>
      <c r="E1897">
        <f t="shared" si="31"/>
        <v>1</v>
      </c>
    </row>
    <row r="1898" spans="1:5">
      <c r="A1898" s="19" t="s">
        <v>839</v>
      </c>
      <c r="B1898" t="s">
        <v>747</v>
      </c>
      <c r="C1898">
        <v>31.1</v>
      </c>
      <c r="D1898">
        <v>7</v>
      </c>
      <c r="E1898">
        <f t="shared" si="31"/>
        <v>1</v>
      </c>
    </row>
    <row r="1899" spans="1:5">
      <c r="A1899" s="19" t="s">
        <v>835</v>
      </c>
      <c r="B1899" t="s">
        <v>747</v>
      </c>
      <c r="C1899">
        <v>28.02</v>
      </c>
      <c r="D1899">
        <v>7</v>
      </c>
      <c r="E1899">
        <f t="shared" si="31"/>
        <v>1</v>
      </c>
    </row>
    <row r="1900" spans="1:5">
      <c r="A1900" s="19" t="s">
        <v>831</v>
      </c>
      <c r="B1900" t="s">
        <v>747</v>
      </c>
      <c r="C1900">
        <v>29.1</v>
      </c>
      <c r="D1900">
        <v>7</v>
      </c>
      <c r="E1900">
        <f t="shared" si="31"/>
        <v>1</v>
      </c>
    </row>
    <row r="1901" spans="1:5">
      <c r="A1901" s="19" t="s">
        <v>833</v>
      </c>
      <c r="B1901" t="s">
        <v>747</v>
      </c>
      <c r="C1901">
        <v>26.82</v>
      </c>
      <c r="D1901">
        <v>7</v>
      </c>
      <c r="E1901">
        <f t="shared" si="31"/>
        <v>1</v>
      </c>
    </row>
    <row r="1902" spans="1:5">
      <c r="A1902" s="19" t="s">
        <v>832</v>
      </c>
      <c r="B1902" t="s">
        <v>747</v>
      </c>
      <c r="C1902">
        <v>29.13</v>
      </c>
      <c r="D1902">
        <v>7</v>
      </c>
      <c r="E1902">
        <f t="shared" si="31"/>
        <v>1</v>
      </c>
    </row>
    <row r="1903" spans="1:5">
      <c r="A1903" s="19" t="s">
        <v>840</v>
      </c>
      <c r="B1903" t="s">
        <v>747</v>
      </c>
      <c r="C1903">
        <v>32.090000000000003</v>
      </c>
      <c r="D1903">
        <v>7</v>
      </c>
      <c r="E1903">
        <f t="shared" si="31"/>
        <v>1</v>
      </c>
    </row>
    <row r="1904" spans="1:5">
      <c r="A1904" s="19" t="s">
        <v>836</v>
      </c>
      <c r="B1904" t="s">
        <v>747</v>
      </c>
      <c r="C1904">
        <v>33.229999999999997</v>
      </c>
      <c r="D1904">
        <v>7</v>
      </c>
      <c r="E1904">
        <f t="shared" si="31"/>
        <v>1</v>
      </c>
    </row>
    <row r="1905" spans="1:5">
      <c r="A1905" s="19" t="s">
        <v>838</v>
      </c>
      <c r="B1905" t="s">
        <v>747</v>
      </c>
      <c r="C1905">
        <v>32.200000000000003</v>
      </c>
      <c r="D1905">
        <v>7</v>
      </c>
      <c r="E1905">
        <f t="shared" si="31"/>
        <v>1</v>
      </c>
    </row>
    <row r="1906" spans="1:5">
      <c r="A1906" s="19" t="s">
        <v>759</v>
      </c>
      <c r="B1906" t="s">
        <v>747</v>
      </c>
      <c r="C1906">
        <v>29.86</v>
      </c>
      <c r="D1906">
        <v>7</v>
      </c>
      <c r="E1906">
        <f t="shared" si="31"/>
        <v>1</v>
      </c>
    </row>
    <row r="1907" spans="1:5">
      <c r="A1907" s="19" t="s">
        <v>837</v>
      </c>
      <c r="B1907" t="s">
        <v>747</v>
      </c>
      <c r="C1907">
        <v>33.08</v>
      </c>
      <c r="D1907">
        <v>7</v>
      </c>
      <c r="E1907">
        <f t="shared" si="31"/>
        <v>1</v>
      </c>
    </row>
    <row r="1908" spans="1:5">
      <c r="A1908" s="19" t="s">
        <v>847</v>
      </c>
      <c r="B1908" t="s">
        <v>747</v>
      </c>
      <c r="C1908">
        <v>30.31</v>
      </c>
      <c r="D1908">
        <v>7</v>
      </c>
      <c r="E1908">
        <f t="shared" si="31"/>
        <v>1</v>
      </c>
    </row>
    <row r="1909" spans="1:5">
      <c r="A1909" s="19" t="s">
        <v>851</v>
      </c>
      <c r="B1909" t="s">
        <v>747</v>
      </c>
      <c r="C1909">
        <v>27.02</v>
      </c>
      <c r="D1909">
        <v>7</v>
      </c>
      <c r="E1909">
        <f t="shared" si="31"/>
        <v>1</v>
      </c>
    </row>
    <row r="1910" spans="1:5">
      <c r="A1910" s="19" t="s">
        <v>853</v>
      </c>
      <c r="B1910" t="s">
        <v>747</v>
      </c>
      <c r="C1910">
        <v>27.47</v>
      </c>
      <c r="D1910">
        <v>7</v>
      </c>
      <c r="E1910">
        <f t="shared" si="31"/>
        <v>1</v>
      </c>
    </row>
    <row r="1911" spans="1:5">
      <c r="A1911" s="19" t="s">
        <v>850</v>
      </c>
      <c r="B1911" t="s">
        <v>747</v>
      </c>
      <c r="C1911">
        <v>28.52</v>
      </c>
      <c r="D1911">
        <v>7</v>
      </c>
      <c r="E1911">
        <f t="shared" si="31"/>
        <v>1</v>
      </c>
    </row>
    <row r="1912" spans="1:5">
      <c r="A1912" s="19" t="s">
        <v>849</v>
      </c>
      <c r="B1912" t="s">
        <v>747</v>
      </c>
      <c r="C1912">
        <v>33.35</v>
      </c>
      <c r="D1912">
        <v>7</v>
      </c>
      <c r="E1912">
        <f t="shared" si="31"/>
        <v>1</v>
      </c>
    </row>
    <row r="1913" spans="1:5">
      <c r="A1913" s="19" t="s">
        <v>854</v>
      </c>
      <c r="B1913" t="s">
        <v>747</v>
      </c>
      <c r="C1913">
        <v>29.65</v>
      </c>
      <c r="D1913">
        <v>7</v>
      </c>
      <c r="E1913">
        <f t="shared" si="31"/>
        <v>1</v>
      </c>
    </row>
    <row r="1914" spans="1:5">
      <c r="A1914" s="19" t="s">
        <v>848</v>
      </c>
      <c r="B1914" t="s">
        <v>747</v>
      </c>
      <c r="C1914">
        <v>30.53</v>
      </c>
      <c r="D1914">
        <v>7</v>
      </c>
      <c r="E1914">
        <f t="shared" si="31"/>
        <v>1</v>
      </c>
    </row>
    <row r="1915" spans="1:5">
      <c r="A1915" s="19" t="s">
        <v>852</v>
      </c>
      <c r="B1915" t="s">
        <v>747</v>
      </c>
      <c r="C1915">
        <v>28.13</v>
      </c>
      <c r="D1915">
        <v>7</v>
      </c>
      <c r="E1915">
        <f t="shared" si="31"/>
        <v>1</v>
      </c>
    </row>
    <row r="1916" spans="1:5">
      <c r="A1916" s="19" t="s">
        <v>845</v>
      </c>
      <c r="B1916" t="s">
        <v>747</v>
      </c>
      <c r="C1916">
        <v>26.42</v>
      </c>
      <c r="D1916">
        <v>7</v>
      </c>
      <c r="E1916">
        <f t="shared" si="31"/>
        <v>1</v>
      </c>
    </row>
    <row r="1917" spans="1:5">
      <c r="A1917" s="19" t="s">
        <v>846</v>
      </c>
      <c r="B1917" t="s">
        <v>747</v>
      </c>
      <c r="C1917">
        <v>32.07</v>
      </c>
      <c r="D1917">
        <v>7</v>
      </c>
      <c r="E1917">
        <f t="shared" si="31"/>
        <v>1</v>
      </c>
    </row>
    <row r="1918" spans="1:5">
      <c r="A1918" s="19" t="s">
        <v>857</v>
      </c>
      <c r="B1918" t="s">
        <v>747</v>
      </c>
      <c r="C1918">
        <v>28.97</v>
      </c>
      <c r="D1918">
        <v>7</v>
      </c>
      <c r="E1918">
        <f t="shared" si="31"/>
        <v>1</v>
      </c>
    </row>
    <row r="1919" spans="1:5">
      <c r="A1919" s="19" t="s">
        <v>856</v>
      </c>
      <c r="B1919" t="s">
        <v>747</v>
      </c>
      <c r="C1919">
        <v>26.3</v>
      </c>
      <c r="D1919">
        <v>7</v>
      </c>
      <c r="E1919">
        <f t="shared" si="31"/>
        <v>1</v>
      </c>
    </row>
    <row r="1920" spans="1:5">
      <c r="A1920" s="19" t="s">
        <v>855</v>
      </c>
      <c r="B1920" t="s">
        <v>747</v>
      </c>
      <c r="C1920">
        <v>23.42</v>
      </c>
      <c r="D1920">
        <v>7</v>
      </c>
      <c r="E1920">
        <f t="shared" si="31"/>
        <v>1</v>
      </c>
    </row>
    <row r="1921" spans="1:5">
      <c r="A1921" s="19" t="s">
        <v>860</v>
      </c>
      <c r="B1921" t="s">
        <v>747</v>
      </c>
      <c r="C1921">
        <v>30.46</v>
      </c>
      <c r="D1921">
        <v>7</v>
      </c>
      <c r="E1921">
        <f t="shared" si="31"/>
        <v>1</v>
      </c>
    </row>
    <row r="1922" spans="1:5">
      <c r="A1922" s="19" t="s">
        <v>861</v>
      </c>
      <c r="B1922" t="s">
        <v>747</v>
      </c>
      <c r="C1922">
        <v>24.71</v>
      </c>
      <c r="D1922">
        <v>7</v>
      </c>
      <c r="E1922">
        <f t="shared" ref="E1922:E1985" si="32">IF(B1922="Inconclusive",0,1)</f>
        <v>1</v>
      </c>
    </row>
    <row r="1923" spans="1:5">
      <c r="A1923" s="19" t="s">
        <v>862</v>
      </c>
      <c r="B1923" t="s">
        <v>747</v>
      </c>
      <c r="C1923">
        <v>25.24</v>
      </c>
      <c r="D1923">
        <v>7</v>
      </c>
      <c r="E1923">
        <f t="shared" si="32"/>
        <v>1</v>
      </c>
    </row>
    <row r="1924" spans="1:5">
      <c r="A1924" s="19" t="s">
        <v>863</v>
      </c>
      <c r="B1924" t="s">
        <v>747</v>
      </c>
      <c r="C1924">
        <v>25.54</v>
      </c>
      <c r="D1924">
        <v>7</v>
      </c>
      <c r="E1924">
        <f t="shared" si="32"/>
        <v>1</v>
      </c>
    </row>
    <row r="1925" spans="1:5">
      <c r="A1925" s="19" t="s">
        <v>761</v>
      </c>
      <c r="B1925" t="s">
        <v>747</v>
      </c>
      <c r="C1925">
        <v>29.07</v>
      </c>
      <c r="D1925">
        <v>7</v>
      </c>
      <c r="E1925">
        <f t="shared" si="32"/>
        <v>1</v>
      </c>
    </row>
    <row r="1926" spans="1:5">
      <c r="A1926" s="19" t="s">
        <v>867</v>
      </c>
      <c r="B1926" t="s">
        <v>747</v>
      </c>
      <c r="C1926">
        <v>31.36</v>
      </c>
      <c r="D1926">
        <v>7</v>
      </c>
      <c r="E1926">
        <f t="shared" si="32"/>
        <v>1</v>
      </c>
    </row>
    <row r="1927" spans="1:5">
      <c r="A1927" s="19" t="s">
        <v>864</v>
      </c>
      <c r="B1927" t="s">
        <v>747</v>
      </c>
      <c r="C1927">
        <v>25.6</v>
      </c>
      <c r="D1927">
        <v>7</v>
      </c>
      <c r="E1927">
        <f t="shared" si="32"/>
        <v>1</v>
      </c>
    </row>
    <row r="1928" spans="1:5">
      <c r="A1928" s="19" t="s">
        <v>866</v>
      </c>
      <c r="B1928" t="s">
        <v>747</v>
      </c>
      <c r="C1928">
        <v>30.23</v>
      </c>
      <c r="D1928">
        <v>7</v>
      </c>
      <c r="E1928">
        <f t="shared" si="32"/>
        <v>1</v>
      </c>
    </row>
    <row r="1929" spans="1:5">
      <c r="A1929" s="19" t="s">
        <v>865</v>
      </c>
      <c r="B1929" t="s">
        <v>747</v>
      </c>
      <c r="C1929">
        <v>27.6</v>
      </c>
      <c r="D1929">
        <v>7</v>
      </c>
      <c r="E1929">
        <f t="shared" si="32"/>
        <v>1</v>
      </c>
    </row>
    <row r="1930" spans="1:5">
      <c r="A1930" s="19" t="s">
        <v>868</v>
      </c>
      <c r="B1930" t="s">
        <v>747</v>
      </c>
      <c r="C1930">
        <v>31.72</v>
      </c>
      <c r="D1930">
        <v>7</v>
      </c>
      <c r="E1930">
        <f t="shared" si="32"/>
        <v>1</v>
      </c>
    </row>
    <row r="1931" spans="1:5">
      <c r="A1931" s="19" t="s">
        <v>871</v>
      </c>
      <c r="B1931" t="s">
        <v>747</v>
      </c>
      <c r="C1931">
        <v>24.28</v>
      </c>
      <c r="D1931">
        <v>7</v>
      </c>
      <c r="E1931">
        <f t="shared" si="32"/>
        <v>1</v>
      </c>
    </row>
    <row r="1932" spans="1:5">
      <c r="A1932" s="19" t="s">
        <v>875</v>
      </c>
      <c r="B1932" t="s">
        <v>747</v>
      </c>
      <c r="C1932">
        <v>25.6</v>
      </c>
      <c r="D1932">
        <v>7</v>
      </c>
      <c r="E1932">
        <f t="shared" si="32"/>
        <v>1</v>
      </c>
    </row>
    <row r="1933" spans="1:5">
      <c r="A1933" s="19" t="s">
        <v>872</v>
      </c>
      <c r="B1933" t="s">
        <v>747</v>
      </c>
      <c r="C1933">
        <v>26.16</v>
      </c>
      <c r="D1933">
        <v>7</v>
      </c>
      <c r="E1933">
        <f t="shared" si="32"/>
        <v>1</v>
      </c>
    </row>
    <row r="1934" spans="1:5">
      <c r="A1934" s="19" t="s">
        <v>874</v>
      </c>
      <c r="B1934" t="s">
        <v>747</v>
      </c>
      <c r="C1934">
        <v>22.4</v>
      </c>
      <c r="D1934">
        <v>7</v>
      </c>
      <c r="E1934">
        <f t="shared" si="32"/>
        <v>1</v>
      </c>
    </row>
    <row r="1935" spans="1:5">
      <c r="A1935" s="19" t="s">
        <v>870</v>
      </c>
      <c r="B1935" t="s">
        <v>747</v>
      </c>
      <c r="C1935">
        <v>24.66</v>
      </c>
      <c r="D1935">
        <v>7</v>
      </c>
      <c r="E1935">
        <f t="shared" si="32"/>
        <v>1</v>
      </c>
    </row>
    <row r="1936" spans="1:5">
      <c r="A1936" s="19" t="s">
        <v>873</v>
      </c>
      <c r="B1936" t="s">
        <v>747</v>
      </c>
      <c r="C1936">
        <v>26.29</v>
      </c>
      <c r="D1936">
        <v>7</v>
      </c>
      <c r="E1936">
        <f t="shared" si="32"/>
        <v>1</v>
      </c>
    </row>
    <row r="1937" spans="1:5">
      <c r="A1937" s="19" t="s">
        <v>887</v>
      </c>
      <c r="B1937" t="s">
        <v>747</v>
      </c>
      <c r="C1937">
        <v>28.08</v>
      </c>
      <c r="D1937">
        <v>7</v>
      </c>
      <c r="E1937">
        <f t="shared" si="32"/>
        <v>1</v>
      </c>
    </row>
    <row r="1938" spans="1:5">
      <c r="A1938" s="19" t="s">
        <v>880</v>
      </c>
      <c r="B1938" t="s">
        <v>747</v>
      </c>
      <c r="C1938">
        <v>23.4</v>
      </c>
      <c r="D1938">
        <v>7</v>
      </c>
      <c r="E1938">
        <f t="shared" si="32"/>
        <v>1</v>
      </c>
    </row>
    <row r="1939" spans="1:5">
      <c r="A1939" s="19" t="s">
        <v>890</v>
      </c>
      <c r="B1939" t="s">
        <v>747</v>
      </c>
      <c r="C1939">
        <v>25.8</v>
      </c>
      <c r="D1939">
        <v>7</v>
      </c>
      <c r="E1939">
        <f t="shared" si="32"/>
        <v>1</v>
      </c>
    </row>
    <row r="1940" spans="1:5">
      <c r="A1940" s="19" t="s">
        <v>877</v>
      </c>
      <c r="B1940" t="s">
        <v>747</v>
      </c>
      <c r="C1940">
        <v>28.49</v>
      </c>
      <c r="D1940">
        <v>7</v>
      </c>
      <c r="E1940">
        <f t="shared" si="32"/>
        <v>1</v>
      </c>
    </row>
    <row r="1941" spans="1:5">
      <c r="A1941" s="19" t="s">
        <v>879</v>
      </c>
      <c r="B1941" t="s">
        <v>747</v>
      </c>
      <c r="C1941">
        <v>25.51</v>
      </c>
      <c r="D1941">
        <v>7</v>
      </c>
      <c r="E1941">
        <f t="shared" si="32"/>
        <v>1</v>
      </c>
    </row>
    <row r="1942" spans="1:5">
      <c r="A1942" s="19" t="s">
        <v>884</v>
      </c>
      <c r="B1942" t="s">
        <v>747</v>
      </c>
      <c r="C1942">
        <v>26.24</v>
      </c>
      <c r="D1942">
        <v>7</v>
      </c>
      <c r="E1942">
        <f t="shared" si="32"/>
        <v>1</v>
      </c>
    </row>
    <row r="1943" spans="1:5">
      <c r="A1943" s="19" t="s">
        <v>889</v>
      </c>
      <c r="B1943" t="s">
        <v>747</v>
      </c>
      <c r="C1943">
        <v>30.08</v>
      </c>
      <c r="D1943">
        <v>7</v>
      </c>
      <c r="E1943">
        <f t="shared" si="32"/>
        <v>1</v>
      </c>
    </row>
    <row r="1944" spans="1:5">
      <c r="A1944" s="19" t="s">
        <v>885</v>
      </c>
      <c r="B1944" t="s">
        <v>747</v>
      </c>
      <c r="C1944">
        <v>21.6</v>
      </c>
      <c r="D1944">
        <v>7</v>
      </c>
      <c r="E1944">
        <f t="shared" si="32"/>
        <v>1</v>
      </c>
    </row>
    <row r="1945" spans="1:5">
      <c r="A1945" s="19" t="s">
        <v>886</v>
      </c>
      <c r="B1945" t="s">
        <v>747</v>
      </c>
      <c r="C1945">
        <v>23.08</v>
      </c>
      <c r="D1945">
        <v>7</v>
      </c>
      <c r="E1945">
        <f t="shared" si="32"/>
        <v>1</v>
      </c>
    </row>
    <row r="1946" spans="1:5">
      <c r="A1946" s="19" t="s">
        <v>888</v>
      </c>
      <c r="B1946" t="s">
        <v>747</v>
      </c>
      <c r="C1946">
        <v>25.72</v>
      </c>
      <c r="D1946">
        <v>7</v>
      </c>
      <c r="E1946">
        <f t="shared" si="32"/>
        <v>1</v>
      </c>
    </row>
    <row r="1947" spans="1:5">
      <c r="A1947" s="19" t="s">
        <v>882</v>
      </c>
      <c r="B1947" t="s">
        <v>747</v>
      </c>
      <c r="C1947">
        <v>24.62</v>
      </c>
      <c r="D1947">
        <v>7</v>
      </c>
      <c r="E1947">
        <f t="shared" si="32"/>
        <v>1</v>
      </c>
    </row>
    <row r="1948" spans="1:5">
      <c r="A1948" s="19" t="s">
        <v>881</v>
      </c>
      <c r="B1948" t="s">
        <v>747</v>
      </c>
      <c r="C1948">
        <v>24.29</v>
      </c>
      <c r="D1948">
        <v>7</v>
      </c>
      <c r="E1948">
        <f t="shared" si="32"/>
        <v>1</v>
      </c>
    </row>
    <row r="1949" spans="1:5">
      <c r="A1949" s="19" t="s">
        <v>883</v>
      </c>
      <c r="B1949" t="s">
        <v>747</v>
      </c>
      <c r="C1949">
        <v>27.06</v>
      </c>
      <c r="D1949">
        <v>7</v>
      </c>
      <c r="E1949">
        <f t="shared" si="32"/>
        <v>1</v>
      </c>
    </row>
    <row r="1950" spans="1:5">
      <c r="A1950" s="19" t="s">
        <v>878</v>
      </c>
      <c r="B1950" t="s">
        <v>747</v>
      </c>
      <c r="C1950">
        <v>30.68</v>
      </c>
      <c r="D1950">
        <v>7</v>
      </c>
      <c r="E1950">
        <f t="shared" si="32"/>
        <v>1</v>
      </c>
    </row>
    <row r="1951" spans="1:5">
      <c r="A1951" s="19" t="s">
        <v>876</v>
      </c>
      <c r="B1951" t="s">
        <v>747</v>
      </c>
      <c r="C1951">
        <v>21.83</v>
      </c>
      <c r="D1951">
        <v>7</v>
      </c>
      <c r="E1951">
        <f t="shared" si="32"/>
        <v>1</v>
      </c>
    </row>
    <row r="1952" spans="1:5">
      <c r="A1952" s="19" t="s">
        <v>896</v>
      </c>
      <c r="B1952" t="s">
        <v>747</v>
      </c>
      <c r="C1952">
        <v>22.56</v>
      </c>
      <c r="D1952">
        <v>7</v>
      </c>
      <c r="E1952">
        <f t="shared" si="32"/>
        <v>1</v>
      </c>
    </row>
    <row r="1953" spans="1:5">
      <c r="A1953" s="19" t="s">
        <v>898</v>
      </c>
      <c r="B1953" t="s">
        <v>747</v>
      </c>
      <c r="C1953">
        <v>28.65</v>
      </c>
      <c r="D1953">
        <v>7</v>
      </c>
      <c r="E1953">
        <f t="shared" si="32"/>
        <v>1</v>
      </c>
    </row>
    <row r="1954" spans="1:5">
      <c r="A1954" s="19" t="s">
        <v>894</v>
      </c>
      <c r="B1954" t="s">
        <v>747</v>
      </c>
      <c r="C1954">
        <v>26.37</v>
      </c>
      <c r="D1954">
        <v>7</v>
      </c>
      <c r="E1954">
        <f t="shared" si="32"/>
        <v>1</v>
      </c>
    </row>
    <row r="1955" spans="1:5">
      <c r="A1955" s="19" t="s">
        <v>891</v>
      </c>
      <c r="B1955" t="s">
        <v>747</v>
      </c>
      <c r="C1955">
        <v>21.72</v>
      </c>
      <c r="D1955">
        <v>7</v>
      </c>
      <c r="E1955">
        <f t="shared" si="32"/>
        <v>1</v>
      </c>
    </row>
    <row r="1956" spans="1:5">
      <c r="A1956" s="19" t="s">
        <v>893</v>
      </c>
      <c r="B1956" t="s">
        <v>747</v>
      </c>
      <c r="C1956">
        <v>30.47</v>
      </c>
      <c r="D1956">
        <v>7</v>
      </c>
      <c r="E1956">
        <f t="shared" si="32"/>
        <v>1</v>
      </c>
    </row>
    <row r="1957" spans="1:5">
      <c r="A1957" s="19" t="s">
        <v>892</v>
      </c>
      <c r="B1957" t="s">
        <v>747</v>
      </c>
      <c r="C1957">
        <v>21.42</v>
      </c>
      <c r="D1957">
        <v>7</v>
      </c>
      <c r="E1957">
        <f t="shared" si="32"/>
        <v>1</v>
      </c>
    </row>
    <row r="1958" spans="1:5">
      <c r="A1958" s="19" t="s">
        <v>895</v>
      </c>
      <c r="B1958" t="s">
        <v>747</v>
      </c>
      <c r="C1958">
        <v>25.32</v>
      </c>
      <c r="D1958">
        <v>7</v>
      </c>
      <c r="E1958">
        <f t="shared" si="32"/>
        <v>1</v>
      </c>
    </row>
    <row r="1959" spans="1:5">
      <c r="A1959" s="19" t="s">
        <v>899</v>
      </c>
      <c r="B1959" t="s">
        <v>747</v>
      </c>
      <c r="C1959">
        <v>28.86</v>
      </c>
      <c r="D1959">
        <v>7</v>
      </c>
      <c r="E1959">
        <f t="shared" si="32"/>
        <v>1</v>
      </c>
    </row>
    <row r="1960" spans="1:5">
      <c r="A1960" s="19" t="s">
        <v>897</v>
      </c>
      <c r="B1960" t="s">
        <v>747</v>
      </c>
      <c r="C1960">
        <v>24.95</v>
      </c>
      <c r="D1960">
        <v>7</v>
      </c>
      <c r="E1960">
        <f t="shared" si="32"/>
        <v>1</v>
      </c>
    </row>
    <row r="1961" spans="1:5">
      <c r="A1961" s="19" t="s">
        <v>762</v>
      </c>
      <c r="B1961" t="s">
        <v>747</v>
      </c>
      <c r="C1961">
        <v>32.659999999999997</v>
      </c>
      <c r="D1961">
        <v>7</v>
      </c>
      <c r="E1961">
        <f t="shared" si="32"/>
        <v>1</v>
      </c>
    </row>
    <row r="1962" spans="1:5">
      <c r="A1962" s="19" t="s">
        <v>900</v>
      </c>
      <c r="B1962" t="s">
        <v>747</v>
      </c>
      <c r="C1962">
        <v>28.48</v>
      </c>
      <c r="D1962">
        <v>7</v>
      </c>
      <c r="E1962">
        <f t="shared" si="32"/>
        <v>1</v>
      </c>
    </row>
    <row r="1963" spans="1:5">
      <c r="A1963" s="19" t="s">
        <v>903</v>
      </c>
      <c r="B1963" t="s">
        <v>747</v>
      </c>
      <c r="C1963">
        <v>30.83</v>
      </c>
      <c r="D1963">
        <v>7</v>
      </c>
      <c r="E1963">
        <f t="shared" si="32"/>
        <v>1</v>
      </c>
    </row>
    <row r="1964" spans="1:5">
      <c r="A1964" s="19" t="s">
        <v>906</v>
      </c>
      <c r="B1964" t="s">
        <v>747</v>
      </c>
      <c r="C1964">
        <v>30.27</v>
      </c>
      <c r="D1964">
        <v>7</v>
      </c>
      <c r="E1964">
        <f t="shared" si="32"/>
        <v>1</v>
      </c>
    </row>
    <row r="1965" spans="1:5">
      <c r="A1965" s="19" t="s">
        <v>905</v>
      </c>
      <c r="B1965" t="s">
        <v>747</v>
      </c>
      <c r="C1965">
        <v>25.42</v>
      </c>
      <c r="D1965">
        <v>7</v>
      </c>
      <c r="E1965">
        <f t="shared" si="32"/>
        <v>1</v>
      </c>
    </row>
    <row r="1966" spans="1:5">
      <c r="A1966" s="19" t="s">
        <v>907</v>
      </c>
      <c r="B1966" t="s">
        <v>747</v>
      </c>
      <c r="C1966">
        <v>27.43</v>
      </c>
      <c r="D1966">
        <v>7</v>
      </c>
      <c r="E1966">
        <f t="shared" si="32"/>
        <v>1</v>
      </c>
    </row>
    <row r="1967" spans="1:5">
      <c r="A1967" s="19" t="s">
        <v>904</v>
      </c>
      <c r="B1967" t="s">
        <v>747</v>
      </c>
      <c r="C1967">
        <v>29.41</v>
      </c>
      <c r="D1967">
        <v>7</v>
      </c>
      <c r="E1967">
        <f t="shared" si="32"/>
        <v>1</v>
      </c>
    </row>
    <row r="1968" spans="1:5">
      <c r="A1968" s="19" t="s">
        <v>910</v>
      </c>
      <c r="B1968" t="s">
        <v>747</v>
      </c>
      <c r="C1968">
        <v>28.18</v>
      </c>
      <c r="D1968">
        <v>7</v>
      </c>
      <c r="E1968">
        <f t="shared" si="32"/>
        <v>1</v>
      </c>
    </row>
    <row r="1969" spans="1:5">
      <c r="A1969" s="19" t="s">
        <v>911</v>
      </c>
      <c r="B1969" t="s">
        <v>747</v>
      </c>
      <c r="C1969">
        <v>30.49</v>
      </c>
      <c r="D1969">
        <v>7</v>
      </c>
      <c r="E1969">
        <f t="shared" si="32"/>
        <v>1</v>
      </c>
    </row>
    <row r="1970" spans="1:5">
      <c r="A1970" s="19" t="s">
        <v>908</v>
      </c>
      <c r="B1970" t="s">
        <v>747</v>
      </c>
      <c r="C1970">
        <v>28.62</v>
      </c>
      <c r="D1970">
        <v>7</v>
      </c>
      <c r="E1970">
        <f t="shared" si="32"/>
        <v>1</v>
      </c>
    </row>
    <row r="1971" spans="1:5">
      <c r="A1971" s="19" t="s">
        <v>917</v>
      </c>
      <c r="B1971" t="s">
        <v>747</v>
      </c>
      <c r="C1971">
        <v>26.82</v>
      </c>
      <c r="D1971">
        <v>7</v>
      </c>
      <c r="E1971">
        <f t="shared" si="32"/>
        <v>1</v>
      </c>
    </row>
    <row r="1972" spans="1:5">
      <c r="A1972" s="19" t="s">
        <v>915</v>
      </c>
      <c r="B1972" t="s">
        <v>747</v>
      </c>
      <c r="C1972">
        <v>24.29</v>
      </c>
      <c r="D1972">
        <v>7</v>
      </c>
      <c r="E1972">
        <f t="shared" si="32"/>
        <v>1</v>
      </c>
    </row>
    <row r="1973" spans="1:5">
      <c r="A1973" s="19" t="s">
        <v>763</v>
      </c>
      <c r="B1973" t="s">
        <v>747</v>
      </c>
      <c r="C1973">
        <v>28.51</v>
      </c>
      <c r="D1973">
        <v>7</v>
      </c>
      <c r="E1973">
        <f t="shared" si="32"/>
        <v>1</v>
      </c>
    </row>
    <row r="1974" spans="1:5">
      <c r="A1974" s="19" t="s">
        <v>765</v>
      </c>
      <c r="B1974" t="s">
        <v>747</v>
      </c>
      <c r="C1974">
        <v>30.35</v>
      </c>
      <c r="D1974">
        <v>7</v>
      </c>
      <c r="E1974">
        <f t="shared" si="32"/>
        <v>1</v>
      </c>
    </row>
    <row r="1975" spans="1:5">
      <c r="A1975" s="19" t="s">
        <v>924</v>
      </c>
      <c r="B1975" t="s">
        <v>747</v>
      </c>
      <c r="C1975">
        <v>22.15</v>
      </c>
      <c r="D1975">
        <v>7</v>
      </c>
      <c r="E1975">
        <f t="shared" si="32"/>
        <v>1</v>
      </c>
    </row>
    <row r="1976" spans="1:5">
      <c r="A1976" s="19" t="s">
        <v>930</v>
      </c>
      <c r="B1976" t="s">
        <v>747</v>
      </c>
      <c r="C1976">
        <v>22.14</v>
      </c>
      <c r="D1976">
        <v>7</v>
      </c>
      <c r="E1976">
        <f t="shared" si="32"/>
        <v>1</v>
      </c>
    </row>
    <row r="1977" spans="1:5">
      <c r="A1977" s="19" t="s">
        <v>926</v>
      </c>
      <c r="B1977" t="s">
        <v>747</v>
      </c>
      <c r="C1977">
        <v>22.98</v>
      </c>
      <c r="D1977">
        <v>7</v>
      </c>
      <c r="E1977">
        <f t="shared" si="32"/>
        <v>1</v>
      </c>
    </row>
    <row r="1978" spans="1:5">
      <c r="A1978" s="19" t="s">
        <v>928</v>
      </c>
      <c r="B1978" t="s">
        <v>747</v>
      </c>
      <c r="C1978">
        <v>28.01</v>
      </c>
      <c r="D1978">
        <v>7</v>
      </c>
      <c r="E1978">
        <f t="shared" si="32"/>
        <v>1</v>
      </c>
    </row>
    <row r="1979" spans="1:5">
      <c r="A1979" s="19" t="s">
        <v>925</v>
      </c>
      <c r="B1979" t="s">
        <v>747</v>
      </c>
      <c r="C1979">
        <v>21.58</v>
      </c>
      <c r="D1979">
        <v>7</v>
      </c>
      <c r="E1979">
        <f t="shared" si="32"/>
        <v>1</v>
      </c>
    </row>
    <row r="1980" spans="1:5">
      <c r="A1980" s="19" t="s">
        <v>929</v>
      </c>
      <c r="B1980" t="s">
        <v>747</v>
      </c>
      <c r="C1980">
        <v>29.66</v>
      </c>
      <c r="D1980">
        <v>7</v>
      </c>
      <c r="E1980">
        <f t="shared" si="32"/>
        <v>1</v>
      </c>
    </row>
    <row r="1981" spans="1:5">
      <c r="A1981" s="19" t="s">
        <v>934</v>
      </c>
      <c r="B1981" t="s">
        <v>747</v>
      </c>
      <c r="C1981">
        <v>28.94</v>
      </c>
      <c r="D1981">
        <v>7</v>
      </c>
      <c r="E1981">
        <f t="shared" si="32"/>
        <v>1</v>
      </c>
    </row>
    <row r="1982" spans="1:5">
      <c r="A1982" s="19" t="s">
        <v>932</v>
      </c>
      <c r="B1982" t="s">
        <v>747</v>
      </c>
      <c r="C1982">
        <v>24.16</v>
      </c>
      <c r="D1982">
        <v>7</v>
      </c>
      <c r="E1982">
        <f t="shared" si="32"/>
        <v>1</v>
      </c>
    </row>
    <row r="1983" spans="1:5">
      <c r="A1983" s="19" t="s">
        <v>933</v>
      </c>
      <c r="B1983" t="s">
        <v>747</v>
      </c>
      <c r="C1983">
        <v>27.98</v>
      </c>
      <c r="D1983">
        <v>7</v>
      </c>
      <c r="E1983">
        <f t="shared" si="32"/>
        <v>1</v>
      </c>
    </row>
    <row r="1984" spans="1:5">
      <c r="A1984" s="19" t="s">
        <v>936</v>
      </c>
      <c r="B1984" t="s">
        <v>747</v>
      </c>
      <c r="C1984">
        <v>30.68</v>
      </c>
      <c r="D1984">
        <v>7</v>
      </c>
      <c r="E1984">
        <f t="shared" si="32"/>
        <v>1</v>
      </c>
    </row>
    <row r="1985" spans="1:5">
      <c r="A1985" s="19" t="s">
        <v>937</v>
      </c>
      <c r="B1985" t="s">
        <v>747</v>
      </c>
      <c r="C1985">
        <v>29.36</v>
      </c>
      <c r="D1985">
        <v>7</v>
      </c>
      <c r="E1985">
        <f t="shared" si="32"/>
        <v>1</v>
      </c>
    </row>
    <row r="1986" spans="1:5">
      <c r="A1986" s="19" t="s">
        <v>948</v>
      </c>
      <c r="B1986" t="s">
        <v>747</v>
      </c>
      <c r="C1986">
        <v>28.33</v>
      </c>
      <c r="D1986">
        <v>7</v>
      </c>
      <c r="E1986">
        <f t="shared" ref="E1986:E2049" si="33">IF(B1986="Inconclusive",0,1)</f>
        <v>1</v>
      </c>
    </row>
    <row r="1987" spans="1:5">
      <c r="A1987" s="19" t="s">
        <v>943</v>
      </c>
      <c r="B1987" t="s">
        <v>747</v>
      </c>
      <c r="C1987">
        <v>31.72</v>
      </c>
      <c r="D1987">
        <v>7</v>
      </c>
      <c r="E1987">
        <f t="shared" si="33"/>
        <v>1</v>
      </c>
    </row>
    <row r="1988" spans="1:5">
      <c r="A1988" s="19" t="s">
        <v>946</v>
      </c>
      <c r="B1988" t="s">
        <v>747</v>
      </c>
      <c r="C1988">
        <v>35.200000000000003</v>
      </c>
      <c r="D1988">
        <v>7</v>
      </c>
      <c r="E1988">
        <f t="shared" si="33"/>
        <v>1</v>
      </c>
    </row>
    <row r="1989" spans="1:5">
      <c r="A1989" s="19" t="s">
        <v>947</v>
      </c>
      <c r="B1989" t="s">
        <v>747</v>
      </c>
      <c r="C1989">
        <v>28.39</v>
      </c>
      <c r="D1989">
        <v>7</v>
      </c>
      <c r="E1989">
        <f t="shared" si="33"/>
        <v>1</v>
      </c>
    </row>
    <row r="1990" spans="1:5">
      <c r="A1990" s="19" t="s">
        <v>951</v>
      </c>
      <c r="B1990" t="s">
        <v>747</v>
      </c>
      <c r="C1990">
        <v>26.46</v>
      </c>
      <c r="D1990">
        <v>7</v>
      </c>
      <c r="E1990">
        <f t="shared" si="33"/>
        <v>1</v>
      </c>
    </row>
    <row r="1991" spans="1:5">
      <c r="A1991" s="19" t="s">
        <v>949</v>
      </c>
      <c r="B1991" t="s">
        <v>747</v>
      </c>
      <c r="C1991">
        <v>26.65</v>
      </c>
      <c r="D1991">
        <v>7</v>
      </c>
      <c r="E1991">
        <f t="shared" si="33"/>
        <v>1</v>
      </c>
    </row>
    <row r="1992" spans="1:5">
      <c r="A1992" s="19" t="s">
        <v>950</v>
      </c>
      <c r="B1992" t="s">
        <v>747</v>
      </c>
      <c r="C1992">
        <v>29.3</v>
      </c>
      <c r="D1992">
        <v>7</v>
      </c>
      <c r="E1992">
        <f t="shared" si="33"/>
        <v>1</v>
      </c>
    </row>
    <row r="1993" spans="1:5">
      <c r="A1993" s="19" t="s">
        <v>952</v>
      </c>
      <c r="B1993" t="s">
        <v>747</v>
      </c>
      <c r="C1993">
        <v>32.26</v>
      </c>
      <c r="D1993">
        <v>7</v>
      </c>
      <c r="E1993">
        <f t="shared" si="33"/>
        <v>1</v>
      </c>
    </row>
    <row r="1994" spans="1:5">
      <c r="A1994" s="19" t="s">
        <v>954</v>
      </c>
      <c r="B1994" t="s">
        <v>747</v>
      </c>
      <c r="C1994">
        <v>31.3</v>
      </c>
      <c r="D1994">
        <v>7</v>
      </c>
      <c r="E1994">
        <f t="shared" si="33"/>
        <v>1</v>
      </c>
    </row>
    <row r="1995" spans="1:5">
      <c r="A1995" s="19" t="s">
        <v>768</v>
      </c>
      <c r="B1995" t="s">
        <v>747</v>
      </c>
      <c r="C1995">
        <v>34.89</v>
      </c>
      <c r="D1995">
        <v>7</v>
      </c>
      <c r="E1995">
        <f t="shared" si="33"/>
        <v>1</v>
      </c>
    </row>
    <row r="1996" spans="1:5">
      <c r="A1996" s="19" t="s">
        <v>953</v>
      </c>
      <c r="B1996" t="s">
        <v>747</v>
      </c>
      <c r="C1996">
        <v>30.7</v>
      </c>
      <c r="D1996">
        <v>7</v>
      </c>
      <c r="E1996">
        <f t="shared" si="33"/>
        <v>1</v>
      </c>
    </row>
    <row r="1997" spans="1:5">
      <c r="A1997" s="19" t="s">
        <v>965</v>
      </c>
      <c r="B1997" t="s">
        <v>743</v>
      </c>
      <c r="C1997">
        <v>29.01</v>
      </c>
      <c r="D1997">
        <v>7</v>
      </c>
      <c r="E1997">
        <f t="shared" si="33"/>
        <v>1</v>
      </c>
    </row>
    <row r="1998" spans="1:5">
      <c r="A1998" s="19" t="s">
        <v>963</v>
      </c>
      <c r="B1998" t="s">
        <v>747</v>
      </c>
      <c r="C1998">
        <v>27.44</v>
      </c>
      <c r="D1998">
        <v>7</v>
      </c>
      <c r="E1998">
        <f t="shared" si="33"/>
        <v>1</v>
      </c>
    </row>
    <row r="1999" spans="1:5">
      <c r="A1999" s="19" t="s">
        <v>962</v>
      </c>
      <c r="B1999" t="s">
        <v>747</v>
      </c>
      <c r="C1999">
        <v>29.28</v>
      </c>
      <c r="D1999">
        <v>7</v>
      </c>
      <c r="E1999">
        <f t="shared" si="33"/>
        <v>1</v>
      </c>
    </row>
    <row r="2000" spans="1:5">
      <c r="A2000" s="19" t="s">
        <v>960</v>
      </c>
      <c r="B2000" t="s">
        <v>747</v>
      </c>
      <c r="C2000">
        <v>26.21</v>
      </c>
      <c r="D2000">
        <v>7</v>
      </c>
      <c r="E2000">
        <f t="shared" si="33"/>
        <v>1</v>
      </c>
    </row>
    <row r="2001" spans="1:5">
      <c r="A2001" s="19" t="s">
        <v>956</v>
      </c>
      <c r="B2001" t="s">
        <v>747</v>
      </c>
      <c r="C2001">
        <v>32.619999999999997</v>
      </c>
      <c r="D2001">
        <v>7</v>
      </c>
      <c r="E2001">
        <f t="shared" si="33"/>
        <v>1</v>
      </c>
    </row>
    <row r="2002" spans="1:5">
      <c r="A2002" s="19" t="s">
        <v>959</v>
      </c>
      <c r="B2002" t="s">
        <v>747</v>
      </c>
      <c r="C2002">
        <v>27.25</v>
      </c>
      <c r="D2002">
        <v>7</v>
      </c>
      <c r="E2002">
        <f t="shared" si="33"/>
        <v>1</v>
      </c>
    </row>
    <row r="2003" spans="1:5">
      <c r="A2003" s="19" t="s">
        <v>964</v>
      </c>
      <c r="B2003" t="s">
        <v>747</v>
      </c>
      <c r="C2003">
        <v>30.37</v>
      </c>
      <c r="D2003">
        <v>7</v>
      </c>
      <c r="E2003">
        <f t="shared" si="33"/>
        <v>1</v>
      </c>
    </row>
    <row r="2004" spans="1:5">
      <c r="A2004" s="19" t="s">
        <v>957</v>
      </c>
      <c r="B2004" t="s">
        <v>747</v>
      </c>
      <c r="C2004">
        <v>24.71</v>
      </c>
      <c r="D2004">
        <v>7</v>
      </c>
      <c r="E2004">
        <f t="shared" si="33"/>
        <v>1</v>
      </c>
    </row>
    <row r="2005" spans="1:5">
      <c r="A2005" s="19" t="s">
        <v>961</v>
      </c>
      <c r="B2005" t="s">
        <v>747</v>
      </c>
      <c r="C2005">
        <v>27.1</v>
      </c>
      <c r="D2005">
        <v>7</v>
      </c>
      <c r="E2005">
        <f t="shared" si="33"/>
        <v>1</v>
      </c>
    </row>
    <row r="2006" spans="1:5">
      <c r="A2006" s="19" t="s">
        <v>958</v>
      </c>
      <c r="B2006" t="s">
        <v>747</v>
      </c>
      <c r="C2006">
        <v>23.97</v>
      </c>
      <c r="D2006">
        <v>7</v>
      </c>
      <c r="E2006">
        <f t="shared" si="33"/>
        <v>1</v>
      </c>
    </row>
    <row r="2007" spans="1:5">
      <c r="A2007" s="19" t="s">
        <v>955</v>
      </c>
      <c r="B2007" t="s">
        <v>747</v>
      </c>
      <c r="C2007">
        <v>21.01</v>
      </c>
      <c r="D2007">
        <v>7</v>
      </c>
      <c r="E2007">
        <f t="shared" si="33"/>
        <v>1</v>
      </c>
    </row>
    <row r="2008" spans="1:5">
      <c r="A2008" s="19" t="s">
        <v>967</v>
      </c>
      <c r="B2008" t="s">
        <v>747</v>
      </c>
      <c r="C2008">
        <v>32.020000000000003</v>
      </c>
      <c r="D2008">
        <v>7</v>
      </c>
      <c r="E2008">
        <f t="shared" si="33"/>
        <v>1</v>
      </c>
    </row>
    <row r="2009" spans="1:5">
      <c r="A2009" s="19" t="s">
        <v>966</v>
      </c>
      <c r="B2009" t="s">
        <v>747</v>
      </c>
      <c r="C2009">
        <v>31.34</v>
      </c>
      <c r="D2009">
        <v>7</v>
      </c>
      <c r="E2009">
        <f t="shared" si="33"/>
        <v>1</v>
      </c>
    </row>
    <row r="2010" spans="1:5">
      <c r="A2010" s="19" t="s">
        <v>968</v>
      </c>
      <c r="B2010" t="s">
        <v>747</v>
      </c>
      <c r="C2010">
        <v>29.21</v>
      </c>
      <c r="D2010">
        <v>7</v>
      </c>
      <c r="E2010">
        <f t="shared" si="33"/>
        <v>1</v>
      </c>
    </row>
    <row r="2011" spans="1:5">
      <c r="A2011" s="19" t="s">
        <v>972</v>
      </c>
      <c r="B2011" t="s">
        <v>747</v>
      </c>
      <c r="C2011">
        <v>29.56</v>
      </c>
      <c r="D2011">
        <v>7</v>
      </c>
      <c r="E2011">
        <f t="shared" si="33"/>
        <v>1</v>
      </c>
    </row>
    <row r="2012" spans="1:5">
      <c r="A2012" s="19" t="s">
        <v>970</v>
      </c>
      <c r="B2012" t="s">
        <v>747</v>
      </c>
      <c r="C2012">
        <v>25.47</v>
      </c>
      <c r="D2012">
        <v>7</v>
      </c>
      <c r="E2012">
        <f t="shared" si="33"/>
        <v>1</v>
      </c>
    </row>
    <row r="2013" spans="1:5">
      <c r="A2013" s="19" t="s">
        <v>973</v>
      </c>
      <c r="B2013" t="s">
        <v>747</v>
      </c>
      <c r="C2013">
        <v>26.69</v>
      </c>
      <c r="D2013">
        <v>7</v>
      </c>
      <c r="E2013">
        <f t="shared" si="33"/>
        <v>1</v>
      </c>
    </row>
    <row r="2014" spans="1:5">
      <c r="A2014" s="19" t="s">
        <v>969</v>
      </c>
      <c r="B2014" t="s">
        <v>747</v>
      </c>
      <c r="C2014">
        <v>27.48</v>
      </c>
      <c r="D2014">
        <v>7</v>
      </c>
      <c r="E2014">
        <f t="shared" si="33"/>
        <v>1</v>
      </c>
    </row>
    <row r="2015" spans="1:5">
      <c r="A2015" s="19" t="s">
        <v>971</v>
      </c>
      <c r="B2015" t="s">
        <v>747</v>
      </c>
      <c r="C2015">
        <v>27.22</v>
      </c>
      <c r="D2015">
        <v>7</v>
      </c>
      <c r="E2015">
        <f t="shared" si="33"/>
        <v>1</v>
      </c>
    </row>
    <row r="2016" spans="1:5">
      <c r="A2016" s="19" t="s">
        <v>976</v>
      </c>
      <c r="B2016" t="s">
        <v>747</v>
      </c>
      <c r="C2016">
        <v>35.909999999999997</v>
      </c>
      <c r="D2016">
        <v>7</v>
      </c>
      <c r="E2016">
        <f t="shared" si="33"/>
        <v>1</v>
      </c>
    </row>
    <row r="2017" spans="1:5">
      <c r="A2017" s="19" t="s">
        <v>974</v>
      </c>
      <c r="B2017" t="s">
        <v>747</v>
      </c>
      <c r="C2017">
        <v>33.090000000000003</v>
      </c>
      <c r="D2017">
        <v>7</v>
      </c>
      <c r="E2017">
        <f t="shared" si="33"/>
        <v>1</v>
      </c>
    </row>
    <row r="2018" spans="1:5">
      <c r="A2018" s="19" t="s">
        <v>987</v>
      </c>
      <c r="B2018" t="s">
        <v>747</v>
      </c>
      <c r="C2018">
        <v>33.11</v>
      </c>
      <c r="D2018">
        <v>7</v>
      </c>
      <c r="E2018">
        <f t="shared" si="33"/>
        <v>1</v>
      </c>
    </row>
    <row r="2019" spans="1:5">
      <c r="A2019" s="19" t="s">
        <v>990</v>
      </c>
      <c r="B2019" t="s">
        <v>747</v>
      </c>
      <c r="C2019">
        <v>34.24</v>
      </c>
      <c r="D2019">
        <v>7</v>
      </c>
      <c r="E2019">
        <f t="shared" si="33"/>
        <v>1</v>
      </c>
    </row>
    <row r="2020" spans="1:5">
      <c r="A2020" s="19" t="s">
        <v>985</v>
      </c>
      <c r="B2020" t="s">
        <v>747</v>
      </c>
      <c r="C2020">
        <v>33.86</v>
      </c>
      <c r="D2020">
        <v>7</v>
      </c>
      <c r="E2020">
        <f t="shared" si="33"/>
        <v>1</v>
      </c>
    </row>
    <row r="2021" spans="1:5">
      <c r="A2021" s="19" t="s">
        <v>758</v>
      </c>
      <c r="B2021" t="s">
        <v>747</v>
      </c>
      <c r="C2021">
        <v>36.15</v>
      </c>
      <c r="D2021">
        <v>7</v>
      </c>
      <c r="E2021">
        <f t="shared" si="33"/>
        <v>1</v>
      </c>
    </row>
    <row r="2022" spans="1:5">
      <c r="A2022" s="19" t="s">
        <v>989</v>
      </c>
      <c r="B2022" t="s">
        <v>747</v>
      </c>
      <c r="C2022">
        <v>35.01</v>
      </c>
      <c r="D2022">
        <v>7</v>
      </c>
      <c r="E2022">
        <f t="shared" si="33"/>
        <v>1</v>
      </c>
    </row>
    <row r="2023" spans="1:5">
      <c r="A2023" s="19" t="s">
        <v>988</v>
      </c>
      <c r="B2023" t="s">
        <v>747</v>
      </c>
      <c r="C2023">
        <v>32.61</v>
      </c>
      <c r="D2023">
        <v>7</v>
      </c>
      <c r="E2023">
        <f t="shared" si="33"/>
        <v>1</v>
      </c>
    </row>
    <row r="2024" spans="1:5">
      <c r="A2024" s="19" t="s">
        <v>986</v>
      </c>
      <c r="B2024" t="s">
        <v>747</v>
      </c>
      <c r="C2024">
        <v>32.549999999999997</v>
      </c>
      <c r="D2024">
        <v>7</v>
      </c>
      <c r="E2024">
        <f t="shared" si="33"/>
        <v>1</v>
      </c>
    </row>
    <row r="2025" spans="1:5">
      <c r="A2025" s="19" t="s">
        <v>982</v>
      </c>
      <c r="B2025" t="s">
        <v>743</v>
      </c>
      <c r="C2025">
        <v>27.74</v>
      </c>
      <c r="D2025">
        <v>7</v>
      </c>
      <c r="E2025">
        <f t="shared" si="33"/>
        <v>1</v>
      </c>
    </row>
    <row r="2026" spans="1:5">
      <c r="A2026" s="19" t="s">
        <v>984</v>
      </c>
      <c r="B2026" t="s">
        <v>743</v>
      </c>
      <c r="C2026">
        <v>29.71</v>
      </c>
      <c r="D2026">
        <v>7</v>
      </c>
      <c r="E2026">
        <f t="shared" si="33"/>
        <v>1</v>
      </c>
    </row>
    <row r="2027" spans="1:5">
      <c r="A2027" s="19" t="s">
        <v>981</v>
      </c>
      <c r="B2027" t="s">
        <v>747</v>
      </c>
      <c r="C2027">
        <v>29.98</v>
      </c>
      <c r="D2027">
        <v>7</v>
      </c>
      <c r="E2027">
        <f t="shared" si="33"/>
        <v>1</v>
      </c>
    </row>
    <row r="2028" spans="1:5">
      <c r="A2028" s="19" t="s">
        <v>980</v>
      </c>
      <c r="B2028" t="s">
        <v>743</v>
      </c>
      <c r="C2028">
        <v>28.87</v>
      </c>
      <c r="D2028">
        <v>7</v>
      </c>
      <c r="E2028">
        <f t="shared" si="33"/>
        <v>1</v>
      </c>
    </row>
    <row r="2029" spans="1:5">
      <c r="A2029" s="19" t="s">
        <v>979</v>
      </c>
      <c r="B2029" t="s">
        <v>743</v>
      </c>
      <c r="C2029">
        <v>28.2</v>
      </c>
      <c r="D2029">
        <v>7</v>
      </c>
      <c r="E2029">
        <f t="shared" si="33"/>
        <v>1</v>
      </c>
    </row>
    <row r="2030" spans="1:5">
      <c r="A2030" s="19" t="s">
        <v>983</v>
      </c>
      <c r="B2030" t="s">
        <v>743</v>
      </c>
      <c r="C2030">
        <v>29.41</v>
      </c>
      <c r="D2030">
        <v>7</v>
      </c>
      <c r="E2030">
        <f t="shared" si="33"/>
        <v>1</v>
      </c>
    </row>
    <row r="2031" spans="1:5">
      <c r="A2031" s="19" t="s">
        <v>992</v>
      </c>
      <c r="B2031" t="s">
        <v>747</v>
      </c>
      <c r="C2031">
        <v>31.12</v>
      </c>
      <c r="D2031">
        <v>7</v>
      </c>
      <c r="E2031">
        <f t="shared" si="33"/>
        <v>1</v>
      </c>
    </row>
    <row r="2032" spans="1:5">
      <c r="A2032" s="19" t="s">
        <v>991</v>
      </c>
      <c r="B2032" t="s">
        <v>747</v>
      </c>
      <c r="C2032">
        <v>33.200000000000003</v>
      </c>
      <c r="D2032">
        <v>7</v>
      </c>
      <c r="E2032">
        <f t="shared" si="33"/>
        <v>1</v>
      </c>
    </row>
    <row r="2033" spans="1:5">
      <c r="A2033" s="19" t="s">
        <v>1010</v>
      </c>
      <c r="B2033" t="s">
        <v>747</v>
      </c>
      <c r="C2033">
        <v>28.88</v>
      </c>
      <c r="D2033">
        <v>7</v>
      </c>
      <c r="E2033">
        <f t="shared" si="33"/>
        <v>1</v>
      </c>
    </row>
    <row r="2034" spans="1:5">
      <c r="A2034" s="19" t="s">
        <v>1000</v>
      </c>
      <c r="B2034" t="s">
        <v>743</v>
      </c>
      <c r="C2034">
        <v>28.06</v>
      </c>
      <c r="D2034">
        <v>7</v>
      </c>
      <c r="E2034">
        <f t="shared" si="33"/>
        <v>1</v>
      </c>
    </row>
    <row r="2035" spans="1:5">
      <c r="A2035" s="19" t="s">
        <v>997</v>
      </c>
      <c r="B2035" t="s">
        <v>747</v>
      </c>
      <c r="C2035">
        <v>27.22</v>
      </c>
      <c r="D2035">
        <v>7</v>
      </c>
      <c r="E2035">
        <f t="shared" si="33"/>
        <v>1</v>
      </c>
    </row>
    <row r="2036" spans="1:5">
      <c r="A2036" s="19" t="s">
        <v>995</v>
      </c>
      <c r="B2036" t="s">
        <v>747</v>
      </c>
      <c r="C2036">
        <v>24.85</v>
      </c>
      <c r="D2036">
        <v>7</v>
      </c>
      <c r="E2036">
        <f t="shared" si="33"/>
        <v>1</v>
      </c>
    </row>
    <row r="2037" spans="1:5">
      <c r="A2037" s="19" t="s">
        <v>1004</v>
      </c>
      <c r="B2037" t="s">
        <v>747</v>
      </c>
      <c r="C2037">
        <v>25.92</v>
      </c>
      <c r="D2037">
        <v>7</v>
      </c>
      <c r="E2037">
        <f t="shared" si="33"/>
        <v>1</v>
      </c>
    </row>
    <row r="2038" spans="1:5">
      <c r="A2038" s="19" t="s">
        <v>1009</v>
      </c>
      <c r="B2038" t="s">
        <v>747</v>
      </c>
      <c r="C2038">
        <v>33.6</v>
      </c>
      <c r="D2038">
        <v>7</v>
      </c>
      <c r="E2038">
        <f t="shared" si="33"/>
        <v>1</v>
      </c>
    </row>
    <row r="2039" spans="1:5">
      <c r="A2039" s="19" t="s">
        <v>1008</v>
      </c>
      <c r="B2039" t="s">
        <v>747</v>
      </c>
      <c r="C2039">
        <v>34.19</v>
      </c>
      <c r="D2039">
        <v>7</v>
      </c>
      <c r="E2039">
        <f t="shared" si="33"/>
        <v>1</v>
      </c>
    </row>
    <row r="2040" spans="1:5">
      <c r="A2040" s="19" t="s">
        <v>1011</v>
      </c>
      <c r="B2040" t="s">
        <v>747</v>
      </c>
      <c r="C2040">
        <v>33.83</v>
      </c>
      <c r="D2040">
        <v>7</v>
      </c>
      <c r="E2040">
        <f t="shared" si="33"/>
        <v>1</v>
      </c>
    </row>
    <row r="2041" spans="1:5">
      <c r="A2041" s="19" t="s">
        <v>1005</v>
      </c>
      <c r="B2041" t="s">
        <v>747</v>
      </c>
      <c r="C2041">
        <v>28.97</v>
      </c>
      <c r="D2041">
        <v>7</v>
      </c>
      <c r="E2041">
        <f t="shared" si="33"/>
        <v>1</v>
      </c>
    </row>
    <row r="2042" spans="1:5">
      <c r="A2042" s="19" t="s">
        <v>999</v>
      </c>
      <c r="B2042" t="s">
        <v>747</v>
      </c>
      <c r="C2042">
        <v>29.03</v>
      </c>
      <c r="D2042">
        <v>7</v>
      </c>
      <c r="E2042">
        <f t="shared" si="33"/>
        <v>1</v>
      </c>
    </row>
    <row r="2043" spans="1:5">
      <c r="A2043" s="19" t="s">
        <v>1001</v>
      </c>
      <c r="B2043" t="s">
        <v>743</v>
      </c>
      <c r="C2043">
        <v>25.62</v>
      </c>
      <c r="D2043">
        <v>7</v>
      </c>
      <c r="E2043">
        <f t="shared" si="33"/>
        <v>1</v>
      </c>
    </row>
    <row r="2044" spans="1:5">
      <c r="A2044" s="19" t="s">
        <v>1002</v>
      </c>
      <c r="B2044" t="s">
        <v>747</v>
      </c>
      <c r="C2044">
        <v>27.29</v>
      </c>
      <c r="D2044">
        <v>7</v>
      </c>
      <c r="E2044">
        <f t="shared" si="33"/>
        <v>1</v>
      </c>
    </row>
    <row r="2045" spans="1:5">
      <c r="A2045" s="19" t="s">
        <v>1003</v>
      </c>
      <c r="B2045" t="s">
        <v>743</v>
      </c>
      <c r="C2045">
        <v>25.44</v>
      </c>
      <c r="D2045">
        <v>7</v>
      </c>
      <c r="E2045">
        <f t="shared" si="33"/>
        <v>1</v>
      </c>
    </row>
    <row r="2046" spans="1:5">
      <c r="A2046" s="19" t="s">
        <v>1028</v>
      </c>
      <c r="B2046" t="s">
        <v>747</v>
      </c>
      <c r="C2046">
        <v>30.55</v>
      </c>
      <c r="D2046">
        <v>7</v>
      </c>
      <c r="E2046">
        <f t="shared" si="33"/>
        <v>1</v>
      </c>
    </row>
    <row r="2047" spans="1:5">
      <c r="A2047" s="19" t="s">
        <v>1024</v>
      </c>
      <c r="B2047" t="s">
        <v>747</v>
      </c>
      <c r="C2047">
        <v>27.85</v>
      </c>
      <c r="D2047">
        <v>7</v>
      </c>
      <c r="E2047">
        <f t="shared" si="33"/>
        <v>1</v>
      </c>
    </row>
    <row r="2048" spans="1:5">
      <c r="A2048" s="19" t="s">
        <v>1025</v>
      </c>
      <c r="B2048" t="s">
        <v>747</v>
      </c>
      <c r="C2048">
        <v>32.44</v>
      </c>
      <c r="D2048">
        <v>7</v>
      </c>
      <c r="E2048">
        <f t="shared" si="33"/>
        <v>1</v>
      </c>
    </row>
    <row r="2049" spans="1:5">
      <c r="A2049" s="19" t="s">
        <v>1027</v>
      </c>
      <c r="B2049" t="s">
        <v>747</v>
      </c>
      <c r="C2049">
        <v>37.409999999999997</v>
      </c>
      <c r="D2049">
        <v>7</v>
      </c>
      <c r="E2049">
        <f t="shared" si="33"/>
        <v>1</v>
      </c>
    </row>
    <row r="2050" spans="1:5">
      <c r="A2050" s="19" t="s">
        <v>1026</v>
      </c>
      <c r="B2050" t="s">
        <v>747</v>
      </c>
      <c r="C2050">
        <v>30.46</v>
      </c>
      <c r="D2050">
        <v>7</v>
      </c>
      <c r="E2050">
        <f t="shared" ref="E2050:E2113" si="34">IF(B2050="Inconclusive",0,1)</f>
        <v>1</v>
      </c>
    </row>
    <row r="2051" spans="1:5">
      <c r="A2051" s="19" t="s">
        <v>1017</v>
      </c>
      <c r="B2051" t="s">
        <v>743</v>
      </c>
      <c r="C2051">
        <v>28.37</v>
      </c>
      <c r="D2051">
        <v>7</v>
      </c>
      <c r="E2051">
        <f t="shared" si="34"/>
        <v>1</v>
      </c>
    </row>
    <row r="2052" spans="1:5">
      <c r="A2052" s="19" t="s">
        <v>1013</v>
      </c>
      <c r="B2052" t="s">
        <v>743</v>
      </c>
      <c r="C2052">
        <v>28.05</v>
      </c>
      <c r="D2052">
        <v>7</v>
      </c>
      <c r="E2052">
        <f t="shared" si="34"/>
        <v>1</v>
      </c>
    </row>
    <row r="2053" spans="1:5">
      <c r="A2053" s="19" t="s">
        <v>1029</v>
      </c>
      <c r="B2053" t="s">
        <v>747</v>
      </c>
      <c r="C2053">
        <v>35.08</v>
      </c>
      <c r="D2053">
        <v>7</v>
      </c>
      <c r="E2053">
        <f t="shared" si="34"/>
        <v>1</v>
      </c>
    </row>
    <row r="2054" spans="1:5">
      <c r="A2054" s="19" t="s">
        <v>1031</v>
      </c>
      <c r="B2054" t="s">
        <v>747</v>
      </c>
      <c r="C2054">
        <v>33.630000000000003</v>
      </c>
      <c r="D2054">
        <v>7</v>
      </c>
      <c r="E2054">
        <f t="shared" si="34"/>
        <v>1</v>
      </c>
    </row>
    <row r="2055" spans="1:5">
      <c r="A2055" s="19" t="s">
        <v>1015</v>
      </c>
      <c r="B2055" t="s">
        <v>747</v>
      </c>
      <c r="C2055">
        <v>25.13</v>
      </c>
      <c r="D2055">
        <v>7</v>
      </c>
      <c r="E2055">
        <f t="shared" si="34"/>
        <v>1</v>
      </c>
    </row>
    <row r="2056" spans="1:5">
      <c r="A2056" s="19" t="s">
        <v>1022</v>
      </c>
      <c r="B2056" t="s">
        <v>747</v>
      </c>
      <c r="C2056">
        <v>33.44</v>
      </c>
      <c r="D2056">
        <v>7</v>
      </c>
      <c r="E2056">
        <f t="shared" si="34"/>
        <v>1</v>
      </c>
    </row>
    <row r="2057" spans="1:5">
      <c r="A2057" s="19" t="s">
        <v>1030</v>
      </c>
      <c r="B2057" t="s">
        <v>747</v>
      </c>
      <c r="C2057">
        <v>33.270000000000003</v>
      </c>
      <c r="D2057">
        <v>7</v>
      </c>
      <c r="E2057">
        <f t="shared" si="34"/>
        <v>1</v>
      </c>
    </row>
    <row r="2058" spans="1:5">
      <c r="A2058" s="19" t="s">
        <v>1019</v>
      </c>
      <c r="B2058" t="s">
        <v>747</v>
      </c>
      <c r="C2058">
        <v>27.09</v>
      </c>
      <c r="D2058">
        <v>7</v>
      </c>
      <c r="E2058">
        <f t="shared" si="34"/>
        <v>1</v>
      </c>
    </row>
    <row r="2059" spans="1:5">
      <c r="A2059" s="19" t="s">
        <v>1023</v>
      </c>
      <c r="B2059" t="s">
        <v>747</v>
      </c>
      <c r="C2059">
        <v>29.28</v>
      </c>
      <c r="D2059">
        <v>7</v>
      </c>
      <c r="E2059">
        <f t="shared" si="34"/>
        <v>1</v>
      </c>
    </row>
    <row r="2060" spans="1:5">
      <c r="A2060" s="19" t="s">
        <v>1016</v>
      </c>
      <c r="B2060" t="s">
        <v>747</v>
      </c>
      <c r="C2060">
        <v>23.8</v>
      </c>
      <c r="D2060">
        <v>7</v>
      </c>
      <c r="E2060">
        <f t="shared" si="34"/>
        <v>1</v>
      </c>
    </row>
    <row r="2061" spans="1:5">
      <c r="A2061" s="19" t="s">
        <v>1018</v>
      </c>
      <c r="B2061" t="s">
        <v>747</v>
      </c>
      <c r="C2061">
        <v>26.16</v>
      </c>
      <c r="D2061">
        <v>7</v>
      </c>
      <c r="E2061">
        <f t="shared" si="34"/>
        <v>1</v>
      </c>
    </row>
    <row r="2062" spans="1:5">
      <c r="A2062" s="19" t="s">
        <v>1012</v>
      </c>
      <c r="B2062" t="s">
        <v>747</v>
      </c>
      <c r="C2062">
        <v>24.79</v>
      </c>
      <c r="D2062">
        <v>7</v>
      </c>
      <c r="E2062">
        <f t="shared" si="34"/>
        <v>1</v>
      </c>
    </row>
    <row r="2063" spans="1:5">
      <c r="A2063" s="19" t="s">
        <v>1014</v>
      </c>
      <c r="B2063" t="s">
        <v>747</v>
      </c>
      <c r="C2063">
        <v>27.26</v>
      </c>
      <c r="D2063">
        <v>7</v>
      </c>
      <c r="E2063">
        <f t="shared" si="34"/>
        <v>1</v>
      </c>
    </row>
    <row r="2064" spans="1:5">
      <c r="A2064" s="19" t="s">
        <v>1041</v>
      </c>
      <c r="B2064" t="s">
        <v>747</v>
      </c>
      <c r="C2064">
        <v>30.99</v>
      </c>
      <c r="D2064">
        <v>7</v>
      </c>
      <c r="E2064">
        <f t="shared" si="34"/>
        <v>1</v>
      </c>
    </row>
    <row r="2065" spans="1:5">
      <c r="A2065" s="19" t="s">
        <v>1050</v>
      </c>
      <c r="B2065" t="s">
        <v>747</v>
      </c>
      <c r="C2065">
        <v>32.11</v>
      </c>
      <c r="D2065">
        <v>7</v>
      </c>
      <c r="E2065">
        <f t="shared" si="34"/>
        <v>1</v>
      </c>
    </row>
    <row r="2066" spans="1:5">
      <c r="A2066" s="19" t="s">
        <v>1047</v>
      </c>
      <c r="B2066" t="s">
        <v>747</v>
      </c>
      <c r="C2066">
        <v>27.89</v>
      </c>
      <c r="D2066">
        <v>7</v>
      </c>
      <c r="E2066">
        <f t="shared" si="34"/>
        <v>1</v>
      </c>
    </row>
    <row r="2067" spans="1:5">
      <c r="A2067" s="19" t="s">
        <v>1035</v>
      </c>
      <c r="B2067" t="s">
        <v>747</v>
      </c>
      <c r="C2067">
        <v>26.65</v>
      </c>
      <c r="D2067">
        <v>7</v>
      </c>
      <c r="E2067">
        <f t="shared" si="34"/>
        <v>1</v>
      </c>
    </row>
    <row r="2068" spans="1:5">
      <c r="A2068" s="19" t="s">
        <v>1043</v>
      </c>
      <c r="B2068" t="s">
        <v>747</v>
      </c>
      <c r="C2068">
        <v>34.380000000000003</v>
      </c>
      <c r="D2068">
        <v>7</v>
      </c>
      <c r="E2068">
        <f t="shared" si="34"/>
        <v>1</v>
      </c>
    </row>
    <row r="2069" spans="1:5">
      <c r="A2069" s="19" t="s">
        <v>1034</v>
      </c>
      <c r="B2069" t="s">
        <v>747</v>
      </c>
      <c r="C2069">
        <v>27.39</v>
      </c>
      <c r="D2069">
        <v>7</v>
      </c>
      <c r="E2069">
        <f t="shared" si="34"/>
        <v>1</v>
      </c>
    </row>
    <row r="2070" spans="1:5">
      <c r="A2070" s="19" t="s">
        <v>1044</v>
      </c>
      <c r="B2070" t="s">
        <v>747</v>
      </c>
      <c r="C2070">
        <v>31.85</v>
      </c>
      <c r="D2070">
        <v>7</v>
      </c>
      <c r="E2070">
        <f t="shared" si="34"/>
        <v>1</v>
      </c>
    </row>
    <row r="2071" spans="1:5">
      <c r="A2071" s="19" t="s">
        <v>1068</v>
      </c>
      <c r="B2071" t="s">
        <v>747</v>
      </c>
      <c r="C2071">
        <v>30.64</v>
      </c>
      <c r="D2071">
        <v>7</v>
      </c>
      <c r="E2071">
        <f t="shared" si="34"/>
        <v>1</v>
      </c>
    </row>
    <row r="2072" spans="1:5">
      <c r="A2072" s="19" t="s">
        <v>1033</v>
      </c>
      <c r="B2072" t="s">
        <v>747</v>
      </c>
      <c r="C2072">
        <v>32.82</v>
      </c>
      <c r="D2072">
        <v>7</v>
      </c>
      <c r="E2072">
        <f t="shared" si="34"/>
        <v>1</v>
      </c>
    </row>
    <row r="2073" spans="1:5">
      <c r="A2073" s="19" t="s">
        <v>1052</v>
      </c>
      <c r="B2073" t="s">
        <v>747</v>
      </c>
      <c r="C2073">
        <v>35.369999999999997</v>
      </c>
      <c r="D2073">
        <v>7</v>
      </c>
      <c r="E2073">
        <f t="shared" si="34"/>
        <v>1</v>
      </c>
    </row>
    <row r="2074" spans="1:5">
      <c r="A2074" s="19" t="s">
        <v>1039</v>
      </c>
      <c r="B2074" t="s">
        <v>747</v>
      </c>
      <c r="C2074">
        <v>33.25</v>
      </c>
      <c r="D2074">
        <v>7</v>
      </c>
      <c r="E2074">
        <f t="shared" si="34"/>
        <v>1</v>
      </c>
    </row>
    <row r="2075" spans="1:5">
      <c r="A2075" s="19" t="s">
        <v>1046</v>
      </c>
      <c r="B2075" t="s">
        <v>747</v>
      </c>
      <c r="C2075">
        <v>36.15</v>
      </c>
      <c r="D2075">
        <v>7</v>
      </c>
      <c r="E2075">
        <f t="shared" si="34"/>
        <v>1</v>
      </c>
    </row>
    <row r="2076" spans="1:5">
      <c r="A2076" s="19" t="s">
        <v>1032</v>
      </c>
      <c r="B2076" t="s">
        <v>747</v>
      </c>
      <c r="C2076">
        <v>29.38</v>
      </c>
      <c r="D2076">
        <v>7</v>
      </c>
      <c r="E2076">
        <f t="shared" si="34"/>
        <v>1</v>
      </c>
    </row>
    <row r="2077" spans="1:5">
      <c r="A2077" s="19" t="s">
        <v>1048</v>
      </c>
      <c r="B2077" t="s">
        <v>747</v>
      </c>
      <c r="C2077">
        <v>32.58</v>
      </c>
      <c r="D2077">
        <v>7</v>
      </c>
      <c r="E2077">
        <f t="shared" si="34"/>
        <v>1</v>
      </c>
    </row>
    <row r="2078" spans="1:5">
      <c r="A2078" s="19" t="s">
        <v>1049</v>
      </c>
      <c r="B2078" t="s">
        <v>747</v>
      </c>
      <c r="C2078">
        <v>31.81</v>
      </c>
      <c r="D2078">
        <v>7</v>
      </c>
      <c r="E2078">
        <f t="shared" si="34"/>
        <v>1</v>
      </c>
    </row>
    <row r="2079" spans="1:5">
      <c r="A2079" s="19" t="s">
        <v>1042</v>
      </c>
      <c r="B2079" t="s">
        <v>743</v>
      </c>
      <c r="C2079">
        <v>32.07</v>
      </c>
      <c r="D2079">
        <v>7</v>
      </c>
      <c r="E2079">
        <f t="shared" si="34"/>
        <v>1</v>
      </c>
    </row>
    <row r="2080" spans="1:5">
      <c r="A2080" s="19" t="s">
        <v>1051</v>
      </c>
      <c r="B2080" t="s">
        <v>747</v>
      </c>
      <c r="C2080">
        <v>36.85</v>
      </c>
      <c r="D2080">
        <v>7</v>
      </c>
      <c r="E2080">
        <f t="shared" si="34"/>
        <v>1</v>
      </c>
    </row>
    <row r="2081" spans="1:5">
      <c r="A2081" s="19" t="s">
        <v>1040</v>
      </c>
      <c r="B2081" t="s">
        <v>747</v>
      </c>
      <c r="C2081">
        <v>30.47</v>
      </c>
      <c r="D2081">
        <v>7</v>
      </c>
      <c r="E2081">
        <f t="shared" si="34"/>
        <v>1</v>
      </c>
    </row>
    <row r="2082" spans="1:5">
      <c r="A2082" s="19" t="s">
        <v>1045</v>
      </c>
      <c r="B2082" t="s">
        <v>747</v>
      </c>
      <c r="C2082">
        <v>32.69</v>
      </c>
      <c r="D2082">
        <v>7</v>
      </c>
      <c r="E2082">
        <f t="shared" si="34"/>
        <v>1</v>
      </c>
    </row>
    <row r="2083" spans="1:5">
      <c r="A2083" s="19" t="s">
        <v>1057</v>
      </c>
      <c r="B2083" t="s">
        <v>747</v>
      </c>
      <c r="C2083">
        <v>28.12</v>
      </c>
      <c r="D2083">
        <v>7</v>
      </c>
      <c r="E2083">
        <f t="shared" si="34"/>
        <v>1</v>
      </c>
    </row>
    <row r="2084" spans="1:5">
      <c r="A2084" s="19" t="s">
        <v>1058</v>
      </c>
      <c r="B2084" t="s">
        <v>747</v>
      </c>
      <c r="C2084">
        <v>26.13</v>
      </c>
      <c r="D2084">
        <v>7</v>
      </c>
      <c r="E2084">
        <f t="shared" si="34"/>
        <v>1</v>
      </c>
    </row>
    <row r="2085" spans="1:5">
      <c r="A2085" s="19" t="s">
        <v>1053</v>
      </c>
      <c r="B2085" t="s">
        <v>743</v>
      </c>
      <c r="C2085">
        <v>27.11</v>
      </c>
      <c r="D2085">
        <v>7</v>
      </c>
      <c r="E2085">
        <f t="shared" si="34"/>
        <v>1</v>
      </c>
    </row>
    <row r="2086" spans="1:5">
      <c r="A2086" s="19" t="s">
        <v>1060</v>
      </c>
      <c r="B2086" t="s">
        <v>747</v>
      </c>
      <c r="C2086">
        <v>30.21</v>
      </c>
      <c r="D2086">
        <v>7</v>
      </c>
      <c r="E2086">
        <f t="shared" si="34"/>
        <v>1</v>
      </c>
    </row>
    <row r="2087" spans="1:5">
      <c r="A2087" s="19" t="s">
        <v>1055</v>
      </c>
      <c r="B2087" t="s">
        <v>747</v>
      </c>
      <c r="C2087">
        <v>31.58</v>
      </c>
      <c r="D2087">
        <v>7</v>
      </c>
      <c r="E2087">
        <f t="shared" si="34"/>
        <v>1</v>
      </c>
    </row>
    <row r="2088" spans="1:5">
      <c r="A2088" s="19" t="s">
        <v>1054</v>
      </c>
      <c r="B2088" t="s">
        <v>747</v>
      </c>
      <c r="C2088">
        <v>34</v>
      </c>
      <c r="D2088">
        <v>7</v>
      </c>
      <c r="E2088">
        <f t="shared" si="34"/>
        <v>1</v>
      </c>
    </row>
    <row r="2089" spans="1:5">
      <c r="A2089" s="19" t="s">
        <v>1059</v>
      </c>
      <c r="B2089" t="s">
        <v>747</v>
      </c>
      <c r="C2089">
        <v>28.85</v>
      </c>
      <c r="D2089">
        <v>7</v>
      </c>
      <c r="E2089">
        <f t="shared" si="34"/>
        <v>1</v>
      </c>
    </row>
    <row r="2090" spans="1:5">
      <c r="A2090" s="19" t="s">
        <v>1056</v>
      </c>
      <c r="B2090" t="s">
        <v>747</v>
      </c>
      <c r="C2090">
        <v>30.25</v>
      </c>
      <c r="D2090">
        <v>7</v>
      </c>
      <c r="E2090">
        <f t="shared" si="34"/>
        <v>1</v>
      </c>
    </row>
    <row r="2091" spans="1:5">
      <c r="A2091" s="19" t="s">
        <v>1063</v>
      </c>
      <c r="B2091" t="s">
        <v>747</v>
      </c>
      <c r="C2091">
        <v>30.16</v>
      </c>
      <c r="D2091">
        <v>7</v>
      </c>
      <c r="E2091">
        <f t="shared" si="34"/>
        <v>1</v>
      </c>
    </row>
    <row r="2092" spans="1:5">
      <c r="A2092" s="19" t="s">
        <v>1069</v>
      </c>
      <c r="B2092" t="s">
        <v>747</v>
      </c>
      <c r="C2092">
        <v>28.68</v>
      </c>
      <c r="D2092">
        <v>7</v>
      </c>
      <c r="E2092">
        <f t="shared" si="34"/>
        <v>1</v>
      </c>
    </row>
    <row r="2093" spans="1:5">
      <c r="A2093" s="19" t="s">
        <v>1070</v>
      </c>
      <c r="B2093" t="s">
        <v>747</v>
      </c>
      <c r="C2093">
        <v>29.13</v>
      </c>
      <c r="D2093">
        <v>7</v>
      </c>
      <c r="E2093">
        <f t="shared" si="34"/>
        <v>1</v>
      </c>
    </row>
    <row r="2094" spans="1:5">
      <c r="A2094" s="19" t="s">
        <v>1066</v>
      </c>
      <c r="B2094" t="s">
        <v>747</v>
      </c>
      <c r="C2094">
        <v>29.92</v>
      </c>
      <c r="D2094">
        <v>7</v>
      </c>
      <c r="E2094">
        <f t="shared" si="34"/>
        <v>1</v>
      </c>
    </row>
    <row r="2095" spans="1:5">
      <c r="A2095" s="19" t="s">
        <v>1065</v>
      </c>
      <c r="B2095" t="s">
        <v>747</v>
      </c>
      <c r="C2095">
        <v>23.91</v>
      </c>
      <c r="D2095">
        <v>7</v>
      </c>
      <c r="E2095">
        <f t="shared" si="34"/>
        <v>1</v>
      </c>
    </row>
    <row r="2096" spans="1:5">
      <c r="A2096" s="19" t="s">
        <v>1072</v>
      </c>
      <c r="B2096" t="s">
        <v>747</v>
      </c>
      <c r="C2096">
        <v>29.74</v>
      </c>
      <c r="D2096">
        <v>7</v>
      </c>
      <c r="E2096">
        <f t="shared" si="34"/>
        <v>1</v>
      </c>
    </row>
    <row r="2097" spans="1:5">
      <c r="A2097" s="19" t="s">
        <v>1061</v>
      </c>
      <c r="B2097" t="s">
        <v>747</v>
      </c>
      <c r="C2097">
        <v>26.82</v>
      </c>
      <c r="D2097">
        <v>7</v>
      </c>
      <c r="E2097">
        <f t="shared" si="34"/>
        <v>1</v>
      </c>
    </row>
    <row r="2098" spans="1:5">
      <c r="A2098" s="19" t="s">
        <v>1073</v>
      </c>
      <c r="B2098" t="s">
        <v>747</v>
      </c>
      <c r="C2098">
        <v>31.74</v>
      </c>
      <c r="D2098">
        <v>7</v>
      </c>
      <c r="E2098">
        <f t="shared" si="34"/>
        <v>1</v>
      </c>
    </row>
    <row r="2099" spans="1:5">
      <c r="A2099" s="19" t="s">
        <v>1067</v>
      </c>
      <c r="B2099" t="s">
        <v>747</v>
      </c>
      <c r="C2099">
        <v>31.2</v>
      </c>
      <c r="D2099">
        <v>7</v>
      </c>
      <c r="E2099">
        <f t="shared" si="34"/>
        <v>1</v>
      </c>
    </row>
    <row r="2100" spans="1:5">
      <c r="A2100" s="19" t="s">
        <v>1062</v>
      </c>
      <c r="B2100" t="s">
        <v>743</v>
      </c>
      <c r="C2100">
        <v>24.22</v>
      </c>
      <c r="D2100">
        <v>7</v>
      </c>
      <c r="E2100">
        <f t="shared" si="34"/>
        <v>1</v>
      </c>
    </row>
    <row r="2101" spans="1:5">
      <c r="A2101" s="19" t="s">
        <v>1077</v>
      </c>
      <c r="B2101" t="s">
        <v>747</v>
      </c>
      <c r="C2101">
        <v>34.369999999999997</v>
      </c>
      <c r="D2101">
        <v>7</v>
      </c>
      <c r="E2101">
        <f t="shared" si="34"/>
        <v>1</v>
      </c>
    </row>
    <row r="2102" spans="1:5">
      <c r="A2102" s="19" t="s">
        <v>1075</v>
      </c>
      <c r="B2102" t="s">
        <v>747</v>
      </c>
      <c r="C2102">
        <v>30.01</v>
      </c>
      <c r="D2102">
        <v>7</v>
      </c>
      <c r="E2102">
        <f t="shared" si="34"/>
        <v>1</v>
      </c>
    </row>
    <row r="2103" spans="1:5">
      <c r="A2103" s="19" t="s">
        <v>1078</v>
      </c>
      <c r="B2103" t="s">
        <v>747</v>
      </c>
      <c r="C2103">
        <v>31.92</v>
      </c>
      <c r="D2103">
        <v>7</v>
      </c>
      <c r="E2103">
        <f t="shared" si="34"/>
        <v>1</v>
      </c>
    </row>
    <row r="2104" spans="1:5">
      <c r="A2104" s="19" t="s">
        <v>1090</v>
      </c>
      <c r="B2104" t="s">
        <v>747</v>
      </c>
      <c r="C2104">
        <v>34.74</v>
      </c>
      <c r="D2104">
        <v>7</v>
      </c>
      <c r="E2104">
        <f t="shared" si="34"/>
        <v>1</v>
      </c>
    </row>
    <row r="2105" spans="1:5">
      <c r="A2105" s="19" t="s">
        <v>1089</v>
      </c>
      <c r="B2105" t="s">
        <v>747</v>
      </c>
      <c r="C2105">
        <v>30.98</v>
      </c>
      <c r="D2105">
        <v>7</v>
      </c>
      <c r="E2105">
        <f t="shared" si="34"/>
        <v>1</v>
      </c>
    </row>
    <row r="2106" spans="1:5">
      <c r="A2106" s="19" t="s">
        <v>1085</v>
      </c>
      <c r="B2106" t="s">
        <v>747</v>
      </c>
      <c r="C2106">
        <v>30.57</v>
      </c>
      <c r="D2106">
        <v>7</v>
      </c>
      <c r="E2106">
        <f t="shared" si="34"/>
        <v>1</v>
      </c>
    </row>
    <row r="2107" spans="1:5">
      <c r="A2107" s="19" t="s">
        <v>1088</v>
      </c>
      <c r="B2107" t="s">
        <v>747</v>
      </c>
      <c r="C2107">
        <v>28.22</v>
      </c>
      <c r="D2107">
        <v>7</v>
      </c>
      <c r="E2107">
        <f t="shared" si="34"/>
        <v>1</v>
      </c>
    </row>
    <row r="2108" spans="1:5">
      <c r="A2108" s="19" t="s">
        <v>1092</v>
      </c>
      <c r="B2108" t="s">
        <v>747</v>
      </c>
      <c r="C2108">
        <v>27.36</v>
      </c>
      <c r="D2108">
        <v>7</v>
      </c>
      <c r="E2108">
        <f t="shared" si="34"/>
        <v>1</v>
      </c>
    </row>
    <row r="2109" spans="1:5">
      <c r="A2109" s="19" t="s">
        <v>1091</v>
      </c>
      <c r="B2109" t="s">
        <v>747</v>
      </c>
      <c r="C2109">
        <v>34.49</v>
      </c>
      <c r="D2109">
        <v>7</v>
      </c>
      <c r="E2109">
        <f t="shared" si="34"/>
        <v>1</v>
      </c>
    </row>
    <row r="2110" spans="1:5">
      <c r="A2110" s="19" t="s">
        <v>1081</v>
      </c>
      <c r="B2110" t="s">
        <v>747</v>
      </c>
      <c r="C2110">
        <v>29.55</v>
      </c>
      <c r="D2110">
        <v>7</v>
      </c>
      <c r="E2110">
        <f t="shared" si="34"/>
        <v>1</v>
      </c>
    </row>
    <row r="2111" spans="1:5">
      <c r="A2111" s="19" t="s">
        <v>1094</v>
      </c>
      <c r="B2111" t="s">
        <v>747</v>
      </c>
      <c r="C2111">
        <v>33.36</v>
      </c>
      <c r="D2111">
        <v>7</v>
      </c>
      <c r="E2111">
        <f t="shared" si="34"/>
        <v>1</v>
      </c>
    </row>
    <row r="2112" spans="1:5">
      <c r="A2112" s="19" t="s">
        <v>1093</v>
      </c>
      <c r="B2112" t="s">
        <v>747</v>
      </c>
      <c r="C2112">
        <v>28.64</v>
      </c>
      <c r="D2112">
        <v>7</v>
      </c>
      <c r="E2112">
        <f t="shared" si="34"/>
        <v>1</v>
      </c>
    </row>
    <row r="2113" spans="1:5">
      <c r="A2113" s="19" t="s">
        <v>1084</v>
      </c>
      <c r="B2113" t="s">
        <v>747</v>
      </c>
      <c r="C2113">
        <v>28.07</v>
      </c>
      <c r="D2113">
        <v>7</v>
      </c>
      <c r="E2113">
        <f t="shared" si="34"/>
        <v>1</v>
      </c>
    </row>
    <row r="2114" spans="1:5">
      <c r="A2114" s="19" t="s">
        <v>1087</v>
      </c>
      <c r="B2114" t="s">
        <v>747</v>
      </c>
      <c r="C2114">
        <v>28.16</v>
      </c>
      <c r="D2114">
        <v>7</v>
      </c>
      <c r="E2114">
        <f t="shared" ref="E2114:E2129" si="35">IF(B2114="Inconclusive",0,1)</f>
        <v>1</v>
      </c>
    </row>
    <row r="2115" spans="1:5">
      <c r="A2115" s="19" t="s">
        <v>1079</v>
      </c>
      <c r="B2115" t="s">
        <v>747</v>
      </c>
      <c r="C2115">
        <v>24.39</v>
      </c>
      <c r="D2115">
        <v>7</v>
      </c>
      <c r="E2115">
        <f t="shared" si="35"/>
        <v>1</v>
      </c>
    </row>
    <row r="2116" spans="1:5">
      <c r="A2116" s="19" t="s">
        <v>1113</v>
      </c>
      <c r="B2116" t="s">
        <v>747</v>
      </c>
      <c r="C2116">
        <v>33.700000000000003</v>
      </c>
      <c r="D2116">
        <v>7</v>
      </c>
      <c r="E2116">
        <f t="shared" si="35"/>
        <v>1</v>
      </c>
    </row>
    <row r="2117" spans="1:5">
      <c r="A2117" s="19" t="s">
        <v>1098</v>
      </c>
      <c r="B2117" t="s">
        <v>747</v>
      </c>
      <c r="C2117">
        <v>27.36</v>
      </c>
      <c r="D2117">
        <v>7</v>
      </c>
      <c r="E2117">
        <f t="shared" si="35"/>
        <v>1</v>
      </c>
    </row>
    <row r="2118" spans="1:5">
      <c r="A2118" s="19" t="s">
        <v>1104</v>
      </c>
      <c r="B2118" t="s">
        <v>747</v>
      </c>
      <c r="C2118">
        <v>31.18</v>
      </c>
      <c r="D2118">
        <v>7</v>
      </c>
      <c r="E2118">
        <f t="shared" si="35"/>
        <v>1</v>
      </c>
    </row>
    <row r="2119" spans="1:5">
      <c r="A2119" s="19" t="s">
        <v>1106</v>
      </c>
      <c r="B2119" t="s">
        <v>747</v>
      </c>
      <c r="C2119">
        <v>30.21</v>
      </c>
      <c r="D2119">
        <v>7</v>
      </c>
      <c r="E2119">
        <f t="shared" si="35"/>
        <v>1</v>
      </c>
    </row>
    <row r="2120" spans="1:5">
      <c r="A2120" s="19" t="s">
        <v>1109</v>
      </c>
      <c r="B2120" t="s">
        <v>747</v>
      </c>
      <c r="C2120">
        <v>36.29</v>
      </c>
      <c r="D2120">
        <v>7</v>
      </c>
      <c r="E2120">
        <f t="shared" si="35"/>
        <v>1</v>
      </c>
    </row>
    <row r="2121" spans="1:5">
      <c r="A2121" s="19" t="s">
        <v>1107</v>
      </c>
      <c r="B2121" t="s">
        <v>747</v>
      </c>
      <c r="C2121">
        <v>27.18</v>
      </c>
      <c r="D2121">
        <v>7</v>
      </c>
      <c r="E2121">
        <f t="shared" si="35"/>
        <v>1</v>
      </c>
    </row>
    <row r="2122" spans="1:5">
      <c r="A2122" s="19" t="s">
        <v>1115</v>
      </c>
      <c r="B2122" t="s">
        <v>747</v>
      </c>
      <c r="C2122">
        <v>28.62</v>
      </c>
      <c r="D2122">
        <v>7</v>
      </c>
      <c r="E2122">
        <f t="shared" si="35"/>
        <v>1</v>
      </c>
    </row>
    <row r="2123" spans="1:5">
      <c r="A2123" s="19" t="s">
        <v>1108</v>
      </c>
      <c r="B2123" t="s">
        <v>747</v>
      </c>
      <c r="C2123">
        <v>33.81</v>
      </c>
      <c r="D2123">
        <v>7</v>
      </c>
      <c r="E2123">
        <f t="shared" si="35"/>
        <v>1</v>
      </c>
    </row>
    <row r="2124" spans="1:5">
      <c r="A2124" s="19" t="s">
        <v>1111</v>
      </c>
      <c r="B2124" t="s">
        <v>747</v>
      </c>
      <c r="C2124">
        <v>31.08</v>
      </c>
      <c r="D2124">
        <v>7</v>
      </c>
      <c r="E2124">
        <f t="shared" si="35"/>
        <v>1</v>
      </c>
    </row>
    <row r="2125" spans="1:5">
      <c r="A2125" s="19" t="s">
        <v>1096</v>
      </c>
      <c r="B2125" t="s">
        <v>747</v>
      </c>
      <c r="C2125">
        <v>24.04</v>
      </c>
      <c r="D2125">
        <v>7</v>
      </c>
      <c r="E2125">
        <f t="shared" si="35"/>
        <v>1</v>
      </c>
    </row>
    <row r="2126" spans="1:5">
      <c r="A2126" s="19" t="s">
        <v>1110</v>
      </c>
      <c r="B2126" t="s">
        <v>747</v>
      </c>
      <c r="C2126">
        <v>32.93</v>
      </c>
      <c r="D2126">
        <v>7</v>
      </c>
      <c r="E2126">
        <f t="shared" si="35"/>
        <v>1</v>
      </c>
    </row>
    <row r="2127" spans="1:5">
      <c r="A2127" s="19" t="s">
        <v>1130</v>
      </c>
      <c r="B2127" t="s">
        <v>743</v>
      </c>
      <c r="C2127">
        <v>31.33</v>
      </c>
      <c r="D2127">
        <v>7</v>
      </c>
      <c r="E2127">
        <f t="shared" si="35"/>
        <v>1</v>
      </c>
    </row>
    <row r="2128" spans="1:5">
      <c r="A2128" s="19" t="s">
        <v>1120</v>
      </c>
      <c r="B2128" t="s">
        <v>747</v>
      </c>
      <c r="C2128">
        <v>31.18</v>
      </c>
      <c r="D2128">
        <v>7</v>
      </c>
      <c r="E2128">
        <f t="shared" si="35"/>
        <v>1</v>
      </c>
    </row>
    <row r="2129" spans="1:5">
      <c r="A2129" s="19" t="s">
        <v>1121</v>
      </c>
      <c r="B2129" t="s">
        <v>747</v>
      </c>
      <c r="C2129">
        <v>33.340000000000003</v>
      </c>
      <c r="D2129">
        <v>7</v>
      </c>
      <c r="E2129">
        <f t="shared" si="35"/>
        <v>1</v>
      </c>
    </row>
  </sheetData>
  <autoFilter ref="A1:E1" xr:uid="{00000000-0009-0000-0000-000002000000}">
    <sortState xmlns:xlrd2="http://schemas.microsoft.com/office/spreadsheetml/2017/richdata2" ref="A2:E2129">
      <sortCondition ref="D1"/>
    </sortState>
  </autoFilter>
  <conditionalFormatting sqref="A2:A2069">
    <cfRule type="expression" dxfId="17" priority="14">
      <formula>$M62="Inconclusive"</formula>
    </cfRule>
  </conditionalFormatting>
  <conditionalFormatting sqref="A2:A2069">
    <cfRule type="expression" dxfId="16" priority="15">
      <formula>$M124="Inconclusive"</formula>
    </cfRule>
  </conditionalFormatting>
  <conditionalFormatting sqref="A2070:A2129">
    <cfRule type="expression" dxfId="15" priority="1">
      <formula>$M2070="Inconclusive"</formula>
    </cfRule>
  </conditionalFormatting>
  <conditionalFormatting sqref="A2070:A2129">
    <cfRule type="expression" dxfId="14" priority="2">
      <formula>$M2132="Inconclusive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554"/>
  <sheetViews>
    <sheetView topLeftCell="A1848" zoomScale="70" zoomScaleNormal="70" workbookViewId="0">
      <selection activeCell="L22" sqref="L22"/>
    </sheetView>
  </sheetViews>
  <sheetFormatPr defaultRowHeight="14.4"/>
  <cols>
    <col min="1" max="1" width="7.21875" bestFit="1" customWidth="1"/>
    <col min="2" max="2" width="22.77734375" bestFit="1" customWidth="1"/>
    <col min="3" max="3" width="6" bestFit="1" customWidth="1"/>
    <col min="4" max="4" width="13" bestFit="1" customWidth="1"/>
    <col min="5" max="5" width="10.77734375" bestFit="1" customWidth="1"/>
    <col min="9" max="9" width="16.77734375" bestFit="1" customWidth="1"/>
    <col min="10" max="10" width="12" bestFit="1" customWidth="1"/>
    <col min="11" max="11" width="7.21875" bestFit="1" customWidth="1"/>
    <col min="12" max="12" width="14.21875" bestFit="1" customWidth="1"/>
    <col min="13" max="13" width="12.5546875" bestFit="1" customWidth="1"/>
    <col min="14" max="14" width="12.77734375" bestFit="1" customWidth="1"/>
  </cols>
  <sheetData>
    <row r="1" spans="1:14" ht="28.8">
      <c r="A1" s="24" t="s">
        <v>64</v>
      </c>
      <c r="B1" s="24" t="s">
        <v>2016</v>
      </c>
      <c r="C1" s="24" t="s">
        <v>67</v>
      </c>
      <c r="D1" s="24" t="s">
        <v>2017</v>
      </c>
      <c r="E1" s="24" t="s">
        <v>754</v>
      </c>
      <c r="I1" s="23" t="s">
        <v>2015</v>
      </c>
      <c r="J1" s="18" t="s">
        <v>752</v>
      </c>
      <c r="K1" s="18" t="s">
        <v>757</v>
      </c>
      <c r="L1" s="18" t="s">
        <v>753</v>
      </c>
      <c r="M1" s="18" t="s">
        <v>751</v>
      </c>
      <c r="N1" s="18" t="s">
        <v>750</v>
      </c>
    </row>
    <row r="2" spans="1:14" ht="15.6">
      <c r="A2" s="1" t="s">
        <v>2</v>
      </c>
      <c r="B2" s="6" t="s">
        <v>0</v>
      </c>
      <c r="C2" s="6">
        <v>38.119999999999997</v>
      </c>
      <c r="D2">
        <v>0</v>
      </c>
      <c r="E2">
        <v>0</v>
      </c>
      <c r="H2" s="20" t="s">
        <v>63</v>
      </c>
      <c r="I2" s="21">
        <f>AVERAGE(C2:C1568)</f>
        <v>29.598428381962854</v>
      </c>
      <c r="J2" s="20">
        <f>_xlfn.STDEV.S(C2:C1568)</f>
        <v>3.4148355997568638</v>
      </c>
      <c r="K2" s="20">
        <f>COUNT(C2:C1568)</f>
        <v>1508</v>
      </c>
      <c r="L2" s="20">
        <f>_xlfn.CONFIDENCE.T(0.05, J2,K2)</f>
        <v>0.17249089062413273</v>
      </c>
      <c r="M2" s="21">
        <f>I2-L2</f>
        <v>29.425937491338722</v>
      </c>
      <c r="N2" s="21">
        <f>I2+L2</f>
        <v>29.770919272586987</v>
      </c>
    </row>
    <row r="3" spans="1:14" ht="15.6">
      <c r="A3" s="1" t="s">
        <v>5</v>
      </c>
      <c r="B3" s="6" t="s">
        <v>0</v>
      </c>
      <c r="C3" s="6">
        <v>39.22</v>
      </c>
      <c r="D3">
        <v>0</v>
      </c>
      <c r="E3">
        <v>0</v>
      </c>
      <c r="H3" s="20" t="s">
        <v>65</v>
      </c>
      <c r="I3" s="21">
        <f>AVERAGE(C1569:C1629,C1631:C3425)</f>
        <v>29.502686733556274</v>
      </c>
      <c r="J3" s="20">
        <f>_xlfn.STDEV.S(C1569:C1629,C1631:C3425)</f>
        <v>3.4559252487753347</v>
      </c>
      <c r="K3" s="20">
        <f>COUNT((C1569:C1629,C1631:C3425))</f>
        <v>1794</v>
      </c>
      <c r="L3" s="20">
        <f>_xlfn.CONFIDENCE.T(0.05, J3, K3)</f>
        <v>0.16002744743185779</v>
      </c>
      <c r="M3" s="21">
        <f t="shared" ref="M3:M5" si="0">I3-L3</f>
        <v>29.342659286124416</v>
      </c>
      <c r="N3" s="21">
        <f t="shared" ref="N3:N5" si="1">I3+L3</f>
        <v>29.662714180988132</v>
      </c>
    </row>
    <row r="4" spans="1:14" ht="15.6">
      <c r="A4" s="1" t="s">
        <v>7</v>
      </c>
      <c r="B4" s="6" t="s">
        <v>0</v>
      </c>
      <c r="C4" s="6">
        <v>40.94</v>
      </c>
      <c r="D4">
        <v>0</v>
      </c>
      <c r="E4">
        <v>0</v>
      </c>
      <c r="H4" s="20" t="s">
        <v>63</v>
      </c>
      <c r="I4" s="22">
        <f>(1630-COUNT(E2:E64))/1630</f>
        <v>0.96134969325153374</v>
      </c>
      <c r="J4" s="20">
        <f>_xlfn.STDEV.S(E2:E1631)</f>
        <v>0.19281926746244904</v>
      </c>
      <c r="K4" s="20">
        <f>COUNT(D2:D1631)</f>
        <v>1630</v>
      </c>
      <c r="L4" s="20">
        <f>_xlfn.CONFIDENCE.T(0.05, J4,K4)</f>
        <v>9.3675823309277619E-3</v>
      </c>
      <c r="M4" s="25">
        <f t="shared" si="0"/>
        <v>0.95198211092060603</v>
      </c>
      <c r="N4" s="25">
        <f t="shared" si="1"/>
        <v>0.97071727558246146</v>
      </c>
    </row>
    <row r="5" spans="1:14" ht="15.6">
      <c r="A5" s="1" t="s">
        <v>9</v>
      </c>
      <c r="B5" s="6" t="s">
        <v>0</v>
      </c>
      <c r="C5" s="6">
        <v>42.69</v>
      </c>
      <c r="D5">
        <v>0</v>
      </c>
      <c r="E5">
        <v>0</v>
      </c>
      <c r="H5" s="20" t="s">
        <v>65</v>
      </c>
      <c r="I5" s="22">
        <f>1857/1923</f>
        <v>0.96567862714508579</v>
      </c>
      <c r="J5" s="20">
        <f>_xlfn.STDEV.S(E1632:E3554)</f>
        <v>0.18210068767984744</v>
      </c>
      <c r="K5" s="20">
        <f>COUNT(D1632:D3554)</f>
        <v>1923</v>
      </c>
      <c r="L5" s="20">
        <f>_xlfn.CONFIDENCE.T(0.05, J5,K5)</f>
        <v>8.1441096370404795E-3</v>
      </c>
      <c r="M5" s="25">
        <f t="shared" si="0"/>
        <v>0.9575345175080453</v>
      </c>
      <c r="N5" s="25">
        <f t="shared" si="1"/>
        <v>0.97382273678212627</v>
      </c>
    </row>
    <row r="6" spans="1:14" ht="15.6">
      <c r="A6" s="1" t="s">
        <v>10</v>
      </c>
      <c r="B6" s="6" t="s">
        <v>0</v>
      </c>
      <c r="C6" s="6"/>
      <c r="D6">
        <v>0</v>
      </c>
      <c r="E6">
        <v>0</v>
      </c>
    </row>
    <row r="7" spans="1:14" ht="15.6">
      <c r="A7" s="1" t="s">
        <v>14</v>
      </c>
      <c r="B7" s="6" t="s">
        <v>0</v>
      </c>
      <c r="C7" s="6"/>
      <c r="D7">
        <v>0</v>
      </c>
      <c r="E7">
        <v>0</v>
      </c>
    </row>
    <row r="8" spans="1:14" ht="15.6">
      <c r="A8" s="1" t="s">
        <v>15</v>
      </c>
      <c r="B8" s="6" t="s">
        <v>0</v>
      </c>
      <c r="C8" s="6"/>
      <c r="D8">
        <v>0</v>
      </c>
      <c r="E8">
        <v>0</v>
      </c>
    </row>
    <row r="9" spans="1:14" ht="15.6">
      <c r="A9" s="1" t="s">
        <v>16</v>
      </c>
      <c r="B9" s="6" t="s">
        <v>0</v>
      </c>
      <c r="C9" s="6"/>
      <c r="D9">
        <v>0</v>
      </c>
      <c r="E9">
        <v>0</v>
      </c>
    </row>
    <row r="10" spans="1:14" ht="15.6">
      <c r="A10" s="1" t="s">
        <v>20</v>
      </c>
      <c r="B10" s="6" t="s">
        <v>0</v>
      </c>
      <c r="C10" s="6"/>
      <c r="D10">
        <v>0</v>
      </c>
      <c r="E10">
        <v>0</v>
      </c>
    </row>
    <row r="11" spans="1:14" ht="15.6">
      <c r="A11" s="1" t="s">
        <v>23</v>
      </c>
      <c r="B11" s="6" t="s">
        <v>0</v>
      </c>
      <c r="C11" s="6"/>
      <c r="D11">
        <v>0</v>
      </c>
      <c r="E11">
        <v>0</v>
      </c>
    </row>
    <row r="12" spans="1:14" ht="15.6">
      <c r="A12" s="1" t="s">
        <v>22</v>
      </c>
      <c r="B12" s="6" t="s">
        <v>0</v>
      </c>
      <c r="C12" s="6"/>
      <c r="D12">
        <v>0</v>
      </c>
      <c r="E12">
        <v>0</v>
      </c>
    </row>
    <row r="13" spans="1:14" ht="15.6">
      <c r="A13" s="1" t="s">
        <v>32</v>
      </c>
      <c r="B13" s="6" t="s">
        <v>0</v>
      </c>
      <c r="C13" s="6"/>
      <c r="D13">
        <v>0</v>
      </c>
      <c r="E13">
        <v>0</v>
      </c>
    </row>
    <row r="14" spans="1:14" ht="15.6">
      <c r="A14" s="1" t="s">
        <v>31</v>
      </c>
      <c r="B14" s="6" t="s">
        <v>0</v>
      </c>
      <c r="C14" s="6"/>
      <c r="D14">
        <v>0</v>
      </c>
      <c r="E14">
        <v>0</v>
      </c>
    </row>
    <row r="15" spans="1:14" ht="15.6">
      <c r="A15" s="1" t="s">
        <v>33</v>
      </c>
      <c r="B15" s="6" t="s">
        <v>0</v>
      </c>
      <c r="C15" s="6"/>
      <c r="D15">
        <v>0</v>
      </c>
      <c r="E15">
        <v>0</v>
      </c>
    </row>
    <row r="16" spans="1:14" ht="15.6">
      <c r="A16" s="1" t="s">
        <v>36</v>
      </c>
      <c r="B16" s="6" t="s">
        <v>0</v>
      </c>
      <c r="C16" s="6"/>
      <c r="D16">
        <v>0</v>
      </c>
      <c r="E16">
        <v>0</v>
      </c>
    </row>
    <row r="17" spans="1:5" ht="15.6">
      <c r="A17" s="1" t="s">
        <v>39</v>
      </c>
      <c r="B17" s="6" t="s">
        <v>0</v>
      </c>
      <c r="C17" s="6"/>
      <c r="D17">
        <v>0</v>
      </c>
      <c r="E17">
        <v>0</v>
      </c>
    </row>
    <row r="18" spans="1:5" ht="15.6">
      <c r="A18" s="1" t="s">
        <v>40</v>
      </c>
      <c r="B18" s="7" t="s">
        <v>0</v>
      </c>
      <c r="C18" s="6"/>
      <c r="D18">
        <v>0</v>
      </c>
      <c r="E18">
        <v>0</v>
      </c>
    </row>
    <row r="19" spans="1:5" ht="15.6">
      <c r="A19" s="1" t="s">
        <v>42</v>
      </c>
      <c r="B19" s="6" t="s">
        <v>0</v>
      </c>
      <c r="C19" s="6"/>
      <c r="D19">
        <v>0</v>
      </c>
      <c r="E19">
        <v>0</v>
      </c>
    </row>
    <row r="20" spans="1:5" ht="15.6">
      <c r="A20" s="1" t="s">
        <v>41</v>
      </c>
      <c r="B20" s="6" t="s">
        <v>0</v>
      </c>
      <c r="C20" s="6"/>
      <c r="D20">
        <v>0</v>
      </c>
      <c r="E20">
        <v>0</v>
      </c>
    </row>
    <row r="21" spans="1:5" ht="15.6">
      <c r="A21" s="1" t="s">
        <v>43</v>
      </c>
      <c r="B21" s="6" t="s">
        <v>0</v>
      </c>
      <c r="C21" s="6"/>
      <c r="D21">
        <v>0</v>
      </c>
      <c r="E21">
        <v>0</v>
      </c>
    </row>
    <row r="22" spans="1:5" ht="15.6">
      <c r="A22" s="1" t="s">
        <v>45</v>
      </c>
      <c r="B22" s="6" t="s">
        <v>0</v>
      </c>
      <c r="C22" s="6"/>
      <c r="D22">
        <v>0</v>
      </c>
      <c r="E22">
        <v>0</v>
      </c>
    </row>
    <row r="23" spans="1:5" ht="15.6">
      <c r="A23" s="1" t="s">
        <v>47</v>
      </c>
      <c r="B23" s="6" t="s">
        <v>0</v>
      </c>
      <c r="C23" s="6"/>
      <c r="D23">
        <v>0</v>
      </c>
      <c r="E23">
        <v>0</v>
      </c>
    </row>
    <row r="24" spans="1:5" ht="15.6">
      <c r="A24" s="1" t="s">
        <v>46</v>
      </c>
      <c r="B24" s="6" t="s">
        <v>0</v>
      </c>
      <c r="C24" s="6"/>
      <c r="D24">
        <v>0</v>
      </c>
      <c r="E24">
        <v>0</v>
      </c>
    </row>
    <row r="25" spans="1:5" ht="15.6">
      <c r="A25" s="1" t="s">
        <v>49</v>
      </c>
      <c r="B25" s="6" t="s">
        <v>0</v>
      </c>
      <c r="C25" s="6"/>
      <c r="D25">
        <v>0</v>
      </c>
      <c r="E25">
        <v>0</v>
      </c>
    </row>
    <row r="26" spans="1:5" ht="15.6">
      <c r="A26" s="1" t="s">
        <v>48</v>
      </c>
      <c r="B26" s="6" t="s">
        <v>0</v>
      </c>
      <c r="C26" s="6"/>
      <c r="D26">
        <v>0</v>
      </c>
      <c r="E26">
        <v>0</v>
      </c>
    </row>
    <row r="27" spans="1:5" ht="15.6">
      <c r="A27" s="1" t="s">
        <v>56</v>
      </c>
      <c r="B27" s="6" t="s">
        <v>0</v>
      </c>
      <c r="C27" s="6"/>
      <c r="D27">
        <v>0</v>
      </c>
      <c r="E27">
        <v>0</v>
      </c>
    </row>
    <row r="28" spans="1:5" ht="15.6">
      <c r="A28" s="1" t="s">
        <v>52</v>
      </c>
      <c r="B28" s="6" t="s">
        <v>0</v>
      </c>
      <c r="C28" s="6"/>
      <c r="D28">
        <v>0</v>
      </c>
      <c r="E28">
        <v>0</v>
      </c>
    </row>
    <row r="29" spans="1:5" ht="15.6">
      <c r="A29" s="1" t="s">
        <v>55</v>
      </c>
      <c r="B29" s="6" t="s">
        <v>0</v>
      </c>
      <c r="C29" s="6"/>
      <c r="D29">
        <v>0</v>
      </c>
      <c r="E29">
        <v>0</v>
      </c>
    </row>
    <row r="30" spans="1:5" ht="15.6">
      <c r="A30" s="1" t="s">
        <v>57</v>
      </c>
      <c r="B30" s="6" t="s">
        <v>0</v>
      </c>
      <c r="C30" s="6"/>
      <c r="D30">
        <v>0</v>
      </c>
      <c r="E30">
        <v>0</v>
      </c>
    </row>
    <row r="31" spans="1:5">
      <c r="A31" s="19" t="s">
        <v>772</v>
      </c>
      <c r="B31" t="s">
        <v>0</v>
      </c>
      <c r="D31">
        <v>0</v>
      </c>
      <c r="E31">
        <f t="shared" ref="E31:E64" si="2">IF(B31="Inconclusive",0,1)</f>
        <v>0</v>
      </c>
    </row>
    <row r="32" spans="1:5">
      <c r="A32" s="19" t="s">
        <v>773</v>
      </c>
      <c r="B32" t="s">
        <v>0</v>
      </c>
      <c r="D32">
        <v>0</v>
      </c>
      <c r="E32">
        <f t="shared" si="2"/>
        <v>0</v>
      </c>
    </row>
    <row r="33" spans="1:5">
      <c r="A33" s="19" t="s">
        <v>774</v>
      </c>
      <c r="B33" t="s">
        <v>0</v>
      </c>
      <c r="D33">
        <v>0</v>
      </c>
      <c r="E33">
        <f t="shared" si="2"/>
        <v>0</v>
      </c>
    </row>
    <row r="34" spans="1:5">
      <c r="A34" s="19" t="s">
        <v>777</v>
      </c>
      <c r="B34" t="s">
        <v>0</v>
      </c>
      <c r="D34">
        <v>0</v>
      </c>
      <c r="E34">
        <f t="shared" si="2"/>
        <v>0</v>
      </c>
    </row>
    <row r="35" spans="1:5">
      <c r="A35" s="19" t="s">
        <v>778</v>
      </c>
      <c r="B35" t="s">
        <v>0</v>
      </c>
      <c r="D35">
        <v>0</v>
      </c>
      <c r="E35">
        <f t="shared" si="2"/>
        <v>0</v>
      </c>
    </row>
    <row r="36" spans="1:5">
      <c r="A36" s="19" t="s">
        <v>779</v>
      </c>
      <c r="B36" t="s">
        <v>0</v>
      </c>
      <c r="D36">
        <v>0</v>
      </c>
      <c r="E36">
        <f t="shared" si="2"/>
        <v>0</v>
      </c>
    </row>
    <row r="37" spans="1:5">
      <c r="A37" s="19" t="s">
        <v>780</v>
      </c>
      <c r="B37" t="s">
        <v>0</v>
      </c>
      <c r="D37">
        <v>0</v>
      </c>
      <c r="E37">
        <f t="shared" si="2"/>
        <v>0</v>
      </c>
    </row>
    <row r="38" spans="1:5">
      <c r="A38" s="19" t="s">
        <v>783</v>
      </c>
      <c r="B38" t="s">
        <v>0</v>
      </c>
      <c r="D38">
        <v>0</v>
      </c>
      <c r="E38">
        <f t="shared" si="2"/>
        <v>0</v>
      </c>
    </row>
    <row r="39" spans="1:5">
      <c r="A39" s="19" t="s">
        <v>784</v>
      </c>
      <c r="B39" t="s">
        <v>0</v>
      </c>
      <c r="D39">
        <v>0</v>
      </c>
      <c r="E39">
        <f t="shared" si="2"/>
        <v>0</v>
      </c>
    </row>
    <row r="40" spans="1:5">
      <c r="A40" s="19" t="s">
        <v>785</v>
      </c>
      <c r="B40" t="s">
        <v>0</v>
      </c>
      <c r="D40">
        <v>0</v>
      </c>
      <c r="E40">
        <f t="shared" si="2"/>
        <v>0</v>
      </c>
    </row>
    <row r="41" spans="1:5">
      <c r="A41" s="19" t="s">
        <v>786</v>
      </c>
      <c r="B41" t="s">
        <v>0</v>
      </c>
      <c r="D41">
        <v>0</v>
      </c>
      <c r="E41">
        <f t="shared" si="2"/>
        <v>0</v>
      </c>
    </row>
    <row r="42" spans="1:5">
      <c r="A42" s="19" t="s">
        <v>787</v>
      </c>
      <c r="B42" t="s">
        <v>0</v>
      </c>
      <c r="D42">
        <v>0</v>
      </c>
      <c r="E42">
        <f t="shared" si="2"/>
        <v>0</v>
      </c>
    </row>
    <row r="43" spans="1:5">
      <c r="A43" s="19" t="s">
        <v>788</v>
      </c>
      <c r="B43" t="s">
        <v>0</v>
      </c>
      <c r="D43">
        <v>0</v>
      </c>
      <c r="E43">
        <f t="shared" si="2"/>
        <v>0</v>
      </c>
    </row>
    <row r="44" spans="1:5">
      <c r="A44" s="19" t="s">
        <v>789</v>
      </c>
      <c r="B44" t="s">
        <v>0</v>
      </c>
      <c r="D44">
        <v>0</v>
      </c>
      <c r="E44">
        <f t="shared" si="2"/>
        <v>0</v>
      </c>
    </row>
    <row r="45" spans="1:5">
      <c r="A45" s="19" t="s">
        <v>792</v>
      </c>
      <c r="B45" t="s">
        <v>0</v>
      </c>
      <c r="D45">
        <v>0</v>
      </c>
      <c r="E45">
        <f t="shared" si="2"/>
        <v>0</v>
      </c>
    </row>
    <row r="46" spans="1:5">
      <c r="A46" s="19" t="s">
        <v>793</v>
      </c>
      <c r="B46" t="s">
        <v>0</v>
      </c>
      <c r="D46">
        <v>0</v>
      </c>
      <c r="E46">
        <f t="shared" si="2"/>
        <v>0</v>
      </c>
    </row>
    <row r="47" spans="1:5">
      <c r="A47" s="19" t="s">
        <v>795</v>
      </c>
      <c r="B47" t="s">
        <v>0</v>
      </c>
      <c r="D47">
        <v>0</v>
      </c>
      <c r="E47">
        <f t="shared" si="2"/>
        <v>0</v>
      </c>
    </row>
    <row r="48" spans="1:5">
      <c r="A48" s="19" t="s">
        <v>796</v>
      </c>
      <c r="B48" t="s">
        <v>0</v>
      </c>
      <c r="D48">
        <v>0</v>
      </c>
      <c r="E48">
        <f t="shared" si="2"/>
        <v>0</v>
      </c>
    </row>
    <row r="49" spans="1:5">
      <c r="A49" s="19" t="s">
        <v>797</v>
      </c>
      <c r="B49" t="s">
        <v>0</v>
      </c>
      <c r="D49">
        <v>0</v>
      </c>
      <c r="E49">
        <f t="shared" si="2"/>
        <v>0</v>
      </c>
    </row>
    <row r="50" spans="1:5">
      <c r="A50" s="19" t="s">
        <v>801</v>
      </c>
      <c r="B50" t="s">
        <v>0</v>
      </c>
      <c r="D50">
        <v>0</v>
      </c>
      <c r="E50">
        <f t="shared" si="2"/>
        <v>0</v>
      </c>
    </row>
    <row r="51" spans="1:5">
      <c r="A51" s="19" t="s">
        <v>800</v>
      </c>
      <c r="B51" t="s">
        <v>0</v>
      </c>
      <c r="D51">
        <v>0</v>
      </c>
      <c r="E51">
        <f t="shared" si="2"/>
        <v>0</v>
      </c>
    </row>
    <row r="52" spans="1:5">
      <c r="A52" s="19" t="s">
        <v>802</v>
      </c>
      <c r="B52" t="s">
        <v>0</v>
      </c>
      <c r="D52">
        <v>0</v>
      </c>
      <c r="E52">
        <f t="shared" si="2"/>
        <v>0</v>
      </c>
    </row>
    <row r="53" spans="1:5">
      <c r="A53" s="19" t="s">
        <v>804</v>
      </c>
      <c r="B53" t="s">
        <v>0</v>
      </c>
      <c r="D53">
        <v>0</v>
      </c>
      <c r="E53">
        <f t="shared" si="2"/>
        <v>0</v>
      </c>
    </row>
    <row r="54" spans="1:5">
      <c r="A54" s="19" t="s">
        <v>805</v>
      </c>
      <c r="B54" t="s">
        <v>0</v>
      </c>
      <c r="D54">
        <v>0</v>
      </c>
      <c r="E54">
        <f t="shared" si="2"/>
        <v>0</v>
      </c>
    </row>
    <row r="55" spans="1:5">
      <c r="A55" s="19" t="s">
        <v>806</v>
      </c>
      <c r="B55" t="s">
        <v>0</v>
      </c>
      <c r="D55">
        <v>0</v>
      </c>
      <c r="E55">
        <f t="shared" si="2"/>
        <v>0</v>
      </c>
    </row>
    <row r="56" spans="1:5">
      <c r="A56" s="19" t="s">
        <v>807</v>
      </c>
      <c r="B56" t="s">
        <v>0</v>
      </c>
      <c r="D56">
        <v>0</v>
      </c>
      <c r="E56">
        <f t="shared" si="2"/>
        <v>0</v>
      </c>
    </row>
    <row r="57" spans="1:5">
      <c r="A57" s="19" t="s">
        <v>810</v>
      </c>
      <c r="B57" t="s">
        <v>0</v>
      </c>
      <c r="D57">
        <v>0</v>
      </c>
      <c r="E57">
        <f t="shared" si="2"/>
        <v>0</v>
      </c>
    </row>
    <row r="58" spans="1:5">
      <c r="A58" s="19" t="s">
        <v>812</v>
      </c>
      <c r="B58" t="s">
        <v>0</v>
      </c>
      <c r="D58">
        <v>0</v>
      </c>
      <c r="E58">
        <f t="shared" si="2"/>
        <v>0</v>
      </c>
    </row>
    <row r="59" spans="1:5">
      <c r="A59" s="19" t="s">
        <v>759</v>
      </c>
      <c r="B59" t="s">
        <v>0</v>
      </c>
      <c r="D59">
        <v>0</v>
      </c>
      <c r="E59">
        <f t="shared" si="2"/>
        <v>0</v>
      </c>
    </row>
    <row r="60" spans="1:5">
      <c r="A60" s="19" t="s">
        <v>761</v>
      </c>
      <c r="B60" t="s">
        <v>0</v>
      </c>
      <c r="D60">
        <v>0</v>
      </c>
      <c r="E60">
        <f t="shared" si="2"/>
        <v>0</v>
      </c>
    </row>
    <row r="61" spans="1:5">
      <c r="A61" s="19" t="s">
        <v>762</v>
      </c>
      <c r="B61" t="s">
        <v>0</v>
      </c>
      <c r="D61">
        <v>0</v>
      </c>
      <c r="E61">
        <f t="shared" si="2"/>
        <v>0</v>
      </c>
    </row>
    <row r="62" spans="1:5">
      <c r="A62" s="19" t="s">
        <v>763</v>
      </c>
      <c r="B62" t="s">
        <v>0</v>
      </c>
      <c r="D62">
        <v>0</v>
      </c>
      <c r="E62">
        <f t="shared" si="2"/>
        <v>0</v>
      </c>
    </row>
    <row r="63" spans="1:5">
      <c r="A63" s="19" t="s">
        <v>765</v>
      </c>
      <c r="B63" t="s">
        <v>0</v>
      </c>
      <c r="D63">
        <v>0</v>
      </c>
      <c r="E63">
        <f t="shared" si="2"/>
        <v>0</v>
      </c>
    </row>
    <row r="64" spans="1:5">
      <c r="A64" s="19" t="s">
        <v>768</v>
      </c>
      <c r="B64" t="s">
        <v>0</v>
      </c>
      <c r="D64">
        <v>0</v>
      </c>
      <c r="E64">
        <f t="shared" si="2"/>
        <v>0</v>
      </c>
    </row>
    <row r="65" spans="1:5" ht="15.6">
      <c r="A65" s="1" t="s">
        <v>68</v>
      </c>
      <c r="B65" s="2" t="s">
        <v>743</v>
      </c>
      <c r="C65" s="9">
        <v>28.71</v>
      </c>
      <c r="D65">
        <v>0</v>
      </c>
      <c r="E65">
        <v>1</v>
      </c>
    </row>
    <row r="66" spans="1:5" ht="15.6">
      <c r="A66" s="1" t="s">
        <v>69</v>
      </c>
      <c r="B66" s="3" t="s">
        <v>743</v>
      </c>
      <c r="C66" s="12">
        <v>29.17</v>
      </c>
      <c r="D66">
        <v>0</v>
      </c>
      <c r="E66">
        <v>1</v>
      </c>
    </row>
    <row r="67" spans="1:5" ht="15.6">
      <c r="A67" s="1" t="s">
        <v>70</v>
      </c>
      <c r="B67" s="2" t="s">
        <v>743</v>
      </c>
      <c r="C67" s="9">
        <v>31.06</v>
      </c>
      <c r="D67">
        <v>0</v>
      </c>
      <c r="E67">
        <v>1</v>
      </c>
    </row>
    <row r="68" spans="1:5">
      <c r="A68" s="19" t="s">
        <v>1122</v>
      </c>
      <c r="B68" t="s">
        <v>743</v>
      </c>
      <c r="C68">
        <v>30.75</v>
      </c>
      <c r="D68">
        <v>0</v>
      </c>
      <c r="E68">
        <f t="shared" ref="E68:E93" si="3">IF(B68="Inconclusive",0,1)</f>
        <v>1</v>
      </c>
    </row>
    <row r="69" spans="1:5">
      <c r="A69" s="19" t="s">
        <v>1117</v>
      </c>
      <c r="B69" t="s">
        <v>743</v>
      </c>
      <c r="C69">
        <v>26.34</v>
      </c>
      <c r="D69">
        <v>0</v>
      </c>
      <c r="E69">
        <f t="shared" si="3"/>
        <v>1</v>
      </c>
    </row>
    <row r="70" spans="1:5">
      <c r="A70" s="19" t="s">
        <v>1116</v>
      </c>
      <c r="B70" t="s">
        <v>743</v>
      </c>
      <c r="C70">
        <v>25.58</v>
      </c>
      <c r="D70">
        <v>0</v>
      </c>
      <c r="E70">
        <f t="shared" si="3"/>
        <v>1</v>
      </c>
    </row>
    <row r="71" spans="1:5">
      <c r="A71" s="19" t="s">
        <v>1132</v>
      </c>
      <c r="B71" t="s">
        <v>743</v>
      </c>
      <c r="C71">
        <v>34.65</v>
      </c>
      <c r="D71">
        <v>0</v>
      </c>
      <c r="E71">
        <f t="shared" si="3"/>
        <v>1</v>
      </c>
    </row>
    <row r="72" spans="1:5">
      <c r="A72" s="19" t="s">
        <v>1171</v>
      </c>
      <c r="B72" t="s">
        <v>743</v>
      </c>
      <c r="C72">
        <v>31.17</v>
      </c>
      <c r="D72">
        <v>0</v>
      </c>
      <c r="E72">
        <f t="shared" si="3"/>
        <v>1</v>
      </c>
    </row>
    <row r="73" spans="1:5">
      <c r="A73" s="19" t="s">
        <v>1186</v>
      </c>
      <c r="B73" t="s">
        <v>743</v>
      </c>
      <c r="C73">
        <v>27.4</v>
      </c>
      <c r="D73">
        <v>0</v>
      </c>
      <c r="E73">
        <f t="shared" si="3"/>
        <v>1</v>
      </c>
    </row>
    <row r="74" spans="1:5">
      <c r="A74" s="19" t="s">
        <v>1187</v>
      </c>
      <c r="B74" t="s">
        <v>743</v>
      </c>
      <c r="C74">
        <v>27.4</v>
      </c>
      <c r="D74">
        <v>0</v>
      </c>
      <c r="E74">
        <f t="shared" si="3"/>
        <v>1</v>
      </c>
    </row>
    <row r="75" spans="1:5">
      <c r="A75" s="19" t="s">
        <v>1188</v>
      </c>
      <c r="B75" t="s">
        <v>743</v>
      </c>
      <c r="C75">
        <v>28.18</v>
      </c>
      <c r="D75">
        <v>0</v>
      </c>
      <c r="E75">
        <f t="shared" si="3"/>
        <v>1</v>
      </c>
    </row>
    <row r="76" spans="1:5">
      <c r="A76" s="19" t="s">
        <v>1200</v>
      </c>
      <c r="B76" t="s">
        <v>743</v>
      </c>
      <c r="C76">
        <v>33.58</v>
      </c>
      <c r="D76">
        <v>0</v>
      </c>
      <c r="E76">
        <f t="shared" si="3"/>
        <v>1</v>
      </c>
    </row>
    <row r="77" spans="1:5">
      <c r="A77" s="19" t="s">
        <v>1199</v>
      </c>
      <c r="B77" t="s">
        <v>743</v>
      </c>
      <c r="C77">
        <v>26.8</v>
      </c>
      <c r="D77">
        <v>0</v>
      </c>
      <c r="E77">
        <f t="shared" si="3"/>
        <v>1</v>
      </c>
    </row>
    <row r="78" spans="1:5">
      <c r="A78" s="19" t="s">
        <v>1198</v>
      </c>
      <c r="B78" t="s">
        <v>743</v>
      </c>
      <c r="C78">
        <v>24.38</v>
      </c>
      <c r="D78">
        <v>0</v>
      </c>
      <c r="E78">
        <f t="shared" si="3"/>
        <v>1</v>
      </c>
    </row>
    <row r="79" spans="1:5">
      <c r="A79" s="19" t="s">
        <v>1237</v>
      </c>
      <c r="B79" t="s">
        <v>743</v>
      </c>
      <c r="C79">
        <v>27.26</v>
      </c>
      <c r="D79">
        <v>0</v>
      </c>
      <c r="E79">
        <f t="shared" si="3"/>
        <v>1</v>
      </c>
    </row>
    <row r="80" spans="1:5">
      <c r="A80" s="19" t="s">
        <v>1239</v>
      </c>
      <c r="B80" t="s">
        <v>743</v>
      </c>
      <c r="C80">
        <v>28.17</v>
      </c>
      <c r="D80">
        <v>0</v>
      </c>
      <c r="E80">
        <f t="shared" si="3"/>
        <v>1</v>
      </c>
    </row>
    <row r="81" spans="1:5">
      <c r="A81" s="19" t="s">
        <v>1308</v>
      </c>
      <c r="B81" t="s">
        <v>743</v>
      </c>
      <c r="C81">
        <v>30.83</v>
      </c>
      <c r="D81">
        <v>0</v>
      </c>
      <c r="E81">
        <f t="shared" si="3"/>
        <v>1</v>
      </c>
    </row>
    <row r="82" spans="1:5">
      <c r="A82" s="19" t="s">
        <v>1314</v>
      </c>
      <c r="B82" t="s">
        <v>743</v>
      </c>
      <c r="C82">
        <v>33.36</v>
      </c>
      <c r="D82">
        <v>0</v>
      </c>
      <c r="E82">
        <f t="shared" si="3"/>
        <v>1</v>
      </c>
    </row>
    <row r="83" spans="1:5">
      <c r="A83" s="19" t="s">
        <v>1492</v>
      </c>
      <c r="B83" t="s">
        <v>743</v>
      </c>
      <c r="C83">
        <v>29.89</v>
      </c>
      <c r="D83">
        <v>0</v>
      </c>
      <c r="E83">
        <f t="shared" si="3"/>
        <v>1</v>
      </c>
    </row>
    <row r="84" spans="1:5">
      <c r="A84" s="19" t="s">
        <v>1517</v>
      </c>
      <c r="B84" t="s">
        <v>743</v>
      </c>
      <c r="C84">
        <v>30.11</v>
      </c>
      <c r="D84">
        <v>0</v>
      </c>
      <c r="E84">
        <f t="shared" si="3"/>
        <v>1</v>
      </c>
    </row>
    <row r="85" spans="1:5">
      <c r="A85" s="19" t="s">
        <v>1580</v>
      </c>
      <c r="B85" t="s">
        <v>743</v>
      </c>
      <c r="C85">
        <v>24.44</v>
      </c>
      <c r="D85">
        <v>0</v>
      </c>
      <c r="E85">
        <f t="shared" si="3"/>
        <v>1</v>
      </c>
    </row>
    <row r="86" spans="1:5">
      <c r="A86" s="19" t="s">
        <v>1642</v>
      </c>
      <c r="B86" t="s">
        <v>743</v>
      </c>
      <c r="C86">
        <v>26.73</v>
      </c>
      <c r="D86">
        <v>0</v>
      </c>
      <c r="E86">
        <f t="shared" si="3"/>
        <v>1</v>
      </c>
    </row>
    <row r="87" spans="1:5">
      <c r="A87" s="19" t="s">
        <v>1643</v>
      </c>
      <c r="B87" t="s">
        <v>743</v>
      </c>
      <c r="C87">
        <v>27.98</v>
      </c>
      <c r="D87">
        <v>0</v>
      </c>
      <c r="E87">
        <f t="shared" si="3"/>
        <v>1</v>
      </c>
    </row>
    <row r="88" spans="1:5">
      <c r="A88" s="19" t="s">
        <v>1735</v>
      </c>
      <c r="B88" t="s">
        <v>743</v>
      </c>
      <c r="C88">
        <v>34.9</v>
      </c>
      <c r="D88">
        <v>0</v>
      </c>
      <c r="E88">
        <f t="shared" si="3"/>
        <v>1</v>
      </c>
    </row>
    <row r="89" spans="1:5">
      <c r="A89" s="19" t="s">
        <v>992</v>
      </c>
      <c r="B89" t="s">
        <v>743</v>
      </c>
      <c r="C89">
        <v>30.15</v>
      </c>
      <c r="D89">
        <v>0</v>
      </c>
      <c r="E89">
        <f t="shared" si="3"/>
        <v>1</v>
      </c>
    </row>
    <row r="90" spans="1:5">
      <c r="A90" s="19" t="s">
        <v>991</v>
      </c>
      <c r="B90" t="s">
        <v>743</v>
      </c>
      <c r="C90">
        <v>30.07</v>
      </c>
      <c r="D90">
        <v>0</v>
      </c>
      <c r="E90">
        <f t="shared" si="3"/>
        <v>1</v>
      </c>
    </row>
    <row r="91" spans="1:5">
      <c r="A91" s="19" t="s">
        <v>997</v>
      </c>
      <c r="B91" t="s">
        <v>743</v>
      </c>
      <c r="C91">
        <v>24.84</v>
      </c>
      <c r="D91">
        <v>0</v>
      </c>
      <c r="E91">
        <f t="shared" si="3"/>
        <v>1</v>
      </c>
    </row>
    <row r="92" spans="1:5">
      <c r="A92" s="19" t="s">
        <v>995</v>
      </c>
      <c r="B92" t="s">
        <v>743</v>
      </c>
      <c r="C92">
        <v>23.25</v>
      </c>
      <c r="D92">
        <v>0</v>
      </c>
      <c r="E92">
        <f t="shared" si="3"/>
        <v>1</v>
      </c>
    </row>
    <row r="93" spans="1:5">
      <c r="A93" s="19" t="s">
        <v>1059</v>
      </c>
      <c r="B93" t="s">
        <v>743</v>
      </c>
      <c r="C93">
        <v>33.31</v>
      </c>
      <c r="D93">
        <v>0</v>
      </c>
      <c r="E93">
        <f t="shared" si="3"/>
        <v>1</v>
      </c>
    </row>
    <row r="94" spans="1:5" ht="15.6">
      <c r="A94" s="1" t="s">
        <v>74</v>
      </c>
      <c r="B94" s="2" t="s">
        <v>744</v>
      </c>
      <c r="C94" s="9">
        <v>33.24</v>
      </c>
      <c r="D94">
        <v>0</v>
      </c>
      <c r="E94">
        <v>1</v>
      </c>
    </row>
    <row r="95" spans="1:5">
      <c r="A95" s="19" t="s">
        <v>1411</v>
      </c>
      <c r="B95" t="s">
        <v>2013</v>
      </c>
      <c r="C95">
        <v>22.02</v>
      </c>
      <c r="D95">
        <v>0</v>
      </c>
      <c r="E95">
        <f>IF(B95="Inconclusive",0,1)</f>
        <v>1</v>
      </c>
    </row>
    <row r="96" spans="1:5">
      <c r="A96" s="19" t="s">
        <v>1555</v>
      </c>
      <c r="B96" t="s">
        <v>2013</v>
      </c>
      <c r="C96">
        <v>25.68</v>
      </c>
      <c r="D96">
        <v>0</v>
      </c>
      <c r="E96">
        <f>IF(B96="Inconclusive",0,1)</f>
        <v>1</v>
      </c>
    </row>
    <row r="97" spans="1:5">
      <c r="A97" s="19" t="s">
        <v>1606</v>
      </c>
      <c r="B97" t="s">
        <v>2013</v>
      </c>
      <c r="C97">
        <v>26.83</v>
      </c>
      <c r="D97">
        <v>0</v>
      </c>
      <c r="E97">
        <f>IF(B97="Inconclusive",0,1)</f>
        <v>1</v>
      </c>
    </row>
    <row r="98" spans="1:5">
      <c r="A98" s="19" t="s">
        <v>1640</v>
      </c>
      <c r="B98" t="s">
        <v>2013</v>
      </c>
      <c r="C98">
        <v>25.87</v>
      </c>
      <c r="D98">
        <v>0</v>
      </c>
      <c r="E98">
        <f>IF(B98="Inconclusive",0,1)</f>
        <v>1</v>
      </c>
    </row>
    <row r="99" spans="1:5" ht="15.6">
      <c r="A99" s="1" t="s">
        <v>76</v>
      </c>
      <c r="B99" s="4" t="s">
        <v>746</v>
      </c>
      <c r="C99" s="9">
        <v>24.38</v>
      </c>
      <c r="D99">
        <v>0</v>
      </c>
      <c r="E99">
        <v>1</v>
      </c>
    </row>
    <row r="100" spans="1:5">
      <c r="A100" s="19" t="s">
        <v>1210</v>
      </c>
      <c r="B100" t="s">
        <v>746</v>
      </c>
      <c r="C100">
        <v>31.42</v>
      </c>
      <c r="D100">
        <v>0</v>
      </c>
      <c r="E100">
        <f t="shared" ref="E100:E106" si="4">IF(B100="Inconclusive",0,1)</f>
        <v>1</v>
      </c>
    </row>
    <row r="101" spans="1:5">
      <c r="A101" s="19" t="s">
        <v>1294</v>
      </c>
      <c r="B101" t="s">
        <v>746</v>
      </c>
      <c r="C101">
        <v>30.1</v>
      </c>
      <c r="D101">
        <v>0</v>
      </c>
      <c r="E101">
        <f t="shared" si="4"/>
        <v>1</v>
      </c>
    </row>
    <row r="102" spans="1:5">
      <c r="A102" s="19" t="s">
        <v>1364</v>
      </c>
      <c r="B102" t="s">
        <v>746</v>
      </c>
      <c r="C102">
        <v>27.25</v>
      </c>
      <c r="D102">
        <v>0</v>
      </c>
      <c r="E102">
        <f t="shared" si="4"/>
        <v>1</v>
      </c>
    </row>
    <row r="103" spans="1:5">
      <c r="A103" s="19" t="s">
        <v>1792</v>
      </c>
      <c r="B103" t="s">
        <v>746</v>
      </c>
      <c r="C103">
        <v>24.4</v>
      </c>
      <c r="D103">
        <v>0</v>
      </c>
      <c r="E103">
        <f t="shared" si="4"/>
        <v>1</v>
      </c>
    </row>
    <row r="104" spans="1:5">
      <c r="A104" s="19" t="s">
        <v>1848</v>
      </c>
      <c r="B104" t="s">
        <v>746</v>
      </c>
      <c r="C104">
        <v>25.14</v>
      </c>
      <c r="D104">
        <v>0</v>
      </c>
      <c r="E104">
        <f t="shared" si="4"/>
        <v>1</v>
      </c>
    </row>
    <row r="105" spans="1:5">
      <c r="A105" s="19" t="s">
        <v>1886</v>
      </c>
      <c r="B105" t="s">
        <v>746</v>
      </c>
      <c r="C105">
        <v>27.46</v>
      </c>
      <c r="D105">
        <v>0</v>
      </c>
      <c r="E105">
        <f t="shared" si="4"/>
        <v>1</v>
      </c>
    </row>
    <row r="106" spans="1:5">
      <c r="A106" s="19" t="s">
        <v>1959</v>
      </c>
      <c r="B106" t="s">
        <v>746</v>
      </c>
      <c r="C106">
        <v>27.85</v>
      </c>
      <c r="D106">
        <v>0</v>
      </c>
      <c r="E106">
        <f t="shared" si="4"/>
        <v>1</v>
      </c>
    </row>
    <row r="107" spans="1:5" ht="15.6">
      <c r="A107" s="1" t="s">
        <v>81</v>
      </c>
      <c r="B107" s="9" t="s">
        <v>747</v>
      </c>
      <c r="C107" s="9">
        <v>20.09</v>
      </c>
      <c r="D107">
        <v>0</v>
      </c>
      <c r="E107">
        <v>1</v>
      </c>
    </row>
    <row r="108" spans="1:5" ht="15.6">
      <c r="A108" s="1" t="s">
        <v>83</v>
      </c>
      <c r="B108" s="9" t="s">
        <v>747</v>
      </c>
      <c r="C108" s="9">
        <v>22.82</v>
      </c>
      <c r="D108">
        <v>0</v>
      </c>
      <c r="E108">
        <v>1</v>
      </c>
    </row>
    <row r="109" spans="1:5" ht="15.6">
      <c r="A109" s="1" t="s">
        <v>84</v>
      </c>
      <c r="B109" s="9" t="s">
        <v>747</v>
      </c>
      <c r="C109" s="9">
        <v>23.28</v>
      </c>
      <c r="D109">
        <v>0</v>
      </c>
      <c r="E109">
        <v>1</v>
      </c>
    </row>
    <row r="110" spans="1:5" ht="15.6">
      <c r="A110" s="1" t="s">
        <v>85</v>
      </c>
      <c r="B110" s="9" t="s">
        <v>747</v>
      </c>
      <c r="C110" s="9">
        <v>23.66</v>
      </c>
      <c r="D110">
        <v>0</v>
      </c>
      <c r="E110">
        <v>1</v>
      </c>
    </row>
    <row r="111" spans="1:5" ht="15.6">
      <c r="A111" s="1" t="s">
        <v>87</v>
      </c>
      <c r="B111" s="9" t="s">
        <v>747</v>
      </c>
      <c r="C111" s="9">
        <v>23.98</v>
      </c>
      <c r="D111">
        <v>0</v>
      </c>
      <c r="E111">
        <v>1</v>
      </c>
    </row>
    <row r="112" spans="1:5" ht="15.6">
      <c r="A112" s="1" t="s">
        <v>91</v>
      </c>
      <c r="B112" s="10" t="s">
        <v>747</v>
      </c>
      <c r="C112" s="9">
        <v>24.35</v>
      </c>
      <c r="D112">
        <v>0</v>
      </c>
      <c r="E112">
        <v>1</v>
      </c>
    </row>
    <row r="113" spans="1:5" ht="15.6">
      <c r="A113" s="1" t="s">
        <v>94</v>
      </c>
      <c r="B113" s="9" t="s">
        <v>747</v>
      </c>
      <c r="C113" s="9">
        <v>24.54</v>
      </c>
      <c r="D113">
        <v>0</v>
      </c>
      <c r="E113">
        <v>1</v>
      </c>
    </row>
    <row r="114" spans="1:5" ht="15.6">
      <c r="A114" s="1" t="s">
        <v>95</v>
      </c>
      <c r="B114" s="9" t="s">
        <v>747</v>
      </c>
      <c r="C114" s="9">
        <v>24.62</v>
      </c>
      <c r="D114">
        <v>0</v>
      </c>
      <c r="E114">
        <v>1</v>
      </c>
    </row>
    <row r="115" spans="1:5" ht="15.6">
      <c r="A115" s="1" t="s">
        <v>96</v>
      </c>
      <c r="B115" s="9" t="s">
        <v>747</v>
      </c>
      <c r="C115" s="9">
        <v>24.67</v>
      </c>
      <c r="D115">
        <v>0</v>
      </c>
      <c r="E115">
        <v>1</v>
      </c>
    </row>
    <row r="116" spans="1:5" ht="15.6">
      <c r="A116" s="1" t="s">
        <v>97</v>
      </c>
      <c r="B116" s="9" t="s">
        <v>747</v>
      </c>
      <c r="C116" s="9">
        <v>24.72</v>
      </c>
      <c r="D116">
        <v>0</v>
      </c>
      <c r="E116">
        <v>1</v>
      </c>
    </row>
    <row r="117" spans="1:5" ht="15.6">
      <c r="A117" s="1" t="s">
        <v>98</v>
      </c>
      <c r="B117" s="9" t="s">
        <v>747</v>
      </c>
      <c r="C117" s="9">
        <v>24.79</v>
      </c>
      <c r="D117">
        <v>0</v>
      </c>
      <c r="E117">
        <v>1</v>
      </c>
    </row>
    <row r="118" spans="1:5" ht="15.6">
      <c r="A118" s="1" t="s">
        <v>100</v>
      </c>
      <c r="B118" s="9" t="s">
        <v>747</v>
      </c>
      <c r="C118" s="9">
        <v>24.99</v>
      </c>
      <c r="D118">
        <v>0</v>
      </c>
      <c r="E118">
        <v>1</v>
      </c>
    </row>
    <row r="119" spans="1:5" ht="15.6">
      <c r="A119" s="1" t="s">
        <v>86</v>
      </c>
      <c r="B119" s="9" t="s">
        <v>747</v>
      </c>
      <c r="C119" s="9">
        <v>25.07</v>
      </c>
      <c r="D119">
        <v>0</v>
      </c>
      <c r="E119">
        <v>1</v>
      </c>
    </row>
    <row r="120" spans="1:5" ht="15.6">
      <c r="A120" s="1" t="s">
        <v>103</v>
      </c>
      <c r="B120" s="9" t="s">
        <v>747</v>
      </c>
      <c r="C120" s="9">
        <v>25.2</v>
      </c>
      <c r="D120">
        <v>0</v>
      </c>
      <c r="E120">
        <v>1</v>
      </c>
    </row>
    <row r="121" spans="1:5" ht="15.6">
      <c r="A121" s="1" t="s">
        <v>104</v>
      </c>
      <c r="B121" s="9" t="s">
        <v>747</v>
      </c>
      <c r="C121" s="9">
        <v>25.21</v>
      </c>
      <c r="D121">
        <v>0</v>
      </c>
      <c r="E121">
        <v>1</v>
      </c>
    </row>
    <row r="122" spans="1:5" ht="15.6">
      <c r="A122" s="1" t="s">
        <v>105</v>
      </c>
      <c r="B122" s="9" t="s">
        <v>747</v>
      </c>
      <c r="C122" s="9">
        <v>25.22</v>
      </c>
      <c r="D122">
        <v>0</v>
      </c>
      <c r="E122">
        <v>1</v>
      </c>
    </row>
    <row r="123" spans="1:5" ht="15.6">
      <c r="A123" s="1" t="s">
        <v>107</v>
      </c>
      <c r="B123" s="9" t="s">
        <v>747</v>
      </c>
      <c r="C123" s="9">
        <v>25.42</v>
      </c>
      <c r="D123">
        <v>0</v>
      </c>
      <c r="E123">
        <v>1</v>
      </c>
    </row>
    <row r="124" spans="1:5" ht="15.6">
      <c r="A124" s="1" t="s">
        <v>108</v>
      </c>
      <c r="B124" s="9" t="s">
        <v>747</v>
      </c>
      <c r="C124" s="9">
        <v>25.45</v>
      </c>
      <c r="D124">
        <v>0</v>
      </c>
      <c r="E124">
        <v>1</v>
      </c>
    </row>
    <row r="125" spans="1:5" ht="15.6">
      <c r="A125" s="1" t="s">
        <v>109</v>
      </c>
      <c r="B125" s="9" t="s">
        <v>747</v>
      </c>
      <c r="C125" s="9">
        <v>25.5</v>
      </c>
      <c r="D125">
        <v>0</v>
      </c>
      <c r="E125">
        <v>1</v>
      </c>
    </row>
    <row r="126" spans="1:5" ht="15.6">
      <c r="A126" s="1" t="s">
        <v>111</v>
      </c>
      <c r="B126" s="9" t="s">
        <v>747</v>
      </c>
      <c r="C126" s="9">
        <v>25.52</v>
      </c>
      <c r="D126">
        <v>0</v>
      </c>
      <c r="E126">
        <v>1</v>
      </c>
    </row>
    <row r="127" spans="1:5" ht="15.6">
      <c r="A127" s="1" t="s">
        <v>112</v>
      </c>
      <c r="B127" s="9" t="s">
        <v>747</v>
      </c>
      <c r="C127" s="9">
        <v>25.59</v>
      </c>
      <c r="D127">
        <v>0</v>
      </c>
      <c r="E127">
        <v>1</v>
      </c>
    </row>
    <row r="128" spans="1:5" ht="15.6">
      <c r="A128" s="1" t="s">
        <v>113</v>
      </c>
      <c r="B128" s="9" t="s">
        <v>747</v>
      </c>
      <c r="C128" s="9">
        <v>25.62</v>
      </c>
      <c r="D128">
        <v>0</v>
      </c>
      <c r="E128">
        <v>1</v>
      </c>
    </row>
    <row r="129" spans="1:5" ht="15.6">
      <c r="A129" s="1" t="s">
        <v>114</v>
      </c>
      <c r="B129" s="9" t="s">
        <v>747</v>
      </c>
      <c r="C129" s="9">
        <v>25.66</v>
      </c>
      <c r="D129">
        <v>0</v>
      </c>
      <c r="E129">
        <v>1</v>
      </c>
    </row>
    <row r="130" spans="1:5" ht="15.6">
      <c r="A130" s="1" t="s">
        <v>92</v>
      </c>
      <c r="B130" s="9" t="s">
        <v>747</v>
      </c>
      <c r="C130" s="9">
        <v>25.75</v>
      </c>
      <c r="D130">
        <v>0</v>
      </c>
      <c r="E130">
        <v>1</v>
      </c>
    </row>
    <row r="131" spans="1:5" ht="15.6">
      <c r="A131" s="1" t="s">
        <v>117</v>
      </c>
      <c r="B131" s="9" t="s">
        <v>747</v>
      </c>
      <c r="C131" s="9">
        <v>25.76</v>
      </c>
      <c r="D131">
        <v>0</v>
      </c>
      <c r="E131">
        <v>1</v>
      </c>
    </row>
    <row r="132" spans="1:5" ht="15.6">
      <c r="A132" s="1" t="s">
        <v>119</v>
      </c>
      <c r="B132" s="9" t="s">
        <v>747</v>
      </c>
      <c r="C132" s="9">
        <v>25.85</v>
      </c>
      <c r="D132">
        <v>0</v>
      </c>
      <c r="E132">
        <v>1</v>
      </c>
    </row>
    <row r="133" spans="1:5" ht="15.6">
      <c r="A133" s="1" t="s">
        <v>106</v>
      </c>
      <c r="B133" s="10" t="s">
        <v>747</v>
      </c>
      <c r="C133" s="9">
        <v>25.92</v>
      </c>
      <c r="D133">
        <v>0</v>
      </c>
      <c r="E133">
        <v>1</v>
      </c>
    </row>
    <row r="134" spans="1:5" ht="15.6">
      <c r="A134" s="1" t="s">
        <v>122</v>
      </c>
      <c r="B134" s="9" t="s">
        <v>747</v>
      </c>
      <c r="C134" s="9">
        <v>26.02</v>
      </c>
      <c r="D134">
        <v>0</v>
      </c>
      <c r="E134">
        <v>1</v>
      </c>
    </row>
    <row r="135" spans="1:5" ht="15.6">
      <c r="A135" s="1" t="s">
        <v>35</v>
      </c>
      <c r="B135" s="9" t="s">
        <v>747</v>
      </c>
      <c r="C135" s="9">
        <v>26.02</v>
      </c>
      <c r="D135">
        <v>0</v>
      </c>
      <c r="E135">
        <v>1</v>
      </c>
    </row>
    <row r="136" spans="1:5" ht="15.6">
      <c r="A136" s="1" t="s">
        <v>123</v>
      </c>
      <c r="B136" s="9" t="s">
        <v>747</v>
      </c>
      <c r="C136" s="9">
        <v>26.04</v>
      </c>
      <c r="D136">
        <v>0</v>
      </c>
      <c r="E136">
        <v>1</v>
      </c>
    </row>
    <row r="137" spans="1:5" ht="15.6">
      <c r="A137" s="1" t="s">
        <v>126</v>
      </c>
      <c r="B137" s="9" t="s">
        <v>747</v>
      </c>
      <c r="C137" s="9">
        <v>26.06</v>
      </c>
      <c r="D137">
        <v>0</v>
      </c>
      <c r="E137">
        <v>1</v>
      </c>
    </row>
    <row r="138" spans="1:5" ht="15.6">
      <c r="A138" s="1" t="s">
        <v>77</v>
      </c>
      <c r="B138" s="9" t="s">
        <v>747</v>
      </c>
      <c r="C138" s="9">
        <v>26.13</v>
      </c>
      <c r="D138">
        <v>0</v>
      </c>
      <c r="E138">
        <v>1</v>
      </c>
    </row>
    <row r="139" spans="1:5" ht="15.6">
      <c r="A139" s="1" t="s">
        <v>132</v>
      </c>
      <c r="B139" s="9" t="s">
        <v>747</v>
      </c>
      <c r="C139" s="9">
        <v>26.19</v>
      </c>
      <c r="D139">
        <v>0</v>
      </c>
      <c r="E139">
        <v>1</v>
      </c>
    </row>
    <row r="140" spans="1:5" ht="15.6">
      <c r="A140" s="1" t="s">
        <v>134</v>
      </c>
      <c r="B140" s="9" t="s">
        <v>747</v>
      </c>
      <c r="C140" s="9">
        <v>26.29</v>
      </c>
      <c r="D140">
        <v>0</v>
      </c>
      <c r="E140">
        <v>1</v>
      </c>
    </row>
    <row r="141" spans="1:5" ht="15.6">
      <c r="A141" s="1" t="s">
        <v>138</v>
      </c>
      <c r="B141" s="9" t="s">
        <v>747</v>
      </c>
      <c r="C141" s="9">
        <v>26.37</v>
      </c>
      <c r="D141">
        <v>0</v>
      </c>
      <c r="E141">
        <v>1</v>
      </c>
    </row>
    <row r="142" spans="1:5" ht="15.6">
      <c r="A142" s="1" t="s">
        <v>140</v>
      </c>
      <c r="B142" s="9" t="s">
        <v>747</v>
      </c>
      <c r="C142" s="9">
        <v>26.4</v>
      </c>
      <c r="D142">
        <v>0</v>
      </c>
      <c r="E142">
        <v>1</v>
      </c>
    </row>
    <row r="143" spans="1:5" ht="15.6">
      <c r="A143" s="1" t="s">
        <v>142</v>
      </c>
      <c r="B143" s="9" t="s">
        <v>747</v>
      </c>
      <c r="C143" s="9">
        <v>26.45</v>
      </c>
      <c r="D143">
        <v>0</v>
      </c>
      <c r="E143">
        <v>1</v>
      </c>
    </row>
    <row r="144" spans="1:5" ht="15.6">
      <c r="A144" s="1" t="s">
        <v>143</v>
      </c>
      <c r="B144" s="9" t="s">
        <v>747</v>
      </c>
      <c r="C144" s="9">
        <v>26.45</v>
      </c>
      <c r="D144">
        <v>0</v>
      </c>
      <c r="E144">
        <v>1</v>
      </c>
    </row>
    <row r="145" spans="1:5" ht="15.6">
      <c r="A145" s="1" t="s">
        <v>144</v>
      </c>
      <c r="B145" s="9" t="s">
        <v>747</v>
      </c>
      <c r="C145" s="9">
        <v>26.46</v>
      </c>
      <c r="D145">
        <v>0</v>
      </c>
      <c r="E145">
        <v>1</v>
      </c>
    </row>
    <row r="146" spans="1:5" ht="15.6">
      <c r="A146" s="1" t="s">
        <v>145</v>
      </c>
      <c r="B146" s="9" t="s">
        <v>747</v>
      </c>
      <c r="C146" s="9">
        <v>26.48</v>
      </c>
      <c r="D146">
        <v>0</v>
      </c>
      <c r="E146">
        <v>1</v>
      </c>
    </row>
    <row r="147" spans="1:5" ht="15.6">
      <c r="A147" s="1" t="s">
        <v>146</v>
      </c>
      <c r="B147" s="9" t="s">
        <v>747</v>
      </c>
      <c r="C147" s="9">
        <v>26.53</v>
      </c>
      <c r="D147">
        <v>0</v>
      </c>
      <c r="E147">
        <v>1</v>
      </c>
    </row>
    <row r="148" spans="1:5" ht="15.6">
      <c r="A148" s="1" t="s">
        <v>150</v>
      </c>
      <c r="B148" s="14" t="s">
        <v>747</v>
      </c>
      <c r="C148" s="15">
        <v>26.57</v>
      </c>
      <c r="D148">
        <v>0</v>
      </c>
      <c r="E148">
        <v>1</v>
      </c>
    </row>
    <row r="149" spans="1:5" ht="15.6">
      <c r="A149" s="1" t="s">
        <v>149</v>
      </c>
      <c r="B149" s="9" t="s">
        <v>747</v>
      </c>
      <c r="C149" s="9">
        <v>26.57</v>
      </c>
      <c r="D149">
        <v>0</v>
      </c>
      <c r="E149">
        <v>1</v>
      </c>
    </row>
    <row r="150" spans="1:5" ht="15.6">
      <c r="A150" s="1" t="s">
        <v>152</v>
      </c>
      <c r="B150" s="9" t="s">
        <v>747</v>
      </c>
      <c r="C150" s="9">
        <v>26.61</v>
      </c>
      <c r="D150">
        <v>0</v>
      </c>
      <c r="E150">
        <v>1</v>
      </c>
    </row>
    <row r="151" spans="1:5" ht="15.6">
      <c r="A151" s="1" t="s">
        <v>154</v>
      </c>
      <c r="B151" s="9" t="s">
        <v>747</v>
      </c>
      <c r="C151" s="9">
        <v>26.62</v>
      </c>
      <c r="D151">
        <v>0</v>
      </c>
      <c r="E151">
        <v>1</v>
      </c>
    </row>
    <row r="152" spans="1:5" ht="15.6">
      <c r="A152" s="1" t="s">
        <v>129</v>
      </c>
      <c r="B152" s="9" t="s">
        <v>747</v>
      </c>
      <c r="C152" s="9">
        <v>26.7</v>
      </c>
      <c r="D152">
        <v>0</v>
      </c>
      <c r="E152">
        <v>1</v>
      </c>
    </row>
    <row r="153" spans="1:5" ht="15.6">
      <c r="A153" s="1" t="s">
        <v>163</v>
      </c>
      <c r="B153" s="9" t="s">
        <v>747</v>
      </c>
      <c r="C153" s="9">
        <v>26.72</v>
      </c>
      <c r="D153">
        <v>0</v>
      </c>
      <c r="E153">
        <v>1</v>
      </c>
    </row>
    <row r="154" spans="1:5" ht="15.6">
      <c r="A154" s="1" t="s">
        <v>164</v>
      </c>
      <c r="B154" s="9" t="s">
        <v>747</v>
      </c>
      <c r="C154" s="9">
        <v>26.72</v>
      </c>
      <c r="D154">
        <v>0</v>
      </c>
      <c r="E154">
        <v>1</v>
      </c>
    </row>
    <row r="155" spans="1:5" ht="15.6">
      <c r="A155" s="1" t="s">
        <v>165</v>
      </c>
      <c r="B155" s="9" t="s">
        <v>747</v>
      </c>
      <c r="C155" s="9">
        <v>26.73</v>
      </c>
      <c r="D155">
        <v>0</v>
      </c>
      <c r="E155">
        <v>1</v>
      </c>
    </row>
    <row r="156" spans="1:5" ht="15.6">
      <c r="A156" s="1" t="s">
        <v>166</v>
      </c>
      <c r="B156" s="9" t="s">
        <v>747</v>
      </c>
      <c r="C156" s="9">
        <v>26.75</v>
      </c>
      <c r="D156">
        <v>0</v>
      </c>
      <c r="E156">
        <v>1</v>
      </c>
    </row>
    <row r="157" spans="1:5" ht="15.6">
      <c r="A157" s="1" t="s">
        <v>169</v>
      </c>
      <c r="B157" s="9" t="s">
        <v>747</v>
      </c>
      <c r="C157" s="9">
        <v>26.78</v>
      </c>
      <c r="D157">
        <v>0</v>
      </c>
      <c r="E157">
        <v>1</v>
      </c>
    </row>
    <row r="158" spans="1:5" ht="15.6">
      <c r="A158" s="1" t="s">
        <v>120</v>
      </c>
      <c r="B158" s="9" t="s">
        <v>747</v>
      </c>
      <c r="C158" s="9">
        <v>26.83</v>
      </c>
      <c r="D158">
        <v>0</v>
      </c>
      <c r="E158">
        <v>1</v>
      </c>
    </row>
    <row r="159" spans="1:5" ht="15.6">
      <c r="A159" s="1" t="s">
        <v>171</v>
      </c>
      <c r="B159" s="9" t="s">
        <v>747</v>
      </c>
      <c r="C159" s="9">
        <v>26.84</v>
      </c>
      <c r="D159">
        <v>0</v>
      </c>
      <c r="E159">
        <v>1</v>
      </c>
    </row>
    <row r="160" spans="1:5" ht="15.6">
      <c r="A160" s="1" t="s">
        <v>173</v>
      </c>
      <c r="B160" s="9" t="s">
        <v>747</v>
      </c>
      <c r="C160" s="9">
        <v>26.9</v>
      </c>
      <c r="D160">
        <v>0</v>
      </c>
      <c r="E160">
        <v>1</v>
      </c>
    </row>
    <row r="161" spans="1:5" ht="15.6">
      <c r="A161" s="1" t="s">
        <v>176</v>
      </c>
      <c r="B161" s="9" t="s">
        <v>747</v>
      </c>
      <c r="C161" s="9">
        <v>26.96</v>
      </c>
      <c r="D161">
        <v>0</v>
      </c>
      <c r="E161">
        <v>1</v>
      </c>
    </row>
    <row r="162" spans="1:5" ht="15.6">
      <c r="A162" s="1" t="s">
        <v>127</v>
      </c>
      <c r="B162" s="9" t="s">
        <v>747</v>
      </c>
      <c r="C162" s="9">
        <v>27</v>
      </c>
      <c r="D162">
        <v>0</v>
      </c>
      <c r="E162">
        <v>1</v>
      </c>
    </row>
    <row r="163" spans="1:5" ht="15.6">
      <c r="A163" s="1" t="s">
        <v>179</v>
      </c>
      <c r="B163" s="9" t="s">
        <v>747</v>
      </c>
      <c r="C163" s="9">
        <v>27.05</v>
      </c>
      <c r="D163">
        <v>0</v>
      </c>
      <c r="E163">
        <v>1</v>
      </c>
    </row>
    <row r="164" spans="1:5" ht="15.6">
      <c r="A164" s="1" t="s">
        <v>181</v>
      </c>
      <c r="B164" s="9" t="s">
        <v>747</v>
      </c>
      <c r="C164" s="9">
        <v>27.07</v>
      </c>
      <c r="D164">
        <v>0</v>
      </c>
      <c r="E164">
        <v>1</v>
      </c>
    </row>
    <row r="165" spans="1:5" ht="15.6">
      <c r="A165" s="1" t="s">
        <v>124</v>
      </c>
      <c r="B165" s="9" t="s">
        <v>747</v>
      </c>
      <c r="C165" s="9">
        <v>27.09</v>
      </c>
      <c r="D165">
        <v>0</v>
      </c>
      <c r="E165">
        <v>1</v>
      </c>
    </row>
    <row r="166" spans="1:5" ht="15.6">
      <c r="A166" s="1" t="s">
        <v>184</v>
      </c>
      <c r="B166" s="9" t="s">
        <v>747</v>
      </c>
      <c r="C166" s="9">
        <v>27.09</v>
      </c>
      <c r="D166">
        <v>0</v>
      </c>
      <c r="E166">
        <v>1</v>
      </c>
    </row>
    <row r="167" spans="1:5" ht="15.6">
      <c r="A167" s="1" t="s">
        <v>186</v>
      </c>
      <c r="B167" s="9" t="s">
        <v>747</v>
      </c>
      <c r="C167" s="9">
        <v>27.11</v>
      </c>
      <c r="D167">
        <v>0</v>
      </c>
      <c r="E167">
        <v>1</v>
      </c>
    </row>
    <row r="168" spans="1:5" ht="15.6">
      <c r="A168" s="1" t="s">
        <v>187</v>
      </c>
      <c r="B168" s="9" t="s">
        <v>747</v>
      </c>
      <c r="C168" s="9">
        <v>27.11</v>
      </c>
      <c r="D168">
        <v>0</v>
      </c>
      <c r="E168">
        <v>1</v>
      </c>
    </row>
    <row r="169" spans="1:5" ht="15.6">
      <c r="A169" s="1" t="s">
        <v>99</v>
      </c>
      <c r="B169" s="9" t="s">
        <v>747</v>
      </c>
      <c r="C169" s="9">
        <v>27.11</v>
      </c>
      <c r="D169">
        <v>0</v>
      </c>
      <c r="E169">
        <v>1</v>
      </c>
    </row>
    <row r="170" spans="1:5" ht="15.6">
      <c r="A170" s="1" t="s">
        <v>189</v>
      </c>
      <c r="B170" s="9" t="s">
        <v>747</v>
      </c>
      <c r="C170" s="9">
        <v>27.13</v>
      </c>
      <c r="D170">
        <v>0</v>
      </c>
      <c r="E170">
        <v>1</v>
      </c>
    </row>
    <row r="171" spans="1:5" ht="15.6">
      <c r="A171" s="1" t="s">
        <v>191</v>
      </c>
      <c r="B171" s="9" t="s">
        <v>747</v>
      </c>
      <c r="C171" s="9">
        <v>27.16</v>
      </c>
      <c r="D171">
        <v>0</v>
      </c>
      <c r="E171">
        <v>1</v>
      </c>
    </row>
    <row r="172" spans="1:5" ht="15.6">
      <c r="A172" s="1" t="s">
        <v>193</v>
      </c>
      <c r="B172" s="9" t="s">
        <v>747</v>
      </c>
      <c r="C172" s="9">
        <v>27.17</v>
      </c>
      <c r="D172">
        <v>0</v>
      </c>
      <c r="E172">
        <v>1</v>
      </c>
    </row>
    <row r="173" spans="1:5" ht="15.6">
      <c r="A173" s="1" t="s">
        <v>194</v>
      </c>
      <c r="B173" s="9" t="s">
        <v>747</v>
      </c>
      <c r="C173" s="9">
        <v>27.18</v>
      </c>
      <c r="D173">
        <v>0</v>
      </c>
      <c r="E173">
        <v>1</v>
      </c>
    </row>
    <row r="174" spans="1:5" ht="15.6">
      <c r="A174" s="1" t="s">
        <v>195</v>
      </c>
      <c r="B174" s="9" t="s">
        <v>747</v>
      </c>
      <c r="C174" s="9">
        <v>27.18</v>
      </c>
      <c r="D174">
        <v>0</v>
      </c>
      <c r="E174">
        <v>1</v>
      </c>
    </row>
    <row r="175" spans="1:5" ht="15.6">
      <c r="A175" s="1" t="s">
        <v>137</v>
      </c>
      <c r="B175" s="9" t="s">
        <v>747</v>
      </c>
      <c r="C175" s="9">
        <v>27.2</v>
      </c>
      <c r="D175">
        <v>0</v>
      </c>
      <c r="E175">
        <v>1</v>
      </c>
    </row>
    <row r="176" spans="1:5" ht="15.6">
      <c r="A176" s="1" t="s">
        <v>155</v>
      </c>
      <c r="B176" s="9" t="s">
        <v>747</v>
      </c>
      <c r="C176" s="9">
        <v>27.23</v>
      </c>
      <c r="D176">
        <v>0</v>
      </c>
      <c r="E176">
        <v>1</v>
      </c>
    </row>
    <row r="177" spans="1:5" ht="15.6">
      <c r="A177" s="1" t="s">
        <v>196</v>
      </c>
      <c r="B177" s="9" t="s">
        <v>747</v>
      </c>
      <c r="C177" s="9">
        <v>27.23</v>
      </c>
      <c r="D177">
        <v>0</v>
      </c>
      <c r="E177">
        <v>1</v>
      </c>
    </row>
    <row r="178" spans="1:5" ht="15.6">
      <c r="A178" s="1" t="s">
        <v>197</v>
      </c>
      <c r="B178" s="9" t="s">
        <v>747</v>
      </c>
      <c r="C178" s="9">
        <v>27.25</v>
      </c>
      <c r="D178">
        <v>0</v>
      </c>
      <c r="E178">
        <v>1</v>
      </c>
    </row>
    <row r="179" spans="1:5" ht="15.6">
      <c r="A179" s="1" t="s">
        <v>185</v>
      </c>
      <c r="B179" s="10" t="s">
        <v>747</v>
      </c>
      <c r="C179" s="9">
        <v>27.25</v>
      </c>
      <c r="D179">
        <v>0</v>
      </c>
      <c r="E179">
        <v>1</v>
      </c>
    </row>
    <row r="180" spans="1:5" ht="15.6">
      <c r="A180" s="1" t="s">
        <v>199</v>
      </c>
      <c r="B180" s="9" t="s">
        <v>747</v>
      </c>
      <c r="C180" s="9">
        <v>27.27</v>
      </c>
      <c r="D180">
        <v>0</v>
      </c>
      <c r="E180">
        <v>1</v>
      </c>
    </row>
    <row r="181" spans="1:5" ht="15.6">
      <c r="A181" s="1" t="s">
        <v>200</v>
      </c>
      <c r="B181" s="9" t="s">
        <v>747</v>
      </c>
      <c r="C181" s="9">
        <v>27.27</v>
      </c>
      <c r="D181">
        <v>0</v>
      </c>
      <c r="E181">
        <v>1</v>
      </c>
    </row>
    <row r="182" spans="1:5" ht="15.6">
      <c r="A182" s="1" t="s">
        <v>202</v>
      </c>
      <c r="B182" s="10" t="s">
        <v>747</v>
      </c>
      <c r="C182" s="9">
        <v>27.31</v>
      </c>
      <c r="D182">
        <v>0</v>
      </c>
      <c r="E182">
        <v>1</v>
      </c>
    </row>
    <row r="183" spans="1:5" ht="15.6">
      <c r="A183" s="1" t="s">
        <v>203</v>
      </c>
      <c r="B183" s="9" t="s">
        <v>747</v>
      </c>
      <c r="C183" s="9">
        <v>27.31</v>
      </c>
      <c r="D183">
        <v>0</v>
      </c>
      <c r="E183">
        <v>1</v>
      </c>
    </row>
    <row r="184" spans="1:5" ht="15.6">
      <c r="A184" s="1" t="s">
        <v>192</v>
      </c>
      <c r="B184" s="9" t="s">
        <v>747</v>
      </c>
      <c r="C184" s="9">
        <v>27.32</v>
      </c>
      <c r="D184">
        <v>0</v>
      </c>
      <c r="E184">
        <v>1</v>
      </c>
    </row>
    <row r="185" spans="1:5" ht="15.6">
      <c r="A185" s="1" t="s">
        <v>206</v>
      </c>
      <c r="B185" s="9" t="s">
        <v>747</v>
      </c>
      <c r="C185" s="9">
        <v>27.34</v>
      </c>
      <c r="D185">
        <v>0</v>
      </c>
      <c r="E185">
        <v>1</v>
      </c>
    </row>
    <row r="186" spans="1:5" ht="15.6">
      <c r="A186" s="1" t="s">
        <v>208</v>
      </c>
      <c r="B186" s="9" t="s">
        <v>747</v>
      </c>
      <c r="C186" s="9">
        <v>27.35</v>
      </c>
      <c r="D186">
        <v>0</v>
      </c>
      <c r="E186">
        <v>1</v>
      </c>
    </row>
    <row r="187" spans="1:5" ht="15.6">
      <c r="A187" s="1" t="s">
        <v>209</v>
      </c>
      <c r="B187" s="9" t="s">
        <v>747</v>
      </c>
      <c r="C187" s="9">
        <v>27.36</v>
      </c>
      <c r="D187">
        <v>0</v>
      </c>
      <c r="E187">
        <v>1</v>
      </c>
    </row>
    <row r="188" spans="1:5" ht="15.6">
      <c r="A188" s="1" t="s">
        <v>133</v>
      </c>
      <c r="B188" s="9" t="s">
        <v>747</v>
      </c>
      <c r="C188" s="9">
        <v>27.37</v>
      </c>
      <c r="D188">
        <v>0</v>
      </c>
      <c r="E188">
        <v>1</v>
      </c>
    </row>
    <row r="189" spans="1:5" ht="15.6">
      <c r="A189" s="1" t="s">
        <v>211</v>
      </c>
      <c r="B189" s="9" t="s">
        <v>747</v>
      </c>
      <c r="C189" s="9">
        <v>27.38</v>
      </c>
      <c r="D189">
        <v>0</v>
      </c>
      <c r="E189">
        <v>1</v>
      </c>
    </row>
    <row r="190" spans="1:5" ht="15.6">
      <c r="A190" s="1" t="s">
        <v>116</v>
      </c>
      <c r="B190" s="9" t="s">
        <v>747</v>
      </c>
      <c r="C190" s="9">
        <v>27.39</v>
      </c>
      <c r="D190">
        <v>0</v>
      </c>
      <c r="E190">
        <v>1</v>
      </c>
    </row>
    <row r="191" spans="1:5" ht="15.6">
      <c r="A191" s="1" t="s">
        <v>212</v>
      </c>
      <c r="B191" s="9" t="s">
        <v>747</v>
      </c>
      <c r="C191" s="9">
        <v>27.4</v>
      </c>
      <c r="D191">
        <v>0</v>
      </c>
      <c r="E191">
        <v>1</v>
      </c>
    </row>
    <row r="192" spans="1:5" ht="15.6">
      <c r="A192" s="1" t="s">
        <v>213</v>
      </c>
      <c r="B192" s="9" t="s">
        <v>747</v>
      </c>
      <c r="C192" s="9">
        <v>27.42</v>
      </c>
      <c r="D192">
        <v>0</v>
      </c>
      <c r="E192">
        <v>1</v>
      </c>
    </row>
    <row r="193" spans="1:5" ht="15.6">
      <c r="A193" s="1" t="s">
        <v>215</v>
      </c>
      <c r="B193" s="9" t="s">
        <v>747</v>
      </c>
      <c r="C193" s="9">
        <v>27.47</v>
      </c>
      <c r="D193">
        <v>0</v>
      </c>
      <c r="E193">
        <v>1</v>
      </c>
    </row>
    <row r="194" spans="1:5" ht="15.6">
      <c r="A194" s="1" t="s">
        <v>216</v>
      </c>
      <c r="B194" s="9" t="s">
        <v>747</v>
      </c>
      <c r="C194" s="9">
        <v>27.52</v>
      </c>
      <c r="D194">
        <v>0</v>
      </c>
      <c r="E194">
        <v>1</v>
      </c>
    </row>
    <row r="195" spans="1:5" ht="15.6">
      <c r="A195" s="1" t="s">
        <v>217</v>
      </c>
      <c r="B195" s="9" t="s">
        <v>747</v>
      </c>
      <c r="C195" s="9">
        <v>27.52</v>
      </c>
      <c r="D195">
        <v>0</v>
      </c>
      <c r="E195">
        <v>1</v>
      </c>
    </row>
    <row r="196" spans="1:5" ht="15.6">
      <c r="A196" s="1" t="s">
        <v>218</v>
      </c>
      <c r="B196" s="9" t="s">
        <v>747</v>
      </c>
      <c r="C196" s="9">
        <v>27.52</v>
      </c>
      <c r="D196">
        <v>0</v>
      </c>
      <c r="E196">
        <v>1</v>
      </c>
    </row>
    <row r="197" spans="1:5" ht="15.6">
      <c r="A197" s="1" t="s">
        <v>219</v>
      </c>
      <c r="B197" s="9" t="s">
        <v>747</v>
      </c>
      <c r="C197" s="9">
        <v>27.53</v>
      </c>
      <c r="D197">
        <v>0</v>
      </c>
      <c r="E197">
        <v>1</v>
      </c>
    </row>
    <row r="198" spans="1:5" ht="15.6">
      <c r="A198" s="1" t="s">
        <v>221</v>
      </c>
      <c r="B198" s="9" t="s">
        <v>747</v>
      </c>
      <c r="C198" s="9">
        <v>27.56</v>
      </c>
      <c r="D198">
        <v>0</v>
      </c>
      <c r="E198">
        <v>1</v>
      </c>
    </row>
    <row r="199" spans="1:5" ht="15.6">
      <c r="A199" s="1" t="s">
        <v>167</v>
      </c>
      <c r="B199" s="9" t="s">
        <v>747</v>
      </c>
      <c r="C199" s="9">
        <v>27.58</v>
      </c>
      <c r="D199">
        <v>0</v>
      </c>
      <c r="E199">
        <v>1</v>
      </c>
    </row>
    <row r="200" spans="1:5" ht="15.6">
      <c r="A200" s="1" t="s">
        <v>222</v>
      </c>
      <c r="B200" s="9" t="s">
        <v>747</v>
      </c>
      <c r="C200" s="9">
        <v>27.58</v>
      </c>
      <c r="D200">
        <v>0</v>
      </c>
      <c r="E200">
        <v>1</v>
      </c>
    </row>
    <row r="201" spans="1:5" ht="15.6">
      <c r="A201" s="1" t="s">
        <v>223</v>
      </c>
      <c r="B201" s="9" t="s">
        <v>747</v>
      </c>
      <c r="C201" s="9">
        <v>27.58</v>
      </c>
      <c r="D201">
        <v>0</v>
      </c>
      <c r="E201">
        <v>1</v>
      </c>
    </row>
    <row r="202" spans="1:5" ht="15.6">
      <c r="A202" s="1" t="s">
        <v>225</v>
      </c>
      <c r="B202" s="10" t="s">
        <v>747</v>
      </c>
      <c r="C202" s="9">
        <v>27.63</v>
      </c>
      <c r="D202">
        <v>0</v>
      </c>
      <c r="E202">
        <v>1</v>
      </c>
    </row>
    <row r="203" spans="1:5" ht="15.6">
      <c r="A203" s="1" t="s">
        <v>227</v>
      </c>
      <c r="B203" s="9" t="s">
        <v>747</v>
      </c>
      <c r="C203" s="9">
        <v>27.65</v>
      </c>
      <c r="D203">
        <v>0</v>
      </c>
      <c r="E203">
        <v>1</v>
      </c>
    </row>
    <row r="204" spans="1:5" ht="15.6">
      <c r="A204" s="1" t="s">
        <v>228</v>
      </c>
      <c r="B204" s="9" t="s">
        <v>747</v>
      </c>
      <c r="C204" s="9">
        <v>27.65</v>
      </c>
      <c r="D204">
        <v>0</v>
      </c>
      <c r="E204">
        <v>1</v>
      </c>
    </row>
    <row r="205" spans="1:5" ht="15.6">
      <c r="A205" s="1" t="s">
        <v>229</v>
      </c>
      <c r="B205" s="9" t="s">
        <v>747</v>
      </c>
      <c r="C205" s="9">
        <v>27.67</v>
      </c>
      <c r="D205">
        <v>0</v>
      </c>
      <c r="E205">
        <v>1</v>
      </c>
    </row>
    <row r="206" spans="1:5" ht="15.6">
      <c r="A206" s="1" t="s">
        <v>230</v>
      </c>
      <c r="B206" s="9" t="s">
        <v>747</v>
      </c>
      <c r="C206" s="9">
        <v>27.69</v>
      </c>
      <c r="D206">
        <v>0</v>
      </c>
      <c r="E206">
        <v>1</v>
      </c>
    </row>
    <row r="207" spans="1:5" ht="15.6">
      <c r="A207" s="1" t="s">
        <v>161</v>
      </c>
      <c r="B207" s="9" t="s">
        <v>747</v>
      </c>
      <c r="C207" s="9">
        <v>27.72</v>
      </c>
      <c r="D207">
        <v>0</v>
      </c>
      <c r="E207">
        <v>1</v>
      </c>
    </row>
    <row r="208" spans="1:5" ht="15.6">
      <c r="A208" s="1" t="s">
        <v>232</v>
      </c>
      <c r="B208" s="9" t="s">
        <v>747</v>
      </c>
      <c r="C208" s="9">
        <v>27.72</v>
      </c>
      <c r="D208">
        <v>0</v>
      </c>
      <c r="E208">
        <v>1</v>
      </c>
    </row>
    <row r="209" spans="1:5" ht="15.6">
      <c r="A209" s="1" t="s">
        <v>234</v>
      </c>
      <c r="B209" s="9" t="s">
        <v>747</v>
      </c>
      <c r="C209" s="9">
        <v>27.73</v>
      </c>
      <c r="D209">
        <v>0</v>
      </c>
      <c r="E209">
        <v>1</v>
      </c>
    </row>
    <row r="210" spans="1:5" ht="15.6">
      <c r="A210" s="1" t="s">
        <v>121</v>
      </c>
      <c r="B210" s="9" t="s">
        <v>747</v>
      </c>
      <c r="C210" s="9">
        <v>27.74</v>
      </c>
      <c r="D210">
        <v>0</v>
      </c>
      <c r="E210">
        <v>1</v>
      </c>
    </row>
    <row r="211" spans="1:5" ht="15.6">
      <c r="A211" s="1" t="s">
        <v>237</v>
      </c>
      <c r="B211" s="9" t="s">
        <v>747</v>
      </c>
      <c r="C211" s="9">
        <v>27.76</v>
      </c>
      <c r="D211">
        <v>0</v>
      </c>
      <c r="E211">
        <v>1</v>
      </c>
    </row>
    <row r="212" spans="1:5" ht="15.6">
      <c r="A212" s="1" t="s">
        <v>238</v>
      </c>
      <c r="B212" s="9" t="s">
        <v>747</v>
      </c>
      <c r="C212" s="9">
        <v>27.79</v>
      </c>
      <c r="D212">
        <v>0</v>
      </c>
      <c r="E212">
        <v>1</v>
      </c>
    </row>
    <row r="213" spans="1:5" ht="15.6">
      <c r="A213" s="1" t="s">
        <v>239</v>
      </c>
      <c r="B213" s="9" t="s">
        <v>747</v>
      </c>
      <c r="C213" s="9">
        <v>27.81</v>
      </c>
      <c r="D213">
        <v>0</v>
      </c>
      <c r="E213">
        <v>1</v>
      </c>
    </row>
    <row r="214" spans="1:5" ht="15.6">
      <c r="A214" s="1" t="s">
        <v>241</v>
      </c>
      <c r="B214" s="9" t="s">
        <v>747</v>
      </c>
      <c r="C214" s="9">
        <v>27.82</v>
      </c>
      <c r="D214">
        <v>0</v>
      </c>
      <c r="E214">
        <v>1</v>
      </c>
    </row>
    <row r="215" spans="1:5" ht="15.6">
      <c r="A215" s="1" t="s">
        <v>242</v>
      </c>
      <c r="B215" s="9" t="s">
        <v>747</v>
      </c>
      <c r="C215" s="9">
        <v>27.83</v>
      </c>
      <c r="D215">
        <v>0</v>
      </c>
      <c r="E215">
        <v>1</v>
      </c>
    </row>
    <row r="216" spans="1:5" ht="15.6">
      <c r="A216" s="1" t="s">
        <v>180</v>
      </c>
      <c r="B216" s="9" t="s">
        <v>747</v>
      </c>
      <c r="C216" s="9">
        <v>27.87</v>
      </c>
      <c r="D216">
        <v>0</v>
      </c>
      <c r="E216">
        <v>1</v>
      </c>
    </row>
    <row r="217" spans="1:5" ht="15.6">
      <c r="A217" s="1" t="s">
        <v>243</v>
      </c>
      <c r="B217" s="9" t="s">
        <v>747</v>
      </c>
      <c r="C217" s="9">
        <v>27.93</v>
      </c>
      <c r="D217">
        <v>0</v>
      </c>
      <c r="E217">
        <v>1</v>
      </c>
    </row>
    <row r="218" spans="1:5" ht="15.6">
      <c r="A218" s="1" t="s">
        <v>235</v>
      </c>
      <c r="B218" s="9" t="s">
        <v>747</v>
      </c>
      <c r="C218" s="9">
        <v>27.99</v>
      </c>
      <c r="D218">
        <v>0</v>
      </c>
      <c r="E218">
        <v>1</v>
      </c>
    </row>
    <row r="219" spans="1:5" ht="15.6">
      <c r="A219" s="1" t="s">
        <v>244</v>
      </c>
      <c r="B219" s="9" t="s">
        <v>747</v>
      </c>
      <c r="C219" s="9">
        <v>28</v>
      </c>
      <c r="D219">
        <v>0</v>
      </c>
      <c r="E219">
        <v>1</v>
      </c>
    </row>
    <row r="220" spans="1:5" ht="15.6">
      <c r="A220" s="1" t="s">
        <v>245</v>
      </c>
      <c r="B220" s="9" t="s">
        <v>747</v>
      </c>
      <c r="C220" s="9">
        <v>28</v>
      </c>
      <c r="D220">
        <v>0</v>
      </c>
      <c r="E220">
        <v>1</v>
      </c>
    </row>
    <row r="221" spans="1:5" ht="15.6">
      <c r="A221" s="1" t="s">
        <v>246</v>
      </c>
      <c r="B221" s="9" t="s">
        <v>747</v>
      </c>
      <c r="C221" s="9">
        <v>28.01</v>
      </c>
      <c r="D221">
        <v>0</v>
      </c>
      <c r="E221">
        <v>1</v>
      </c>
    </row>
    <row r="222" spans="1:5" ht="15.6">
      <c r="A222" s="1" t="s">
        <v>175</v>
      </c>
      <c r="B222" s="9" t="s">
        <v>747</v>
      </c>
      <c r="C222" s="9">
        <v>28.01</v>
      </c>
      <c r="D222">
        <v>0</v>
      </c>
      <c r="E222">
        <v>1</v>
      </c>
    </row>
    <row r="223" spans="1:5" ht="15.6">
      <c r="A223" s="1" t="s">
        <v>247</v>
      </c>
      <c r="B223" s="9" t="s">
        <v>747</v>
      </c>
      <c r="C223" s="9">
        <v>28.01</v>
      </c>
      <c r="D223">
        <v>0</v>
      </c>
      <c r="E223">
        <v>1</v>
      </c>
    </row>
    <row r="224" spans="1:5" ht="15.6">
      <c r="A224" s="1" t="s">
        <v>248</v>
      </c>
      <c r="B224" s="9" t="s">
        <v>747</v>
      </c>
      <c r="C224" s="9">
        <v>28.02</v>
      </c>
      <c r="D224">
        <v>0</v>
      </c>
      <c r="E224">
        <v>1</v>
      </c>
    </row>
    <row r="225" spans="1:5" ht="15.6">
      <c r="A225" s="1" t="s">
        <v>249</v>
      </c>
      <c r="B225" s="9" t="s">
        <v>747</v>
      </c>
      <c r="C225" s="9">
        <v>28.03</v>
      </c>
      <c r="D225">
        <v>0</v>
      </c>
      <c r="E225">
        <v>1</v>
      </c>
    </row>
    <row r="226" spans="1:5" ht="15.6">
      <c r="A226" s="1" t="s">
        <v>102</v>
      </c>
      <c r="B226" s="10" t="s">
        <v>747</v>
      </c>
      <c r="C226" s="9">
        <v>28.04</v>
      </c>
      <c r="D226">
        <v>0</v>
      </c>
      <c r="E226">
        <v>1</v>
      </c>
    </row>
    <row r="227" spans="1:5" ht="15.6">
      <c r="A227" s="1" t="s">
        <v>207</v>
      </c>
      <c r="B227" s="9" t="s">
        <v>747</v>
      </c>
      <c r="C227" s="9">
        <v>28.04</v>
      </c>
      <c r="D227">
        <v>0</v>
      </c>
      <c r="E227">
        <v>1</v>
      </c>
    </row>
    <row r="228" spans="1:5" ht="15.6">
      <c r="A228" s="1" t="s">
        <v>19</v>
      </c>
      <c r="B228" s="9" t="s">
        <v>747</v>
      </c>
      <c r="C228" s="9">
        <v>28.09</v>
      </c>
      <c r="D228">
        <v>0</v>
      </c>
      <c r="E228">
        <v>1</v>
      </c>
    </row>
    <row r="229" spans="1:5" ht="15.6">
      <c r="A229" s="1" t="s">
        <v>253</v>
      </c>
      <c r="B229" s="9" t="s">
        <v>747</v>
      </c>
      <c r="C229" s="9">
        <v>28.11</v>
      </c>
      <c r="D229">
        <v>0</v>
      </c>
      <c r="E229">
        <v>1</v>
      </c>
    </row>
    <row r="230" spans="1:5" ht="15.6">
      <c r="A230" s="1" t="s">
        <v>160</v>
      </c>
      <c r="B230" s="9" t="s">
        <v>747</v>
      </c>
      <c r="C230" s="9">
        <v>28.13</v>
      </c>
      <c r="D230">
        <v>0</v>
      </c>
      <c r="E230">
        <v>1</v>
      </c>
    </row>
    <row r="231" spans="1:5" ht="15.6">
      <c r="A231" s="1" t="s">
        <v>101</v>
      </c>
      <c r="B231" s="10" t="s">
        <v>747</v>
      </c>
      <c r="C231" s="9">
        <v>28.13</v>
      </c>
      <c r="D231">
        <v>0</v>
      </c>
      <c r="E231">
        <v>1</v>
      </c>
    </row>
    <row r="232" spans="1:5" ht="15.6">
      <c r="A232" s="1" t="s">
        <v>250</v>
      </c>
      <c r="B232" s="10" t="s">
        <v>747</v>
      </c>
      <c r="C232" s="9">
        <v>28.14</v>
      </c>
      <c r="D232">
        <v>0</v>
      </c>
      <c r="E232">
        <v>1</v>
      </c>
    </row>
    <row r="233" spans="1:5" ht="15.6">
      <c r="A233" s="1" t="s">
        <v>93</v>
      </c>
      <c r="B233" s="9" t="s">
        <v>747</v>
      </c>
      <c r="C233" s="9">
        <v>28.15</v>
      </c>
      <c r="D233">
        <v>0</v>
      </c>
      <c r="E233">
        <v>1</v>
      </c>
    </row>
    <row r="234" spans="1:5" ht="15.6">
      <c r="A234" s="1" t="s">
        <v>256</v>
      </c>
      <c r="B234" s="9" t="s">
        <v>747</v>
      </c>
      <c r="C234" s="9">
        <v>28.16</v>
      </c>
      <c r="D234">
        <v>0</v>
      </c>
      <c r="E234">
        <v>1</v>
      </c>
    </row>
    <row r="235" spans="1:5" ht="15.6">
      <c r="A235" s="1" t="s">
        <v>257</v>
      </c>
      <c r="B235" s="9" t="s">
        <v>747</v>
      </c>
      <c r="C235" s="9">
        <v>28.17</v>
      </c>
      <c r="D235">
        <v>0</v>
      </c>
      <c r="E235">
        <v>1</v>
      </c>
    </row>
    <row r="236" spans="1:5" ht="15.6">
      <c r="A236" s="1" t="s">
        <v>110</v>
      </c>
      <c r="B236" s="9" t="s">
        <v>747</v>
      </c>
      <c r="C236" s="9">
        <v>28.21</v>
      </c>
      <c r="D236">
        <v>0</v>
      </c>
      <c r="E236">
        <v>1</v>
      </c>
    </row>
    <row r="237" spans="1:5" ht="15.6">
      <c r="A237" s="1" t="s">
        <v>258</v>
      </c>
      <c r="B237" s="9" t="s">
        <v>747</v>
      </c>
      <c r="C237" s="9">
        <v>28.21</v>
      </c>
      <c r="D237">
        <v>0</v>
      </c>
      <c r="E237">
        <v>1</v>
      </c>
    </row>
    <row r="238" spans="1:5" ht="15.6">
      <c r="A238" s="1" t="s">
        <v>259</v>
      </c>
      <c r="B238" s="9" t="s">
        <v>747</v>
      </c>
      <c r="C238" s="9">
        <v>28.22</v>
      </c>
      <c r="D238">
        <v>0</v>
      </c>
      <c r="E238">
        <v>1</v>
      </c>
    </row>
    <row r="239" spans="1:5" ht="15.6">
      <c r="A239" s="1" t="s">
        <v>260</v>
      </c>
      <c r="B239" s="9" t="s">
        <v>747</v>
      </c>
      <c r="C239" s="9">
        <v>28.23</v>
      </c>
      <c r="D239">
        <v>0</v>
      </c>
      <c r="E239">
        <v>1</v>
      </c>
    </row>
    <row r="240" spans="1:5" ht="15.6">
      <c r="A240" s="1" t="s">
        <v>263</v>
      </c>
      <c r="B240" s="9" t="s">
        <v>747</v>
      </c>
      <c r="C240" s="9">
        <v>28.26</v>
      </c>
      <c r="D240">
        <v>0</v>
      </c>
      <c r="E240">
        <v>1</v>
      </c>
    </row>
    <row r="241" spans="1:5" ht="15.6">
      <c r="A241" s="1" t="s">
        <v>264</v>
      </c>
      <c r="B241" s="9" t="s">
        <v>747</v>
      </c>
      <c r="C241" s="9">
        <v>28.27</v>
      </c>
      <c r="D241">
        <v>0</v>
      </c>
      <c r="E241">
        <v>1</v>
      </c>
    </row>
    <row r="242" spans="1:5" ht="15.6">
      <c r="A242" s="1" t="s">
        <v>148</v>
      </c>
      <c r="B242" s="9" t="s">
        <v>747</v>
      </c>
      <c r="C242" s="9">
        <v>28.29</v>
      </c>
      <c r="D242">
        <v>0</v>
      </c>
      <c r="E242">
        <v>1</v>
      </c>
    </row>
    <row r="243" spans="1:5" ht="15.6">
      <c r="A243" s="1" t="s">
        <v>261</v>
      </c>
      <c r="B243" s="9" t="s">
        <v>747</v>
      </c>
      <c r="C243" s="9">
        <v>28.31</v>
      </c>
      <c r="D243">
        <v>0</v>
      </c>
      <c r="E243">
        <v>1</v>
      </c>
    </row>
    <row r="244" spans="1:5" ht="15.6">
      <c r="A244" s="1" t="s">
        <v>271</v>
      </c>
      <c r="B244" s="9" t="s">
        <v>747</v>
      </c>
      <c r="C244" s="9">
        <v>28.32</v>
      </c>
      <c r="D244">
        <v>0</v>
      </c>
      <c r="E244">
        <v>1</v>
      </c>
    </row>
    <row r="245" spans="1:5" ht="15.6">
      <c r="A245" s="1" t="s">
        <v>274</v>
      </c>
      <c r="B245" s="9" t="s">
        <v>747</v>
      </c>
      <c r="C245" s="9">
        <v>28.35</v>
      </c>
      <c r="D245">
        <v>0</v>
      </c>
      <c r="E245">
        <v>1</v>
      </c>
    </row>
    <row r="246" spans="1:5" ht="15.6">
      <c r="A246" s="1" t="s">
        <v>275</v>
      </c>
      <c r="B246" s="9" t="s">
        <v>747</v>
      </c>
      <c r="C246" s="9">
        <v>28.35</v>
      </c>
      <c r="D246">
        <v>0</v>
      </c>
      <c r="E246">
        <v>1</v>
      </c>
    </row>
    <row r="247" spans="1:5" ht="15.6">
      <c r="A247" s="1" t="s">
        <v>277</v>
      </c>
      <c r="B247" s="9" t="s">
        <v>747</v>
      </c>
      <c r="C247" s="9">
        <v>28.35</v>
      </c>
      <c r="D247">
        <v>0</v>
      </c>
      <c r="E247">
        <v>1</v>
      </c>
    </row>
    <row r="248" spans="1:5" ht="15.6">
      <c r="A248" s="1" t="s">
        <v>278</v>
      </c>
      <c r="B248" s="9" t="s">
        <v>747</v>
      </c>
      <c r="C248" s="9">
        <v>28.36</v>
      </c>
      <c r="D248">
        <v>0</v>
      </c>
      <c r="E248">
        <v>1</v>
      </c>
    </row>
    <row r="249" spans="1:5" ht="15.6">
      <c r="A249" s="1" t="s">
        <v>279</v>
      </c>
      <c r="B249" s="9" t="s">
        <v>747</v>
      </c>
      <c r="C249" s="9">
        <v>28.37</v>
      </c>
      <c r="D249">
        <v>0</v>
      </c>
      <c r="E249">
        <v>1</v>
      </c>
    </row>
    <row r="250" spans="1:5" ht="15.6">
      <c r="A250" s="1" t="s">
        <v>280</v>
      </c>
      <c r="B250" s="9" t="s">
        <v>747</v>
      </c>
      <c r="C250" s="9">
        <v>28.37</v>
      </c>
      <c r="D250">
        <v>0</v>
      </c>
      <c r="E250">
        <v>1</v>
      </c>
    </row>
    <row r="251" spans="1:5" ht="15.6">
      <c r="A251" s="1" t="s">
        <v>88</v>
      </c>
      <c r="B251" s="9" t="s">
        <v>747</v>
      </c>
      <c r="C251" s="9">
        <v>28.37</v>
      </c>
      <c r="D251">
        <v>0</v>
      </c>
      <c r="E251">
        <v>1</v>
      </c>
    </row>
    <row r="252" spans="1:5" ht="15.6">
      <c r="A252" s="1" t="s">
        <v>281</v>
      </c>
      <c r="B252" s="9" t="s">
        <v>747</v>
      </c>
      <c r="C252" s="9">
        <v>28.37</v>
      </c>
      <c r="D252">
        <v>0</v>
      </c>
      <c r="E252">
        <v>1</v>
      </c>
    </row>
    <row r="253" spans="1:5" ht="15.6">
      <c r="A253" s="1" t="s">
        <v>282</v>
      </c>
      <c r="B253" s="9" t="s">
        <v>747</v>
      </c>
      <c r="C253" s="9">
        <v>28.4</v>
      </c>
      <c r="D253">
        <v>0</v>
      </c>
      <c r="E253">
        <v>1</v>
      </c>
    </row>
    <row r="254" spans="1:5" ht="15.6">
      <c r="A254" s="1" t="s">
        <v>284</v>
      </c>
      <c r="B254" s="9" t="s">
        <v>747</v>
      </c>
      <c r="C254" s="9">
        <v>28.4</v>
      </c>
      <c r="D254">
        <v>0</v>
      </c>
      <c r="E254">
        <v>1</v>
      </c>
    </row>
    <row r="255" spans="1:5" ht="15.6">
      <c r="A255" s="1" t="s">
        <v>205</v>
      </c>
      <c r="B255" s="9" t="s">
        <v>747</v>
      </c>
      <c r="C255" s="9">
        <v>28.4</v>
      </c>
      <c r="D255">
        <v>0</v>
      </c>
      <c r="E255">
        <v>1</v>
      </c>
    </row>
    <row r="256" spans="1:5" ht="15.6">
      <c r="A256" s="1" t="s">
        <v>220</v>
      </c>
      <c r="B256" s="9" t="s">
        <v>747</v>
      </c>
      <c r="C256" s="9">
        <v>28.41</v>
      </c>
      <c r="D256">
        <v>0</v>
      </c>
      <c r="E256">
        <v>1</v>
      </c>
    </row>
    <row r="257" spans="1:5" ht="15.6">
      <c r="A257" s="1" t="s">
        <v>286</v>
      </c>
      <c r="B257" s="9" t="s">
        <v>747</v>
      </c>
      <c r="C257" s="9">
        <v>28.45</v>
      </c>
      <c r="D257">
        <v>0</v>
      </c>
      <c r="E257">
        <v>1</v>
      </c>
    </row>
    <row r="258" spans="1:5" ht="15.6">
      <c r="A258" s="1" t="s">
        <v>267</v>
      </c>
      <c r="B258" s="9" t="s">
        <v>747</v>
      </c>
      <c r="C258" s="9">
        <v>28.46</v>
      </c>
      <c r="D258">
        <v>0</v>
      </c>
      <c r="E258">
        <v>1</v>
      </c>
    </row>
    <row r="259" spans="1:5" ht="15.6">
      <c r="A259" s="1" t="s">
        <v>181</v>
      </c>
      <c r="B259" s="9" t="s">
        <v>747</v>
      </c>
      <c r="C259" s="9">
        <v>28.5</v>
      </c>
      <c r="D259">
        <v>0</v>
      </c>
      <c r="E259">
        <v>1</v>
      </c>
    </row>
    <row r="260" spans="1:5" ht="15.6">
      <c r="A260" s="1" t="s">
        <v>198</v>
      </c>
      <c r="B260" s="9" t="s">
        <v>747</v>
      </c>
      <c r="C260" s="9">
        <v>28.51</v>
      </c>
      <c r="D260">
        <v>0</v>
      </c>
      <c r="E260">
        <v>1</v>
      </c>
    </row>
    <row r="261" spans="1:5" ht="15.6">
      <c r="A261" s="1" t="s">
        <v>265</v>
      </c>
      <c r="B261" s="9" t="s">
        <v>747</v>
      </c>
      <c r="C261" s="9">
        <v>28.51</v>
      </c>
      <c r="D261">
        <v>0</v>
      </c>
      <c r="E261">
        <v>1</v>
      </c>
    </row>
    <row r="262" spans="1:5" ht="15.6">
      <c r="A262" s="1" t="s">
        <v>290</v>
      </c>
      <c r="B262" s="9" t="s">
        <v>747</v>
      </c>
      <c r="C262" s="9">
        <v>28.52</v>
      </c>
      <c r="D262">
        <v>0</v>
      </c>
      <c r="E262">
        <v>1</v>
      </c>
    </row>
    <row r="263" spans="1:5" ht="15.6">
      <c r="A263" s="1" t="s">
        <v>291</v>
      </c>
      <c r="B263" s="9" t="s">
        <v>747</v>
      </c>
      <c r="C263" s="9">
        <v>28.53</v>
      </c>
      <c r="D263">
        <v>0</v>
      </c>
      <c r="E263">
        <v>1</v>
      </c>
    </row>
    <row r="264" spans="1:5" ht="15.6">
      <c r="A264" s="1" t="s">
        <v>293</v>
      </c>
      <c r="B264" s="9" t="s">
        <v>747</v>
      </c>
      <c r="C264" s="9">
        <v>28.54</v>
      </c>
      <c r="D264">
        <v>0</v>
      </c>
      <c r="E264">
        <v>1</v>
      </c>
    </row>
    <row r="265" spans="1:5" ht="15.6">
      <c r="A265" s="1" t="s">
        <v>269</v>
      </c>
      <c r="B265" s="9" t="s">
        <v>747</v>
      </c>
      <c r="C265" s="9">
        <v>28.57</v>
      </c>
      <c r="D265">
        <v>0</v>
      </c>
      <c r="E265">
        <v>1</v>
      </c>
    </row>
    <row r="266" spans="1:5" ht="15.6">
      <c r="A266" s="1" t="s">
        <v>183</v>
      </c>
      <c r="B266" s="9" t="s">
        <v>747</v>
      </c>
      <c r="C266" s="9">
        <v>28.58</v>
      </c>
      <c r="D266">
        <v>0</v>
      </c>
      <c r="E266">
        <v>1</v>
      </c>
    </row>
    <row r="267" spans="1:5" ht="15.6">
      <c r="A267" s="1" t="s">
        <v>297</v>
      </c>
      <c r="B267" s="9" t="s">
        <v>747</v>
      </c>
      <c r="C267" s="9">
        <v>28.63</v>
      </c>
      <c r="D267">
        <v>0</v>
      </c>
      <c r="E267">
        <v>1</v>
      </c>
    </row>
    <row r="268" spans="1:5" ht="15.6">
      <c r="A268" s="1" t="s">
        <v>299</v>
      </c>
      <c r="B268" s="9" t="s">
        <v>747</v>
      </c>
      <c r="C268" s="9">
        <v>28.63</v>
      </c>
      <c r="D268">
        <v>0</v>
      </c>
      <c r="E268">
        <v>1</v>
      </c>
    </row>
    <row r="269" spans="1:5" ht="15.6">
      <c r="A269" s="1" t="s">
        <v>131</v>
      </c>
      <c r="B269" s="9" t="s">
        <v>747</v>
      </c>
      <c r="C269" s="9">
        <v>28.66</v>
      </c>
      <c r="D269">
        <v>0</v>
      </c>
      <c r="E269">
        <v>1</v>
      </c>
    </row>
    <row r="270" spans="1:5" ht="15.6">
      <c r="A270" s="1" t="s">
        <v>118</v>
      </c>
      <c r="B270" s="9" t="s">
        <v>747</v>
      </c>
      <c r="C270" s="9">
        <v>28.66</v>
      </c>
      <c r="D270">
        <v>0</v>
      </c>
      <c r="E270">
        <v>1</v>
      </c>
    </row>
    <row r="271" spans="1:5" ht="15.6">
      <c r="A271" s="1" t="s">
        <v>301</v>
      </c>
      <c r="B271" s="9" t="s">
        <v>747</v>
      </c>
      <c r="C271" s="9">
        <v>28.67</v>
      </c>
      <c r="D271">
        <v>0</v>
      </c>
      <c r="E271">
        <v>1</v>
      </c>
    </row>
    <row r="272" spans="1:5" ht="15.6">
      <c r="A272" s="1" t="s">
        <v>302</v>
      </c>
      <c r="B272" s="9" t="s">
        <v>747</v>
      </c>
      <c r="C272" s="9">
        <v>28.68</v>
      </c>
      <c r="D272">
        <v>0</v>
      </c>
      <c r="E272">
        <v>1</v>
      </c>
    </row>
    <row r="273" spans="1:5" ht="15.6">
      <c r="A273" s="1" t="s">
        <v>303</v>
      </c>
      <c r="B273" s="10" t="s">
        <v>747</v>
      </c>
      <c r="C273" s="9">
        <v>28.68</v>
      </c>
      <c r="D273">
        <v>0</v>
      </c>
      <c r="E273">
        <v>1</v>
      </c>
    </row>
    <row r="274" spans="1:5" ht="15.6">
      <c r="A274" s="1" t="s">
        <v>306</v>
      </c>
      <c r="B274" s="9" t="s">
        <v>747</v>
      </c>
      <c r="C274" s="9">
        <v>28.72</v>
      </c>
      <c r="D274">
        <v>0</v>
      </c>
      <c r="E274">
        <v>1</v>
      </c>
    </row>
    <row r="275" spans="1:5" ht="15.6">
      <c r="A275" s="1" t="s">
        <v>147</v>
      </c>
      <c r="B275" s="9" t="s">
        <v>747</v>
      </c>
      <c r="C275" s="9">
        <v>28.72</v>
      </c>
      <c r="D275">
        <v>0</v>
      </c>
      <c r="E275">
        <v>1</v>
      </c>
    </row>
    <row r="276" spans="1:5" ht="15.6">
      <c r="A276" s="1" t="s">
        <v>307</v>
      </c>
      <c r="B276" s="9" t="s">
        <v>747</v>
      </c>
      <c r="C276" s="9">
        <v>28.75</v>
      </c>
      <c r="D276">
        <v>0</v>
      </c>
      <c r="E276">
        <v>1</v>
      </c>
    </row>
    <row r="277" spans="1:5" ht="15.6">
      <c r="A277" s="1" t="s">
        <v>308</v>
      </c>
      <c r="B277" s="9" t="s">
        <v>747</v>
      </c>
      <c r="C277" s="9">
        <v>28.75</v>
      </c>
      <c r="D277">
        <v>0</v>
      </c>
      <c r="E277">
        <v>1</v>
      </c>
    </row>
    <row r="278" spans="1:5" ht="15.6">
      <c r="A278" s="1" t="s">
        <v>311</v>
      </c>
      <c r="B278" s="9" t="s">
        <v>747</v>
      </c>
      <c r="C278" s="9">
        <v>28.78</v>
      </c>
      <c r="D278">
        <v>0</v>
      </c>
      <c r="E278">
        <v>1</v>
      </c>
    </row>
    <row r="279" spans="1:5" ht="15.6">
      <c r="A279" s="1" t="s">
        <v>312</v>
      </c>
      <c r="B279" s="9" t="s">
        <v>747</v>
      </c>
      <c r="C279" s="9">
        <v>28.79</v>
      </c>
      <c r="D279">
        <v>0</v>
      </c>
      <c r="E279">
        <v>1</v>
      </c>
    </row>
    <row r="280" spans="1:5" ht="15.6">
      <c r="A280" s="1" t="s">
        <v>314</v>
      </c>
      <c r="B280" s="9" t="s">
        <v>747</v>
      </c>
      <c r="C280" s="9">
        <v>28.8</v>
      </c>
      <c r="D280">
        <v>0</v>
      </c>
      <c r="E280">
        <v>1</v>
      </c>
    </row>
    <row r="281" spans="1:5" ht="15.6">
      <c r="A281" s="1" t="s">
        <v>315</v>
      </c>
      <c r="B281" s="9" t="s">
        <v>747</v>
      </c>
      <c r="C281" s="9">
        <v>28.8</v>
      </c>
      <c r="D281">
        <v>0</v>
      </c>
      <c r="E281">
        <v>1</v>
      </c>
    </row>
    <row r="282" spans="1:5" ht="15.6">
      <c r="A282" s="1" t="s">
        <v>316</v>
      </c>
      <c r="B282" s="9" t="s">
        <v>747</v>
      </c>
      <c r="C282" s="9">
        <v>28.81</v>
      </c>
      <c r="D282">
        <v>0</v>
      </c>
      <c r="E282">
        <v>1</v>
      </c>
    </row>
    <row r="283" spans="1:5" ht="15.6">
      <c r="A283" s="1" t="s">
        <v>321</v>
      </c>
      <c r="B283" s="9" t="s">
        <v>747</v>
      </c>
      <c r="C283" s="9">
        <v>28.9</v>
      </c>
      <c r="D283">
        <v>0</v>
      </c>
      <c r="E283">
        <v>1</v>
      </c>
    </row>
    <row r="284" spans="1:5" ht="15.6">
      <c r="A284" s="1" t="s">
        <v>322</v>
      </c>
      <c r="B284" s="9" t="s">
        <v>747</v>
      </c>
      <c r="C284" s="9">
        <v>28.9</v>
      </c>
      <c r="D284">
        <v>0</v>
      </c>
      <c r="E284">
        <v>1</v>
      </c>
    </row>
    <row r="285" spans="1:5" ht="15.6">
      <c r="A285" s="1" t="s">
        <v>78</v>
      </c>
      <c r="B285" s="9" t="s">
        <v>747</v>
      </c>
      <c r="C285" s="9">
        <v>28.91</v>
      </c>
      <c r="D285">
        <v>0</v>
      </c>
      <c r="E285">
        <v>1</v>
      </c>
    </row>
    <row r="286" spans="1:5" ht="15.6">
      <c r="A286" s="1" t="s">
        <v>190</v>
      </c>
      <c r="B286" s="9" t="s">
        <v>747</v>
      </c>
      <c r="C286" s="9">
        <v>28.95</v>
      </c>
      <c r="D286">
        <v>0</v>
      </c>
      <c r="E286">
        <v>1</v>
      </c>
    </row>
    <row r="287" spans="1:5" ht="15.6">
      <c r="A287" s="1" t="s">
        <v>292</v>
      </c>
      <c r="B287" s="9" t="s">
        <v>747</v>
      </c>
      <c r="C287" s="9">
        <v>28.96</v>
      </c>
      <c r="D287">
        <v>0</v>
      </c>
      <c r="E287">
        <v>1</v>
      </c>
    </row>
    <row r="288" spans="1:5" ht="15.6">
      <c r="A288" s="1" t="s">
        <v>324</v>
      </c>
      <c r="B288" s="9" t="s">
        <v>747</v>
      </c>
      <c r="C288" s="9">
        <v>28.96</v>
      </c>
      <c r="D288">
        <v>0</v>
      </c>
      <c r="E288">
        <v>1</v>
      </c>
    </row>
    <row r="289" spans="1:5" ht="15.6">
      <c r="A289" s="1" t="s">
        <v>325</v>
      </c>
      <c r="B289" s="9" t="s">
        <v>747</v>
      </c>
      <c r="C289" s="9">
        <v>28.97</v>
      </c>
      <c r="D289">
        <v>0</v>
      </c>
      <c r="E289">
        <v>1</v>
      </c>
    </row>
    <row r="290" spans="1:5" ht="15.6">
      <c r="A290" s="1" t="s">
        <v>310</v>
      </c>
      <c r="B290" s="9" t="s">
        <v>747</v>
      </c>
      <c r="C290" s="9">
        <v>28.98</v>
      </c>
      <c r="D290">
        <v>0</v>
      </c>
      <c r="E290">
        <v>1</v>
      </c>
    </row>
    <row r="291" spans="1:5" ht="15.6">
      <c r="A291" s="1" t="s">
        <v>326</v>
      </c>
      <c r="B291" s="9" t="s">
        <v>747</v>
      </c>
      <c r="C291" s="9">
        <v>29</v>
      </c>
      <c r="D291">
        <v>0</v>
      </c>
      <c r="E291">
        <v>1</v>
      </c>
    </row>
    <row r="292" spans="1:5" ht="15.6">
      <c r="A292" s="1" t="s">
        <v>287</v>
      </c>
      <c r="B292" s="9" t="s">
        <v>747</v>
      </c>
      <c r="C292" s="9">
        <v>29.01</v>
      </c>
      <c r="D292">
        <v>0</v>
      </c>
      <c r="E292">
        <v>1</v>
      </c>
    </row>
    <row r="293" spans="1:5" ht="15.6">
      <c r="A293" s="1" t="s">
        <v>304</v>
      </c>
      <c r="B293" s="9" t="s">
        <v>747</v>
      </c>
      <c r="C293" s="9">
        <v>29.01</v>
      </c>
      <c r="D293">
        <v>0</v>
      </c>
      <c r="E293">
        <v>1</v>
      </c>
    </row>
    <row r="294" spans="1:5" ht="15.6">
      <c r="A294" s="1" t="s">
        <v>329</v>
      </c>
      <c r="B294" s="9" t="s">
        <v>747</v>
      </c>
      <c r="C294" s="9">
        <v>29.03</v>
      </c>
      <c r="D294">
        <v>0</v>
      </c>
      <c r="E294">
        <v>1</v>
      </c>
    </row>
    <row r="295" spans="1:5" ht="15.6">
      <c r="A295" s="1" t="s">
        <v>201</v>
      </c>
      <c r="B295" s="9" t="s">
        <v>747</v>
      </c>
      <c r="C295" s="9">
        <v>29.03</v>
      </c>
      <c r="D295">
        <v>0</v>
      </c>
      <c r="E295">
        <v>1</v>
      </c>
    </row>
    <row r="296" spans="1:5" ht="15.6">
      <c r="A296" s="1" t="s">
        <v>330</v>
      </c>
      <c r="B296" s="9" t="s">
        <v>747</v>
      </c>
      <c r="C296" s="9">
        <v>29.03</v>
      </c>
      <c r="D296">
        <v>0</v>
      </c>
      <c r="E296">
        <v>1</v>
      </c>
    </row>
    <row r="297" spans="1:5" ht="15.6">
      <c r="A297" s="1" t="s">
        <v>331</v>
      </c>
      <c r="B297" s="9" t="s">
        <v>747</v>
      </c>
      <c r="C297" s="9">
        <v>29.04</v>
      </c>
      <c r="D297">
        <v>0</v>
      </c>
      <c r="E297">
        <v>1</v>
      </c>
    </row>
    <row r="298" spans="1:5" ht="15.6">
      <c r="A298" s="1" t="s">
        <v>333</v>
      </c>
      <c r="B298" s="9" t="s">
        <v>747</v>
      </c>
      <c r="C298" s="9">
        <v>29.06</v>
      </c>
      <c r="D298">
        <v>0</v>
      </c>
      <c r="E298">
        <v>1</v>
      </c>
    </row>
    <row r="299" spans="1:5" ht="15.6">
      <c r="A299" s="1" t="s">
        <v>334</v>
      </c>
      <c r="B299" s="9" t="s">
        <v>747</v>
      </c>
      <c r="C299" s="9">
        <v>29.08</v>
      </c>
      <c r="D299">
        <v>0</v>
      </c>
      <c r="E299">
        <v>1</v>
      </c>
    </row>
    <row r="300" spans="1:5" ht="15.6">
      <c r="A300" s="1" t="s">
        <v>335</v>
      </c>
      <c r="B300" s="9" t="s">
        <v>747</v>
      </c>
      <c r="C300" s="9">
        <v>29.08</v>
      </c>
      <c r="D300">
        <v>0</v>
      </c>
      <c r="E300">
        <v>1</v>
      </c>
    </row>
    <row r="301" spans="1:5" ht="15.6">
      <c r="A301" s="1" t="s">
        <v>336</v>
      </c>
      <c r="B301" s="9" t="s">
        <v>747</v>
      </c>
      <c r="C301" s="9">
        <v>29.08</v>
      </c>
      <c r="D301">
        <v>0</v>
      </c>
      <c r="E301">
        <v>1</v>
      </c>
    </row>
    <row r="302" spans="1:5" ht="15.6">
      <c r="A302" s="1" t="s">
        <v>338</v>
      </c>
      <c r="B302" s="9" t="s">
        <v>747</v>
      </c>
      <c r="C302" s="9">
        <v>29.09</v>
      </c>
      <c r="D302">
        <v>0</v>
      </c>
      <c r="E302">
        <v>1</v>
      </c>
    </row>
    <row r="303" spans="1:5" ht="15.6">
      <c r="A303" s="1" t="s">
        <v>240</v>
      </c>
      <c r="B303" s="9" t="s">
        <v>747</v>
      </c>
      <c r="C303" s="9">
        <v>29.09</v>
      </c>
      <c r="D303">
        <v>0</v>
      </c>
      <c r="E303">
        <v>1</v>
      </c>
    </row>
    <row r="304" spans="1:5" ht="15.6">
      <c r="A304" s="1" t="s">
        <v>339</v>
      </c>
      <c r="B304" s="9" t="s">
        <v>747</v>
      </c>
      <c r="C304" s="9">
        <v>29.09</v>
      </c>
      <c r="D304">
        <v>0</v>
      </c>
      <c r="E304">
        <v>1</v>
      </c>
    </row>
    <row r="305" spans="1:5" ht="15.6">
      <c r="A305" s="1" t="s">
        <v>341</v>
      </c>
      <c r="B305" s="9" t="s">
        <v>747</v>
      </c>
      <c r="C305" s="9">
        <v>29.1</v>
      </c>
      <c r="D305">
        <v>0</v>
      </c>
      <c r="E305">
        <v>1</v>
      </c>
    </row>
    <row r="306" spans="1:5" ht="15.6">
      <c r="A306" s="1" t="s">
        <v>342</v>
      </c>
      <c r="B306" s="9" t="s">
        <v>747</v>
      </c>
      <c r="C306" s="9">
        <v>29.11</v>
      </c>
      <c r="D306">
        <v>0</v>
      </c>
      <c r="E306">
        <v>1</v>
      </c>
    </row>
    <row r="307" spans="1:5" ht="15.6">
      <c r="A307" s="1" t="s">
        <v>344</v>
      </c>
      <c r="B307" s="9" t="s">
        <v>747</v>
      </c>
      <c r="C307" s="9">
        <v>29.12</v>
      </c>
      <c r="D307">
        <v>0</v>
      </c>
      <c r="E307">
        <v>1</v>
      </c>
    </row>
    <row r="308" spans="1:5" ht="15.6">
      <c r="A308" s="1" t="s">
        <v>90</v>
      </c>
      <c r="B308" s="9" t="s">
        <v>747</v>
      </c>
      <c r="C308" s="9">
        <v>29.13</v>
      </c>
      <c r="D308">
        <v>0</v>
      </c>
      <c r="E308">
        <v>1</v>
      </c>
    </row>
    <row r="309" spans="1:5" ht="15.6">
      <c r="A309" s="1" t="s">
        <v>159</v>
      </c>
      <c r="B309" s="9" t="s">
        <v>747</v>
      </c>
      <c r="C309" s="9">
        <v>29.14</v>
      </c>
      <c r="D309">
        <v>0</v>
      </c>
      <c r="E309">
        <v>1</v>
      </c>
    </row>
    <row r="310" spans="1:5" ht="15.6">
      <c r="A310" s="1" t="s">
        <v>347</v>
      </c>
      <c r="B310" s="9" t="s">
        <v>747</v>
      </c>
      <c r="C310" s="9">
        <v>29.15</v>
      </c>
      <c r="D310">
        <v>0</v>
      </c>
      <c r="E310">
        <v>1</v>
      </c>
    </row>
    <row r="311" spans="1:5" ht="15.6">
      <c r="A311" s="1" t="s">
        <v>348</v>
      </c>
      <c r="B311" s="9" t="s">
        <v>747</v>
      </c>
      <c r="C311" s="9">
        <v>29.15</v>
      </c>
      <c r="D311">
        <v>0</v>
      </c>
      <c r="E311">
        <v>1</v>
      </c>
    </row>
    <row r="312" spans="1:5" ht="15.6">
      <c r="A312" s="1" t="s">
        <v>353</v>
      </c>
      <c r="B312" s="9" t="s">
        <v>747</v>
      </c>
      <c r="C312" s="9">
        <v>29.2</v>
      </c>
      <c r="D312">
        <v>0</v>
      </c>
      <c r="E312">
        <v>1</v>
      </c>
    </row>
    <row r="313" spans="1:5" ht="15.6">
      <c r="A313" s="1" t="s">
        <v>354</v>
      </c>
      <c r="B313" s="9" t="s">
        <v>747</v>
      </c>
      <c r="C313" s="9">
        <v>29.2</v>
      </c>
      <c r="D313">
        <v>0</v>
      </c>
      <c r="E313">
        <v>1</v>
      </c>
    </row>
    <row r="314" spans="1:5" ht="15.6">
      <c r="A314" s="1" t="s">
        <v>168</v>
      </c>
      <c r="B314" s="9" t="s">
        <v>747</v>
      </c>
      <c r="C314" s="9">
        <v>29.23</v>
      </c>
      <c r="D314">
        <v>0</v>
      </c>
      <c r="E314">
        <v>1</v>
      </c>
    </row>
    <row r="315" spans="1:5" ht="15.6">
      <c r="A315" s="1" t="s">
        <v>361</v>
      </c>
      <c r="B315" s="9" t="s">
        <v>747</v>
      </c>
      <c r="C315" s="9">
        <v>29.24</v>
      </c>
      <c r="D315">
        <v>0</v>
      </c>
      <c r="E315">
        <v>1</v>
      </c>
    </row>
    <row r="316" spans="1:5" ht="15.6">
      <c r="A316" s="1" t="s">
        <v>362</v>
      </c>
      <c r="B316" s="9" t="s">
        <v>747</v>
      </c>
      <c r="C316" s="9">
        <v>29.24</v>
      </c>
      <c r="D316">
        <v>0</v>
      </c>
      <c r="E316">
        <v>1</v>
      </c>
    </row>
    <row r="317" spans="1:5" ht="15.6">
      <c r="A317" s="1" t="s">
        <v>364</v>
      </c>
      <c r="B317" s="9" t="s">
        <v>747</v>
      </c>
      <c r="C317" s="9">
        <v>29.25</v>
      </c>
      <c r="D317">
        <v>0</v>
      </c>
      <c r="E317">
        <v>1</v>
      </c>
    </row>
    <row r="318" spans="1:5" ht="15.6">
      <c r="A318" s="1" t="s">
        <v>365</v>
      </c>
      <c r="B318" s="9" t="s">
        <v>747</v>
      </c>
      <c r="C318" s="9">
        <v>29.26</v>
      </c>
      <c r="D318">
        <v>0</v>
      </c>
      <c r="E318">
        <v>1</v>
      </c>
    </row>
    <row r="319" spans="1:5" ht="15.6">
      <c r="A319" s="1" t="s">
        <v>356</v>
      </c>
      <c r="B319" s="9" t="s">
        <v>747</v>
      </c>
      <c r="C319" s="9">
        <v>29.26</v>
      </c>
      <c r="D319">
        <v>0</v>
      </c>
      <c r="E319">
        <v>1</v>
      </c>
    </row>
    <row r="320" spans="1:5" ht="15.6">
      <c r="A320" s="1" t="s">
        <v>13</v>
      </c>
      <c r="B320" s="9" t="s">
        <v>747</v>
      </c>
      <c r="C320" s="9">
        <v>29.27</v>
      </c>
      <c r="D320">
        <v>0</v>
      </c>
      <c r="E320">
        <v>1</v>
      </c>
    </row>
    <row r="321" spans="1:5" ht="15.6">
      <c r="A321" s="1" t="s">
        <v>156</v>
      </c>
      <c r="B321" s="10" t="s">
        <v>747</v>
      </c>
      <c r="C321" s="9">
        <v>29.28</v>
      </c>
      <c r="D321">
        <v>0</v>
      </c>
      <c r="E321">
        <v>1</v>
      </c>
    </row>
    <row r="322" spans="1:5" ht="15.6">
      <c r="A322" s="1" t="s">
        <v>151</v>
      </c>
      <c r="B322" s="9" t="s">
        <v>747</v>
      </c>
      <c r="C322" s="9">
        <v>29.28</v>
      </c>
      <c r="D322">
        <v>0</v>
      </c>
      <c r="E322">
        <v>1</v>
      </c>
    </row>
    <row r="323" spans="1:5" ht="15.6">
      <c r="A323" s="1" t="s">
        <v>337</v>
      </c>
      <c r="B323" s="9" t="s">
        <v>747</v>
      </c>
      <c r="C323" s="9">
        <v>29.29</v>
      </c>
      <c r="D323">
        <v>0</v>
      </c>
      <c r="E323">
        <v>1</v>
      </c>
    </row>
    <row r="324" spans="1:5" ht="15.6">
      <c r="A324" s="1" t="s">
        <v>125</v>
      </c>
      <c r="B324" s="9" t="s">
        <v>747</v>
      </c>
      <c r="C324" s="9">
        <v>29.3</v>
      </c>
      <c r="D324">
        <v>0</v>
      </c>
      <c r="E324">
        <v>1</v>
      </c>
    </row>
    <row r="325" spans="1:5" ht="15.6">
      <c r="A325" s="1" t="s">
        <v>369</v>
      </c>
      <c r="B325" s="9" t="s">
        <v>747</v>
      </c>
      <c r="C325" s="9">
        <v>29.31</v>
      </c>
      <c r="D325">
        <v>0</v>
      </c>
      <c r="E325">
        <v>1</v>
      </c>
    </row>
    <row r="326" spans="1:5" ht="15.6">
      <c r="A326" s="1" t="s">
        <v>370</v>
      </c>
      <c r="B326" s="9" t="s">
        <v>747</v>
      </c>
      <c r="C326" s="9">
        <v>29.31</v>
      </c>
      <c r="D326">
        <v>0</v>
      </c>
      <c r="E326">
        <v>1</v>
      </c>
    </row>
    <row r="327" spans="1:5" ht="15.6">
      <c r="A327" s="1" t="s">
        <v>371</v>
      </c>
      <c r="B327" s="9" t="s">
        <v>747</v>
      </c>
      <c r="C327" s="9">
        <v>29.31</v>
      </c>
      <c r="D327">
        <v>0</v>
      </c>
      <c r="E327">
        <v>1</v>
      </c>
    </row>
    <row r="328" spans="1:5" ht="15.6">
      <c r="A328" s="1" t="s">
        <v>373</v>
      </c>
      <c r="B328" s="9" t="s">
        <v>747</v>
      </c>
      <c r="C328" s="9">
        <v>29.34</v>
      </c>
      <c r="D328">
        <v>0</v>
      </c>
      <c r="E328">
        <v>1</v>
      </c>
    </row>
    <row r="329" spans="1:5" ht="15.6">
      <c r="A329" s="1" t="s">
        <v>372</v>
      </c>
      <c r="B329" s="9" t="s">
        <v>747</v>
      </c>
      <c r="C329" s="9">
        <v>29.37</v>
      </c>
      <c r="D329">
        <v>0</v>
      </c>
      <c r="E329">
        <v>1</v>
      </c>
    </row>
    <row r="330" spans="1:5" ht="15.6">
      <c r="A330" s="1" t="s">
        <v>376</v>
      </c>
      <c r="B330" s="9" t="s">
        <v>747</v>
      </c>
      <c r="C330" s="9">
        <v>29.38</v>
      </c>
      <c r="D330">
        <v>0</v>
      </c>
      <c r="E330">
        <v>1</v>
      </c>
    </row>
    <row r="331" spans="1:5" ht="15.6">
      <c r="A331" s="1" t="s">
        <v>309</v>
      </c>
      <c r="B331" s="9" t="s">
        <v>747</v>
      </c>
      <c r="C331" s="9">
        <v>29.39</v>
      </c>
      <c r="D331">
        <v>0</v>
      </c>
      <c r="E331">
        <v>1</v>
      </c>
    </row>
    <row r="332" spans="1:5" ht="15.6">
      <c r="A332" s="1" t="s">
        <v>379</v>
      </c>
      <c r="B332" s="9" t="s">
        <v>747</v>
      </c>
      <c r="C332" s="9">
        <v>29.4</v>
      </c>
      <c r="D332">
        <v>0</v>
      </c>
      <c r="E332">
        <v>1</v>
      </c>
    </row>
    <row r="333" spans="1:5" ht="15.6">
      <c r="A333" s="1" t="s">
        <v>355</v>
      </c>
      <c r="B333" s="9" t="s">
        <v>747</v>
      </c>
      <c r="C333" s="9">
        <v>29.4</v>
      </c>
      <c r="D333">
        <v>0</v>
      </c>
      <c r="E333">
        <v>1</v>
      </c>
    </row>
    <row r="334" spans="1:5" ht="15.6">
      <c r="A334" s="1" t="s">
        <v>188</v>
      </c>
      <c r="B334" s="9" t="s">
        <v>747</v>
      </c>
      <c r="C334" s="9">
        <v>29.43</v>
      </c>
      <c r="D334">
        <v>0</v>
      </c>
      <c r="E334">
        <v>1</v>
      </c>
    </row>
    <row r="335" spans="1:5" ht="15.6">
      <c r="A335" s="1" t="s">
        <v>382</v>
      </c>
      <c r="B335" s="10" t="s">
        <v>747</v>
      </c>
      <c r="C335" s="9">
        <v>29.43</v>
      </c>
      <c r="D335">
        <v>0</v>
      </c>
      <c r="E335">
        <v>1</v>
      </c>
    </row>
    <row r="336" spans="1:5" ht="15.6">
      <c r="A336" s="1" t="s">
        <v>317</v>
      </c>
      <c r="B336" s="9" t="s">
        <v>747</v>
      </c>
      <c r="C336" s="9">
        <v>29.44</v>
      </c>
      <c r="D336">
        <v>0</v>
      </c>
      <c r="E336">
        <v>1</v>
      </c>
    </row>
    <row r="337" spans="1:5" ht="15.6">
      <c r="A337" s="1" t="s">
        <v>384</v>
      </c>
      <c r="B337" s="9" t="s">
        <v>747</v>
      </c>
      <c r="C337" s="9">
        <v>29.44</v>
      </c>
      <c r="D337">
        <v>0</v>
      </c>
      <c r="E337">
        <v>1</v>
      </c>
    </row>
    <row r="338" spans="1:5" ht="15.6">
      <c r="A338" s="1" t="s">
        <v>294</v>
      </c>
      <c r="B338" s="9" t="s">
        <v>747</v>
      </c>
      <c r="C338" s="9">
        <v>29.45</v>
      </c>
      <c r="D338">
        <v>0</v>
      </c>
      <c r="E338">
        <v>1</v>
      </c>
    </row>
    <row r="339" spans="1:5" ht="15.6">
      <c r="A339" s="1" t="s">
        <v>350</v>
      </c>
      <c r="B339" s="9" t="s">
        <v>747</v>
      </c>
      <c r="C339" s="9">
        <v>29.5</v>
      </c>
      <c r="D339">
        <v>0</v>
      </c>
      <c r="E339">
        <v>1</v>
      </c>
    </row>
    <row r="340" spans="1:5" ht="15.6">
      <c r="A340" s="1" t="s">
        <v>387</v>
      </c>
      <c r="B340" s="9" t="s">
        <v>747</v>
      </c>
      <c r="C340" s="9">
        <v>29.5</v>
      </c>
      <c r="D340">
        <v>0</v>
      </c>
      <c r="E340">
        <v>1</v>
      </c>
    </row>
    <row r="341" spans="1:5" ht="15.6">
      <c r="A341" s="1" t="s">
        <v>388</v>
      </c>
      <c r="B341" s="9" t="s">
        <v>747</v>
      </c>
      <c r="C341" s="9">
        <v>29.51</v>
      </c>
      <c r="D341">
        <v>0</v>
      </c>
      <c r="E341">
        <v>1</v>
      </c>
    </row>
    <row r="342" spans="1:5" ht="15.6">
      <c r="A342" s="1" t="s">
        <v>390</v>
      </c>
      <c r="B342" s="9" t="s">
        <v>747</v>
      </c>
      <c r="C342" s="9">
        <v>29.54</v>
      </c>
      <c r="D342">
        <v>0</v>
      </c>
      <c r="E342">
        <v>1</v>
      </c>
    </row>
    <row r="343" spans="1:5" ht="15.6">
      <c r="A343" s="1" t="s">
        <v>391</v>
      </c>
      <c r="B343" s="9" t="s">
        <v>747</v>
      </c>
      <c r="C343" s="9">
        <v>29.55</v>
      </c>
      <c r="D343">
        <v>0</v>
      </c>
      <c r="E343">
        <v>1</v>
      </c>
    </row>
    <row r="344" spans="1:5" ht="15.6">
      <c r="A344" s="1" t="s">
        <v>393</v>
      </c>
      <c r="B344" s="9" t="s">
        <v>747</v>
      </c>
      <c r="C344" s="9">
        <v>29.56</v>
      </c>
      <c r="D344">
        <v>0</v>
      </c>
      <c r="E344">
        <v>1</v>
      </c>
    </row>
    <row r="345" spans="1:5" ht="15.6">
      <c r="A345" s="1" t="s">
        <v>396</v>
      </c>
      <c r="B345" s="9" t="s">
        <v>747</v>
      </c>
      <c r="C345" s="9">
        <v>29.6</v>
      </c>
      <c r="D345">
        <v>0</v>
      </c>
      <c r="E345">
        <v>1</v>
      </c>
    </row>
    <row r="346" spans="1:5" ht="15.6">
      <c r="A346" s="1" t="s">
        <v>397</v>
      </c>
      <c r="B346" s="9" t="s">
        <v>747</v>
      </c>
      <c r="C346" s="9">
        <v>29.61</v>
      </c>
      <c r="D346">
        <v>0</v>
      </c>
      <c r="E346">
        <v>1</v>
      </c>
    </row>
    <row r="347" spans="1:5" ht="15.6">
      <c r="A347" s="1" t="s">
        <v>399</v>
      </c>
      <c r="B347" s="12" t="s">
        <v>747</v>
      </c>
      <c r="C347" s="9">
        <v>29.63</v>
      </c>
      <c r="D347">
        <v>0</v>
      </c>
      <c r="E347">
        <v>1</v>
      </c>
    </row>
    <row r="348" spans="1:5" ht="15.6">
      <c r="A348" s="1" t="s">
        <v>162</v>
      </c>
      <c r="B348" s="9" t="s">
        <v>747</v>
      </c>
      <c r="C348" s="9">
        <v>29.63</v>
      </c>
      <c r="D348">
        <v>0</v>
      </c>
      <c r="E348">
        <v>1</v>
      </c>
    </row>
    <row r="349" spans="1:5" ht="15.6">
      <c r="A349" s="1" t="s">
        <v>401</v>
      </c>
      <c r="B349" s="9" t="s">
        <v>747</v>
      </c>
      <c r="C349" s="9">
        <v>29.64</v>
      </c>
      <c r="D349">
        <v>0</v>
      </c>
      <c r="E349">
        <v>1</v>
      </c>
    </row>
    <row r="350" spans="1:5" ht="15.6">
      <c r="A350" s="1" t="s">
        <v>400</v>
      </c>
      <c r="B350" s="9" t="s">
        <v>747</v>
      </c>
      <c r="C350" s="9">
        <v>29.64</v>
      </c>
      <c r="D350">
        <v>0</v>
      </c>
      <c r="E350">
        <v>1</v>
      </c>
    </row>
    <row r="351" spans="1:5" ht="15.6">
      <c r="A351" s="1" t="s">
        <v>381</v>
      </c>
      <c r="B351" s="10" t="s">
        <v>747</v>
      </c>
      <c r="C351" s="9">
        <v>29.65</v>
      </c>
      <c r="D351">
        <v>0</v>
      </c>
      <c r="E351">
        <v>1</v>
      </c>
    </row>
    <row r="352" spans="1:5" ht="15.6">
      <c r="A352" s="1" t="s">
        <v>320</v>
      </c>
      <c r="B352" s="10" t="s">
        <v>747</v>
      </c>
      <c r="C352" s="9">
        <v>29.65</v>
      </c>
      <c r="D352">
        <v>0</v>
      </c>
      <c r="E352">
        <v>1</v>
      </c>
    </row>
    <row r="353" spans="1:5" ht="15.6">
      <c r="A353" s="1" t="s">
        <v>172</v>
      </c>
      <c r="B353" s="9" t="s">
        <v>747</v>
      </c>
      <c r="C353" s="9">
        <v>29.66</v>
      </c>
      <c r="D353">
        <v>0</v>
      </c>
      <c r="E353">
        <v>1</v>
      </c>
    </row>
    <row r="354" spans="1:5" ht="15.6">
      <c r="A354" s="1" t="s">
        <v>295</v>
      </c>
      <c r="B354" s="9" t="s">
        <v>747</v>
      </c>
      <c r="C354" s="9">
        <v>29.69</v>
      </c>
      <c r="D354">
        <v>0</v>
      </c>
      <c r="E354">
        <v>1</v>
      </c>
    </row>
    <row r="355" spans="1:5" ht="15.6">
      <c r="A355" s="1" t="s">
        <v>158</v>
      </c>
      <c r="B355" s="10" t="s">
        <v>747</v>
      </c>
      <c r="C355" s="9">
        <v>29.69</v>
      </c>
      <c r="D355">
        <v>0</v>
      </c>
      <c r="E355">
        <v>1</v>
      </c>
    </row>
    <row r="356" spans="1:5" ht="15.6">
      <c r="A356" s="1" t="s">
        <v>349</v>
      </c>
      <c r="B356" s="9" t="s">
        <v>747</v>
      </c>
      <c r="C356" s="9">
        <v>29.7</v>
      </c>
      <c r="D356">
        <v>0</v>
      </c>
      <c r="E356">
        <v>1</v>
      </c>
    </row>
    <row r="357" spans="1:5" ht="15.6">
      <c r="A357" s="1" t="s">
        <v>170</v>
      </c>
      <c r="B357" s="9" t="s">
        <v>747</v>
      </c>
      <c r="C357" s="9">
        <v>29.7</v>
      </c>
      <c r="D357">
        <v>0</v>
      </c>
      <c r="E357">
        <v>1</v>
      </c>
    </row>
    <row r="358" spans="1:5" ht="15.6">
      <c r="A358" s="1" t="s">
        <v>403</v>
      </c>
      <c r="B358" s="9" t="s">
        <v>747</v>
      </c>
      <c r="C358" s="9">
        <v>29.71</v>
      </c>
      <c r="D358">
        <v>0</v>
      </c>
      <c r="E358">
        <v>1</v>
      </c>
    </row>
    <row r="359" spans="1:5" ht="15.6">
      <c r="A359" s="1" t="s">
        <v>398</v>
      </c>
      <c r="B359" s="9" t="s">
        <v>747</v>
      </c>
      <c r="C359" s="9">
        <v>29.75</v>
      </c>
      <c r="D359">
        <v>0</v>
      </c>
      <c r="E359">
        <v>1</v>
      </c>
    </row>
    <row r="360" spans="1:5" ht="15.6">
      <c r="A360" s="1" t="s">
        <v>405</v>
      </c>
      <c r="B360" s="9" t="s">
        <v>747</v>
      </c>
      <c r="C360" s="9">
        <v>29.77</v>
      </c>
      <c r="D360">
        <v>0</v>
      </c>
      <c r="E360">
        <v>1</v>
      </c>
    </row>
    <row r="361" spans="1:5" ht="15.6">
      <c r="A361" s="1" t="s">
        <v>136</v>
      </c>
      <c r="B361" s="9" t="s">
        <v>747</v>
      </c>
      <c r="C361" s="9">
        <v>29.78</v>
      </c>
      <c r="D361">
        <v>0</v>
      </c>
      <c r="E361">
        <v>1</v>
      </c>
    </row>
    <row r="362" spans="1:5" ht="15.6">
      <c r="A362" s="1" t="s">
        <v>406</v>
      </c>
      <c r="B362" s="9" t="s">
        <v>747</v>
      </c>
      <c r="C362" s="9">
        <v>29.78</v>
      </c>
      <c r="D362">
        <v>0</v>
      </c>
      <c r="E362">
        <v>1</v>
      </c>
    </row>
    <row r="363" spans="1:5" ht="15.6">
      <c r="A363" s="1" t="s">
        <v>407</v>
      </c>
      <c r="B363" s="9" t="s">
        <v>747</v>
      </c>
      <c r="C363" s="9">
        <v>29.79</v>
      </c>
      <c r="D363">
        <v>0</v>
      </c>
      <c r="E363">
        <v>1</v>
      </c>
    </row>
    <row r="364" spans="1:5" ht="15.6">
      <c r="A364" s="1" t="s">
        <v>409</v>
      </c>
      <c r="B364" s="9" t="s">
        <v>747</v>
      </c>
      <c r="C364" s="9">
        <v>29.85</v>
      </c>
      <c r="D364">
        <v>0</v>
      </c>
      <c r="E364">
        <v>1</v>
      </c>
    </row>
    <row r="365" spans="1:5" ht="15.6">
      <c r="A365" s="1" t="s">
        <v>410</v>
      </c>
      <c r="B365" s="9" t="s">
        <v>747</v>
      </c>
      <c r="C365" s="9">
        <v>29.86</v>
      </c>
      <c r="D365">
        <v>0</v>
      </c>
      <c r="E365">
        <v>1</v>
      </c>
    </row>
    <row r="366" spans="1:5" ht="15.6">
      <c r="A366" s="1" t="s">
        <v>404</v>
      </c>
      <c r="B366" s="9" t="s">
        <v>747</v>
      </c>
      <c r="C366" s="9">
        <v>29.89</v>
      </c>
      <c r="D366">
        <v>0</v>
      </c>
      <c r="E366">
        <v>1</v>
      </c>
    </row>
    <row r="367" spans="1:5" ht="15.6">
      <c r="A367" s="1" t="s">
        <v>141</v>
      </c>
      <c r="B367" s="9" t="s">
        <v>747</v>
      </c>
      <c r="C367" s="9">
        <v>29.93</v>
      </c>
      <c r="D367">
        <v>0</v>
      </c>
      <c r="E367">
        <v>1</v>
      </c>
    </row>
    <row r="368" spans="1:5" ht="15.6">
      <c r="A368" s="1" t="s">
        <v>413</v>
      </c>
      <c r="B368" s="9" t="s">
        <v>747</v>
      </c>
      <c r="C368" s="9">
        <v>29.97</v>
      </c>
      <c r="D368">
        <v>0</v>
      </c>
      <c r="E368">
        <v>1</v>
      </c>
    </row>
    <row r="369" spans="1:5" ht="15.6">
      <c r="A369" s="1" t="s">
        <v>415</v>
      </c>
      <c r="B369" s="9" t="s">
        <v>747</v>
      </c>
      <c r="C369" s="9">
        <v>29.98</v>
      </c>
      <c r="D369">
        <v>0</v>
      </c>
      <c r="E369">
        <v>1</v>
      </c>
    </row>
    <row r="370" spans="1:5" ht="15.6">
      <c r="A370" s="1" t="s">
        <v>418</v>
      </c>
      <c r="B370" s="9" t="s">
        <v>747</v>
      </c>
      <c r="C370" s="9">
        <v>30</v>
      </c>
      <c r="D370">
        <v>0</v>
      </c>
      <c r="E370">
        <v>1</v>
      </c>
    </row>
    <row r="371" spans="1:5" ht="15.6">
      <c r="A371" s="1" t="s">
        <v>268</v>
      </c>
      <c r="B371" s="9" t="s">
        <v>747</v>
      </c>
      <c r="C371" s="9">
        <v>30.04</v>
      </c>
      <c r="D371">
        <v>0</v>
      </c>
      <c r="E371">
        <v>1</v>
      </c>
    </row>
    <row r="372" spans="1:5" ht="15.6">
      <c r="A372" s="1" t="s">
        <v>422</v>
      </c>
      <c r="B372" s="9" t="s">
        <v>747</v>
      </c>
      <c r="C372" s="9">
        <v>30.04</v>
      </c>
      <c r="D372">
        <v>0</v>
      </c>
      <c r="E372">
        <v>1</v>
      </c>
    </row>
    <row r="373" spans="1:5" ht="15.6">
      <c r="A373" s="1" t="s">
        <v>375</v>
      </c>
      <c r="B373" s="9" t="s">
        <v>747</v>
      </c>
      <c r="C373" s="9">
        <v>30.05</v>
      </c>
      <c r="D373">
        <v>0</v>
      </c>
      <c r="E373">
        <v>1</v>
      </c>
    </row>
    <row r="374" spans="1:5" ht="15.6">
      <c r="A374" s="1" t="s">
        <v>305</v>
      </c>
      <c r="B374" s="9" t="s">
        <v>747</v>
      </c>
      <c r="C374" s="9">
        <v>30.09</v>
      </c>
      <c r="D374">
        <v>0</v>
      </c>
      <c r="E374">
        <v>1</v>
      </c>
    </row>
    <row r="375" spans="1:5" ht="15.6">
      <c r="A375" s="1" t="s">
        <v>424</v>
      </c>
      <c r="B375" s="9" t="s">
        <v>747</v>
      </c>
      <c r="C375" s="9">
        <v>30.09</v>
      </c>
      <c r="D375">
        <v>0</v>
      </c>
      <c r="E375">
        <v>1</v>
      </c>
    </row>
    <row r="376" spans="1:5" ht="15.6">
      <c r="A376" s="1" t="s">
        <v>429</v>
      </c>
      <c r="B376" s="9" t="s">
        <v>747</v>
      </c>
      <c r="C376" s="9">
        <v>30.1</v>
      </c>
      <c r="D376">
        <v>0</v>
      </c>
      <c r="E376">
        <v>1</v>
      </c>
    </row>
    <row r="377" spans="1:5" ht="15.6">
      <c r="A377" s="1" t="s">
        <v>430</v>
      </c>
      <c r="B377" s="9" t="s">
        <v>747</v>
      </c>
      <c r="C377" s="9">
        <v>30.1</v>
      </c>
      <c r="D377">
        <v>0</v>
      </c>
      <c r="E377">
        <v>1</v>
      </c>
    </row>
    <row r="378" spans="1:5" ht="15.6">
      <c r="A378" s="1" t="s">
        <v>431</v>
      </c>
      <c r="B378" s="9" t="s">
        <v>747</v>
      </c>
      <c r="C378" s="9">
        <v>30.13</v>
      </c>
      <c r="D378">
        <v>0</v>
      </c>
      <c r="E378">
        <v>1</v>
      </c>
    </row>
    <row r="379" spans="1:5" ht="15.6">
      <c r="A379" s="1" t="s">
        <v>273</v>
      </c>
      <c r="B379" s="9" t="s">
        <v>747</v>
      </c>
      <c r="C379" s="9">
        <v>30.13</v>
      </c>
      <c r="D379">
        <v>0</v>
      </c>
      <c r="E379">
        <v>1</v>
      </c>
    </row>
    <row r="380" spans="1:5" ht="15.6">
      <c r="A380" s="1" t="s">
        <v>432</v>
      </c>
      <c r="B380" s="9" t="s">
        <v>747</v>
      </c>
      <c r="C380" s="9">
        <v>30.17</v>
      </c>
      <c r="D380">
        <v>0</v>
      </c>
      <c r="E380">
        <v>1</v>
      </c>
    </row>
    <row r="381" spans="1:5" ht="15.6">
      <c r="A381" s="1" t="s">
        <v>414</v>
      </c>
      <c r="B381" s="9" t="s">
        <v>747</v>
      </c>
      <c r="C381" s="9">
        <v>30.17</v>
      </c>
      <c r="D381">
        <v>0</v>
      </c>
      <c r="E381">
        <v>1</v>
      </c>
    </row>
    <row r="382" spans="1:5" ht="15.6">
      <c r="A382" s="1" t="s">
        <v>351</v>
      </c>
      <c r="B382" s="9" t="s">
        <v>747</v>
      </c>
      <c r="C382" s="9">
        <v>30.17</v>
      </c>
      <c r="D382">
        <v>0</v>
      </c>
      <c r="E382">
        <v>1</v>
      </c>
    </row>
    <row r="383" spans="1:5" ht="15.6">
      <c r="A383" s="1" t="s">
        <v>178</v>
      </c>
      <c r="B383" s="9" t="s">
        <v>747</v>
      </c>
      <c r="C383" s="9">
        <v>30.17</v>
      </c>
      <c r="D383">
        <v>0</v>
      </c>
      <c r="E383">
        <v>1</v>
      </c>
    </row>
    <row r="384" spans="1:5" ht="15.6">
      <c r="A384" s="1" t="s">
        <v>433</v>
      </c>
      <c r="B384" s="9" t="s">
        <v>747</v>
      </c>
      <c r="C384" s="9">
        <v>30.18</v>
      </c>
      <c r="D384">
        <v>0</v>
      </c>
      <c r="E384">
        <v>1</v>
      </c>
    </row>
    <row r="385" spans="1:5" ht="15.6">
      <c r="A385" s="1" t="s">
        <v>435</v>
      </c>
      <c r="B385" s="9" t="s">
        <v>747</v>
      </c>
      <c r="C385" s="9">
        <v>30.19</v>
      </c>
      <c r="D385">
        <v>0</v>
      </c>
      <c r="E385">
        <v>1</v>
      </c>
    </row>
    <row r="386" spans="1:5" ht="15.6">
      <c r="A386" s="1" t="s">
        <v>214</v>
      </c>
      <c r="B386" s="9" t="s">
        <v>747</v>
      </c>
      <c r="C386" s="9">
        <v>30.21</v>
      </c>
      <c r="D386">
        <v>0</v>
      </c>
      <c r="E386">
        <v>1</v>
      </c>
    </row>
    <row r="387" spans="1:5" ht="15.6">
      <c r="A387" s="1" t="s">
        <v>440</v>
      </c>
      <c r="B387" s="9" t="s">
        <v>747</v>
      </c>
      <c r="C387" s="9">
        <v>30.22</v>
      </c>
      <c r="D387">
        <v>0</v>
      </c>
      <c r="E387">
        <v>1</v>
      </c>
    </row>
    <row r="388" spans="1:5" ht="15.6">
      <c r="A388" s="1" t="s">
        <v>441</v>
      </c>
      <c r="B388" s="9" t="s">
        <v>747</v>
      </c>
      <c r="C388" s="9">
        <v>30.24</v>
      </c>
      <c r="D388">
        <v>0</v>
      </c>
      <c r="E388">
        <v>1</v>
      </c>
    </row>
    <row r="389" spans="1:5" ht="15.6">
      <c r="A389" s="1" t="s">
        <v>442</v>
      </c>
      <c r="B389" s="9" t="s">
        <v>747</v>
      </c>
      <c r="C389" s="9">
        <v>30.24</v>
      </c>
      <c r="D389">
        <v>0</v>
      </c>
      <c r="E389">
        <v>1</v>
      </c>
    </row>
    <row r="390" spans="1:5" ht="15.6">
      <c r="A390" s="1" t="s">
        <v>210</v>
      </c>
      <c r="B390" s="9" t="s">
        <v>747</v>
      </c>
      <c r="C390" s="9">
        <v>30.24</v>
      </c>
      <c r="D390">
        <v>0</v>
      </c>
      <c r="E390">
        <v>1</v>
      </c>
    </row>
    <row r="391" spans="1:5" ht="15.6">
      <c r="A391" s="1" t="s">
        <v>340</v>
      </c>
      <c r="B391" s="9" t="s">
        <v>747</v>
      </c>
      <c r="C391" s="9">
        <v>30.25</v>
      </c>
      <c r="D391">
        <v>0</v>
      </c>
      <c r="E391">
        <v>1</v>
      </c>
    </row>
    <row r="392" spans="1:5" ht="15.6">
      <c r="A392" s="1" t="s">
        <v>389</v>
      </c>
      <c r="B392" s="9" t="s">
        <v>747</v>
      </c>
      <c r="C392" s="9">
        <v>30.27</v>
      </c>
      <c r="D392">
        <v>0</v>
      </c>
      <c r="E392">
        <v>1</v>
      </c>
    </row>
    <row r="393" spans="1:5" ht="15.6">
      <c r="A393" s="1" t="s">
        <v>443</v>
      </c>
      <c r="B393" s="9" t="s">
        <v>747</v>
      </c>
      <c r="C393" s="9">
        <v>30.28</v>
      </c>
      <c r="D393">
        <v>0</v>
      </c>
      <c r="E393">
        <v>1</v>
      </c>
    </row>
    <row r="394" spans="1:5" ht="15.6">
      <c r="A394" s="1" t="s">
        <v>402</v>
      </c>
      <c r="B394" s="9" t="s">
        <v>747</v>
      </c>
      <c r="C394" s="9">
        <v>30.28</v>
      </c>
      <c r="D394">
        <v>0</v>
      </c>
      <c r="E394">
        <v>1</v>
      </c>
    </row>
    <row r="395" spans="1:5" ht="15.6">
      <c r="A395" s="1" t="s">
        <v>262</v>
      </c>
      <c r="B395" s="9" t="s">
        <v>747</v>
      </c>
      <c r="C395" s="9">
        <v>30.29</v>
      </c>
      <c r="D395">
        <v>0</v>
      </c>
      <c r="E395">
        <v>1</v>
      </c>
    </row>
    <row r="396" spans="1:5" ht="15.6">
      <c r="A396" s="1" t="s">
        <v>428</v>
      </c>
      <c r="B396" s="9" t="s">
        <v>747</v>
      </c>
      <c r="C396" s="9">
        <v>30.29</v>
      </c>
      <c r="D396">
        <v>0</v>
      </c>
      <c r="E396">
        <v>1</v>
      </c>
    </row>
    <row r="397" spans="1:5" ht="15.6">
      <c r="A397" s="1" t="s">
        <v>255</v>
      </c>
      <c r="B397" s="9" t="s">
        <v>747</v>
      </c>
      <c r="C397" s="9">
        <v>30.3</v>
      </c>
      <c r="D397">
        <v>0</v>
      </c>
      <c r="E397">
        <v>1</v>
      </c>
    </row>
    <row r="398" spans="1:5" ht="15.6">
      <c r="A398" s="1" t="s">
        <v>231</v>
      </c>
      <c r="B398" s="9" t="s">
        <v>747</v>
      </c>
      <c r="C398" s="9">
        <v>30.31</v>
      </c>
      <c r="D398">
        <v>0</v>
      </c>
      <c r="E398">
        <v>1</v>
      </c>
    </row>
    <row r="399" spans="1:5" ht="15.6">
      <c r="A399" s="1" t="s">
        <v>447</v>
      </c>
      <c r="B399" s="9" t="s">
        <v>747</v>
      </c>
      <c r="C399" s="9">
        <v>30.32</v>
      </c>
      <c r="D399">
        <v>0</v>
      </c>
      <c r="E399">
        <v>1</v>
      </c>
    </row>
    <row r="400" spans="1:5" ht="15.6">
      <c r="A400" s="1" t="s">
        <v>80</v>
      </c>
      <c r="B400" s="9" t="s">
        <v>747</v>
      </c>
      <c r="C400" s="9">
        <v>30.33</v>
      </c>
      <c r="D400">
        <v>0</v>
      </c>
      <c r="E400">
        <v>1</v>
      </c>
    </row>
    <row r="401" spans="1:5" ht="15.6">
      <c r="A401" s="1" t="s">
        <v>298</v>
      </c>
      <c r="B401" s="9" t="s">
        <v>747</v>
      </c>
      <c r="C401" s="9">
        <v>30.34</v>
      </c>
      <c r="D401">
        <v>0</v>
      </c>
      <c r="E401">
        <v>1</v>
      </c>
    </row>
    <row r="402" spans="1:5" ht="15.6">
      <c r="A402" s="1" t="s">
        <v>318</v>
      </c>
      <c r="B402" s="9" t="s">
        <v>747</v>
      </c>
      <c r="C402" s="9">
        <v>30.35</v>
      </c>
      <c r="D402">
        <v>0</v>
      </c>
      <c r="E402">
        <v>1</v>
      </c>
    </row>
    <row r="403" spans="1:5" ht="15.6">
      <c r="A403" s="1" t="s">
        <v>174</v>
      </c>
      <c r="B403" s="9" t="s">
        <v>747</v>
      </c>
      <c r="C403" s="9">
        <v>30.4</v>
      </c>
      <c r="D403">
        <v>0</v>
      </c>
      <c r="E403">
        <v>1</v>
      </c>
    </row>
    <row r="404" spans="1:5" ht="15.6">
      <c r="A404" s="1" t="s">
        <v>450</v>
      </c>
      <c r="B404" s="9" t="s">
        <v>747</v>
      </c>
      <c r="C404" s="9">
        <v>30.4</v>
      </c>
      <c r="D404">
        <v>0</v>
      </c>
      <c r="E404">
        <v>1</v>
      </c>
    </row>
    <row r="405" spans="1:5" ht="15.6">
      <c r="A405" s="1" t="s">
        <v>289</v>
      </c>
      <c r="B405" s="9" t="s">
        <v>747</v>
      </c>
      <c r="C405" s="9">
        <v>30.42</v>
      </c>
      <c r="D405">
        <v>0</v>
      </c>
      <c r="E405">
        <v>1</v>
      </c>
    </row>
    <row r="406" spans="1:5" ht="15.6">
      <c r="A406" s="1" t="s">
        <v>453</v>
      </c>
      <c r="B406" s="9" t="s">
        <v>747</v>
      </c>
      <c r="C406" s="9">
        <v>30.42</v>
      </c>
      <c r="D406">
        <v>0</v>
      </c>
      <c r="E406">
        <v>1</v>
      </c>
    </row>
    <row r="407" spans="1:5" ht="15.6">
      <c r="A407" s="1" t="s">
        <v>455</v>
      </c>
      <c r="B407" s="9" t="s">
        <v>747</v>
      </c>
      <c r="C407" s="9">
        <v>30.44</v>
      </c>
      <c r="D407">
        <v>0</v>
      </c>
      <c r="E407">
        <v>1</v>
      </c>
    </row>
    <row r="408" spans="1:5" ht="15.6">
      <c r="A408" s="1" t="s">
        <v>456</v>
      </c>
      <c r="B408" s="9" t="s">
        <v>747</v>
      </c>
      <c r="C408" s="9">
        <v>30.45</v>
      </c>
      <c r="D408">
        <v>0</v>
      </c>
      <c r="E408">
        <v>1</v>
      </c>
    </row>
    <row r="409" spans="1:5" ht="15.6">
      <c r="A409" s="1" t="s">
        <v>457</v>
      </c>
      <c r="B409" s="9" t="s">
        <v>747</v>
      </c>
      <c r="C409" s="9">
        <v>30.45</v>
      </c>
      <c r="D409">
        <v>0</v>
      </c>
      <c r="E409">
        <v>1</v>
      </c>
    </row>
    <row r="410" spans="1:5" ht="15.6">
      <c r="A410" s="1" t="s">
        <v>412</v>
      </c>
      <c r="B410" s="9" t="s">
        <v>747</v>
      </c>
      <c r="C410" s="9">
        <v>30.47</v>
      </c>
      <c r="D410">
        <v>0</v>
      </c>
      <c r="E410">
        <v>1</v>
      </c>
    </row>
    <row r="411" spans="1:5" ht="15.6">
      <c r="A411" s="1" t="s">
        <v>454</v>
      </c>
      <c r="B411" s="9" t="s">
        <v>747</v>
      </c>
      <c r="C411" s="9">
        <v>30.48</v>
      </c>
      <c r="D411">
        <v>0</v>
      </c>
      <c r="E411">
        <v>1</v>
      </c>
    </row>
    <row r="412" spans="1:5" ht="15.6">
      <c r="A412" s="1" t="s">
        <v>459</v>
      </c>
      <c r="B412" s="9" t="s">
        <v>747</v>
      </c>
      <c r="C412" s="9">
        <v>30.49</v>
      </c>
      <c r="D412">
        <v>0</v>
      </c>
      <c r="E412">
        <v>1</v>
      </c>
    </row>
    <row r="413" spans="1:5" ht="15.6">
      <c r="A413" s="1" t="s">
        <v>368</v>
      </c>
      <c r="B413" s="9" t="s">
        <v>747</v>
      </c>
      <c r="C413" s="9">
        <v>30.49</v>
      </c>
      <c r="D413">
        <v>0</v>
      </c>
      <c r="E413">
        <v>1</v>
      </c>
    </row>
    <row r="414" spans="1:5" ht="15.6">
      <c r="A414" s="1" t="s">
        <v>460</v>
      </c>
      <c r="B414" s="9" t="s">
        <v>747</v>
      </c>
      <c r="C414" s="9">
        <v>30.49</v>
      </c>
      <c r="D414">
        <v>0</v>
      </c>
      <c r="E414">
        <v>1</v>
      </c>
    </row>
    <row r="415" spans="1:5" ht="15.6">
      <c r="A415" s="1" t="s">
        <v>462</v>
      </c>
      <c r="B415" s="10" t="s">
        <v>747</v>
      </c>
      <c r="C415" s="9">
        <v>30.5</v>
      </c>
      <c r="D415">
        <v>0</v>
      </c>
      <c r="E415">
        <v>1</v>
      </c>
    </row>
    <row r="416" spans="1:5" ht="15.6">
      <c r="A416" s="1" t="s">
        <v>463</v>
      </c>
      <c r="B416" s="11" t="s">
        <v>747</v>
      </c>
      <c r="C416" s="9">
        <v>30.51</v>
      </c>
      <c r="D416">
        <v>0</v>
      </c>
      <c r="E416">
        <v>1</v>
      </c>
    </row>
    <row r="417" spans="1:5" ht="15.6">
      <c r="A417" s="1" t="s">
        <v>466</v>
      </c>
      <c r="B417" s="9" t="s">
        <v>747</v>
      </c>
      <c r="C417" s="9">
        <v>30.53</v>
      </c>
      <c r="D417">
        <v>0</v>
      </c>
      <c r="E417">
        <v>1</v>
      </c>
    </row>
    <row r="418" spans="1:5" ht="15.6">
      <c r="A418" s="1" t="s">
        <v>467</v>
      </c>
      <c r="B418" s="9" t="s">
        <v>747</v>
      </c>
      <c r="C418" s="9">
        <v>30.54</v>
      </c>
      <c r="D418">
        <v>0</v>
      </c>
      <c r="E418">
        <v>1</v>
      </c>
    </row>
    <row r="419" spans="1:5" ht="15.6">
      <c r="A419" s="1" t="s">
        <v>386</v>
      </c>
      <c r="B419" s="9" t="s">
        <v>747</v>
      </c>
      <c r="C419" s="9">
        <v>30.55</v>
      </c>
      <c r="D419">
        <v>0</v>
      </c>
      <c r="E419">
        <v>1</v>
      </c>
    </row>
    <row r="420" spans="1:5" ht="15.6">
      <c r="A420" s="1" t="s">
        <v>115</v>
      </c>
      <c r="B420" s="10" t="s">
        <v>747</v>
      </c>
      <c r="C420" s="9">
        <v>30.56</v>
      </c>
      <c r="D420">
        <v>0</v>
      </c>
      <c r="E420">
        <v>1</v>
      </c>
    </row>
    <row r="421" spans="1:5" ht="15.6">
      <c r="A421" s="1" t="s">
        <v>468</v>
      </c>
      <c r="B421" s="12" t="s">
        <v>747</v>
      </c>
      <c r="C421" s="9">
        <v>30.57</v>
      </c>
      <c r="D421">
        <v>0</v>
      </c>
      <c r="E421">
        <v>1</v>
      </c>
    </row>
    <row r="422" spans="1:5" ht="15.6">
      <c r="A422" s="1" t="s">
        <v>470</v>
      </c>
      <c r="B422" s="9" t="s">
        <v>747</v>
      </c>
      <c r="C422" s="9">
        <v>30.59</v>
      </c>
      <c r="D422">
        <v>0</v>
      </c>
      <c r="E422">
        <v>1</v>
      </c>
    </row>
    <row r="423" spans="1:5" ht="15.6">
      <c r="A423" s="1" t="s">
        <v>438</v>
      </c>
      <c r="B423" s="9" t="s">
        <v>747</v>
      </c>
      <c r="C423" s="9">
        <v>30.6</v>
      </c>
      <c r="D423">
        <v>0</v>
      </c>
      <c r="E423">
        <v>1</v>
      </c>
    </row>
    <row r="424" spans="1:5" ht="15.6">
      <c r="A424" s="1" t="s">
        <v>416</v>
      </c>
      <c r="B424" s="9" t="s">
        <v>747</v>
      </c>
      <c r="C424" s="9">
        <v>30.6</v>
      </c>
      <c r="D424">
        <v>0</v>
      </c>
      <c r="E424">
        <v>1</v>
      </c>
    </row>
    <row r="425" spans="1:5" ht="15.6">
      <c r="A425" s="1" t="s">
        <v>452</v>
      </c>
      <c r="B425" s="9" t="s">
        <v>747</v>
      </c>
      <c r="C425" s="9">
        <v>30.61</v>
      </c>
      <c r="D425">
        <v>0</v>
      </c>
      <c r="E425">
        <v>1</v>
      </c>
    </row>
    <row r="426" spans="1:5" ht="15.6">
      <c r="A426" s="1" t="s">
        <v>130</v>
      </c>
      <c r="B426" s="11" t="s">
        <v>747</v>
      </c>
      <c r="C426" s="9">
        <v>30.61</v>
      </c>
      <c r="D426">
        <v>0</v>
      </c>
      <c r="E426">
        <v>1</v>
      </c>
    </row>
    <row r="427" spans="1:5" ht="15.6">
      <c r="A427" s="1" t="s">
        <v>473</v>
      </c>
      <c r="B427" s="9" t="s">
        <v>747</v>
      </c>
      <c r="C427" s="9">
        <v>30.63</v>
      </c>
      <c r="D427">
        <v>0</v>
      </c>
      <c r="E427">
        <v>1</v>
      </c>
    </row>
    <row r="428" spans="1:5" ht="15.6">
      <c r="A428" s="1" t="s">
        <v>475</v>
      </c>
      <c r="B428" s="9" t="s">
        <v>747</v>
      </c>
      <c r="C428" s="9">
        <v>30.64</v>
      </c>
      <c r="D428">
        <v>0</v>
      </c>
      <c r="E428">
        <v>1</v>
      </c>
    </row>
    <row r="429" spans="1:5" ht="15.6">
      <c r="A429" s="1" t="s">
        <v>476</v>
      </c>
      <c r="B429" s="9" t="s">
        <v>747</v>
      </c>
      <c r="C429" s="9">
        <v>30.64</v>
      </c>
      <c r="D429">
        <v>0</v>
      </c>
      <c r="E429">
        <v>1</v>
      </c>
    </row>
    <row r="430" spans="1:5" ht="15.6">
      <c r="A430" s="1" t="s">
        <v>477</v>
      </c>
      <c r="B430" s="9" t="s">
        <v>747</v>
      </c>
      <c r="C430" s="9">
        <v>30.65</v>
      </c>
      <c r="D430">
        <v>0</v>
      </c>
      <c r="E430">
        <v>1</v>
      </c>
    </row>
    <row r="431" spans="1:5" ht="15.6">
      <c r="A431" s="1" t="s">
        <v>478</v>
      </c>
      <c r="B431" s="9" t="s">
        <v>747</v>
      </c>
      <c r="C431" s="9">
        <v>30.65</v>
      </c>
      <c r="D431">
        <v>0</v>
      </c>
      <c r="E431">
        <v>1</v>
      </c>
    </row>
    <row r="432" spans="1:5" ht="15.6">
      <c r="A432" s="1" t="s">
        <v>479</v>
      </c>
      <c r="B432" s="10" t="s">
        <v>747</v>
      </c>
      <c r="C432" s="9">
        <v>30.66</v>
      </c>
      <c r="D432">
        <v>0</v>
      </c>
      <c r="E432">
        <v>1</v>
      </c>
    </row>
    <row r="433" spans="1:5" ht="15.6">
      <c r="A433" s="1" t="s">
        <v>4</v>
      </c>
      <c r="B433" s="9" t="s">
        <v>747</v>
      </c>
      <c r="C433" s="9">
        <v>30.68</v>
      </c>
      <c r="D433">
        <v>0</v>
      </c>
      <c r="E433">
        <v>1</v>
      </c>
    </row>
    <row r="434" spans="1:5" ht="15.6">
      <c r="A434" s="1" t="s">
        <v>481</v>
      </c>
      <c r="B434" s="9" t="s">
        <v>747</v>
      </c>
      <c r="C434" s="9">
        <v>30.69</v>
      </c>
      <c r="D434">
        <v>0</v>
      </c>
      <c r="E434">
        <v>1</v>
      </c>
    </row>
    <row r="435" spans="1:5" ht="15.6">
      <c r="A435" s="1" t="s">
        <v>483</v>
      </c>
      <c r="B435" s="9" t="s">
        <v>747</v>
      </c>
      <c r="C435" s="9">
        <v>30.71</v>
      </c>
      <c r="D435">
        <v>0</v>
      </c>
      <c r="E435">
        <v>1</v>
      </c>
    </row>
    <row r="436" spans="1:5" ht="15.6">
      <c r="A436" s="1" t="s">
        <v>485</v>
      </c>
      <c r="B436" s="10" t="s">
        <v>747</v>
      </c>
      <c r="C436" s="9">
        <v>30.73</v>
      </c>
      <c r="D436">
        <v>0</v>
      </c>
      <c r="E436">
        <v>1</v>
      </c>
    </row>
    <row r="437" spans="1:5" ht="15.6">
      <c r="A437" s="1" t="s">
        <v>486</v>
      </c>
      <c r="B437" s="9" t="s">
        <v>747</v>
      </c>
      <c r="C437" s="9">
        <v>30.74</v>
      </c>
      <c r="D437">
        <v>0</v>
      </c>
      <c r="E437">
        <v>1</v>
      </c>
    </row>
    <row r="438" spans="1:5" ht="15.6">
      <c r="A438" s="1" t="s">
        <v>488</v>
      </c>
      <c r="B438" s="9" t="s">
        <v>747</v>
      </c>
      <c r="C438" s="9">
        <v>30.76</v>
      </c>
      <c r="D438">
        <v>0</v>
      </c>
      <c r="E438">
        <v>1</v>
      </c>
    </row>
    <row r="439" spans="1:5" ht="15.6">
      <c r="A439" s="1" t="s">
        <v>489</v>
      </c>
      <c r="B439" s="9" t="s">
        <v>747</v>
      </c>
      <c r="C439" s="9">
        <v>30.79</v>
      </c>
      <c r="D439">
        <v>0</v>
      </c>
      <c r="E439">
        <v>1</v>
      </c>
    </row>
    <row r="440" spans="1:5" ht="15.6">
      <c r="A440" s="1" t="s">
        <v>367</v>
      </c>
      <c r="B440" s="9" t="s">
        <v>747</v>
      </c>
      <c r="C440" s="9">
        <v>30.8</v>
      </c>
      <c r="D440">
        <v>0</v>
      </c>
      <c r="E440">
        <v>1</v>
      </c>
    </row>
    <row r="441" spans="1:5" ht="15.6">
      <c r="A441" s="1" t="s">
        <v>490</v>
      </c>
      <c r="B441" s="9" t="s">
        <v>747</v>
      </c>
      <c r="C441" s="9">
        <v>30.8</v>
      </c>
      <c r="D441">
        <v>0</v>
      </c>
      <c r="E441">
        <v>1</v>
      </c>
    </row>
    <row r="442" spans="1:5" ht="15.6">
      <c r="A442" s="1" t="s">
        <v>439</v>
      </c>
      <c r="B442" s="9" t="s">
        <v>747</v>
      </c>
      <c r="C442" s="9">
        <v>30.81</v>
      </c>
      <c r="D442">
        <v>0</v>
      </c>
      <c r="E442">
        <v>1</v>
      </c>
    </row>
    <row r="443" spans="1:5" ht="15.6">
      <c r="A443" s="1" t="s">
        <v>492</v>
      </c>
      <c r="B443" s="9" t="s">
        <v>747</v>
      </c>
      <c r="C443" s="9">
        <v>30.81</v>
      </c>
      <c r="D443">
        <v>0</v>
      </c>
      <c r="E443">
        <v>1</v>
      </c>
    </row>
    <row r="444" spans="1:5" ht="15.6">
      <c r="A444" s="1" t="s">
        <v>363</v>
      </c>
      <c r="B444" s="9" t="s">
        <v>747</v>
      </c>
      <c r="C444" s="9">
        <v>30.83</v>
      </c>
      <c r="D444">
        <v>0</v>
      </c>
      <c r="E444">
        <v>1</v>
      </c>
    </row>
    <row r="445" spans="1:5" ht="15.6">
      <c r="A445" s="1" t="s">
        <v>493</v>
      </c>
      <c r="B445" s="9" t="s">
        <v>747</v>
      </c>
      <c r="C445" s="9">
        <v>30.83</v>
      </c>
      <c r="D445">
        <v>0</v>
      </c>
      <c r="E445">
        <v>1</v>
      </c>
    </row>
    <row r="446" spans="1:5" ht="15.6">
      <c r="A446" s="1" t="s">
        <v>385</v>
      </c>
      <c r="B446" s="9" t="s">
        <v>747</v>
      </c>
      <c r="C446" s="9">
        <v>30.86</v>
      </c>
      <c r="D446">
        <v>0</v>
      </c>
      <c r="E446">
        <v>1</v>
      </c>
    </row>
    <row r="447" spans="1:5" ht="15.6">
      <c r="A447" s="1" t="s">
        <v>495</v>
      </c>
      <c r="B447" s="9" t="s">
        <v>747</v>
      </c>
      <c r="C447" s="9">
        <v>30.87</v>
      </c>
      <c r="D447">
        <v>0</v>
      </c>
      <c r="E447">
        <v>1</v>
      </c>
    </row>
    <row r="448" spans="1:5" ht="15.6">
      <c r="A448" s="1" t="s">
        <v>448</v>
      </c>
      <c r="B448" s="9" t="s">
        <v>747</v>
      </c>
      <c r="C448" s="9">
        <v>30.87</v>
      </c>
      <c r="D448">
        <v>0</v>
      </c>
      <c r="E448">
        <v>1</v>
      </c>
    </row>
    <row r="449" spans="1:5" ht="15.6">
      <c r="A449" s="1" t="s">
        <v>498</v>
      </c>
      <c r="B449" s="9" t="s">
        <v>747</v>
      </c>
      <c r="C449" s="9">
        <v>30.91</v>
      </c>
      <c r="D449">
        <v>0</v>
      </c>
      <c r="E449">
        <v>1</v>
      </c>
    </row>
    <row r="450" spans="1:5" ht="15.6">
      <c r="A450" s="1" t="s">
        <v>501</v>
      </c>
      <c r="B450" s="9" t="s">
        <v>747</v>
      </c>
      <c r="C450" s="9">
        <v>31</v>
      </c>
      <c r="D450">
        <v>0</v>
      </c>
      <c r="E450">
        <v>1</v>
      </c>
    </row>
    <row r="451" spans="1:5" ht="15.6">
      <c r="A451" s="1" t="s">
        <v>251</v>
      </c>
      <c r="B451" s="10" t="s">
        <v>747</v>
      </c>
      <c r="C451" s="9">
        <v>31.01</v>
      </c>
      <c r="D451">
        <v>0</v>
      </c>
      <c r="E451">
        <v>1</v>
      </c>
    </row>
    <row r="452" spans="1:5" ht="15.6">
      <c r="A452" s="1" t="s">
        <v>502</v>
      </c>
      <c r="B452" s="9" t="s">
        <v>747</v>
      </c>
      <c r="C452" s="9">
        <v>31.01</v>
      </c>
      <c r="D452">
        <v>0</v>
      </c>
      <c r="E452">
        <v>1</v>
      </c>
    </row>
    <row r="453" spans="1:5" ht="15.6">
      <c r="A453" s="1" t="s">
        <v>504</v>
      </c>
      <c r="B453" s="9" t="s">
        <v>747</v>
      </c>
      <c r="C453" s="9">
        <v>31.02</v>
      </c>
      <c r="D453">
        <v>0</v>
      </c>
      <c r="E453">
        <v>1</v>
      </c>
    </row>
    <row r="454" spans="1:5" ht="15.6">
      <c r="A454" s="1" t="s">
        <v>505</v>
      </c>
      <c r="B454" s="9" t="s">
        <v>747</v>
      </c>
      <c r="C454" s="9">
        <v>31.03</v>
      </c>
      <c r="D454">
        <v>0</v>
      </c>
      <c r="E454">
        <v>1</v>
      </c>
    </row>
    <row r="455" spans="1:5" ht="15.6">
      <c r="A455" s="1" t="s">
        <v>506</v>
      </c>
      <c r="B455" s="9" t="s">
        <v>747</v>
      </c>
      <c r="C455" s="9">
        <v>31.04</v>
      </c>
      <c r="D455">
        <v>0</v>
      </c>
      <c r="E455">
        <v>1</v>
      </c>
    </row>
    <row r="456" spans="1:5" ht="15.6">
      <c r="A456" s="1" t="s">
        <v>508</v>
      </c>
      <c r="B456" s="9" t="s">
        <v>747</v>
      </c>
      <c r="C456" s="9">
        <v>31.05</v>
      </c>
      <c r="D456">
        <v>0</v>
      </c>
      <c r="E456">
        <v>1</v>
      </c>
    </row>
    <row r="457" spans="1:5" ht="15.6">
      <c r="A457" s="1" t="s">
        <v>509</v>
      </c>
      <c r="B457" s="9" t="s">
        <v>747</v>
      </c>
      <c r="C457" s="9">
        <v>31.06</v>
      </c>
      <c r="D457">
        <v>0</v>
      </c>
      <c r="E457">
        <v>1</v>
      </c>
    </row>
    <row r="458" spans="1:5" ht="15.6">
      <c r="A458" s="1" t="s">
        <v>511</v>
      </c>
      <c r="B458" s="9" t="s">
        <v>747</v>
      </c>
      <c r="C458" s="9">
        <v>31.07</v>
      </c>
      <c r="D458">
        <v>0</v>
      </c>
      <c r="E458">
        <v>1</v>
      </c>
    </row>
    <row r="459" spans="1:5" ht="15.6">
      <c r="A459" s="1" t="s">
        <v>323</v>
      </c>
      <c r="B459" s="9" t="s">
        <v>747</v>
      </c>
      <c r="C459" s="9">
        <v>31.09</v>
      </c>
      <c r="D459">
        <v>0</v>
      </c>
      <c r="E459">
        <v>1</v>
      </c>
    </row>
    <row r="460" spans="1:5" ht="15.6">
      <c r="A460" s="1" t="s">
        <v>512</v>
      </c>
      <c r="B460" s="9" t="s">
        <v>747</v>
      </c>
      <c r="C460" s="9">
        <v>31.1</v>
      </c>
      <c r="D460">
        <v>0</v>
      </c>
      <c r="E460">
        <v>1</v>
      </c>
    </row>
    <row r="461" spans="1:5" ht="15.6">
      <c r="A461" s="1" t="s">
        <v>62</v>
      </c>
      <c r="B461" s="9" t="s">
        <v>747</v>
      </c>
      <c r="C461" s="9">
        <v>31.1</v>
      </c>
      <c r="D461">
        <v>0</v>
      </c>
      <c r="E461">
        <v>1</v>
      </c>
    </row>
    <row r="462" spans="1:5" ht="15.6">
      <c r="A462" s="1" t="s">
        <v>513</v>
      </c>
      <c r="B462" s="9" t="s">
        <v>747</v>
      </c>
      <c r="C462" s="9">
        <v>31.12</v>
      </c>
      <c r="D462">
        <v>0</v>
      </c>
      <c r="E462">
        <v>1</v>
      </c>
    </row>
    <row r="463" spans="1:5" ht="15.6">
      <c r="A463" s="1" t="s">
        <v>484</v>
      </c>
      <c r="B463" s="9" t="s">
        <v>747</v>
      </c>
      <c r="C463" s="9">
        <v>31.13</v>
      </c>
      <c r="D463">
        <v>0</v>
      </c>
      <c r="E463">
        <v>1</v>
      </c>
    </row>
    <row r="464" spans="1:5" ht="15.6">
      <c r="A464" s="1" t="s">
        <v>358</v>
      </c>
      <c r="B464" s="9" t="s">
        <v>747</v>
      </c>
      <c r="C464" s="9">
        <v>31.14</v>
      </c>
      <c r="D464">
        <v>0</v>
      </c>
      <c r="E464">
        <v>1</v>
      </c>
    </row>
    <row r="465" spans="1:5" ht="15.6">
      <c r="A465" s="1" t="s">
        <v>451</v>
      </c>
      <c r="B465" s="9" t="s">
        <v>747</v>
      </c>
      <c r="C465" s="9">
        <v>31.15</v>
      </c>
      <c r="D465">
        <v>0</v>
      </c>
      <c r="E465">
        <v>1</v>
      </c>
    </row>
    <row r="466" spans="1:5" ht="15.6">
      <c r="A466" s="1" t="s">
        <v>444</v>
      </c>
      <c r="B466" s="9" t="s">
        <v>747</v>
      </c>
      <c r="C466" s="9">
        <v>31.17</v>
      </c>
      <c r="D466">
        <v>0</v>
      </c>
      <c r="E466">
        <v>1</v>
      </c>
    </row>
    <row r="467" spans="1:5" ht="15.6">
      <c r="A467" s="1" t="s">
        <v>233</v>
      </c>
      <c r="B467" s="9" t="s">
        <v>747</v>
      </c>
      <c r="C467" s="9">
        <v>31.18</v>
      </c>
      <c r="D467">
        <v>0</v>
      </c>
      <c r="E467">
        <v>1</v>
      </c>
    </row>
    <row r="468" spans="1:5" ht="15.6">
      <c r="A468" s="1" t="s">
        <v>517</v>
      </c>
      <c r="B468" s="9" t="s">
        <v>747</v>
      </c>
      <c r="C468" s="9">
        <v>31.2</v>
      </c>
      <c r="D468">
        <v>0</v>
      </c>
      <c r="E468">
        <v>1</v>
      </c>
    </row>
    <row r="469" spans="1:5" ht="15.6">
      <c r="A469" s="1" t="s">
        <v>518</v>
      </c>
      <c r="B469" s="9" t="s">
        <v>747</v>
      </c>
      <c r="C469" s="9">
        <v>31.21</v>
      </c>
      <c r="D469">
        <v>0</v>
      </c>
      <c r="E469">
        <v>1</v>
      </c>
    </row>
    <row r="470" spans="1:5" ht="15.6">
      <c r="A470" s="1" t="s">
        <v>157</v>
      </c>
      <c r="B470" s="9" t="s">
        <v>747</v>
      </c>
      <c r="C470" s="9">
        <v>31.24</v>
      </c>
      <c r="D470">
        <v>0</v>
      </c>
      <c r="E470">
        <v>1</v>
      </c>
    </row>
    <row r="471" spans="1:5" ht="15.6">
      <c r="A471" s="1" t="s">
        <v>380</v>
      </c>
      <c r="B471" s="9" t="s">
        <v>747</v>
      </c>
      <c r="C471" s="9">
        <v>31.25</v>
      </c>
      <c r="D471">
        <v>0</v>
      </c>
      <c r="E471">
        <v>1</v>
      </c>
    </row>
    <row r="472" spans="1:5" ht="15.6">
      <c r="A472" s="1" t="s">
        <v>523</v>
      </c>
      <c r="B472" s="9" t="s">
        <v>747</v>
      </c>
      <c r="C472" s="9">
        <v>31.25</v>
      </c>
      <c r="D472">
        <v>0</v>
      </c>
      <c r="E472">
        <v>1</v>
      </c>
    </row>
    <row r="473" spans="1:5" ht="15.6">
      <c r="A473" s="1" t="s">
        <v>272</v>
      </c>
      <c r="B473" s="9" t="s">
        <v>747</v>
      </c>
      <c r="C473" s="9">
        <v>31.26</v>
      </c>
      <c r="D473">
        <v>0</v>
      </c>
      <c r="E473">
        <v>1</v>
      </c>
    </row>
    <row r="474" spans="1:5" ht="15.6">
      <c r="A474" s="1" t="s">
        <v>525</v>
      </c>
      <c r="B474" s="9" t="s">
        <v>747</v>
      </c>
      <c r="C474" s="9">
        <v>31.27</v>
      </c>
      <c r="D474">
        <v>0</v>
      </c>
      <c r="E474">
        <v>1</v>
      </c>
    </row>
    <row r="475" spans="1:5" ht="15.6">
      <c r="A475" s="1" t="s">
        <v>313</v>
      </c>
      <c r="B475" s="9" t="s">
        <v>747</v>
      </c>
      <c r="C475" s="9">
        <v>31.27</v>
      </c>
      <c r="D475">
        <v>0</v>
      </c>
      <c r="E475">
        <v>1</v>
      </c>
    </row>
    <row r="476" spans="1:5" ht="15.6">
      <c r="A476" s="1" t="s">
        <v>526</v>
      </c>
      <c r="B476" s="9" t="s">
        <v>747</v>
      </c>
      <c r="C476" s="9">
        <v>31.28</v>
      </c>
      <c r="D476">
        <v>0</v>
      </c>
      <c r="E476">
        <v>1</v>
      </c>
    </row>
    <row r="477" spans="1:5" ht="15.6">
      <c r="A477" s="1" t="s">
        <v>532</v>
      </c>
      <c r="B477" s="9" t="s">
        <v>747</v>
      </c>
      <c r="C477" s="9">
        <v>31.34</v>
      </c>
      <c r="D477">
        <v>0</v>
      </c>
      <c r="E477">
        <v>1</v>
      </c>
    </row>
    <row r="478" spans="1:5" ht="15.6">
      <c r="A478" s="1" t="s">
        <v>534</v>
      </c>
      <c r="B478" s="9" t="s">
        <v>747</v>
      </c>
      <c r="C478" s="9">
        <v>31.35</v>
      </c>
      <c r="D478">
        <v>0</v>
      </c>
      <c r="E478">
        <v>1</v>
      </c>
    </row>
    <row r="479" spans="1:5" ht="15.6">
      <c r="A479" s="1" t="s">
        <v>535</v>
      </c>
      <c r="B479" s="9" t="s">
        <v>747</v>
      </c>
      <c r="C479" s="9">
        <v>31.37</v>
      </c>
      <c r="D479">
        <v>0</v>
      </c>
      <c r="E479">
        <v>1</v>
      </c>
    </row>
    <row r="480" spans="1:5" ht="15.6">
      <c r="A480" s="1" t="s">
        <v>538</v>
      </c>
      <c r="B480" s="9" t="s">
        <v>747</v>
      </c>
      <c r="C480" s="9">
        <v>31.4</v>
      </c>
      <c r="D480">
        <v>0</v>
      </c>
      <c r="E480">
        <v>1</v>
      </c>
    </row>
    <row r="481" spans="1:5" ht="15.6">
      <c r="A481" s="1" t="s">
        <v>359</v>
      </c>
      <c r="B481" s="9" t="s">
        <v>747</v>
      </c>
      <c r="C481" s="9">
        <v>31.41</v>
      </c>
      <c r="D481">
        <v>0</v>
      </c>
      <c r="E481">
        <v>1</v>
      </c>
    </row>
    <row r="482" spans="1:5" ht="15.6">
      <c r="A482" s="1" t="s">
        <v>539</v>
      </c>
      <c r="B482" s="9" t="s">
        <v>747</v>
      </c>
      <c r="C482" s="9">
        <v>31.41</v>
      </c>
      <c r="D482">
        <v>0</v>
      </c>
      <c r="E482">
        <v>1</v>
      </c>
    </row>
    <row r="483" spans="1:5" ht="15.6">
      <c r="A483" s="1" t="s">
        <v>544</v>
      </c>
      <c r="B483" s="9" t="s">
        <v>747</v>
      </c>
      <c r="C483" s="9">
        <v>31.5</v>
      </c>
      <c r="D483">
        <v>0</v>
      </c>
      <c r="E483">
        <v>1</v>
      </c>
    </row>
    <row r="484" spans="1:5" ht="15.6">
      <c r="A484" s="1" t="s">
        <v>545</v>
      </c>
      <c r="B484" s="9" t="s">
        <v>747</v>
      </c>
      <c r="C484" s="9">
        <v>31.51</v>
      </c>
      <c r="D484">
        <v>0</v>
      </c>
      <c r="E484">
        <v>1</v>
      </c>
    </row>
    <row r="485" spans="1:5" ht="15.6">
      <c r="A485" s="1" t="s">
        <v>449</v>
      </c>
      <c r="B485" s="9" t="s">
        <v>747</v>
      </c>
      <c r="C485" s="9">
        <v>31.54</v>
      </c>
      <c r="D485">
        <v>0</v>
      </c>
      <c r="E485">
        <v>1</v>
      </c>
    </row>
    <row r="486" spans="1:5" ht="15.6">
      <c r="A486" s="1" t="s">
        <v>394</v>
      </c>
      <c r="B486" s="9" t="s">
        <v>747</v>
      </c>
      <c r="C486" s="9">
        <v>31.55</v>
      </c>
      <c r="D486">
        <v>0</v>
      </c>
      <c r="E486">
        <v>1</v>
      </c>
    </row>
    <row r="487" spans="1:5" ht="15.6">
      <c r="A487" s="1" t="s">
        <v>547</v>
      </c>
      <c r="B487" s="9" t="s">
        <v>747</v>
      </c>
      <c r="C487" s="9">
        <v>31.66</v>
      </c>
      <c r="D487">
        <v>0</v>
      </c>
      <c r="E487">
        <v>1</v>
      </c>
    </row>
    <row r="488" spans="1:5" ht="15.6">
      <c r="A488" s="1" t="s">
        <v>549</v>
      </c>
      <c r="B488" s="9" t="s">
        <v>747</v>
      </c>
      <c r="C488" s="9">
        <v>31.7</v>
      </c>
      <c r="D488">
        <v>0</v>
      </c>
      <c r="E488">
        <v>1</v>
      </c>
    </row>
    <row r="489" spans="1:5" ht="15.6">
      <c r="A489" s="1" t="s">
        <v>254</v>
      </c>
      <c r="B489" s="9" t="s">
        <v>747</v>
      </c>
      <c r="C489" s="9">
        <v>31.74</v>
      </c>
      <c r="D489">
        <v>0</v>
      </c>
      <c r="E489">
        <v>1</v>
      </c>
    </row>
    <row r="490" spans="1:5" ht="15.6">
      <c r="A490" s="1" t="s">
        <v>551</v>
      </c>
      <c r="B490" s="9" t="s">
        <v>747</v>
      </c>
      <c r="C490" s="9">
        <v>31.78</v>
      </c>
      <c r="D490">
        <v>0</v>
      </c>
      <c r="E490">
        <v>1</v>
      </c>
    </row>
    <row r="491" spans="1:5" ht="15.6">
      <c r="A491" s="1" t="s">
        <v>266</v>
      </c>
      <c r="B491" s="9" t="s">
        <v>747</v>
      </c>
      <c r="C491" s="9">
        <v>31.81</v>
      </c>
      <c r="D491">
        <v>0</v>
      </c>
      <c r="E491">
        <v>1</v>
      </c>
    </row>
    <row r="492" spans="1:5" ht="15.6">
      <c r="A492" s="1" t="s">
        <v>553</v>
      </c>
      <c r="B492" s="9" t="s">
        <v>747</v>
      </c>
      <c r="C492" s="9">
        <v>31.85</v>
      </c>
      <c r="D492">
        <v>0</v>
      </c>
      <c r="E492">
        <v>1</v>
      </c>
    </row>
    <row r="493" spans="1:5" ht="15.6">
      <c r="A493" s="1" t="s">
        <v>226</v>
      </c>
      <c r="B493" s="9" t="s">
        <v>747</v>
      </c>
      <c r="C493" s="9">
        <v>31.85</v>
      </c>
      <c r="D493">
        <v>0</v>
      </c>
      <c r="E493">
        <v>1</v>
      </c>
    </row>
    <row r="494" spans="1:5" ht="15.6">
      <c r="A494" s="1" t="s">
        <v>554</v>
      </c>
      <c r="B494" s="9" t="s">
        <v>747</v>
      </c>
      <c r="C494" s="9">
        <v>31.85</v>
      </c>
      <c r="D494">
        <v>0</v>
      </c>
      <c r="E494">
        <v>1</v>
      </c>
    </row>
    <row r="495" spans="1:5" ht="15.6">
      <c r="A495" s="1" t="s">
        <v>555</v>
      </c>
      <c r="B495" s="9" t="s">
        <v>747</v>
      </c>
      <c r="C495" s="9">
        <v>31.87</v>
      </c>
      <c r="D495">
        <v>0</v>
      </c>
      <c r="E495">
        <v>1</v>
      </c>
    </row>
    <row r="496" spans="1:5" ht="15.6">
      <c r="A496" s="1" t="s">
        <v>236</v>
      </c>
      <c r="B496" s="9" t="s">
        <v>747</v>
      </c>
      <c r="C496" s="9">
        <v>31.9</v>
      </c>
      <c r="D496">
        <v>0</v>
      </c>
      <c r="E496">
        <v>1</v>
      </c>
    </row>
    <row r="497" spans="1:5" ht="15.6">
      <c r="A497" s="1" t="s">
        <v>528</v>
      </c>
      <c r="B497" s="9" t="s">
        <v>747</v>
      </c>
      <c r="C497" s="9">
        <v>31.91</v>
      </c>
      <c r="D497">
        <v>0</v>
      </c>
      <c r="E497">
        <v>1</v>
      </c>
    </row>
    <row r="498" spans="1:5" ht="15.6">
      <c r="A498" s="1" t="s">
        <v>417</v>
      </c>
      <c r="B498" s="9" t="s">
        <v>747</v>
      </c>
      <c r="C498" s="9">
        <v>31.91</v>
      </c>
      <c r="D498">
        <v>0</v>
      </c>
      <c r="E498">
        <v>1</v>
      </c>
    </row>
    <row r="499" spans="1:5" ht="15.6">
      <c r="A499" s="1" t="s">
        <v>469</v>
      </c>
      <c r="B499" s="9" t="s">
        <v>747</v>
      </c>
      <c r="C499" s="9">
        <v>31.93</v>
      </c>
      <c r="D499">
        <v>0</v>
      </c>
      <c r="E499">
        <v>1</v>
      </c>
    </row>
    <row r="500" spans="1:5" ht="15.6">
      <c r="A500" s="1" t="s">
        <v>408</v>
      </c>
      <c r="B500" s="9" t="s">
        <v>747</v>
      </c>
      <c r="C500" s="9">
        <v>31.94</v>
      </c>
      <c r="D500">
        <v>0</v>
      </c>
      <c r="E500">
        <v>1</v>
      </c>
    </row>
    <row r="501" spans="1:5" ht="15.6">
      <c r="A501" s="1" t="s">
        <v>560</v>
      </c>
      <c r="B501" s="9" t="s">
        <v>747</v>
      </c>
      <c r="C501" s="9">
        <v>31.94</v>
      </c>
      <c r="D501">
        <v>0</v>
      </c>
      <c r="E501">
        <v>1</v>
      </c>
    </row>
    <row r="502" spans="1:5" ht="15.6">
      <c r="A502" s="1" t="s">
        <v>327</v>
      </c>
      <c r="B502" s="9" t="s">
        <v>747</v>
      </c>
      <c r="C502" s="9">
        <v>31.98</v>
      </c>
      <c r="D502">
        <v>0</v>
      </c>
      <c r="E502">
        <v>1</v>
      </c>
    </row>
    <row r="503" spans="1:5" ht="15.6">
      <c r="A503" s="1" t="s">
        <v>345</v>
      </c>
      <c r="B503" s="10" t="s">
        <v>747</v>
      </c>
      <c r="C503" s="9">
        <v>31.98</v>
      </c>
      <c r="D503">
        <v>0</v>
      </c>
      <c r="E503">
        <v>1</v>
      </c>
    </row>
    <row r="504" spans="1:5" ht="15.6">
      <c r="A504" s="1" t="s">
        <v>503</v>
      </c>
      <c r="B504" s="9" t="s">
        <v>747</v>
      </c>
      <c r="C504" s="9">
        <v>32</v>
      </c>
      <c r="D504">
        <v>0</v>
      </c>
      <c r="E504">
        <v>1</v>
      </c>
    </row>
    <row r="505" spans="1:5" ht="15.6">
      <c r="A505" s="1" t="s">
        <v>562</v>
      </c>
      <c r="B505" s="9" t="s">
        <v>747</v>
      </c>
      <c r="C505" s="9">
        <v>32.01</v>
      </c>
      <c r="D505">
        <v>0</v>
      </c>
      <c r="E505">
        <v>1</v>
      </c>
    </row>
    <row r="506" spans="1:5" ht="15.6">
      <c r="A506" s="1" t="s">
        <v>522</v>
      </c>
      <c r="B506" s="9" t="s">
        <v>747</v>
      </c>
      <c r="C506" s="9">
        <v>32.020000000000003</v>
      </c>
      <c r="D506">
        <v>0</v>
      </c>
      <c r="E506">
        <v>1</v>
      </c>
    </row>
    <row r="507" spans="1:5" ht="15.6">
      <c r="A507" s="1" t="s">
        <v>328</v>
      </c>
      <c r="B507" s="9" t="s">
        <v>747</v>
      </c>
      <c r="C507" s="9">
        <v>32.03</v>
      </c>
      <c r="D507">
        <v>0</v>
      </c>
      <c r="E507">
        <v>1</v>
      </c>
    </row>
    <row r="508" spans="1:5" ht="15.6">
      <c r="A508" s="1" t="s">
        <v>285</v>
      </c>
      <c r="B508" s="9" t="s">
        <v>747</v>
      </c>
      <c r="C508" s="9">
        <v>32.049999999999997</v>
      </c>
      <c r="D508">
        <v>0</v>
      </c>
      <c r="E508">
        <v>1</v>
      </c>
    </row>
    <row r="509" spans="1:5" ht="15.6">
      <c r="A509" s="1" t="s">
        <v>564</v>
      </c>
      <c r="B509" s="9" t="s">
        <v>747</v>
      </c>
      <c r="C509" s="9">
        <v>32.049999999999997</v>
      </c>
      <c r="D509">
        <v>0</v>
      </c>
      <c r="E509">
        <v>1</v>
      </c>
    </row>
    <row r="510" spans="1:5" ht="15.6">
      <c r="A510" s="1" t="s">
        <v>423</v>
      </c>
      <c r="B510" s="9" t="s">
        <v>747</v>
      </c>
      <c r="C510" s="9">
        <v>32.06</v>
      </c>
      <c r="D510">
        <v>0</v>
      </c>
      <c r="E510">
        <v>1</v>
      </c>
    </row>
    <row r="511" spans="1:5" ht="15.6">
      <c r="A511" s="1" t="s">
        <v>465</v>
      </c>
      <c r="B511" s="9" t="s">
        <v>747</v>
      </c>
      <c r="C511" s="9">
        <v>32.07</v>
      </c>
      <c r="D511">
        <v>0</v>
      </c>
      <c r="E511">
        <v>1</v>
      </c>
    </row>
    <row r="512" spans="1:5" ht="15.6">
      <c r="A512" s="1" t="s">
        <v>37</v>
      </c>
      <c r="B512" s="9" t="s">
        <v>747</v>
      </c>
      <c r="C512" s="9">
        <v>32.090000000000003</v>
      </c>
      <c r="D512">
        <v>0</v>
      </c>
      <c r="E512">
        <v>1</v>
      </c>
    </row>
    <row r="513" spans="1:5" ht="15.6">
      <c r="A513" s="1" t="s">
        <v>566</v>
      </c>
      <c r="B513" s="9" t="s">
        <v>747</v>
      </c>
      <c r="C513" s="9">
        <v>32.090000000000003</v>
      </c>
      <c r="D513">
        <v>0</v>
      </c>
      <c r="E513">
        <v>1</v>
      </c>
    </row>
    <row r="514" spans="1:5" ht="15.6">
      <c r="A514" s="1" t="s">
        <v>567</v>
      </c>
      <c r="B514" s="9" t="s">
        <v>747</v>
      </c>
      <c r="C514" s="9">
        <v>32.090000000000003</v>
      </c>
      <c r="D514">
        <v>0</v>
      </c>
      <c r="E514">
        <v>1</v>
      </c>
    </row>
    <row r="515" spans="1:5" ht="15.6">
      <c r="A515" s="1" t="s">
        <v>252</v>
      </c>
      <c r="B515" s="9" t="s">
        <v>747</v>
      </c>
      <c r="C515" s="9">
        <v>32.1</v>
      </c>
      <c r="D515">
        <v>0</v>
      </c>
      <c r="E515">
        <v>1</v>
      </c>
    </row>
    <row r="516" spans="1:5" ht="15.6">
      <c r="A516" s="1" t="s">
        <v>392</v>
      </c>
      <c r="B516" s="9" t="s">
        <v>747</v>
      </c>
      <c r="C516" s="9">
        <v>32.130000000000003</v>
      </c>
      <c r="D516">
        <v>0</v>
      </c>
      <c r="E516">
        <v>1</v>
      </c>
    </row>
    <row r="517" spans="1:5" ht="15.6">
      <c r="A517" s="1" t="s">
        <v>568</v>
      </c>
      <c r="B517" s="9" t="s">
        <v>747</v>
      </c>
      <c r="C517" s="9">
        <v>32.130000000000003</v>
      </c>
      <c r="D517">
        <v>0</v>
      </c>
      <c r="E517">
        <v>1</v>
      </c>
    </row>
    <row r="518" spans="1:5" ht="15.6">
      <c r="A518" s="1" t="s">
        <v>569</v>
      </c>
      <c r="B518" s="9" t="s">
        <v>747</v>
      </c>
      <c r="C518" s="9">
        <v>32.14</v>
      </c>
      <c r="D518">
        <v>0</v>
      </c>
      <c r="E518">
        <v>1</v>
      </c>
    </row>
    <row r="519" spans="1:5" ht="15.6">
      <c r="A519" s="1" t="s">
        <v>54</v>
      </c>
      <c r="B519" s="9" t="s">
        <v>747</v>
      </c>
      <c r="C519" s="9">
        <v>32.14</v>
      </c>
      <c r="D519">
        <v>0</v>
      </c>
      <c r="E519">
        <v>1</v>
      </c>
    </row>
    <row r="520" spans="1:5" ht="15.6">
      <c r="A520" s="1" t="s">
        <v>520</v>
      </c>
      <c r="B520" s="9" t="s">
        <v>747</v>
      </c>
      <c r="C520" s="9">
        <v>32.17</v>
      </c>
      <c r="D520">
        <v>0</v>
      </c>
      <c r="E520">
        <v>1</v>
      </c>
    </row>
    <row r="521" spans="1:5" ht="15.6">
      <c r="A521" s="1" t="s">
        <v>573</v>
      </c>
      <c r="B521" s="9" t="s">
        <v>747</v>
      </c>
      <c r="C521" s="9">
        <v>32.18</v>
      </c>
      <c r="D521">
        <v>0</v>
      </c>
      <c r="E521">
        <v>1</v>
      </c>
    </row>
    <row r="522" spans="1:5" ht="15.6">
      <c r="A522" s="1" t="s">
        <v>575</v>
      </c>
      <c r="B522" s="9" t="s">
        <v>747</v>
      </c>
      <c r="C522" s="9">
        <v>32.18</v>
      </c>
      <c r="D522">
        <v>0</v>
      </c>
      <c r="E522">
        <v>1</v>
      </c>
    </row>
    <row r="523" spans="1:5" ht="15.6">
      <c r="A523" s="1" t="s">
        <v>576</v>
      </c>
      <c r="B523" s="9" t="s">
        <v>747</v>
      </c>
      <c r="C523" s="9">
        <v>32.18</v>
      </c>
      <c r="D523">
        <v>0</v>
      </c>
      <c r="E523">
        <v>1</v>
      </c>
    </row>
    <row r="524" spans="1:5" ht="15.6">
      <c r="A524" s="1" t="s">
        <v>577</v>
      </c>
      <c r="B524" s="9" t="s">
        <v>747</v>
      </c>
      <c r="C524" s="9">
        <v>32.18</v>
      </c>
      <c r="D524">
        <v>0</v>
      </c>
      <c r="E524">
        <v>1</v>
      </c>
    </row>
    <row r="525" spans="1:5" ht="15.6">
      <c r="A525" s="1" t="s">
        <v>578</v>
      </c>
      <c r="B525" s="9" t="s">
        <v>747</v>
      </c>
      <c r="C525" s="9">
        <v>32.19</v>
      </c>
      <c r="D525">
        <v>0</v>
      </c>
      <c r="E525">
        <v>1</v>
      </c>
    </row>
    <row r="526" spans="1:5" ht="15.6">
      <c r="A526" s="1" t="s">
        <v>579</v>
      </c>
      <c r="B526" s="9" t="s">
        <v>747</v>
      </c>
      <c r="C526" s="9">
        <v>32.19</v>
      </c>
      <c r="D526">
        <v>0</v>
      </c>
      <c r="E526">
        <v>1</v>
      </c>
    </row>
    <row r="527" spans="1:5" ht="15.6">
      <c r="A527" s="1" t="s">
        <v>580</v>
      </c>
      <c r="B527" s="9" t="s">
        <v>747</v>
      </c>
      <c r="C527" s="9">
        <v>32.19</v>
      </c>
      <c r="D527">
        <v>0</v>
      </c>
      <c r="E527">
        <v>1</v>
      </c>
    </row>
    <row r="528" spans="1:5" ht="15.6">
      <c r="A528" s="1" t="s">
        <v>366</v>
      </c>
      <c r="B528" s="9" t="s">
        <v>747</v>
      </c>
      <c r="C528" s="9">
        <v>32.21</v>
      </c>
      <c r="D528">
        <v>0</v>
      </c>
      <c r="E528">
        <v>1</v>
      </c>
    </row>
    <row r="529" spans="1:5" ht="15.6">
      <c r="A529" s="1" t="s">
        <v>500</v>
      </c>
      <c r="B529" s="9" t="s">
        <v>747</v>
      </c>
      <c r="C529" s="9">
        <v>32.22</v>
      </c>
      <c r="D529">
        <v>0</v>
      </c>
      <c r="E529">
        <v>1</v>
      </c>
    </row>
    <row r="530" spans="1:5" ht="15.6">
      <c r="A530" s="1" t="s">
        <v>581</v>
      </c>
      <c r="B530" s="9" t="s">
        <v>747</v>
      </c>
      <c r="C530" s="9">
        <v>32.22</v>
      </c>
      <c r="D530">
        <v>0</v>
      </c>
      <c r="E530">
        <v>1</v>
      </c>
    </row>
    <row r="531" spans="1:5" ht="15.6">
      <c r="A531" s="1" t="s">
        <v>583</v>
      </c>
      <c r="B531" s="9" t="s">
        <v>747</v>
      </c>
      <c r="C531" s="9">
        <v>32.24</v>
      </c>
      <c r="D531">
        <v>0</v>
      </c>
      <c r="E531">
        <v>1</v>
      </c>
    </row>
    <row r="532" spans="1:5" ht="15.6">
      <c r="A532" s="1" t="s">
        <v>300</v>
      </c>
      <c r="B532" s="9" t="s">
        <v>747</v>
      </c>
      <c r="C532" s="9">
        <v>32.25</v>
      </c>
      <c r="D532">
        <v>0</v>
      </c>
      <c r="E532">
        <v>1</v>
      </c>
    </row>
    <row r="533" spans="1:5" ht="15.6">
      <c r="A533" s="1" t="s">
        <v>515</v>
      </c>
      <c r="B533" s="9" t="s">
        <v>747</v>
      </c>
      <c r="C533" s="9">
        <v>32.270000000000003</v>
      </c>
      <c r="D533">
        <v>0</v>
      </c>
      <c r="E533">
        <v>1</v>
      </c>
    </row>
    <row r="534" spans="1:5" ht="15.6">
      <c r="A534" s="1" t="s">
        <v>139</v>
      </c>
      <c r="B534" s="9" t="s">
        <v>747</v>
      </c>
      <c r="C534" s="9">
        <v>32.299999999999997</v>
      </c>
      <c r="D534">
        <v>0</v>
      </c>
      <c r="E534">
        <v>1</v>
      </c>
    </row>
    <row r="535" spans="1:5" ht="15.6">
      <c r="A535" s="1" t="s">
        <v>427</v>
      </c>
      <c r="B535" s="9" t="s">
        <v>747</v>
      </c>
      <c r="C535" s="9">
        <v>32.33</v>
      </c>
      <c r="D535">
        <v>0</v>
      </c>
      <c r="E535">
        <v>1</v>
      </c>
    </row>
    <row r="536" spans="1:5" ht="15.6">
      <c r="A536" s="1" t="s">
        <v>482</v>
      </c>
      <c r="B536" s="10" t="s">
        <v>747</v>
      </c>
      <c r="C536" s="9">
        <v>32.35</v>
      </c>
      <c r="D536">
        <v>0</v>
      </c>
      <c r="E536">
        <v>1</v>
      </c>
    </row>
    <row r="537" spans="1:5" ht="15.6">
      <c r="A537" s="1" t="s">
        <v>591</v>
      </c>
      <c r="B537" s="9" t="s">
        <v>747</v>
      </c>
      <c r="C537" s="9">
        <v>32.36</v>
      </c>
      <c r="D537">
        <v>0</v>
      </c>
      <c r="E537">
        <v>1</v>
      </c>
    </row>
    <row r="538" spans="1:5" ht="15.6">
      <c r="A538" s="1" t="s">
        <v>374</v>
      </c>
      <c r="B538" s="9" t="s">
        <v>747</v>
      </c>
      <c r="C538" s="9">
        <v>32.380000000000003</v>
      </c>
      <c r="D538">
        <v>0</v>
      </c>
      <c r="E538">
        <v>1</v>
      </c>
    </row>
    <row r="539" spans="1:5" ht="15.6">
      <c r="A539" s="1" t="s">
        <v>595</v>
      </c>
      <c r="B539" s="9" t="s">
        <v>747</v>
      </c>
      <c r="C539" s="9">
        <v>32.4</v>
      </c>
      <c r="D539">
        <v>0</v>
      </c>
      <c r="E539">
        <v>1</v>
      </c>
    </row>
    <row r="540" spans="1:5" ht="15.6">
      <c r="A540" s="1" t="s">
        <v>596</v>
      </c>
      <c r="B540" s="9" t="s">
        <v>747</v>
      </c>
      <c r="C540" s="9">
        <v>32.409999999999997</v>
      </c>
      <c r="D540">
        <v>0</v>
      </c>
      <c r="E540">
        <v>1</v>
      </c>
    </row>
    <row r="541" spans="1:5" ht="15.6">
      <c r="A541" s="1" t="s">
        <v>597</v>
      </c>
      <c r="B541" s="9" t="s">
        <v>747</v>
      </c>
      <c r="C541" s="9">
        <v>32.42</v>
      </c>
      <c r="D541">
        <v>0</v>
      </c>
      <c r="E541">
        <v>1</v>
      </c>
    </row>
    <row r="542" spans="1:5" ht="15.6">
      <c r="A542" s="1" t="s">
        <v>598</v>
      </c>
      <c r="B542" s="9" t="s">
        <v>747</v>
      </c>
      <c r="C542" s="9">
        <v>32.42</v>
      </c>
      <c r="D542">
        <v>0</v>
      </c>
      <c r="E542">
        <v>1</v>
      </c>
    </row>
    <row r="543" spans="1:5" ht="15.6">
      <c r="A543" s="1" t="s">
        <v>599</v>
      </c>
      <c r="B543" s="9" t="s">
        <v>747</v>
      </c>
      <c r="C543" s="9">
        <v>32.42</v>
      </c>
      <c r="D543">
        <v>0</v>
      </c>
      <c r="E543">
        <v>1</v>
      </c>
    </row>
    <row r="544" spans="1:5" ht="15.6">
      <c r="A544" s="1" t="s">
        <v>319</v>
      </c>
      <c r="B544" s="9" t="s">
        <v>747</v>
      </c>
      <c r="C544" s="9">
        <v>32.450000000000003</v>
      </c>
      <c r="D544">
        <v>0</v>
      </c>
      <c r="E544">
        <v>1</v>
      </c>
    </row>
    <row r="545" spans="1:5" ht="15.6">
      <c r="A545" s="1" t="s">
        <v>550</v>
      </c>
      <c r="B545" s="9" t="s">
        <v>747</v>
      </c>
      <c r="C545" s="9">
        <v>32.450000000000003</v>
      </c>
      <c r="D545">
        <v>0</v>
      </c>
      <c r="E545">
        <v>1</v>
      </c>
    </row>
    <row r="546" spans="1:5" ht="15.6">
      <c r="A546" s="1" t="s">
        <v>601</v>
      </c>
      <c r="B546" s="9" t="s">
        <v>747</v>
      </c>
      <c r="C546" s="9">
        <v>32.46</v>
      </c>
      <c r="D546">
        <v>0</v>
      </c>
      <c r="E546">
        <v>1</v>
      </c>
    </row>
    <row r="547" spans="1:5" ht="15.6">
      <c r="A547" s="1" t="s">
        <v>30</v>
      </c>
      <c r="B547" s="9" t="s">
        <v>747</v>
      </c>
      <c r="C547" s="9">
        <v>32.479999999999997</v>
      </c>
      <c r="D547">
        <v>0</v>
      </c>
      <c r="E547">
        <v>1</v>
      </c>
    </row>
    <row r="548" spans="1:5" ht="15.6">
      <c r="A548" s="1" t="s">
        <v>602</v>
      </c>
      <c r="B548" s="9" t="s">
        <v>747</v>
      </c>
      <c r="C548" s="9">
        <v>32.479999999999997</v>
      </c>
      <c r="D548">
        <v>0</v>
      </c>
      <c r="E548">
        <v>1</v>
      </c>
    </row>
    <row r="549" spans="1:5" ht="15.6">
      <c r="A549" s="1" t="s">
        <v>461</v>
      </c>
      <c r="B549" s="9" t="s">
        <v>747</v>
      </c>
      <c r="C549" s="9">
        <v>32.479999999999997</v>
      </c>
      <c r="D549">
        <v>0</v>
      </c>
      <c r="E549">
        <v>1</v>
      </c>
    </row>
    <row r="550" spans="1:5" ht="15.6">
      <c r="A550" s="1" t="s">
        <v>497</v>
      </c>
      <c r="B550" s="9" t="s">
        <v>747</v>
      </c>
      <c r="C550" s="9">
        <v>32.49</v>
      </c>
      <c r="D550">
        <v>0</v>
      </c>
      <c r="E550">
        <v>1</v>
      </c>
    </row>
    <row r="551" spans="1:5" ht="15.6">
      <c r="A551" s="1" t="s">
        <v>603</v>
      </c>
      <c r="B551" s="9" t="s">
        <v>747</v>
      </c>
      <c r="C551" s="9">
        <v>32.520000000000003</v>
      </c>
      <c r="D551">
        <v>0</v>
      </c>
      <c r="E551">
        <v>1</v>
      </c>
    </row>
    <row r="552" spans="1:5" ht="15.6">
      <c r="A552" s="1" t="s">
        <v>487</v>
      </c>
      <c r="B552" s="9" t="s">
        <v>747</v>
      </c>
      <c r="C552" s="9">
        <v>32.520000000000003</v>
      </c>
      <c r="D552">
        <v>0</v>
      </c>
      <c r="E552">
        <v>1</v>
      </c>
    </row>
    <row r="553" spans="1:5" ht="15.6">
      <c r="A553" s="1" t="s">
        <v>17</v>
      </c>
      <c r="B553" s="9" t="s">
        <v>747</v>
      </c>
      <c r="C553" s="9">
        <v>32.53</v>
      </c>
      <c r="D553">
        <v>0</v>
      </c>
      <c r="E553">
        <v>1</v>
      </c>
    </row>
    <row r="554" spans="1:5" ht="15.6">
      <c r="A554" s="1" t="s">
        <v>436</v>
      </c>
      <c r="B554" s="9" t="s">
        <v>747</v>
      </c>
      <c r="C554" s="9">
        <v>32.549999999999997</v>
      </c>
      <c r="D554">
        <v>0</v>
      </c>
      <c r="E554">
        <v>1</v>
      </c>
    </row>
    <row r="555" spans="1:5" ht="15.6">
      <c r="A555" s="1" t="s">
        <v>604</v>
      </c>
      <c r="B555" s="9" t="s">
        <v>747</v>
      </c>
      <c r="C555" s="9">
        <v>32.549999999999997</v>
      </c>
      <c r="D555">
        <v>0</v>
      </c>
      <c r="E555">
        <v>1</v>
      </c>
    </row>
    <row r="556" spans="1:5" ht="15.6">
      <c r="A556" s="1" t="s">
        <v>605</v>
      </c>
      <c r="B556" s="9" t="s">
        <v>747</v>
      </c>
      <c r="C556" s="9">
        <v>32.57</v>
      </c>
      <c r="D556">
        <v>0</v>
      </c>
      <c r="E556">
        <v>1</v>
      </c>
    </row>
    <row r="557" spans="1:5" ht="15.6">
      <c r="A557" s="1" t="s">
        <v>496</v>
      </c>
      <c r="B557" s="9" t="s">
        <v>747</v>
      </c>
      <c r="C557" s="9">
        <v>32.57</v>
      </c>
      <c r="D557">
        <v>0</v>
      </c>
      <c r="E557">
        <v>1</v>
      </c>
    </row>
    <row r="558" spans="1:5" ht="15.6">
      <c r="A558" s="1" t="s">
        <v>606</v>
      </c>
      <c r="B558" s="9" t="s">
        <v>747</v>
      </c>
      <c r="C558" s="9">
        <v>32.57</v>
      </c>
      <c r="D558">
        <v>0</v>
      </c>
      <c r="E558">
        <v>1</v>
      </c>
    </row>
    <row r="559" spans="1:5" ht="15.6">
      <c r="A559" s="1" t="s">
        <v>607</v>
      </c>
      <c r="B559" s="12" t="s">
        <v>747</v>
      </c>
      <c r="C559" s="12">
        <v>32.590000000000003</v>
      </c>
      <c r="D559">
        <v>0</v>
      </c>
      <c r="E559">
        <v>1</v>
      </c>
    </row>
    <row r="560" spans="1:5" ht="15.6">
      <c r="A560" s="1" t="s">
        <v>357</v>
      </c>
      <c r="B560" s="9" t="s">
        <v>747</v>
      </c>
      <c r="C560" s="9">
        <v>32.630000000000003</v>
      </c>
      <c r="D560">
        <v>0</v>
      </c>
      <c r="E560">
        <v>1</v>
      </c>
    </row>
    <row r="561" spans="1:5" ht="15.6">
      <c r="A561" s="1" t="s">
        <v>610</v>
      </c>
      <c r="B561" s="9" t="s">
        <v>747</v>
      </c>
      <c r="C561" s="9">
        <v>32.65</v>
      </c>
      <c r="D561">
        <v>0</v>
      </c>
      <c r="E561">
        <v>1</v>
      </c>
    </row>
    <row r="562" spans="1:5" ht="15.6">
      <c r="A562" s="1" t="s">
        <v>613</v>
      </c>
      <c r="B562" s="9" t="s">
        <v>747</v>
      </c>
      <c r="C562" s="9">
        <v>32.659999999999997</v>
      </c>
      <c r="D562">
        <v>0</v>
      </c>
      <c r="E562">
        <v>1</v>
      </c>
    </row>
    <row r="563" spans="1:5" ht="15.6">
      <c r="A563" s="1" t="s">
        <v>614</v>
      </c>
      <c r="B563" s="9" t="s">
        <v>747</v>
      </c>
      <c r="C563" s="9">
        <v>32.67</v>
      </c>
      <c r="D563">
        <v>0</v>
      </c>
      <c r="E563">
        <v>1</v>
      </c>
    </row>
    <row r="564" spans="1:5" ht="15.6">
      <c r="A564" s="1" t="s">
        <v>615</v>
      </c>
      <c r="B564" s="9" t="s">
        <v>747</v>
      </c>
      <c r="C564" s="9">
        <v>32.68</v>
      </c>
      <c r="D564">
        <v>0</v>
      </c>
      <c r="E564">
        <v>1</v>
      </c>
    </row>
    <row r="565" spans="1:5" ht="15.6">
      <c r="A565" s="1" t="s">
        <v>574</v>
      </c>
      <c r="B565" s="9" t="s">
        <v>747</v>
      </c>
      <c r="C565" s="9">
        <v>32.69</v>
      </c>
      <c r="D565">
        <v>0</v>
      </c>
      <c r="E565">
        <v>1</v>
      </c>
    </row>
    <row r="566" spans="1:5" ht="15.6">
      <c r="A566" s="1" t="s">
        <v>617</v>
      </c>
      <c r="B566" s="9" t="s">
        <v>747</v>
      </c>
      <c r="C566" s="9">
        <v>32.72</v>
      </c>
      <c r="D566">
        <v>0</v>
      </c>
      <c r="E566">
        <v>1</v>
      </c>
    </row>
    <row r="567" spans="1:5" ht="15.6">
      <c r="A567" s="1" t="s">
        <v>618</v>
      </c>
      <c r="B567" s="9" t="s">
        <v>747</v>
      </c>
      <c r="C567" s="9">
        <v>32.76</v>
      </c>
      <c r="D567">
        <v>0</v>
      </c>
      <c r="E567">
        <v>1</v>
      </c>
    </row>
    <row r="568" spans="1:5" ht="15.6">
      <c r="A568" s="1" t="s">
        <v>561</v>
      </c>
      <c r="B568" s="9" t="s">
        <v>747</v>
      </c>
      <c r="C568" s="9">
        <v>32.76</v>
      </c>
      <c r="D568">
        <v>0</v>
      </c>
      <c r="E568">
        <v>1</v>
      </c>
    </row>
    <row r="569" spans="1:5" ht="15.6">
      <c r="A569" s="1" t="s">
        <v>594</v>
      </c>
      <c r="B569" s="9" t="s">
        <v>747</v>
      </c>
      <c r="C569" s="9">
        <v>32.799999999999997</v>
      </c>
      <c r="D569">
        <v>0</v>
      </c>
      <c r="E569">
        <v>1</v>
      </c>
    </row>
    <row r="570" spans="1:5" ht="15.6">
      <c r="A570" s="1" t="s">
        <v>620</v>
      </c>
      <c r="B570" s="9" t="s">
        <v>747</v>
      </c>
      <c r="C570" s="9">
        <v>32.81</v>
      </c>
      <c r="D570">
        <v>0</v>
      </c>
      <c r="E570">
        <v>1</v>
      </c>
    </row>
    <row r="571" spans="1:5" ht="15.6">
      <c r="A571" s="1" t="s">
        <v>12</v>
      </c>
      <c r="B571" s="9" t="s">
        <v>747</v>
      </c>
      <c r="C571" s="9">
        <v>32.82</v>
      </c>
      <c r="D571">
        <v>0</v>
      </c>
      <c r="E571">
        <v>1</v>
      </c>
    </row>
    <row r="572" spans="1:5" ht="15.6">
      <c r="A572" s="1" t="s">
        <v>622</v>
      </c>
      <c r="B572" s="9" t="s">
        <v>747</v>
      </c>
      <c r="C572" s="9">
        <v>32.83</v>
      </c>
      <c r="D572">
        <v>0</v>
      </c>
      <c r="E572">
        <v>1</v>
      </c>
    </row>
    <row r="573" spans="1:5" ht="15.6">
      <c r="A573" s="1" t="s">
        <v>623</v>
      </c>
      <c r="B573" s="9" t="s">
        <v>747</v>
      </c>
      <c r="C573" s="9">
        <v>32.83</v>
      </c>
      <c r="D573">
        <v>0</v>
      </c>
      <c r="E573">
        <v>1</v>
      </c>
    </row>
    <row r="574" spans="1:5" ht="15.6">
      <c r="A574" s="1" t="s">
        <v>624</v>
      </c>
      <c r="B574" s="9" t="s">
        <v>747</v>
      </c>
      <c r="C574" s="9">
        <v>32.85</v>
      </c>
      <c r="D574">
        <v>0</v>
      </c>
      <c r="E574">
        <v>1</v>
      </c>
    </row>
    <row r="575" spans="1:5" ht="15.6">
      <c r="A575" s="1" t="s">
        <v>625</v>
      </c>
      <c r="B575" s="9" t="s">
        <v>747</v>
      </c>
      <c r="C575" s="9">
        <v>32.869999999999997</v>
      </c>
      <c r="D575">
        <v>0</v>
      </c>
      <c r="E575">
        <v>1</v>
      </c>
    </row>
    <row r="576" spans="1:5" ht="15.6">
      <c r="A576" s="1" t="s">
        <v>507</v>
      </c>
      <c r="B576" s="9" t="s">
        <v>747</v>
      </c>
      <c r="C576" s="9">
        <v>32.869999999999997</v>
      </c>
      <c r="D576">
        <v>0</v>
      </c>
      <c r="E576">
        <v>1</v>
      </c>
    </row>
    <row r="577" spans="1:5" ht="15.6">
      <c r="A577" s="1" t="s">
        <v>224</v>
      </c>
      <c r="B577" s="9" t="s">
        <v>747</v>
      </c>
      <c r="C577" s="9">
        <v>32.880000000000003</v>
      </c>
      <c r="D577">
        <v>0</v>
      </c>
      <c r="E577">
        <v>1</v>
      </c>
    </row>
    <row r="578" spans="1:5" ht="15.6">
      <c r="A578" s="1" t="s">
        <v>627</v>
      </c>
      <c r="B578" s="9" t="s">
        <v>747</v>
      </c>
      <c r="C578" s="9">
        <v>32.9</v>
      </c>
      <c r="D578">
        <v>0</v>
      </c>
      <c r="E578">
        <v>1</v>
      </c>
    </row>
    <row r="579" spans="1:5" ht="15.6">
      <c r="A579" s="1" t="s">
        <v>600</v>
      </c>
      <c r="B579" s="9" t="s">
        <v>747</v>
      </c>
      <c r="C579" s="9">
        <v>32.92</v>
      </c>
      <c r="D579">
        <v>0</v>
      </c>
      <c r="E579">
        <v>1</v>
      </c>
    </row>
    <row r="580" spans="1:5" ht="15.6">
      <c r="A580" s="1" t="s">
        <v>276</v>
      </c>
      <c r="B580" s="9" t="s">
        <v>747</v>
      </c>
      <c r="C580" s="9">
        <v>32.93</v>
      </c>
      <c r="D580">
        <v>0</v>
      </c>
      <c r="E580">
        <v>1</v>
      </c>
    </row>
    <row r="581" spans="1:5" ht="15.6">
      <c r="A581" s="1" t="s">
        <v>558</v>
      </c>
      <c r="B581" s="9" t="s">
        <v>747</v>
      </c>
      <c r="C581" s="9">
        <v>32.979999999999997</v>
      </c>
      <c r="D581">
        <v>0</v>
      </c>
      <c r="E581">
        <v>1</v>
      </c>
    </row>
    <row r="582" spans="1:5" ht="15.6">
      <c r="A582" s="1" t="s">
        <v>631</v>
      </c>
      <c r="B582" s="9" t="s">
        <v>747</v>
      </c>
      <c r="C582" s="9">
        <v>32.99</v>
      </c>
      <c r="D582">
        <v>0</v>
      </c>
      <c r="E582">
        <v>1</v>
      </c>
    </row>
    <row r="583" spans="1:5" ht="15.6">
      <c r="A583" s="1" t="s">
        <v>288</v>
      </c>
      <c r="B583" s="9" t="s">
        <v>747</v>
      </c>
      <c r="C583" s="9">
        <v>33.03</v>
      </c>
      <c r="D583">
        <v>0</v>
      </c>
      <c r="E583">
        <v>1</v>
      </c>
    </row>
    <row r="584" spans="1:5" ht="15.6">
      <c r="A584" s="1" t="s">
        <v>586</v>
      </c>
      <c r="B584" s="9" t="s">
        <v>747</v>
      </c>
      <c r="C584" s="9">
        <v>33.049999999999997</v>
      </c>
      <c r="D584">
        <v>0</v>
      </c>
      <c r="E584">
        <v>1</v>
      </c>
    </row>
    <row r="585" spans="1:5" ht="15.6">
      <c r="A585" s="1" t="s">
        <v>519</v>
      </c>
      <c r="B585" s="9" t="s">
        <v>747</v>
      </c>
      <c r="C585" s="9">
        <v>33.06</v>
      </c>
      <c r="D585">
        <v>0</v>
      </c>
      <c r="E585">
        <v>1</v>
      </c>
    </row>
    <row r="586" spans="1:5" ht="15.6">
      <c r="A586" s="1" t="s">
        <v>635</v>
      </c>
      <c r="B586" s="9" t="s">
        <v>747</v>
      </c>
      <c r="C586" s="9">
        <v>33.06</v>
      </c>
      <c r="D586">
        <v>0</v>
      </c>
      <c r="E586">
        <v>1</v>
      </c>
    </row>
    <row r="587" spans="1:5" ht="15.6">
      <c r="A587" s="1" t="s">
        <v>527</v>
      </c>
      <c r="B587" s="9" t="s">
        <v>747</v>
      </c>
      <c r="C587" s="9">
        <v>33.08</v>
      </c>
      <c r="D587">
        <v>0</v>
      </c>
      <c r="E587">
        <v>1</v>
      </c>
    </row>
    <row r="588" spans="1:5" ht="15.6">
      <c r="A588" s="1" t="s">
        <v>352</v>
      </c>
      <c r="B588" s="9" t="s">
        <v>747</v>
      </c>
      <c r="C588" s="9">
        <v>33.11</v>
      </c>
      <c r="D588">
        <v>0</v>
      </c>
      <c r="E588">
        <v>1</v>
      </c>
    </row>
    <row r="589" spans="1:5" ht="15.6">
      <c r="A589" s="1" t="s">
        <v>638</v>
      </c>
      <c r="B589" s="9" t="s">
        <v>747</v>
      </c>
      <c r="C589" s="9">
        <v>33.11</v>
      </c>
      <c r="D589">
        <v>0</v>
      </c>
      <c r="E589">
        <v>1</v>
      </c>
    </row>
    <row r="590" spans="1:5" ht="15.6">
      <c r="A590" s="1" t="s">
        <v>633</v>
      </c>
      <c r="B590" s="9" t="s">
        <v>747</v>
      </c>
      <c r="C590" s="9">
        <v>33.119999999999997</v>
      </c>
      <c r="D590">
        <v>0</v>
      </c>
      <c r="E590">
        <v>1</v>
      </c>
    </row>
    <row r="591" spans="1:5" ht="15.6">
      <c r="A591" s="1" t="s">
        <v>559</v>
      </c>
      <c r="B591" s="9" t="s">
        <v>747</v>
      </c>
      <c r="C591" s="9">
        <v>33.15</v>
      </c>
      <c r="D591">
        <v>0</v>
      </c>
      <c r="E591">
        <v>1</v>
      </c>
    </row>
    <row r="592" spans="1:5" ht="15.6">
      <c r="A592" s="1" t="s">
        <v>642</v>
      </c>
      <c r="B592" s="9" t="s">
        <v>747</v>
      </c>
      <c r="C592" s="9">
        <v>33.159999999999997</v>
      </c>
      <c r="D592">
        <v>0</v>
      </c>
      <c r="E592">
        <v>1</v>
      </c>
    </row>
    <row r="593" spans="1:5" ht="15.6">
      <c r="A593" s="1" t="s">
        <v>584</v>
      </c>
      <c r="B593" s="9" t="s">
        <v>747</v>
      </c>
      <c r="C593" s="9">
        <v>33.159999999999997</v>
      </c>
      <c r="D593">
        <v>0</v>
      </c>
      <c r="E593">
        <v>1</v>
      </c>
    </row>
    <row r="594" spans="1:5" ht="15.6">
      <c r="A594" s="1" t="s">
        <v>643</v>
      </c>
      <c r="B594" s="9" t="s">
        <v>747</v>
      </c>
      <c r="C594" s="9">
        <v>33.159999999999997</v>
      </c>
      <c r="D594">
        <v>0</v>
      </c>
      <c r="E594">
        <v>1</v>
      </c>
    </row>
    <row r="595" spans="1:5" ht="15.6">
      <c r="A595" s="1" t="s">
        <v>494</v>
      </c>
      <c r="B595" s="9" t="s">
        <v>747</v>
      </c>
      <c r="C595" s="9">
        <v>33.17</v>
      </c>
      <c r="D595">
        <v>0</v>
      </c>
      <c r="E595">
        <v>1</v>
      </c>
    </row>
    <row r="596" spans="1:5" ht="15.6">
      <c r="A596" s="1" t="s">
        <v>645</v>
      </c>
      <c r="B596" s="9" t="s">
        <v>747</v>
      </c>
      <c r="C596" s="9">
        <v>33.18</v>
      </c>
      <c r="D596">
        <v>0</v>
      </c>
      <c r="E596">
        <v>1</v>
      </c>
    </row>
    <row r="597" spans="1:5" ht="15.6">
      <c r="A597" s="1" t="s">
        <v>58</v>
      </c>
      <c r="B597" s="9" t="s">
        <v>747</v>
      </c>
      <c r="C597" s="9">
        <v>33.18</v>
      </c>
      <c r="D597">
        <v>0</v>
      </c>
      <c r="E597">
        <v>1</v>
      </c>
    </row>
    <row r="598" spans="1:5" ht="15.6">
      <c r="A598" s="1" t="s">
        <v>557</v>
      </c>
      <c r="B598" s="9" t="s">
        <v>747</v>
      </c>
      <c r="C598" s="9">
        <v>33.19</v>
      </c>
      <c r="D598">
        <v>0</v>
      </c>
      <c r="E598">
        <v>1</v>
      </c>
    </row>
    <row r="599" spans="1:5" ht="15.6">
      <c r="A599" s="1" t="s">
        <v>552</v>
      </c>
      <c r="B599" s="9" t="s">
        <v>747</v>
      </c>
      <c r="C599" s="9">
        <v>33.22</v>
      </c>
      <c r="D599">
        <v>0</v>
      </c>
      <c r="E599">
        <v>1</v>
      </c>
    </row>
    <row r="600" spans="1:5" ht="15.6">
      <c r="A600" s="1" t="s">
        <v>649</v>
      </c>
      <c r="B600" s="9" t="s">
        <v>747</v>
      </c>
      <c r="C600" s="9">
        <v>33.229999999999997</v>
      </c>
      <c r="D600">
        <v>0</v>
      </c>
      <c r="E600">
        <v>1</v>
      </c>
    </row>
    <row r="601" spans="1:5" ht="15.6">
      <c r="A601" s="1" t="s">
        <v>571</v>
      </c>
      <c r="B601" s="9" t="s">
        <v>747</v>
      </c>
      <c r="C601" s="9">
        <v>33.229999999999997</v>
      </c>
      <c r="D601">
        <v>0</v>
      </c>
      <c r="E601">
        <v>1</v>
      </c>
    </row>
    <row r="602" spans="1:5" ht="15.6">
      <c r="A602" s="1" t="s">
        <v>632</v>
      </c>
      <c r="B602" s="9" t="s">
        <v>747</v>
      </c>
      <c r="C602" s="9">
        <v>33.24</v>
      </c>
      <c r="D602">
        <v>0</v>
      </c>
      <c r="E602">
        <v>1</v>
      </c>
    </row>
    <row r="603" spans="1:5" ht="15.6">
      <c r="A603" s="1" t="s">
        <v>6</v>
      </c>
      <c r="B603" s="9" t="s">
        <v>747</v>
      </c>
      <c r="C603" s="9">
        <v>33.24</v>
      </c>
      <c r="D603">
        <v>0</v>
      </c>
      <c r="E603">
        <v>1</v>
      </c>
    </row>
    <row r="604" spans="1:5" ht="15.6">
      <c r="A604" s="1" t="s">
        <v>650</v>
      </c>
      <c r="B604" s="9" t="s">
        <v>747</v>
      </c>
      <c r="C604" s="9">
        <v>33.26</v>
      </c>
      <c r="D604">
        <v>0</v>
      </c>
      <c r="E604">
        <v>1</v>
      </c>
    </row>
    <row r="605" spans="1:5" ht="15.6">
      <c r="A605" s="1" t="s">
        <v>651</v>
      </c>
      <c r="B605" s="9" t="s">
        <v>747</v>
      </c>
      <c r="C605" s="9">
        <v>33.26</v>
      </c>
      <c r="D605">
        <v>0</v>
      </c>
      <c r="E605">
        <v>1</v>
      </c>
    </row>
    <row r="606" spans="1:5" ht="15.6">
      <c r="A606" s="1" t="s">
        <v>283</v>
      </c>
      <c r="B606" s="10" t="s">
        <v>747</v>
      </c>
      <c r="C606" s="9">
        <v>33.270000000000003</v>
      </c>
      <c r="D606">
        <v>0</v>
      </c>
      <c r="E606">
        <v>1</v>
      </c>
    </row>
    <row r="607" spans="1:5" ht="15.6">
      <c r="A607" s="1" t="s">
        <v>588</v>
      </c>
      <c r="B607" s="9" t="s">
        <v>747</v>
      </c>
      <c r="C607" s="9">
        <v>33.29</v>
      </c>
      <c r="D607">
        <v>0</v>
      </c>
      <c r="E607">
        <v>1</v>
      </c>
    </row>
    <row r="608" spans="1:5" ht="15.6">
      <c r="A608" s="1" t="s">
        <v>296</v>
      </c>
      <c r="B608" s="9" t="s">
        <v>747</v>
      </c>
      <c r="C608" s="9">
        <v>33.299999999999997</v>
      </c>
      <c r="D608">
        <v>0</v>
      </c>
      <c r="E608">
        <v>1</v>
      </c>
    </row>
    <row r="609" spans="1:5" ht="15.6">
      <c r="A609" s="1" t="s">
        <v>572</v>
      </c>
      <c r="B609" s="9" t="s">
        <v>747</v>
      </c>
      <c r="C609" s="9">
        <v>33.299999999999997</v>
      </c>
      <c r="D609">
        <v>0</v>
      </c>
      <c r="E609">
        <v>1</v>
      </c>
    </row>
    <row r="610" spans="1:5" ht="15.6">
      <c r="A610" s="1" t="s">
        <v>653</v>
      </c>
      <c r="B610" s="9" t="s">
        <v>747</v>
      </c>
      <c r="C610" s="9">
        <v>33.33</v>
      </c>
      <c r="D610">
        <v>0</v>
      </c>
      <c r="E610">
        <v>1</v>
      </c>
    </row>
    <row r="611" spans="1:5" ht="15.6">
      <c r="A611" s="1" t="s">
        <v>655</v>
      </c>
      <c r="B611" s="9" t="s">
        <v>747</v>
      </c>
      <c r="C611" s="9">
        <v>33.35</v>
      </c>
      <c r="D611">
        <v>0</v>
      </c>
      <c r="E611">
        <v>1</v>
      </c>
    </row>
    <row r="612" spans="1:5" ht="15.6">
      <c r="A612" s="1" t="s">
        <v>437</v>
      </c>
      <c r="B612" s="9" t="s">
        <v>747</v>
      </c>
      <c r="C612" s="9">
        <v>33.369999999999997</v>
      </c>
      <c r="D612">
        <v>0</v>
      </c>
      <c r="E612">
        <v>1</v>
      </c>
    </row>
    <row r="613" spans="1:5" ht="15.6">
      <c r="A613" s="1" t="s">
        <v>637</v>
      </c>
      <c r="B613" s="9" t="s">
        <v>747</v>
      </c>
      <c r="C613" s="9">
        <v>33.380000000000003</v>
      </c>
      <c r="D613">
        <v>0</v>
      </c>
      <c r="E613">
        <v>1</v>
      </c>
    </row>
    <row r="614" spans="1:5" ht="15.6">
      <c r="A614" s="1" t="s">
        <v>589</v>
      </c>
      <c r="B614" s="9" t="s">
        <v>747</v>
      </c>
      <c r="C614" s="9">
        <v>33.39</v>
      </c>
      <c r="D614">
        <v>0</v>
      </c>
      <c r="E614">
        <v>1</v>
      </c>
    </row>
    <row r="615" spans="1:5" ht="15.6">
      <c r="A615" s="1" t="s">
        <v>657</v>
      </c>
      <c r="B615" s="9" t="s">
        <v>747</v>
      </c>
      <c r="C615" s="9">
        <v>33.42</v>
      </c>
      <c r="D615">
        <v>0</v>
      </c>
      <c r="E615">
        <v>1</v>
      </c>
    </row>
    <row r="616" spans="1:5" ht="15.6">
      <c r="A616" s="1" t="s">
        <v>590</v>
      </c>
      <c r="B616" s="9" t="s">
        <v>747</v>
      </c>
      <c r="C616" s="9">
        <v>33.49</v>
      </c>
      <c r="D616">
        <v>0</v>
      </c>
      <c r="E616">
        <v>1</v>
      </c>
    </row>
    <row r="617" spans="1:5" ht="15.6">
      <c r="A617" s="1" t="s">
        <v>79</v>
      </c>
      <c r="B617" s="9" t="s">
        <v>747</v>
      </c>
      <c r="C617" s="9">
        <v>33.51</v>
      </c>
      <c r="D617">
        <v>0</v>
      </c>
      <c r="E617">
        <v>1</v>
      </c>
    </row>
    <row r="618" spans="1:5" ht="15.6">
      <c r="A618" s="1" t="s">
        <v>634</v>
      </c>
      <c r="B618" s="9" t="s">
        <v>747</v>
      </c>
      <c r="C618" s="9">
        <v>33.54</v>
      </c>
      <c r="D618">
        <v>0</v>
      </c>
      <c r="E618">
        <v>1</v>
      </c>
    </row>
    <row r="619" spans="1:5" ht="15.6">
      <c r="A619" s="1" t="s">
        <v>660</v>
      </c>
      <c r="B619" s="10" t="s">
        <v>747</v>
      </c>
      <c r="C619" s="9">
        <v>33.619999999999997</v>
      </c>
      <c r="D619">
        <v>0</v>
      </c>
      <c r="E619">
        <v>1</v>
      </c>
    </row>
    <row r="620" spans="1:5" ht="15.6">
      <c r="A620" s="1" t="s">
        <v>646</v>
      </c>
      <c r="B620" s="9" t="s">
        <v>747</v>
      </c>
      <c r="C620" s="9">
        <v>33.65</v>
      </c>
      <c r="D620">
        <v>0</v>
      </c>
      <c r="E620">
        <v>1</v>
      </c>
    </row>
    <row r="621" spans="1:5" ht="15.6">
      <c r="A621" s="1" t="s">
        <v>662</v>
      </c>
      <c r="B621" s="9" t="s">
        <v>747</v>
      </c>
      <c r="C621" s="9">
        <v>33.72</v>
      </c>
      <c r="D621">
        <v>0</v>
      </c>
      <c r="E621">
        <v>1</v>
      </c>
    </row>
    <row r="622" spans="1:5" ht="15.6">
      <c r="A622" s="1" t="s">
        <v>541</v>
      </c>
      <c r="B622" s="9" t="s">
        <v>747</v>
      </c>
      <c r="C622" s="9">
        <v>33.729999999999997</v>
      </c>
      <c r="D622">
        <v>0</v>
      </c>
      <c r="E622">
        <v>1</v>
      </c>
    </row>
    <row r="623" spans="1:5" ht="15.6">
      <c r="A623" s="1" t="s">
        <v>664</v>
      </c>
      <c r="B623" s="9" t="s">
        <v>747</v>
      </c>
      <c r="C623" s="9">
        <v>33.75</v>
      </c>
      <c r="D623">
        <v>0</v>
      </c>
      <c r="E623">
        <v>1</v>
      </c>
    </row>
    <row r="624" spans="1:5" ht="15.6">
      <c r="A624" s="1" t="s">
        <v>61</v>
      </c>
      <c r="B624" s="9" t="s">
        <v>747</v>
      </c>
      <c r="C624" s="9">
        <v>33.770000000000003</v>
      </c>
      <c r="D624">
        <v>0</v>
      </c>
      <c r="E624">
        <v>1</v>
      </c>
    </row>
    <row r="625" spans="1:5" ht="15.6">
      <c r="A625" s="1" t="s">
        <v>666</v>
      </c>
      <c r="B625" s="9" t="s">
        <v>747</v>
      </c>
      <c r="C625" s="9">
        <v>33.78</v>
      </c>
      <c r="D625">
        <v>0</v>
      </c>
      <c r="E625">
        <v>1</v>
      </c>
    </row>
    <row r="626" spans="1:5" ht="15.6">
      <c r="A626" s="1" t="s">
        <v>343</v>
      </c>
      <c r="B626" s="9" t="s">
        <v>747</v>
      </c>
      <c r="C626" s="9">
        <v>33.78</v>
      </c>
      <c r="D626">
        <v>0</v>
      </c>
      <c r="E626">
        <v>1</v>
      </c>
    </row>
    <row r="627" spans="1:5" ht="15.6">
      <c r="A627" s="1" t="s">
        <v>668</v>
      </c>
      <c r="B627" s="9" t="s">
        <v>747</v>
      </c>
      <c r="C627" s="9">
        <v>33.79</v>
      </c>
      <c r="D627">
        <v>0</v>
      </c>
      <c r="E627">
        <v>1</v>
      </c>
    </row>
    <row r="628" spans="1:5" ht="15.6">
      <c r="A628" s="1" t="s">
        <v>671</v>
      </c>
      <c r="B628" s="9" t="s">
        <v>747</v>
      </c>
      <c r="C628" s="9">
        <v>33.81</v>
      </c>
      <c r="D628">
        <v>0</v>
      </c>
      <c r="E628">
        <v>1</v>
      </c>
    </row>
    <row r="629" spans="1:5" ht="15.6">
      <c r="A629" s="1" t="s">
        <v>548</v>
      </c>
      <c r="B629" s="9" t="s">
        <v>747</v>
      </c>
      <c r="C629" s="9">
        <v>33.840000000000003</v>
      </c>
      <c r="D629">
        <v>0</v>
      </c>
      <c r="E629">
        <v>1</v>
      </c>
    </row>
    <row r="630" spans="1:5" ht="15.6">
      <c r="A630" s="1" t="s">
        <v>531</v>
      </c>
      <c r="B630" s="9" t="s">
        <v>747</v>
      </c>
      <c r="C630" s="9">
        <v>33.89</v>
      </c>
      <c r="D630">
        <v>0</v>
      </c>
      <c r="E630">
        <v>1</v>
      </c>
    </row>
    <row r="631" spans="1:5" ht="15.6">
      <c r="A631" s="1" t="s">
        <v>674</v>
      </c>
      <c r="B631" s="9" t="s">
        <v>747</v>
      </c>
      <c r="C631" s="9">
        <v>33.89</v>
      </c>
      <c r="D631">
        <v>0</v>
      </c>
      <c r="E631">
        <v>1</v>
      </c>
    </row>
    <row r="632" spans="1:5" ht="15.6">
      <c r="A632" s="1" t="s">
        <v>676</v>
      </c>
      <c r="B632" s="9" t="s">
        <v>747</v>
      </c>
      <c r="C632" s="9">
        <v>33.9</v>
      </c>
      <c r="D632">
        <v>0</v>
      </c>
      <c r="E632">
        <v>1</v>
      </c>
    </row>
    <row r="633" spans="1:5" ht="15.6">
      <c r="A633" s="1" t="s">
        <v>177</v>
      </c>
      <c r="B633" s="9" t="s">
        <v>747</v>
      </c>
      <c r="C633" s="9">
        <v>33.94</v>
      </c>
      <c r="D633">
        <v>0</v>
      </c>
      <c r="E633">
        <v>1</v>
      </c>
    </row>
    <row r="634" spans="1:5" ht="15.6">
      <c r="A634" s="1" t="s">
        <v>612</v>
      </c>
      <c r="B634" s="11" t="s">
        <v>747</v>
      </c>
      <c r="C634" s="9">
        <v>34</v>
      </c>
      <c r="D634">
        <v>0</v>
      </c>
      <c r="E634">
        <v>1</v>
      </c>
    </row>
    <row r="635" spans="1:5" ht="15.6">
      <c r="A635" s="1" t="s">
        <v>679</v>
      </c>
      <c r="B635" s="9" t="s">
        <v>747</v>
      </c>
      <c r="C635" s="9">
        <v>34</v>
      </c>
      <c r="D635">
        <v>0</v>
      </c>
      <c r="E635">
        <v>1</v>
      </c>
    </row>
    <row r="636" spans="1:5" ht="15.6">
      <c r="A636" s="1" t="s">
        <v>75</v>
      </c>
      <c r="B636" s="9" t="s">
        <v>747</v>
      </c>
      <c r="C636" s="9">
        <v>34</v>
      </c>
      <c r="D636">
        <v>0</v>
      </c>
      <c r="E636">
        <v>1</v>
      </c>
    </row>
    <row r="637" spans="1:5" ht="15.6">
      <c r="A637" s="1" t="s">
        <v>270</v>
      </c>
      <c r="B637" s="9" t="s">
        <v>747</v>
      </c>
      <c r="C637" s="9">
        <v>34.01</v>
      </c>
      <c r="D637">
        <v>0</v>
      </c>
      <c r="E637">
        <v>1</v>
      </c>
    </row>
    <row r="638" spans="1:5" ht="15.6">
      <c r="A638" s="1" t="s">
        <v>680</v>
      </c>
      <c r="B638" s="9" t="s">
        <v>747</v>
      </c>
      <c r="C638" s="9">
        <v>34.03</v>
      </c>
      <c r="D638">
        <v>0</v>
      </c>
      <c r="E638">
        <v>1</v>
      </c>
    </row>
    <row r="639" spans="1:5" ht="15.6">
      <c r="A639" s="1" t="s">
        <v>472</v>
      </c>
      <c r="B639" s="10" t="s">
        <v>747</v>
      </c>
      <c r="C639" s="9">
        <v>34.04</v>
      </c>
      <c r="D639">
        <v>0</v>
      </c>
      <c r="E639">
        <v>1</v>
      </c>
    </row>
    <row r="640" spans="1:5" ht="15.6">
      <c r="A640" s="1" t="s">
        <v>683</v>
      </c>
      <c r="B640" s="9" t="s">
        <v>747</v>
      </c>
      <c r="C640" s="9">
        <v>34.07</v>
      </c>
      <c r="D640">
        <v>0</v>
      </c>
      <c r="E640">
        <v>1</v>
      </c>
    </row>
    <row r="641" spans="1:5" ht="15.6">
      <c r="A641" s="1" t="s">
        <v>445</v>
      </c>
      <c r="B641" s="9" t="s">
        <v>747</v>
      </c>
      <c r="C641" s="9">
        <v>34.159999999999997</v>
      </c>
      <c r="D641">
        <v>0</v>
      </c>
      <c r="E641">
        <v>1</v>
      </c>
    </row>
    <row r="642" spans="1:5" ht="15.6">
      <c r="A642" s="1" t="s">
        <v>556</v>
      </c>
      <c r="B642" s="9" t="s">
        <v>747</v>
      </c>
      <c r="C642" s="9">
        <v>34.17</v>
      </c>
      <c r="D642">
        <v>0</v>
      </c>
      <c r="E642">
        <v>1</v>
      </c>
    </row>
    <row r="643" spans="1:5" ht="15.6">
      <c r="A643" s="1" t="s">
        <v>446</v>
      </c>
      <c r="B643" s="9" t="s">
        <v>747</v>
      </c>
      <c r="C643" s="9">
        <v>34.17</v>
      </c>
      <c r="D643">
        <v>0</v>
      </c>
      <c r="E643">
        <v>1</v>
      </c>
    </row>
    <row r="644" spans="1:5" ht="15.6">
      <c r="A644" s="1" t="s">
        <v>21</v>
      </c>
      <c r="B644" s="9" t="s">
        <v>747</v>
      </c>
      <c r="C644" s="9">
        <v>34.18</v>
      </c>
      <c r="D644">
        <v>0</v>
      </c>
      <c r="E644">
        <v>1</v>
      </c>
    </row>
    <row r="645" spans="1:5" ht="15.6">
      <c r="A645" s="1" t="s">
        <v>26</v>
      </c>
      <c r="B645" s="9" t="s">
        <v>747</v>
      </c>
      <c r="C645" s="9">
        <v>34.21</v>
      </c>
      <c r="D645">
        <v>0</v>
      </c>
      <c r="E645">
        <v>1</v>
      </c>
    </row>
    <row r="646" spans="1:5" ht="15.6">
      <c r="A646" s="1" t="s">
        <v>689</v>
      </c>
      <c r="B646" s="9" t="s">
        <v>747</v>
      </c>
      <c r="C646" s="9">
        <v>34.22</v>
      </c>
      <c r="D646">
        <v>0</v>
      </c>
      <c r="E646">
        <v>1</v>
      </c>
    </row>
    <row r="647" spans="1:5" ht="15.6">
      <c r="A647" s="1" t="s">
        <v>73</v>
      </c>
      <c r="B647" s="9" t="s">
        <v>747</v>
      </c>
      <c r="C647" s="9">
        <v>34.229999999999997</v>
      </c>
      <c r="D647">
        <v>0</v>
      </c>
      <c r="E647">
        <v>1</v>
      </c>
    </row>
    <row r="648" spans="1:5" ht="15.6">
      <c r="A648" s="1" t="s">
        <v>692</v>
      </c>
      <c r="B648" s="11" t="s">
        <v>748</v>
      </c>
      <c r="C648" s="9">
        <v>34.25</v>
      </c>
      <c r="D648">
        <v>0</v>
      </c>
      <c r="E648">
        <v>1</v>
      </c>
    </row>
    <row r="649" spans="1:5" ht="15.6">
      <c r="A649" s="1" t="s">
        <v>434</v>
      </c>
      <c r="B649" s="9" t="s">
        <v>747</v>
      </c>
      <c r="C649" s="9">
        <v>34.25</v>
      </c>
      <c r="D649">
        <v>0</v>
      </c>
      <c r="E649">
        <v>1</v>
      </c>
    </row>
    <row r="650" spans="1:5" ht="15.6">
      <c r="A650" s="1" t="s">
        <v>678</v>
      </c>
      <c r="B650" s="9" t="s">
        <v>747</v>
      </c>
      <c r="C650" s="9">
        <v>34.25</v>
      </c>
      <c r="D650">
        <v>0</v>
      </c>
      <c r="E650">
        <v>1</v>
      </c>
    </row>
    <row r="651" spans="1:5" ht="15.6">
      <c r="A651" s="1" t="s">
        <v>693</v>
      </c>
      <c r="B651" s="9" t="s">
        <v>747</v>
      </c>
      <c r="C651" s="9">
        <v>34.26</v>
      </c>
      <c r="D651">
        <v>0</v>
      </c>
      <c r="E651">
        <v>1</v>
      </c>
    </row>
    <row r="652" spans="1:5" ht="15.6">
      <c r="A652" s="1" t="s">
        <v>652</v>
      </c>
      <c r="B652" s="9" t="s">
        <v>747</v>
      </c>
      <c r="C652" s="9">
        <v>34.29</v>
      </c>
      <c r="D652">
        <v>0</v>
      </c>
      <c r="E652">
        <v>1</v>
      </c>
    </row>
    <row r="653" spans="1:5" ht="15.6">
      <c r="A653" s="1" t="s">
        <v>695</v>
      </c>
      <c r="B653" s="9" t="s">
        <v>747</v>
      </c>
      <c r="C653" s="9">
        <v>34.31</v>
      </c>
      <c r="D653">
        <v>0</v>
      </c>
      <c r="E653">
        <v>1</v>
      </c>
    </row>
    <row r="654" spans="1:5" ht="15.6">
      <c r="A654" s="1" t="s">
        <v>656</v>
      </c>
      <c r="B654" s="9" t="s">
        <v>747</v>
      </c>
      <c r="C654" s="9">
        <v>34.340000000000003</v>
      </c>
      <c r="D654">
        <v>0</v>
      </c>
      <c r="E654">
        <v>1</v>
      </c>
    </row>
    <row r="655" spans="1:5" ht="15.6">
      <c r="A655" s="1" t="s">
        <v>491</v>
      </c>
      <c r="B655" s="9" t="s">
        <v>747</v>
      </c>
      <c r="C655" s="9">
        <v>34.42</v>
      </c>
      <c r="D655">
        <v>0</v>
      </c>
      <c r="E655">
        <v>1</v>
      </c>
    </row>
    <row r="656" spans="1:5" ht="15.6">
      <c r="A656" s="1" t="s">
        <v>675</v>
      </c>
      <c r="B656" s="9" t="s">
        <v>747</v>
      </c>
      <c r="C656" s="9">
        <v>34.43</v>
      </c>
      <c r="D656">
        <v>0</v>
      </c>
      <c r="E656">
        <v>1</v>
      </c>
    </row>
    <row r="657" spans="1:5" ht="15.6">
      <c r="A657" s="1" t="s">
        <v>608</v>
      </c>
      <c r="B657" s="9" t="s">
        <v>747</v>
      </c>
      <c r="C657" s="9">
        <v>34.479999999999997</v>
      </c>
      <c r="D657">
        <v>0</v>
      </c>
      <c r="E657">
        <v>1</v>
      </c>
    </row>
    <row r="658" spans="1:5" ht="15.6">
      <c r="A658" s="1" t="s">
        <v>530</v>
      </c>
      <c r="B658" s="9" t="s">
        <v>747</v>
      </c>
      <c r="C658" s="9">
        <v>34.520000000000003</v>
      </c>
      <c r="D658">
        <v>0</v>
      </c>
      <c r="E658">
        <v>1</v>
      </c>
    </row>
    <row r="659" spans="1:5" ht="15.6">
      <c r="A659" s="1" t="s">
        <v>703</v>
      </c>
      <c r="B659" s="9" t="s">
        <v>747</v>
      </c>
      <c r="C659" s="9">
        <v>34.54</v>
      </c>
      <c r="D659">
        <v>0</v>
      </c>
      <c r="E659">
        <v>1</v>
      </c>
    </row>
    <row r="660" spans="1:5" ht="15.6">
      <c r="A660" s="1" t="s">
        <v>471</v>
      </c>
      <c r="B660" s="9" t="s">
        <v>747</v>
      </c>
      <c r="C660" s="9">
        <v>34.56</v>
      </c>
      <c r="D660">
        <v>0</v>
      </c>
      <c r="E660">
        <v>1</v>
      </c>
    </row>
    <row r="661" spans="1:5" ht="15.6">
      <c r="A661" s="1" t="s">
        <v>53</v>
      </c>
      <c r="B661" s="9" t="s">
        <v>747</v>
      </c>
      <c r="C661" s="9">
        <v>34.58</v>
      </c>
      <c r="D661">
        <v>0</v>
      </c>
      <c r="E661">
        <v>1</v>
      </c>
    </row>
    <row r="662" spans="1:5" ht="15.6">
      <c r="A662" s="1" t="s">
        <v>18</v>
      </c>
      <c r="B662" s="9" t="s">
        <v>747</v>
      </c>
      <c r="C662" s="9">
        <v>34.619999999999997</v>
      </c>
      <c r="D662">
        <v>0</v>
      </c>
      <c r="E662">
        <v>1</v>
      </c>
    </row>
    <row r="663" spans="1:5" ht="15.6">
      <c r="A663" s="1" t="s">
        <v>704</v>
      </c>
      <c r="B663" s="9" t="s">
        <v>747</v>
      </c>
      <c r="C663" s="9">
        <v>34.619999999999997</v>
      </c>
      <c r="D663">
        <v>0</v>
      </c>
      <c r="E663">
        <v>1</v>
      </c>
    </row>
    <row r="664" spans="1:5" ht="15.6">
      <c r="A664" s="1" t="s">
        <v>705</v>
      </c>
      <c r="B664" s="9" t="s">
        <v>747</v>
      </c>
      <c r="C664" s="9">
        <v>34.630000000000003</v>
      </c>
      <c r="D664">
        <v>0</v>
      </c>
      <c r="E664">
        <v>1</v>
      </c>
    </row>
    <row r="665" spans="1:5" ht="15.6">
      <c r="A665" s="1" t="s">
        <v>474</v>
      </c>
      <c r="B665" s="9" t="s">
        <v>747</v>
      </c>
      <c r="C665" s="9">
        <v>34.67</v>
      </c>
      <c r="D665">
        <v>0</v>
      </c>
      <c r="E665">
        <v>1</v>
      </c>
    </row>
    <row r="666" spans="1:5" ht="15.6">
      <c r="A666" s="1" t="s">
        <v>524</v>
      </c>
      <c r="B666" s="9" t="s">
        <v>747</v>
      </c>
      <c r="C666" s="9">
        <v>34.67</v>
      </c>
      <c r="D666">
        <v>0</v>
      </c>
      <c r="E666">
        <v>1</v>
      </c>
    </row>
    <row r="667" spans="1:5" ht="15.6">
      <c r="A667" s="1" t="s">
        <v>682</v>
      </c>
      <c r="B667" s="9" t="s">
        <v>747</v>
      </c>
      <c r="C667" s="9">
        <v>34.67</v>
      </c>
      <c r="D667">
        <v>0</v>
      </c>
      <c r="E667">
        <v>1</v>
      </c>
    </row>
    <row r="668" spans="1:5" ht="15.6">
      <c r="A668" s="1" t="s">
        <v>533</v>
      </c>
      <c r="B668" s="9" t="s">
        <v>747</v>
      </c>
      <c r="C668" s="9">
        <v>34.68</v>
      </c>
      <c r="D668">
        <v>0</v>
      </c>
      <c r="E668">
        <v>1</v>
      </c>
    </row>
    <row r="669" spans="1:5" ht="15.6">
      <c r="A669" s="1" t="s">
        <v>701</v>
      </c>
      <c r="B669" s="9" t="s">
        <v>747</v>
      </c>
      <c r="C669" s="9">
        <v>34.68</v>
      </c>
      <c r="D669">
        <v>0</v>
      </c>
      <c r="E669">
        <v>1</v>
      </c>
    </row>
    <row r="670" spans="1:5" ht="15.6">
      <c r="A670" s="1" t="s">
        <v>694</v>
      </c>
      <c r="B670" s="9" t="s">
        <v>747</v>
      </c>
      <c r="C670" s="9">
        <v>34.69</v>
      </c>
      <c r="D670">
        <v>0</v>
      </c>
      <c r="E670">
        <v>1</v>
      </c>
    </row>
    <row r="671" spans="1:5" ht="15.6">
      <c r="A671" s="1" t="s">
        <v>565</v>
      </c>
      <c r="B671" s="9" t="s">
        <v>747</v>
      </c>
      <c r="C671" s="9">
        <v>34.71</v>
      </c>
      <c r="D671">
        <v>0</v>
      </c>
      <c r="E671">
        <v>1</v>
      </c>
    </row>
    <row r="672" spans="1:5" ht="15.6">
      <c r="A672" s="1" t="s">
        <v>687</v>
      </c>
      <c r="B672" s="9" t="s">
        <v>747</v>
      </c>
      <c r="C672" s="9">
        <v>34.72</v>
      </c>
      <c r="D672">
        <v>0</v>
      </c>
      <c r="E672">
        <v>1</v>
      </c>
    </row>
    <row r="673" spans="1:5" ht="15.6">
      <c r="A673" s="1" t="s">
        <v>421</v>
      </c>
      <c r="B673" s="9" t="s">
        <v>747</v>
      </c>
      <c r="C673" s="9">
        <v>34.72</v>
      </c>
      <c r="D673">
        <v>0</v>
      </c>
      <c r="E673">
        <v>1</v>
      </c>
    </row>
    <row r="674" spans="1:5" ht="15.6">
      <c r="A674" s="1" t="s">
        <v>696</v>
      </c>
      <c r="B674" s="9" t="s">
        <v>747</v>
      </c>
      <c r="C674" s="9">
        <v>34.72</v>
      </c>
      <c r="D674">
        <v>0</v>
      </c>
      <c r="E674">
        <v>1</v>
      </c>
    </row>
    <row r="675" spans="1:5" ht="15.6">
      <c r="A675" s="1" t="s">
        <v>702</v>
      </c>
      <c r="B675" s="9" t="s">
        <v>747</v>
      </c>
      <c r="C675" s="9">
        <v>34.770000000000003</v>
      </c>
      <c r="D675">
        <v>0</v>
      </c>
      <c r="E675">
        <v>1</v>
      </c>
    </row>
    <row r="676" spans="1:5" ht="15.6">
      <c r="A676" s="1" t="s">
        <v>585</v>
      </c>
      <c r="B676" s="9" t="s">
        <v>747</v>
      </c>
      <c r="C676" s="9">
        <v>34.79</v>
      </c>
      <c r="D676">
        <v>0</v>
      </c>
      <c r="E676">
        <v>1</v>
      </c>
    </row>
    <row r="677" spans="1:5" ht="15.6">
      <c r="A677" s="1" t="s">
        <v>707</v>
      </c>
      <c r="B677" s="9" t="s">
        <v>747</v>
      </c>
      <c r="C677" s="9">
        <v>34.85</v>
      </c>
      <c r="D677">
        <v>0</v>
      </c>
      <c r="E677">
        <v>1</v>
      </c>
    </row>
    <row r="678" spans="1:5" ht="15.6">
      <c r="A678" s="1" t="s">
        <v>11</v>
      </c>
      <c r="B678" s="9" t="s">
        <v>747</v>
      </c>
      <c r="C678" s="9">
        <v>34.86</v>
      </c>
      <c r="D678">
        <v>0</v>
      </c>
      <c r="E678">
        <v>1</v>
      </c>
    </row>
    <row r="679" spans="1:5" ht="15.6">
      <c r="A679" s="1" t="s">
        <v>697</v>
      </c>
      <c r="B679" s="9" t="s">
        <v>747</v>
      </c>
      <c r="C679" s="9">
        <v>34.86</v>
      </c>
      <c r="D679">
        <v>0</v>
      </c>
      <c r="E679">
        <v>1</v>
      </c>
    </row>
    <row r="680" spans="1:5" ht="15.6">
      <c r="A680" s="1" t="s">
        <v>708</v>
      </c>
      <c r="B680" s="9" t="s">
        <v>747</v>
      </c>
      <c r="C680" s="9">
        <v>34.869999999999997</v>
      </c>
      <c r="D680">
        <v>0</v>
      </c>
      <c r="E680">
        <v>1</v>
      </c>
    </row>
    <row r="681" spans="1:5" ht="15.6">
      <c r="A681" s="1" t="s">
        <v>641</v>
      </c>
      <c r="B681" s="9" t="s">
        <v>747</v>
      </c>
      <c r="C681" s="9">
        <v>34.89</v>
      </c>
      <c r="D681">
        <v>0</v>
      </c>
      <c r="E681">
        <v>1</v>
      </c>
    </row>
    <row r="682" spans="1:5" ht="15.6">
      <c r="A682" s="1" t="s">
        <v>710</v>
      </c>
      <c r="B682" s="9" t="s">
        <v>747</v>
      </c>
      <c r="C682" s="9">
        <v>34.9</v>
      </c>
      <c r="D682">
        <v>0</v>
      </c>
      <c r="E682">
        <v>1</v>
      </c>
    </row>
    <row r="683" spans="1:5" ht="15.6">
      <c r="A683" s="1" t="s">
        <v>667</v>
      </c>
      <c r="B683" s="9" t="s">
        <v>747</v>
      </c>
      <c r="C683" s="9">
        <v>35</v>
      </c>
      <c r="D683">
        <v>0</v>
      </c>
      <c r="E683">
        <v>1</v>
      </c>
    </row>
    <row r="684" spans="1:5" ht="15.6">
      <c r="A684" s="1" t="s">
        <v>700</v>
      </c>
      <c r="B684" s="9" t="s">
        <v>747</v>
      </c>
      <c r="C684" s="9">
        <v>35</v>
      </c>
      <c r="D684">
        <v>0</v>
      </c>
      <c r="E684">
        <v>1</v>
      </c>
    </row>
    <row r="685" spans="1:5" ht="15.6">
      <c r="A685" s="1" t="s">
        <v>611</v>
      </c>
      <c r="B685" s="9" t="s">
        <v>747</v>
      </c>
      <c r="C685" s="9">
        <v>35.03</v>
      </c>
      <c r="D685">
        <v>0</v>
      </c>
      <c r="E685">
        <v>1</v>
      </c>
    </row>
    <row r="686" spans="1:5" ht="15.6">
      <c r="A686" s="1" t="s">
        <v>616</v>
      </c>
      <c r="B686" s="9" t="s">
        <v>747</v>
      </c>
      <c r="C686" s="9">
        <v>35.049999999999997</v>
      </c>
      <c r="D686">
        <v>0</v>
      </c>
      <c r="E686">
        <v>1</v>
      </c>
    </row>
    <row r="687" spans="1:5" ht="15.6">
      <c r="A687" s="1" t="s">
        <v>713</v>
      </c>
      <c r="B687" s="9" t="s">
        <v>747</v>
      </c>
      <c r="C687" s="9">
        <v>35.049999999999997</v>
      </c>
      <c r="D687">
        <v>0</v>
      </c>
      <c r="E687">
        <v>1</v>
      </c>
    </row>
    <row r="688" spans="1:5" ht="15.6">
      <c r="A688" s="1" t="s">
        <v>714</v>
      </c>
      <c r="B688" s="9" t="s">
        <v>747</v>
      </c>
      <c r="C688" s="9">
        <v>35.06</v>
      </c>
      <c r="D688">
        <v>0</v>
      </c>
      <c r="E688">
        <v>1</v>
      </c>
    </row>
    <row r="689" spans="1:5" ht="15.6">
      <c r="A689" s="1" t="s">
        <v>464</v>
      </c>
      <c r="B689" s="9" t="s">
        <v>747</v>
      </c>
      <c r="C689" s="9">
        <v>35.07</v>
      </c>
      <c r="D689">
        <v>0</v>
      </c>
      <c r="E689">
        <v>1</v>
      </c>
    </row>
    <row r="690" spans="1:5" ht="15.6">
      <c r="A690" s="1" t="s">
        <v>499</v>
      </c>
      <c r="B690" s="11" t="s">
        <v>747</v>
      </c>
      <c r="C690" s="9">
        <v>35.08</v>
      </c>
      <c r="D690">
        <v>0</v>
      </c>
      <c r="E690">
        <v>1</v>
      </c>
    </row>
    <row r="691" spans="1:5" ht="15.6">
      <c r="A691" s="1" t="s">
        <v>715</v>
      </c>
      <c r="B691" s="9" t="s">
        <v>747</v>
      </c>
      <c r="C691" s="9">
        <v>35.090000000000003</v>
      </c>
      <c r="D691">
        <v>0</v>
      </c>
      <c r="E691">
        <v>1</v>
      </c>
    </row>
    <row r="692" spans="1:5" ht="15.6">
      <c r="A692" s="1" t="s">
        <v>153</v>
      </c>
      <c r="B692" s="10" t="s">
        <v>747</v>
      </c>
      <c r="C692" s="9">
        <v>35.090000000000003</v>
      </c>
      <c r="D692">
        <v>0</v>
      </c>
      <c r="E692">
        <v>1</v>
      </c>
    </row>
    <row r="693" spans="1:5" ht="15.6">
      <c r="A693" s="1" t="s">
        <v>716</v>
      </c>
      <c r="B693" s="9" t="s">
        <v>747</v>
      </c>
      <c r="C693" s="9">
        <v>35.14</v>
      </c>
      <c r="D693">
        <v>0</v>
      </c>
      <c r="E693">
        <v>1</v>
      </c>
    </row>
    <row r="694" spans="1:5" ht="15.6">
      <c r="A694" s="1" t="s">
        <v>684</v>
      </c>
      <c r="B694" s="9" t="s">
        <v>747</v>
      </c>
      <c r="C694" s="9">
        <v>35.14</v>
      </c>
      <c r="D694">
        <v>0</v>
      </c>
      <c r="E694">
        <v>1</v>
      </c>
    </row>
    <row r="695" spans="1:5" ht="15.6">
      <c r="A695" s="1" t="s">
        <v>669</v>
      </c>
      <c r="B695" s="9" t="s">
        <v>747</v>
      </c>
      <c r="C695" s="9">
        <v>35.14</v>
      </c>
      <c r="D695">
        <v>0</v>
      </c>
      <c r="E695">
        <v>1</v>
      </c>
    </row>
    <row r="696" spans="1:5" ht="15.6">
      <c r="A696" s="1" t="s">
        <v>699</v>
      </c>
      <c r="B696" s="9" t="s">
        <v>747</v>
      </c>
      <c r="C696" s="9">
        <v>35.18</v>
      </c>
      <c r="D696">
        <v>0</v>
      </c>
      <c r="E696">
        <v>1</v>
      </c>
    </row>
    <row r="697" spans="1:5" ht="15.6">
      <c r="A697" s="1" t="s">
        <v>395</v>
      </c>
      <c r="B697" s="9" t="s">
        <v>747</v>
      </c>
      <c r="C697" s="9">
        <v>35.200000000000003</v>
      </c>
      <c r="D697">
        <v>0</v>
      </c>
      <c r="E697">
        <v>1</v>
      </c>
    </row>
    <row r="698" spans="1:5" ht="15.6">
      <c r="A698" s="1" t="s">
        <v>82</v>
      </c>
      <c r="B698" s="9" t="s">
        <v>747</v>
      </c>
      <c r="C698" s="9">
        <v>35.22</v>
      </c>
      <c r="D698">
        <v>0</v>
      </c>
      <c r="E698">
        <v>1</v>
      </c>
    </row>
    <row r="699" spans="1:5" ht="15.6">
      <c r="A699" s="1" t="s">
        <v>719</v>
      </c>
      <c r="B699" s="10" t="s">
        <v>747</v>
      </c>
      <c r="C699" s="9">
        <v>35.24</v>
      </c>
      <c r="D699">
        <v>0</v>
      </c>
      <c r="E699">
        <v>1</v>
      </c>
    </row>
    <row r="700" spans="1:5" ht="15.6">
      <c r="A700" s="1" t="s">
        <v>38</v>
      </c>
      <c r="B700" s="9" t="s">
        <v>747</v>
      </c>
      <c r="C700" s="9">
        <v>35.24</v>
      </c>
      <c r="D700">
        <v>0</v>
      </c>
      <c r="E700">
        <v>1</v>
      </c>
    </row>
    <row r="701" spans="1:5" ht="15.6">
      <c r="A701" s="1" t="s">
        <v>665</v>
      </c>
      <c r="B701" s="9" t="s">
        <v>747</v>
      </c>
      <c r="C701" s="9">
        <v>35.32</v>
      </c>
      <c r="D701">
        <v>0</v>
      </c>
      <c r="E701">
        <v>1</v>
      </c>
    </row>
    <row r="702" spans="1:5" ht="15.6">
      <c r="A702" s="1" t="s">
        <v>529</v>
      </c>
      <c r="B702" s="9" t="s">
        <v>747</v>
      </c>
      <c r="C702" s="9">
        <v>35.32</v>
      </c>
      <c r="D702">
        <v>0</v>
      </c>
      <c r="E702">
        <v>1</v>
      </c>
    </row>
    <row r="703" spans="1:5" ht="15.6">
      <c r="A703" s="1" t="s">
        <v>592</v>
      </c>
      <c r="B703" s="9" t="s">
        <v>747</v>
      </c>
      <c r="C703" s="9">
        <v>35.33</v>
      </c>
      <c r="D703">
        <v>0</v>
      </c>
      <c r="E703">
        <v>1</v>
      </c>
    </row>
    <row r="704" spans="1:5" ht="15.6">
      <c r="A704" s="1" t="s">
        <v>51</v>
      </c>
      <c r="B704" s="9" t="s">
        <v>747</v>
      </c>
      <c r="C704" s="9">
        <v>35.33</v>
      </c>
      <c r="D704">
        <v>0</v>
      </c>
      <c r="E704">
        <v>1</v>
      </c>
    </row>
    <row r="705" spans="1:5" ht="15.6">
      <c r="A705" s="1" t="s">
        <v>34</v>
      </c>
      <c r="B705" s="9" t="s">
        <v>747</v>
      </c>
      <c r="C705" s="9">
        <v>35.340000000000003</v>
      </c>
      <c r="D705">
        <v>0</v>
      </c>
      <c r="E705">
        <v>1</v>
      </c>
    </row>
    <row r="706" spans="1:5" ht="15.6">
      <c r="A706" s="1" t="s">
        <v>706</v>
      </c>
      <c r="B706" s="9" t="s">
        <v>747</v>
      </c>
      <c r="C706" s="9">
        <v>35.35</v>
      </c>
      <c r="D706">
        <v>0</v>
      </c>
      <c r="E706">
        <v>1</v>
      </c>
    </row>
    <row r="707" spans="1:5" ht="15.6">
      <c r="A707" s="1" t="s">
        <v>543</v>
      </c>
      <c r="B707" s="9" t="s">
        <v>747</v>
      </c>
      <c r="C707" s="9">
        <v>35.369999999999997</v>
      </c>
      <c r="D707">
        <v>0</v>
      </c>
      <c r="E707">
        <v>1</v>
      </c>
    </row>
    <row r="708" spans="1:5" ht="15.6">
      <c r="A708" s="1" t="s">
        <v>712</v>
      </c>
      <c r="B708" s="9" t="s">
        <v>747</v>
      </c>
      <c r="C708" s="9">
        <v>35.4</v>
      </c>
      <c r="D708">
        <v>0</v>
      </c>
      <c r="E708">
        <v>1</v>
      </c>
    </row>
    <row r="709" spans="1:5" ht="15.6">
      <c r="A709" s="1" t="s">
        <v>546</v>
      </c>
      <c r="B709" s="9" t="s">
        <v>747</v>
      </c>
      <c r="C709" s="9">
        <v>35.43</v>
      </c>
      <c r="D709">
        <v>0</v>
      </c>
      <c r="E709">
        <v>1</v>
      </c>
    </row>
    <row r="710" spans="1:5" ht="15.6">
      <c r="A710" s="1" t="s">
        <v>654</v>
      </c>
      <c r="B710" s="9" t="s">
        <v>747</v>
      </c>
      <c r="C710" s="9">
        <v>35.46</v>
      </c>
      <c r="D710">
        <v>0</v>
      </c>
      <c r="E710">
        <v>1</v>
      </c>
    </row>
    <row r="711" spans="1:5" ht="15.6">
      <c r="A711" s="1" t="s">
        <v>724</v>
      </c>
      <c r="B711" s="9" t="s">
        <v>747</v>
      </c>
      <c r="C711" s="9">
        <v>35.46</v>
      </c>
      <c r="D711">
        <v>0</v>
      </c>
      <c r="E711">
        <v>1</v>
      </c>
    </row>
    <row r="712" spans="1:5" ht="15.6">
      <c r="A712" s="1" t="s">
        <v>723</v>
      </c>
      <c r="B712" s="9" t="s">
        <v>747</v>
      </c>
      <c r="C712" s="9">
        <v>35.49</v>
      </c>
      <c r="D712">
        <v>0</v>
      </c>
      <c r="E712">
        <v>1</v>
      </c>
    </row>
    <row r="713" spans="1:5" ht="15.6">
      <c r="A713" s="1" t="s">
        <v>510</v>
      </c>
      <c r="B713" s="9" t="s">
        <v>747</v>
      </c>
      <c r="C713" s="9">
        <v>35.56</v>
      </c>
      <c r="D713">
        <v>0</v>
      </c>
      <c r="E713">
        <v>1</v>
      </c>
    </row>
    <row r="714" spans="1:5" ht="15.6">
      <c r="A714" s="1" t="s">
        <v>726</v>
      </c>
      <c r="B714" s="9" t="s">
        <v>747</v>
      </c>
      <c r="C714" s="9">
        <v>35.57</v>
      </c>
      <c r="D714">
        <v>0</v>
      </c>
      <c r="E714">
        <v>1</v>
      </c>
    </row>
    <row r="715" spans="1:5" ht="15.6">
      <c r="A715" s="1" t="s">
        <v>29</v>
      </c>
      <c r="B715" s="9" t="s">
        <v>747</v>
      </c>
      <c r="C715" s="9">
        <v>35.65</v>
      </c>
      <c r="D715">
        <v>0</v>
      </c>
      <c r="E715">
        <v>1</v>
      </c>
    </row>
    <row r="716" spans="1:5" ht="15.6">
      <c r="A716" s="1" t="s">
        <v>609</v>
      </c>
      <c r="B716" s="9" t="s">
        <v>747</v>
      </c>
      <c r="C716" s="9">
        <v>35.659999999999997</v>
      </c>
      <c r="D716">
        <v>0</v>
      </c>
      <c r="E716">
        <v>1</v>
      </c>
    </row>
    <row r="717" spans="1:5" ht="15.6">
      <c r="A717" s="1" t="s">
        <v>681</v>
      </c>
      <c r="B717" s="9" t="s">
        <v>747</v>
      </c>
      <c r="C717" s="9">
        <v>35.659999999999997</v>
      </c>
      <c r="D717">
        <v>0</v>
      </c>
      <c r="E717">
        <v>1</v>
      </c>
    </row>
    <row r="718" spans="1:5" ht="15.6">
      <c r="A718" s="1" t="s">
        <v>709</v>
      </c>
      <c r="B718" s="9" t="s">
        <v>747</v>
      </c>
      <c r="C718" s="9">
        <v>35.72</v>
      </c>
      <c r="D718">
        <v>0</v>
      </c>
      <c r="E718">
        <v>1</v>
      </c>
    </row>
    <row r="719" spans="1:5" ht="15.6">
      <c r="A719" s="1" t="s">
        <v>582</v>
      </c>
      <c r="B719" s="9" t="s">
        <v>747</v>
      </c>
      <c r="C719" s="9">
        <v>35.770000000000003</v>
      </c>
      <c r="D719">
        <v>0</v>
      </c>
      <c r="E719">
        <v>1</v>
      </c>
    </row>
    <row r="720" spans="1:5" ht="15.6">
      <c r="A720" s="1" t="s">
        <v>728</v>
      </c>
      <c r="B720" s="9" t="s">
        <v>747</v>
      </c>
      <c r="C720" s="9">
        <v>35.770000000000003</v>
      </c>
      <c r="D720">
        <v>0</v>
      </c>
      <c r="E720">
        <v>1</v>
      </c>
    </row>
    <row r="721" spans="1:5" ht="15.6">
      <c r="A721" s="1" t="s">
        <v>717</v>
      </c>
      <c r="B721" s="9" t="s">
        <v>747</v>
      </c>
      <c r="C721" s="9">
        <v>35.9</v>
      </c>
      <c r="D721">
        <v>0</v>
      </c>
      <c r="E721">
        <v>1</v>
      </c>
    </row>
    <row r="722" spans="1:5" ht="15.6">
      <c r="A722" s="1" t="s">
        <v>8</v>
      </c>
      <c r="B722" s="9" t="s">
        <v>747</v>
      </c>
      <c r="C722" s="9">
        <v>35.99</v>
      </c>
      <c r="D722">
        <v>0</v>
      </c>
      <c r="E722">
        <v>1</v>
      </c>
    </row>
    <row r="723" spans="1:5" ht="15.6">
      <c r="A723" s="1" t="s">
        <v>628</v>
      </c>
      <c r="B723" s="9" t="s">
        <v>747</v>
      </c>
      <c r="C723" s="9">
        <v>36.01</v>
      </c>
      <c r="D723">
        <v>0</v>
      </c>
      <c r="E723">
        <v>1</v>
      </c>
    </row>
    <row r="724" spans="1:5" ht="15.6">
      <c r="A724" s="1" t="s">
        <v>204</v>
      </c>
      <c r="B724" s="9" t="s">
        <v>747</v>
      </c>
      <c r="C724" s="9">
        <v>36.020000000000003</v>
      </c>
      <c r="D724">
        <v>0</v>
      </c>
      <c r="E724">
        <v>1</v>
      </c>
    </row>
    <row r="725" spans="1:5" ht="15.6">
      <c r="A725" s="1" t="s">
        <v>730</v>
      </c>
      <c r="B725" s="9" t="s">
        <v>747</v>
      </c>
      <c r="C725" s="9">
        <v>36.020000000000003</v>
      </c>
      <c r="D725">
        <v>0</v>
      </c>
      <c r="E725">
        <v>1</v>
      </c>
    </row>
    <row r="726" spans="1:5" ht="15.6">
      <c r="A726" s="1" t="s">
        <v>639</v>
      </c>
      <c r="B726" s="9" t="s">
        <v>747</v>
      </c>
      <c r="C726" s="9">
        <v>36.049999999999997</v>
      </c>
      <c r="D726">
        <v>0</v>
      </c>
      <c r="E726">
        <v>1</v>
      </c>
    </row>
    <row r="727" spans="1:5" ht="15.6">
      <c r="A727" s="1" t="s">
        <v>685</v>
      </c>
      <c r="B727" s="9" t="s">
        <v>747</v>
      </c>
      <c r="C727" s="9">
        <v>36.090000000000003</v>
      </c>
      <c r="D727">
        <v>0</v>
      </c>
      <c r="E727">
        <v>1</v>
      </c>
    </row>
    <row r="728" spans="1:5" ht="15.6">
      <c r="A728" s="1" t="s">
        <v>732</v>
      </c>
      <c r="B728" s="9" t="s">
        <v>747</v>
      </c>
      <c r="C728" s="9">
        <v>36.1</v>
      </c>
      <c r="D728">
        <v>0</v>
      </c>
      <c r="E728">
        <v>1</v>
      </c>
    </row>
    <row r="729" spans="1:5" ht="15.6">
      <c r="A729" s="1" t="s">
        <v>411</v>
      </c>
      <c r="B729" s="9" t="s">
        <v>747</v>
      </c>
      <c r="C729" s="9">
        <v>36.130000000000003</v>
      </c>
      <c r="D729">
        <v>0</v>
      </c>
      <c r="E729">
        <v>1</v>
      </c>
    </row>
    <row r="730" spans="1:5" ht="15.6">
      <c r="A730" s="1" t="s">
        <v>718</v>
      </c>
      <c r="B730" s="9" t="s">
        <v>747</v>
      </c>
      <c r="C730" s="9">
        <v>36.14</v>
      </c>
      <c r="D730">
        <v>0</v>
      </c>
      <c r="E730">
        <v>1</v>
      </c>
    </row>
    <row r="731" spans="1:5" ht="15.6">
      <c r="A731" s="1" t="s">
        <v>640</v>
      </c>
      <c r="B731" s="9" t="s">
        <v>747</v>
      </c>
      <c r="C731" s="9">
        <v>36.17</v>
      </c>
      <c r="D731">
        <v>0</v>
      </c>
      <c r="E731">
        <v>1</v>
      </c>
    </row>
    <row r="732" spans="1:5" ht="15.6">
      <c r="A732" s="1" t="s">
        <v>59</v>
      </c>
      <c r="B732" s="9" t="s">
        <v>747</v>
      </c>
      <c r="C732" s="9">
        <v>36.19</v>
      </c>
      <c r="D732">
        <v>0</v>
      </c>
      <c r="E732">
        <v>1</v>
      </c>
    </row>
    <row r="733" spans="1:5" ht="15.6">
      <c r="A733" s="1" t="s">
        <v>672</v>
      </c>
      <c r="B733" s="9" t="s">
        <v>747</v>
      </c>
      <c r="C733" s="9">
        <v>36.200000000000003</v>
      </c>
      <c r="D733">
        <v>0</v>
      </c>
      <c r="E733">
        <v>1</v>
      </c>
    </row>
    <row r="734" spans="1:5" ht="15.6">
      <c r="A734" s="1" t="s">
        <v>27</v>
      </c>
      <c r="B734" s="9" t="s">
        <v>747</v>
      </c>
      <c r="C734" s="9">
        <v>36.25</v>
      </c>
      <c r="D734">
        <v>0</v>
      </c>
      <c r="E734">
        <v>1</v>
      </c>
    </row>
    <row r="735" spans="1:5" ht="15.6">
      <c r="A735" s="1" t="s">
        <v>648</v>
      </c>
      <c r="B735" s="9" t="s">
        <v>747</v>
      </c>
      <c r="C735" s="9">
        <v>36.33</v>
      </c>
      <c r="D735">
        <v>0</v>
      </c>
      <c r="E735">
        <v>1</v>
      </c>
    </row>
    <row r="736" spans="1:5" ht="15.6">
      <c r="A736" s="1" t="s">
        <v>570</v>
      </c>
      <c r="B736" s="9" t="s">
        <v>747</v>
      </c>
      <c r="C736" s="9">
        <v>36.340000000000003</v>
      </c>
      <c r="D736">
        <v>0</v>
      </c>
      <c r="E736">
        <v>1</v>
      </c>
    </row>
    <row r="737" spans="1:5" ht="15.6">
      <c r="A737" s="1" t="s">
        <v>28</v>
      </c>
      <c r="B737" s="9" t="s">
        <v>747</v>
      </c>
      <c r="C737" s="9">
        <v>36.35</v>
      </c>
      <c r="D737">
        <v>0</v>
      </c>
      <c r="E737">
        <v>1</v>
      </c>
    </row>
    <row r="738" spans="1:5" ht="15.6">
      <c r="A738" s="1" t="s">
        <v>677</v>
      </c>
      <c r="B738" s="10" t="s">
        <v>747</v>
      </c>
      <c r="C738" s="9">
        <v>36.4</v>
      </c>
      <c r="D738">
        <v>0</v>
      </c>
      <c r="E738">
        <v>1</v>
      </c>
    </row>
    <row r="739" spans="1:5" ht="15.6">
      <c r="A739" s="1" t="s">
        <v>663</v>
      </c>
      <c r="B739" s="9" t="s">
        <v>747</v>
      </c>
      <c r="C739" s="9">
        <v>36.409999999999997</v>
      </c>
      <c r="D739">
        <v>0</v>
      </c>
      <c r="E739">
        <v>1</v>
      </c>
    </row>
    <row r="740" spans="1:5" ht="15.6">
      <c r="A740" s="1" t="s">
        <v>25</v>
      </c>
      <c r="B740" s="9" t="s">
        <v>747</v>
      </c>
      <c r="C740" s="9">
        <v>36.56</v>
      </c>
      <c r="D740">
        <v>0</v>
      </c>
      <c r="E740">
        <v>1</v>
      </c>
    </row>
    <row r="741" spans="1:5" ht="15.6">
      <c r="A741" s="1" t="s">
        <v>673</v>
      </c>
      <c r="B741" s="9" t="s">
        <v>747</v>
      </c>
      <c r="C741" s="9">
        <v>36.590000000000003</v>
      </c>
      <c r="D741">
        <v>0</v>
      </c>
      <c r="E741">
        <v>1</v>
      </c>
    </row>
    <row r="742" spans="1:5" ht="15.6">
      <c r="A742" s="1" t="s">
        <v>458</v>
      </c>
      <c r="B742" s="9" t="s">
        <v>747</v>
      </c>
      <c r="C742" s="9">
        <v>36.619999999999997</v>
      </c>
      <c r="D742">
        <v>0</v>
      </c>
      <c r="E742">
        <v>1</v>
      </c>
    </row>
    <row r="743" spans="1:5" ht="15.6">
      <c r="A743" s="1" t="s">
        <v>690</v>
      </c>
      <c r="B743" s="9" t="s">
        <v>747</v>
      </c>
      <c r="C743" s="9">
        <v>36.630000000000003</v>
      </c>
      <c r="D743">
        <v>0</v>
      </c>
      <c r="E743">
        <v>1</v>
      </c>
    </row>
    <row r="744" spans="1:5" ht="15.6">
      <c r="A744" s="1" t="s">
        <v>661</v>
      </c>
      <c r="B744" s="9" t="s">
        <v>747</v>
      </c>
      <c r="C744" s="9">
        <v>36.67</v>
      </c>
      <c r="D744">
        <v>0</v>
      </c>
      <c r="E744">
        <v>1</v>
      </c>
    </row>
    <row r="745" spans="1:5" ht="15.6">
      <c r="A745" s="1" t="s">
        <v>688</v>
      </c>
      <c r="B745" s="9" t="s">
        <v>747</v>
      </c>
      <c r="C745" s="9">
        <v>36.729999999999997</v>
      </c>
      <c r="D745">
        <v>0</v>
      </c>
      <c r="E745">
        <v>1</v>
      </c>
    </row>
    <row r="746" spans="1:5" ht="15.6">
      <c r="A746" s="1" t="s">
        <v>738</v>
      </c>
      <c r="B746" s="9" t="s">
        <v>747</v>
      </c>
      <c r="C746" s="9">
        <v>36.78</v>
      </c>
      <c r="D746">
        <v>0</v>
      </c>
      <c r="E746">
        <v>1</v>
      </c>
    </row>
    <row r="747" spans="1:5" ht="15.6">
      <c r="A747" s="1" t="s">
        <v>72</v>
      </c>
      <c r="B747" s="9" t="s">
        <v>747</v>
      </c>
      <c r="C747" s="9">
        <v>36.799999999999997</v>
      </c>
      <c r="D747">
        <v>0</v>
      </c>
      <c r="E747">
        <v>1</v>
      </c>
    </row>
    <row r="748" spans="1:5" ht="15.6">
      <c r="A748" s="1" t="s">
        <v>729</v>
      </c>
      <c r="B748" s="9" t="s">
        <v>747</v>
      </c>
      <c r="C748" s="9">
        <v>36.89</v>
      </c>
      <c r="D748">
        <v>0</v>
      </c>
      <c r="E748">
        <v>1</v>
      </c>
    </row>
    <row r="749" spans="1:5" ht="15.6">
      <c r="A749" s="1" t="s">
        <v>711</v>
      </c>
      <c r="B749" s="9" t="s">
        <v>747</v>
      </c>
      <c r="C749" s="9">
        <v>36.9</v>
      </c>
      <c r="D749">
        <v>0</v>
      </c>
      <c r="E749">
        <v>1</v>
      </c>
    </row>
    <row r="750" spans="1:5" ht="15.6">
      <c r="A750" s="1" t="s">
        <v>736</v>
      </c>
      <c r="B750" s="9" t="s">
        <v>747</v>
      </c>
      <c r="C750" s="9">
        <v>36.92</v>
      </c>
      <c r="D750">
        <v>0</v>
      </c>
      <c r="E750">
        <v>1</v>
      </c>
    </row>
    <row r="751" spans="1:5" ht="15.6">
      <c r="A751" s="1" t="s">
        <v>722</v>
      </c>
      <c r="B751" s="9" t="s">
        <v>747</v>
      </c>
      <c r="C751" s="9">
        <v>37</v>
      </c>
      <c r="D751">
        <v>0</v>
      </c>
      <c r="E751">
        <v>1</v>
      </c>
    </row>
    <row r="752" spans="1:5" ht="15.6">
      <c r="A752" s="1" t="s">
        <v>727</v>
      </c>
      <c r="B752" s="9" t="s">
        <v>747</v>
      </c>
      <c r="C752" s="9">
        <v>37.020000000000003</v>
      </c>
      <c r="D752">
        <v>0</v>
      </c>
      <c r="E752">
        <v>1</v>
      </c>
    </row>
    <row r="753" spans="1:5" ht="15.6">
      <c r="A753" s="1" t="s">
        <v>332</v>
      </c>
      <c r="B753" s="9" t="s">
        <v>747</v>
      </c>
      <c r="C753" s="9">
        <v>37.020000000000003</v>
      </c>
      <c r="D753">
        <v>0</v>
      </c>
      <c r="E753">
        <v>1</v>
      </c>
    </row>
    <row r="754" spans="1:5" ht="15.6">
      <c r="A754" s="1" t="s">
        <v>536</v>
      </c>
      <c r="B754" s="10" t="s">
        <v>747</v>
      </c>
      <c r="C754" s="9">
        <v>37.1</v>
      </c>
      <c r="D754">
        <v>0</v>
      </c>
      <c r="E754">
        <v>1</v>
      </c>
    </row>
    <row r="755" spans="1:5" ht="15.6">
      <c r="A755" s="1" t="s">
        <v>741</v>
      </c>
      <c r="B755" s="9" t="s">
        <v>747</v>
      </c>
      <c r="C755" s="9">
        <v>37.17</v>
      </c>
      <c r="D755">
        <v>0</v>
      </c>
      <c r="E755">
        <v>1</v>
      </c>
    </row>
    <row r="756" spans="1:5" ht="15.6">
      <c r="A756" s="1" t="s">
        <v>516</v>
      </c>
      <c r="B756" s="11" t="s">
        <v>747</v>
      </c>
      <c r="C756" s="9">
        <v>37.17</v>
      </c>
      <c r="D756">
        <v>0</v>
      </c>
      <c r="E756">
        <v>1</v>
      </c>
    </row>
    <row r="757" spans="1:5" ht="15.6">
      <c r="A757" s="1" t="s">
        <v>346</v>
      </c>
      <c r="B757" s="9" t="s">
        <v>747</v>
      </c>
      <c r="C757" s="9">
        <v>37.18</v>
      </c>
      <c r="D757">
        <v>0</v>
      </c>
      <c r="E757">
        <v>1</v>
      </c>
    </row>
    <row r="758" spans="1:5" ht="15.6">
      <c r="A758" s="1" t="s">
        <v>1</v>
      </c>
      <c r="B758" s="9" t="s">
        <v>747</v>
      </c>
      <c r="C758" s="9">
        <v>37.200000000000003</v>
      </c>
      <c r="D758">
        <v>0</v>
      </c>
      <c r="E758">
        <v>1</v>
      </c>
    </row>
    <row r="759" spans="1:5" ht="15.6">
      <c r="A759" s="1" t="s">
        <v>619</v>
      </c>
      <c r="B759" s="9" t="s">
        <v>747</v>
      </c>
      <c r="C759" s="9">
        <v>37.22</v>
      </c>
      <c r="D759">
        <v>0</v>
      </c>
      <c r="E759">
        <v>1</v>
      </c>
    </row>
    <row r="760" spans="1:5" ht="15.6">
      <c r="A760" s="1" t="s">
        <v>737</v>
      </c>
      <c r="B760" s="9" t="s">
        <v>747</v>
      </c>
      <c r="C760" s="9">
        <v>37.28</v>
      </c>
      <c r="D760">
        <v>0</v>
      </c>
      <c r="E760">
        <v>1</v>
      </c>
    </row>
    <row r="761" spans="1:5" ht="15.6">
      <c r="A761" s="1" t="s">
        <v>3</v>
      </c>
      <c r="B761" s="9" t="s">
        <v>747</v>
      </c>
      <c r="C761" s="9">
        <v>37.29</v>
      </c>
      <c r="D761">
        <v>0</v>
      </c>
      <c r="E761">
        <v>1</v>
      </c>
    </row>
    <row r="762" spans="1:5" ht="15.6">
      <c r="A762" s="1" t="s">
        <v>621</v>
      </c>
      <c r="B762" s="9" t="s">
        <v>747</v>
      </c>
      <c r="C762" s="9">
        <v>37.35</v>
      </c>
      <c r="D762">
        <v>0</v>
      </c>
      <c r="E762">
        <v>1</v>
      </c>
    </row>
    <row r="763" spans="1:5" ht="15.6">
      <c r="A763" s="1" t="s">
        <v>71</v>
      </c>
      <c r="B763" s="9" t="s">
        <v>747</v>
      </c>
      <c r="C763" s="9">
        <v>37.43</v>
      </c>
      <c r="D763">
        <v>0</v>
      </c>
      <c r="E763">
        <v>1</v>
      </c>
    </row>
    <row r="764" spans="1:5" ht="15.6">
      <c r="A764" s="1" t="s">
        <v>734</v>
      </c>
      <c r="B764" s="9" t="s">
        <v>747</v>
      </c>
      <c r="C764" s="9">
        <v>37.43</v>
      </c>
      <c r="D764">
        <v>0</v>
      </c>
      <c r="E764">
        <v>1</v>
      </c>
    </row>
    <row r="765" spans="1:5" ht="15.6">
      <c r="A765" s="1" t="s">
        <v>742</v>
      </c>
      <c r="B765" s="9" t="s">
        <v>747</v>
      </c>
      <c r="C765" s="9">
        <v>37.450000000000003</v>
      </c>
      <c r="D765">
        <v>0</v>
      </c>
      <c r="E765">
        <v>1</v>
      </c>
    </row>
    <row r="766" spans="1:5" ht="15.6">
      <c r="A766" s="1" t="s">
        <v>24</v>
      </c>
      <c r="B766" s="9" t="s">
        <v>747</v>
      </c>
      <c r="C766" s="9">
        <v>37.53</v>
      </c>
      <c r="D766">
        <v>0</v>
      </c>
      <c r="E766">
        <v>1</v>
      </c>
    </row>
    <row r="767" spans="1:5" ht="15.6">
      <c r="A767" s="1" t="s">
        <v>735</v>
      </c>
      <c r="B767" s="9" t="s">
        <v>747</v>
      </c>
      <c r="C767" s="9">
        <v>37.549999999999997</v>
      </c>
      <c r="D767">
        <v>0</v>
      </c>
      <c r="E767">
        <v>1</v>
      </c>
    </row>
    <row r="768" spans="1:5" ht="15.6">
      <c r="A768" s="1" t="s">
        <v>725</v>
      </c>
      <c r="B768" s="9" t="s">
        <v>747</v>
      </c>
      <c r="C768" s="9">
        <v>37.6</v>
      </c>
      <c r="D768">
        <v>0</v>
      </c>
      <c r="E768">
        <v>1</v>
      </c>
    </row>
    <row r="769" spans="1:5" ht="15.6">
      <c r="A769" s="1" t="s">
        <v>658</v>
      </c>
      <c r="B769" s="9" t="s">
        <v>747</v>
      </c>
      <c r="C769" s="9">
        <v>37.69</v>
      </c>
      <c r="D769">
        <v>0</v>
      </c>
      <c r="E769">
        <v>1</v>
      </c>
    </row>
    <row r="770" spans="1:5" ht="15.6">
      <c r="A770" s="1" t="s">
        <v>670</v>
      </c>
      <c r="B770" s="9" t="s">
        <v>747</v>
      </c>
      <c r="C770" s="9">
        <v>37.76</v>
      </c>
      <c r="D770">
        <v>0</v>
      </c>
      <c r="E770">
        <v>1</v>
      </c>
    </row>
    <row r="771" spans="1:5" ht="15.6">
      <c r="A771" s="1" t="s">
        <v>135</v>
      </c>
      <c r="B771" s="9" t="s">
        <v>747</v>
      </c>
      <c r="C771" s="9">
        <v>37.82</v>
      </c>
      <c r="D771">
        <v>0</v>
      </c>
      <c r="E771">
        <v>1</v>
      </c>
    </row>
    <row r="772" spans="1:5" ht="15.6">
      <c r="A772" s="1" t="s">
        <v>647</v>
      </c>
      <c r="B772" s="9" t="s">
        <v>747</v>
      </c>
      <c r="C772" s="9">
        <v>37.950000000000003</v>
      </c>
      <c r="D772">
        <v>0</v>
      </c>
      <c r="E772">
        <v>1</v>
      </c>
    </row>
    <row r="773" spans="1:5">
      <c r="A773" s="19" t="s">
        <v>1100</v>
      </c>
      <c r="B773" t="s">
        <v>747</v>
      </c>
      <c r="C773">
        <v>27.31</v>
      </c>
      <c r="D773">
        <v>0</v>
      </c>
      <c r="E773">
        <f t="shared" ref="E773:E836" si="5">IF(B773="Inconclusive",0,1)</f>
        <v>1</v>
      </c>
    </row>
    <row r="774" spans="1:5">
      <c r="A774" s="19" t="s">
        <v>1103</v>
      </c>
      <c r="B774" t="s">
        <v>747</v>
      </c>
      <c r="C774">
        <v>28.48</v>
      </c>
      <c r="D774">
        <v>0</v>
      </c>
      <c r="E774">
        <f t="shared" si="5"/>
        <v>1</v>
      </c>
    </row>
    <row r="775" spans="1:5">
      <c r="A775" s="19" t="s">
        <v>1127</v>
      </c>
      <c r="B775" t="s">
        <v>747</v>
      </c>
      <c r="C775">
        <v>32.89</v>
      </c>
      <c r="D775">
        <v>0</v>
      </c>
      <c r="E775">
        <f t="shared" si="5"/>
        <v>1</v>
      </c>
    </row>
    <row r="776" spans="1:5">
      <c r="A776" s="19" t="s">
        <v>1129</v>
      </c>
      <c r="B776" t="s">
        <v>747</v>
      </c>
      <c r="C776">
        <v>34.33</v>
      </c>
      <c r="D776">
        <v>0</v>
      </c>
      <c r="E776">
        <f t="shared" si="5"/>
        <v>1</v>
      </c>
    </row>
    <row r="777" spans="1:5">
      <c r="A777" s="19" t="s">
        <v>1119</v>
      </c>
      <c r="B777" t="s">
        <v>747</v>
      </c>
      <c r="C777">
        <v>29.35</v>
      </c>
      <c r="D777">
        <v>0</v>
      </c>
      <c r="E777">
        <f t="shared" si="5"/>
        <v>1</v>
      </c>
    </row>
    <row r="778" spans="1:5">
      <c r="A778" s="19" t="s">
        <v>1128</v>
      </c>
      <c r="B778" t="s">
        <v>747</v>
      </c>
      <c r="C778">
        <v>33.619999999999997</v>
      </c>
      <c r="D778">
        <v>0</v>
      </c>
      <c r="E778">
        <f t="shared" si="5"/>
        <v>1</v>
      </c>
    </row>
    <row r="779" spans="1:5">
      <c r="A779" s="19" t="s">
        <v>1131</v>
      </c>
      <c r="B779" t="s">
        <v>747</v>
      </c>
      <c r="C779">
        <v>34.51</v>
      </c>
      <c r="D779">
        <v>0</v>
      </c>
      <c r="E779">
        <f t="shared" si="5"/>
        <v>1</v>
      </c>
    </row>
    <row r="780" spans="1:5">
      <c r="A780" s="19" t="s">
        <v>1124</v>
      </c>
      <c r="B780" t="s">
        <v>747</v>
      </c>
      <c r="C780">
        <v>32.35</v>
      </c>
      <c r="D780">
        <v>0</v>
      </c>
      <c r="E780">
        <f t="shared" si="5"/>
        <v>1</v>
      </c>
    </row>
    <row r="781" spans="1:5">
      <c r="A781" s="19" t="s">
        <v>1138</v>
      </c>
      <c r="B781" t="s">
        <v>747</v>
      </c>
      <c r="C781">
        <v>31.04</v>
      </c>
      <c r="D781">
        <v>0</v>
      </c>
      <c r="E781">
        <f t="shared" si="5"/>
        <v>1</v>
      </c>
    </row>
    <row r="782" spans="1:5">
      <c r="A782" s="19" t="s">
        <v>1136</v>
      </c>
      <c r="B782" t="s">
        <v>747</v>
      </c>
      <c r="C782">
        <v>28.41</v>
      </c>
      <c r="D782">
        <v>0</v>
      </c>
      <c r="E782">
        <f t="shared" si="5"/>
        <v>1</v>
      </c>
    </row>
    <row r="783" spans="1:5">
      <c r="A783" s="19" t="s">
        <v>1137</v>
      </c>
      <c r="B783" t="s">
        <v>747</v>
      </c>
      <c r="C783">
        <v>30.48</v>
      </c>
      <c r="D783">
        <v>0</v>
      </c>
      <c r="E783">
        <f t="shared" si="5"/>
        <v>1</v>
      </c>
    </row>
    <row r="784" spans="1:5">
      <c r="A784" s="19" t="s">
        <v>1152</v>
      </c>
      <c r="B784" t="s">
        <v>747</v>
      </c>
      <c r="C784">
        <v>33.29</v>
      </c>
      <c r="D784">
        <v>0</v>
      </c>
      <c r="E784">
        <f t="shared" si="5"/>
        <v>1</v>
      </c>
    </row>
    <row r="785" spans="1:5">
      <c r="A785" s="19" t="s">
        <v>1151</v>
      </c>
      <c r="B785" t="s">
        <v>747</v>
      </c>
      <c r="C785">
        <v>33.15</v>
      </c>
      <c r="D785">
        <v>0</v>
      </c>
      <c r="E785">
        <f t="shared" si="5"/>
        <v>1</v>
      </c>
    </row>
    <row r="786" spans="1:5">
      <c r="A786" s="19" t="s">
        <v>1153</v>
      </c>
      <c r="B786" t="s">
        <v>747</v>
      </c>
      <c r="C786">
        <v>34.700000000000003</v>
      </c>
      <c r="D786">
        <v>0</v>
      </c>
      <c r="E786">
        <f t="shared" si="5"/>
        <v>1</v>
      </c>
    </row>
    <row r="787" spans="1:5">
      <c r="A787" s="19" t="s">
        <v>1150</v>
      </c>
      <c r="B787" t="s">
        <v>747</v>
      </c>
      <c r="C787">
        <v>32.85</v>
      </c>
      <c r="D787">
        <v>0</v>
      </c>
      <c r="E787">
        <f t="shared" si="5"/>
        <v>1</v>
      </c>
    </row>
    <row r="788" spans="1:5">
      <c r="A788" s="19" t="s">
        <v>1149</v>
      </c>
      <c r="B788" t="s">
        <v>747</v>
      </c>
      <c r="C788">
        <v>31.05</v>
      </c>
      <c r="D788">
        <v>0</v>
      </c>
      <c r="E788">
        <f t="shared" si="5"/>
        <v>1</v>
      </c>
    </row>
    <row r="789" spans="1:5">
      <c r="A789" s="19" t="s">
        <v>1147</v>
      </c>
      <c r="B789" t="s">
        <v>747</v>
      </c>
      <c r="C789">
        <v>29.67</v>
      </c>
      <c r="D789">
        <v>0</v>
      </c>
      <c r="E789">
        <f t="shared" si="5"/>
        <v>1</v>
      </c>
    </row>
    <row r="790" spans="1:5">
      <c r="A790" s="19" t="s">
        <v>1148</v>
      </c>
      <c r="B790" t="s">
        <v>747</v>
      </c>
      <c r="C790">
        <v>30.08</v>
      </c>
      <c r="D790">
        <v>0</v>
      </c>
      <c r="E790">
        <f t="shared" si="5"/>
        <v>1</v>
      </c>
    </row>
    <row r="791" spans="1:5">
      <c r="A791" s="19" t="s">
        <v>1144</v>
      </c>
      <c r="B791" t="s">
        <v>747</v>
      </c>
      <c r="C791">
        <v>28.24</v>
      </c>
      <c r="D791">
        <v>0</v>
      </c>
      <c r="E791">
        <f t="shared" si="5"/>
        <v>1</v>
      </c>
    </row>
    <row r="792" spans="1:5">
      <c r="A792" s="19" t="s">
        <v>1142</v>
      </c>
      <c r="B792" t="s">
        <v>747</v>
      </c>
      <c r="C792">
        <v>27.25</v>
      </c>
      <c r="D792">
        <v>0</v>
      </c>
      <c r="E792">
        <f t="shared" si="5"/>
        <v>1</v>
      </c>
    </row>
    <row r="793" spans="1:5">
      <c r="A793" s="19" t="s">
        <v>1141</v>
      </c>
      <c r="B793" t="s">
        <v>747</v>
      </c>
      <c r="C793">
        <v>26.63</v>
      </c>
      <c r="D793">
        <v>0</v>
      </c>
      <c r="E793">
        <f t="shared" si="5"/>
        <v>1</v>
      </c>
    </row>
    <row r="794" spans="1:5">
      <c r="A794" s="19" t="s">
        <v>1158</v>
      </c>
      <c r="B794" t="s">
        <v>747</v>
      </c>
      <c r="C794">
        <v>37.42</v>
      </c>
      <c r="D794">
        <v>0</v>
      </c>
      <c r="E794">
        <f t="shared" si="5"/>
        <v>1</v>
      </c>
    </row>
    <row r="795" spans="1:5">
      <c r="A795" s="19" t="s">
        <v>1156</v>
      </c>
      <c r="B795" t="s">
        <v>747</v>
      </c>
      <c r="C795">
        <v>30.01</v>
      </c>
      <c r="D795">
        <v>0</v>
      </c>
      <c r="E795">
        <f t="shared" si="5"/>
        <v>1</v>
      </c>
    </row>
    <row r="796" spans="1:5">
      <c r="A796" s="19" t="s">
        <v>772</v>
      </c>
      <c r="B796" t="s">
        <v>747</v>
      </c>
      <c r="C796">
        <v>34</v>
      </c>
      <c r="D796">
        <v>0</v>
      </c>
      <c r="E796">
        <f t="shared" si="5"/>
        <v>1</v>
      </c>
    </row>
    <row r="797" spans="1:5">
      <c r="A797" s="19" t="s">
        <v>1195</v>
      </c>
      <c r="B797" t="s">
        <v>747</v>
      </c>
      <c r="C797">
        <v>28.86</v>
      </c>
      <c r="D797">
        <v>0</v>
      </c>
      <c r="E797">
        <f t="shared" si="5"/>
        <v>1</v>
      </c>
    </row>
    <row r="798" spans="1:5">
      <c r="A798" s="19" t="s">
        <v>1154</v>
      </c>
      <c r="B798" t="s">
        <v>747</v>
      </c>
      <c r="C798">
        <v>27.53</v>
      </c>
      <c r="D798">
        <v>0</v>
      </c>
      <c r="E798">
        <f t="shared" si="5"/>
        <v>1</v>
      </c>
    </row>
    <row r="799" spans="1:5">
      <c r="A799" s="19" t="s">
        <v>1157</v>
      </c>
      <c r="B799" t="s">
        <v>747</v>
      </c>
      <c r="C799">
        <v>32.67</v>
      </c>
      <c r="D799">
        <v>0</v>
      </c>
      <c r="E799">
        <f t="shared" si="5"/>
        <v>1</v>
      </c>
    </row>
    <row r="800" spans="1:5">
      <c r="A800" s="19" t="s">
        <v>1166</v>
      </c>
      <c r="B800" t="s">
        <v>747</v>
      </c>
      <c r="C800">
        <v>27.84</v>
      </c>
      <c r="D800">
        <v>0</v>
      </c>
      <c r="E800">
        <f t="shared" si="5"/>
        <v>1</v>
      </c>
    </row>
    <row r="801" spans="1:5">
      <c r="A801" s="19" t="s">
        <v>1163</v>
      </c>
      <c r="B801" t="s">
        <v>747</v>
      </c>
      <c r="C801">
        <v>26.43</v>
      </c>
      <c r="D801">
        <v>0</v>
      </c>
      <c r="E801">
        <f t="shared" si="5"/>
        <v>1</v>
      </c>
    </row>
    <row r="802" spans="1:5">
      <c r="A802" s="19" t="s">
        <v>1162</v>
      </c>
      <c r="B802" t="s">
        <v>747</v>
      </c>
      <c r="C802">
        <v>25.02</v>
      </c>
      <c r="D802">
        <v>0</v>
      </c>
      <c r="E802">
        <f t="shared" si="5"/>
        <v>1</v>
      </c>
    </row>
    <row r="803" spans="1:5">
      <c r="A803" s="19" t="s">
        <v>1164</v>
      </c>
      <c r="B803" t="s">
        <v>747</v>
      </c>
      <c r="C803">
        <v>26.66</v>
      </c>
      <c r="D803">
        <v>0</v>
      </c>
      <c r="E803">
        <f t="shared" si="5"/>
        <v>1</v>
      </c>
    </row>
    <row r="804" spans="1:5">
      <c r="A804" s="19" t="s">
        <v>1169</v>
      </c>
      <c r="B804" t="s">
        <v>747</v>
      </c>
      <c r="C804">
        <v>29.88</v>
      </c>
      <c r="D804">
        <v>0</v>
      </c>
      <c r="E804">
        <f t="shared" si="5"/>
        <v>1</v>
      </c>
    </row>
    <row r="805" spans="1:5">
      <c r="A805" s="19" t="s">
        <v>1180</v>
      </c>
      <c r="B805" t="s">
        <v>747</v>
      </c>
      <c r="C805">
        <v>29.15</v>
      </c>
      <c r="D805">
        <v>0</v>
      </c>
      <c r="E805">
        <f t="shared" si="5"/>
        <v>1</v>
      </c>
    </row>
    <row r="806" spans="1:5">
      <c r="A806" s="19" t="s">
        <v>1182</v>
      </c>
      <c r="B806" t="s">
        <v>747</v>
      </c>
      <c r="C806">
        <v>32.58</v>
      </c>
      <c r="D806">
        <v>0</v>
      </c>
      <c r="E806">
        <f t="shared" si="5"/>
        <v>1</v>
      </c>
    </row>
    <row r="807" spans="1:5">
      <c r="A807" s="19" t="s">
        <v>1179</v>
      </c>
      <c r="B807" t="s">
        <v>747</v>
      </c>
      <c r="C807">
        <v>29.06</v>
      </c>
      <c r="D807">
        <v>0</v>
      </c>
      <c r="E807">
        <f t="shared" si="5"/>
        <v>1</v>
      </c>
    </row>
    <row r="808" spans="1:5">
      <c r="A808" s="19" t="s">
        <v>1191</v>
      </c>
      <c r="B808" t="s">
        <v>747</v>
      </c>
      <c r="C808">
        <v>30.87</v>
      </c>
      <c r="D808">
        <v>0</v>
      </c>
      <c r="E808">
        <f t="shared" si="5"/>
        <v>1</v>
      </c>
    </row>
    <row r="809" spans="1:5">
      <c r="A809" s="19" t="s">
        <v>1183</v>
      </c>
      <c r="B809" t="s">
        <v>747</v>
      </c>
      <c r="C809">
        <v>25.37</v>
      </c>
      <c r="D809">
        <v>0</v>
      </c>
      <c r="E809">
        <f t="shared" si="5"/>
        <v>1</v>
      </c>
    </row>
    <row r="810" spans="1:5">
      <c r="A810" s="19" t="s">
        <v>1175</v>
      </c>
      <c r="B810" t="s">
        <v>747</v>
      </c>
      <c r="C810">
        <v>25.84</v>
      </c>
      <c r="D810">
        <v>0</v>
      </c>
      <c r="E810">
        <f t="shared" si="5"/>
        <v>1</v>
      </c>
    </row>
    <row r="811" spans="1:5">
      <c r="A811" s="19" t="s">
        <v>1176</v>
      </c>
      <c r="B811" t="s">
        <v>747</v>
      </c>
      <c r="C811">
        <v>26.85</v>
      </c>
      <c r="D811">
        <v>0</v>
      </c>
      <c r="E811">
        <f t="shared" si="5"/>
        <v>1</v>
      </c>
    </row>
    <row r="812" spans="1:5">
      <c r="A812" s="19" t="s">
        <v>1177</v>
      </c>
      <c r="B812" t="s">
        <v>747</v>
      </c>
      <c r="C812">
        <v>27.35</v>
      </c>
      <c r="D812">
        <v>0</v>
      </c>
      <c r="E812">
        <f t="shared" si="5"/>
        <v>1</v>
      </c>
    </row>
    <row r="813" spans="1:5">
      <c r="A813" s="19" t="s">
        <v>1178</v>
      </c>
      <c r="B813" t="s">
        <v>747</v>
      </c>
      <c r="C813">
        <v>27.62</v>
      </c>
      <c r="D813">
        <v>0</v>
      </c>
      <c r="E813">
        <f t="shared" si="5"/>
        <v>1</v>
      </c>
    </row>
    <row r="814" spans="1:5">
      <c r="A814" s="19" t="s">
        <v>1184</v>
      </c>
      <c r="B814" t="s">
        <v>747</v>
      </c>
      <c r="C814">
        <v>26.35</v>
      </c>
      <c r="D814">
        <v>0</v>
      </c>
      <c r="E814">
        <f t="shared" si="5"/>
        <v>1</v>
      </c>
    </row>
    <row r="815" spans="1:5">
      <c r="A815" s="19" t="s">
        <v>1190</v>
      </c>
      <c r="B815" t="s">
        <v>747</v>
      </c>
      <c r="C815">
        <v>29.62</v>
      </c>
      <c r="D815">
        <v>0</v>
      </c>
      <c r="E815">
        <f t="shared" si="5"/>
        <v>1</v>
      </c>
    </row>
    <row r="816" spans="1:5">
      <c r="A816" s="19" t="s">
        <v>1185</v>
      </c>
      <c r="B816" t="s">
        <v>747</v>
      </c>
      <c r="C816">
        <v>27.03</v>
      </c>
      <c r="D816">
        <v>0</v>
      </c>
      <c r="E816">
        <f t="shared" si="5"/>
        <v>1</v>
      </c>
    </row>
    <row r="817" spans="1:5">
      <c r="A817" s="19" t="s">
        <v>1209</v>
      </c>
      <c r="B817" t="s">
        <v>747</v>
      </c>
      <c r="C817">
        <v>29.38</v>
      </c>
      <c r="D817">
        <v>0</v>
      </c>
      <c r="E817">
        <f t="shared" si="5"/>
        <v>1</v>
      </c>
    </row>
    <row r="818" spans="1:5">
      <c r="A818" s="19" t="s">
        <v>1203</v>
      </c>
      <c r="B818" t="s">
        <v>747</v>
      </c>
      <c r="C818">
        <v>25.07</v>
      </c>
      <c r="D818">
        <v>0</v>
      </c>
      <c r="E818">
        <f t="shared" si="5"/>
        <v>1</v>
      </c>
    </row>
    <row r="819" spans="1:5">
      <c r="A819" s="19" t="s">
        <v>1202</v>
      </c>
      <c r="B819" t="s">
        <v>747</v>
      </c>
      <c r="C819">
        <v>24.59</v>
      </c>
      <c r="D819">
        <v>0</v>
      </c>
      <c r="E819">
        <f t="shared" si="5"/>
        <v>1</v>
      </c>
    </row>
    <row r="820" spans="1:5">
      <c r="A820" s="19" t="s">
        <v>1205</v>
      </c>
      <c r="B820" t="s">
        <v>747</v>
      </c>
      <c r="C820">
        <v>27.62</v>
      </c>
      <c r="D820">
        <v>0</v>
      </c>
      <c r="E820">
        <f t="shared" si="5"/>
        <v>1</v>
      </c>
    </row>
    <row r="821" spans="1:5">
      <c r="A821" s="19" t="s">
        <v>1206</v>
      </c>
      <c r="B821" t="s">
        <v>747</v>
      </c>
      <c r="C821">
        <v>27.8</v>
      </c>
      <c r="D821">
        <v>0</v>
      </c>
      <c r="E821">
        <f t="shared" si="5"/>
        <v>1</v>
      </c>
    </row>
    <row r="822" spans="1:5">
      <c r="A822" s="19" t="s">
        <v>1211</v>
      </c>
      <c r="B822" t="s">
        <v>747</v>
      </c>
      <c r="C822">
        <v>31.59</v>
      </c>
      <c r="D822">
        <v>0</v>
      </c>
      <c r="E822">
        <f t="shared" si="5"/>
        <v>1</v>
      </c>
    </row>
    <row r="823" spans="1:5">
      <c r="A823" s="19" t="s">
        <v>1208</v>
      </c>
      <c r="B823" t="s">
        <v>747</v>
      </c>
      <c r="C823">
        <v>28.39</v>
      </c>
      <c r="D823">
        <v>0</v>
      </c>
      <c r="E823">
        <f t="shared" si="5"/>
        <v>1</v>
      </c>
    </row>
    <row r="824" spans="1:5">
      <c r="A824" s="19" t="s">
        <v>1214</v>
      </c>
      <c r="B824" t="s">
        <v>747</v>
      </c>
      <c r="C824">
        <v>29.27</v>
      </c>
      <c r="D824">
        <v>0</v>
      </c>
      <c r="E824">
        <f t="shared" si="5"/>
        <v>1</v>
      </c>
    </row>
    <row r="825" spans="1:5">
      <c r="A825" s="19" t="s">
        <v>1213</v>
      </c>
      <c r="B825" t="s">
        <v>747</v>
      </c>
      <c r="C825">
        <v>29.16</v>
      </c>
      <c r="D825">
        <v>0</v>
      </c>
      <c r="E825">
        <f t="shared" si="5"/>
        <v>1</v>
      </c>
    </row>
    <row r="826" spans="1:5">
      <c r="A826" s="19" t="s">
        <v>1212</v>
      </c>
      <c r="B826" t="s">
        <v>747</v>
      </c>
      <c r="C826">
        <v>28.33</v>
      </c>
      <c r="D826">
        <v>0</v>
      </c>
      <c r="E826">
        <f t="shared" si="5"/>
        <v>1</v>
      </c>
    </row>
    <row r="827" spans="1:5">
      <c r="A827" s="19" t="s">
        <v>1223</v>
      </c>
      <c r="B827" t="s">
        <v>747</v>
      </c>
      <c r="C827">
        <v>36.840000000000003</v>
      </c>
      <c r="D827">
        <v>0</v>
      </c>
      <c r="E827">
        <f t="shared" si="5"/>
        <v>1</v>
      </c>
    </row>
    <row r="828" spans="1:5">
      <c r="A828" s="19" t="s">
        <v>1222</v>
      </c>
      <c r="B828" t="s">
        <v>747</v>
      </c>
      <c r="C828">
        <v>27.67</v>
      </c>
      <c r="D828">
        <v>0</v>
      </c>
      <c r="E828">
        <f t="shared" si="5"/>
        <v>1</v>
      </c>
    </row>
    <row r="829" spans="1:5">
      <c r="A829" s="19" t="s">
        <v>1221</v>
      </c>
      <c r="B829" t="s">
        <v>747</v>
      </c>
      <c r="C829">
        <v>27.27</v>
      </c>
      <c r="D829">
        <v>0</v>
      </c>
      <c r="E829">
        <f t="shared" si="5"/>
        <v>1</v>
      </c>
    </row>
    <row r="830" spans="1:5">
      <c r="A830" s="19" t="s">
        <v>1231</v>
      </c>
      <c r="B830" t="s">
        <v>747</v>
      </c>
      <c r="C830">
        <v>28.23</v>
      </c>
      <c r="D830">
        <v>0</v>
      </c>
      <c r="E830">
        <f t="shared" si="5"/>
        <v>1</v>
      </c>
    </row>
    <row r="831" spans="1:5">
      <c r="A831" s="19" t="s">
        <v>1228</v>
      </c>
      <c r="B831" t="s">
        <v>747</v>
      </c>
      <c r="C831">
        <v>27.47</v>
      </c>
      <c r="D831">
        <v>0</v>
      </c>
      <c r="E831">
        <f t="shared" si="5"/>
        <v>1</v>
      </c>
    </row>
    <row r="832" spans="1:5">
      <c r="A832" s="19" t="s">
        <v>1227</v>
      </c>
      <c r="B832" t="s">
        <v>747</v>
      </c>
      <c r="C832">
        <v>26.86</v>
      </c>
      <c r="D832">
        <v>0</v>
      </c>
      <c r="E832">
        <f t="shared" si="5"/>
        <v>1</v>
      </c>
    </row>
    <row r="833" spans="1:5">
      <c r="A833" s="19" t="s">
        <v>1225</v>
      </c>
      <c r="B833" t="s">
        <v>747</v>
      </c>
      <c r="C833">
        <v>25.63</v>
      </c>
      <c r="D833">
        <v>0</v>
      </c>
      <c r="E833">
        <f t="shared" si="5"/>
        <v>1</v>
      </c>
    </row>
    <row r="834" spans="1:5">
      <c r="A834" s="19" t="s">
        <v>1230</v>
      </c>
      <c r="B834" t="s">
        <v>747</v>
      </c>
      <c r="C834">
        <v>27.93</v>
      </c>
      <c r="D834">
        <v>0</v>
      </c>
      <c r="E834">
        <f t="shared" si="5"/>
        <v>1</v>
      </c>
    </row>
    <row r="835" spans="1:5">
      <c r="A835" s="19" t="s">
        <v>1233</v>
      </c>
      <c r="B835" t="s">
        <v>747</v>
      </c>
      <c r="C835">
        <v>31.43</v>
      </c>
      <c r="D835">
        <v>0</v>
      </c>
      <c r="E835">
        <f t="shared" si="5"/>
        <v>1</v>
      </c>
    </row>
    <row r="836" spans="1:5">
      <c r="A836" s="19" t="s">
        <v>1234</v>
      </c>
      <c r="B836" t="s">
        <v>747</v>
      </c>
      <c r="C836">
        <v>32.22</v>
      </c>
      <c r="D836">
        <v>0</v>
      </c>
      <c r="E836">
        <f t="shared" si="5"/>
        <v>1</v>
      </c>
    </row>
    <row r="837" spans="1:5">
      <c r="A837" s="19" t="s">
        <v>1226</v>
      </c>
      <c r="B837" t="s">
        <v>747</v>
      </c>
      <c r="C837">
        <v>26.37</v>
      </c>
      <c r="D837">
        <v>0</v>
      </c>
      <c r="E837">
        <f t="shared" ref="E837:E900" si="6">IF(B837="Inconclusive",0,1)</f>
        <v>1</v>
      </c>
    </row>
    <row r="838" spans="1:5">
      <c r="A838" s="19" t="s">
        <v>1235</v>
      </c>
      <c r="B838" t="s">
        <v>747</v>
      </c>
      <c r="C838">
        <v>26.22</v>
      </c>
      <c r="D838">
        <v>0</v>
      </c>
      <c r="E838">
        <f t="shared" si="6"/>
        <v>1</v>
      </c>
    </row>
    <row r="839" spans="1:5">
      <c r="A839" s="19" t="s">
        <v>1241</v>
      </c>
      <c r="B839" t="s">
        <v>747</v>
      </c>
      <c r="C839">
        <v>31.14</v>
      </c>
      <c r="D839">
        <v>0</v>
      </c>
      <c r="E839">
        <f t="shared" si="6"/>
        <v>1</v>
      </c>
    </row>
    <row r="840" spans="1:5">
      <c r="A840" s="19" t="s">
        <v>1238</v>
      </c>
      <c r="B840" t="s">
        <v>747</v>
      </c>
      <c r="C840">
        <v>27.82</v>
      </c>
      <c r="D840">
        <v>0</v>
      </c>
      <c r="E840">
        <f t="shared" si="6"/>
        <v>1</v>
      </c>
    </row>
    <row r="841" spans="1:5">
      <c r="A841" s="19" t="s">
        <v>1240</v>
      </c>
      <c r="B841" t="s">
        <v>747</v>
      </c>
      <c r="C841">
        <v>29.65</v>
      </c>
      <c r="D841">
        <v>0</v>
      </c>
      <c r="E841">
        <f t="shared" si="6"/>
        <v>1</v>
      </c>
    </row>
    <row r="842" spans="1:5">
      <c r="A842" s="19" t="s">
        <v>1243</v>
      </c>
      <c r="B842" t="s">
        <v>747</v>
      </c>
      <c r="C842">
        <v>30.32</v>
      </c>
      <c r="D842">
        <v>0</v>
      </c>
      <c r="E842">
        <f t="shared" si="6"/>
        <v>1</v>
      </c>
    </row>
    <row r="843" spans="1:5">
      <c r="A843" s="19" t="s">
        <v>1245</v>
      </c>
      <c r="B843" t="s">
        <v>747</v>
      </c>
      <c r="C843">
        <v>31.58</v>
      </c>
      <c r="D843">
        <v>0</v>
      </c>
      <c r="E843">
        <f t="shared" si="6"/>
        <v>1</v>
      </c>
    </row>
    <row r="844" spans="1:5">
      <c r="A844" s="19" t="s">
        <v>1242</v>
      </c>
      <c r="B844" t="s">
        <v>747</v>
      </c>
      <c r="C844">
        <v>26.95</v>
      </c>
      <c r="D844">
        <v>0</v>
      </c>
      <c r="E844">
        <f t="shared" si="6"/>
        <v>1</v>
      </c>
    </row>
    <row r="845" spans="1:5">
      <c r="A845" s="19" t="s">
        <v>1244</v>
      </c>
      <c r="B845" t="s">
        <v>747</v>
      </c>
      <c r="C845">
        <v>31.54</v>
      </c>
      <c r="D845">
        <v>0</v>
      </c>
      <c r="E845">
        <f t="shared" si="6"/>
        <v>1</v>
      </c>
    </row>
    <row r="846" spans="1:5">
      <c r="A846" s="19" t="s">
        <v>1246</v>
      </c>
      <c r="B846" t="s">
        <v>747</v>
      </c>
      <c r="C846">
        <v>21.59</v>
      </c>
      <c r="D846">
        <v>0</v>
      </c>
      <c r="E846">
        <f t="shared" si="6"/>
        <v>1</v>
      </c>
    </row>
    <row r="847" spans="1:5">
      <c r="A847" s="19" t="s">
        <v>1247</v>
      </c>
      <c r="B847" t="s">
        <v>747</v>
      </c>
      <c r="C847">
        <v>23.89</v>
      </c>
      <c r="D847">
        <v>0</v>
      </c>
      <c r="E847">
        <f t="shared" si="6"/>
        <v>1</v>
      </c>
    </row>
    <row r="848" spans="1:5">
      <c r="A848" s="19" t="s">
        <v>1249</v>
      </c>
      <c r="B848" t="s">
        <v>747</v>
      </c>
      <c r="C848">
        <v>30.45</v>
      </c>
      <c r="D848">
        <v>0</v>
      </c>
      <c r="E848">
        <f t="shared" si="6"/>
        <v>1</v>
      </c>
    </row>
    <row r="849" spans="1:5">
      <c r="A849" s="19" t="s">
        <v>1250</v>
      </c>
      <c r="B849" t="s">
        <v>747</v>
      </c>
      <c r="C849">
        <v>30.68</v>
      </c>
      <c r="D849">
        <v>0</v>
      </c>
      <c r="E849">
        <f t="shared" si="6"/>
        <v>1</v>
      </c>
    </row>
    <row r="850" spans="1:5">
      <c r="A850" s="19" t="s">
        <v>1251</v>
      </c>
      <c r="B850" t="s">
        <v>747</v>
      </c>
      <c r="C850">
        <v>32.06</v>
      </c>
      <c r="D850">
        <v>0</v>
      </c>
      <c r="E850">
        <f t="shared" si="6"/>
        <v>1</v>
      </c>
    </row>
    <row r="851" spans="1:5">
      <c r="A851" s="19" t="s">
        <v>1248</v>
      </c>
      <c r="B851" t="s">
        <v>747</v>
      </c>
      <c r="C851">
        <v>27.92</v>
      </c>
      <c r="D851">
        <v>0</v>
      </c>
      <c r="E851">
        <f t="shared" si="6"/>
        <v>1</v>
      </c>
    </row>
    <row r="852" spans="1:5">
      <c r="A852" s="19" t="s">
        <v>1256</v>
      </c>
      <c r="B852" t="s">
        <v>747</v>
      </c>
      <c r="C852">
        <v>28.88</v>
      </c>
      <c r="D852">
        <v>0</v>
      </c>
      <c r="E852">
        <f t="shared" si="6"/>
        <v>1</v>
      </c>
    </row>
    <row r="853" spans="1:5">
      <c r="A853" s="19" t="s">
        <v>1253</v>
      </c>
      <c r="B853" t="s">
        <v>747</v>
      </c>
      <c r="C853">
        <v>26.54</v>
      </c>
      <c r="D853">
        <v>0</v>
      </c>
      <c r="E853">
        <f t="shared" si="6"/>
        <v>1</v>
      </c>
    </row>
    <row r="854" spans="1:5">
      <c r="A854" s="19" t="s">
        <v>1254</v>
      </c>
      <c r="B854" t="s">
        <v>747</v>
      </c>
      <c r="C854">
        <v>28.13</v>
      </c>
      <c r="D854">
        <v>0</v>
      </c>
      <c r="E854">
        <f t="shared" si="6"/>
        <v>1</v>
      </c>
    </row>
    <row r="855" spans="1:5">
      <c r="A855" s="19" t="s">
        <v>1252</v>
      </c>
      <c r="B855" t="s">
        <v>747</v>
      </c>
      <c r="C855">
        <v>23.47</v>
      </c>
      <c r="D855">
        <v>0</v>
      </c>
      <c r="E855">
        <f t="shared" si="6"/>
        <v>1</v>
      </c>
    </row>
    <row r="856" spans="1:5">
      <c r="A856" s="19" t="s">
        <v>1257</v>
      </c>
      <c r="B856" t="s">
        <v>747</v>
      </c>
      <c r="C856">
        <v>33.04</v>
      </c>
      <c r="D856">
        <v>0</v>
      </c>
      <c r="E856">
        <f t="shared" si="6"/>
        <v>1</v>
      </c>
    </row>
    <row r="857" spans="1:5">
      <c r="A857" s="19" t="s">
        <v>782</v>
      </c>
      <c r="B857" t="s">
        <v>747</v>
      </c>
      <c r="C857">
        <v>33.54</v>
      </c>
      <c r="D857">
        <v>0</v>
      </c>
      <c r="E857">
        <f t="shared" si="6"/>
        <v>1</v>
      </c>
    </row>
    <row r="858" spans="1:5">
      <c r="A858" s="19" t="s">
        <v>1263</v>
      </c>
      <c r="B858" t="s">
        <v>747</v>
      </c>
      <c r="C858">
        <v>30.24</v>
      </c>
      <c r="D858">
        <v>0</v>
      </c>
      <c r="E858">
        <f t="shared" si="6"/>
        <v>1</v>
      </c>
    </row>
    <row r="859" spans="1:5">
      <c r="A859" s="19" t="s">
        <v>1259</v>
      </c>
      <c r="B859" t="s">
        <v>747</v>
      </c>
      <c r="C859">
        <v>26.86</v>
      </c>
      <c r="D859">
        <v>0</v>
      </c>
      <c r="E859">
        <f t="shared" si="6"/>
        <v>1</v>
      </c>
    </row>
    <row r="860" spans="1:5">
      <c r="A860" s="19" t="s">
        <v>1261</v>
      </c>
      <c r="B860" t="s">
        <v>747</v>
      </c>
      <c r="C860">
        <v>29.8</v>
      </c>
      <c r="D860">
        <v>0</v>
      </c>
      <c r="E860">
        <f t="shared" si="6"/>
        <v>1</v>
      </c>
    </row>
    <row r="861" spans="1:5">
      <c r="A861" s="19" t="s">
        <v>1260</v>
      </c>
      <c r="B861" t="s">
        <v>747</v>
      </c>
      <c r="C861">
        <v>27.83</v>
      </c>
      <c r="D861">
        <v>0</v>
      </c>
      <c r="E861">
        <f t="shared" si="6"/>
        <v>1</v>
      </c>
    </row>
    <row r="862" spans="1:5">
      <c r="A862" s="19" t="s">
        <v>1266</v>
      </c>
      <c r="B862" t="s">
        <v>747</v>
      </c>
      <c r="C862">
        <v>34.1</v>
      </c>
      <c r="D862">
        <v>0</v>
      </c>
      <c r="E862">
        <f t="shared" si="6"/>
        <v>1</v>
      </c>
    </row>
    <row r="863" spans="1:5">
      <c r="A863" s="19" t="s">
        <v>1262</v>
      </c>
      <c r="B863" t="s">
        <v>747</v>
      </c>
      <c r="C863">
        <v>30.12</v>
      </c>
      <c r="D863">
        <v>0</v>
      </c>
      <c r="E863">
        <f t="shared" si="6"/>
        <v>1</v>
      </c>
    </row>
    <row r="864" spans="1:5">
      <c r="A864" s="19" t="s">
        <v>1265</v>
      </c>
      <c r="B864" t="s">
        <v>747</v>
      </c>
      <c r="C864">
        <v>31.83</v>
      </c>
      <c r="D864">
        <v>0</v>
      </c>
      <c r="E864">
        <f t="shared" si="6"/>
        <v>1</v>
      </c>
    </row>
    <row r="865" spans="1:5">
      <c r="A865" s="19" t="s">
        <v>1281</v>
      </c>
      <c r="B865" t="s">
        <v>747</v>
      </c>
      <c r="C865">
        <v>30.15</v>
      </c>
      <c r="D865">
        <v>0</v>
      </c>
      <c r="E865">
        <f t="shared" si="6"/>
        <v>1</v>
      </c>
    </row>
    <row r="866" spans="1:5">
      <c r="A866" s="19" t="s">
        <v>1277</v>
      </c>
      <c r="B866" t="s">
        <v>747</v>
      </c>
      <c r="C866">
        <v>28.94</v>
      </c>
      <c r="D866">
        <v>0</v>
      </c>
      <c r="E866">
        <f t="shared" si="6"/>
        <v>1</v>
      </c>
    </row>
    <row r="867" spans="1:5">
      <c r="A867" s="19" t="s">
        <v>1275</v>
      </c>
      <c r="B867" t="s">
        <v>747</v>
      </c>
      <c r="C867">
        <v>28.66</v>
      </c>
      <c r="D867">
        <v>0</v>
      </c>
      <c r="E867">
        <f t="shared" si="6"/>
        <v>1</v>
      </c>
    </row>
    <row r="868" spans="1:5">
      <c r="A868" s="19" t="s">
        <v>1285</v>
      </c>
      <c r="B868" t="s">
        <v>747</v>
      </c>
      <c r="C868">
        <v>33.36</v>
      </c>
      <c r="D868">
        <v>0</v>
      </c>
      <c r="E868">
        <f t="shared" si="6"/>
        <v>1</v>
      </c>
    </row>
    <row r="869" spans="1:5">
      <c r="A869" s="19" t="s">
        <v>1271</v>
      </c>
      <c r="B869" t="s">
        <v>747</v>
      </c>
      <c r="C869">
        <v>27.6</v>
      </c>
      <c r="D869">
        <v>0</v>
      </c>
      <c r="E869">
        <f t="shared" si="6"/>
        <v>1</v>
      </c>
    </row>
    <row r="870" spans="1:5">
      <c r="A870" s="19" t="s">
        <v>1284</v>
      </c>
      <c r="B870" t="s">
        <v>747</v>
      </c>
      <c r="C870">
        <v>31.27</v>
      </c>
      <c r="D870">
        <v>0</v>
      </c>
      <c r="E870">
        <f t="shared" si="6"/>
        <v>1</v>
      </c>
    </row>
    <row r="871" spans="1:5">
      <c r="A871" s="19" t="s">
        <v>1283</v>
      </c>
      <c r="B871" t="s">
        <v>747</v>
      </c>
      <c r="C871">
        <v>30.3</v>
      </c>
      <c r="D871">
        <v>0</v>
      </c>
      <c r="E871">
        <f t="shared" si="6"/>
        <v>1</v>
      </c>
    </row>
    <row r="872" spans="1:5">
      <c r="A872" s="19" t="s">
        <v>1274</v>
      </c>
      <c r="B872" t="s">
        <v>747</v>
      </c>
      <c r="C872">
        <v>28.52</v>
      </c>
      <c r="D872">
        <v>0</v>
      </c>
      <c r="E872">
        <f t="shared" si="6"/>
        <v>1</v>
      </c>
    </row>
    <row r="873" spans="1:5">
      <c r="A873" s="19" t="s">
        <v>1279</v>
      </c>
      <c r="B873" t="s">
        <v>747</v>
      </c>
      <c r="C873">
        <v>29.37</v>
      </c>
      <c r="D873">
        <v>0</v>
      </c>
      <c r="E873">
        <f t="shared" si="6"/>
        <v>1</v>
      </c>
    </row>
    <row r="874" spans="1:5">
      <c r="A874" s="19" t="s">
        <v>1282</v>
      </c>
      <c r="B874" t="s">
        <v>747</v>
      </c>
      <c r="C874">
        <v>30.24</v>
      </c>
      <c r="D874">
        <v>0</v>
      </c>
      <c r="E874">
        <f t="shared" si="6"/>
        <v>1</v>
      </c>
    </row>
    <row r="875" spans="1:5">
      <c r="A875" s="19" t="s">
        <v>1270</v>
      </c>
      <c r="B875" t="s">
        <v>747</v>
      </c>
      <c r="C875">
        <v>27.06</v>
      </c>
      <c r="D875">
        <v>0</v>
      </c>
      <c r="E875">
        <f t="shared" si="6"/>
        <v>1</v>
      </c>
    </row>
    <row r="876" spans="1:5">
      <c r="A876" s="19" t="s">
        <v>1273</v>
      </c>
      <c r="B876" t="s">
        <v>747</v>
      </c>
      <c r="C876">
        <v>28.42</v>
      </c>
      <c r="D876">
        <v>0</v>
      </c>
      <c r="E876">
        <f t="shared" si="6"/>
        <v>1</v>
      </c>
    </row>
    <row r="877" spans="1:5">
      <c r="A877" s="19" t="s">
        <v>1280</v>
      </c>
      <c r="B877" t="s">
        <v>747</v>
      </c>
      <c r="C877">
        <v>29.72</v>
      </c>
      <c r="D877">
        <v>0</v>
      </c>
      <c r="E877">
        <f t="shared" si="6"/>
        <v>1</v>
      </c>
    </row>
    <row r="878" spans="1:5">
      <c r="A878" s="19" t="s">
        <v>1269</v>
      </c>
      <c r="B878" t="s">
        <v>747</v>
      </c>
      <c r="C878">
        <v>25.79</v>
      </c>
      <c r="D878">
        <v>0</v>
      </c>
      <c r="E878">
        <f t="shared" si="6"/>
        <v>1</v>
      </c>
    </row>
    <row r="879" spans="1:5">
      <c r="A879" s="19" t="s">
        <v>1276</v>
      </c>
      <c r="B879" t="s">
        <v>747</v>
      </c>
      <c r="C879">
        <v>28.7</v>
      </c>
      <c r="D879">
        <v>0</v>
      </c>
      <c r="E879">
        <f t="shared" si="6"/>
        <v>1</v>
      </c>
    </row>
    <row r="880" spans="1:5">
      <c r="A880" s="19" t="s">
        <v>1278</v>
      </c>
      <c r="B880" t="s">
        <v>747</v>
      </c>
      <c r="C880">
        <v>29.11</v>
      </c>
      <c r="D880">
        <v>0</v>
      </c>
      <c r="E880">
        <f t="shared" si="6"/>
        <v>1</v>
      </c>
    </row>
    <row r="881" spans="1:5">
      <c r="A881" s="19" t="s">
        <v>1272</v>
      </c>
      <c r="B881" t="s">
        <v>747</v>
      </c>
      <c r="C881">
        <v>28</v>
      </c>
      <c r="D881">
        <v>0</v>
      </c>
      <c r="E881">
        <f t="shared" si="6"/>
        <v>1</v>
      </c>
    </row>
    <row r="882" spans="1:5">
      <c r="A882" s="19" t="s">
        <v>1295</v>
      </c>
      <c r="B882" t="s">
        <v>747</v>
      </c>
      <c r="C882">
        <v>31.06</v>
      </c>
      <c r="D882">
        <v>0</v>
      </c>
      <c r="E882">
        <f t="shared" si="6"/>
        <v>1</v>
      </c>
    </row>
    <row r="883" spans="1:5">
      <c r="A883" s="19" t="s">
        <v>1286</v>
      </c>
      <c r="B883" t="s">
        <v>747</v>
      </c>
      <c r="C883">
        <v>24.84</v>
      </c>
      <c r="D883">
        <v>0</v>
      </c>
      <c r="E883">
        <f t="shared" si="6"/>
        <v>1</v>
      </c>
    </row>
    <row r="884" spans="1:5">
      <c r="A884" s="19" t="s">
        <v>1291</v>
      </c>
      <c r="B884" t="s">
        <v>747</v>
      </c>
      <c r="C884">
        <v>29.27</v>
      </c>
      <c r="D884">
        <v>0</v>
      </c>
      <c r="E884">
        <f t="shared" si="6"/>
        <v>1</v>
      </c>
    </row>
    <row r="885" spans="1:5">
      <c r="A885" s="19" t="s">
        <v>1287</v>
      </c>
      <c r="B885" t="s">
        <v>747</v>
      </c>
      <c r="C885">
        <v>25.62</v>
      </c>
      <c r="D885">
        <v>0</v>
      </c>
      <c r="E885">
        <f t="shared" si="6"/>
        <v>1</v>
      </c>
    </row>
    <row r="886" spans="1:5">
      <c r="A886" s="19" t="s">
        <v>1293</v>
      </c>
      <c r="B886" t="s">
        <v>747</v>
      </c>
      <c r="C886">
        <v>29.78</v>
      </c>
      <c r="D886">
        <v>0</v>
      </c>
      <c r="E886">
        <f t="shared" si="6"/>
        <v>1</v>
      </c>
    </row>
    <row r="887" spans="1:5">
      <c r="A887" s="19" t="s">
        <v>1289</v>
      </c>
      <c r="B887" t="s">
        <v>747</v>
      </c>
      <c r="C887">
        <v>26.96</v>
      </c>
      <c r="D887">
        <v>0</v>
      </c>
      <c r="E887">
        <f t="shared" si="6"/>
        <v>1</v>
      </c>
    </row>
    <row r="888" spans="1:5">
      <c r="A888" s="19" t="s">
        <v>1292</v>
      </c>
      <c r="B888" t="s">
        <v>747</v>
      </c>
      <c r="C888">
        <v>29.4</v>
      </c>
      <c r="D888">
        <v>0</v>
      </c>
      <c r="E888">
        <f t="shared" si="6"/>
        <v>1</v>
      </c>
    </row>
    <row r="889" spans="1:5">
      <c r="A889" s="19" t="s">
        <v>1288</v>
      </c>
      <c r="B889" t="s">
        <v>747</v>
      </c>
      <c r="C889">
        <v>26.38</v>
      </c>
      <c r="D889">
        <v>0</v>
      </c>
      <c r="E889">
        <f t="shared" si="6"/>
        <v>1</v>
      </c>
    </row>
    <row r="890" spans="1:5">
      <c r="A890" s="19" t="s">
        <v>1297</v>
      </c>
      <c r="B890" t="s">
        <v>747</v>
      </c>
      <c r="C890">
        <v>33.61</v>
      </c>
      <c r="D890">
        <v>0</v>
      </c>
      <c r="E890">
        <f t="shared" si="6"/>
        <v>1</v>
      </c>
    </row>
    <row r="891" spans="1:5">
      <c r="A891" s="19" t="s">
        <v>1298</v>
      </c>
      <c r="B891" t="s">
        <v>747</v>
      </c>
      <c r="C891">
        <v>33.9</v>
      </c>
      <c r="D891">
        <v>0</v>
      </c>
      <c r="E891">
        <f t="shared" si="6"/>
        <v>1</v>
      </c>
    </row>
    <row r="892" spans="1:5">
      <c r="A892" s="19" t="s">
        <v>1296</v>
      </c>
      <c r="B892" t="s">
        <v>747</v>
      </c>
      <c r="C892">
        <v>33.229999999999997</v>
      </c>
      <c r="D892">
        <v>0</v>
      </c>
      <c r="E892">
        <f t="shared" si="6"/>
        <v>1</v>
      </c>
    </row>
    <row r="893" spans="1:5">
      <c r="A893" s="19" t="s">
        <v>1306</v>
      </c>
      <c r="B893" t="s">
        <v>747</v>
      </c>
      <c r="C893">
        <v>30.07</v>
      </c>
      <c r="D893">
        <v>0</v>
      </c>
      <c r="E893">
        <f t="shared" si="6"/>
        <v>1</v>
      </c>
    </row>
    <row r="894" spans="1:5">
      <c r="A894" s="19" t="s">
        <v>1307</v>
      </c>
      <c r="B894" t="s">
        <v>747</v>
      </c>
      <c r="C894">
        <v>30.32</v>
      </c>
      <c r="D894">
        <v>0</v>
      </c>
      <c r="E894">
        <f t="shared" si="6"/>
        <v>1</v>
      </c>
    </row>
    <row r="895" spans="1:5">
      <c r="A895" s="19" t="s">
        <v>1305</v>
      </c>
      <c r="B895" t="s">
        <v>747</v>
      </c>
      <c r="C895">
        <v>29.9</v>
      </c>
      <c r="D895">
        <v>0</v>
      </c>
      <c r="E895">
        <f t="shared" si="6"/>
        <v>1</v>
      </c>
    </row>
    <row r="896" spans="1:5">
      <c r="A896" s="19" t="s">
        <v>1299</v>
      </c>
      <c r="B896" t="s">
        <v>747</v>
      </c>
      <c r="C896">
        <v>26.14</v>
      </c>
      <c r="D896">
        <v>0</v>
      </c>
      <c r="E896">
        <f t="shared" si="6"/>
        <v>1</v>
      </c>
    </row>
    <row r="897" spans="1:5">
      <c r="A897" s="19" t="s">
        <v>1310</v>
      </c>
      <c r="B897" t="s">
        <v>747</v>
      </c>
      <c r="C897">
        <v>32.42</v>
      </c>
      <c r="D897">
        <v>0</v>
      </c>
      <c r="E897">
        <f t="shared" si="6"/>
        <v>1</v>
      </c>
    </row>
    <row r="898" spans="1:5">
      <c r="A898" s="19" t="s">
        <v>1300</v>
      </c>
      <c r="B898" t="s">
        <v>747</v>
      </c>
      <c r="C898">
        <v>27.95</v>
      </c>
      <c r="D898">
        <v>0</v>
      </c>
      <c r="E898">
        <f t="shared" si="6"/>
        <v>1</v>
      </c>
    </row>
    <row r="899" spans="1:5">
      <c r="A899" s="19" t="s">
        <v>1303</v>
      </c>
      <c r="B899" t="s">
        <v>747</v>
      </c>
      <c r="C899">
        <v>28.93</v>
      </c>
      <c r="D899">
        <v>0</v>
      </c>
      <c r="E899">
        <f t="shared" si="6"/>
        <v>1</v>
      </c>
    </row>
    <row r="900" spans="1:5">
      <c r="A900" s="19" t="s">
        <v>1313</v>
      </c>
      <c r="B900" t="s">
        <v>747</v>
      </c>
      <c r="C900">
        <v>33.090000000000003</v>
      </c>
      <c r="D900">
        <v>0</v>
      </c>
      <c r="E900">
        <f t="shared" si="6"/>
        <v>1</v>
      </c>
    </row>
    <row r="901" spans="1:5">
      <c r="A901" s="19" t="s">
        <v>1301</v>
      </c>
      <c r="B901" t="s">
        <v>747</v>
      </c>
      <c r="C901">
        <v>28.12</v>
      </c>
      <c r="D901">
        <v>0</v>
      </c>
      <c r="E901">
        <f t="shared" ref="E901:E964" si="7">IF(B901="Inconclusive",0,1)</f>
        <v>1</v>
      </c>
    </row>
    <row r="902" spans="1:5">
      <c r="A902" s="19" t="s">
        <v>1312</v>
      </c>
      <c r="B902" t="s">
        <v>747</v>
      </c>
      <c r="C902">
        <v>32.770000000000003</v>
      </c>
      <c r="D902">
        <v>0</v>
      </c>
      <c r="E902">
        <f t="shared" si="7"/>
        <v>1</v>
      </c>
    </row>
    <row r="903" spans="1:5">
      <c r="A903" s="19" t="s">
        <v>1319</v>
      </c>
      <c r="B903" t="s">
        <v>747</v>
      </c>
      <c r="C903">
        <v>31</v>
      </c>
      <c r="D903">
        <v>0</v>
      </c>
      <c r="E903">
        <f t="shared" si="7"/>
        <v>1</v>
      </c>
    </row>
    <row r="904" spans="1:5">
      <c r="A904" s="19" t="s">
        <v>1318</v>
      </c>
      <c r="B904" t="s">
        <v>747</v>
      </c>
      <c r="C904">
        <v>30.23</v>
      </c>
      <c r="D904">
        <v>0</v>
      </c>
      <c r="E904">
        <f t="shared" si="7"/>
        <v>1</v>
      </c>
    </row>
    <row r="905" spans="1:5">
      <c r="A905" s="19" t="s">
        <v>1311</v>
      </c>
      <c r="B905" t="s">
        <v>747</v>
      </c>
      <c r="C905">
        <v>32.49</v>
      </c>
      <c r="D905">
        <v>0</v>
      </c>
      <c r="E905">
        <f t="shared" si="7"/>
        <v>1</v>
      </c>
    </row>
    <row r="906" spans="1:5">
      <c r="A906" s="19" t="s">
        <v>1302</v>
      </c>
      <c r="B906" t="s">
        <v>747</v>
      </c>
      <c r="C906">
        <v>28.48</v>
      </c>
      <c r="D906">
        <v>0</v>
      </c>
      <c r="E906">
        <f t="shared" si="7"/>
        <v>1</v>
      </c>
    </row>
    <row r="907" spans="1:5">
      <c r="A907" s="19" t="s">
        <v>1304</v>
      </c>
      <c r="B907" t="s">
        <v>747</v>
      </c>
      <c r="C907">
        <v>29.24</v>
      </c>
      <c r="D907">
        <v>0</v>
      </c>
      <c r="E907">
        <f t="shared" si="7"/>
        <v>1</v>
      </c>
    </row>
    <row r="908" spans="1:5">
      <c r="A908" s="19" t="s">
        <v>1316</v>
      </c>
      <c r="B908" t="s">
        <v>747</v>
      </c>
      <c r="C908">
        <v>34.33</v>
      </c>
      <c r="D908">
        <v>0</v>
      </c>
      <c r="E908">
        <f t="shared" si="7"/>
        <v>1</v>
      </c>
    </row>
    <row r="909" spans="1:5">
      <c r="A909" s="19" t="s">
        <v>1309</v>
      </c>
      <c r="B909" t="s">
        <v>747</v>
      </c>
      <c r="C909">
        <v>32.26</v>
      </c>
      <c r="D909">
        <v>0</v>
      </c>
      <c r="E909">
        <f t="shared" si="7"/>
        <v>1</v>
      </c>
    </row>
    <row r="910" spans="1:5">
      <c r="A910" s="19" t="s">
        <v>1320</v>
      </c>
      <c r="B910" t="s">
        <v>747</v>
      </c>
      <c r="C910">
        <v>31.59</v>
      </c>
      <c r="D910">
        <v>0</v>
      </c>
      <c r="E910">
        <f t="shared" si="7"/>
        <v>1</v>
      </c>
    </row>
    <row r="911" spans="1:5">
      <c r="A911" s="19" t="s">
        <v>1317</v>
      </c>
      <c r="B911" t="s">
        <v>747</v>
      </c>
      <c r="C911">
        <v>29.28</v>
      </c>
      <c r="D911">
        <v>0</v>
      </c>
      <c r="E911">
        <f t="shared" si="7"/>
        <v>1</v>
      </c>
    </row>
    <row r="912" spans="1:5">
      <c r="A912" s="19" t="s">
        <v>1332</v>
      </c>
      <c r="B912" t="s">
        <v>747</v>
      </c>
      <c r="C912">
        <v>30.77</v>
      </c>
      <c r="D912">
        <v>0</v>
      </c>
      <c r="E912">
        <f t="shared" si="7"/>
        <v>1</v>
      </c>
    </row>
    <row r="913" spans="1:5">
      <c r="A913" s="19" t="s">
        <v>1328</v>
      </c>
      <c r="B913" t="s">
        <v>747</v>
      </c>
      <c r="C913">
        <v>28.15</v>
      </c>
      <c r="D913">
        <v>0</v>
      </c>
      <c r="E913">
        <f t="shared" si="7"/>
        <v>1</v>
      </c>
    </row>
    <row r="914" spans="1:5">
      <c r="A914" s="19" t="s">
        <v>1329</v>
      </c>
      <c r="B914" t="s">
        <v>747</v>
      </c>
      <c r="C914">
        <v>29.28</v>
      </c>
      <c r="D914">
        <v>0</v>
      </c>
      <c r="E914">
        <f t="shared" si="7"/>
        <v>1</v>
      </c>
    </row>
    <row r="915" spans="1:5">
      <c r="A915" s="19" t="s">
        <v>1323</v>
      </c>
      <c r="B915" t="s">
        <v>747</v>
      </c>
      <c r="C915">
        <v>26.01</v>
      </c>
      <c r="D915">
        <v>0</v>
      </c>
      <c r="E915">
        <f t="shared" si="7"/>
        <v>1</v>
      </c>
    </row>
    <row r="916" spans="1:5">
      <c r="A916" s="19" t="s">
        <v>1326</v>
      </c>
      <c r="B916" t="s">
        <v>747</v>
      </c>
      <c r="C916">
        <v>27.04</v>
      </c>
      <c r="D916">
        <v>0</v>
      </c>
      <c r="E916">
        <f t="shared" si="7"/>
        <v>1</v>
      </c>
    </row>
    <row r="917" spans="1:5">
      <c r="A917" s="19" t="s">
        <v>1331</v>
      </c>
      <c r="B917" t="s">
        <v>747</v>
      </c>
      <c r="C917">
        <v>29.77</v>
      </c>
      <c r="D917">
        <v>0</v>
      </c>
      <c r="E917">
        <f t="shared" si="7"/>
        <v>1</v>
      </c>
    </row>
    <row r="918" spans="1:5">
      <c r="A918" s="19" t="s">
        <v>1327</v>
      </c>
      <c r="B918" t="s">
        <v>747</v>
      </c>
      <c r="C918">
        <v>27.2</v>
      </c>
      <c r="D918">
        <v>0</v>
      </c>
      <c r="E918">
        <f t="shared" si="7"/>
        <v>1</v>
      </c>
    </row>
    <row r="919" spans="1:5">
      <c r="A919" s="19" t="s">
        <v>1322</v>
      </c>
      <c r="B919" t="s">
        <v>747</v>
      </c>
      <c r="C919">
        <v>23.66</v>
      </c>
      <c r="D919">
        <v>0</v>
      </c>
      <c r="E919">
        <f t="shared" si="7"/>
        <v>1</v>
      </c>
    </row>
    <row r="920" spans="1:5">
      <c r="A920" s="19" t="s">
        <v>1325</v>
      </c>
      <c r="B920" t="s">
        <v>747</v>
      </c>
      <c r="C920">
        <v>27.01</v>
      </c>
      <c r="D920">
        <v>0</v>
      </c>
      <c r="E920">
        <f t="shared" si="7"/>
        <v>1</v>
      </c>
    </row>
    <row r="921" spans="1:5">
      <c r="A921" s="19" t="s">
        <v>1324</v>
      </c>
      <c r="B921" t="s">
        <v>747</v>
      </c>
      <c r="C921">
        <v>26.16</v>
      </c>
      <c r="D921">
        <v>0</v>
      </c>
      <c r="E921">
        <f t="shared" si="7"/>
        <v>1</v>
      </c>
    </row>
    <row r="922" spans="1:5">
      <c r="A922" s="19" t="s">
        <v>1344</v>
      </c>
      <c r="B922" t="s">
        <v>747</v>
      </c>
      <c r="C922">
        <v>31.43</v>
      </c>
      <c r="D922">
        <v>0</v>
      </c>
      <c r="E922">
        <f t="shared" si="7"/>
        <v>1</v>
      </c>
    </row>
    <row r="923" spans="1:5">
      <c r="A923" s="19" t="s">
        <v>1339</v>
      </c>
      <c r="B923" t="s">
        <v>747</v>
      </c>
      <c r="C923">
        <v>28.2</v>
      </c>
      <c r="D923">
        <v>0</v>
      </c>
      <c r="E923">
        <f t="shared" si="7"/>
        <v>1</v>
      </c>
    </row>
    <row r="924" spans="1:5">
      <c r="A924" s="19" t="s">
        <v>1335</v>
      </c>
      <c r="B924" t="s">
        <v>747</v>
      </c>
      <c r="C924">
        <v>26.22</v>
      </c>
      <c r="D924">
        <v>0</v>
      </c>
      <c r="E924">
        <f t="shared" si="7"/>
        <v>1</v>
      </c>
    </row>
    <row r="925" spans="1:5">
      <c r="A925" s="19" t="s">
        <v>1338</v>
      </c>
      <c r="B925" t="s">
        <v>747</v>
      </c>
      <c r="C925">
        <v>27.76</v>
      </c>
      <c r="D925">
        <v>0</v>
      </c>
      <c r="E925">
        <f t="shared" si="7"/>
        <v>1</v>
      </c>
    </row>
    <row r="926" spans="1:5">
      <c r="A926" s="19" t="s">
        <v>1334</v>
      </c>
      <c r="B926" t="s">
        <v>747</v>
      </c>
      <c r="C926">
        <v>25.84</v>
      </c>
      <c r="D926">
        <v>0</v>
      </c>
      <c r="E926">
        <f t="shared" si="7"/>
        <v>1</v>
      </c>
    </row>
    <row r="927" spans="1:5">
      <c r="A927" s="19" t="s">
        <v>1340</v>
      </c>
      <c r="B927" t="s">
        <v>747</v>
      </c>
      <c r="C927">
        <v>28.32</v>
      </c>
      <c r="D927">
        <v>0</v>
      </c>
      <c r="E927">
        <f t="shared" si="7"/>
        <v>1</v>
      </c>
    </row>
    <row r="928" spans="1:5">
      <c r="A928" s="19" t="s">
        <v>1343</v>
      </c>
      <c r="B928" t="s">
        <v>747</v>
      </c>
      <c r="C928">
        <v>30.29</v>
      </c>
      <c r="D928">
        <v>0</v>
      </c>
      <c r="E928">
        <f t="shared" si="7"/>
        <v>1</v>
      </c>
    </row>
    <row r="929" spans="1:5">
      <c r="A929" s="19" t="s">
        <v>1341</v>
      </c>
      <c r="B929" t="s">
        <v>747</v>
      </c>
      <c r="C929">
        <v>29.47</v>
      </c>
      <c r="D929">
        <v>0</v>
      </c>
      <c r="E929">
        <f t="shared" si="7"/>
        <v>1</v>
      </c>
    </row>
    <row r="930" spans="1:5">
      <c r="A930" s="19" t="s">
        <v>1333</v>
      </c>
      <c r="B930" t="s">
        <v>747</v>
      </c>
      <c r="C930">
        <v>25.56</v>
      </c>
      <c r="D930">
        <v>0</v>
      </c>
      <c r="E930">
        <f t="shared" si="7"/>
        <v>1</v>
      </c>
    </row>
    <row r="931" spans="1:5">
      <c r="A931" s="19" t="s">
        <v>1345</v>
      </c>
      <c r="B931" t="s">
        <v>747</v>
      </c>
      <c r="C931">
        <v>32.31</v>
      </c>
      <c r="D931">
        <v>0</v>
      </c>
      <c r="E931">
        <f t="shared" si="7"/>
        <v>1</v>
      </c>
    </row>
    <row r="932" spans="1:5">
      <c r="A932" s="19" t="s">
        <v>1349</v>
      </c>
      <c r="B932" t="s">
        <v>747</v>
      </c>
      <c r="C932">
        <v>27.33</v>
      </c>
      <c r="D932">
        <v>0</v>
      </c>
      <c r="E932">
        <f t="shared" si="7"/>
        <v>1</v>
      </c>
    </row>
    <row r="933" spans="1:5">
      <c r="A933" s="19" t="s">
        <v>1355</v>
      </c>
      <c r="B933" t="s">
        <v>747</v>
      </c>
      <c r="C933">
        <v>31.68</v>
      </c>
      <c r="D933">
        <v>0</v>
      </c>
      <c r="E933">
        <f t="shared" si="7"/>
        <v>1</v>
      </c>
    </row>
    <row r="934" spans="1:5">
      <c r="A934" s="19" t="s">
        <v>1358</v>
      </c>
      <c r="B934" t="s">
        <v>747</v>
      </c>
      <c r="C934">
        <v>33.049999999999997</v>
      </c>
      <c r="D934">
        <v>0</v>
      </c>
      <c r="E934">
        <f t="shared" si="7"/>
        <v>1</v>
      </c>
    </row>
    <row r="935" spans="1:5">
      <c r="A935" s="19" t="s">
        <v>1356</v>
      </c>
      <c r="B935" t="s">
        <v>747</v>
      </c>
      <c r="C935">
        <v>31.72</v>
      </c>
      <c r="D935">
        <v>0</v>
      </c>
      <c r="E935">
        <f t="shared" si="7"/>
        <v>1</v>
      </c>
    </row>
    <row r="936" spans="1:5">
      <c r="A936" s="19" t="s">
        <v>1354</v>
      </c>
      <c r="B936" t="s">
        <v>747</v>
      </c>
      <c r="C936">
        <v>31.51</v>
      </c>
      <c r="D936">
        <v>0</v>
      </c>
      <c r="E936">
        <f t="shared" si="7"/>
        <v>1</v>
      </c>
    </row>
    <row r="937" spans="1:5">
      <c r="A937" s="19" t="s">
        <v>1359</v>
      </c>
      <c r="B937" t="s">
        <v>747</v>
      </c>
      <c r="C937">
        <v>35.31</v>
      </c>
      <c r="D937">
        <v>0</v>
      </c>
      <c r="E937">
        <f t="shared" si="7"/>
        <v>1</v>
      </c>
    </row>
    <row r="938" spans="1:5">
      <c r="A938" s="19" t="s">
        <v>1366</v>
      </c>
      <c r="B938" t="s">
        <v>747</v>
      </c>
      <c r="C938">
        <v>28.61</v>
      </c>
      <c r="D938">
        <v>0</v>
      </c>
      <c r="E938">
        <f t="shared" si="7"/>
        <v>1</v>
      </c>
    </row>
    <row r="939" spans="1:5">
      <c r="A939" s="19" t="s">
        <v>1363</v>
      </c>
      <c r="B939" t="s">
        <v>747</v>
      </c>
      <c r="C939">
        <v>26.89</v>
      </c>
      <c r="D939">
        <v>0</v>
      </c>
      <c r="E939">
        <f t="shared" si="7"/>
        <v>1</v>
      </c>
    </row>
    <row r="940" spans="1:5">
      <c r="A940" s="19" t="s">
        <v>1369</v>
      </c>
      <c r="B940" t="s">
        <v>747</v>
      </c>
      <c r="C940">
        <v>32.17</v>
      </c>
      <c r="D940">
        <v>0</v>
      </c>
      <c r="E940">
        <f t="shared" si="7"/>
        <v>1</v>
      </c>
    </row>
    <row r="941" spans="1:5">
      <c r="A941" s="19" t="s">
        <v>1365</v>
      </c>
      <c r="B941" t="s">
        <v>747</v>
      </c>
      <c r="C941">
        <v>28.32</v>
      </c>
      <c r="D941">
        <v>0</v>
      </c>
      <c r="E941">
        <f t="shared" si="7"/>
        <v>1</v>
      </c>
    </row>
    <row r="942" spans="1:5">
      <c r="A942" s="19" t="s">
        <v>1368</v>
      </c>
      <c r="B942" t="s">
        <v>747</v>
      </c>
      <c r="C942">
        <v>30.3</v>
      </c>
      <c r="D942">
        <v>0</v>
      </c>
      <c r="E942">
        <f t="shared" si="7"/>
        <v>1</v>
      </c>
    </row>
    <row r="943" spans="1:5">
      <c r="A943" s="19" t="s">
        <v>1367</v>
      </c>
      <c r="B943" t="s">
        <v>747</v>
      </c>
      <c r="C943">
        <v>29.91</v>
      </c>
      <c r="D943">
        <v>0</v>
      </c>
      <c r="E943">
        <f t="shared" si="7"/>
        <v>1</v>
      </c>
    </row>
    <row r="944" spans="1:5">
      <c r="A944" s="19" t="s">
        <v>1374</v>
      </c>
      <c r="B944" t="s">
        <v>747</v>
      </c>
      <c r="C944">
        <v>24.14</v>
      </c>
      <c r="D944">
        <v>0</v>
      </c>
      <c r="E944">
        <f t="shared" si="7"/>
        <v>1</v>
      </c>
    </row>
    <row r="945" spans="1:5">
      <c r="A945" s="19" t="s">
        <v>1383</v>
      </c>
      <c r="B945" t="s">
        <v>747</v>
      </c>
      <c r="C945">
        <v>28.86</v>
      </c>
      <c r="D945">
        <v>0</v>
      </c>
      <c r="E945">
        <f t="shared" si="7"/>
        <v>1</v>
      </c>
    </row>
    <row r="946" spans="1:5">
      <c r="A946" s="19" t="s">
        <v>1373</v>
      </c>
      <c r="B946" t="s">
        <v>747</v>
      </c>
      <c r="C946">
        <v>24.07</v>
      </c>
      <c r="D946">
        <v>0</v>
      </c>
      <c r="E946">
        <f t="shared" si="7"/>
        <v>1</v>
      </c>
    </row>
    <row r="947" spans="1:5">
      <c r="A947" s="19" t="s">
        <v>1388</v>
      </c>
      <c r="B947" t="s">
        <v>747</v>
      </c>
      <c r="C947">
        <v>33.99</v>
      </c>
      <c r="D947">
        <v>0</v>
      </c>
      <c r="E947">
        <f t="shared" si="7"/>
        <v>1</v>
      </c>
    </row>
    <row r="948" spans="1:5">
      <c r="A948" s="19" t="s">
        <v>1386</v>
      </c>
      <c r="B948" t="s">
        <v>747</v>
      </c>
      <c r="C948">
        <v>29.88</v>
      </c>
      <c r="D948">
        <v>0</v>
      </c>
      <c r="E948">
        <f t="shared" si="7"/>
        <v>1</v>
      </c>
    </row>
    <row r="949" spans="1:5">
      <c r="A949" s="19" t="s">
        <v>1379</v>
      </c>
      <c r="B949" t="s">
        <v>747</v>
      </c>
      <c r="C949">
        <v>27.15</v>
      </c>
      <c r="D949">
        <v>0</v>
      </c>
      <c r="E949">
        <f t="shared" si="7"/>
        <v>1</v>
      </c>
    </row>
    <row r="950" spans="1:5">
      <c r="A950" s="19" t="s">
        <v>1377</v>
      </c>
      <c r="B950" t="s">
        <v>747</v>
      </c>
      <c r="C950">
        <v>26.94</v>
      </c>
      <c r="D950">
        <v>0</v>
      </c>
      <c r="E950">
        <f t="shared" si="7"/>
        <v>1</v>
      </c>
    </row>
    <row r="951" spans="1:5">
      <c r="A951" s="19" t="s">
        <v>1372</v>
      </c>
      <c r="B951" t="s">
        <v>747</v>
      </c>
      <c r="C951">
        <v>23.25</v>
      </c>
      <c r="D951">
        <v>0</v>
      </c>
      <c r="E951">
        <f t="shared" si="7"/>
        <v>1</v>
      </c>
    </row>
    <row r="952" spans="1:5">
      <c r="A952" s="19" t="s">
        <v>1384</v>
      </c>
      <c r="B952" t="s">
        <v>747</v>
      </c>
      <c r="C952">
        <v>29.35</v>
      </c>
      <c r="D952">
        <v>0</v>
      </c>
      <c r="E952">
        <f t="shared" si="7"/>
        <v>1</v>
      </c>
    </row>
    <row r="953" spans="1:5">
      <c r="A953" s="19" t="s">
        <v>1380</v>
      </c>
      <c r="B953" t="s">
        <v>747</v>
      </c>
      <c r="C953">
        <v>27.28</v>
      </c>
      <c r="D953">
        <v>0</v>
      </c>
      <c r="E953">
        <f t="shared" si="7"/>
        <v>1</v>
      </c>
    </row>
    <row r="954" spans="1:5">
      <c r="A954" s="19" t="s">
        <v>1381</v>
      </c>
      <c r="B954" t="s">
        <v>747</v>
      </c>
      <c r="C954">
        <v>27.38</v>
      </c>
      <c r="D954">
        <v>0</v>
      </c>
      <c r="E954">
        <f t="shared" si="7"/>
        <v>1</v>
      </c>
    </row>
    <row r="955" spans="1:5">
      <c r="A955" s="19" t="s">
        <v>1408</v>
      </c>
      <c r="B955" t="s">
        <v>747</v>
      </c>
      <c r="C955">
        <v>32.090000000000003</v>
      </c>
      <c r="D955">
        <v>0</v>
      </c>
      <c r="E955">
        <f t="shared" si="7"/>
        <v>1</v>
      </c>
    </row>
    <row r="956" spans="1:5">
      <c r="A956" s="19" t="s">
        <v>1403</v>
      </c>
      <c r="B956" t="s">
        <v>747</v>
      </c>
      <c r="C956">
        <v>28.91</v>
      </c>
      <c r="D956">
        <v>0</v>
      </c>
      <c r="E956">
        <f t="shared" si="7"/>
        <v>1</v>
      </c>
    </row>
    <row r="957" spans="1:5">
      <c r="A957" s="19" t="s">
        <v>1407</v>
      </c>
      <c r="B957" t="s">
        <v>747</v>
      </c>
      <c r="C957">
        <v>31.77</v>
      </c>
      <c r="D957">
        <v>0</v>
      </c>
      <c r="E957">
        <f t="shared" si="7"/>
        <v>1</v>
      </c>
    </row>
    <row r="958" spans="1:5">
      <c r="A958" s="19" t="s">
        <v>1404</v>
      </c>
      <c r="B958" t="s">
        <v>747</v>
      </c>
      <c r="C958">
        <v>29.01</v>
      </c>
      <c r="D958">
        <v>0</v>
      </c>
      <c r="E958">
        <f t="shared" si="7"/>
        <v>1</v>
      </c>
    </row>
    <row r="959" spans="1:5">
      <c r="A959" s="19" t="s">
        <v>1402</v>
      </c>
      <c r="B959" t="s">
        <v>747</v>
      </c>
      <c r="C959">
        <v>28.74</v>
      </c>
      <c r="D959">
        <v>0</v>
      </c>
      <c r="E959">
        <f t="shared" si="7"/>
        <v>1</v>
      </c>
    </row>
    <row r="960" spans="1:5">
      <c r="A960" s="19" t="s">
        <v>1400</v>
      </c>
      <c r="B960" t="s">
        <v>747</v>
      </c>
      <c r="C960">
        <v>28.15</v>
      </c>
      <c r="D960">
        <v>0</v>
      </c>
      <c r="E960">
        <f t="shared" si="7"/>
        <v>1</v>
      </c>
    </row>
    <row r="961" spans="1:5">
      <c r="A961" s="19" t="s">
        <v>1397</v>
      </c>
      <c r="B961" t="s">
        <v>747</v>
      </c>
      <c r="C961">
        <v>26.71</v>
      </c>
      <c r="D961">
        <v>0</v>
      </c>
      <c r="E961">
        <f t="shared" si="7"/>
        <v>1</v>
      </c>
    </row>
    <row r="962" spans="1:5">
      <c r="A962" s="19" t="s">
        <v>1399</v>
      </c>
      <c r="B962" t="s">
        <v>747</v>
      </c>
      <c r="C962">
        <v>27.76</v>
      </c>
      <c r="D962">
        <v>0</v>
      </c>
      <c r="E962">
        <f t="shared" si="7"/>
        <v>1</v>
      </c>
    </row>
    <row r="963" spans="1:5">
      <c r="A963" s="19" t="s">
        <v>1409</v>
      </c>
      <c r="B963" t="s">
        <v>747</v>
      </c>
      <c r="C963">
        <v>33.979999999999997</v>
      </c>
      <c r="D963">
        <v>0</v>
      </c>
      <c r="E963">
        <f t="shared" si="7"/>
        <v>1</v>
      </c>
    </row>
    <row r="964" spans="1:5">
      <c r="A964" s="19" t="s">
        <v>1392</v>
      </c>
      <c r="B964" t="s">
        <v>747</v>
      </c>
      <c r="C964">
        <v>24.86</v>
      </c>
      <c r="D964">
        <v>0</v>
      </c>
      <c r="E964">
        <f t="shared" si="7"/>
        <v>1</v>
      </c>
    </row>
    <row r="965" spans="1:5">
      <c r="A965" s="19" t="s">
        <v>1398</v>
      </c>
      <c r="B965" t="s">
        <v>747</v>
      </c>
      <c r="C965">
        <v>27.62</v>
      </c>
      <c r="D965">
        <v>0</v>
      </c>
      <c r="E965">
        <f t="shared" ref="E965:E1028" si="8">IF(B965="Inconclusive",0,1)</f>
        <v>1</v>
      </c>
    </row>
    <row r="966" spans="1:5">
      <c r="A966" s="19" t="s">
        <v>1410</v>
      </c>
      <c r="B966" t="s">
        <v>747</v>
      </c>
      <c r="C966">
        <v>34.229999999999997</v>
      </c>
      <c r="D966">
        <v>0</v>
      </c>
      <c r="E966">
        <f t="shared" si="8"/>
        <v>1</v>
      </c>
    </row>
    <row r="967" spans="1:5">
      <c r="A967" s="19" t="s">
        <v>1406</v>
      </c>
      <c r="B967" t="s">
        <v>747</v>
      </c>
      <c r="C967">
        <v>31.24</v>
      </c>
      <c r="D967">
        <v>0</v>
      </c>
      <c r="E967">
        <f t="shared" si="8"/>
        <v>1</v>
      </c>
    </row>
    <row r="968" spans="1:5">
      <c r="A968" s="19" t="s">
        <v>1405</v>
      </c>
      <c r="B968" t="s">
        <v>747</v>
      </c>
      <c r="C968">
        <v>29.52</v>
      </c>
      <c r="D968">
        <v>0</v>
      </c>
      <c r="E968">
        <f t="shared" si="8"/>
        <v>1</v>
      </c>
    </row>
    <row r="969" spans="1:5">
      <c r="A969" s="19" t="s">
        <v>1426</v>
      </c>
      <c r="B969" t="s">
        <v>747</v>
      </c>
      <c r="C969">
        <v>32.33</v>
      </c>
      <c r="D969">
        <v>0</v>
      </c>
      <c r="E969">
        <f t="shared" si="8"/>
        <v>1</v>
      </c>
    </row>
    <row r="970" spans="1:5">
      <c r="A970" s="19" t="s">
        <v>1422</v>
      </c>
      <c r="B970" t="s">
        <v>747</v>
      </c>
      <c r="C970">
        <v>29.45</v>
      </c>
      <c r="D970">
        <v>0</v>
      </c>
      <c r="E970">
        <f t="shared" si="8"/>
        <v>1</v>
      </c>
    </row>
    <row r="971" spans="1:5">
      <c r="A971" s="19" t="s">
        <v>1421</v>
      </c>
      <c r="B971" t="s">
        <v>747</v>
      </c>
      <c r="C971">
        <v>29.2</v>
      </c>
      <c r="D971">
        <v>0</v>
      </c>
      <c r="E971">
        <f t="shared" si="8"/>
        <v>1</v>
      </c>
    </row>
    <row r="972" spans="1:5">
      <c r="A972" s="19" t="s">
        <v>1417</v>
      </c>
      <c r="B972" t="s">
        <v>747</v>
      </c>
      <c r="C972">
        <v>26.01</v>
      </c>
      <c r="D972">
        <v>0</v>
      </c>
      <c r="E972">
        <f t="shared" si="8"/>
        <v>1</v>
      </c>
    </row>
    <row r="973" spans="1:5">
      <c r="A973" s="19" t="s">
        <v>1412</v>
      </c>
      <c r="B973" t="s">
        <v>747</v>
      </c>
      <c r="C973">
        <v>23.21</v>
      </c>
      <c r="D973">
        <v>0</v>
      </c>
      <c r="E973">
        <f t="shared" si="8"/>
        <v>1</v>
      </c>
    </row>
    <row r="974" spans="1:5">
      <c r="A974" s="19" t="s">
        <v>1413</v>
      </c>
      <c r="B974" t="s">
        <v>747</v>
      </c>
      <c r="C974">
        <v>23.54</v>
      </c>
      <c r="D974">
        <v>0</v>
      </c>
      <c r="E974">
        <f t="shared" si="8"/>
        <v>1</v>
      </c>
    </row>
    <row r="975" spans="1:5">
      <c r="A975" s="19" t="s">
        <v>1427</v>
      </c>
      <c r="B975" t="s">
        <v>747</v>
      </c>
      <c r="C975">
        <v>36.17</v>
      </c>
      <c r="D975">
        <v>0</v>
      </c>
      <c r="E975">
        <f t="shared" si="8"/>
        <v>1</v>
      </c>
    </row>
    <row r="976" spans="1:5">
      <c r="A976" s="19" t="s">
        <v>1425</v>
      </c>
      <c r="B976" t="s">
        <v>747</v>
      </c>
      <c r="C976">
        <v>31.63</v>
      </c>
      <c r="D976">
        <v>0</v>
      </c>
      <c r="E976">
        <f t="shared" si="8"/>
        <v>1</v>
      </c>
    </row>
    <row r="977" spans="1:5">
      <c r="A977" s="19" t="s">
        <v>1415</v>
      </c>
      <c r="B977" t="s">
        <v>747</v>
      </c>
      <c r="C977">
        <v>25.01</v>
      </c>
      <c r="D977">
        <v>0</v>
      </c>
      <c r="E977">
        <f t="shared" si="8"/>
        <v>1</v>
      </c>
    </row>
    <row r="978" spans="1:5">
      <c r="A978" s="19" t="s">
        <v>1423</v>
      </c>
      <c r="B978" t="s">
        <v>747</v>
      </c>
      <c r="C978">
        <v>29.65</v>
      </c>
      <c r="D978">
        <v>0</v>
      </c>
      <c r="E978">
        <f t="shared" si="8"/>
        <v>1</v>
      </c>
    </row>
    <row r="979" spans="1:5">
      <c r="A979" s="19" t="s">
        <v>1414</v>
      </c>
      <c r="B979" t="s">
        <v>747</v>
      </c>
      <c r="C979">
        <v>24.98</v>
      </c>
      <c r="D979">
        <v>0</v>
      </c>
      <c r="E979">
        <f t="shared" si="8"/>
        <v>1</v>
      </c>
    </row>
    <row r="980" spans="1:5">
      <c r="A980" s="19" t="s">
        <v>1420</v>
      </c>
      <c r="B980" t="s">
        <v>747</v>
      </c>
      <c r="C980">
        <v>27.86</v>
      </c>
      <c r="D980">
        <v>0</v>
      </c>
      <c r="E980">
        <f t="shared" si="8"/>
        <v>1</v>
      </c>
    </row>
    <row r="981" spans="1:5">
      <c r="A981" s="19" t="s">
        <v>1418</v>
      </c>
      <c r="B981" t="s">
        <v>747</v>
      </c>
      <c r="C981">
        <v>26.02</v>
      </c>
      <c r="D981">
        <v>0</v>
      </c>
      <c r="E981">
        <f t="shared" si="8"/>
        <v>1</v>
      </c>
    </row>
    <row r="982" spans="1:5">
      <c r="A982" s="19" t="s">
        <v>1443</v>
      </c>
      <c r="B982" t="s">
        <v>747</v>
      </c>
      <c r="C982">
        <v>30.73</v>
      </c>
      <c r="D982">
        <v>0</v>
      </c>
      <c r="E982">
        <f t="shared" si="8"/>
        <v>1</v>
      </c>
    </row>
    <row r="983" spans="1:5">
      <c r="A983" s="19" t="s">
        <v>1430</v>
      </c>
      <c r="B983" t="s">
        <v>747</v>
      </c>
      <c r="C983">
        <v>24.95</v>
      </c>
      <c r="D983">
        <v>0</v>
      </c>
      <c r="E983">
        <f t="shared" si="8"/>
        <v>1</v>
      </c>
    </row>
    <row r="984" spans="1:5">
      <c r="A984" s="19" t="s">
        <v>1446</v>
      </c>
      <c r="B984" t="s">
        <v>747</v>
      </c>
      <c r="C984">
        <v>32.19</v>
      </c>
      <c r="D984">
        <v>0</v>
      </c>
      <c r="E984">
        <f t="shared" si="8"/>
        <v>1</v>
      </c>
    </row>
    <row r="985" spans="1:5">
      <c r="A985" s="19" t="s">
        <v>1428</v>
      </c>
      <c r="B985" t="s">
        <v>747</v>
      </c>
      <c r="C985">
        <v>23.32</v>
      </c>
      <c r="D985">
        <v>0</v>
      </c>
      <c r="E985">
        <f t="shared" si="8"/>
        <v>1</v>
      </c>
    </row>
    <row r="986" spans="1:5">
      <c r="A986" s="19" t="s">
        <v>1434</v>
      </c>
      <c r="B986" t="s">
        <v>747</v>
      </c>
      <c r="C986">
        <v>26.69</v>
      </c>
      <c r="D986">
        <v>0</v>
      </c>
      <c r="E986">
        <f t="shared" si="8"/>
        <v>1</v>
      </c>
    </row>
    <row r="987" spans="1:5">
      <c r="A987" s="19" t="s">
        <v>1442</v>
      </c>
      <c r="B987" t="s">
        <v>747</v>
      </c>
      <c r="C987">
        <v>30.15</v>
      </c>
      <c r="D987">
        <v>0</v>
      </c>
      <c r="E987">
        <f t="shared" si="8"/>
        <v>1</v>
      </c>
    </row>
    <row r="988" spans="1:5">
      <c r="A988" s="19" t="s">
        <v>1447</v>
      </c>
      <c r="B988" t="s">
        <v>747</v>
      </c>
      <c r="C988">
        <v>33.5</v>
      </c>
      <c r="D988">
        <v>0</v>
      </c>
      <c r="E988">
        <f t="shared" si="8"/>
        <v>1</v>
      </c>
    </row>
    <row r="989" spans="1:5">
      <c r="A989" s="19" t="s">
        <v>1429</v>
      </c>
      <c r="B989" t="s">
        <v>747</v>
      </c>
      <c r="C989">
        <v>24.13</v>
      </c>
      <c r="D989">
        <v>0</v>
      </c>
      <c r="E989">
        <f t="shared" si="8"/>
        <v>1</v>
      </c>
    </row>
    <row r="990" spans="1:5">
      <c r="A990" s="19" t="s">
        <v>1445</v>
      </c>
      <c r="B990" t="s">
        <v>747</v>
      </c>
      <c r="C990">
        <v>30.98</v>
      </c>
      <c r="D990">
        <v>0</v>
      </c>
      <c r="E990">
        <f t="shared" si="8"/>
        <v>1</v>
      </c>
    </row>
    <row r="991" spans="1:5">
      <c r="A991" s="19" t="s">
        <v>1432</v>
      </c>
      <c r="B991" t="s">
        <v>747</v>
      </c>
      <c r="C991">
        <v>25.24</v>
      </c>
      <c r="D991">
        <v>0</v>
      </c>
      <c r="E991">
        <f t="shared" si="8"/>
        <v>1</v>
      </c>
    </row>
    <row r="992" spans="1:5">
      <c r="A992" s="19" t="s">
        <v>1431</v>
      </c>
      <c r="B992" t="s">
        <v>747</v>
      </c>
      <c r="C992">
        <v>25.23</v>
      </c>
      <c r="D992">
        <v>0</v>
      </c>
      <c r="E992">
        <f t="shared" si="8"/>
        <v>1</v>
      </c>
    </row>
    <row r="993" spans="1:5">
      <c r="A993" s="19" t="s">
        <v>1436</v>
      </c>
      <c r="B993" t="s">
        <v>747</v>
      </c>
      <c r="C993">
        <v>27.48</v>
      </c>
      <c r="D993">
        <v>0</v>
      </c>
      <c r="E993">
        <f t="shared" si="8"/>
        <v>1</v>
      </c>
    </row>
    <row r="994" spans="1:5">
      <c r="A994" s="19" t="s">
        <v>1441</v>
      </c>
      <c r="B994" t="s">
        <v>747</v>
      </c>
      <c r="C994">
        <v>30.08</v>
      </c>
      <c r="D994">
        <v>0</v>
      </c>
      <c r="E994">
        <f t="shared" si="8"/>
        <v>1</v>
      </c>
    </row>
    <row r="995" spans="1:5">
      <c r="A995" s="19" t="s">
        <v>1438</v>
      </c>
      <c r="B995" t="s">
        <v>747</v>
      </c>
      <c r="C995">
        <v>28.98</v>
      </c>
      <c r="D995">
        <v>0</v>
      </c>
      <c r="E995">
        <f t="shared" si="8"/>
        <v>1</v>
      </c>
    </row>
    <row r="996" spans="1:5">
      <c r="A996" s="19" t="s">
        <v>1444</v>
      </c>
      <c r="B996" t="s">
        <v>747</v>
      </c>
      <c r="C996">
        <v>30.76</v>
      </c>
      <c r="D996">
        <v>0</v>
      </c>
      <c r="E996">
        <f t="shared" si="8"/>
        <v>1</v>
      </c>
    </row>
    <row r="997" spans="1:5">
      <c r="A997" s="19" t="s">
        <v>1440</v>
      </c>
      <c r="B997" t="s">
        <v>747</v>
      </c>
      <c r="C997">
        <v>29.39</v>
      </c>
      <c r="D997">
        <v>0</v>
      </c>
      <c r="E997">
        <f t="shared" si="8"/>
        <v>1</v>
      </c>
    </row>
    <row r="998" spans="1:5">
      <c r="A998" s="19" t="s">
        <v>1433</v>
      </c>
      <c r="B998" t="s">
        <v>747</v>
      </c>
      <c r="C998">
        <v>26.48</v>
      </c>
      <c r="D998">
        <v>0</v>
      </c>
      <c r="E998">
        <f t="shared" si="8"/>
        <v>1</v>
      </c>
    </row>
    <row r="999" spans="1:5">
      <c r="A999" s="19" t="s">
        <v>1463</v>
      </c>
      <c r="B999" t="s">
        <v>747</v>
      </c>
      <c r="C999">
        <v>32.83</v>
      </c>
      <c r="D999">
        <v>0</v>
      </c>
      <c r="E999">
        <f t="shared" si="8"/>
        <v>1</v>
      </c>
    </row>
    <row r="1000" spans="1:5">
      <c r="A1000" s="19" t="s">
        <v>1461</v>
      </c>
      <c r="B1000" t="s">
        <v>747</v>
      </c>
      <c r="C1000">
        <v>30.78</v>
      </c>
      <c r="D1000">
        <v>0</v>
      </c>
      <c r="E1000">
        <f t="shared" si="8"/>
        <v>1</v>
      </c>
    </row>
    <row r="1001" spans="1:5">
      <c r="A1001" s="19" t="s">
        <v>791</v>
      </c>
      <c r="B1001" t="s">
        <v>747</v>
      </c>
      <c r="C1001">
        <v>30.46</v>
      </c>
      <c r="D1001">
        <v>0</v>
      </c>
      <c r="E1001">
        <f t="shared" si="8"/>
        <v>1</v>
      </c>
    </row>
    <row r="1002" spans="1:5">
      <c r="A1002" s="19" t="s">
        <v>1452</v>
      </c>
      <c r="B1002" t="s">
        <v>747</v>
      </c>
      <c r="C1002">
        <v>27.14</v>
      </c>
      <c r="D1002">
        <v>0</v>
      </c>
      <c r="E1002">
        <f t="shared" si="8"/>
        <v>1</v>
      </c>
    </row>
    <row r="1003" spans="1:5">
      <c r="A1003" s="19" t="s">
        <v>1464</v>
      </c>
      <c r="B1003" t="s">
        <v>747</v>
      </c>
      <c r="C1003">
        <v>33.72</v>
      </c>
      <c r="D1003">
        <v>0</v>
      </c>
      <c r="E1003">
        <f t="shared" si="8"/>
        <v>1</v>
      </c>
    </row>
    <row r="1004" spans="1:5">
      <c r="A1004" s="19" t="s">
        <v>1460</v>
      </c>
      <c r="B1004" t="s">
        <v>747</v>
      </c>
      <c r="C1004">
        <v>30.07</v>
      </c>
      <c r="D1004">
        <v>0</v>
      </c>
      <c r="E1004">
        <f t="shared" si="8"/>
        <v>1</v>
      </c>
    </row>
    <row r="1005" spans="1:5">
      <c r="A1005" s="19" t="s">
        <v>1462</v>
      </c>
      <c r="B1005" t="s">
        <v>747</v>
      </c>
      <c r="C1005">
        <v>32.07</v>
      </c>
      <c r="D1005">
        <v>0</v>
      </c>
      <c r="E1005">
        <f t="shared" si="8"/>
        <v>1</v>
      </c>
    </row>
    <row r="1006" spans="1:5">
      <c r="A1006" s="19" t="s">
        <v>1456</v>
      </c>
      <c r="B1006" t="s">
        <v>747</v>
      </c>
      <c r="C1006">
        <v>28.12</v>
      </c>
      <c r="D1006">
        <v>0</v>
      </c>
      <c r="E1006">
        <f t="shared" si="8"/>
        <v>1</v>
      </c>
    </row>
    <row r="1007" spans="1:5">
      <c r="A1007" s="19" t="s">
        <v>1457</v>
      </c>
      <c r="B1007" t="s">
        <v>747</v>
      </c>
      <c r="C1007">
        <v>28.33</v>
      </c>
      <c r="D1007">
        <v>0</v>
      </c>
      <c r="E1007">
        <f t="shared" si="8"/>
        <v>1</v>
      </c>
    </row>
    <row r="1008" spans="1:5">
      <c r="A1008" s="19" t="s">
        <v>1453</v>
      </c>
      <c r="B1008" t="s">
        <v>747</v>
      </c>
      <c r="C1008">
        <v>27.28</v>
      </c>
      <c r="D1008">
        <v>0</v>
      </c>
      <c r="E1008">
        <f t="shared" si="8"/>
        <v>1</v>
      </c>
    </row>
    <row r="1009" spans="1:5">
      <c r="A1009" s="19" t="s">
        <v>1459</v>
      </c>
      <c r="B1009" t="s">
        <v>747</v>
      </c>
      <c r="C1009">
        <v>30.04</v>
      </c>
      <c r="D1009">
        <v>0</v>
      </c>
      <c r="E1009">
        <f t="shared" si="8"/>
        <v>1</v>
      </c>
    </row>
    <row r="1010" spans="1:5">
      <c r="A1010" s="19" t="s">
        <v>1458</v>
      </c>
      <c r="B1010" t="s">
        <v>747</v>
      </c>
      <c r="C1010">
        <v>29.27</v>
      </c>
      <c r="D1010">
        <v>0</v>
      </c>
      <c r="E1010">
        <f t="shared" si="8"/>
        <v>1</v>
      </c>
    </row>
    <row r="1011" spans="1:5">
      <c r="A1011" s="19" t="s">
        <v>1454</v>
      </c>
      <c r="B1011" t="s">
        <v>747</v>
      </c>
      <c r="C1011">
        <v>27.75</v>
      </c>
      <c r="D1011">
        <v>0</v>
      </c>
      <c r="E1011">
        <f t="shared" si="8"/>
        <v>1</v>
      </c>
    </row>
    <row r="1012" spans="1:5">
      <c r="A1012" s="19" t="s">
        <v>1450</v>
      </c>
      <c r="B1012" t="s">
        <v>747</v>
      </c>
      <c r="C1012">
        <v>23.95</v>
      </c>
      <c r="D1012">
        <v>0</v>
      </c>
      <c r="E1012">
        <f t="shared" si="8"/>
        <v>1</v>
      </c>
    </row>
    <row r="1013" spans="1:5">
      <c r="A1013" s="19" t="s">
        <v>1472</v>
      </c>
      <c r="B1013" t="s">
        <v>747</v>
      </c>
      <c r="C1013">
        <v>34.89</v>
      </c>
      <c r="D1013">
        <v>0</v>
      </c>
      <c r="E1013">
        <f t="shared" si="8"/>
        <v>1</v>
      </c>
    </row>
    <row r="1014" spans="1:5">
      <c r="A1014" s="19" t="s">
        <v>1471</v>
      </c>
      <c r="B1014" t="s">
        <v>747</v>
      </c>
      <c r="C1014">
        <v>33.450000000000003</v>
      </c>
      <c r="D1014">
        <v>0</v>
      </c>
      <c r="E1014">
        <f t="shared" si="8"/>
        <v>1</v>
      </c>
    </row>
    <row r="1015" spans="1:5">
      <c r="A1015" s="19" t="s">
        <v>1466</v>
      </c>
      <c r="B1015" t="s">
        <v>747</v>
      </c>
      <c r="C1015">
        <v>28.35</v>
      </c>
      <c r="D1015">
        <v>0</v>
      </c>
      <c r="E1015">
        <f t="shared" si="8"/>
        <v>1</v>
      </c>
    </row>
    <row r="1016" spans="1:5">
      <c r="A1016" s="19" t="s">
        <v>1465</v>
      </c>
      <c r="B1016" t="s">
        <v>747</v>
      </c>
      <c r="C1016">
        <v>26.96</v>
      </c>
      <c r="D1016">
        <v>0</v>
      </c>
      <c r="E1016">
        <f t="shared" si="8"/>
        <v>1</v>
      </c>
    </row>
    <row r="1017" spans="1:5">
      <c r="A1017" s="19" t="s">
        <v>1477</v>
      </c>
      <c r="B1017" t="s">
        <v>747</v>
      </c>
      <c r="C1017">
        <v>30.65</v>
      </c>
      <c r="D1017">
        <v>0</v>
      </c>
      <c r="E1017">
        <f t="shared" si="8"/>
        <v>1</v>
      </c>
    </row>
    <row r="1018" spans="1:5">
      <c r="A1018" s="19" t="s">
        <v>1475</v>
      </c>
      <c r="B1018" t="s">
        <v>747</v>
      </c>
      <c r="C1018">
        <v>28.32</v>
      </c>
      <c r="D1018">
        <v>0</v>
      </c>
      <c r="E1018">
        <f t="shared" si="8"/>
        <v>1</v>
      </c>
    </row>
    <row r="1019" spans="1:5">
      <c r="A1019" s="19" t="s">
        <v>1478</v>
      </c>
      <c r="B1019" t="s">
        <v>747</v>
      </c>
      <c r="C1019">
        <v>32.83</v>
      </c>
      <c r="D1019">
        <v>0</v>
      </c>
      <c r="E1019">
        <f t="shared" si="8"/>
        <v>1</v>
      </c>
    </row>
    <row r="1020" spans="1:5">
      <c r="A1020" s="19" t="s">
        <v>1473</v>
      </c>
      <c r="B1020" t="s">
        <v>747</v>
      </c>
      <c r="C1020">
        <v>27.24</v>
      </c>
      <c r="D1020">
        <v>0</v>
      </c>
      <c r="E1020">
        <f t="shared" si="8"/>
        <v>1</v>
      </c>
    </row>
    <row r="1021" spans="1:5">
      <c r="A1021" s="19" t="s">
        <v>1476</v>
      </c>
      <c r="B1021" t="s">
        <v>747</v>
      </c>
      <c r="C1021">
        <v>28.52</v>
      </c>
      <c r="D1021">
        <v>0</v>
      </c>
      <c r="E1021">
        <f t="shared" si="8"/>
        <v>1</v>
      </c>
    </row>
    <row r="1022" spans="1:5">
      <c r="A1022" s="19" t="s">
        <v>1474</v>
      </c>
      <c r="B1022" t="s">
        <v>747</v>
      </c>
      <c r="C1022">
        <v>27.79</v>
      </c>
      <c r="D1022">
        <v>0</v>
      </c>
      <c r="E1022">
        <f t="shared" si="8"/>
        <v>1</v>
      </c>
    </row>
    <row r="1023" spans="1:5">
      <c r="A1023" s="19" t="s">
        <v>1479</v>
      </c>
      <c r="B1023" t="s">
        <v>747</v>
      </c>
      <c r="C1023">
        <v>23.49</v>
      </c>
      <c r="D1023">
        <v>0</v>
      </c>
      <c r="E1023">
        <f t="shared" si="8"/>
        <v>1</v>
      </c>
    </row>
    <row r="1024" spans="1:5">
      <c r="A1024" s="19" t="s">
        <v>1491</v>
      </c>
      <c r="B1024" t="s">
        <v>747</v>
      </c>
      <c r="C1024">
        <v>29.54</v>
      </c>
      <c r="D1024">
        <v>0</v>
      </c>
      <c r="E1024">
        <f t="shared" si="8"/>
        <v>1</v>
      </c>
    </row>
    <row r="1025" spans="1:5">
      <c r="A1025" s="19" t="s">
        <v>1483</v>
      </c>
      <c r="B1025" t="s">
        <v>747</v>
      </c>
      <c r="C1025">
        <v>25.76</v>
      </c>
      <c r="D1025">
        <v>0</v>
      </c>
      <c r="E1025">
        <f t="shared" si="8"/>
        <v>1</v>
      </c>
    </row>
    <row r="1026" spans="1:5">
      <c r="A1026" s="19" t="s">
        <v>1481</v>
      </c>
      <c r="B1026" t="s">
        <v>747</v>
      </c>
      <c r="C1026">
        <v>25.29</v>
      </c>
      <c r="D1026">
        <v>0</v>
      </c>
      <c r="E1026">
        <f t="shared" si="8"/>
        <v>1</v>
      </c>
    </row>
    <row r="1027" spans="1:5">
      <c r="A1027" s="19" t="s">
        <v>1490</v>
      </c>
      <c r="B1027" t="s">
        <v>747</v>
      </c>
      <c r="C1027">
        <v>28.37</v>
      </c>
      <c r="D1027">
        <v>0</v>
      </c>
      <c r="E1027">
        <f t="shared" si="8"/>
        <v>1</v>
      </c>
    </row>
    <row r="1028" spans="1:5">
      <c r="A1028" s="19" t="s">
        <v>1489</v>
      </c>
      <c r="B1028" t="s">
        <v>747</v>
      </c>
      <c r="C1028">
        <v>27.87</v>
      </c>
      <c r="D1028">
        <v>0</v>
      </c>
      <c r="E1028">
        <f t="shared" si="8"/>
        <v>1</v>
      </c>
    </row>
    <row r="1029" spans="1:5">
      <c r="A1029" s="19" t="s">
        <v>1482</v>
      </c>
      <c r="B1029" t="s">
        <v>747</v>
      </c>
      <c r="C1029">
        <v>25.76</v>
      </c>
      <c r="D1029">
        <v>0</v>
      </c>
      <c r="E1029">
        <f t="shared" ref="E1029:E1092" si="9">IF(B1029="Inconclusive",0,1)</f>
        <v>1</v>
      </c>
    </row>
    <row r="1030" spans="1:5">
      <c r="A1030" s="19" t="s">
        <v>1485</v>
      </c>
      <c r="B1030" t="s">
        <v>747</v>
      </c>
      <c r="C1030">
        <v>26.48</v>
      </c>
      <c r="D1030">
        <v>0</v>
      </c>
      <c r="E1030">
        <f t="shared" si="9"/>
        <v>1</v>
      </c>
    </row>
    <row r="1031" spans="1:5">
      <c r="A1031" s="19" t="s">
        <v>1484</v>
      </c>
      <c r="B1031" t="s">
        <v>747</v>
      </c>
      <c r="C1031">
        <v>26.11</v>
      </c>
      <c r="D1031">
        <v>0</v>
      </c>
      <c r="E1031">
        <f t="shared" si="9"/>
        <v>1</v>
      </c>
    </row>
    <row r="1032" spans="1:5">
      <c r="A1032" s="19" t="s">
        <v>1487</v>
      </c>
      <c r="B1032" t="s">
        <v>747</v>
      </c>
      <c r="C1032">
        <v>27.31</v>
      </c>
      <c r="D1032">
        <v>0</v>
      </c>
      <c r="E1032">
        <f t="shared" si="9"/>
        <v>1</v>
      </c>
    </row>
    <row r="1033" spans="1:5">
      <c r="A1033" s="19" t="s">
        <v>1493</v>
      </c>
      <c r="B1033" t="s">
        <v>747</v>
      </c>
      <c r="C1033">
        <v>31.59</v>
      </c>
      <c r="D1033">
        <v>0</v>
      </c>
      <c r="E1033">
        <f t="shared" si="9"/>
        <v>1</v>
      </c>
    </row>
    <row r="1034" spans="1:5">
      <c r="A1034" s="19" t="s">
        <v>1506</v>
      </c>
      <c r="B1034" t="s">
        <v>747</v>
      </c>
      <c r="C1034">
        <v>32.270000000000003</v>
      </c>
      <c r="D1034">
        <v>0</v>
      </c>
      <c r="E1034">
        <f t="shared" si="9"/>
        <v>1</v>
      </c>
    </row>
    <row r="1035" spans="1:5">
      <c r="A1035" s="19" t="s">
        <v>1497</v>
      </c>
      <c r="B1035" t="s">
        <v>747</v>
      </c>
      <c r="C1035">
        <v>23.74</v>
      </c>
      <c r="D1035">
        <v>0</v>
      </c>
      <c r="E1035">
        <f t="shared" si="9"/>
        <v>1</v>
      </c>
    </row>
    <row r="1036" spans="1:5">
      <c r="A1036" s="19" t="s">
        <v>1504</v>
      </c>
      <c r="B1036" t="s">
        <v>747</v>
      </c>
      <c r="C1036">
        <v>29.05</v>
      </c>
      <c r="D1036">
        <v>0</v>
      </c>
      <c r="E1036">
        <f t="shared" si="9"/>
        <v>1</v>
      </c>
    </row>
    <row r="1037" spans="1:5">
      <c r="A1037" s="19" t="s">
        <v>1500</v>
      </c>
      <c r="B1037" t="s">
        <v>747</v>
      </c>
      <c r="C1037">
        <v>26.66</v>
      </c>
      <c r="D1037">
        <v>0</v>
      </c>
      <c r="E1037">
        <f t="shared" si="9"/>
        <v>1</v>
      </c>
    </row>
    <row r="1038" spans="1:5">
      <c r="A1038" s="19" t="s">
        <v>1501</v>
      </c>
      <c r="B1038" t="s">
        <v>747</v>
      </c>
      <c r="C1038">
        <v>27.05</v>
      </c>
      <c r="D1038">
        <v>0</v>
      </c>
      <c r="E1038">
        <f t="shared" si="9"/>
        <v>1</v>
      </c>
    </row>
    <row r="1039" spans="1:5">
      <c r="A1039" s="19" t="s">
        <v>1514</v>
      </c>
      <c r="B1039" t="s">
        <v>747</v>
      </c>
      <c r="C1039">
        <v>28.2</v>
      </c>
      <c r="D1039">
        <v>0</v>
      </c>
      <c r="E1039">
        <f t="shared" si="9"/>
        <v>1</v>
      </c>
    </row>
    <row r="1040" spans="1:5">
      <c r="A1040" s="19" t="s">
        <v>1516</v>
      </c>
      <c r="B1040" t="s">
        <v>747</v>
      </c>
      <c r="C1040">
        <v>29.16</v>
      </c>
      <c r="D1040">
        <v>0</v>
      </c>
      <c r="E1040">
        <f t="shared" si="9"/>
        <v>1</v>
      </c>
    </row>
    <row r="1041" spans="1:5">
      <c r="A1041" s="19" t="s">
        <v>1518</v>
      </c>
      <c r="B1041" t="s">
        <v>747</v>
      </c>
      <c r="C1041">
        <v>31.33</v>
      </c>
      <c r="D1041">
        <v>0</v>
      </c>
      <c r="E1041">
        <f t="shared" si="9"/>
        <v>1</v>
      </c>
    </row>
    <row r="1042" spans="1:5">
      <c r="A1042" s="19" t="s">
        <v>1507</v>
      </c>
      <c r="B1042" t="s">
        <v>747</v>
      </c>
      <c r="C1042">
        <v>23</v>
      </c>
      <c r="D1042">
        <v>0</v>
      </c>
      <c r="E1042">
        <f t="shared" si="9"/>
        <v>1</v>
      </c>
    </row>
    <row r="1043" spans="1:5">
      <c r="A1043" s="19" t="s">
        <v>1512</v>
      </c>
      <c r="B1043" t="s">
        <v>747</v>
      </c>
      <c r="C1043">
        <v>26.62</v>
      </c>
      <c r="D1043">
        <v>0</v>
      </c>
      <c r="E1043">
        <f t="shared" si="9"/>
        <v>1</v>
      </c>
    </row>
    <row r="1044" spans="1:5">
      <c r="A1044" s="19" t="s">
        <v>1525</v>
      </c>
      <c r="B1044" t="s">
        <v>747</v>
      </c>
      <c r="C1044">
        <v>33.57</v>
      </c>
      <c r="D1044">
        <v>0</v>
      </c>
      <c r="E1044">
        <f t="shared" si="9"/>
        <v>1</v>
      </c>
    </row>
    <row r="1045" spans="1:5">
      <c r="A1045" s="19" t="s">
        <v>794</v>
      </c>
      <c r="B1045" t="s">
        <v>747</v>
      </c>
      <c r="C1045">
        <v>31.13</v>
      </c>
      <c r="D1045">
        <v>0</v>
      </c>
      <c r="E1045">
        <f t="shared" si="9"/>
        <v>1</v>
      </c>
    </row>
    <row r="1046" spans="1:5">
      <c r="A1046" s="19" t="s">
        <v>1519</v>
      </c>
      <c r="B1046" t="s">
        <v>747</v>
      </c>
      <c r="C1046">
        <v>23.59</v>
      </c>
      <c r="D1046">
        <v>0</v>
      </c>
      <c r="E1046">
        <f t="shared" si="9"/>
        <v>1</v>
      </c>
    </row>
    <row r="1047" spans="1:5">
      <c r="A1047" s="19" t="s">
        <v>1526</v>
      </c>
      <c r="B1047" t="s">
        <v>747</v>
      </c>
      <c r="C1047">
        <v>36.46</v>
      </c>
      <c r="D1047">
        <v>0</v>
      </c>
      <c r="E1047">
        <f t="shared" si="9"/>
        <v>1</v>
      </c>
    </row>
    <row r="1048" spans="1:5">
      <c r="A1048" s="19" t="s">
        <v>1520</v>
      </c>
      <c r="B1048" t="s">
        <v>747</v>
      </c>
      <c r="C1048">
        <v>25.62</v>
      </c>
      <c r="D1048">
        <v>0</v>
      </c>
      <c r="E1048">
        <f t="shared" si="9"/>
        <v>1</v>
      </c>
    </row>
    <row r="1049" spans="1:5">
      <c r="A1049" s="19" t="s">
        <v>1532</v>
      </c>
      <c r="B1049" t="s">
        <v>747</v>
      </c>
      <c r="C1049">
        <v>26.67</v>
      </c>
      <c r="D1049">
        <v>0</v>
      </c>
      <c r="E1049">
        <f t="shared" si="9"/>
        <v>1</v>
      </c>
    </row>
    <row r="1050" spans="1:5">
      <c r="A1050" s="19" t="s">
        <v>1533</v>
      </c>
      <c r="B1050" t="s">
        <v>747</v>
      </c>
      <c r="C1050">
        <v>28.08</v>
      </c>
      <c r="D1050">
        <v>0</v>
      </c>
      <c r="E1050">
        <f t="shared" si="9"/>
        <v>1</v>
      </c>
    </row>
    <row r="1051" spans="1:5">
      <c r="A1051" s="19" t="s">
        <v>1531</v>
      </c>
      <c r="B1051" t="s">
        <v>747</v>
      </c>
      <c r="C1051">
        <v>26.09</v>
      </c>
      <c r="D1051">
        <v>0</v>
      </c>
      <c r="E1051">
        <f t="shared" si="9"/>
        <v>1</v>
      </c>
    </row>
    <row r="1052" spans="1:5">
      <c r="A1052" s="19" t="s">
        <v>1548</v>
      </c>
      <c r="B1052" t="s">
        <v>747</v>
      </c>
      <c r="C1052">
        <v>33.619999999999997</v>
      </c>
      <c r="D1052">
        <v>0</v>
      </c>
      <c r="E1052">
        <f t="shared" si="9"/>
        <v>1</v>
      </c>
    </row>
    <row r="1053" spans="1:5">
      <c r="A1053" s="19" t="s">
        <v>1534</v>
      </c>
      <c r="B1053" t="s">
        <v>747</v>
      </c>
      <c r="C1053">
        <v>26.31</v>
      </c>
      <c r="D1053">
        <v>0</v>
      </c>
      <c r="E1053">
        <f t="shared" si="9"/>
        <v>1</v>
      </c>
    </row>
    <row r="1054" spans="1:5">
      <c r="A1054" s="19" t="s">
        <v>1540</v>
      </c>
      <c r="B1054" t="s">
        <v>747</v>
      </c>
      <c r="C1054">
        <v>28.1</v>
      </c>
      <c r="D1054">
        <v>0</v>
      </c>
      <c r="E1054">
        <f t="shared" si="9"/>
        <v>1</v>
      </c>
    </row>
    <row r="1055" spans="1:5">
      <c r="A1055" s="19" t="s">
        <v>1543</v>
      </c>
      <c r="B1055" t="s">
        <v>747</v>
      </c>
      <c r="C1055">
        <v>28.72</v>
      </c>
      <c r="D1055">
        <v>0</v>
      </c>
      <c r="E1055">
        <f t="shared" si="9"/>
        <v>1</v>
      </c>
    </row>
    <row r="1056" spans="1:5">
      <c r="A1056" s="19" t="s">
        <v>1542</v>
      </c>
      <c r="B1056" t="s">
        <v>747</v>
      </c>
      <c r="C1056">
        <v>28.27</v>
      </c>
      <c r="D1056">
        <v>0</v>
      </c>
      <c r="E1056">
        <f t="shared" si="9"/>
        <v>1</v>
      </c>
    </row>
    <row r="1057" spans="1:5">
      <c r="A1057" s="19" t="s">
        <v>1545</v>
      </c>
      <c r="B1057" t="s">
        <v>747</v>
      </c>
      <c r="C1057">
        <v>29.78</v>
      </c>
      <c r="D1057">
        <v>0</v>
      </c>
      <c r="E1057">
        <f t="shared" si="9"/>
        <v>1</v>
      </c>
    </row>
    <row r="1058" spans="1:5">
      <c r="A1058" s="19" t="s">
        <v>1544</v>
      </c>
      <c r="B1058" t="s">
        <v>747</v>
      </c>
      <c r="C1058">
        <v>29.73</v>
      </c>
      <c r="D1058">
        <v>0</v>
      </c>
      <c r="E1058">
        <f t="shared" si="9"/>
        <v>1</v>
      </c>
    </row>
    <row r="1059" spans="1:5">
      <c r="A1059" s="19" t="s">
        <v>1537</v>
      </c>
      <c r="B1059" t="s">
        <v>747</v>
      </c>
      <c r="C1059">
        <v>27.02</v>
      </c>
      <c r="D1059">
        <v>0</v>
      </c>
      <c r="E1059">
        <f t="shared" si="9"/>
        <v>1</v>
      </c>
    </row>
    <row r="1060" spans="1:5">
      <c r="A1060" s="19" t="s">
        <v>1538</v>
      </c>
      <c r="B1060" t="s">
        <v>747</v>
      </c>
      <c r="C1060">
        <v>27.44</v>
      </c>
      <c r="D1060">
        <v>0</v>
      </c>
      <c r="E1060">
        <f t="shared" si="9"/>
        <v>1</v>
      </c>
    </row>
    <row r="1061" spans="1:5">
      <c r="A1061" s="19" t="s">
        <v>1547</v>
      </c>
      <c r="B1061" t="s">
        <v>747</v>
      </c>
      <c r="C1061">
        <v>32.119999999999997</v>
      </c>
      <c r="D1061">
        <v>0</v>
      </c>
      <c r="E1061">
        <f t="shared" si="9"/>
        <v>1</v>
      </c>
    </row>
    <row r="1062" spans="1:5">
      <c r="A1062" s="19" t="s">
        <v>1535</v>
      </c>
      <c r="B1062" t="s">
        <v>747</v>
      </c>
      <c r="C1062">
        <v>26.55</v>
      </c>
      <c r="D1062">
        <v>0</v>
      </c>
      <c r="E1062">
        <f t="shared" si="9"/>
        <v>1</v>
      </c>
    </row>
    <row r="1063" spans="1:5">
      <c r="A1063" s="19" t="s">
        <v>1557</v>
      </c>
      <c r="B1063" t="s">
        <v>747</v>
      </c>
      <c r="C1063">
        <v>26.38</v>
      </c>
      <c r="D1063">
        <v>0</v>
      </c>
      <c r="E1063">
        <f t="shared" si="9"/>
        <v>1</v>
      </c>
    </row>
    <row r="1064" spans="1:5">
      <c r="A1064" s="19" t="s">
        <v>1553</v>
      </c>
      <c r="B1064" t="s">
        <v>747</v>
      </c>
      <c r="C1064">
        <v>25.4</v>
      </c>
      <c r="D1064">
        <v>0</v>
      </c>
      <c r="E1064">
        <f t="shared" si="9"/>
        <v>1</v>
      </c>
    </row>
    <row r="1065" spans="1:5">
      <c r="A1065" s="19" t="s">
        <v>1559</v>
      </c>
      <c r="B1065" t="s">
        <v>747</v>
      </c>
      <c r="C1065">
        <v>27.26</v>
      </c>
      <c r="D1065">
        <v>0</v>
      </c>
      <c r="E1065">
        <f t="shared" si="9"/>
        <v>1</v>
      </c>
    </row>
    <row r="1066" spans="1:5">
      <c r="A1066" s="19" t="s">
        <v>1552</v>
      </c>
      <c r="B1066" t="s">
        <v>747</v>
      </c>
      <c r="C1066">
        <v>25.28</v>
      </c>
      <c r="D1066">
        <v>0</v>
      </c>
      <c r="E1066">
        <f t="shared" si="9"/>
        <v>1</v>
      </c>
    </row>
    <row r="1067" spans="1:5">
      <c r="A1067" s="19" t="s">
        <v>1558</v>
      </c>
      <c r="B1067" t="s">
        <v>747</v>
      </c>
      <c r="C1067">
        <v>27.05</v>
      </c>
      <c r="D1067">
        <v>0</v>
      </c>
      <c r="E1067">
        <f t="shared" si="9"/>
        <v>1</v>
      </c>
    </row>
    <row r="1068" spans="1:5">
      <c r="A1068" s="19" t="s">
        <v>1554</v>
      </c>
      <c r="B1068" t="s">
        <v>747</v>
      </c>
      <c r="C1068">
        <v>25.55</v>
      </c>
      <c r="D1068">
        <v>0</v>
      </c>
      <c r="E1068">
        <f t="shared" si="9"/>
        <v>1</v>
      </c>
    </row>
    <row r="1069" spans="1:5">
      <c r="A1069" s="19" t="s">
        <v>1550</v>
      </c>
      <c r="B1069" t="s">
        <v>747</v>
      </c>
      <c r="C1069">
        <v>23.17</v>
      </c>
      <c r="D1069">
        <v>0</v>
      </c>
      <c r="E1069">
        <f t="shared" si="9"/>
        <v>1</v>
      </c>
    </row>
    <row r="1070" spans="1:5">
      <c r="A1070" s="19" t="s">
        <v>1564</v>
      </c>
      <c r="B1070" t="s">
        <v>747</v>
      </c>
      <c r="C1070">
        <v>28.99</v>
      </c>
      <c r="D1070">
        <v>0</v>
      </c>
      <c r="E1070">
        <f t="shared" si="9"/>
        <v>1</v>
      </c>
    </row>
    <row r="1071" spans="1:5">
      <c r="A1071" s="19" t="s">
        <v>1561</v>
      </c>
      <c r="B1071" t="s">
        <v>747</v>
      </c>
      <c r="C1071">
        <v>27.96</v>
      </c>
      <c r="D1071">
        <v>0</v>
      </c>
      <c r="E1071">
        <f t="shared" si="9"/>
        <v>1</v>
      </c>
    </row>
    <row r="1072" spans="1:5">
      <c r="A1072" s="19" t="s">
        <v>1560</v>
      </c>
      <c r="B1072" t="s">
        <v>747</v>
      </c>
      <c r="C1072">
        <v>27.71</v>
      </c>
      <c r="D1072">
        <v>0</v>
      </c>
      <c r="E1072">
        <f t="shared" si="9"/>
        <v>1</v>
      </c>
    </row>
    <row r="1073" spans="1:5">
      <c r="A1073" s="19" t="s">
        <v>1565</v>
      </c>
      <c r="B1073" t="s">
        <v>747</v>
      </c>
      <c r="C1073">
        <v>29.67</v>
      </c>
      <c r="D1073">
        <v>0</v>
      </c>
      <c r="E1073">
        <f t="shared" si="9"/>
        <v>1</v>
      </c>
    </row>
    <row r="1074" spans="1:5">
      <c r="A1074" s="19" t="s">
        <v>1551</v>
      </c>
      <c r="B1074" t="s">
        <v>747</v>
      </c>
      <c r="C1074">
        <v>24.58</v>
      </c>
      <c r="D1074">
        <v>0</v>
      </c>
      <c r="E1074">
        <f t="shared" si="9"/>
        <v>1</v>
      </c>
    </row>
    <row r="1075" spans="1:5">
      <c r="A1075" s="19" t="s">
        <v>1549</v>
      </c>
      <c r="B1075" t="s">
        <v>747</v>
      </c>
      <c r="C1075">
        <v>23.07</v>
      </c>
      <c r="D1075">
        <v>0</v>
      </c>
      <c r="E1075">
        <f t="shared" si="9"/>
        <v>1</v>
      </c>
    </row>
    <row r="1076" spans="1:5">
      <c r="A1076" s="19" t="s">
        <v>1562</v>
      </c>
      <c r="B1076" t="s">
        <v>747</v>
      </c>
      <c r="C1076">
        <v>28.09</v>
      </c>
      <c r="D1076">
        <v>0</v>
      </c>
      <c r="E1076">
        <f t="shared" si="9"/>
        <v>1</v>
      </c>
    </row>
    <row r="1077" spans="1:5">
      <c r="A1077" s="19" t="s">
        <v>1567</v>
      </c>
      <c r="B1077" t="s">
        <v>747</v>
      </c>
      <c r="C1077">
        <v>30.6</v>
      </c>
      <c r="D1077">
        <v>0</v>
      </c>
      <c r="E1077">
        <f t="shared" si="9"/>
        <v>1</v>
      </c>
    </row>
    <row r="1078" spans="1:5">
      <c r="A1078" s="19" t="s">
        <v>1556</v>
      </c>
      <c r="B1078" t="s">
        <v>747</v>
      </c>
      <c r="C1078">
        <v>26.15</v>
      </c>
      <c r="D1078">
        <v>0</v>
      </c>
      <c r="E1078">
        <f t="shared" si="9"/>
        <v>1</v>
      </c>
    </row>
    <row r="1079" spans="1:5">
      <c r="A1079" s="19" t="s">
        <v>1571</v>
      </c>
      <c r="B1079" t="s">
        <v>747</v>
      </c>
      <c r="C1079">
        <v>26.42</v>
      </c>
      <c r="D1079">
        <v>0</v>
      </c>
      <c r="E1079">
        <f t="shared" si="9"/>
        <v>1</v>
      </c>
    </row>
    <row r="1080" spans="1:5">
      <c r="A1080" s="19" t="s">
        <v>1568</v>
      </c>
      <c r="B1080" t="s">
        <v>747</v>
      </c>
      <c r="C1080">
        <v>23.38</v>
      </c>
      <c r="D1080">
        <v>0</v>
      </c>
      <c r="E1080">
        <f t="shared" si="9"/>
        <v>1</v>
      </c>
    </row>
    <row r="1081" spans="1:5">
      <c r="A1081" s="19" t="s">
        <v>1570</v>
      </c>
      <c r="B1081" t="s">
        <v>747</v>
      </c>
      <c r="C1081">
        <v>26.15</v>
      </c>
      <c r="D1081">
        <v>0</v>
      </c>
      <c r="E1081">
        <f t="shared" si="9"/>
        <v>1</v>
      </c>
    </row>
    <row r="1082" spans="1:5">
      <c r="A1082" s="19" t="s">
        <v>1573</v>
      </c>
      <c r="B1082" t="s">
        <v>747</v>
      </c>
      <c r="C1082">
        <v>28.83</v>
      </c>
      <c r="D1082">
        <v>0</v>
      </c>
      <c r="E1082">
        <f t="shared" si="9"/>
        <v>1</v>
      </c>
    </row>
    <row r="1083" spans="1:5">
      <c r="A1083" s="19" t="s">
        <v>1572</v>
      </c>
      <c r="B1083" t="s">
        <v>747</v>
      </c>
      <c r="C1083">
        <v>28.51</v>
      </c>
      <c r="D1083">
        <v>0</v>
      </c>
      <c r="E1083">
        <f t="shared" si="9"/>
        <v>1</v>
      </c>
    </row>
    <row r="1084" spans="1:5">
      <c r="A1084" s="19" t="s">
        <v>1578</v>
      </c>
      <c r="B1084" t="s">
        <v>747</v>
      </c>
      <c r="C1084">
        <v>30.9</v>
      </c>
      <c r="D1084">
        <v>0</v>
      </c>
      <c r="E1084">
        <f t="shared" si="9"/>
        <v>1</v>
      </c>
    </row>
    <row r="1085" spans="1:5">
      <c r="A1085" s="19" t="s">
        <v>1577</v>
      </c>
      <c r="B1085" t="s">
        <v>747</v>
      </c>
      <c r="C1085">
        <v>30.06</v>
      </c>
      <c r="D1085">
        <v>0</v>
      </c>
      <c r="E1085">
        <f t="shared" si="9"/>
        <v>1</v>
      </c>
    </row>
    <row r="1086" spans="1:5">
      <c r="A1086" s="19" t="s">
        <v>1590</v>
      </c>
      <c r="B1086" t="s">
        <v>747</v>
      </c>
      <c r="C1086">
        <v>28.48</v>
      </c>
      <c r="D1086">
        <v>0</v>
      </c>
      <c r="E1086">
        <f t="shared" si="9"/>
        <v>1</v>
      </c>
    </row>
    <row r="1087" spans="1:5">
      <c r="A1087" s="19" t="s">
        <v>1588</v>
      </c>
      <c r="B1087" t="s">
        <v>747</v>
      </c>
      <c r="C1087">
        <v>26.46</v>
      </c>
      <c r="D1087">
        <v>0</v>
      </c>
      <c r="E1087">
        <f t="shared" si="9"/>
        <v>1</v>
      </c>
    </row>
    <row r="1088" spans="1:5">
      <c r="A1088" s="19" t="s">
        <v>1587</v>
      </c>
      <c r="B1088" t="s">
        <v>747</v>
      </c>
      <c r="C1088">
        <v>26.06</v>
      </c>
      <c r="D1088">
        <v>0</v>
      </c>
      <c r="E1088">
        <f t="shared" si="9"/>
        <v>1</v>
      </c>
    </row>
    <row r="1089" spans="1:5">
      <c r="A1089" s="19" t="s">
        <v>1586</v>
      </c>
      <c r="B1089" t="s">
        <v>747</v>
      </c>
      <c r="C1089">
        <v>32.270000000000003</v>
      </c>
      <c r="D1089">
        <v>0</v>
      </c>
      <c r="E1089">
        <f t="shared" si="9"/>
        <v>1</v>
      </c>
    </row>
    <row r="1090" spans="1:5">
      <c r="A1090" s="19" t="s">
        <v>1583</v>
      </c>
      <c r="B1090" t="s">
        <v>747</v>
      </c>
      <c r="C1090">
        <v>29.12</v>
      </c>
      <c r="D1090">
        <v>0</v>
      </c>
      <c r="E1090">
        <f t="shared" si="9"/>
        <v>1</v>
      </c>
    </row>
    <row r="1091" spans="1:5">
      <c r="A1091" s="19" t="s">
        <v>1582</v>
      </c>
      <c r="B1091" t="s">
        <v>747</v>
      </c>
      <c r="C1091">
        <v>27.65</v>
      </c>
      <c r="D1091">
        <v>0</v>
      </c>
      <c r="E1091">
        <f t="shared" si="9"/>
        <v>1</v>
      </c>
    </row>
    <row r="1092" spans="1:5">
      <c r="A1092" s="19" t="s">
        <v>799</v>
      </c>
      <c r="B1092" t="s">
        <v>747</v>
      </c>
      <c r="C1092">
        <v>31.67</v>
      </c>
      <c r="D1092">
        <v>0</v>
      </c>
      <c r="E1092">
        <f t="shared" si="9"/>
        <v>1</v>
      </c>
    </row>
    <row r="1093" spans="1:5">
      <c r="A1093" s="19" t="s">
        <v>1581</v>
      </c>
      <c r="B1093" t="s">
        <v>747</v>
      </c>
      <c r="C1093">
        <v>26.08</v>
      </c>
      <c r="D1093">
        <v>0</v>
      </c>
      <c r="E1093">
        <f t="shared" ref="E1093:E1156" si="10">IF(B1093="Inconclusive",0,1)</f>
        <v>1</v>
      </c>
    </row>
    <row r="1094" spans="1:5">
      <c r="A1094" s="19" t="s">
        <v>1585</v>
      </c>
      <c r="B1094" t="s">
        <v>747</v>
      </c>
      <c r="C1094">
        <v>31.87</v>
      </c>
      <c r="D1094">
        <v>0</v>
      </c>
      <c r="E1094">
        <f t="shared" si="10"/>
        <v>1</v>
      </c>
    </row>
    <row r="1095" spans="1:5">
      <c r="A1095" s="19" t="s">
        <v>1584</v>
      </c>
      <c r="B1095" t="s">
        <v>747</v>
      </c>
      <c r="C1095">
        <v>29.84</v>
      </c>
      <c r="D1095">
        <v>0</v>
      </c>
      <c r="E1095">
        <f t="shared" si="10"/>
        <v>1</v>
      </c>
    </row>
    <row r="1096" spans="1:5">
      <c r="A1096" s="19" t="s">
        <v>1591</v>
      </c>
      <c r="B1096" t="s">
        <v>747</v>
      </c>
      <c r="C1096">
        <v>29.12</v>
      </c>
      <c r="D1096">
        <v>0</v>
      </c>
      <c r="E1096">
        <f t="shared" si="10"/>
        <v>1</v>
      </c>
    </row>
    <row r="1097" spans="1:5">
      <c r="A1097" s="19" t="s">
        <v>1589</v>
      </c>
      <c r="B1097" t="s">
        <v>747</v>
      </c>
      <c r="C1097">
        <v>26.88</v>
      </c>
      <c r="D1097">
        <v>0</v>
      </c>
      <c r="E1097">
        <f t="shared" si="10"/>
        <v>1</v>
      </c>
    </row>
    <row r="1098" spans="1:5">
      <c r="A1098" s="19" t="s">
        <v>1592</v>
      </c>
      <c r="B1098" t="s">
        <v>747</v>
      </c>
      <c r="C1098">
        <v>29.62</v>
      </c>
      <c r="D1098">
        <v>0</v>
      </c>
      <c r="E1098">
        <f t="shared" si="10"/>
        <v>1</v>
      </c>
    </row>
    <row r="1099" spans="1:5">
      <c r="A1099" s="19" t="s">
        <v>1594</v>
      </c>
      <c r="B1099" t="s">
        <v>747</v>
      </c>
      <c r="C1099">
        <v>27.05</v>
      </c>
      <c r="D1099">
        <v>0</v>
      </c>
      <c r="E1099">
        <f t="shared" si="10"/>
        <v>1</v>
      </c>
    </row>
    <row r="1100" spans="1:5">
      <c r="A1100" s="19" t="s">
        <v>1596</v>
      </c>
      <c r="B1100" t="s">
        <v>747</v>
      </c>
      <c r="C1100">
        <v>29.4</v>
      </c>
      <c r="D1100">
        <v>0</v>
      </c>
      <c r="E1100">
        <f t="shared" si="10"/>
        <v>1</v>
      </c>
    </row>
    <row r="1101" spans="1:5">
      <c r="A1101" s="19" t="s">
        <v>1598</v>
      </c>
      <c r="B1101" t="s">
        <v>747</v>
      </c>
      <c r="C1101">
        <v>31.95</v>
      </c>
      <c r="D1101">
        <v>0</v>
      </c>
      <c r="E1101">
        <f t="shared" si="10"/>
        <v>1</v>
      </c>
    </row>
    <row r="1102" spans="1:5">
      <c r="A1102" s="19" t="s">
        <v>1593</v>
      </c>
      <c r="B1102" t="s">
        <v>747</v>
      </c>
      <c r="C1102">
        <v>24.51</v>
      </c>
      <c r="D1102">
        <v>0</v>
      </c>
      <c r="E1102">
        <f t="shared" si="10"/>
        <v>1</v>
      </c>
    </row>
    <row r="1103" spans="1:5">
      <c r="A1103" s="19" t="s">
        <v>1600</v>
      </c>
      <c r="B1103" t="s">
        <v>747</v>
      </c>
      <c r="C1103">
        <v>24.52</v>
      </c>
      <c r="D1103">
        <v>0</v>
      </c>
      <c r="E1103">
        <f t="shared" si="10"/>
        <v>1</v>
      </c>
    </row>
    <row r="1104" spans="1:5">
      <c r="A1104" s="19" t="s">
        <v>1605</v>
      </c>
      <c r="B1104" t="s">
        <v>747</v>
      </c>
      <c r="C1104">
        <v>26.35</v>
      </c>
      <c r="D1104">
        <v>0</v>
      </c>
      <c r="E1104">
        <f t="shared" si="10"/>
        <v>1</v>
      </c>
    </row>
    <row r="1105" spans="1:5">
      <c r="A1105" s="19" t="s">
        <v>1603</v>
      </c>
      <c r="B1105" t="s">
        <v>747</v>
      </c>
      <c r="C1105">
        <v>25.99</v>
      </c>
      <c r="D1105">
        <v>0</v>
      </c>
      <c r="E1105">
        <f t="shared" si="10"/>
        <v>1</v>
      </c>
    </row>
    <row r="1106" spans="1:5">
      <c r="A1106" s="19" t="s">
        <v>1615</v>
      </c>
      <c r="B1106" t="s">
        <v>747</v>
      </c>
      <c r="C1106">
        <v>30.17</v>
      </c>
      <c r="D1106">
        <v>0</v>
      </c>
      <c r="E1106">
        <f t="shared" si="10"/>
        <v>1</v>
      </c>
    </row>
    <row r="1107" spans="1:5">
      <c r="A1107" s="19" t="s">
        <v>1601</v>
      </c>
      <c r="B1107" t="s">
        <v>747</v>
      </c>
      <c r="C1107">
        <v>25.79</v>
      </c>
      <c r="D1107">
        <v>0</v>
      </c>
      <c r="E1107">
        <f t="shared" si="10"/>
        <v>1</v>
      </c>
    </row>
    <row r="1108" spans="1:5">
      <c r="A1108" s="19" t="s">
        <v>1614</v>
      </c>
      <c r="B1108" t="s">
        <v>747</v>
      </c>
      <c r="C1108">
        <v>29.74</v>
      </c>
      <c r="D1108">
        <v>0</v>
      </c>
      <c r="E1108">
        <f t="shared" si="10"/>
        <v>1</v>
      </c>
    </row>
    <row r="1109" spans="1:5">
      <c r="A1109" s="19" t="s">
        <v>1613</v>
      </c>
      <c r="B1109" t="s">
        <v>747</v>
      </c>
      <c r="C1109">
        <v>29.08</v>
      </c>
      <c r="D1109">
        <v>0</v>
      </c>
      <c r="E1109">
        <f t="shared" si="10"/>
        <v>1</v>
      </c>
    </row>
    <row r="1110" spans="1:5">
      <c r="A1110" s="19" t="s">
        <v>1602</v>
      </c>
      <c r="B1110" t="s">
        <v>747</v>
      </c>
      <c r="C1110">
        <v>25.8</v>
      </c>
      <c r="D1110">
        <v>0</v>
      </c>
      <c r="E1110">
        <f t="shared" si="10"/>
        <v>1</v>
      </c>
    </row>
    <row r="1111" spans="1:5">
      <c r="A1111" s="19" t="s">
        <v>1608</v>
      </c>
      <c r="B1111" t="s">
        <v>747</v>
      </c>
      <c r="C1111">
        <v>27.54</v>
      </c>
      <c r="D1111">
        <v>0</v>
      </c>
      <c r="E1111">
        <f t="shared" si="10"/>
        <v>1</v>
      </c>
    </row>
    <row r="1112" spans="1:5">
      <c r="A1112" s="19" t="s">
        <v>1617</v>
      </c>
      <c r="B1112" t="s">
        <v>747</v>
      </c>
      <c r="C1112">
        <v>30.91</v>
      </c>
      <c r="D1112">
        <v>0</v>
      </c>
      <c r="E1112">
        <f t="shared" si="10"/>
        <v>1</v>
      </c>
    </row>
    <row r="1113" spans="1:5">
      <c r="A1113" s="19" t="s">
        <v>1609</v>
      </c>
      <c r="B1113" t="s">
        <v>747</v>
      </c>
      <c r="C1113">
        <v>27.85</v>
      </c>
      <c r="D1113">
        <v>0</v>
      </c>
      <c r="E1113">
        <f t="shared" si="10"/>
        <v>1</v>
      </c>
    </row>
    <row r="1114" spans="1:5">
      <c r="A1114" s="19" t="s">
        <v>1612</v>
      </c>
      <c r="B1114" t="s">
        <v>747</v>
      </c>
      <c r="C1114">
        <v>29.04</v>
      </c>
      <c r="D1114">
        <v>0</v>
      </c>
      <c r="E1114">
        <f t="shared" si="10"/>
        <v>1</v>
      </c>
    </row>
    <row r="1115" spans="1:5">
      <c r="A1115" s="19" t="s">
        <v>1599</v>
      </c>
      <c r="B1115" t="s">
        <v>747</v>
      </c>
      <c r="C1115">
        <v>22.53</v>
      </c>
      <c r="D1115">
        <v>0</v>
      </c>
      <c r="E1115">
        <f t="shared" si="10"/>
        <v>1</v>
      </c>
    </row>
    <row r="1116" spans="1:5">
      <c r="A1116" s="19" t="s">
        <v>1607</v>
      </c>
      <c r="B1116" t="s">
        <v>747</v>
      </c>
      <c r="C1116">
        <v>27.16</v>
      </c>
      <c r="D1116">
        <v>0</v>
      </c>
      <c r="E1116">
        <f t="shared" si="10"/>
        <v>1</v>
      </c>
    </row>
    <row r="1117" spans="1:5">
      <c r="A1117" s="19" t="s">
        <v>1638</v>
      </c>
      <c r="B1117" t="s">
        <v>747</v>
      </c>
      <c r="C1117">
        <v>32.92</v>
      </c>
      <c r="D1117">
        <v>0</v>
      </c>
      <c r="E1117">
        <f t="shared" si="10"/>
        <v>1</v>
      </c>
    </row>
    <row r="1118" spans="1:5">
      <c r="A1118" s="19" t="s">
        <v>1633</v>
      </c>
      <c r="B1118" t="s">
        <v>747</v>
      </c>
      <c r="C1118">
        <v>28.73</v>
      </c>
      <c r="D1118">
        <v>0</v>
      </c>
      <c r="E1118">
        <f t="shared" si="10"/>
        <v>1</v>
      </c>
    </row>
    <row r="1119" spans="1:5">
      <c r="A1119" s="19" t="s">
        <v>1637</v>
      </c>
      <c r="B1119" t="s">
        <v>747</v>
      </c>
      <c r="C1119">
        <v>30.47</v>
      </c>
      <c r="D1119">
        <v>0</v>
      </c>
      <c r="E1119">
        <f t="shared" si="10"/>
        <v>1</v>
      </c>
    </row>
    <row r="1120" spans="1:5">
      <c r="A1120" s="19" t="s">
        <v>1629</v>
      </c>
      <c r="B1120" t="s">
        <v>747</v>
      </c>
      <c r="C1120">
        <v>27.47</v>
      </c>
      <c r="D1120">
        <v>0</v>
      </c>
      <c r="E1120">
        <f t="shared" si="10"/>
        <v>1</v>
      </c>
    </row>
    <row r="1121" spans="1:5">
      <c r="A1121" s="19" t="s">
        <v>1635</v>
      </c>
      <c r="B1121" t="s">
        <v>747</v>
      </c>
      <c r="C1121">
        <v>29.12</v>
      </c>
      <c r="D1121">
        <v>0</v>
      </c>
      <c r="E1121">
        <f t="shared" si="10"/>
        <v>1</v>
      </c>
    </row>
    <row r="1122" spans="1:5">
      <c r="A1122" s="19" t="s">
        <v>1631</v>
      </c>
      <c r="B1122" t="s">
        <v>747</v>
      </c>
      <c r="C1122">
        <v>28.01</v>
      </c>
      <c r="D1122">
        <v>0</v>
      </c>
      <c r="E1122">
        <f t="shared" si="10"/>
        <v>1</v>
      </c>
    </row>
    <row r="1123" spans="1:5">
      <c r="A1123" s="19" t="s">
        <v>1632</v>
      </c>
      <c r="B1123" t="s">
        <v>747</v>
      </c>
      <c r="C1123">
        <v>28.02</v>
      </c>
      <c r="D1123">
        <v>0</v>
      </c>
      <c r="E1123">
        <f t="shared" si="10"/>
        <v>1</v>
      </c>
    </row>
    <row r="1124" spans="1:5">
      <c r="A1124" s="19" t="s">
        <v>1621</v>
      </c>
      <c r="B1124" t="s">
        <v>747</v>
      </c>
      <c r="C1124">
        <v>24.65</v>
      </c>
      <c r="D1124">
        <v>0</v>
      </c>
      <c r="E1124">
        <f t="shared" si="10"/>
        <v>1</v>
      </c>
    </row>
    <row r="1125" spans="1:5">
      <c r="A1125" s="19" t="s">
        <v>1623</v>
      </c>
      <c r="B1125" t="s">
        <v>747</v>
      </c>
      <c r="C1125">
        <v>26.21</v>
      </c>
      <c r="D1125">
        <v>0</v>
      </c>
      <c r="E1125">
        <f t="shared" si="10"/>
        <v>1</v>
      </c>
    </row>
    <row r="1126" spans="1:5">
      <c r="A1126" s="19" t="s">
        <v>1620</v>
      </c>
      <c r="B1126" t="s">
        <v>747</v>
      </c>
      <c r="C1126">
        <v>23.7</v>
      </c>
      <c r="D1126">
        <v>0</v>
      </c>
      <c r="E1126">
        <f t="shared" si="10"/>
        <v>1</v>
      </c>
    </row>
    <row r="1127" spans="1:5">
      <c r="A1127" s="19" t="s">
        <v>1624</v>
      </c>
      <c r="B1127" t="s">
        <v>747</v>
      </c>
      <c r="C1127">
        <v>26.29</v>
      </c>
      <c r="D1127">
        <v>0</v>
      </c>
      <c r="E1127">
        <f t="shared" si="10"/>
        <v>1</v>
      </c>
    </row>
    <row r="1128" spans="1:5">
      <c r="A1128" s="19" t="s">
        <v>1630</v>
      </c>
      <c r="B1128" t="s">
        <v>747</v>
      </c>
      <c r="C1128">
        <v>27.74</v>
      </c>
      <c r="D1128">
        <v>0</v>
      </c>
      <c r="E1128">
        <f t="shared" si="10"/>
        <v>1</v>
      </c>
    </row>
    <row r="1129" spans="1:5">
      <c r="A1129" s="19" t="s">
        <v>1627</v>
      </c>
      <c r="B1129" t="s">
        <v>747</v>
      </c>
      <c r="C1129">
        <v>27.25</v>
      </c>
      <c r="D1129">
        <v>0</v>
      </c>
      <c r="E1129">
        <f t="shared" si="10"/>
        <v>1</v>
      </c>
    </row>
    <row r="1130" spans="1:5">
      <c r="A1130" s="19" t="s">
        <v>1634</v>
      </c>
      <c r="B1130" t="s">
        <v>747</v>
      </c>
      <c r="C1130">
        <v>28.89</v>
      </c>
      <c r="D1130">
        <v>0</v>
      </c>
      <c r="E1130">
        <f t="shared" si="10"/>
        <v>1</v>
      </c>
    </row>
    <row r="1131" spans="1:5">
      <c r="A1131" s="19" t="s">
        <v>1622</v>
      </c>
      <c r="B1131" t="s">
        <v>747</v>
      </c>
      <c r="C1131">
        <v>25.39</v>
      </c>
      <c r="D1131">
        <v>0</v>
      </c>
      <c r="E1131">
        <f t="shared" si="10"/>
        <v>1</v>
      </c>
    </row>
    <row r="1132" spans="1:5">
      <c r="A1132" s="19" t="s">
        <v>1646</v>
      </c>
      <c r="B1132" t="s">
        <v>747</v>
      </c>
      <c r="C1132">
        <v>31.52</v>
      </c>
      <c r="D1132">
        <v>0</v>
      </c>
      <c r="E1132">
        <f t="shared" si="10"/>
        <v>1</v>
      </c>
    </row>
    <row r="1133" spans="1:5">
      <c r="A1133" s="19" t="s">
        <v>1651</v>
      </c>
      <c r="B1133" t="s">
        <v>747</v>
      </c>
      <c r="C1133">
        <v>33.35</v>
      </c>
      <c r="D1133">
        <v>0</v>
      </c>
      <c r="E1133">
        <f t="shared" si="10"/>
        <v>1</v>
      </c>
    </row>
    <row r="1134" spans="1:5">
      <c r="A1134" s="19" t="s">
        <v>1671</v>
      </c>
      <c r="B1134" t="s">
        <v>747</v>
      </c>
      <c r="C1134">
        <v>29.88</v>
      </c>
      <c r="D1134">
        <v>0</v>
      </c>
      <c r="E1134">
        <f t="shared" si="10"/>
        <v>1</v>
      </c>
    </row>
    <row r="1135" spans="1:5">
      <c r="A1135" s="19" t="s">
        <v>1669</v>
      </c>
      <c r="B1135" t="s">
        <v>747</v>
      </c>
      <c r="C1135">
        <v>28.79</v>
      </c>
      <c r="D1135">
        <v>0</v>
      </c>
      <c r="E1135">
        <f t="shared" si="10"/>
        <v>1</v>
      </c>
    </row>
    <row r="1136" spans="1:5">
      <c r="A1136" s="19" t="s">
        <v>1644</v>
      </c>
      <c r="B1136" t="s">
        <v>747</v>
      </c>
      <c r="C1136">
        <v>30.53</v>
      </c>
      <c r="D1136">
        <v>0</v>
      </c>
      <c r="E1136">
        <f t="shared" si="10"/>
        <v>1</v>
      </c>
    </row>
    <row r="1137" spans="1:5">
      <c r="A1137" s="19" t="s">
        <v>1648</v>
      </c>
      <c r="B1137" t="s">
        <v>747</v>
      </c>
      <c r="C1137">
        <v>32.200000000000003</v>
      </c>
      <c r="D1137">
        <v>0</v>
      </c>
      <c r="E1137">
        <f t="shared" si="10"/>
        <v>1</v>
      </c>
    </row>
    <row r="1138" spans="1:5">
      <c r="A1138" s="19" t="s">
        <v>1649</v>
      </c>
      <c r="B1138" t="s">
        <v>747</v>
      </c>
      <c r="C1138">
        <v>32.28</v>
      </c>
      <c r="D1138">
        <v>0</v>
      </c>
      <c r="E1138">
        <f t="shared" si="10"/>
        <v>1</v>
      </c>
    </row>
    <row r="1139" spans="1:5">
      <c r="A1139" s="19" t="s">
        <v>1653</v>
      </c>
      <c r="B1139" t="s">
        <v>747</v>
      </c>
      <c r="C1139">
        <v>33.630000000000003</v>
      </c>
      <c r="D1139">
        <v>0</v>
      </c>
      <c r="E1139">
        <f t="shared" si="10"/>
        <v>1</v>
      </c>
    </row>
    <row r="1140" spans="1:5">
      <c r="A1140" s="19" t="s">
        <v>1650</v>
      </c>
      <c r="B1140" t="s">
        <v>747</v>
      </c>
      <c r="C1140">
        <v>32.380000000000003</v>
      </c>
      <c r="D1140">
        <v>0</v>
      </c>
      <c r="E1140">
        <f t="shared" si="10"/>
        <v>1</v>
      </c>
    </row>
    <row r="1141" spans="1:5">
      <c r="A1141" s="19" t="s">
        <v>1652</v>
      </c>
      <c r="B1141" t="s">
        <v>747</v>
      </c>
      <c r="C1141">
        <v>33.53</v>
      </c>
      <c r="D1141">
        <v>0</v>
      </c>
      <c r="E1141">
        <f t="shared" si="10"/>
        <v>1</v>
      </c>
    </row>
    <row r="1142" spans="1:5">
      <c r="A1142" s="19" t="s">
        <v>1659</v>
      </c>
      <c r="B1142" t="s">
        <v>747</v>
      </c>
      <c r="C1142">
        <v>30.78</v>
      </c>
      <c r="D1142">
        <v>0</v>
      </c>
      <c r="E1142">
        <f t="shared" si="10"/>
        <v>1</v>
      </c>
    </row>
    <row r="1143" spans="1:5">
      <c r="A1143" s="19" t="s">
        <v>1657</v>
      </c>
      <c r="B1143" t="s">
        <v>747</v>
      </c>
      <c r="C1143">
        <v>30.52</v>
      </c>
      <c r="D1143">
        <v>0</v>
      </c>
      <c r="E1143">
        <f t="shared" si="10"/>
        <v>1</v>
      </c>
    </row>
    <row r="1144" spans="1:5">
      <c r="A1144" s="19" t="s">
        <v>1654</v>
      </c>
      <c r="B1144" t="s">
        <v>747</v>
      </c>
      <c r="C1144">
        <v>26.69</v>
      </c>
      <c r="D1144">
        <v>0</v>
      </c>
      <c r="E1144">
        <f t="shared" si="10"/>
        <v>1</v>
      </c>
    </row>
    <row r="1145" spans="1:5">
      <c r="A1145" s="19" t="s">
        <v>1654</v>
      </c>
      <c r="B1145" t="s">
        <v>747</v>
      </c>
      <c r="C1145">
        <v>24.1</v>
      </c>
      <c r="D1145">
        <v>0</v>
      </c>
      <c r="E1145">
        <f t="shared" si="10"/>
        <v>1</v>
      </c>
    </row>
    <row r="1146" spans="1:5">
      <c r="A1146" s="19" t="s">
        <v>801</v>
      </c>
      <c r="B1146" t="s">
        <v>747</v>
      </c>
      <c r="C1146">
        <v>34.1</v>
      </c>
      <c r="D1146">
        <v>0</v>
      </c>
      <c r="E1146">
        <f t="shared" si="10"/>
        <v>1</v>
      </c>
    </row>
    <row r="1147" spans="1:5">
      <c r="A1147" s="19" t="s">
        <v>1655</v>
      </c>
      <c r="B1147" t="s">
        <v>747</v>
      </c>
      <c r="C1147">
        <v>28.23</v>
      </c>
      <c r="D1147">
        <v>0</v>
      </c>
      <c r="E1147">
        <f t="shared" si="10"/>
        <v>1</v>
      </c>
    </row>
    <row r="1148" spans="1:5">
      <c r="A1148" s="19" t="s">
        <v>1656</v>
      </c>
      <c r="B1148" t="s">
        <v>747</v>
      </c>
      <c r="C1148">
        <v>29.4</v>
      </c>
      <c r="D1148">
        <v>0</v>
      </c>
      <c r="E1148">
        <f t="shared" si="10"/>
        <v>1</v>
      </c>
    </row>
    <row r="1149" spans="1:5">
      <c r="A1149" s="19" t="s">
        <v>1670</v>
      </c>
      <c r="B1149" t="s">
        <v>747</v>
      </c>
      <c r="C1149">
        <v>29.74</v>
      </c>
      <c r="D1149">
        <v>0</v>
      </c>
      <c r="E1149">
        <f t="shared" si="10"/>
        <v>1</v>
      </c>
    </row>
    <row r="1150" spans="1:5">
      <c r="A1150" s="19" t="s">
        <v>1662</v>
      </c>
      <c r="B1150" t="s">
        <v>747</v>
      </c>
      <c r="C1150">
        <v>26.87</v>
      </c>
      <c r="D1150">
        <v>0</v>
      </c>
      <c r="E1150">
        <f t="shared" si="10"/>
        <v>1</v>
      </c>
    </row>
    <row r="1151" spans="1:5">
      <c r="A1151" s="19" t="s">
        <v>1673</v>
      </c>
      <c r="B1151" t="s">
        <v>747</v>
      </c>
      <c r="C1151">
        <v>31.22</v>
      </c>
      <c r="D1151">
        <v>0</v>
      </c>
      <c r="E1151">
        <f t="shared" si="10"/>
        <v>1</v>
      </c>
    </row>
    <row r="1152" spans="1:5">
      <c r="A1152" s="19" t="s">
        <v>1680</v>
      </c>
      <c r="B1152" t="s">
        <v>747</v>
      </c>
      <c r="C1152">
        <v>28.06</v>
      </c>
      <c r="D1152">
        <v>0</v>
      </c>
      <c r="E1152">
        <f t="shared" si="10"/>
        <v>1</v>
      </c>
    </row>
    <row r="1153" spans="1:5">
      <c r="A1153" s="19" t="s">
        <v>1678</v>
      </c>
      <c r="B1153" t="s">
        <v>747</v>
      </c>
      <c r="C1153">
        <v>26.42</v>
      </c>
      <c r="D1153">
        <v>0</v>
      </c>
      <c r="E1153">
        <f t="shared" si="10"/>
        <v>1</v>
      </c>
    </row>
    <row r="1154" spans="1:5">
      <c r="A1154" s="19" t="s">
        <v>1677</v>
      </c>
      <c r="B1154" t="s">
        <v>747</v>
      </c>
      <c r="C1154">
        <v>26.12</v>
      </c>
      <c r="D1154">
        <v>0</v>
      </c>
      <c r="E1154">
        <f t="shared" si="10"/>
        <v>1</v>
      </c>
    </row>
    <row r="1155" spans="1:5">
      <c r="A1155" s="19" t="s">
        <v>1676</v>
      </c>
      <c r="B1155" t="s">
        <v>747</v>
      </c>
      <c r="C1155">
        <v>24.09</v>
      </c>
      <c r="D1155">
        <v>0</v>
      </c>
      <c r="E1155">
        <f t="shared" si="10"/>
        <v>1</v>
      </c>
    </row>
    <row r="1156" spans="1:5">
      <c r="A1156" s="19" t="s">
        <v>1672</v>
      </c>
      <c r="B1156" t="s">
        <v>747</v>
      </c>
      <c r="C1156">
        <v>31.07</v>
      </c>
      <c r="D1156">
        <v>0</v>
      </c>
      <c r="E1156">
        <f t="shared" si="10"/>
        <v>1</v>
      </c>
    </row>
    <row r="1157" spans="1:5">
      <c r="A1157" s="19" t="s">
        <v>1667</v>
      </c>
      <c r="B1157" t="s">
        <v>747</v>
      </c>
      <c r="C1157">
        <v>28.37</v>
      </c>
      <c r="D1157">
        <v>0</v>
      </c>
      <c r="E1157">
        <f t="shared" ref="E1157:E1220" si="11">IF(B1157="Inconclusive",0,1)</f>
        <v>1</v>
      </c>
    </row>
    <row r="1158" spans="1:5">
      <c r="A1158" s="19" t="s">
        <v>1661</v>
      </c>
      <c r="B1158" t="s">
        <v>747</v>
      </c>
      <c r="C1158">
        <v>26.04</v>
      </c>
      <c r="D1158">
        <v>0</v>
      </c>
      <c r="E1158">
        <f t="shared" si="11"/>
        <v>1</v>
      </c>
    </row>
    <row r="1159" spans="1:5">
      <c r="A1159" s="19" t="s">
        <v>1686</v>
      </c>
      <c r="B1159" t="s">
        <v>747</v>
      </c>
      <c r="C1159">
        <v>27.93</v>
      </c>
      <c r="D1159">
        <v>0</v>
      </c>
      <c r="E1159">
        <f t="shared" si="11"/>
        <v>1</v>
      </c>
    </row>
    <row r="1160" spans="1:5">
      <c r="A1160" s="19" t="s">
        <v>1681</v>
      </c>
      <c r="B1160" t="s">
        <v>747</v>
      </c>
      <c r="C1160">
        <v>24.4</v>
      </c>
      <c r="D1160">
        <v>0</v>
      </c>
      <c r="E1160">
        <f t="shared" si="11"/>
        <v>1</v>
      </c>
    </row>
    <row r="1161" spans="1:5">
      <c r="A1161" s="19" t="s">
        <v>1682</v>
      </c>
      <c r="B1161" t="s">
        <v>747</v>
      </c>
      <c r="C1161">
        <v>24.76</v>
      </c>
      <c r="D1161">
        <v>0</v>
      </c>
      <c r="E1161">
        <f t="shared" si="11"/>
        <v>1</v>
      </c>
    </row>
    <row r="1162" spans="1:5">
      <c r="A1162" s="19" t="s">
        <v>1660</v>
      </c>
      <c r="B1162" t="s">
        <v>747</v>
      </c>
      <c r="C1162">
        <v>25.31</v>
      </c>
      <c r="D1162">
        <v>0</v>
      </c>
      <c r="E1162">
        <f t="shared" si="11"/>
        <v>1</v>
      </c>
    </row>
    <row r="1163" spans="1:5">
      <c r="A1163" s="19" t="s">
        <v>1674</v>
      </c>
      <c r="B1163" t="s">
        <v>747</v>
      </c>
      <c r="C1163">
        <v>32.25</v>
      </c>
      <c r="D1163">
        <v>0</v>
      </c>
      <c r="E1163">
        <f t="shared" si="11"/>
        <v>1</v>
      </c>
    </row>
    <row r="1164" spans="1:5">
      <c r="A1164" s="19" t="s">
        <v>1664</v>
      </c>
      <c r="B1164" t="s">
        <v>747</v>
      </c>
      <c r="C1164">
        <v>27.07</v>
      </c>
      <c r="D1164">
        <v>0</v>
      </c>
      <c r="E1164">
        <f t="shared" si="11"/>
        <v>1</v>
      </c>
    </row>
    <row r="1165" spans="1:5">
      <c r="A1165" s="19" t="s">
        <v>1668</v>
      </c>
      <c r="B1165" t="s">
        <v>747</v>
      </c>
      <c r="C1165">
        <v>28.47</v>
      </c>
      <c r="D1165">
        <v>0</v>
      </c>
      <c r="E1165">
        <f t="shared" si="11"/>
        <v>1</v>
      </c>
    </row>
    <row r="1166" spans="1:5">
      <c r="A1166" s="19" t="s">
        <v>1666</v>
      </c>
      <c r="B1166" t="s">
        <v>747</v>
      </c>
      <c r="C1166">
        <v>27.72</v>
      </c>
      <c r="D1166">
        <v>0</v>
      </c>
      <c r="E1166">
        <f t="shared" si="11"/>
        <v>1</v>
      </c>
    </row>
    <row r="1167" spans="1:5">
      <c r="A1167" s="19" t="s">
        <v>1685</v>
      </c>
      <c r="B1167" t="s">
        <v>747</v>
      </c>
      <c r="C1167">
        <v>26.98</v>
      </c>
      <c r="D1167">
        <v>0</v>
      </c>
      <c r="E1167">
        <f t="shared" si="11"/>
        <v>1</v>
      </c>
    </row>
    <row r="1168" spans="1:5">
      <c r="A1168" s="19" t="s">
        <v>1687</v>
      </c>
      <c r="B1168" t="s">
        <v>747</v>
      </c>
      <c r="C1168">
        <v>31.6</v>
      </c>
      <c r="D1168">
        <v>0</v>
      </c>
      <c r="E1168">
        <f t="shared" si="11"/>
        <v>1</v>
      </c>
    </row>
    <row r="1169" spans="1:5">
      <c r="A1169" s="19" t="s">
        <v>1684</v>
      </c>
      <c r="B1169" t="s">
        <v>747</v>
      </c>
      <c r="C1169">
        <v>25.92</v>
      </c>
      <c r="D1169">
        <v>0</v>
      </c>
      <c r="E1169">
        <f t="shared" si="11"/>
        <v>1</v>
      </c>
    </row>
    <row r="1170" spans="1:5">
      <c r="A1170" s="19" t="s">
        <v>1702</v>
      </c>
      <c r="B1170" t="s">
        <v>747</v>
      </c>
      <c r="C1170">
        <v>28.85</v>
      </c>
      <c r="D1170">
        <v>0</v>
      </c>
      <c r="E1170">
        <f t="shared" si="11"/>
        <v>1</v>
      </c>
    </row>
    <row r="1171" spans="1:5">
      <c r="A1171" s="19" t="s">
        <v>1705</v>
      </c>
      <c r="B1171" t="s">
        <v>747</v>
      </c>
      <c r="C1171">
        <v>31.09</v>
      </c>
      <c r="D1171">
        <v>0</v>
      </c>
      <c r="E1171">
        <f t="shared" si="11"/>
        <v>1</v>
      </c>
    </row>
    <row r="1172" spans="1:5">
      <c r="A1172" s="19" t="s">
        <v>1700</v>
      </c>
      <c r="B1172" t="s">
        <v>747</v>
      </c>
      <c r="C1172">
        <v>27.31</v>
      </c>
      <c r="D1172">
        <v>0</v>
      </c>
      <c r="E1172">
        <f t="shared" si="11"/>
        <v>1</v>
      </c>
    </row>
    <row r="1173" spans="1:5">
      <c r="A1173" s="19" t="s">
        <v>1701</v>
      </c>
      <c r="B1173" t="s">
        <v>747</v>
      </c>
      <c r="C1173">
        <v>27.35</v>
      </c>
      <c r="D1173">
        <v>0</v>
      </c>
      <c r="E1173">
        <f t="shared" si="11"/>
        <v>1</v>
      </c>
    </row>
    <row r="1174" spans="1:5">
      <c r="A1174" s="19" t="s">
        <v>1698</v>
      </c>
      <c r="B1174" t="s">
        <v>747</v>
      </c>
      <c r="C1174">
        <v>26.97</v>
      </c>
      <c r="D1174">
        <v>0</v>
      </c>
      <c r="E1174">
        <f t="shared" si="11"/>
        <v>1</v>
      </c>
    </row>
    <row r="1175" spans="1:5">
      <c r="A1175" s="19" t="s">
        <v>1696</v>
      </c>
      <c r="B1175" t="s">
        <v>747</v>
      </c>
      <c r="C1175">
        <v>24.86</v>
      </c>
      <c r="D1175">
        <v>0</v>
      </c>
      <c r="E1175">
        <f t="shared" si="11"/>
        <v>1</v>
      </c>
    </row>
    <row r="1176" spans="1:5">
      <c r="A1176" s="19" t="s">
        <v>1697</v>
      </c>
      <c r="B1176" t="s">
        <v>747</v>
      </c>
      <c r="C1176">
        <v>25.5</v>
      </c>
      <c r="D1176">
        <v>0</v>
      </c>
      <c r="E1176">
        <f t="shared" si="11"/>
        <v>1</v>
      </c>
    </row>
    <row r="1177" spans="1:5">
      <c r="A1177" s="19" t="s">
        <v>1709</v>
      </c>
      <c r="B1177" t="s">
        <v>747</v>
      </c>
      <c r="C1177">
        <v>23.98</v>
      </c>
      <c r="D1177">
        <v>0</v>
      </c>
      <c r="E1177">
        <f t="shared" si="11"/>
        <v>1</v>
      </c>
    </row>
    <row r="1178" spans="1:5">
      <c r="A1178" s="19" t="s">
        <v>1719</v>
      </c>
      <c r="B1178" t="s">
        <v>747</v>
      </c>
      <c r="C1178">
        <v>28.19</v>
      </c>
      <c r="D1178">
        <v>0</v>
      </c>
      <c r="E1178">
        <f t="shared" si="11"/>
        <v>1</v>
      </c>
    </row>
    <row r="1179" spans="1:5">
      <c r="A1179" s="19" t="s">
        <v>1715</v>
      </c>
      <c r="B1179" t="s">
        <v>747</v>
      </c>
      <c r="C1179">
        <v>26.02</v>
      </c>
      <c r="D1179">
        <v>0</v>
      </c>
      <c r="E1179">
        <f t="shared" si="11"/>
        <v>1</v>
      </c>
    </row>
    <row r="1180" spans="1:5">
      <c r="A1180" s="19" t="s">
        <v>1718</v>
      </c>
      <c r="B1180" t="s">
        <v>747</v>
      </c>
      <c r="C1180">
        <v>27.62</v>
      </c>
      <c r="D1180">
        <v>0</v>
      </c>
      <c r="E1180">
        <f t="shared" si="11"/>
        <v>1</v>
      </c>
    </row>
    <row r="1181" spans="1:5">
      <c r="A1181" s="19" t="s">
        <v>1710</v>
      </c>
      <c r="B1181" t="s">
        <v>747</v>
      </c>
      <c r="C1181">
        <v>25.22</v>
      </c>
      <c r="D1181">
        <v>0</v>
      </c>
      <c r="E1181">
        <f t="shared" si="11"/>
        <v>1</v>
      </c>
    </row>
    <row r="1182" spans="1:5">
      <c r="A1182" s="19" t="s">
        <v>1712</v>
      </c>
      <c r="B1182" t="s">
        <v>747</v>
      </c>
      <c r="C1182">
        <v>25.49</v>
      </c>
      <c r="D1182">
        <v>0</v>
      </c>
      <c r="E1182">
        <f t="shared" si="11"/>
        <v>1</v>
      </c>
    </row>
    <row r="1183" spans="1:5">
      <c r="A1183" s="19" t="s">
        <v>1706</v>
      </c>
      <c r="B1183" t="s">
        <v>747</v>
      </c>
      <c r="C1183">
        <v>19.64</v>
      </c>
      <c r="D1183">
        <v>0</v>
      </c>
      <c r="E1183">
        <f t="shared" si="11"/>
        <v>1</v>
      </c>
    </row>
    <row r="1184" spans="1:5">
      <c r="A1184" s="19" t="s">
        <v>1708</v>
      </c>
      <c r="B1184" t="s">
        <v>747</v>
      </c>
      <c r="C1184">
        <v>21.94</v>
      </c>
      <c r="D1184">
        <v>0</v>
      </c>
      <c r="E1184">
        <f t="shared" si="11"/>
        <v>1</v>
      </c>
    </row>
    <row r="1185" spans="1:5">
      <c r="A1185" s="19" t="s">
        <v>1716</v>
      </c>
      <c r="B1185" t="s">
        <v>747</v>
      </c>
      <c r="C1185">
        <v>27.19</v>
      </c>
      <c r="D1185">
        <v>0</v>
      </c>
      <c r="E1185">
        <f t="shared" si="11"/>
        <v>1</v>
      </c>
    </row>
    <row r="1186" spans="1:5">
      <c r="A1186" s="19" t="s">
        <v>1707</v>
      </c>
      <c r="B1186" t="s">
        <v>747</v>
      </c>
      <c r="C1186">
        <v>21.19</v>
      </c>
      <c r="D1186">
        <v>0</v>
      </c>
      <c r="E1186">
        <f t="shared" si="11"/>
        <v>1</v>
      </c>
    </row>
    <row r="1187" spans="1:5">
      <c r="A1187" s="19" t="s">
        <v>1721</v>
      </c>
      <c r="B1187" t="s">
        <v>747</v>
      </c>
      <c r="C1187">
        <v>30.33</v>
      </c>
      <c r="D1187">
        <v>0</v>
      </c>
      <c r="E1187">
        <f t="shared" si="11"/>
        <v>1</v>
      </c>
    </row>
    <row r="1188" spans="1:5">
      <c r="A1188" s="19" t="s">
        <v>1717</v>
      </c>
      <c r="B1188" t="s">
        <v>747</v>
      </c>
      <c r="C1188">
        <v>27.24</v>
      </c>
      <c r="D1188">
        <v>0</v>
      </c>
      <c r="E1188">
        <f t="shared" si="11"/>
        <v>1</v>
      </c>
    </row>
    <row r="1189" spans="1:5">
      <c r="A1189" s="19" t="s">
        <v>1723</v>
      </c>
      <c r="B1189" t="s">
        <v>747</v>
      </c>
      <c r="C1189">
        <v>34.520000000000003</v>
      </c>
      <c r="D1189">
        <v>0</v>
      </c>
      <c r="E1189">
        <f t="shared" si="11"/>
        <v>1</v>
      </c>
    </row>
    <row r="1190" spans="1:5">
      <c r="A1190" s="19" t="s">
        <v>1722</v>
      </c>
      <c r="B1190" t="s">
        <v>747</v>
      </c>
      <c r="C1190">
        <v>32.049999999999997</v>
      </c>
      <c r="D1190">
        <v>0</v>
      </c>
      <c r="E1190">
        <f t="shared" si="11"/>
        <v>1</v>
      </c>
    </row>
    <row r="1191" spans="1:5">
      <c r="A1191" s="19" t="s">
        <v>1729</v>
      </c>
      <c r="B1191" t="s">
        <v>747</v>
      </c>
      <c r="C1191">
        <v>26.63</v>
      </c>
      <c r="D1191">
        <v>0</v>
      </c>
      <c r="E1191">
        <f t="shared" si="11"/>
        <v>1</v>
      </c>
    </row>
    <row r="1192" spans="1:5">
      <c r="A1192" s="19" t="s">
        <v>1728</v>
      </c>
      <c r="B1192" t="s">
        <v>747</v>
      </c>
      <c r="C1192">
        <v>26.33</v>
      </c>
      <c r="D1192">
        <v>0</v>
      </c>
      <c r="E1192">
        <f t="shared" si="11"/>
        <v>1</v>
      </c>
    </row>
    <row r="1193" spans="1:5">
      <c r="A1193" s="19" t="s">
        <v>803</v>
      </c>
      <c r="B1193" t="s">
        <v>747</v>
      </c>
      <c r="C1193">
        <v>34.130000000000003</v>
      </c>
      <c r="D1193">
        <v>0</v>
      </c>
      <c r="E1193">
        <f t="shared" si="11"/>
        <v>1</v>
      </c>
    </row>
    <row r="1194" spans="1:5">
      <c r="A1194" s="19" t="s">
        <v>1726</v>
      </c>
      <c r="B1194" t="s">
        <v>747</v>
      </c>
      <c r="C1194">
        <v>25.42</v>
      </c>
      <c r="D1194">
        <v>0</v>
      </c>
      <c r="E1194">
        <f t="shared" si="11"/>
        <v>1</v>
      </c>
    </row>
    <row r="1195" spans="1:5">
      <c r="A1195" s="19" t="s">
        <v>1734</v>
      </c>
      <c r="B1195" t="s">
        <v>747</v>
      </c>
      <c r="C1195">
        <v>32.42</v>
      </c>
      <c r="D1195">
        <v>0</v>
      </c>
      <c r="E1195">
        <f t="shared" si="11"/>
        <v>1</v>
      </c>
    </row>
    <row r="1196" spans="1:5">
      <c r="A1196" s="19" t="s">
        <v>1733</v>
      </c>
      <c r="B1196" t="s">
        <v>747</v>
      </c>
      <c r="C1196">
        <v>31.53</v>
      </c>
      <c r="D1196">
        <v>0</v>
      </c>
      <c r="E1196">
        <f t="shared" si="11"/>
        <v>1</v>
      </c>
    </row>
    <row r="1197" spans="1:5">
      <c r="A1197" s="19" t="s">
        <v>1725</v>
      </c>
      <c r="B1197" t="s">
        <v>747</v>
      </c>
      <c r="C1197">
        <v>17.53</v>
      </c>
      <c r="D1197">
        <v>0</v>
      </c>
      <c r="E1197">
        <f t="shared" si="11"/>
        <v>1</v>
      </c>
    </row>
    <row r="1198" spans="1:5">
      <c r="A1198" s="19" t="s">
        <v>1727</v>
      </c>
      <c r="B1198" t="s">
        <v>747</v>
      </c>
      <c r="C1198">
        <v>25.45</v>
      </c>
      <c r="D1198">
        <v>0</v>
      </c>
      <c r="E1198">
        <f t="shared" si="11"/>
        <v>1</v>
      </c>
    </row>
    <row r="1199" spans="1:5">
      <c r="A1199" s="19" t="s">
        <v>1730</v>
      </c>
      <c r="B1199" t="s">
        <v>747</v>
      </c>
      <c r="C1199">
        <v>28.67</v>
      </c>
      <c r="D1199">
        <v>0</v>
      </c>
      <c r="E1199">
        <f t="shared" si="11"/>
        <v>1</v>
      </c>
    </row>
    <row r="1200" spans="1:5">
      <c r="A1200" s="19" t="s">
        <v>1732</v>
      </c>
      <c r="B1200" t="s">
        <v>747</v>
      </c>
      <c r="C1200">
        <v>30.7</v>
      </c>
      <c r="D1200">
        <v>0</v>
      </c>
      <c r="E1200">
        <f t="shared" si="11"/>
        <v>1</v>
      </c>
    </row>
    <row r="1201" spans="1:5">
      <c r="A1201" s="19" t="s">
        <v>1731</v>
      </c>
      <c r="B1201" t="s">
        <v>747</v>
      </c>
      <c r="C1201">
        <v>28.74</v>
      </c>
      <c r="D1201">
        <v>0</v>
      </c>
      <c r="E1201">
        <f t="shared" si="11"/>
        <v>1</v>
      </c>
    </row>
    <row r="1202" spans="1:5">
      <c r="A1202" s="19" t="s">
        <v>1749</v>
      </c>
      <c r="B1202" t="s">
        <v>747</v>
      </c>
      <c r="C1202">
        <v>31</v>
      </c>
      <c r="D1202">
        <v>0</v>
      </c>
      <c r="E1202">
        <f t="shared" si="11"/>
        <v>1</v>
      </c>
    </row>
    <row r="1203" spans="1:5">
      <c r="A1203" s="19" t="s">
        <v>813</v>
      </c>
      <c r="B1203" t="s">
        <v>747</v>
      </c>
      <c r="C1203">
        <v>35.82</v>
      </c>
      <c r="D1203">
        <v>0</v>
      </c>
      <c r="E1203">
        <f t="shared" si="11"/>
        <v>1</v>
      </c>
    </row>
    <row r="1204" spans="1:5">
      <c r="A1204" s="19" t="s">
        <v>1750</v>
      </c>
      <c r="B1204" t="s">
        <v>747</v>
      </c>
      <c r="C1204">
        <v>32.119999999999997</v>
      </c>
      <c r="D1204">
        <v>0</v>
      </c>
      <c r="E1204">
        <f t="shared" si="11"/>
        <v>1</v>
      </c>
    </row>
    <row r="1205" spans="1:5">
      <c r="A1205" s="19" t="s">
        <v>1747</v>
      </c>
      <c r="B1205" t="s">
        <v>747</v>
      </c>
      <c r="C1205">
        <v>27.64</v>
      </c>
      <c r="D1205">
        <v>0</v>
      </c>
      <c r="E1205">
        <f t="shared" si="11"/>
        <v>1</v>
      </c>
    </row>
    <row r="1206" spans="1:5">
      <c r="A1206" s="19" t="s">
        <v>1745</v>
      </c>
      <c r="B1206" t="s">
        <v>747</v>
      </c>
      <c r="C1206">
        <v>26.73</v>
      </c>
      <c r="D1206">
        <v>0</v>
      </c>
      <c r="E1206">
        <f t="shared" si="11"/>
        <v>1</v>
      </c>
    </row>
    <row r="1207" spans="1:5">
      <c r="A1207" s="19" t="s">
        <v>1746</v>
      </c>
      <c r="B1207" t="s">
        <v>747</v>
      </c>
      <c r="C1207">
        <v>27.04</v>
      </c>
      <c r="D1207">
        <v>0</v>
      </c>
      <c r="E1207">
        <f t="shared" si="11"/>
        <v>1</v>
      </c>
    </row>
    <row r="1208" spans="1:5">
      <c r="A1208" s="19" t="s">
        <v>1748</v>
      </c>
      <c r="B1208" t="s">
        <v>747</v>
      </c>
      <c r="C1208">
        <v>27.97</v>
      </c>
      <c r="D1208">
        <v>0</v>
      </c>
      <c r="E1208">
        <f t="shared" si="11"/>
        <v>1</v>
      </c>
    </row>
    <row r="1209" spans="1:5">
      <c r="A1209" s="19" t="s">
        <v>1744</v>
      </c>
      <c r="B1209" t="s">
        <v>747</v>
      </c>
      <c r="C1209">
        <v>26.56</v>
      </c>
      <c r="D1209">
        <v>0</v>
      </c>
      <c r="E1209">
        <f t="shared" si="11"/>
        <v>1</v>
      </c>
    </row>
    <row r="1210" spans="1:5">
      <c r="A1210" s="19" t="s">
        <v>1756</v>
      </c>
      <c r="B1210" t="s">
        <v>747</v>
      </c>
      <c r="C1210">
        <v>31.12</v>
      </c>
      <c r="D1210">
        <v>0</v>
      </c>
      <c r="E1210">
        <f t="shared" si="11"/>
        <v>1</v>
      </c>
    </row>
    <row r="1211" spans="1:5">
      <c r="A1211" s="19" t="s">
        <v>1753</v>
      </c>
      <c r="B1211" t="s">
        <v>747</v>
      </c>
      <c r="C1211">
        <v>28.55</v>
      </c>
      <c r="D1211">
        <v>0</v>
      </c>
      <c r="E1211">
        <f t="shared" si="11"/>
        <v>1</v>
      </c>
    </row>
    <row r="1212" spans="1:5">
      <c r="A1212" s="19" t="s">
        <v>1755</v>
      </c>
      <c r="B1212" t="s">
        <v>747</v>
      </c>
      <c r="C1212">
        <v>30.91</v>
      </c>
      <c r="D1212">
        <v>0</v>
      </c>
      <c r="E1212">
        <f t="shared" si="11"/>
        <v>1</v>
      </c>
    </row>
    <row r="1213" spans="1:5">
      <c r="A1213" s="19" t="s">
        <v>1757</v>
      </c>
      <c r="B1213" t="s">
        <v>747</v>
      </c>
      <c r="C1213">
        <v>32.409999999999997</v>
      </c>
      <c r="D1213">
        <v>0</v>
      </c>
      <c r="E1213">
        <f t="shared" si="11"/>
        <v>1</v>
      </c>
    </row>
    <row r="1214" spans="1:5">
      <c r="A1214" s="19" t="s">
        <v>1754</v>
      </c>
      <c r="B1214" t="s">
        <v>747</v>
      </c>
      <c r="C1214">
        <v>29</v>
      </c>
      <c r="D1214">
        <v>0</v>
      </c>
      <c r="E1214">
        <f t="shared" si="11"/>
        <v>1</v>
      </c>
    </row>
    <row r="1215" spans="1:5">
      <c r="A1215" s="19" t="s">
        <v>1765</v>
      </c>
      <c r="B1215" t="s">
        <v>747</v>
      </c>
      <c r="C1215">
        <v>28.13</v>
      </c>
      <c r="D1215">
        <v>0</v>
      </c>
      <c r="E1215">
        <f t="shared" si="11"/>
        <v>1</v>
      </c>
    </row>
    <row r="1216" spans="1:5">
      <c r="A1216" s="19" t="s">
        <v>1767</v>
      </c>
      <c r="B1216" t="s">
        <v>747</v>
      </c>
      <c r="C1216">
        <v>29.02</v>
      </c>
      <c r="D1216">
        <v>0</v>
      </c>
      <c r="E1216">
        <f t="shared" si="11"/>
        <v>1</v>
      </c>
    </row>
    <row r="1217" spans="1:5">
      <c r="A1217" s="19" t="s">
        <v>1763</v>
      </c>
      <c r="B1217" t="s">
        <v>747</v>
      </c>
      <c r="C1217">
        <v>26.35</v>
      </c>
      <c r="D1217">
        <v>0</v>
      </c>
      <c r="E1217">
        <f t="shared" si="11"/>
        <v>1</v>
      </c>
    </row>
    <row r="1218" spans="1:5">
      <c r="A1218" s="19" t="s">
        <v>1759</v>
      </c>
      <c r="B1218" t="s">
        <v>747</v>
      </c>
      <c r="C1218">
        <v>23.67</v>
      </c>
      <c r="D1218">
        <v>0</v>
      </c>
      <c r="E1218">
        <f t="shared" si="11"/>
        <v>1</v>
      </c>
    </row>
    <row r="1219" spans="1:5">
      <c r="A1219" s="19" t="s">
        <v>1766</v>
      </c>
      <c r="B1219" t="s">
        <v>747</v>
      </c>
      <c r="C1219">
        <v>28.96</v>
      </c>
      <c r="D1219">
        <v>0</v>
      </c>
      <c r="E1219">
        <f t="shared" si="11"/>
        <v>1</v>
      </c>
    </row>
    <row r="1220" spans="1:5">
      <c r="A1220" s="19" t="s">
        <v>1764</v>
      </c>
      <c r="B1220" t="s">
        <v>747</v>
      </c>
      <c r="C1220">
        <v>26.64</v>
      </c>
      <c r="D1220">
        <v>0</v>
      </c>
      <c r="E1220">
        <f t="shared" si="11"/>
        <v>1</v>
      </c>
    </row>
    <row r="1221" spans="1:5">
      <c r="A1221" s="19" t="s">
        <v>1776</v>
      </c>
      <c r="B1221" t="s">
        <v>747</v>
      </c>
      <c r="C1221">
        <v>27.26</v>
      </c>
      <c r="D1221">
        <v>0</v>
      </c>
      <c r="E1221">
        <f t="shared" ref="E1221:E1284" si="12">IF(B1221="Inconclusive",0,1)</f>
        <v>1</v>
      </c>
    </row>
    <row r="1222" spans="1:5">
      <c r="A1222" s="19" t="s">
        <v>1779</v>
      </c>
      <c r="B1222" t="s">
        <v>747</v>
      </c>
      <c r="C1222">
        <v>29.59</v>
      </c>
      <c r="D1222">
        <v>0</v>
      </c>
      <c r="E1222">
        <f t="shared" si="12"/>
        <v>1</v>
      </c>
    </row>
    <row r="1223" spans="1:5">
      <c r="A1223" s="19" t="s">
        <v>1770</v>
      </c>
      <c r="B1223" t="s">
        <v>747</v>
      </c>
      <c r="C1223">
        <v>21.7</v>
      </c>
      <c r="D1223">
        <v>0</v>
      </c>
      <c r="E1223">
        <f t="shared" si="12"/>
        <v>1</v>
      </c>
    </row>
    <row r="1224" spans="1:5">
      <c r="A1224" s="19" t="s">
        <v>1771</v>
      </c>
      <c r="B1224" t="s">
        <v>747</v>
      </c>
      <c r="C1224">
        <v>22.92</v>
      </c>
      <c r="D1224">
        <v>0</v>
      </c>
      <c r="E1224">
        <f t="shared" si="12"/>
        <v>1</v>
      </c>
    </row>
    <row r="1225" spans="1:5">
      <c r="A1225" s="19" t="s">
        <v>1774</v>
      </c>
      <c r="B1225" t="s">
        <v>747</v>
      </c>
      <c r="C1225">
        <v>26.25</v>
      </c>
      <c r="D1225">
        <v>0</v>
      </c>
      <c r="E1225">
        <f t="shared" si="12"/>
        <v>1</v>
      </c>
    </row>
    <row r="1226" spans="1:5">
      <c r="A1226" s="19" t="s">
        <v>1778</v>
      </c>
      <c r="B1226" t="s">
        <v>747</v>
      </c>
      <c r="C1226">
        <v>29.08</v>
      </c>
      <c r="D1226">
        <v>0</v>
      </c>
      <c r="E1226">
        <f t="shared" si="12"/>
        <v>1</v>
      </c>
    </row>
    <row r="1227" spans="1:5">
      <c r="A1227" s="19" t="s">
        <v>1777</v>
      </c>
      <c r="B1227" t="s">
        <v>747</v>
      </c>
      <c r="C1227">
        <v>28.21</v>
      </c>
      <c r="D1227">
        <v>0</v>
      </c>
      <c r="E1227">
        <f t="shared" si="12"/>
        <v>1</v>
      </c>
    </row>
    <row r="1228" spans="1:5">
      <c r="A1228" s="19" t="s">
        <v>1786</v>
      </c>
      <c r="B1228" t="s">
        <v>747</v>
      </c>
      <c r="C1228">
        <v>34.909999999999997</v>
      </c>
      <c r="D1228">
        <v>0</v>
      </c>
      <c r="E1228">
        <f t="shared" si="12"/>
        <v>1</v>
      </c>
    </row>
    <row r="1229" spans="1:5">
      <c r="A1229" s="19" t="s">
        <v>1784</v>
      </c>
      <c r="B1229" t="s">
        <v>747</v>
      </c>
      <c r="C1229">
        <v>27.12</v>
      </c>
      <c r="D1229">
        <v>0</v>
      </c>
      <c r="E1229">
        <f t="shared" si="12"/>
        <v>1</v>
      </c>
    </row>
    <row r="1230" spans="1:5">
      <c r="A1230" s="19" t="s">
        <v>1782</v>
      </c>
      <c r="B1230" t="s">
        <v>747</v>
      </c>
      <c r="C1230">
        <v>25.13</v>
      </c>
      <c r="D1230">
        <v>0</v>
      </c>
      <c r="E1230">
        <f t="shared" si="12"/>
        <v>1</v>
      </c>
    </row>
    <row r="1231" spans="1:5">
      <c r="A1231" s="19" t="s">
        <v>1785</v>
      </c>
      <c r="B1231" t="s">
        <v>747</v>
      </c>
      <c r="C1231">
        <v>32.549999999999997</v>
      </c>
      <c r="D1231">
        <v>0</v>
      </c>
      <c r="E1231">
        <f t="shared" si="12"/>
        <v>1</v>
      </c>
    </row>
    <row r="1232" spans="1:5">
      <c r="A1232" s="19" t="s">
        <v>1791</v>
      </c>
      <c r="B1232" t="s">
        <v>747</v>
      </c>
      <c r="C1232">
        <v>31.26</v>
      </c>
      <c r="D1232">
        <v>0</v>
      </c>
      <c r="E1232">
        <f t="shared" si="12"/>
        <v>1</v>
      </c>
    </row>
    <row r="1233" spans="1:5">
      <c r="A1233" s="19" t="s">
        <v>1787</v>
      </c>
      <c r="B1233" t="s">
        <v>747</v>
      </c>
      <c r="C1233">
        <v>26.22</v>
      </c>
      <c r="D1233">
        <v>0</v>
      </c>
      <c r="E1233">
        <f t="shared" si="12"/>
        <v>1</v>
      </c>
    </row>
    <row r="1234" spans="1:5">
      <c r="A1234" s="19" t="s">
        <v>1790</v>
      </c>
      <c r="B1234" t="s">
        <v>747</v>
      </c>
      <c r="C1234">
        <v>30.84</v>
      </c>
      <c r="D1234">
        <v>0</v>
      </c>
      <c r="E1234">
        <f t="shared" si="12"/>
        <v>1</v>
      </c>
    </row>
    <row r="1235" spans="1:5">
      <c r="A1235" s="19" t="s">
        <v>1783</v>
      </c>
      <c r="B1235" t="s">
        <v>747</v>
      </c>
      <c r="C1235">
        <v>25.49</v>
      </c>
      <c r="D1235">
        <v>0</v>
      </c>
      <c r="E1235">
        <f t="shared" si="12"/>
        <v>1</v>
      </c>
    </row>
    <row r="1236" spans="1:5">
      <c r="A1236" s="19" t="s">
        <v>1788</v>
      </c>
      <c r="B1236" t="s">
        <v>747</v>
      </c>
      <c r="C1236">
        <v>26.24</v>
      </c>
      <c r="D1236">
        <v>0</v>
      </c>
      <c r="E1236">
        <f t="shared" si="12"/>
        <v>1</v>
      </c>
    </row>
    <row r="1237" spans="1:5">
      <c r="A1237" s="19" t="s">
        <v>1789</v>
      </c>
      <c r="B1237" t="s">
        <v>747</v>
      </c>
      <c r="C1237">
        <v>26.93</v>
      </c>
      <c r="D1237">
        <v>0</v>
      </c>
      <c r="E1237">
        <f t="shared" si="12"/>
        <v>1</v>
      </c>
    </row>
    <row r="1238" spans="1:5">
      <c r="A1238" s="19" t="s">
        <v>1809</v>
      </c>
      <c r="B1238" t="s">
        <v>747</v>
      </c>
      <c r="C1238">
        <v>37.24</v>
      </c>
      <c r="D1238">
        <v>0</v>
      </c>
      <c r="E1238">
        <f t="shared" si="12"/>
        <v>1</v>
      </c>
    </row>
    <row r="1239" spans="1:5">
      <c r="A1239" s="19" t="s">
        <v>1797</v>
      </c>
      <c r="B1239" t="s">
        <v>747</v>
      </c>
      <c r="C1239">
        <v>26.53</v>
      </c>
      <c r="D1239">
        <v>0</v>
      </c>
      <c r="E1239">
        <f t="shared" si="12"/>
        <v>1</v>
      </c>
    </row>
    <row r="1240" spans="1:5">
      <c r="A1240" s="19" t="s">
        <v>1802</v>
      </c>
      <c r="B1240" t="s">
        <v>747</v>
      </c>
      <c r="C1240">
        <v>27.57</v>
      </c>
      <c r="D1240">
        <v>0</v>
      </c>
      <c r="E1240">
        <f t="shared" si="12"/>
        <v>1</v>
      </c>
    </row>
    <row r="1241" spans="1:5">
      <c r="A1241" s="19" t="s">
        <v>1796</v>
      </c>
      <c r="B1241" t="s">
        <v>747</v>
      </c>
      <c r="C1241">
        <v>26.12</v>
      </c>
      <c r="D1241">
        <v>0</v>
      </c>
      <c r="E1241">
        <f t="shared" si="12"/>
        <v>1</v>
      </c>
    </row>
    <row r="1242" spans="1:5">
      <c r="A1242" s="19" t="s">
        <v>1795</v>
      </c>
      <c r="B1242" t="s">
        <v>747</v>
      </c>
      <c r="C1242">
        <v>26.05</v>
      </c>
      <c r="D1242">
        <v>0</v>
      </c>
      <c r="E1242">
        <f t="shared" si="12"/>
        <v>1</v>
      </c>
    </row>
    <row r="1243" spans="1:5">
      <c r="A1243" s="19" t="s">
        <v>1794</v>
      </c>
      <c r="B1243" t="s">
        <v>747</v>
      </c>
      <c r="C1243">
        <v>25.82</v>
      </c>
      <c r="D1243">
        <v>0</v>
      </c>
      <c r="E1243">
        <f t="shared" si="12"/>
        <v>1</v>
      </c>
    </row>
    <row r="1244" spans="1:5">
      <c r="A1244" s="19" t="s">
        <v>1808</v>
      </c>
      <c r="B1244" t="s">
        <v>747</v>
      </c>
      <c r="C1244">
        <v>30.53</v>
      </c>
      <c r="D1244">
        <v>0</v>
      </c>
      <c r="E1244">
        <f t="shared" si="12"/>
        <v>1</v>
      </c>
    </row>
    <row r="1245" spans="1:5">
      <c r="A1245" s="19" t="s">
        <v>1799</v>
      </c>
      <c r="B1245" t="s">
        <v>747</v>
      </c>
      <c r="C1245">
        <v>27.1</v>
      </c>
      <c r="D1245">
        <v>0</v>
      </c>
      <c r="E1245">
        <f t="shared" si="12"/>
        <v>1</v>
      </c>
    </row>
    <row r="1246" spans="1:5">
      <c r="A1246" s="19" t="s">
        <v>1807</v>
      </c>
      <c r="B1246" t="s">
        <v>747</v>
      </c>
      <c r="C1246">
        <v>30.4</v>
      </c>
      <c r="D1246">
        <v>0</v>
      </c>
      <c r="E1246">
        <f t="shared" si="12"/>
        <v>1</v>
      </c>
    </row>
    <row r="1247" spans="1:5">
      <c r="A1247" s="19" t="s">
        <v>1805</v>
      </c>
      <c r="B1247" t="s">
        <v>747</v>
      </c>
      <c r="C1247">
        <v>29.06</v>
      </c>
      <c r="D1247">
        <v>0</v>
      </c>
      <c r="E1247">
        <f t="shared" si="12"/>
        <v>1</v>
      </c>
    </row>
    <row r="1248" spans="1:5">
      <c r="A1248" s="19" t="s">
        <v>1801</v>
      </c>
      <c r="B1248" t="s">
        <v>747</v>
      </c>
      <c r="C1248">
        <v>27.32</v>
      </c>
      <c r="D1248">
        <v>0</v>
      </c>
      <c r="E1248">
        <f t="shared" si="12"/>
        <v>1</v>
      </c>
    </row>
    <row r="1249" spans="1:5">
      <c r="A1249" s="19" t="s">
        <v>1800</v>
      </c>
      <c r="B1249" t="s">
        <v>747</v>
      </c>
      <c r="C1249">
        <v>27.1</v>
      </c>
      <c r="D1249">
        <v>0</v>
      </c>
      <c r="E1249">
        <f t="shared" si="12"/>
        <v>1</v>
      </c>
    </row>
    <row r="1250" spans="1:5">
      <c r="A1250" s="19" t="s">
        <v>1803</v>
      </c>
      <c r="B1250" t="s">
        <v>747</v>
      </c>
      <c r="C1250">
        <v>27.71</v>
      </c>
      <c r="D1250">
        <v>0</v>
      </c>
      <c r="E1250">
        <f t="shared" si="12"/>
        <v>1</v>
      </c>
    </row>
    <row r="1251" spans="1:5">
      <c r="A1251" s="19" t="s">
        <v>1798</v>
      </c>
      <c r="B1251" t="s">
        <v>747</v>
      </c>
      <c r="C1251">
        <v>27.03</v>
      </c>
      <c r="D1251">
        <v>0</v>
      </c>
      <c r="E1251">
        <f t="shared" si="12"/>
        <v>1</v>
      </c>
    </row>
    <row r="1252" spans="1:5">
      <c r="A1252" s="19" t="s">
        <v>1793</v>
      </c>
      <c r="B1252" t="s">
        <v>747</v>
      </c>
      <c r="C1252">
        <v>24.64</v>
      </c>
      <c r="D1252">
        <v>0</v>
      </c>
      <c r="E1252">
        <f t="shared" si="12"/>
        <v>1</v>
      </c>
    </row>
    <row r="1253" spans="1:5">
      <c r="A1253" s="19" t="s">
        <v>1811</v>
      </c>
      <c r="B1253" t="s">
        <v>747</v>
      </c>
      <c r="C1253">
        <v>22.5</v>
      </c>
      <c r="D1253">
        <v>0</v>
      </c>
      <c r="E1253">
        <f t="shared" si="12"/>
        <v>1</v>
      </c>
    </row>
    <row r="1254" spans="1:5">
      <c r="A1254" s="19" t="s">
        <v>1810</v>
      </c>
      <c r="B1254" t="s">
        <v>747</v>
      </c>
      <c r="C1254">
        <v>22.32</v>
      </c>
      <c r="D1254">
        <v>0</v>
      </c>
      <c r="E1254">
        <f t="shared" si="12"/>
        <v>1</v>
      </c>
    </row>
    <row r="1255" spans="1:5">
      <c r="A1255" s="19" t="s">
        <v>1815</v>
      </c>
      <c r="B1255" t="s">
        <v>747</v>
      </c>
      <c r="C1255">
        <v>25.42</v>
      </c>
      <c r="D1255">
        <v>0</v>
      </c>
      <c r="E1255">
        <f t="shared" si="12"/>
        <v>1</v>
      </c>
    </row>
    <row r="1256" spans="1:5">
      <c r="A1256" s="19" t="s">
        <v>1822</v>
      </c>
      <c r="B1256" t="s">
        <v>747</v>
      </c>
      <c r="C1256">
        <v>29.66</v>
      </c>
      <c r="D1256">
        <v>0</v>
      </c>
      <c r="E1256">
        <f t="shared" si="12"/>
        <v>1</v>
      </c>
    </row>
    <row r="1257" spans="1:5">
      <c r="A1257" s="19" t="s">
        <v>1823</v>
      </c>
      <c r="B1257" t="s">
        <v>747</v>
      </c>
      <c r="C1257">
        <v>30.22</v>
      </c>
      <c r="D1257">
        <v>0</v>
      </c>
      <c r="E1257">
        <f t="shared" si="12"/>
        <v>1</v>
      </c>
    </row>
    <row r="1258" spans="1:5">
      <c r="A1258" s="19" t="s">
        <v>1820</v>
      </c>
      <c r="B1258" t="s">
        <v>747</v>
      </c>
      <c r="C1258">
        <v>23.99</v>
      </c>
      <c r="D1258">
        <v>0</v>
      </c>
      <c r="E1258">
        <f t="shared" si="12"/>
        <v>1</v>
      </c>
    </row>
    <row r="1259" spans="1:5">
      <c r="A1259" s="19" t="s">
        <v>1839</v>
      </c>
      <c r="B1259" t="s">
        <v>747</v>
      </c>
      <c r="C1259">
        <v>26.72</v>
      </c>
      <c r="D1259">
        <v>0</v>
      </c>
      <c r="E1259">
        <f t="shared" si="12"/>
        <v>1</v>
      </c>
    </row>
    <row r="1260" spans="1:5">
      <c r="A1260" s="19" t="s">
        <v>1837</v>
      </c>
      <c r="B1260" t="s">
        <v>747</v>
      </c>
      <c r="C1260">
        <v>27.91</v>
      </c>
      <c r="D1260">
        <v>0</v>
      </c>
      <c r="E1260">
        <f t="shared" si="12"/>
        <v>1</v>
      </c>
    </row>
    <row r="1261" spans="1:5">
      <c r="A1261" s="19" t="s">
        <v>1838</v>
      </c>
      <c r="B1261" t="s">
        <v>747</v>
      </c>
      <c r="C1261">
        <v>23.96</v>
      </c>
      <c r="D1261">
        <v>0</v>
      </c>
      <c r="E1261">
        <f t="shared" si="12"/>
        <v>1</v>
      </c>
    </row>
    <row r="1262" spans="1:5">
      <c r="A1262" s="19" t="s">
        <v>1841</v>
      </c>
      <c r="B1262" t="s">
        <v>747</v>
      </c>
      <c r="C1262">
        <v>27.34</v>
      </c>
      <c r="D1262">
        <v>0</v>
      </c>
      <c r="E1262">
        <f t="shared" si="12"/>
        <v>1</v>
      </c>
    </row>
    <row r="1263" spans="1:5">
      <c r="A1263" s="19" t="s">
        <v>1842</v>
      </c>
      <c r="B1263" t="s">
        <v>747</v>
      </c>
      <c r="C1263">
        <v>25.19</v>
      </c>
      <c r="D1263">
        <v>0</v>
      </c>
      <c r="E1263">
        <f t="shared" si="12"/>
        <v>1</v>
      </c>
    </row>
    <row r="1264" spans="1:5">
      <c r="A1264" s="19" t="s">
        <v>1843</v>
      </c>
      <c r="B1264" t="s">
        <v>747</v>
      </c>
      <c r="C1264">
        <v>23.27</v>
      </c>
      <c r="D1264">
        <v>0</v>
      </c>
      <c r="E1264">
        <f t="shared" si="12"/>
        <v>1</v>
      </c>
    </row>
    <row r="1265" spans="1:5">
      <c r="A1265" s="19" t="s">
        <v>1830</v>
      </c>
      <c r="B1265" t="s">
        <v>747</v>
      </c>
      <c r="C1265">
        <v>27.91</v>
      </c>
      <c r="D1265">
        <v>0</v>
      </c>
      <c r="E1265">
        <f t="shared" si="12"/>
        <v>1</v>
      </c>
    </row>
    <row r="1266" spans="1:5">
      <c r="A1266" s="19" t="s">
        <v>1831</v>
      </c>
      <c r="B1266" t="s">
        <v>747</v>
      </c>
      <c r="C1266">
        <v>30.03</v>
      </c>
      <c r="D1266">
        <v>0</v>
      </c>
      <c r="E1266">
        <f t="shared" si="12"/>
        <v>1</v>
      </c>
    </row>
    <row r="1267" spans="1:5">
      <c r="A1267" s="19" t="s">
        <v>1831</v>
      </c>
      <c r="B1267" t="s">
        <v>747</v>
      </c>
      <c r="C1267">
        <v>31.18</v>
      </c>
      <c r="D1267">
        <v>0</v>
      </c>
      <c r="E1267">
        <f t="shared" si="12"/>
        <v>1</v>
      </c>
    </row>
    <row r="1268" spans="1:5">
      <c r="A1268" s="19" t="s">
        <v>1831</v>
      </c>
      <c r="B1268" t="s">
        <v>747</v>
      </c>
      <c r="C1268">
        <v>31.18</v>
      </c>
      <c r="D1268">
        <v>0</v>
      </c>
      <c r="E1268">
        <f t="shared" si="12"/>
        <v>1</v>
      </c>
    </row>
    <row r="1269" spans="1:5">
      <c r="A1269" s="19" t="s">
        <v>1831</v>
      </c>
      <c r="B1269" t="s">
        <v>747</v>
      </c>
      <c r="C1269">
        <v>31.18</v>
      </c>
      <c r="D1269">
        <v>0</v>
      </c>
      <c r="E1269">
        <f t="shared" si="12"/>
        <v>1</v>
      </c>
    </row>
    <row r="1270" spans="1:5">
      <c r="A1270" s="19" t="s">
        <v>1847</v>
      </c>
      <c r="B1270" t="s">
        <v>747</v>
      </c>
      <c r="C1270">
        <v>25.81</v>
      </c>
      <c r="D1270">
        <v>0</v>
      </c>
      <c r="E1270">
        <f t="shared" si="12"/>
        <v>1</v>
      </c>
    </row>
    <row r="1271" spans="1:5">
      <c r="A1271" s="19" t="s">
        <v>1854</v>
      </c>
      <c r="B1271" t="s">
        <v>747</v>
      </c>
      <c r="C1271">
        <v>27.22</v>
      </c>
      <c r="D1271">
        <v>0</v>
      </c>
      <c r="E1271">
        <f t="shared" si="12"/>
        <v>1</v>
      </c>
    </row>
    <row r="1272" spans="1:5">
      <c r="A1272" s="19" t="s">
        <v>1855</v>
      </c>
      <c r="B1272" t="s">
        <v>747</v>
      </c>
      <c r="C1272">
        <v>29.6</v>
      </c>
      <c r="D1272">
        <v>0</v>
      </c>
      <c r="E1272">
        <f t="shared" si="12"/>
        <v>1</v>
      </c>
    </row>
    <row r="1273" spans="1:5">
      <c r="A1273" s="19" t="s">
        <v>1856</v>
      </c>
      <c r="B1273" t="s">
        <v>747</v>
      </c>
      <c r="C1273">
        <v>27.97</v>
      </c>
      <c r="D1273">
        <v>0</v>
      </c>
      <c r="E1273">
        <f t="shared" si="12"/>
        <v>1</v>
      </c>
    </row>
    <row r="1274" spans="1:5">
      <c r="A1274" s="19" t="s">
        <v>1857</v>
      </c>
      <c r="B1274" t="s">
        <v>747</v>
      </c>
      <c r="C1274">
        <v>27.02</v>
      </c>
      <c r="D1274">
        <v>0</v>
      </c>
      <c r="E1274">
        <f t="shared" si="12"/>
        <v>1</v>
      </c>
    </row>
    <row r="1275" spans="1:5">
      <c r="A1275" s="19" t="s">
        <v>1858</v>
      </c>
      <c r="B1275" t="s">
        <v>747</v>
      </c>
      <c r="C1275">
        <v>24.97</v>
      </c>
      <c r="D1275">
        <v>0</v>
      </c>
      <c r="E1275">
        <f t="shared" si="12"/>
        <v>1</v>
      </c>
    </row>
    <row r="1276" spans="1:5">
      <c r="A1276" s="19" t="s">
        <v>1860</v>
      </c>
      <c r="B1276" t="s">
        <v>747</v>
      </c>
      <c r="C1276">
        <v>30.68</v>
      </c>
      <c r="D1276">
        <v>0</v>
      </c>
      <c r="E1276">
        <f t="shared" si="12"/>
        <v>1</v>
      </c>
    </row>
    <row r="1277" spans="1:5">
      <c r="A1277" s="19" t="s">
        <v>1861</v>
      </c>
      <c r="B1277" t="s">
        <v>747</v>
      </c>
      <c r="C1277">
        <v>32.909999999999997</v>
      </c>
      <c r="D1277">
        <v>0</v>
      </c>
      <c r="E1277">
        <f t="shared" si="12"/>
        <v>1</v>
      </c>
    </row>
    <row r="1278" spans="1:5">
      <c r="A1278" s="19" t="s">
        <v>1862</v>
      </c>
      <c r="B1278" t="s">
        <v>747</v>
      </c>
      <c r="C1278">
        <v>32.340000000000003</v>
      </c>
      <c r="D1278">
        <v>0</v>
      </c>
      <c r="E1278">
        <f t="shared" si="12"/>
        <v>1</v>
      </c>
    </row>
    <row r="1279" spans="1:5">
      <c r="A1279" s="19" t="s">
        <v>1850</v>
      </c>
      <c r="B1279" t="s">
        <v>747</v>
      </c>
      <c r="C1279">
        <v>26.61</v>
      </c>
      <c r="D1279">
        <v>0</v>
      </c>
      <c r="E1279">
        <f t="shared" si="12"/>
        <v>1</v>
      </c>
    </row>
    <row r="1280" spans="1:5">
      <c r="A1280" s="19" t="s">
        <v>1851</v>
      </c>
      <c r="B1280" t="s">
        <v>747</v>
      </c>
      <c r="C1280">
        <v>27.34</v>
      </c>
      <c r="D1280">
        <v>0</v>
      </c>
      <c r="E1280">
        <f t="shared" si="12"/>
        <v>1</v>
      </c>
    </row>
    <row r="1281" spans="1:5">
      <c r="A1281" s="19" t="s">
        <v>1852</v>
      </c>
      <c r="B1281" t="s">
        <v>747</v>
      </c>
      <c r="C1281">
        <v>21.7</v>
      </c>
      <c r="D1281">
        <v>0</v>
      </c>
      <c r="E1281">
        <f t="shared" si="12"/>
        <v>1</v>
      </c>
    </row>
    <row r="1282" spans="1:5">
      <c r="A1282" s="19" t="s">
        <v>1864</v>
      </c>
      <c r="B1282" t="s">
        <v>747</v>
      </c>
      <c r="C1282">
        <v>28.2</v>
      </c>
      <c r="D1282">
        <v>0</v>
      </c>
      <c r="E1282">
        <f t="shared" si="12"/>
        <v>1</v>
      </c>
    </row>
    <row r="1283" spans="1:5">
      <c r="A1283" s="19" t="s">
        <v>1865</v>
      </c>
      <c r="B1283" t="s">
        <v>747</v>
      </c>
      <c r="C1283">
        <v>33.869999999999997</v>
      </c>
      <c r="D1283">
        <v>0</v>
      </c>
      <c r="E1283">
        <f t="shared" si="12"/>
        <v>1</v>
      </c>
    </row>
    <row r="1284" spans="1:5">
      <c r="A1284" s="19" t="s">
        <v>1866</v>
      </c>
      <c r="B1284" t="s">
        <v>747</v>
      </c>
      <c r="C1284">
        <v>21.06</v>
      </c>
      <c r="D1284">
        <v>0</v>
      </c>
      <c r="E1284">
        <f t="shared" si="12"/>
        <v>1</v>
      </c>
    </row>
    <row r="1285" spans="1:5">
      <c r="A1285" s="19" t="s">
        <v>1868</v>
      </c>
      <c r="B1285" t="s">
        <v>747</v>
      </c>
      <c r="C1285">
        <v>26.06</v>
      </c>
      <c r="D1285">
        <v>0</v>
      </c>
      <c r="E1285">
        <f t="shared" ref="E1285:E1348" si="13">IF(B1285="Inconclusive",0,1)</f>
        <v>1</v>
      </c>
    </row>
    <row r="1286" spans="1:5">
      <c r="A1286" s="19" t="s">
        <v>1869</v>
      </c>
      <c r="B1286" t="s">
        <v>747</v>
      </c>
      <c r="C1286">
        <v>23.31</v>
      </c>
      <c r="D1286">
        <v>0</v>
      </c>
      <c r="E1286">
        <f t="shared" si="13"/>
        <v>1</v>
      </c>
    </row>
    <row r="1287" spans="1:5">
      <c r="A1287" s="19" t="s">
        <v>1870</v>
      </c>
      <c r="B1287" t="s">
        <v>747</v>
      </c>
      <c r="C1287">
        <v>28.47</v>
      </c>
      <c r="D1287">
        <v>0</v>
      </c>
      <c r="E1287">
        <f t="shared" si="13"/>
        <v>1</v>
      </c>
    </row>
    <row r="1288" spans="1:5">
      <c r="A1288" s="19" t="s">
        <v>1871</v>
      </c>
      <c r="B1288" t="s">
        <v>747</v>
      </c>
      <c r="C1288">
        <v>34.14</v>
      </c>
      <c r="D1288">
        <v>0</v>
      </c>
      <c r="E1288">
        <f t="shared" si="13"/>
        <v>1</v>
      </c>
    </row>
    <row r="1289" spans="1:5">
      <c r="A1289" s="19" t="s">
        <v>1872</v>
      </c>
      <c r="B1289" t="s">
        <v>747</v>
      </c>
      <c r="C1289">
        <v>29.06</v>
      </c>
      <c r="D1289">
        <v>0</v>
      </c>
      <c r="E1289">
        <f t="shared" si="13"/>
        <v>1</v>
      </c>
    </row>
    <row r="1290" spans="1:5">
      <c r="A1290" s="19" t="s">
        <v>1873</v>
      </c>
      <c r="B1290" t="s">
        <v>747</v>
      </c>
      <c r="C1290">
        <v>29.89</v>
      </c>
      <c r="D1290">
        <v>0</v>
      </c>
      <c r="E1290">
        <f t="shared" si="13"/>
        <v>1</v>
      </c>
    </row>
    <row r="1291" spans="1:5">
      <c r="A1291" s="19" t="s">
        <v>1876</v>
      </c>
      <c r="B1291" t="s">
        <v>747</v>
      </c>
      <c r="C1291">
        <v>29.05</v>
      </c>
      <c r="D1291">
        <v>0</v>
      </c>
      <c r="E1291">
        <f t="shared" si="13"/>
        <v>1</v>
      </c>
    </row>
    <row r="1292" spans="1:5">
      <c r="A1292" s="19" t="s">
        <v>1878</v>
      </c>
      <c r="B1292" t="s">
        <v>747</v>
      </c>
      <c r="C1292">
        <v>35.130000000000003</v>
      </c>
      <c r="D1292">
        <v>0</v>
      </c>
      <c r="E1292">
        <f t="shared" si="13"/>
        <v>1</v>
      </c>
    </row>
    <row r="1293" spans="1:5">
      <c r="A1293" s="19" t="s">
        <v>1877</v>
      </c>
      <c r="B1293" t="s">
        <v>747</v>
      </c>
      <c r="C1293">
        <v>33.19</v>
      </c>
      <c r="D1293">
        <v>0</v>
      </c>
      <c r="E1293">
        <f t="shared" si="13"/>
        <v>1</v>
      </c>
    </row>
    <row r="1294" spans="1:5">
      <c r="A1294" s="19" t="s">
        <v>1881</v>
      </c>
      <c r="B1294" t="s">
        <v>747</v>
      </c>
      <c r="C1294">
        <v>21.78</v>
      </c>
      <c r="D1294">
        <v>0</v>
      </c>
      <c r="E1294">
        <f t="shared" si="13"/>
        <v>1</v>
      </c>
    </row>
    <row r="1295" spans="1:5">
      <c r="A1295" s="19" t="s">
        <v>1882</v>
      </c>
      <c r="B1295" t="s">
        <v>747</v>
      </c>
      <c r="C1295">
        <v>30.68</v>
      </c>
      <c r="D1295">
        <v>0</v>
      </c>
      <c r="E1295">
        <f t="shared" si="13"/>
        <v>1</v>
      </c>
    </row>
    <row r="1296" spans="1:5">
      <c r="A1296" s="19" t="s">
        <v>1884</v>
      </c>
      <c r="B1296" t="s">
        <v>747</v>
      </c>
      <c r="C1296">
        <v>28.9</v>
      </c>
      <c r="D1296">
        <v>0</v>
      </c>
      <c r="E1296">
        <f t="shared" si="13"/>
        <v>1</v>
      </c>
    </row>
    <row r="1297" spans="1:5">
      <c r="A1297" s="19" t="s">
        <v>1885</v>
      </c>
      <c r="B1297" t="s">
        <v>747</v>
      </c>
      <c r="C1297">
        <v>30.24</v>
      </c>
      <c r="D1297">
        <v>0</v>
      </c>
      <c r="E1297">
        <f t="shared" si="13"/>
        <v>1</v>
      </c>
    </row>
    <row r="1298" spans="1:5">
      <c r="A1298" s="19" t="s">
        <v>1890</v>
      </c>
      <c r="B1298" t="s">
        <v>747</v>
      </c>
      <c r="C1298">
        <v>30.11</v>
      </c>
      <c r="D1298">
        <v>0</v>
      </c>
      <c r="E1298">
        <f t="shared" si="13"/>
        <v>1</v>
      </c>
    </row>
    <row r="1299" spans="1:5">
      <c r="A1299" s="19" t="s">
        <v>1891</v>
      </c>
      <c r="B1299" t="s">
        <v>747</v>
      </c>
      <c r="C1299">
        <v>23.97</v>
      </c>
      <c r="D1299">
        <v>0</v>
      </c>
      <c r="E1299">
        <f t="shared" si="13"/>
        <v>1</v>
      </c>
    </row>
    <row r="1300" spans="1:5">
      <c r="A1300" s="19" t="s">
        <v>1887</v>
      </c>
      <c r="B1300" t="s">
        <v>747</v>
      </c>
      <c r="C1300">
        <v>27.44</v>
      </c>
      <c r="D1300">
        <v>0</v>
      </c>
      <c r="E1300">
        <f t="shared" si="13"/>
        <v>1</v>
      </c>
    </row>
    <row r="1301" spans="1:5">
      <c r="A1301" s="19" t="s">
        <v>1892</v>
      </c>
      <c r="B1301" t="s">
        <v>747</v>
      </c>
      <c r="C1301">
        <v>26.22</v>
      </c>
      <c r="D1301">
        <v>0</v>
      </c>
      <c r="E1301">
        <f t="shared" si="13"/>
        <v>1</v>
      </c>
    </row>
    <row r="1302" spans="1:5">
      <c r="A1302" s="19" t="s">
        <v>1893</v>
      </c>
      <c r="B1302" t="s">
        <v>747</v>
      </c>
      <c r="C1302">
        <v>28.22</v>
      </c>
      <c r="D1302">
        <v>0</v>
      </c>
      <c r="E1302">
        <f t="shared" si="13"/>
        <v>1</v>
      </c>
    </row>
    <row r="1303" spans="1:5">
      <c r="A1303" s="19" t="s">
        <v>1894</v>
      </c>
      <c r="B1303" t="s">
        <v>747</v>
      </c>
      <c r="C1303">
        <v>21.76</v>
      </c>
      <c r="D1303">
        <v>0</v>
      </c>
      <c r="E1303">
        <f t="shared" si="13"/>
        <v>1</v>
      </c>
    </row>
    <row r="1304" spans="1:5">
      <c r="A1304" s="19" t="s">
        <v>1895</v>
      </c>
      <c r="B1304" t="s">
        <v>747</v>
      </c>
      <c r="C1304">
        <v>25.39</v>
      </c>
      <c r="D1304">
        <v>0</v>
      </c>
      <c r="E1304">
        <f t="shared" si="13"/>
        <v>1</v>
      </c>
    </row>
    <row r="1305" spans="1:5">
      <c r="A1305" s="19" t="s">
        <v>1899</v>
      </c>
      <c r="B1305" t="s">
        <v>747</v>
      </c>
      <c r="C1305">
        <v>27.11</v>
      </c>
      <c r="D1305">
        <v>0</v>
      </c>
      <c r="E1305">
        <f t="shared" si="13"/>
        <v>1</v>
      </c>
    </row>
    <row r="1306" spans="1:5">
      <c r="A1306" s="19" t="s">
        <v>1900</v>
      </c>
      <c r="B1306" t="s">
        <v>747</v>
      </c>
      <c r="C1306">
        <v>27.85</v>
      </c>
      <c r="D1306">
        <v>0</v>
      </c>
      <c r="E1306">
        <f t="shared" si="13"/>
        <v>1</v>
      </c>
    </row>
    <row r="1307" spans="1:5">
      <c r="A1307" s="19" t="s">
        <v>1901</v>
      </c>
      <c r="B1307" t="s">
        <v>747</v>
      </c>
      <c r="C1307">
        <v>27.1</v>
      </c>
      <c r="D1307">
        <v>0</v>
      </c>
      <c r="E1307">
        <f t="shared" si="13"/>
        <v>1</v>
      </c>
    </row>
    <row r="1308" spans="1:5">
      <c r="A1308" s="19" t="s">
        <v>1902</v>
      </c>
      <c r="B1308" t="s">
        <v>747</v>
      </c>
      <c r="C1308">
        <v>27.55</v>
      </c>
      <c r="D1308">
        <v>0</v>
      </c>
      <c r="E1308">
        <f t="shared" si="13"/>
        <v>1</v>
      </c>
    </row>
    <row r="1309" spans="1:5">
      <c r="A1309" s="19" t="s">
        <v>1903</v>
      </c>
      <c r="B1309" t="s">
        <v>747</v>
      </c>
      <c r="C1309">
        <v>30.58</v>
      </c>
      <c r="D1309">
        <v>0</v>
      </c>
      <c r="E1309">
        <f t="shared" si="13"/>
        <v>1</v>
      </c>
    </row>
    <row r="1310" spans="1:5">
      <c r="A1310" s="19" t="s">
        <v>1904</v>
      </c>
      <c r="B1310" t="s">
        <v>747</v>
      </c>
      <c r="C1310">
        <v>23.7</v>
      </c>
      <c r="D1310">
        <v>0</v>
      </c>
      <c r="E1310">
        <f t="shared" si="13"/>
        <v>1</v>
      </c>
    </row>
    <row r="1311" spans="1:5">
      <c r="A1311" s="19" t="s">
        <v>1896</v>
      </c>
      <c r="B1311" t="s">
        <v>747</v>
      </c>
      <c r="C1311">
        <v>24.18</v>
      </c>
      <c r="D1311">
        <v>0</v>
      </c>
      <c r="E1311">
        <f t="shared" si="13"/>
        <v>1</v>
      </c>
    </row>
    <row r="1312" spans="1:5">
      <c r="A1312" s="19" t="s">
        <v>1897</v>
      </c>
      <c r="B1312" t="s">
        <v>747</v>
      </c>
      <c r="C1312">
        <v>31.24</v>
      </c>
      <c r="D1312">
        <v>0</v>
      </c>
      <c r="E1312">
        <f t="shared" si="13"/>
        <v>1</v>
      </c>
    </row>
    <row r="1313" spans="1:5">
      <c r="A1313" s="19" t="s">
        <v>1898</v>
      </c>
      <c r="B1313" t="s">
        <v>747</v>
      </c>
      <c r="C1313">
        <v>26.66</v>
      </c>
      <c r="D1313">
        <v>0</v>
      </c>
      <c r="E1313">
        <f t="shared" si="13"/>
        <v>1</v>
      </c>
    </row>
    <row r="1314" spans="1:5">
      <c r="A1314" s="19" t="s">
        <v>1905</v>
      </c>
      <c r="B1314" t="s">
        <v>747</v>
      </c>
      <c r="C1314">
        <v>28.84</v>
      </c>
      <c r="D1314">
        <v>0</v>
      </c>
      <c r="E1314">
        <f t="shared" si="13"/>
        <v>1</v>
      </c>
    </row>
    <row r="1315" spans="1:5">
      <c r="A1315" s="19" t="s">
        <v>1906</v>
      </c>
      <c r="B1315" t="s">
        <v>747</v>
      </c>
      <c r="C1315">
        <v>34.01</v>
      </c>
      <c r="D1315">
        <v>0</v>
      </c>
      <c r="E1315">
        <f t="shared" si="13"/>
        <v>1</v>
      </c>
    </row>
    <row r="1316" spans="1:5">
      <c r="A1316" s="19" t="s">
        <v>1907</v>
      </c>
      <c r="B1316" t="s">
        <v>747</v>
      </c>
      <c r="C1316">
        <v>25.35</v>
      </c>
      <c r="D1316">
        <v>0</v>
      </c>
      <c r="E1316">
        <f t="shared" si="13"/>
        <v>1</v>
      </c>
    </row>
    <row r="1317" spans="1:5">
      <c r="A1317" s="19" t="s">
        <v>1908</v>
      </c>
      <c r="B1317" t="s">
        <v>747</v>
      </c>
      <c r="C1317">
        <v>28.58</v>
      </c>
      <c r="D1317">
        <v>0</v>
      </c>
      <c r="E1317">
        <f t="shared" si="13"/>
        <v>1</v>
      </c>
    </row>
    <row r="1318" spans="1:5">
      <c r="A1318" s="19" t="s">
        <v>808</v>
      </c>
      <c r="B1318" t="s">
        <v>747</v>
      </c>
      <c r="C1318">
        <v>32.130000000000003</v>
      </c>
      <c r="D1318">
        <v>0</v>
      </c>
      <c r="E1318">
        <f t="shared" si="13"/>
        <v>1</v>
      </c>
    </row>
    <row r="1319" spans="1:5">
      <c r="A1319" s="19" t="s">
        <v>809</v>
      </c>
      <c r="B1319" t="s">
        <v>747</v>
      </c>
      <c r="C1319">
        <v>26.37</v>
      </c>
      <c r="D1319">
        <v>0</v>
      </c>
      <c r="E1319">
        <f t="shared" si="13"/>
        <v>1</v>
      </c>
    </row>
    <row r="1320" spans="1:5">
      <c r="A1320" s="19" t="s">
        <v>1909</v>
      </c>
      <c r="B1320" t="s">
        <v>747</v>
      </c>
      <c r="C1320">
        <v>27.23</v>
      </c>
      <c r="D1320">
        <v>0</v>
      </c>
      <c r="E1320">
        <f t="shared" si="13"/>
        <v>1</v>
      </c>
    </row>
    <row r="1321" spans="1:5">
      <c r="A1321" s="19" t="s">
        <v>1910</v>
      </c>
      <c r="B1321" t="s">
        <v>747</v>
      </c>
      <c r="C1321">
        <v>28.17</v>
      </c>
      <c r="D1321">
        <v>0</v>
      </c>
      <c r="E1321">
        <f t="shared" si="13"/>
        <v>1</v>
      </c>
    </row>
    <row r="1322" spans="1:5">
      <c r="A1322" s="19" t="s">
        <v>1911</v>
      </c>
      <c r="B1322" t="s">
        <v>747</v>
      </c>
      <c r="C1322">
        <v>25.1</v>
      </c>
      <c r="D1322">
        <v>0</v>
      </c>
      <c r="E1322">
        <f t="shared" si="13"/>
        <v>1</v>
      </c>
    </row>
    <row r="1323" spans="1:5">
      <c r="A1323" s="19" t="s">
        <v>1912</v>
      </c>
      <c r="B1323" t="s">
        <v>747</v>
      </c>
      <c r="C1323">
        <v>29.37</v>
      </c>
      <c r="D1323">
        <v>0</v>
      </c>
      <c r="E1323">
        <f t="shared" si="13"/>
        <v>1</v>
      </c>
    </row>
    <row r="1324" spans="1:5">
      <c r="A1324" s="19" t="s">
        <v>1916</v>
      </c>
      <c r="B1324" t="s">
        <v>747</v>
      </c>
      <c r="C1324">
        <v>20.67</v>
      </c>
      <c r="D1324">
        <v>0</v>
      </c>
      <c r="E1324">
        <f t="shared" si="13"/>
        <v>1</v>
      </c>
    </row>
    <row r="1325" spans="1:5">
      <c r="A1325" s="19" t="s">
        <v>1922</v>
      </c>
      <c r="B1325" t="s">
        <v>747</v>
      </c>
      <c r="C1325">
        <v>25.63</v>
      </c>
      <c r="D1325">
        <v>0</v>
      </c>
      <c r="E1325">
        <f t="shared" si="13"/>
        <v>1</v>
      </c>
    </row>
    <row r="1326" spans="1:5">
      <c r="A1326" s="19" t="s">
        <v>1925</v>
      </c>
      <c r="B1326" t="s">
        <v>747</v>
      </c>
      <c r="C1326">
        <v>27.02</v>
      </c>
      <c r="D1326">
        <v>0</v>
      </c>
      <c r="E1326">
        <f t="shared" si="13"/>
        <v>1</v>
      </c>
    </row>
    <row r="1327" spans="1:5">
      <c r="A1327" s="19" t="s">
        <v>1923</v>
      </c>
      <c r="B1327" t="s">
        <v>747</v>
      </c>
      <c r="C1327">
        <v>25.16</v>
      </c>
      <c r="D1327">
        <v>0</v>
      </c>
      <c r="E1327">
        <f t="shared" si="13"/>
        <v>1</v>
      </c>
    </row>
    <row r="1328" spans="1:5">
      <c r="A1328" s="19" t="s">
        <v>1926</v>
      </c>
      <c r="B1328" t="s">
        <v>747</v>
      </c>
      <c r="C1328">
        <v>30.65</v>
      </c>
      <c r="D1328">
        <v>0</v>
      </c>
      <c r="E1328">
        <f t="shared" si="13"/>
        <v>1</v>
      </c>
    </row>
    <row r="1329" spans="1:5">
      <c r="A1329" s="19" t="s">
        <v>1927</v>
      </c>
      <c r="B1329" t="s">
        <v>747</v>
      </c>
      <c r="C1329">
        <v>35.46</v>
      </c>
      <c r="D1329">
        <v>0</v>
      </c>
      <c r="E1329">
        <f t="shared" si="13"/>
        <v>1</v>
      </c>
    </row>
    <row r="1330" spans="1:5">
      <c r="A1330" s="19" t="s">
        <v>1921</v>
      </c>
      <c r="B1330" t="s">
        <v>747</v>
      </c>
      <c r="C1330">
        <v>33.18</v>
      </c>
      <c r="D1330">
        <v>0</v>
      </c>
      <c r="E1330">
        <f t="shared" si="13"/>
        <v>1</v>
      </c>
    </row>
    <row r="1331" spans="1:5">
      <c r="A1331" s="19" t="s">
        <v>1920</v>
      </c>
      <c r="B1331" t="s">
        <v>747</v>
      </c>
      <c r="C1331">
        <v>30.22</v>
      </c>
      <c r="D1331">
        <v>0</v>
      </c>
      <c r="E1331">
        <f t="shared" si="13"/>
        <v>1</v>
      </c>
    </row>
    <row r="1332" spans="1:5">
      <c r="A1332" s="19" t="s">
        <v>1924</v>
      </c>
      <c r="B1332" t="s">
        <v>747</v>
      </c>
      <c r="C1332">
        <v>27.88</v>
      </c>
      <c r="D1332">
        <v>0</v>
      </c>
      <c r="E1332">
        <f t="shared" si="13"/>
        <v>1</v>
      </c>
    </row>
    <row r="1333" spans="1:5">
      <c r="A1333" s="19" t="s">
        <v>1928</v>
      </c>
      <c r="B1333" t="s">
        <v>747</v>
      </c>
      <c r="C1333">
        <v>27.38</v>
      </c>
      <c r="D1333">
        <v>0</v>
      </c>
      <c r="E1333">
        <f t="shared" si="13"/>
        <v>1</v>
      </c>
    </row>
    <row r="1334" spans="1:5">
      <c r="A1334" s="19" t="s">
        <v>1929</v>
      </c>
      <c r="B1334" t="s">
        <v>747</v>
      </c>
      <c r="C1334">
        <v>25.03</v>
      </c>
      <c r="D1334">
        <v>0</v>
      </c>
      <c r="E1334">
        <f t="shared" si="13"/>
        <v>1</v>
      </c>
    </row>
    <row r="1335" spans="1:5">
      <c r="A1335" s="19" t="s">
        <v>1930</v>
      </c>
      <c r="B1335" t="s">
        <v>747</v>
      </c>
      <c r="C1335">
        <v>23.94</v>
      </c>
      <c r="D1335">
        <v>0</v>
      </c>
      <c r="E1335">
        <f t="shared" si="13"/>
        <v>1</v>
      </c>
    </row>
    <row r="1336" spans="1:5">
      <c r="A1336" s="19" t="s">
        <v>1938</v>
      </c>
      <c r="B1336" t="s">
        <v>747</v>
      </c>
      <c r="C1336">
        <v>25.75</v>
      </c>
      <c r="D1336">
        <v>0</v>
      </c>
      <c r="E1336">
        <f t="shared" si="13"/>
        <v>1</v>
      </c>
    </row>
    <row r="1337" spans="1:5">
      <c r="A1337" s="19" t="s">
        <v>1937</v>
      </c>
      <c r="B1337" t="s">
        <v>747</v>
      </c>
      <c r="C1337">
        <v>28.62</v>
      </c>
      <c r="D1337">
        <v>0</v>
      </c>
      <c r="E1337">
        <f t="shared" si="13"/>
        <v>1</v>
      </c>
    </row>
    <row r="1338" spans="1:5">
      <c r="A1338" s="19" t="s">
        <v>1936</v>
      </c>
      <c r="B1338" t="s">
        <v>747</v>
      </c>
      <c r="C1338">
        <v>33.090000000000003</v>
      </c>
      <c r="D1338">
        <v>0</v>
      </c>
      <c r="E1338">
        <f t="shared" si="13"/>
        <v>1</v>
      </c>
    </row>
    <row r="1339" spans="1:5">
      <c r="A1339" s="19" t="s">
        <v>1940</v>
      </c>
      <c r="B1339" t="s">
        <v>747</v>
      </c>
      <c r="C1339">
        <v>30.12</v>
      </c>
      <c r="D1339">
        <v>0</v>
      </c>
      <c r="E1339">
        <f t="shared" si="13"/>
        <v>1</v>
      </c>
    </row>
    <row r="1340" spans="1:5">
      <c r="A1340" s="19" t="s">
        <v>1941</v>
      </c>
      <c r="B1340" t="s">
        <v>747</v>
      </c>
      <c r="C1340">
        <v>23.4</v>
      </c>
      <c r="D1340">
        <v>0</v>
      </c>
      <c r="E1340">
        <f t="shared" si="13"/>
        <v>1</v>
      </c>
    </row>
    <row r="1341" spans="1:5">
      <c r="A1341" s="19" t="s">
        <v>1942</v>
      </c>
      <c r="B1341" t="s">
        <v>747</v>
      </c>
      <c r="C1341">
        <v>25.26</v>
      </c>
      <c r="D1341">
        <v>0</v>
      </c>
      <c r="E1341">
        <f t="shared" si="13"/>
        <v>1</v>
      </c>
    </row>
    <row r="1342" spans="1:5">
      <c r="A1342" s="19" t="s">
        <v>1947</v>
      </c>
      <c r="B1342" t="s">
        <v>747</v>
      </c>
      <c r="C1342">
        <v>30.12</v>
      </c>
      <c r="D1342">
        <v>0</v>
      </c>
      <c r="E1342">
        <f t="shared" si="13"/>
        <v>1</v>
      </c>
    </row>
    <row r="1343" spans="1:5">
      <c r="A1343" s="19" t="s">
        <v>1948</v>
      </c>
      <c r="B1343" t="s">
        <v>747</v>
      </c>
      <c r="C1343">
        <v>25.02</v>
      </c>
      <c r="D1343">
        <v>0</v>
      </c>
      <c r="E1343">
        <f t="shared" si="13"/>
        <v>1</v>
      </c>
    </row>
    <row r="1344" spans="1:5">
      <c r="A1344" s="19" t="s">
        <v>1949</v>
      </c>
      <c r="B1344" t="s">
        <v>747</v>
      </c>
      <c r="C1344">
        <v>26</v>
      </c>
      <c r="D1344">
        <v>0</v>
      </c>
      <c r="E1344">
        <f t="shared" si="13"/>
        <v>1</v>
      </c>
    </row>
    <row r="1345" spans="1:5">
      <c r="A1345" s="19" t="s">
        <v>1951</v>
      </c>
      <c r="B1345" t="s">
        <v>747</v>
      </c>
      <c r="C1345">
        <v>28.08</v>
      </c>
      <c r="D1345">
        <v>0</v>
      </c>
      <c r="E1345">
        <f t="shared" si="13"/>
        <v>1</v>
      </c>
    </row>
    <row r="1346" spans="1:5">
      <c r="A1346" s="19" t="s">
        <v>1952</v>
      </c>
      <c r="B1346" t="s">
        <v>747</v>
      </c>
      <c r="C1346">
        <v>30.08</v>
      </c>
      <c r="D1346">
        <v>0</v>
      </c>
      <c r="E1346">
        <f t="shared" si="13"/>
        <v>1</v>
      </c>
    </row>
    <row r="1347" spans="1:5">
      <c r="A1347" s="19" t="s">
        <v>1953</v>
      </c>
      <c r="B1347" t="s">
        <v>747</v>
      </c>
      <c r="C1347">
        <v>27.46</v>
      </c>
      <c r="D1347">
        <v>0</v>
      </c>
      <c r="E1347">
        <f t="shared" si="13"/>
        <v>1</v>
      </c>
    </row>
    <row r="1348" spans="1:5">
      <c r="A1348" s="19" t="s">
        <v>1960</v>
      </c>
      <c r="B1348" t="s">
        <v>747</v>
      </c>
      <c r="C1348">
        <v>28.86</v>
      </c>
      <c r="D1348">
        <v>0</v>
      </c>
      <c r="E1348">
        <f t="shared" si="13"/>
        <v>1</v>
      </c>
    </row>
    <row r="1349" spans="1:5">
      <c r="A1349" s="19" t="s">
        <v>1958</v>
      </c>
      <c r="B1349" t="s">
        <v>747</v>
      </c>
      <c r="C1349">
        <v>27.96</v>
      </c>
      <c r="D1349">
        <v>0</v>
      </c>
      <c r="E1349">
        <f t="shared" ref="E1349:E1412" si="14">IF(B1349="Inconclusive",0,1)</f>
        <v>1</v>
      </c>
    </row>
    <row r="1350" spans="1:5">
      <c r="A1350" s="19" t="s">
        <v>1961</v>
      </c>
      <c r="B1350" t="s">
        <v>747</v>
      </c>
      <c r="C1350">
        <v>25.76</v>
      </c>
      <c r="D1350">
        <v>0</v>
      </c>
      <c r="E1350">
        <f t="shared" si="14"/>
        <v>1</v>
      </c>
    </row>
    <row r="1351" spans="1:5">
      <c r="A1351" s="19" t="s">
        <v>1962</v>
      </c>
      <c r="B1351" t="s">
        <v>747</v>
      </c>
      <c r="C1351">
        <v>26.95</v>
      </c>
      <c r="D1351">
        <v>0</v>
      </c>
      <c r="E1351">
        <f t="shared" si="14"/>
        <v>1</v>
      </c>
    </row>
    <row r="1352" spans="1:5">
      <c r="A1352" s="19" t="s">
        <v>1963</v>
      </c>
      <c r="B1352" t="s">
        <v>747</v>
      </c>
      <c r="C1352">
        <v>28.94</v>
      </c>
      <c r="D1352">
        <v>0</v>
      </c>
      <c r="E1352">
        <f t="shared" si="14"/>
        <v>1</v>
      </c>
    </row>
    <row r="1353" spans="1:5">
      <c r="A1353" s="19" t="s">
        <v>1964</v>
      </c>
      <c r="B1353" t="s">
        <v>747</v>
      </c>
      <c r="C1353">
        <v>28.08</v>
      </c>
      <c r="D1353">
        <v>0</v>
      </c>
      <c r="E1353">
        <f t="shared" si="14"/>
        <v>1</v>
      </c>
    </row>
    <row r="1354" spans="1:5">
      <c r="A1354" s="19" t="s">
        <v>811</v>
      </c>
      <c r="B1354" t="s">
        <v>747</v>
      </c>
      <c r="C1354">
        <v>33.22</v>
      </c>
      <c r="D1354">
        <v>0</v>
      </c>
      <c r="E1354">
        <f t="shared" si="14"/>
        <v>1</v>
      </c>
    </row>
    <row r="1355" spans="1:5">
      <c r="A1355" s="19" t="s">
        <v>1965</v>
      </c>
      <c r="B1355" t="s">
        <v>747</v>
      </c>
      <c r="C1355">
        <v>28.14</v>
      </c>
      <c r="D1355">
        <v>0</v>
      </c>
      <c r="E1355">
        <f t="shared" si="14"/>
        <v>1</v>
      </c>
    </row>
    <row r="1356" spans="1:5">
      <c r="A1356" s="19" t="s">
        <v>1966</v>
      </c>
      <c r="B1356" t="s">
        <v>747</v>
      </c>
      <c r="C1356">
        <v>28.79</v>
      </c>
      <c r="D1356">
        <v>0</v>
      </c>
      <c r="E1356">
        <f t="shared" si="14"/>
        <v>1</v>
      </c>
    </row>
    <row r="1357" spans="1:5">
      <c r="A1357" s="19" t="s">
        <v>1967</v>
      </c>
      <c r="B1357" t="s">
        <v>747</v>
      </c>
      <c r="C1357">
        <v>25.29</v>
      </c>
      <c r="D1357">
        <v>0</v>
      </c>
      <c r="E1357">
        <f t="shared" si="14"/>
        <v>1</v>
      </c>
    </row>
    <row r="1358" spans="1:5">
      <c r="A1358" s="19" t="s">
        <v>1968</v>
      </c>
      <c r="B1358" t="s">
        <v>747</v>
      </c>
      <c r="C1358">
        <v>21.81</v>
      </c>
      <c r="D1358">
        <v>0</v>
      </c>
      <c r="E1358">
        <f t="shared" si="14"/>
        <v>1</v>
      </c>
    </row>
    <row r="1359" spans="1:5">
      <c r="A1359" s="19" t="s">
        <v>1969</v>
      </c>
      <c r="B1359" t="s">
        <v>747</v>
      </c>
      <c r="C1359">
        <v>29.08</v>
      </c>
      <c r="D1359">
        <v>0</v>
      </c>
      <c r="E1359">
        <f t="shared" si="14"/>
        <v>1</v>
      </c>
    </row>
    <row r="1360" spans="1:5">
      <c r="A1360" s="19" t="s">
        <v>1970</v>
      </c>
      <c r="B1360" t="s">
        <v>747</v>
      </c>
      <c r="C1360">
        <v>27.6</v>
      </c>
      <c r="D1360">
        <v>0</v>
      </c>
      <c r="E1360">
        <f t="shared" si="14"/>
        <v>1</v>
      </c>
    </row>
    <row r="1361" spans="1:5">
      <c r="A1361" s="19" t="s">
        <v>1973</v>
      </c>
      <c r="B1361" t="s">
        <v>747</v>
      </c>
      <c r="C1361">
        <v>27.3</v>
      </c>
      <c r="D1361">
        <v>0</v>
      </c>
      <c r="E1361">
        <f t="shared" si="14"/>
        <v>1</v>
      </c>
    </row>
    <row r="1362" spans="1:5">
      <c r="A1362" s="19" t="s">
        <v>1974</v>
      </c>
      <c r="B1362" t="s">
        <v>747</v>
      </c>
      <c r="C1362">
        <v>30.02</v>
      </c>
      <c r="D1362">
        <v>0</v>
      </c>
      <c r="E1362">
        <f t="shared" si="14"/>
        <v>1</v>
      </c>
    </row>
    <row r="1363" spans="1:5">
      <c r="A1363" s="19" t="s">
        <v>1976</v>
      </c>
      <c r="B1363" t="s">
        <v>747</v>
      </c>
      <c r="C1363">
        <v>27.79</v>
      </c>
      <c r="D1363">
        <v>0</v>
      </c>
      <c r="E1363">
        <f t="shared" si="14"/>
        <v>1</v>
      </c>
    </row>
    <row r="1364" spans="1:5">
      <c r="A1364" s="19" t="s">
        <v>1977</v>
      </c>
      <c r="B1364" t="s">
        <v>747</v>
      </c>
      <c r="C1364">
        <v>29.27</v>
      </c>
      <c r="D1364">
        <v>0</v>
      </c>
      <c r="E1364">
        <f t="shared" si="14"/>
        <v>1</v>
      </c>
    </row>
    <row r="1365" spans="1:5">
      <c r="A1365" s="19" t="s">
        <v>1978</v>
      </c>
      <c r="B1365" t="s">
        <v>747</v>
      </c>
      <c r="C1365">
        <v>25.98</v>
      </c>
      <c r="D1365">
        <v>0</v>
      </c>
      <c r="E1365">
        <f t="shared" si="14"/>
        <v>1</v>
      </c>
    </row>
    <row r="1366" spans="1:5">
      <c r="A1366" s="19" t="s">
        <v>1979</v>
      </c>
      <c r="B1366" t="s">
        <v>747</v>
      </c>
      <c r="C1366">
        <v>28.32</v>
      </c>
      <c r="D1366">
        <v>0</v>
      </c>
      <c r="E1366">
        <f t="shared" si="14"/>
        <v>1</v>
      </c>
    </row>
    <row r="1367" spans="1:5">
      <c r="A1367" s="19" t="s">
        <v>1982</v>
      </c>
      <c r="B1367" t="s">
        <v>747</v>
      </c>
      <c r="C1367">
        <v>26.49</v>
      </c>
      <c r="D1367">
        <v>0</v>
      </c>
      <c r="E1367">
        <f t="shared" si="14"/>
        <v>1</v>
      </c>
    </row>
    <row r="1368" spans="1:5">
      <c r="A1368" s="19" t="s">
        <v>1983</v>
      </c>
      <c r="B1368" t="s">
        <v>747</v>
      </c>
      <c r="C1368">
        <v>24.02</v>
      </c>
      <c r="D1368">
        <v>0</v>
      </c>
      <c r="E1368">
        <f t="shared" si="14"/>
        <v>1</v>
      </c>
    </row>
    <row r="1369" spans="1:5">
      <c r="A1369" s="19" t="s">
        <v>1986</v>
      </c>
      <c r="B1369" t="s">
        <v>747</v>
      </c>
      <c r="C1369">
        <v>24.77</v>
      </c>
      <c r="D1369">
        <v>0</v>
      </c>
      <c r="E1369">
        <f t="shared" si="14"/>
        <v>1</v>
      </c>
    </row>
    <row r="1370" spans="1:5">
      <c r="A1370" s="19" t="s">
        <v>1987</v>
      </c>
      <c r="B1370" t="s">
        <v>747</v>
      </c>
      <c r="C1370">
        <v>29.41</v>
      </c>
      <c r="D1370">
        <v>0</v>
      </c>
      <c r="E1370">
        <f t="shared" si="14"/>
        <v>1</v>
      </c>
    </row>
    <row r="1371" spans="1:5">
      <c r="A1371" s="19" t="s">
        <v>1988</v>
      </c>
      <c r="B1371" t="s">
        <v>747</v>
      </c>
      <c r="C1371">
        <v>28.87</v>
      </c>
      <c r="D1371">
        <v>0</v>
      </c>
      <c r="E1371">
        <f t="shared" si="14"/>
        <v>1</v>
      </c>
    </row>
    <row r="1372" spans="1:5">
      <c r="A1372" s="19" t="s">
        <v>1989</v>
      </c>
      <c r="B1372" t="s">
        <v>747</v>
      </c>
      <c r="C1372">
        <v>28.09</v>
      </c>
      <c r="D1372">
        <v>0</v>
      </c>
      <c r="E1372">
        <f t="shared" si="14"/>
        <v>1</v>
      </c>
    </row>
    <row r="1373" spans="1:5">
      <c r="A1373" s="19" t="s">
        <v>1990</v>
      </c>
      <c r="B1373" t="s">
        <v>747</v>
      </c>
      <c r="C1373">
        <v>27.25</v>
      </c>
      <c r="D1373">
        <v>0</v>
      </c>
      <c r="E1373">
        <f t="shared" si="14"/>
        <v>1</v>
      </c>
    </row>
    <row r="1374" spans="1:5">
      <c r="A1374" s="19" t="s">
        <v>1991</v>
      </c>
      <c r="B1374" t="s">
        <v>747</v>
      </c>
      <c r="C1374">
        <v>23.88</v>
      </c>
      <c r="D1374">
        <v>0</v>
      </c>
      <c r="E1374">
        <f t="shared" si="14"/>
        <v>1</v>
      </c>
    </row>
    <row r="1375" spans="1:5">
      <c r="A1375" s="19" t="s">
        <v>1997</v>
      </c>
      <c r="B1375" t="s">
        <v>747</v>
      </c>
      <c r="C1375">
        <v>28.25</v>
      </c>
      <c r="D1375">
        <v>0</v>
      </c>
      <c r="E1375">
        <f t="shared" si="14"/>
        <v>1</v>
      </c>
    </row>
    <row r="1376" spans="1:5">
      <c r="A1376" s="19" t="s">
        <v>1996</v>
      </c>
      <c r="B1376" t="s">
        <v>747</v>
      </c>
      <c r="C1376">
        <v>27.25</v>
      </c>
      <c r="D1376">
        <v>0</v>
      </c>
      <c r="E1376">
        <f t="shared" si="14"/>
        <v>1</v>
      </c>
    </row>
    <row r="1377" spans="1:5">
      <c r="A1377" s="19" t="s">
        <v>1998</v>
      </c>
      <c r="B1377" t="s">
        <v>747</v>
      </c>
      <c r="C1377">
        <v>25.56</v>
      </c>
      <c r="D1377">
        <v>0</v>
      </c>
      <c r="E1377">
        <f t="shared" si="14"/>
        <v>1</v>
      </c>
    </row>
    <row r="1378" spans="1:5">
      <c r="A1378" s="19" t="s">
        <v>1999</v>
      </c>
      <c r="B1378" t="s">
        <v>747</v>
      </c>
      <c r="C1378">
        <v>27.62</v>
      </c>
      <c r="D1378">
        <v>0</v>
      </c>
      <c r="E1378">
        <f t="shared" si="14"/>
        <v>1</v>
      </c>
    </row>
    <row r="1379" spans="1:5">
      <c r="A1379" s="19" t="s">
        <v>2000</v>
      </c>
      <c r="B1379" t="s">
        <v>747</v>
      </c>
      <c r="C1379">
        <v>23.16</v>
      </c>
      <c r="D1379">
        <v>0</v>
      </c>
      <c r="E1379">
        <f t="shared" si="14"/>
        <v>1</v>
      </c>
    </row>
    <row r="1380" spans="1:5">
      <c r="A1380" s="19" t="s">
        <v>2001</v>
      </c>
      <c r="B1380" t="s">
        <v>747</v>
      </c>
      <c r="C1380">
        <v>27.38</v>
      </c>
      <c r="D1380">
        <v>0</v>
      </c>
      <c r="E1380">
        <f t="shared" si="14"/>
        <v>1</v>
      </c>
    </row>
    <row r="1381" spans="1:5">
      <c r="A1381" s="19" t="s">
        <v>2002</v>
      </c>
      <c r="B1381" t="s">
        <v>747</v>
      </c>
      <c r="C1381">
        <v>23.05</v>
      </c>
      <c r="D1381">
        <v>0</v>
      </c>
      <c r="E1381">
        <f t="shared" si="14"/>
        <v>1</v>
      </c>
    </row>
    <row r="1382" spans="1:5">
      <c r="A1382" s="19" t="s">
        <v>2003</v>
      </c>
      <c r="B1382" t="s">
        <v>747</v>
      </c>
      <c r="C1382">
        <v>25.15</v>
      </c>
      <c r="D1382">
        <v>0</v>
      </c>
      <c r="E1382">
        <f t="shared" si="14"/>
        <v>1</v>
      </c>
    </row>
    <row r="1383" spans="1:5">
      <c r="A1383" s="19" t="s">
        <v>2007</v>
      </c>
      <c r="B1383" t="s">
        <v>747</v>
      </c>
      <c r="C1383">
        <v>26.02</v>
      </c>
      <c r="D1383">
        <v>0</v>
      </c>
      <c r="E1383">
        <f t="shared" si="14"/>
        <v>1</v>
      </c>
    </row>
    <row r="1384" spans="1:5">
      <c r="A1384" s="19" t="s">
        <v>2008</v>
      </c>
      <c r="B1384" t="s">
        <v>747</v>
      </c>
      <c r="C1384">
        <v>31.81</v>
      </c>
      <c r="D1384">
        <v>0</v>
      </c>
      <c r="E1384">
        <f t="shared" si="14"/>
        <v>1</v>
      </c>
    </row>
    <row r="1385" spans="1:5">
      <c r="A1385" s="19" t="s">
        <v>2009</v>
      </c>
      <c r="B1385" t="s">
        <v>747</v>
      </c>
      <c r="C1385">
        <v>28.72</v>
      </c>
      <c r="D1385">
        <v>0</v>
      </c>
      <c r="E1385">
        <f t="shared" si="14"/>
        <v>1</v>
      </c>
    </row>
    <row r="1386" spans="1:5">
      <c r="A1386" s="19" t="s">
        <v>2010</v>
      </c>
      <c r="B1386" t="s">
        <v>747</v>
      </c>
      <c r="C1386">
        <v>32.17</v>
      </c>
      <c r="D1386">
        <v>0</v>
      </c>
      <c r="E1386">
        <f t="shared" si="14"/>
        <v>1</v>
      </c>
    </row>
    <row r="1387" spans="1:5">
      <c r="A1387" s="19" t="s">
        <v>2011</v>
      </c>
      <c r="B1387" t="s">
        <v>747</v>
      </c>
      <c r="C1387">
        <v>23.16</v>
      </c>
      <c r="D1387">
        <v>0</v>
      </c>
      <c r="E1387">
        <f t="shared" si="14"/>
        <v>1</v>
      </c>
    </row>
    <row r="1388" spans="1:5">
      <c r="A1388" s="19" t="s">
        <v>816</v>
      </c>
      <c r="B1388" t="s">
        <v>747</v>
      </c>
      <c r="C1388">
        <v>33.93</v>
      </c>
      <c r="D1388">
        <v>0</v>
      </c>
      <c r="E1388">
        <f t="shared" si="14"/>
        <v>1</v>
      </c>
    </row>
    <row r="1389" spans="1:5">
      <c r="A1389" s="19" t="s">
        <v>815</v>
      </c>
      <c r="B1389" t="s">
        <v>747</v>
      </c>
      <c r="C1389">
        <v>26.53</v>
      </c>
      <c r="D1389">
        <v>0</v>
      </c>
      <c r="E1389">
        <f t="shared" si="14"/>
        <v>1</v>
      </c>
    </row>
    <row r="1390" spans="1:5">
      <c r="A1390" s="19" t="s">
        <v>817</v>
      </c>
      <c r="B1390" t="s">
        <v>747</v>
      </c>
      <c r="C1390">
        <v>30.04</v>
      </c>
      <c r="D1390">
        <v>0</v>
      </c>
      <c r="E1390">
        <f t="shared" si="14"/>
        <v>1</v>
      </c>
    </row>
    <row r="1391" spans="1:5">
      <c r="A1391" s="19" t="s">
        <v>818</v>
      </c>
      <c r="B1391" t="s">
        <v>747</v>
      </c>
      <c r="C1391">
        <v>30.04</v>
      </c>
      <c r="D1391">
        <v>0</v>
      </c>
      <c r="E1391">
        <f t="shared" si="14"/>
        <v>1</v>
      </c>
    </row>
    <row r="1392" spans="1:5">
      <c r="A1392" s="19" t="s">
        <v>820</v>
      </c>
      <c r="B1392" t="s">
        <v>747</v>
      </c>
      <c r="C1392">
        <v>24.05</v>
      </c>
      <c r="D1392">
        <v>0</v>
      </c>
      <c r="E1392">
        <f t="shared" si="14"/>
        <v>1</v>
      </c>
    </row>
    <row r="1393" spans="1:5">
      <c r="A1393" s="19" t="s">
        <v>819</v>
      </c>
      <c r="B1393" t="s">
        <v>747</v>
      </c>
      <c r="C1393">
        <v>23.61</v>
      </c>
      <c r="D1393">
        <v>0</v>
      </c>
      <c r="E1393">
        <f t="shared" si="14"/>
        <v>1</v>
      </c>
    </row>
    <row r="1394" spans="1:5">
      <c r="A1394" s="19" t="s">
        <v>821</v>
      </c>
      <c r="B1394" t="s">
        <v>747</v>
      </c>
      <c r="C1394">
        <v>25.2</v>
      </c>
      <c r="D1394">
        <v>0</v>
      </c>
      <c r="E1394">
        <f t="shared" si="14"/>
        <v>1</v>
      </c>
    </row>
    <row r="1395" spans="1:5">
      <c r="A1395" s="19" t="s">
        <v>824</v>
      </c>
      <c r="B1395" t="s">
        <v>747</v>
      </c>
      <c r="C1395">
        <v>33.44</v>
      </c>
      <c r="D1395">
        <v>0</v>
      </c>
      <c r="E1395">
        <f t="shared" si="14"/>
        <v>1</v>
      </c>
    </row>
    <row r="1396" spans="1:5">
      <c r="A1396" s="19" t="s">
        <v>822</v>
      </c>
      <c r="B1396" t="s">
        <v>747</v>
      </c>
      <c r="C1396">
        <v>27.27</v>
      </c>
      <c r="D1396">
        <v>0</v>
      </c>
      <c r="E1396">
        <f t="shared" si="14"/>
        <v>1</v>
      </c>
    </row>
    <row r="1397" spans="1:5">
      <c r="A1397" s="19" t="s">
        <v>823</v>
      </c>
      <c r="B1397" t="s">
        <v>747</v>
      </c>
      <c r="C1397">
        <v>28.12</v>
      </c>
      <c r="D1397">
        <v>0</v>
      </c>
      <c r="E1397">
        <f t="shared" si="14"/>
        <v>1</v>
      </c>
    </row>
    <row r="1398" spans="1:5">
      <c r="A1398" s="19" t="s">
        <v>830</v>
      </c>
      <c r="B1398" t="s">
        <v>747</v>
      </c>
      <c r="C1398">
        <v>34.42</v>
      </c>
      <c r="D1398">
        <v>0</v>
      </c>
      <c r="E1398">
        <f t="shared" si="14"/>
        <v>1</v>
      </c>
    </row>
    <row r="1399" spans="1:5">
      <c r="A1399" s="19" t="s">
        <v>827</v>
      </c>
      <c r="B1399" t="s">
        <v>747</v>
      </c>
      <c r="C1399">
        <v>27.14</v>
      </c>
      <c r="D1399">
        <v>0</v>
      </c>
      <c r="E1399">
        <f t="shared" si="14"/>
        <v>1</v>
      </c>
    </row>
    <row r="1400" spans="1:5">
      <c r="A1400" s="19" t="s">
        <v>826</v>
      </c>
      <c r="B1400" t="s">
        <v>747</v>
      </c>
      <c r="C1400">
        <v>26.09</v>
      </c>
      <c r="D1400">
        <v>0</v>
      </c>
      <c r="E1400">
        <f t="shared" si="14"/>
        <v>1</v>
      </c>
    </row>
    <row r="1401" spans="1:5">
      <c r="A1401" s="19" t="s">
        <v>828</v>
      </c>
      <c r="B1401" t="s">
        <v>747</v>
      </c>
      <c r="C1401">
        <v>28.77</v>
      </c>
      <c r="D1401">
        <v>0</v>
      </c>
      <c r="E1401">
        <f t="shared" si="14"/>
        <v>1</v>
      </c>
    </row>
    <row r="1402" spans="1:5">
      <c r="A1402" s="19" t="s">
        <v>829</v>
      </c>
      <c r="B1402" t="s">
        <v>747</v>
      </c>
      <c r="C1402">
        <v>31.7</v>
      </c>
      <c r="D1402">
        <v>0</v>
      </c>
      <c r="E1402">
        <f t="shared" si="14"/>
        <v>1</v>
      </c>
    </row>
    <row r="1403" spans="1:5">
      <c r="A1403" s="19" t="s">
        <v>842</v>
      </c>
      <c r="B1403" t="s">
        <v>747</v>
      </c>
      <c r="C1403">
        <v>28.25</v>
      </c>
      <c r="D1403">
        <v>0</v>
      </c>
      <c r="E1403">
        <f t="shared" si="14"/>
        <v>1</v>
      </c>
    </row>
    <row r="1404" spans="1:5">
      <c r="A1404" s="19" t="s">
        <v>841</v>
      </c>
      <c r="B1404" t="s">
        <v>747</v>
      </c>
      <c r="C1404">
        <v>27.36</v>
      </c>
      <c r="D1404">
        <v>0</v>
      </c>
      <c r="E1404">
        <f t="shared" si="14"/>
        <v>1</v>
      </c>
    </row>
    <row r="1405" spans="1:5">
      <c r="A1405" s="19" t="s">
        <v>843</v>
      </c>
      <c r="B1405" t="s">
        <v>747</v>
      </c>
      <c r="C1405">
        <v>29.64</v>
      </c>
      <c r="D1405">
        <v>0</v>
      </c>
      <c r="E1405">
        <f t="shared" si="14"/>
        <v>1</v>
      </c>
    </row>
    <row r="1406" spans="1:5">
      <c r="A1406" s="19" t="s">
        <v>760</v>
      </c>
      <c r="B1406" t="s">
        <v>747</v>
      </c>
      <c r="C1406">
        <v>31.41</v>
      </c>
      <c r="D1406">
        <v>0</v>
      </c>
      <c r="E1406">
        <f t="shared" si="14"/>
        <v>1</v>
      </c>
    </row>
    <row r="1407" spans="1:5">
      <c r="A1407" s="19" t="s">
        <v>839</v>
      </c>
      <c r="B1407" t="s">
        <v>747</v>
      </c>
      <c r="C1407">
        <v>32.79</v>
      </c>
      <c r="D1407">
        <v>0</v>
      </c>
      <c r="E1407">
        <f t="shared" si="14"/>
        <v>1</v>
      </c>
    </row>
    <row r="1408" spans="1:5">
      <c r="A1408" s="19" t="s">
        <v>835</v>
      </c>
      <c r="B1408" t="s">
        <v>747</v>
      </c>
      <c r="C1408">
        <v>29.04</v>
      </c>
      <c r="D1408">
        <v>0</v>
      </c>
      <c r="E1408">
        <f t="shared" si="14"/>
        <v>1</v>
      </c>
    </row>
    <row r="1409" spans="1:5">
      <c r="A1409" s="19" t="s">
        <v>831</v>
      </c>
      <c r="B1409" t="s">
        <v>747</v>
      </c>
      <c r="C1409">
        <v>26.46</v>
      </c>
      <c r="D1409">
        <v>0</v>
      </c>
      <c r="E1409">
        <f t="shared" si="14"/>
        <v>1</v>
      </c>
    </row>
    <row r="1410" spans="1:5">
      <c r="A1410" s="19" t="s">
        <v>833</v>
      </c>
      <c r="B1410" t="s">
        <v>747</v>
      </c>
      <c r="C1410">
        <v>28.34</v>
      </c>
      <c r="D1410">
        <v>0</v>
      </c>
      <c r="E1410">
        <f t="shared" si="14"/>
        <v>1</v>
      </c>
    </row>
    <row r="1411" spans="1:5">
      <c r="A1411" s="19" t="s">
        <v>832</v>
      </c>
      <c r="B1411" t="s">
        <v>747</v>
      </c>
      <c r="C1411">
        <v>26.97</v>
      </c>
      <c r="D1411">
        <v>0</v>
      </c>
      <c r="E1411">
        <f t="shared" si="14"/>
        <v>1</v>
      </c>
    </row>
    <row r="1412" spans="1:5">
      <c r="A1412" s="19" t="s">
        <v>840</v>
      </c>
      <c r="B1412" t="s">
        <v>747</v>
      </c>
      <c r="C1412">
        <v>33.409999999999997</v>
      </c>
      <c r="D1412">
        <v>0</v>
      </c>
      <c r="E1412">
        <f t="shared" si="14"/>
        <v>1</v>
      </c>
    </row>
    <row r="1413" spans="1:5">
      <c r="A1413" s="19" t="s">
        <v>836</v>
      </c>
      <c r="B1413" t="s">
        <v>747</v>
      </c>
      <c r="C1413">
        <v>30.3</v>
      </c>
      <c r="D1413">
        <v>0</v>
      </c>
      <c r="E1413">
        <f t="shared" ref="E1413:E1476" si="15">IF(B1413="Inconclusive",0,1)</f>
        <v>1</v>
      </c>
    </row>
    <row r="1414" spans="1:5">
      <c r="A1414" s="19" t="s">
        <v>838</v>
      </c>
      <c r="B1414" t="s">
        <v>747</v>
      </c>
      <c r="C1414">
        <v>30.8</v>
      </c>
      <c r="D1414">
        <v>0</v>
      </c>
      <c r="E1414">
        <f t="shared" si="15"/>
        <v>1</v>
      </c>
    </row>
    <row r="1415" spans="1:5">
      <c r="A1415" s="19" t="s">
        <v>837</v>
      </c>
      <c r="B1415" t="s">
        <v>747</v>
      </c>
      <c r="C1415">
        <v>30.6</v>
      </c>
      <c r="D1415">
        <v>0</v>
      </c>
      <c r="E1415">
        <f t="shared" si="15"/>
        <v>1</v>
      </c>
    </row>
    <row r="1416" spans="1:5">
      <c r="A1416" s="19" t="s">
        <v>847</v>
      </c>
      <c r="B1416" t="s">
        <v>747</v>
      </c>
      <c r="C1416">
        <v>26.36</v>
      </c>
      <c r="D1416">
        <v>0</v>
      </c>
      <c r="E1416">
        <f t="shared" si="15"/>
        <v>1</v>
      </c>
    </row>
    <row r="1417" spans="1:5">
      <c r="A1417" s="19" t="s">
        <v>851</v>
      </c>
      <c r="B1417" t="s">
        <v>747</v>
      </c>
      <c r="C1417">
        <v>28.4</v>
      </c>
      <c r="D1417">
        <v>0</v>
      </c>
      <c r="E1417">
        <f t="shared" si="15"/>
        <v>1</v>
      </c>
    </row>
    <row r="1418" spans="1:5">
      <c r="A1418" s="19" t="s">
        <v>853</v>
      </c>
      <c r="B1418" t="s">
        <v>747</v>
      </c>
      <c r="C1418">
        <v>30.15</v>
      </c>
      <c r="D1418">
        <v>0</v>
      </c>
      <c r="E1418">
        <f t="shared" si="15"/>
        <v>1</v>
      </c>
    </row>
    <row r="1419" spans="1:5">
      <c r="A1419" s="19" t="s">
        <v>850</v>
      </c>
      <c r="B1419" t="s">
        <v>747</v>
      </c>
      <c r="C1419">
        <v>28.15</v>
      </c>
      <c r="D1419">
        <v>0</v>
      </c>
      <c r="E1419">
        <f t="shared" si="15"/>
        <v>1</v>
      </c>
    </row>
    <row r="1420" spans="1:5">
      <c r="A1420" s="19" t="s">
        <v>849</v>
      </c>
      <c r="B1420" t="s">
        <v>747</v>
      </c>
      <c r="C1420">
        <v>27.56</v>
      </c>
      <c r="D1420">
        <v>0</v>
      </c>
      <c r="E1420">
        <f t="shared" si="15"/>
        <v>1</v>
      </c>
    </row>
    <row r="1421" spans="1:5">
      <c r="A1421" s="19" t="s">
        <v>854</v>
      </c>
      <c r="B1421" t="s">
        <v>747</v>
      </c>
      <c r="C1421">
        <v>31.91</v>
      </c>
      <c r="D1421">
        <v>0</v>
      </c>
      <c r="E1421">
        <f t="shared" si="15"/>
        <v>1</v>
      </c>
    </row>
    <row r="1422" spans="1:5">
      <c r="A1422" s="19" t="s">
        <v>848</v>
      </c>
      <c r="B1422" t="s">
        <v>747</v>
      </c>
      <c r="C1422">
        <v>27.43</v>
      </c>
      <c r="D1422">
        <v>0</v>
      </c>
      <c r="E1422">
        <f t="shared" si="15"/>
        <v>1</v>
      </c>
    </row>
    <row r="1423" spans="1:5">
      <c r="A1423" s="19" t="s">
        <v>852</v>
      </c>
      <c r="B1423" t="s">
        <v>747</v>
      </c>
      <c r="C1423">
        <v>28.42</v>
      </c>
      <c r="D1423">
        <v>0</v>
      </c>
      <c r="E1423">
        <f t="shared" si="15"/>
        <v>1</v>
      </c>
    </row>
    <row r="1424" spans="1:5">
      <c r="A1424" s="19" t="s">
        <v>845</v>
      </c>
      <c r="B1424" t="s">
        <v>747</v>
      </c>
      <c r="C1424">
        <v>25.23</v>
      </c>
      <c r="D1424">
        <v>0</v>
      </c>
      <c r="E1424">
        <f t="shared" si="15"/>
        <v>1</v>
      </c>
    </row>
    <row r="1425" spans="1:5">
      <c r="A1425" s="19" t="s">
        <v>846</v>
      </c>
      <c r="B1425" t="s">
        <v>747</v>
      </c>
      <c r="C1425">
        <v>25.75</v>
      </c>
      <c r="D1425">
        <v>0</v>
      </c>
      <c r="E1425">
        <f t="shared" si="15"/>
        <v>1</v>
      </c>
    </row>
    <row r="1426" spans="1:5">
      <c r="A1426" s="19" t="s">
        <v>857</v>
      </c>
      <c r="B1426" t="s">
        <v>747</v>
      </c>
      <c r="C1426">
        <v>28.21</v>
      </c>
      <c r="D1426">
        <v>0</v>
      </c>
      <c r="E1426">
        <f t="shared" si="15"/>
        <v>1</v>
      </c>
    </row>
    <row r="1427" spans="1:5">
      <c r="A1427" s="19" t="s">
        <v>856</v>
      </c>
      <c r="B1427" t="s">
        <v>747</v>
      </c>
      <c r="C1427">
        <v>24.44</v>
      </c>
      <c r="D1427">
        <v>0</v>
      </c>
      <c r="E1427">
        <f t="shared" si="15"/>
        <v>1</v>
      </c>
    </row>
    <row r="1428" spans="1:5">
      <c r="A1428" s="19" t="s">
        <v>855</v>
      </c>
      <c r="B1428" t="s">
        <v>747</v>
      </c>
      <c r="C1428">
        <v>21.09</v>
      </c>
      <c r="D1428">
        <v>0</v>
      </c>
      <c r="E1428">
        <f t="shared" si="15"/>
        <v>1</v>
      </c>
    </row>
    <row r="1429" spans="1:5">
      <c r="A1429" s="19" t="s">
        <v>860</v>
      </c>
      <c r="B1429" t="s">
        <v>747</v>
      </c>
      <c r="C1429">
        <v>26.91</v>
      </c>
      <c r="D1429">
        <v>0</v>
      </c>
      <c r="E1429">
        <f t="shared" si="15"/>
        <v>1</v>
      </c>
    </row>
    <row r="1430" spans="1:5">
      <c r="A1430" s="19" t="s">
        <v>861</v>
      </c>
      <c r="B1430" t="s">
        <v>747</v>
      </c>
      <c r="C1430">
        <v>30.9</v>
      </c>
      <c r="D1430">
        <v>0</v>
      </c>
      <c r="E1430">
        <f t="shared" si="15"/>
        <v>1</v>
      </c>
    </row>
    <row r="1431" spans="1:5">
      <c r="A1431" s="19" t="s">
        <v>862</v>
      </c>
      <c r="B1431" t="s">
        <v>747</v>
      </c>
      <c r="C1431">
        <v>25.6</v>
      </c>
      <c r="D1431">
        <v>0</v>
      </c>
      <c r="E1431">
        <f t="shared" si="15"/>
        <v>1</v>
      </c>
    </row>
    <row r="1432" spans="1:5">
      <c r="A1432" s="19" t="s">
        <v>863</v>
      </c>
      <c r="B1432" t="s">
        <v>747</v>
      </c>
      <c r="C1432">
        <v>29.45</v>
      </c>
      <c r="D1432">
        <v>0</v>
      </c>
      <c r="E1432">
        <f t="shared" si="15"/>
        <v>1</v>
      </c>
    </row>
    <row r="1433" spans="1:5">
      <c r="A1433" s="19" t="s">
        <v>867</v>
      </c>
      <c r="B1433" t="s">
        <v>747</v>
      </c>
      <c r="C1433">
        <v>31.67</v>
      </c>
      <c r="D1433">
        <v>0</v>
      </c>
      <c r="E1433">
        <f t="shared" si="15"/>
        <v>1</v>
      </c>
    </row>
    <row r="1434" spans="1:5">
      <c r="A1434" s="19" t="s">
        <v>864</v>
      </c>
      <c r="B1434" t="s">
        <v>747</v>
      </c>
      <c r="C1434">
        <v>24.6</v>
      </c>
      <c r="D1434">
        <v>0</v>
      </c>
      <c r="E1434">
        <f t="shared" si="15"/>
        <v>1</v>
      </c>
    </row>
    <row r="1435" spans="1:5">
      <c r="A1435" s="19" t="s">
        <v>866</v>
      </c>
      <c r="B1435" t="s">
        <v>747</v>
      </c>
      <c r="C1435">
        <v>27.95</v>
      </c>
      <c r="D1435">
        <v>0</v>
      </c>
      <c r="E1435">
        <f t="shared" si="15"/>
        <v>1</v>
      </c>
    </row>
    <row r="1436" spans="1:5">
      <c r="A1436" s="19" t="s">
        <v>865</v>
      </c>
      <c r="B1436" t="s">
        <v>747</v>
      </c>
      <c r="C1436">
        <v>26.73</v>
      </c>
      <c r="D1436">
        <v>0</v>
      </c>
      <c r="E1436">
        <f t="shared" si="15"/>
        <v>1</v>
      </c>
    </row>
    <row r="1437" spans="1:5">
      <c r="A1437" s="19" t="s">
        <v>868</v>
      </c>
      <c r="B1437" t="s">
        <v>747</v>
      </c>
      <c r="C1437">
        <v>28.69</v>
      </c>
      <c r="D1437">
        <v>0</v>
      </c>
      <c r="E1437">
        <f t="shared" si="15"/>
        <v>1</v>
      </c>
    </row>
    <row r="1438" spans="1:5">
      <c r="A1438" s="19" t="s">
        <v>871</v>
      </c>
      <c r="B1438" t="s">
        <v>747</v>
      </c>
      <c r="C1438">
        <v>24.46</v>
      </c>
      <c r="D1438">
        <v>0</v>
      </c>
      <c r="E1438">
        <f t="shared" si="15"/>
        <v>1</v>
      </c>
    </row>
    <row r="1439" spans="1:5">
      <c r="A1439" s="19" t="s">
        <v>875</v>
      </c>
      <c r="B1439" t="s">
        <v>747</v>
      </c>
      <c r="C1439">
        <v>28.18</v>
      </c>
      <c r="D1439">
        <v>0</v>
      </c>
      <c r="E1439">
        <f t="shared" si="15"/>
        <v>1</v>
      </c>
    </row>
    <row r="1440" spans="1:5">
      <c r="A1440" s="19" t="s">
        <v>872</v>
      </c>
      <c r="B1440" t="s">
        <v>747</v>
      </c>
      <c r="C1440">
        <v>25.43</v>
      </c>
      <c r="D1440">
        <v>0</v>
      </c>
      <c r="E1440">
        <f t="shared" si="15"/>
        <v>1</v>
      </c>
    </row>
    <row r="1441" spans="1:5">
      <c r="A1441" s="19" t="s">
        <v>874</v>
      </c>
      <c r="B1441" t="s">
        <v>747</v>
      </c>
      <c r="C1441">
        <v>27.82</v>
      </c>
      <c r="D1441">
        <v>0</v>
      </c>
      <c r="E1441">
        <f t="shared" si="15"/>
        <v>1</v>
      </c>
    </row>
    <row r="1442" spans="1:5">
      <c r="A1442" s="19" t="s">
        <v>870</v>
      </c>
      <c r="B1442" t="s">
        <v>747</v>
      </c>
      <c r="C1442">
        <v>24.4</v>
      </c>
      <c r="D1442">
        <v>0</v>
      </c>
      <c r="E1442">
        <f t="shared" si="15"/>
        <v>1</v>
      </c>
    </row>
    <row r="1443" spans="1:5">
      <c r="A1443" s="19" t="s">
        <v>873</v>
      </c>
      <c r="B1443" t="s">
        <v>747</v>
      </c>
      <c r="C1443">
        <v>26.15</v>
      </c>
      <c r="D1443">
        <v>0</v>
      </c>
      <c r="E1443">
        <f t="shared" si="15"/>
        <v>1</v>
      </c>
    </row>
    <row r="1444" spans="1:5">
      <c r="A1444" s="19" t="s">
        <v>887</v>
      </c>
      <c r="B1444" t="s">
        <v>747</v>
      </c>
      <c r="C1444">
        <v>26.44</v>
      </c>
      <c r="D1444">
        <v>0</v>
      </c>
      <c r="E1444">
        <f t="shared" si="15"/>
        <v>1</v>
      </c>
    </row>
    <row r="1445" spans="1:5">
      <c r="A1445" s="19" t="s">
        <v>880</v>
      </c>
      <c r="B1445" t="s">
        <v>747</v>
      </c>
      <c r="C1445">
        <v>24.71</v>
      </c>
      <c r="D1445">
        <v>0</v>
      </c>
      <c r="E1445">
        <f t="shared" si="15"/>
        <v>1</v>
      </c>
    </row>
    <row r="1446" spans="1:5">
      <c r="A1446" s="19" t="s">
        <v>890</v>
      </c>
      <c r="B1446" t="s">
        <v>747</v>
      </c>
      <c r="C1446">
        <v>31.25</v>
      </c>
      <c r="D1446">
        <v>0</v>
      </c>
      <c r="E1446">
        <f t="shared" si="15"/>
        <v>1</v>
      </c>
    </row>
    <row r="1447" spans="1:5">
      <c r="A1447" s="19" t="s">
        <v>877</v>
      </c>
      <c r="B1447" t="s">
        <v>747</v>
      </c>
      <c r="C1447">
        <v>23.02</v>
      </c>
      <c r="D1447">
        <v>0</v>
      </c>
      <c r="E1447">
        <f t="shared" si="15"/>
        <v>1</v>
      </c>
    </row>
    <row r="1448" spans="1:5">
      <c r="A1448" s="19" t="s">
        <v>879</v>
      </c>
      <c r="B1448" t="s">
        <v>747</v>
      </c>
      <c r="C1448">
        <v>24.27</v>
      </c>
      <c r="D1448">
        <v>0</v>
      </c>
      <c r="E1448">
        <f t="shared" si="15"/>
        <v>1</v>
      </c>
    </row>
    <row r="1449" spans="1:5">
      <c r="A1449" s="19" t="s">
        <v>884</v>
      </c>
      <c r="B1449" t="s">
        <v>747</v>
      </c>
      <c r="C1449">
        <v>25.6</v>
      </c>
      <c r="D1449">
        <v>0</v>
      </c>
      <c r="E1449">
        <f t="shared" si="15"/>
        <v>1</v>
      </c>
    </row>
    <row r="1450" spans="1:5">
      <c r="A1450" s="19" t="s">
        <v>889</v>
      </c>
      <c r="B1450" t="s">
        <v>747</v>
      </c>
      <c r="C1450">
        <v>28.74</v>
      </c>
      <c r="D1450">
        <v>0</v>
      </c>
      <c r="E1450">
        <f t="shared" si="15"/>
        <v>1</v>
      </c>
    </row>
    <row r="1451" spans="1:5">
      <c r="A1451" s="19" t="s">
        <v>885</v>
      </c>
      <c r="B1451" t="s">
        <v>747</v>
      </c>
      <c r="C1451">
        <v>26.2</v>
      </c>
      <c r="D1451">
        <v>0</v>
      </c>
      <c r="E1451">
        <f t="shared" si="15"/>
        <v>1</v>
      </c>
    </row>
    <row r="1452" spans="1:5">
      <c r="A1452" s="19" t="s">
        <v>886</v>
      </c>
      <c r="B1452" t="s">
        <v>747</v>
      </c>
      <c r="C1452">
        <v>26.42</v>
      </c>
      <c r="D1452">
        <v>0</v>
      </c>
      <c r="E1452">
        <f t="shared" si="15"/>
        <v>1</v>
      </c>
    </row>
    <row r="1453" spans="1:5">
      <c r="A1453" s="19" t="s">
        <v>888</v>
      </c>
      <c r="B1453" t="s">
        <v>747</v>
      </c>
      <c r="C1453">
        <v>27.38</v>
      </c>
      <c r="D1453">
        <v>0</v>
      </c>
      <c r="E1453">
        <f t="shared" si="15"/>
        <v>1</v>
      </c>
    </row>
    <row r="1454" spans="1:5">
      <c r="A1454" s="19" t="s">
        <v>882</v>
      </c>
      <c r="B1454" t="s">
        <v>747</v>
      </c>
      <c r="C1454">
        <v>25.04</v>
      </c>
      <c r="D1454">
        <v>0</v>
      </c>
      <c r="E1454">
        <f t="shared" si="15"/>
        <v>1</v>
      </c>
    </row>
    <row r="1455" spans="1:5">
      <c r="A1455" s="19" t="s">
        <v>881</v>
      </c>
      <c r="B1455" t="s">
        <v>747</v>
      </c>
      <c r="C1455">
        <v>24.81</v>
      </c>
      <c r="D1455">
        <v>0</v>
      </c>
      <c r="E1455">
        <f t="shared" si="15"/>
        <v>1</v>
      </c>
    </row>
    <row r="1456" spans="1:5">
      <c r="A1456" s="19" t="s">
        <v>883</v>
      </c>
      <c r="B1456" t="s">
        <v>747</v>
      </c>
      <c r="C1456">
        <v>25.15</v>
      </c>
      <c r="D1456">
        <v>0</v>
      </c>
      <c r="E1456">
        <f t="shared" si="15"/>
        <v>1</v>
      </c>
    </row>
    <row r="1457" spans="1:5">
      <c r="A1457" s="19" t="s">
        <v>878</v>
      </c>
      <c r="B1457" t="s">
        <v>747</v>
      </c>
      <c r="C1457">
        <v>24.25</v>
      </c>
      <c r="D1457">
        <v>0</v>
      </c>
      <c r="E1457">
        <f t="shared" si="15"/>
        <v>1</v>
      </c>
    </row>
    <row r="1458" spans="1:5">
      <c r="A1458" s="19" t="s">
        <v>876</v>
      </c>
      <c r="B1458" t="s">
        <v>747</v>
      </c>
      <c r="C1458">
        <v>21.22</v>
      </c>
      <c r="D1458">
        <v>0</v>
      </c>
      <c r="E1458">
        <f t="shared" si="15"/>
        <v>1</v>
      </c>
    </row>
    <row r="1459" spans="1:5">
      <c r="A1459" s="19" t="s">
        <v>896</v>
      </c>
      <c r="B1459" t="s">
        <v>747</v>
      </c>
      <c r="C1459">
        <v>23.8</v>
      </c>
      <c r="D1459">
        <v>0</v>
      </c>
      <c r="E1459">
        <f t="shared" si="15"/>
        <v>1</v>
      </c>
    </row>
    <row r="1460" spans="1:5">
      <c r="A1460" s="19" t="s">
        <v>764</v>
      </c>
      <c r="B1460" t="s">
        <v>747</v>
      </c>
      <c r="C1460">
        <v>33.53</v>
      </c>
      <c r="D1460">
        <v>0</v>
      </c>
      <c r="E1460">
        <f t="shared" si="15"/>
        <v>1</v>
      </c>
    </row>
    <row r="1461" spans="1:5">
      <c r="A1461" s="19" t="s">
        <v>898</v>
      </c>
      <c r="B1461" t="s">
        <v>747</v>
      </c>
      <c r="C1461">
        <v>27.8</v>
      </c>
      <c r="D1461">
        <v>0</v>
      </c>
      <c r="E1461">
        <f t="shared" si="15"/>
        <v>1</v>
      </c>
    </row>
    <row r="1462" spans="1:5">
      <c r="A1462" s="19" t="s">
        <v>894</v>
      </c>
      <c r="B1462" t="s">
        <v>747</v>
      </c>
      <c r="C1462">
        <v>25.94</v>
      </c>
      <c r="D1462">
        <v>0</v>
      </c>
      <c r="E1462">
        <f t="shared" si="15"/>
        <v>1</v>
      </c>
    </row>
    <row r="1463" spans="1:5">
      <c r="A1463" s="19" t="s">
        <v>891</v>
      </c>
      <c r="B1463" t="s">
        <v>747</v>
      </c>
      <c r="C1463">
        <v>21.17</v>
      </c>
      <c r="D1463">
        <v>0</v>
      </c>
      <c r="E1463">
        <f t="shared" si="15"/>
        <v>1</v>
      </c>
    </row>
    <row r="1464" spans="1:5">
      <c r="A1464" s="19" t="s">
        <v>893</v>
      </c>
      <c r="B1464" t="s">
        <v>747</v>
      </c>
      <c r="C1464">
        <v>24.3</v>
      </c>
      <c r="D1464">
        <v>0</v>
      </c>
      <c r="E1464">
        <f t="shared" si="15"/>
        <v>1</v>
      </c>
    </row>
    <row r="1465" spans="1:5">
      <c r="A1465" s="19" t="s">
        <v>892</v>
      </c>
      <c r="B1465" t="s">
        <v>747</v>
      </c>
      <c r="C1465">
        <v>23.87</v>
      </c>
      <c r="D1465">
        <v>0</v>
      </c>
      <c r="E1465">
        <f t="shared" si="15"/>
        <v>1</v>
      </c>
    </row>
    <row r="1466" spans="1:5">
      <c r="A1466" s="19" t="s">
        <v>895</v>
      </c>
      <c r="B1466" t="s">
        <v>747</v>
      </c>
      <c r="C1466">
        <v>28.66</v>
      </c>
      <c r="D1466">
        <v>0</v>
      </c>
      <c r="E1466">
        <f t="shared" si="15"/>
        <v>1</v>
      </c>
    </row>
    <row r="1467" spans="1:5">
      <c r="A1467" s="19" t="s">
        <v>899</v>
      </c>
      <c r="B1467" t="s">
        <v>747</v>
      </c>
      <c r="C1467">
        <v>28.05</v>
      </c>
      <c r="D1467">
        <v>0</v>
      </c>
      <c r="E1467">
        <f t="shared" si="15"/>
        <v>1</v>
      </c>
    </row>
    <row r="1468" spans="1:5">
      <c r="A1468" s="19" t="s">
        <v>897</v>
      </c>
      <c r="B1468" t="s">
        <v>747</v>
      </c>
      <c r="C1468">
        <v>26.39</v>
      </c>
      <c r="D1468">
        <v>0</v>
      </c>
      <c r="E1468">
        <f t="shared" si="15"/>
        <v>1</v>
      </c>
    </row>
    <row r="1469" spans="1:5">
      <c r="A1469" s="19" t="s">
        <v>900</v>
      </c>
      <c r="B1469" t="s">
        <v>747</v>
      </c>
      <c r="C1469">
        <v>28.2</v>
      </c>
      <c r="D1469">
        <v>0</v>
      </c>
      <c r="E1469">
        <f t="shared" si="15"/>
        <v>1</v>
      </c>
    </row>
    <row r="1470" spans="1:5">
      <c r="A1470" s="19" t="s">
        <v>903</v>
      </c>
      <c r="B1470" t="s">
        <v>747</v>
      </c>
      <c r="C1470">
        <v>28.38</v>
      </c>
      <c r="D1470">
        <v>0</v>
      </c>
      <c r="E1470">
        <f t="shared" si="15"/>
        <v>1</v>
      </c>
    </row>
    <row r="1471" spans="1:5">
      <c r="A1471" s="19" t="s">
        <v>906</v>
      </c>
      <c r="B1471" t="s">
        <v>747</v>
      </c>
      <c r="C1471">
        <v>32.35</v>
      </c>
      <c r="D1471">
        <v>0</v>
      </c>
      <c r="E1471">
        <f t="shared" si="15"/>
        <v>1</v>
      </c>
    </row>
    <row r="1472" spans="1:5">
      <c r="A1472" s="19" t="s">
        <v>905</v>
      </c>
      <c r="B1472" t="s">
        <v>747</v>
      </c>
      <c r="C1472">
        <v>30.25</v>
      </c>
      <c r="D1472">
        <v>0</v>
      </c>
      <c r="E1472">
        <f t="shared" si="15"/>
        <v>1</v>
      </c>
    </row>
    <row r="1473" spans="1:5">
      <c r="A1473" s="19" t="s">
        <v>907</v>
      </c>
      <c r="B1473" t="s">
        <v>747</v>
      </c>
      <c r="C1473">
        <v>35.21</v>
      </c>
      <c r="D1473">
        <v>0</v>
      </c>
      <c r="E1473">
        <f t="shared" si="15"/>
        <v>1</v>
      </c>
    </row>
    <row r="1474" spans="1:5">
      <c r="A1474" s="19" t="s">
        <v>904</v>
      </c>
      <c r="B1474" t="s">
        <v>747</v>
      </c>
      <c r="C1474">
        <v>28.97</v>
      </c>
      <c r="D1474">
        <v>0</v>
      </c>
      <c r="E1474">
        <f t="shared" si="15"/>
        <v>1</v>
      </c>
    </row>
    <row r="1475" spans="1:5">
      <c r="A1475" s="19" t="s">
        <v>910</v>
      </c>
      <c r="B1475" t="s">
        <v>747</v>
      </c>
      <c r="C1475">
        <v>28.05</v>
      </c>
      <c r="D1475">
        <v>0</v>
      </c>
      <c r="E1475">
        <f t="shared" si="15"/>
        <v>1</v>
      </c>
    </row>
    <row r="1476" spans="1:5">
      <c r="A1476" s="19" t="s">
        <v>911</v>
      </c>
      <c r="B1476" t="s">
        <v>747</v>
      </c>
      <c r="C1476">
        <v>30.08</v>
      </c>
      <c r="D1476">
        <v>0</v>
      </c>
      <c r="E1476">
        <f t="shared" si="15"/>
        <v>1</v>
      </c>
    </row>
    <row r="1477" spans="1:5">
      <c r="A1477" s="19" t="s">
        <v>908</v>
      </c>
      <c r="B1477" t="s">
        <v>747</v>
      </c>
      <c r="C1477">
        <v>25.87</v>
      </c>
      <c r="D1477">
        <v>0</v>
      </c>
      <c r="E1477">
        <f t="shared" ref="E1477:E1540" si="16">IF(B1477="Inconclusive",0,1)</f>
        <v>1</v>
      </c>
    </row>
    <row r="1478" spans="1:5">
      <c r="A1478" s="19" t="s">
        <v>917</v>
      </c>
      <c r="B1478" t="s">
        <v>747</v>
      </c>
      <c r="C1478">
        <v>25.42</v>
      </c>
      <c r="D1478">
        <v>0</v>
      </c>
      <c r="E1478">
        <f t="shared" si="16"/>
        <v>1</v>
      </c>
    </row>
    <row r="1479" spans="1:5">
      <c r="A1479" s="19" t="s">
        <v>915</v>
      </c>
      <c r="B1479" t="s">
        <v>747</v>
      </c>
      <c r="C1479">
        <v>24.17</v>
      </c>
      <c r="D1479">
        <v>0</v>
      </c>
      <c r="E1479">
        <f t="shared" si="16"/>
        <v>1</v>
      </c>
    </row>
    <row r="1480" spans="1:5">
      <c r="A1480" s="19" t="s">
        <v>766</v>
      </c>
      <c r="B1480" t="s">
        <v>747</v>
      </c>
      <c r="C1480">
        <v>31.85</v>
      </c>
      <c r="D1480">
        <v>0</v>
      </c>
      <c r="E1480">
        <f t="shared" si="16"/>
        <v>1</v>
      </c>
    </row>
    <row r="1481" spans="1:5">
      <c r="A1481" s="19" t="s">
        <v>767</v>
      </c>
      <c r="B1481" t="s">
        <v>747</v>
      </c>
      <c r="C1481">
        <v>23.17</v>
      </c>
      <c r="D1481">
        <v>0</v>
      </c>
      <c r="E1481">
        <f t="shared" si="16"/>
        <v>1</v>
      </c>
    </row>
    <row r="1482" spans="1:5">
      <c r="A1482" s="19" t="s">
        <v>924</v>
      </c>
      <c r="B1482" t="s">
        <v>747</v>
      </c>
      <c r="C1482">
        <v>21.68</v>
      </c>
      <c r="D1482">
        <v>0</v>
      </c>
      <c r="E1482">
        <f t="shared" si="16"/>
        <v>1</v>
      </c>
    </row>
    <row r="1483" spans="1:5">
      <c r="A1483" s="19" t="s">
        <v>930</v>
      </c>
      <c r="B1483" t="s">
        <v>747</v>
      </c>
      <c r="C1483">
        <v>27.28</v>
      </c>
      <c r="D1483">
        <v>0</v>
      </c>
      <c r="E1483">
        <f t="shared" si="16"/>
        <v>1</v>
      </c>
    </row>
    <row r="1484" spans="1:5">
      <c r="A1484" s="19" t="s">
        <v>926</v>
      </c>
      <c r="B1484" t="s">
        <v>747</v>
      </c>
      <c r="C1484">
        <v>24.45</v>
      </c>
      <c r="D1484">
        <v>0</v>
      </c>
      <c r="E1484">
        <f t="shared" si="16"/>
        <v>1</v>
      </c>
    </row>
    <row r="1485" spans="1:5">
      <c r="A1485" s="19" t="s">
        <v>928</v>
      </c>
      <c r="B1485" t="s">
        <v>747</v>
      </c>
      <c r="C1485">
        <v>26.7</v>
      </c>
      <c r="D1485">
        <v>0</v>
      </c>
      <c r="E1485">
        <f t="shared" si="16"/>
        <v>1</v>
      </c>
    </row>
    <row r="1486" spans="1:5">
      <c r="A1486" s="19" t="s">
        <v>925</v>
      </c>
      <c r="B1486" t="s">
        <v>747</v>
      </c>
      <c r="C1486">
        <v>22.27</v>
      </c>
      <c r="D1486">
        <v>0</v>
      </c>
      <c r="E1486">
        <f t="shared" si="16"/>
        <v>1</v>
      </c>
    </row>
    <row r="1487" spans="1:5">
      <c r="A1487" s="19" t="s">
        <v>929</v>
      </c>
      <c r="B1487" t="s">
        <v>747</v>
      </c>
      <c r="C1487">
        <v>27.01</v>
      </c>
      <c r="D1487">
        <v>0</v>
      </c>
      <c r="E1487">
        <f t="shared" si="16"/>
        <v>1</v>
      </c>
    </row>
    <row r="1488" spans="1:5">
      <c r="A1488" s="19" t="s">
        <v>934</v>
      </c>
      <c r="B1488" t="s">
        <v>747</v>
      </c>
      <c r="C1488">
        <v>31.57</v>
      </c>
      <c r="D1488">
        <v>0</v>
      </c>
      <c r="E1488">
        <f t="shared" si="16"/>
        <v>1</v>
      </c>
    </row>
    <row r="1489" spans="1:5">
      <c r="A1489" s="19" t="s">
        <v>932</v>
      </c>
      <c r="B1489" t="s">
        <v>747</v>
      </c>
      <c r="C1489">
        <v>29.14</v>
      </c>
      <c r="D1489">
        <v>0</v>
      </c>
      <c r="E1489">
        <f t="shared" si="16"/>
        <v>1</v>
      </c>
    </row>
    <row r="1490" spans="1:5">
      <c r="A1490" s="19" t="s">
        <v>933</v>
      </c>
      <c r="B1490" t="s">
        <v>747</v>
      </c>
      <c r="C1490">
        <v>30.12</v>
      </c>
      <c r="D1490">
        <v>0</v>
      </c>
      <c r="E1490">
        <f t="shared" si="16"/>
        <v>1</v>
      </c>
    </row>
    <row r="1491" spans="1:5">
      <c r="A1491" s="19" t="s">
        <v>936</v>
      </c>
      <c r="B1491" t="s">
        <v>747</v>
      </c>
      <c r="C1491">
        <v>27.02</v>
      </c>
      <c r="D1491">
        <v>0</v>
      </c>
      <c r="E1491">
        <f t="shared" si="16"/>
        <v>1</v>
      </c>
    </row>
    <row r="1492" spans="1:5">
      <c r="A1492" s="19" t="s">
        <v>937</v>
      </c>
      <c r="B1492" t="s">
        <v>747</v>
      </c>
      <c r="C1492">
        <v>30.57</v>
      </c>
      <c r="D1492">
        <v>0</v>
      </c>
      <c r="E1492">
        <f t="shared" si="16"/>
        <v>1</v>
      </c>
    </row>
    <row r="1493" spans="1:5">
      <c r="A1493" s="19" t="s">
        <v>948</v>
      </c>
      <c r="B1493" t="s">
        <v>747</v>
      </c>
      <c r="C1493">
        <v>29.97</v>
      </c>
      <c r="D1493">
        <v>0</v>
      </c>
      <c r="E1493">
        <f t="shared" si="16"/>
        <v>1</v>
      </c>
    </row>
    <row r="1494" spans="1:5">
      <c r="A1494" s="19" t="s">
        <v>943</v>
      </c>
      <c r="B1494" t="s">
        <v>747</v>
      </c>
      <c r="C1494">
        <v>27.13</v>
      </c>
      <c r="D1494">
        <v>0</v>
      </c>
      <c r="E1494">
        <f t="shared" si="16"/>
        <v>1</v>
      </c>
    </row>
    <row r="1495" spans="1:5">
      <c r="A1495" s="19" t="s">
        <v>946</v>
      </c>
      <c r="B1495" t="s">
        <v>747</v>
      </c>
      <c r="C1495">
        <v>28.76</v>
      </c>
      <c r="D1495">
        <v>0</v>
      </c>
      <c r="E1495">
        <f t="shared" si="16"/>
        <v>1</v>
      </c>
    </row>
    <row r="1496" spans="1:5">
      <c r="A1496" s="19" t="s">
        <v>947</v>
      </c>
      <c r="B1496" t="s">
        <v>747</v>
      </c>
      <c r="C1496">
        <v>28.77</v>
      </c>
      <c r="D1496">
        <v>0</v>
      </c>
      <c r="E1496">
        <f t="shared" si="16"/>
        <v>1</v>
      </c>
    </row>
    <row r="1497" spans="1:5">
      <c r="A1497" s="19" t="s">
        <v>951</v>
      </c>
      <c r="B1497" t="s">
        <v>747</v>
      </c>
      <c r="C1497">
        <v>27.21</v>
      </c>
      <c r="D1497">
        <v>0</v>
      </c>
      <c r="E1497">
        <f t="shared" si="16"/>
        <v>1</v>
      </c>
    </row>
    <row r="1498" spans="1:5">
      <c r="A1498" s="19" t="s">
        <v>949</v>
      </c>
      <c r="B1498" t="s">
        <v>747</v>
      </c>
      <c r="C1498">
        <v>26.38</v>
      </c>
      <c r="D1498">
        <v>0</v>
      </c>
      <c r="E1498">
        <f t="shared" si="16"/>
        <v>1</v>
      </c>
    </row>
    <row r="1499" spans="1:5">
      <c r="A1499" s="19" t="s">
        <v>950</v>
      </c>
      <c r="B1499" t="s">
        <v>747</v>
      </c>
      <c r="C1499">
        <v>27.05</v>
      </c>
      <c r="D1499">
        <v>0</v>
      </c>
      <c r="E1499">
        <f t="shared" si="16"/>
        <v>1</v>
      </c>
    </row>
    <row r="1500" spans="1:5">
      <c r="A1500" s="19" t="s">
        <v>952</v>
      </c>
      <c r="B1500" t="s">
        <v>747</v>
      </c>
      <c r="C1500">
        <v>28.91</v>
      </c>
      <c r="D1500">
        <v>0</v>
      </c>
      <c r="E1500">
        <f t="shared" si="16"/>
        <v>1</v>
      </c>
    </row>
    <row r="1501" spans="1:5">
      <c r="A1501" s="19" t="s">
        <v>954</v>
      </c>
      <c r="B1501" t="s">
        <v>747</v>
      </c>
      <c r="C1501">
        <v>31.39</v>
      </c>
      <c r="D1501">
        <v>0</v>
      </c>
      <c r="E1501">
        <f t="shared" si="16"/>
        <v>1</v>
      </c>
    </row>
    <row r="1502" spans="1:5">
      <c r="A1502" s="19" t="s">
        <v>953</v>
      </c>
      <c r="B1502" t="s">
        <v>747</v>
      </c>
      <c r="C1502">
        <v>29.32</v>
      </c>
      <c r="D1502">
        <v>0</v>
      </c>
      <c r="E1502">
        <f t="shared" si="16"/>
        <v>1</v>
      </c>
    </row>
    <row r="1503" spans="1:5">
      <c r="A1503" s="19" t="s">
        <v>965</v>
      </c>
      <c r="B1503" t="s">
        <v>747</v>
      </c>
      <c r="C1503">
        <v>30.07</v>
      </c>
      <c r="D1503">
        <v>0</v>
      </c>
      <c r="E1503">
        <f t="shared" si="16"/>
        <v>1</v>
      </c>
    </row>
    <row r="1504" spans="1:5">
      <c r="A1504" s="19" t="s">
        <v>963</v>
      </c>
      <c r="B1504" t="s">
        <v>747</v>
      </c>
      <c r="C1504">
        <v>29.91</v>
      </c>
      <c r="D1504">
        <v>0</v>
      </c>
      <c r="E1504">
        <f t="shared" si="16"/>
        <v>1</v>
      </c>
    </row>
    <row r="1505" spans="1:5">
      <c r="A1505" s="19" t="s">
        <v>962</v>
      </c>
      <c r="B1505" t="s">
        <v>747</v>
      </c>
      <c r="C1505">
        <v>27.95</v>
      </c>
      <c r="D1505">
        <v>0</v>
      </c>
      <c r="E1505">
        <f t="shared" si="16"/>
        <v>1</v>
      </c>
    </row>
    <row r="1506" spans="1:5">
      <c r="A1506" s="19" t="s">
        <v>960</v>
      </c>
      <c r="B1506" t="s">
        <v>747</v>
      </c>
      <c r="C1506">
        <v>26.75</v>
      </c>
      <c r="D1506">
        <v>0</v>
      </c>
      <c r="E1506">
        <f t="shared" si="16"/>
        <v>1</v>
      </c>
    </row>
    <row r="1507" spans="1:5">
      <c r="A1507" s="19" t="s">
        <v>956</v>
      </c>
      <c r="B1507" t="s">
        <v>747</v>
      </c>
      <c r="C1507">
        <v>23.62</v>
      </c>
      <c r="D1507">
        <v>0</v>
      </c>
      <c r="E1507">
        <f t="shared" si="16"/>
        <v>1</v>
      </c>
    </row>
    <row r="1508" spans="1:5">
      <c r="A1508" s="19" t="s">
        <v>959</v>
      </c>
      <c r="B1508" t="s">
        <v>747</v>
      </c>
      <c r="C1508">
        <v>25.72</v>
      </c>
      <c r="D1508">
        <v>0</v>
      </c>
      <c r="E1508">
        <f t="shared" si="16"/>
        <v>1</v>
      </c>
    </row>
    <row r="1509" spans="1:5">
      <c r="A1509" s="19" t="s">
        <v>964</v>
      </c>
      <c r="B1509" t="s">
        <v>747</v>
      </c>
      <c r="C1509">
        <v>30.01</v>
      </c>
      <c r="D1509">
        <v>0</v>
      </c>
      <c r="E1509">
        <f t="shared" si="16"/>
        <v>1</v>
      </c>
    </row>
    <row r="1510" spans="1:5">
      <c r="A1510" s="19" t="s">
        <v>957</v>
      </c>
      <c r="B1510" t="s">
        <v>747</v>
      </c>
      <c r="C1510">
        <v>23.72</v>
      </c>
      <c r="D1510">
        <v>0</v>
      </c>
      <c r="E1510">
        <f t="shared" si="16"/>
        <v>1</v>
      </c>
    </row>
    <row r="1511" spans="1:5">
      <c r="A1511" s="19" t="s">
        <v>961</v>
      </c>
      <c r="B1511" t="s">
        <v>747</v>
      </c>
      <c r="C1511">
        <v>27.7</v>
      </c>
      <c r="D1511">
        <v>0</v>
      </c>
      <c r="E1511">
        <f t="shared" si="16"/>
        <v>1</v>
      </c>
    </row>
    <row r="1512" spans="1:5">
      <c r="A1512" s="19" t="s">
        <v>958</v>
      </c>
      <c r="B1512" t="s">
        <v>747</v>
      </c>
      <c r="C1512">
        <v>24.32</v>
      </c>
      <c r="D1512">
        <v>0</v>
      </c>
      <c r="E1512">
        <f t="shared" si="16"/>
        <v>1</v>
      </c>
    </row>
    <row r="1513" spans="1:5">
      <c r="A1513" s="19" t="s">
        <v>955</v>
      </c>
      <c r="B1513" t="s">
        <v>747</v>
      </c>
      <c r="C1513">
        <v>22.83</v>
      </c>
      <c r="D1513">
        <v>0</v>
      </c>
      <c r="E1513">
        <f t="shared" si="16"/>
        <v>1</v>
      </c>
    </row>
    <row r="1514" spans="1:5">
      <c r="A1514" s="19" t="s">
        <v>967</v>
      </c>
      <c r="B1514" t="s">
        <v>747</v>
      </c>
      <c r="C1514">
        <v>30.62</v>
      </c>
      <c r="D1514">
        <v>0</v>
      </c>
      <c r="E1514">
        <f t="shared" si="16"/>
        <v>1</v>
      </c>
    </row>
    <row r="1515" spans="1:5">
      <c r="A1515" s="19" t="s">
        <v>966</v>
      </c>
      <c r="B1515" t="s">
        <v>747</v>
      </c>
      <c r="C1515">
        <v>28.09</v>
      </c>
      <c r="D1515">
        <v>0</v>
      </c>
      <c r="E1515">
        <f t="shared" si="16"/>
        <v>1</v>
      </c>
    </row>
    <row r="1516" spans="1:5">
      <c r="A1516" s="19" t="s">
        <v>968</v>
      </c>
      <c r="B1516" t="s">
        <v>747</v>
      </c>
      <c r="C1516">
        <v>31.04</v>
      </c>
      <c r="D1516">
        <v>0</v>
      </c>
      <c r="E1516">
        <f t="shared" si="16"/>
        <v>1</v>
      </c>
    </row>
    <row r="1517" spans="1:5">
      <c r="A1517" s="19" t="s">
        <v>972</v>
      </c>
      <c r="B1517" t="s">
        <v>747</v>
      </c>
      <c r="C1517">
        <v>29.71</v>
      </c>
      <c r="D1517">
        <v>0</v>
      </c>
      <c r="E1517">
        <f t="shared" si="16"/>
        <v>1</v>
      </c>
    </row>
    <row r="1518" spans="1:5">
      <c r="A1518" s="19" t="s">
        <v>970</v>
      </c>
      <c r="B1518" t="s">
        <v>747</v>
      </c>
      <c r="C1518">
        <v>27.54</v>
      </c>
      <c r="D1518">
        <v>0</v>
      </c>
      <c r="E1518">
        <f t="shared" si="16"/>
        <v>1</v>
      </c>
    </row>
    <row r="1519" spans="1:5">
      <c r="A1519" s="19" t="s">
        <v>973</v>
      </c>
      <c r="B1519" t="s">
        <v>747</v>
      </c>
      <c r="C1519">
        <v>30.62</v>
      </c>
      <c r="D1519">
        <v>0</v>
      </c>
      <c r="E1519">
        <f t="shared" si="16"/>
        <v>1</v>
      </c>
    </row>
    <row r="1520" spans="1:5">
      <c r="A1520" s="19" t="s">
        <v>969</v>
      </c>
      <c r="B1520" t="s">
        <v>747</v>
      </c>
      <c r="C1520">
        <v>25.28</v>
      </c>
      <c r="D1520">
        <v>0</v>
      </c>
      <c r="E1520">
        <f t="shared" si="16"/>
        <v>1</v>
      </c>
    </row>
    <row r="1521" spans="1:5">
      <c r="A1521" s="19" t="s">
        <v>971</v>
      </c>
      <c r="B1521" t="s">
        <v>747</v>
      </c>
      <c r="C1521">
        <v>28.56</v>
      </c>
      <c r="D1521">
        <v>0</v>
      </c>
      <c r="E1521">
        <f t="shared" si="16"/>
        <v>1</v>
      </c>
    </row>
    <row r="1522" spans="1:5">
      <c r="A1522" s="19" t="s">
        <v>976</v>
      </c>
      <c r="B1522" t="s">
        <v>747</v>
      </c>
      <c r="C1522">
        <v>33.69</v>
      </c>
      <c r="D1522">
        <v>0</v>
      </c>
      <c r="E1522">
        <f t="shared" si="16"/>
        <v>1</v>
      </c>
    </row>
    <row r="1523" spans="1:5">
      <c r="A1523" s="19" t="s">
        <v>974</v>
      </c>
      <c r="B1523" t="s">
        <v>747</v>
      </c>
      <c r="C1523">
        <v>31.11</v>
      </c>
      <c r="D1523">
        <v>0</v>
      </c>
      <c r="E1523">
        <f t="shared" si="16"/>
        <v>1</v>
      </c>
    </row>
    <row r="1524" spans="1:5">
      <c r="A1524" s="19" t="s">
        <v>987</v>
      </c>
      <c r="B1524" t="s">
        <v>747</v>
      </c>
      <c r="C1524">
        <v>32.89</v>
      </c>
      <c r="D1524">
        <v>0</v>
      </c>
      <c r="E1524">
        <f t="shared" si="16"/>
        <v>1</v>
      </c>
    </row>
    <row r="1525" spans="1:5">
      <c r="A1525" s="19" t="s">
        <v>990</v>
      </c>
      <c r="B1525" t="s">
        <v>747</v>
      </c>
      <c r="C1525">
        <v>35.159999999999997</v>
      </c>
      <c r="D1525">
        <v>0</v>
      </c>
      <c r="E1525">
        <f t="shared" si="16"/>
        <v>1</v>
      </c>
    </row>
    <row r="1526" spans="1:5">
      <c r="A1526" s="19" t="s">
        <v>985</v>
      </c>
      <c r="B1526" t="s">
        <v>747</v>
      </c>
      <c r="C1526">
        <v>31.29</v>
      </c>
      <c r="D1526">
        <v>0</v>
      </c>
      <c r="E1526">
        <f t="shared" si="16"/>
        <v>1</v>
      </c>
    </row>
    <row r="1527" spans="1:5">
      <c r="A1527" s="19" t="s">
        <v>758</v>
      </c>
      <c r="B1527" t="s">
        <v>747</v>
      </c>
      <c r="C1527">
        <v>32.909999999999997</v>
      </c>
      <c r="D1527">
        <v>0</v>
      </c>
      <c r="E1527">
        <f t="shared" si="16"/>
        <v>1</v>
      </c>
    </row>
    <row r="1528" spans="1:5">
      <c r="A1528" s="19" t="s">
        <v>989</v>
      </c>
      <c r="B1528" t="s">
        <v>747</v>
      </c>
      <c r="C1528">
        <v>34.799999999999997</v>
      </c>
      <c r="D1528">
        <v>0</v>
      </c>
      <c r="E1528">
        <f t="shared" si="16"/>
        <v>1</v>
      </c>
    </row>
    <row r="1529" spans="1:5">
      <c r="A1529" s="19" t="s">
        <v>988</v>
      </c>
      <c r="B1529" t="s">
        <v>747</v>
      </c>
      <c r="C1529">
        <v>33.15</v>
      </c>
      <c r="D1529">
        <v>0</v>
      </c>
      <c r="E1529">
        <f t="shared" si="16"/>
        <v>1</v>
      </c>
    </row>
    <row r="1530" spans="1:5">
      <c r="A1530" s="19" t="s">
        <v>986</v>
      </c>
      <c r="B1530" t="s">
        <v>747</v>
      </c>
      <c r="C1530">
        <v>31.39</v>
      </c>
      <c r="D1530">
        <v>0</v>
      </c>
      <c r="E1530">
        <f t="shared" si="16"/>
        <v>1</v>
      </c>
    </row>
    <row r="1531" spans="1:5">
      <c r="A1531" s="19" t="s">
        <v>982</v>
      </c>
      <c r="B1531" t="s">
        <v>747</v>
      </c>
      <c r="C1531">
        <v>30.22</v>
      </c>
      <c r="D1531">
        <v>0</v>
      </c>
      <c r="E1531">
        <f t="shared" si="16"/>
        <v>1</v>
      </c>
    </row>
    <row r="1532" spans="1:5">
      <c r="A1532" s="19" t="s">
        <v>984</v>
      </c>
      <c r="B1532" t="s">
        <v>747</v>
      </c>
      <c r="C1532">
        <v>30.72</v>
      </c>
      <c r="D1532">
        <v>0</v>
      </c>
      <c r="E1532">
        <f t="shared" si="16"/>
        <v>1</v>
      </c>
    </row>
    <row r="1533" spans="1:5">
      <c r="A1533" s="19" t="s">
        <v>981</v>
      </c>
      <c r="B1533" t="s">
        <v>747</v>
      </c>
      <c r="C1533">
        <v>29.23</v>
      </c>
      <c r="D1533">
        <v>0</v>
      </c>
      <c r="E1533">
        <f t="shared" si="16"/>
        <v>1</v>
      </c>
    </row>
    <row r="1534" spans="1:5">
      <c r="A1534" s="19" t="s">
        <v>980</v>
      </c>
      <c r="B1534" t="s">
        <v>747</v>
      </c>
      <c r="C1534">
        <v>27.52</v>
      </c>
      <c r="D1534">
        <v>0</v>
      </c>
      <c r="E1534">
        <f t="shared" si="16"/>
        <v>1</v>
      </c>
    </row>
    <row r="1535" spans="1:5">
      <c r="A1535" s="19" t="s">
        <v>979</v>
      </c>
      <c r="B1535" t="s">
        <v>747</v>
      </c>
      <c r="C1535">
        <v>27.51</v>
      </c>
      <c r="D1535">
        <v>0</v>
      </c>
      <c r="E1535">
        <f t="shared" si="16"/>
        <v>1</v>
      </c>
    </row>
    <row r="1536" spans="1:5">
      <c r="A1536" s="19" t="s">
        <v>983</v>
      </c>
      <c r="B1536" t="s">
        <v>747</v>
      </c>
      <c r="C1536">
        <v>30.56</v>
      </c>
      <c r="D1536">
        <v>0</v>
      </c>
      <c r="E1536">
        <f t="shared" si="16"/>
        <v>1</v>
      </c>
    </row>
    <row r="1537" spans="1:5">
      <c r="A1537" s="19" t="s">
        <v>1010</v>
      </c>
      <c r="B1537" t="s">
        <v>747</v>
      </c>
      <c r="C1537">
        <v>32.56</v>
      </c>
      <c r="D1537">
        <v>0</v>
      </c>
      <c r="E1537">
        <f t="shared" si="16"/>
        <v>1</v>
      </c>
    </row>
    <row r="1538" spans="1:5">
      <c r="A1538" s="19" t="s">
        <v>1000</v>
      </c>
      <c r="B1538" t="s">
        <v>747</v>
      </c>
      <c r="C1538">
        <v>26.82</v>
      </c>
      <c r="D1538">
        <v>0</v>
      </c>
      <c r="E1538">
        <f t="shared" si="16"/>
        <v>1</v>
      </c>
    </row>
    <row r="1539" spans="1:5">
      <c r="A1539" s="19" t="s">
        <v>1004</v>
      </c>
      <c r="B1539" t="s">
        <v>747</v>
      </c>
      <c r="C1539">
        <v>27.35</v>
      </c>
      <c r="D1539">
        <v>0</v>
      </c>
      <c r="E1539">
        <f t="shared" si="16"/>
        <v>1</v>
      </c>
    </row>
    <row r="1540" spans="1:5">
      <c r="A1540" s="19" t="s">
        <v>1009</v>
      </c>
      <c r="B1540" t="s">
        <v>747</v>
      </c>
      <c r="C1540">
        <v>31.42</v>
      </c>
      <c r="D1540">
        <v>0</v>
      </c>
      <c r="E1540">
        <f t="shared" si="16"/>
        <v>1</v>
      </c>
    </row>
    <row r="1541" spans="1:5">
      <c r="A1541" s="19" t="s">
        <v>1008</v>
      </c>
      <c r="B1541" t="s">
        <v>747</v>
      </c>
      <c r="C1541">
        <v>30.14</v>
      </c>
      <c r="D1541">
        <v>0</v>
      </c>
      <c r="E1541">
        <f t="shared" ref="E1541:E1604" si="17">IF(B1541="Inconclusive",0,1)</f>
        <v>1</v>
      </c>
    </row>
    <row r="1542" spans="1:5">
      <c r="A1542" s="19" t="s">
        <v>1011</v>
      </c>
      <c r="B1542" t="s">
        <v>747</v>
      </c>
      <c r="C1542">
        <v>34.799999999999997</v>
      </c>
      <c r="D1542">
        <v>0</v>
      </c>
      <c r="E1542">
        <f t="shared" si="17"/>
        <v>1</v>
      </c>
    </row>
    <row r="1543" spans="1:5">
      <c r="A1543" s="19" t="s">
        <v>770</v>
      </c>
      <c r="B1543" t="s">
        <v>747</v>
      </c>
      <c r="C1543">
        <v>30.22</v>
      </c>
      <c r="D1543">
        <v>0</v>
      </c>
      <c r="E1543">
        <f t="shared" si="17"/>
        <v>1</v>
      </c>
    </row>
    <row r="1544" spans="1:5">
      <c r="A1544" s="19" t="s">
        <v>1005</v>
      </c>
      <c r="B1544" t="s">
        <v>747</v>
      </c>
      <c r="C1544">
        <v>28.22</v>
      </c>
      <c r="D1544">
        <v>0</v>
      </c>
      <c r="E1544">
        <f t="shared" si="17"/>
        <v>1</v>
      </c>
    </row>
    <row r="1545" spans="1:5">
      <c r="A1545" s="19" t="s">
        <v>999</v>
      </c>
      <c r="B1545" t="s">
        <v>747</v>
      </c>
      <c r="C1545">
        <v>26.72</v>
      </c>
      <c r="D1545">
        <v>0</v>
      </c>
      <c r="E1545">
        <f t="shared" si="17"/>
        <v>1</v>
      </c>
    </row>
    <row r="1546" spans="1:5">
      <c r="A1546" s="19" t="s">
        <v>1001</v>
      </c>
      <c r="B1546" t="s">
        <v>747</v>
      </c>
      <c r="C1546">
        <v>26.82</v>
      </c>
      <c r="D1546">
        <v>0</v>
      </c>
      <c r="E1546">
        <f t="shared" si="17"/>
        <v>1</v>
      </c>
    </row>
    <row r="1547" spans="1:5">
      <c r="A1547" s="19" t="s">
        <v>1002</v>
      </c>
      <c r="B1547" t="s">
        <v>747</v>
      </c>
      <c r="C1547">
        <v>27.13</v>
      </c>
      <c r="D1547">
        <v>0</v>
      </c>
      <c r="E1547">
        <f t="shared" si="17"/>
        <v>1</v>
      </c>
    </row>
    <row r="1548" spans="1:5">
      <c r="A1548" s="19" t="s">
        <v>1003</v>
      </c>
      <c r="B1548" t="s">
        <v>747</v>
      </c>
      <c r="C1548">
        <v>27.31</v>
      </c>
      <c r="D1548">
        <v>0</v>
      </c>
      <c r="E1548">
        <f t="shared" si="17"/>
        <v>1</v>
      </c>
    </row>
    <row r="1549" spans="1:5">
      <c r="A1549" s="19" t="s">
        <v>1028</v>
      </c>
      <c r="B1549" t="s">
        <v>747</v>
      </c>
      <c r="C1549">
        <v>31.85</v>
      </c>
      <c r="D1549">
        <v>0</v>
      </c>
      <c r="E1549">
        <f t="shared" si="17"/>
        <v>1</v>
      </c>
    </row>
    <row r="1550" spans="1:5">
      <c r="A1550" s="19" t="s">
        <v>1024</v>
      </c>
      <c r="B1550" t="s">
        <v>747</v>
      </c>
      <c r="C1550">
        <v>30.78</v>
      </c>
      <c r="D1550">
        <v>0</v>
      </c>
      <c r="E1550">
        <f t="shared" si="17"/>
        <v>1</v>
      </c>
    </row>
    <row r="1551" spans="1:5">
      <c r="A1551" s="19" t="s">
        <v>1025</v>
      </c>
      <c r="B1551" t="s">
        <v>747</v>
      </c>
      <c r="C1551">
        <v>30.99</v>
      </c>
      <c r="D1551">
        <v>0</v>
      </c>
      <c r="E1551">
        <f t="shared" si="17"/>
        <v>1</v>
      </c>
    </row>
    <row r="1552" spans="1:5">
      <c r="A1552" s="19" t="s">
        <v>1027</v>
      </c>
      <c r="B1552" t="s">
        <v>747</v>
      </c>
      <c r="C1552">
        <v>31.31</v>
      </c>
      <c r="D1552">
        <v>0</v>
      </c>
      <c r="E1552">
        <f t="shared" si="17"/>
        <v>1</v>
      </c>
    </row>
    <row r="1553" spans="1:5">
      <c r="A1553" s="19" t="s">
        <v>1026</v>
      </c>
      <c r="B1553" t="s">
        <v>747</v>
      </c>
      <c r="C1553">
        <v>31.17</v>
      </c>
      <c r="D1553">
        <v>0</v>
      </c>
      <c r="E1553">
        <f t="shared" si="17"/>
        <v>1</v>
      </c>
    </row>
    <row r="1554" spans="1:5">
      <c r="A1554" s="19" t="s">
        <v>1017</v>
      </c>
      <c r="B1554" t="s">
        <v>747</v>
      </c>
      <c r="C1554">
        <v>27.24</v>
      </c>
      <c r="D1554">
        <v>0</v>
      </c>
      <c r="E1554">
        <f t="shared" si="17"/>
        <v>1</v>
      </c>
    </row>
    <row r="1555" spans="1:5">
      <c r="A1555" s="19" t="s">
        <v>1013</v>
      </c>
      <c r="B1555" t="s">
        <v>747</v>
      </c>
      <c r="C1555">
        <v>25.75</v>
      </c>
      <c r="D1555">
        <v>0</v>
      </c>
      <c r="E1555">
        <f t="shared" si="17"/>
        <v>1</v>
      </c>
    </row>
    <row r="1556" spans="1:5">
      <c r="A1556" s="19" t="s">
        <v>1029</v>
      </c>
      <c r="B1556" t="s">
        <v>747</v>
      </c>
      <c r="C1556">
        <v>32.950000000000003</v>
      </c>
      <c r="D1556">
        <v>0</v>
      </c>
      <c r="E1556">
        <f t="shared" si="17"/>
        <v>1</v>
      </c>
    </row>
    <row r="1557" spans="1:5">
      <c r="A1557" s="19" t="s">
        <v>1031</v>
      </c>
      <c r="B1557" t="s">
        <v>747</v>
      </c>
      <c r="C1557">
        <v>34.950000000000003</v>
      </c>
      <c r="D1557">
        <v>0</v>
      </c>
      <c r="E1557">
        <f t="shared" si="17"/>
        <v>1</v>
      </c>
    </row>
    <row r="1558" spans="1:5">
      <c r="A1558" s="19" t="s">
        <v>1015</v>
      </c>
      <c r="B1558" t="s">
        <v>747</v>
      </c>
      <c r="C1558">
        <v>26.77</v>
      </c>
      <c r="D1558">
        <v>0</v>
      </c>
      <c r="E1558">
        <f t="shared" si="17"/>
        <v>1</v>
      </c>
    </row>
    <row r="1559" spans="1:5">
      <c r="A1559" s="19" t="s">
        <v>1022</v>
      </c>
      <c r="B1559" t="s">
        <v>747</v>
      </c>
      <c r="C1559">
        <v>29.54</v>
      </c>
      <c r="D1559">
        <v>0</v>
      </c>
      <c r="E1559">
        <f t="shared" si="17"/>
        <v>1</v>
      </c>
    </row>
    <row r="1560" spans="1:5">
      <c r="A1560" s="19" t="s">
        <v>1030</v>
      </c>
      <c r="B1560" t="s">
        <v>747</v>
      </c>
      <c r="C1560">
        <v>33.31</v>
      </c>
      <c r="D1560">
        <v>0</v>
      </c>
      <c r="E1560">
        <f t="shared" si="17"/>
        <v>1</v>
      </c>
    </row>
    <row r="1561" spans="1:5">
      <c r="A1561" s="19" t="s">
        <v>1019</v>
      </c>
      <c r="B1561" t="s">
        <v>747</v>
      </c>
      <c r="C1561">
        <v>28.26</v>
      </c>
      <c r="D1561">
        <v>0</v>
      </c>
      <c r="E1561">
        <f t="shared" si="17"/>
        <v>1</v>
      </c>
    </row>
    <row r="1562" spans="1:5">
      <c r="A1562" s="19" t="s">
        <v>1023</v>
      </c>
      <c r="B1562" t="s">
        <v>747</v>
      </c>
      <c r="C1562">
        <v>30.17</v>
      </c>
      <c r="D1562">
        <v>0</v>
      </c>
      <c r="E1562">
        <f t="shared" si="17"/>
        <v>1</v>
      </c>
    </row>
    <row r="1563" spans="1:5">
      <c r="A1563" s="19" t="s">
        <v>1016</v>
      </c>
      <c r="B1563" t="s">
        <v>747</v>
      </c>
      <c r="C1563">
        <v>27.14</v>
      </c>
      <c r="D1563">
        <v>0</v>
      </c>
      <c r="E1563">
        <f t="shared" si="17"/>
        <v>1</v>
      </c>
    </row>
    <row r="1564" spans="1:5">
      <c r="A1564" s="19" t="s">
        <v>1018</v>
      </c>
      <c r="B1564" t="s">
        <v>747</v>
      </c>
      <c r="C1564">
        <v>28.17</v>
      </c>
      <c r="D1564">
        <v>0</v>
      </c>
      <c r="E1564">
        <f t="shared" si="17"/>
        <v>1</v>
      </c>
    </row>
    <row r="1565" spans="1:5">
      <c r="A1565" s="19" t="s">
        <v>1012</v>
      </c>
      <c r="B1565" t="s">
        <v>747</v>
      </c>
      <c r="C1565">
        <v>23.71</v>
      </c>
      <c r="D1565">
        <v>0</v>
      </c>
      <c r="E1565">
        <f t="shared" si="17"/>
        <v>1</v>
      </c>
    </row>
    <row r="1566" spans="1:5">
      <c r="A1566" s="19" t="s">
        <v>1014</v>
      </c>
      <c r="B1566" t="s">
        <v>747</v>
      </c>
      <c r="C1566">
        <v>26.02</v>
      </c>
      <c r="D1566">
        <v>0</v>
      </c>
      <c r="E1566">
        <f t="shared" si="17"/>
        <v>1</v>
      </c>
    </row>
    <row r="1567" spans="1:5">
      <c r="A1567" s="19" t="s">
        <v>1041</v>
      </c>
      <c r="B1567" t="s">
        <v>747</v>
      </c>
      <c r="C1567">
        <v>31.44</v>
      </c>
      <c r="D1567">
        <v>0</v>
      </c>
      <c r="E1567">
        <f t="shared" si="17"/>
        <v>1</v>
      </c>
    </row>
    <row r="1568" spans="1:5">
      <c r="A1568" s="19" t="s">
        <v>1050</v>
      </c>
      <c r="B1568" t="s">
        <v>747</v>
      </c>
      <c r="C1568">
        <v>35.130000000000003</v>
      </c>
      <c r="D1568">
        <v>0</v>
      </c>
      <c r="E1568">
        <f t="shared" si="17"/>
        <v>1</v>
      </c>
    </row>
    <row r="1569" spans="1:5">
      <c r="A1569" s="19" t="s">
        <v>1047</v>
      </c>
      <c r="B1569" t="s">
        <v>747</v>
      </c>
      <c r="C1569">
        <v>33.549999999999997</v>
      </c>
      <c r="D1569">
        <v>0</v>
      </c>
      <c r="E1569">
        <f t="shared" si="17"/>
        <v>1</v>
      </c>
    </row>
    <row r="1570" spans="1:5">
      <c r="A1570" s="19" t="s">
        <v>1035</v>
      </c>
      <c r="B1570" t="s">
        <v>747</v>
      </c>
      <c r="C1570">
        <v>28.16</v>
      </c>
      <c r="D1570">
        <v>0</v>
      </c>
      <c r="E1570">
        <f t="shared" si="17"/>
        <v>1</v>
      </c>
    </row>
    <row r="1571" spans="1:5">
      <c r="A1571" s="19" t="s">
        <v>1043</v>
      </c>
      <c r="B1571" t="s">
        <v>747</v>
      </c>
      <c r="C1571">
        <v>31.75</v>
      </c>
      <c r="D1571">
        <v>0</v>
      </c>
      <c r="E1571">
        <f t="shared" si="17"/>
        <v>1</v>
      </c>
    </row>
    <row r="1572" spans="1:5">
      <c r="A1572" s="19" t="s">
        <v>1034</v>
      </c>
      <c r="B1572" t="s">
        <v>747</v>
      </c>
      <c r="C1572">
        <v>28.14</v>
      </c>
      <c r="D1572">
        <v>0</v>
      </c>
      <c r="E1572">
        <f t="shared" si="17"/>
        <v>1</v>
      </c>
    </row>
    <row r="1573" spans="1:5">
      <c r="A1573" s="19" t="s">
        <v>1044</v>
      </c>
      <c r="B1573" t="s">
        <v>747</v>
      </c>
      <c r="C1573">
        <v>32.409999999999997</v>
      </c>
      <c r="D1573">
        <v>0</v>
      </c>
      <c r="E1573">
        <f t="shared" si="17"/>
        <v>1</v>
      </c>
    </row>
    <row r="1574" spans="1:5">
      <c r="A1574" s="19" t="s">
        <v>1068</v>
      </c>
      <c r="B1574" t="s">
        <v>747</v>
      </c>
      <c r="C1574">
        <v>30.27</v>
      </c>
      <c r="D1574">
        <v>0</v>
      </c>
      <c r="E1574">
        <f t="shared" si="17"/>
        <v>1</v>
      </c>
    </row>
    <row r="1575" spans="1:5">
      <c r="A1575" s="19" t="s">
        <v>1033</v>
      </c>
      <c r="B1575" t="s">
        <v>747</v>
      </c>
      <c r="C1575">
        <v>27.18</v>
      </c>
      <c r="D1575">
        <v>0</v>
      </c>
      <c r="E1575">
        <f t="shared" si="17"/>
        <v>1</v>
      </c>
    </row>
    <row r="1576" spans="1:5">
      <c r="A1576" s="19" t="s">
        <v>1052</v>
      </c>
      <c r="B1576" t="s">
        <v>747</v>
      </c>
      <c r="C1576">
        <v>35.619999999999997</v>
      </c>
      <c r="D1576">
        <v>0</v>
      </c>
      <c r="E1576">
        <f t="shared" si="17"/>
        <v>1</v>
      </c>
    </row>
    <row r="1577" spans="1:5">
      <c r="A1577" s="19" t="s">
        <v>1039</v>
      </c>
      <c r="B1577" t="s">
        <v>747</v>
      </c>
      <c r="C1577">
        <v>30.9</v>
      </c>
      <c r="D1577">
        <v>0</v>
      </c>
      <c r="E1577">
        <f t="shared" si="17"/>
        <v>1</v>
      </c>
    </row>
    <row r="1578" spans="1:5">
      <c r="A1578" s="19" t="s">
        <v>1046</v>
      </c>
      <c r="B1578" t="s">
        <v>747</v>
      </c>
      <c r="C1578">
        <v>32.770000000000003</v>
      </c>
      <c r="D1578">
        <v>0</v>
      </c>
      <c r="E1578">
        <f t="shared" si="17"/>
        <v>1</v>
      </c>
    </row>
    <row r="1579" spans="1:5">
      <c r="A1579" s="19" t="s">
        <v>1032</v>
      </c>
      <c r="B1579" t="s">
        <v>747</v>
      </c>
      <c r="C1579">
        <v>25.13</v>
      </c>
      <c r="D1579">
        <v>0</v>
      </c>
      <c r="E1579">
        <f t="shared" si="17"/>
        <v>1</v>
      </c>
    </row>
    <row r="1580" spans="1:5">
      <c r="A1580" s="19" t="s">
        <v>1048</v>
      </c>
      <c r="B1580" t="s">
        <v>747</v>
      </c>
      <c r="C1580">
        <v>33.549999999999997</v>
      </c>
      <c r="D1580">
        <v>0</v>
      </c>
      <c r="E1580">
        <f t="shared" si="17"/>
        <v>1</v>
      </c>
    </row>
    <row r="1581" spans="1:5">
      <c r="A1581" s="19" t="s">
        <v>1049</v>
      </c>
      <c r="B1581" t="s">
        <v>747</v>
      </c>
      <c r="C1581">
        <v>34.130000000000003</v>
      </c>
      <c r="D1581">
        <v>0</v>
      </c>
      <c r="E1581">
        <f t="shared" si="17"/>
        <v>1</v>
      </c>
    </row>
    <row r="1582" spans="1:5">
      <c r="A1582" s="19" t="s">
        <v>1042</v>
      </c>
      <c r="B1582" t="s">
        <v>747</v>
      </c>
      <c r="C1582">
        <v>31.67</v>
      </c>
      <c r="D1582">
        <v>0</v>
      </c>
      <c r="E1582">
        <f t="shared" si="17"/>
        <v>1</v>
      </c>
    </row>
    <row r="1583" spans="1:5">
      <c r="A1583" s="19" t="s">
        <v>1051</v>
      </c>
      <c r="B1583" t="s">
        <v>747</v>
      </c>
      <c r="C1583">
        <v>35.549999999999997</v>
      </c>
      <c r="D1583">
        <v>0</v>
      </c>
      <c r="E1583">
        <f t="shared" si="17"/>
        <v>1</v>
      </c>
    </row>
    <row r="1584" spans="1:5">
      <c r="A1584" s="19" t="s">
        <v>1040</v>
      </c>
      <c r="B1584" t="s">
        <v>747</v>
      </c>
      <c r="C1584">
        <v>31.08</v>
      </c>
      <c r="D1584">
        <v>0</v>
      </c>
      <c r="E1584">
        <f t="shared" si="17"/>
        <v>1</v>
      </c>
    </row>
    <row r="1585" spans="1:5">
      <c r="A1585" s="19" t="s">
        <v>1045</v>
      </c>
      <c r="B1585" t="s">
        <v>747</v>
      </c>
      <c r="C1585">
        <v>32.58</v>
      </c>
      <c r="D1585">
        <v>0</v>
      </c>
      <c r="E1585">
        <f t="shared" si="17"/>
        <v>1</v>
      </c>
    </row>
    <row r="1586" spans="1:5">
      <c r="A1586" s="19" t="s">
        <v>1057</v>
      </c>
      <c r="B1586" t="s">
        <v>747</v>
      </c>
      <c r="C1586">
        <v>30.68</v>
      </c>
      <c r="D1586">
        <v>0</v>
      </c>
      <c r="E1586">
        <f t="shared" si="17"/>
        <v>1</v>
      </c>
    </row>
    <row r="1587" spans="1:5">
      <c r="A1587" s="19" t="s">
        <v>1058</v>
      </c>
      <c r="B1587" t="s">
        <v>747</v>
      </c>
      <c r="C1587">
        <v>32.619999999999997</v>
      </c>
      <c r="D1587">
        <v>0</v>
      </c>
      <c r="E1587">
        <f t="shared" si="17"/>
        <v>1</v>
      </c>
    </row>
    <row r="1588" spans="1:5">
      <c r="A1588" s="19" t="s">
        <v>1053</v>
      </c>
      <c r="B1588" t="s">
        <v>747</v>
      </c>
      <c r="C1588">
        <v>24.38</v>
      </c>
      <c r="D1588">
        <v>0</v>
      </c>
      <c r="E1588">
        <f t="shared" si="17"/>
        <v>1</v>
      </c>
    </row>
    <row r="1589" spans="1:5">
      <c r="A1589" s="19" t="s">
        <v>1060</v>
      </c>
      <c r="B1589" t="s">
        <v>747</v>
      </c>
      <c r="C1589">
        <v>34.25</v>
      </c>
      <c r="D1589">
        <v>0</v>
      </c>
      <c r="E1589">
        <f t="shared" si="17"/>
        <v>1</v>
      </c>
    </row>
    <row r="1590" spans="1:5">
      <c r="A1590" s="19" t="s">
        <v>1055</v>
      </c>
      <c r="B1590" t="s">
        <v>747</v>
      </c>
      <c r="C1590">
        <v>29.15</v>
      </c>
      <c r="D1590">
        <v>0</v>
      </c>
      <c r="E1590">
        <f t="shared" si="17"/>
        <v>1</v>
      </c>
    </row>
    <row r="1591" spans="1:5">
      <c r="A1591" s="19" t="s">
        <v>1054</v>
      </c>
      <c r="B1591" t="s">
        <v>747</v>
      </c>
      <c r="C1591">
        <v>27.24</v>
      </c>
      <c r="D1591">
        <v>0</v>
      </c>
      <c r="E1591">
        <f t="shared" si="17"/>
        <v>1</v>
      </c>
    </row>
    <row r="1592" spans="1:5">
      <c r="A1592" s="19" t="s">
        <v>1056</v>
      </c>
      <c r="B1592" t="s">
        <v>747</v>
      </c>
      <c r="C1592">
        <v>29.82</v>
      </c>
      <c r="D1592">
        <v>0</v>
      </c>
      <c r="E1592">
        <f t="shared" si="17"/>
        <v>1</v>
      </c>
    </row>
    <row r="1593" spans="1:5">
      <c r="A1593" s="19" t="s">
        <v>1063</v>
      </c>
      <c r="B1593" t="s">
        <v>747</v>
      </c>
      <c r="C1593">
        <v>27.44</v>
      </c>
      <c r="D1593">
        <v>0</v>
      </c>
      <c r="E1593">
        <f t="shared" si="17"/>
        <v>1</v>
      </c>
    </row>
    <row r="1594" spans="1:5">
      <c r="A1594" s="19" t="s">
        <v>1069</v>
      </c>
      <c r="B1594" t="s">
        <v>747</v>
      </c>
      <c r="C1594">
        <v>30.77</v>
      </c>
      <c r="D1594">
        <v>0</v>
      </c>
      <c r="E1594">
        <f t="shared" si="17"/>
        <v>1</v>
      </c>
    </row>
    <row r="1595" spans="1:5">
      <c r="A1595" s="19" t="s">
        <v>1070</v>
      </c>
      <c r="B1595" t="s">
        <v>747</v>
      </c>
      <c r="C1595">
        <v>31.12</v>
      </c>
      <c r="D1595">
        <v>0</v>
      </c>
      <c r="E1595">
        <f t="shared" si="17"/>
        <v>1</v>
      </c>
    </row>
    <row r="1596" spans="1:5">
      <c r="A1596" s="19" t="s">
        <v>1066</v>
      </c>
      <c r="B1596" t="s">
        <v>747</v>
      </c>
      <c r="C1596">
        <v>29.32</v>
      </c>
      <c r="D1596">
        <v>0</v>
      </c>
      <c r="E1596">
        <f t="shared" si="17"/>
        <v>1</v>
      </c>
    </row>
    <row r="1597" spans="1:5">
      <c r="A1597" s="19" t="s">
        <v>1065</v>
      </c>
      <c r="B1597" t="s">
        <v>747</v>
      </c>
      <c r="C1597">
        <v>27.88</v>
      </c>
      <c r="D1597">
        <v>0</v>
      </c>
      <c r="E1597">
        <f t="shared" si="17"/>
        <v>1</v>
      </c>
    </row>
    <row r="1598" spans="1:5">
      <c r="A1598" s="19" t="s">
        <v>1072</v>
      </c>
      <c r="B1598" t="s">
        <v>747</v>
      </c>
      <c r="C1598">
        <v>33.6</v>
      </c>
      <c r="D1598">
        <v>0</v>
      </c>
      <c r="E1598">
        <f t="shared" si="17"/>
        <v>1</v>
      </c>
    </row>
    <row r="1599" spans="1:5">
      <c r="A1599" s="19" t="s">
        <v>1061</v>
      </c>
      <c r="B1599" t="s">
        <v>747</v>
      </c>
      <c r="C1599">
        <v>25.25</v>
      </c>
      <c r="D1599">
        <v>0</v>
      </c>
      <c r="E1599">
        <f t="shared" si="17"/>
        <v>1</v>
      </c>
    </row>
    <row r="1600" spans="1:5">
      <c r="A1600" s="19" t="s">
        <v>1073</v>
      </c>
      <c r="B1600" t="s">
        <v>747</v>
      </c>
      <c r="C1600">
        <v>33.869999999999997</v>
      </c>
      <c r="D1600">
        <v>0</v>
      </c>
      <c r="E1600">
        <f t="shared" si="17"/>
        <v>1</v>
      </c>
    </row>
    <row r="1601" spans="1:5">
      <c r="A1601" s="19" t="s">
        <v>1067</v>
      </c>
      <c r="B1601" t="s">
        <v>747</v>
      </c>
      <c r="C1601">
        <v>29.6</v>
      </c>
      <c r="D1601">
        <v>0</v>
      </c>
      <c r="E1601">
        <f t="shared" si="17"/>
        <v>1</v>
      </c>
    </row>
    <row r="1602" spans="1:5">
      <c r="A1602" s="19" t="s">
        <v>1062</v>
      </c>
      <c r="B1602" t="s">
        <v>747</v>
      </c>
      <c r="C1602">
        <v>26.07</v>
      </c>
      <c r="D1602">
        <v>0</v>
      </c>
      <c r="E1602">
        <f t="shared" si="17"/>
        <v>1</v>
      </c>
    </row>
    <row r="1603" spans="1:5">
      <c r="A1603" s="19" t="s">
        <v>1077</v>
      </c>
      <c r="B1603" t="s">
        <v>747</v>
      </c>
      <c r="C1603">
        <v>33.04</v>
      </c>
      <c r="D1603">
        <v>0</v>
      </c>
      <c r="E1603">
        <f t="shared" si="17"/>
        <v>1</v>
      </c>
    </row>
    <row r="1604" spans="1:5">
      <c r="A1604" s="19" t="s">
        <v>1075</v>
      </c>
      <c r="B1604" t="s">
        <v>747</v>
      </c>
      <c r="C1604">
        <v>28.12</v>
      </c>
      <c r="D1604">
        <v>0</v>
      </c>
      <c r="E1604">
        <f t="shared" si="17"/>
        <v>1</v>
      </c>
    </row>
    <row r="1605" spans="1:5">
      <c r="A1605" s="19" t="s">
        <v>1078</v>
      </c>
      <c r="B1605" t="s">
        <v>747</v>
      </c>
      <c r="C1605">
        <v>34.450000000000003</v>
      </c>
      <c r="D1605">
        <v>0</v>
      </c>
      <c r="E1605">
        <f t="shared" ref="E1605:E1631" si="18">IF(B1605="Inconclusive",0,1)</f>
        <v>1</v>
      </c>
    </row>
    <row r="1606" spans="1:5">
      <c r="A1606" s="19" t="s">
        <v>1090</v>
      </c>
      <c r="B1606" t="s">
        <v>747</v>
      </c>
      <c r="C1606">
        <v>30.97</v>
      </c>
      <c r="D1606">
        <v>0</v>
      </c>
      <c r="E1606">
        <f t="shared" si="18"/>
        <v>1</v>
      </c>
    </row>
    <row r="1607" spans="1:5">
      <c r="A1607" s="19" t="s">
        <v>1089</v>
      </c>
      <c r="B1607" t="s">
        <v>747</v>
      </c>
      <c r="C1607">
        <v>30.21</v>
      </c>
      <c r="D1607">
        <v>0</v>
      </c>
      <c r="E1607">
        <f t="shared" si="18"/>
        <v>1</v>
      </c>
    </row>
    <row r="1608" spans="1:5">
      <c r="A1608" s="19" t="s">
        <v>1085</v>
      </c>
      <c r="B1608" t="s">
        <v>747</v>
      </c>
      <c r="C1608">
        <v>27.36</v>
      </c>
      <c r="D1608">
        <v>0</v>
      </c>
      <c r="E1608">
        <f t="shared" si="18"/>
        <v>1</v>
      </c>
    </row>
    <row r="1609" spans="1:5">
      <c r="A1609" s="19" t="s">
        <v>1088</v>
      </c>
      <c r="B1609" t="s">
        <v>747</v>
      </c>
      <c r="C1609">
        <v>29.4</v>
      </c>
      <c r="D1609">
        <v>0</v>
      </c>
      <c r="E1609">
        <f t="shared" si="18"/>
        <v>1</v>
      </c>
    </row>
    <row r="1610" spans="1:5">
      <c r="A1610" s="19" t="s">
        <v>1092</v>
      </c>
      <c r="B1610" t="s">
        <v>747</v>
      </c>
      <c r="C1610">
        <v>31.59</v>
      </c>
      <c r="D1610">
        <v>0</v>
      </c>
      <c r="E1610">
        <f t="shared" si="18"/>
        <v>1</v>
      </c>
    </row>
    <row r="1611" spans="1:5">
      <c r="A1611" s="19" t="s">
        <v>1091</v>
      </c>
      <c r="B1611" t="s">
        <v>747</v>
      </c>
      <c r="C1611">
        <v>31.55</v>
      </c>
      <c r="D1611">
        <v>0</v>
      </c>
      <c r="E1611">
        <f t="shared" si="18"/>
        <v>1</v>
      </c>
    </row>
    <row r="1612" spans="1:5">
      <c r="A1612" s="19" t="s">
        <v>1081</v>
      </c>
      <c r="B1612" t="s">
        <v>747</v>
      </c>
      <c r="C1612">
        <v>25.96</v>
      </c>
      <c r="D1612">
        <v>0</v>
      </c>
      <c r="E1612">
        <f t="shared" si="18"/>
        <v>1</v>
      </c>
    </row>
    <row r="1613" spans="1:5">
      <c r="A1613" s="19" t="s">
        <v>1094</v>
      </c>
      <c r="B1613" t="s">
        <v>747</v>
      </c>
      <c r="C1613">
        <v>33.53</v>
      </c>
      <c r="D1613">
        <v>0</v>
      </c>
      <c r="E1613">
        <f t="shared" si="18"/>
        <v>1</v>
      </c>
    </row>
    <row r="1614" spans="1:5">
      <c r="A1614" s="19" t="s">
        <v>1093</v>
      </c>
      <c r="B1614" t="s">
        <v>747</v>
      </c>
      <c r="C1614">
        <v>31.59</v>
      </c>
      <c r="D1614">
        <v>0</v>
      </c>
      <c r="E1614">
        <f t="shared" si="18"/>
        <v>1</v>
      </c>
    </row>
    <row r="1615" spans="1:5">
      <c r="A1615" s="19" t="s">
        <v>1084</v>
      </c>
      <c r="B1615" t="s">
        <v>747</v>
      </c>
      <c r="C1615">
        <v>27.06</v>
      </c>
      <c r="D1615">
        <v>0</v>
      </c>
      <c r="E1615">
        <f t="shared" si="18"/>
        <v>1</v>
      </c>
    </row>
    <row r="1616" spans="1:5">
      <c r="A1616" s="19" t="s">
        <v>1087</v>
      </c>
      <c r="B1616" t="s">
        <v>747</v>
      </c>
      <c r="C1616">
        <v>29.18</v>
      </c>
      <c r="D1616">
        <v>0</v>
      </c>
      <c r="E1616">
        <f t="shared" si="18"/>
        <v>1</v>
      </c>
    </row>
    <row r="1617" spans="1:5">
      <c r="A1617" s="19" t="s">
        <v>1079</v>
      </c>
      <c r="B1617" t="s">
        <v>747</v>
      </c>
      <c r="C1617">
        <v>24.24</v>
      </c>
      <c r="D1617">
        <v>0</v>
      </c>
      <c r="E1617">
        <f t="shared" si="18"/>
        <v>1</v>
      </c>
    </row>
    <row r="1618" spans="1:5">
      <c r="A1618" s="19" t="s">
        <v>1113</v>
      </c>
      <c r="B1618" t="s">
        <v>747</v>
      </c>
      <c r="C1618">
        <v>32.53</v>
      </c>
      <c r="D1618">
        <v>0</v>
      </c>
      <c r="E1618">
        <f t="shared" si="18"/>
        <v>1</v>
      </c>
    </row>
    <row r="1619" spans="1:5">
      <c r="A1619" s="19" t="s">
        <v>1098</v>
      </c>
      <c r="B1619" t="s">
        <v>747</v>
      </c>
      <c r="C1619">
        <v>26.76</v>
      </c>
      <c r="D1619">
        <v>0</v>
      </c>
      <c r="E1619">
        <f t="shared" si="18"/>
        <v>1</v>
      </c>
    </row>
    <row r="1620" spans="1:5">
      <c r="A1620" s="19" t="s">
        <v>1104</v>
      </c>
      <c r="B1620" t="s">
        <v>747</v>
      </c>
      <c r="C1620">
        <v>29.17</v>
      </c>
      <c r="D1620">
        <v>0</v>
      </c>
      <c r="E1620">
        <f t="shared" si="18"/>
        <v>1</v>
      </c>
    </row>
    <row r="1621" spans="1:5">
      <c r="A1621" s="19" t="s">
        <v>1106</v>
      </c>
      <c r="B1621" t="s">
        <v>747</v>
      </c>
      <c r="C1621">
        <v>31.07</v>
      </c>
      <c r="D1621">
        <v>0</v>
      </c>
      <c r="E1621">
        <f t="shared" si="18"/>
        <v>1</v>
      </c>
    </row>
    <row r="1622" spans="1:5">
      <c r="A1622" s="19" t="s">
        <v>1109</v>
      </c>
      <c r="B1622" t="s">
        <v>747</v>
      </c>
      <c r="C1622">
        <v>31.2</v>
      </c>
      <c r="D1622">
        <v>0</v>
      </c>
      <c r="E1622">
        <f t="shared" si="18"/>
        <v>1</v>
      </c>
    </row>
    <row r="1623" spans="1:5">
      <c r="A1623" s="19" t="s">
        <v>1107</v>
      </c>
      <c r="B1623" t="s">
        <v>747</v>
      </c>
      <c r="C1623">
        <v>31.07</v>
      </c>
      <c r="D1623">
        <v>0</v>
      </c>
      <c r="E1623">
        <f t="shared" si="18"/>
        <v>1</v>
      </c>
    </row>
    <row r="1624" spans="1:5">
      <c r="A1624" s="19" t="s">
        <v>1115</v>
      </c>
      <c r="B1624" t="s">
        <v>747</v>
      </c>
      <c r="C1624">
        <v>37.17</v>
      </c>
      <c r="D1624">
        <v>0</v>
      </c>
      <c r="E1624">
        <f t="shared" si="18"/>
        <v>1</v>
      </c>
    </row>
    <row r="1625" spans="1:5">
      <c r="A1625" s="19" t="s">
        <v>1108</v>
      </c>
      <c r="B1625" t="s">
        <v>747</v>
      </c>
      <c r="C1625">
        <v>31.08</v>
      </c>
      <c r="D1625">
        <v>0</v>
      </c>
      <c r="E1625">
        <f t="shared" si="18"/>
        <v>1</v>
      </c>
    </row>
    <row r="1626" spans="1:5">
      <c r="A1626" s="19" t="s">
        <v>1111</v>
      </c>
      <c r="B1626" t="s">
        <v>747</v>
      </c>
      <c r="C1626">
        <v>31.38</v>
      </c>
      <c r="D1626">
        <v>0</v>
      </c>
      <c r="E1626">
        <f t="shared" si="18"/>
        <v>1</v>
      </c>
    </row>
    <row r="1627" spans="1:5">
      <c r="A1627" s="19" t="s">
        <v>1096</v>
      </c>
      <c r="B1627" t="s">
        <v>747</v>
      </c>
      <c r="C1627">
        <v>23.64</v>
      </c>
      <c r="D1627">
        <v>0</v>
      </c>
      <c r="E1627">
        <f t="shared" si="18"/>
        <v>1</v>
      </c>
    </row>
    <row r="1628" spans="1:5">
      <c r="A1628" s="19" t="s">
        <v>1110</v>
      </c>
      <c r="B1628" t="s">
        <v>747</v>
      </c>
      <c r="C1628">
        <v>31.33</v>
      </c>
      <c r="D1628">
        <v>0</v>
      </c>
      <c r="E1628">
        <f t="shared" si="18"/>
        <v>1</v>
      </c>
    </row>
    <row r="1629" spans="1:5">
      <c r="A1629" s="19" t="s">
        <v>1130</v>
      </c>
      <c r="B1629" t="s">
        <v>747</v>
      </c>
      <c r="C1629">
        <v>34.44</v>
      </c>
      <c r="D1629">
        <v>0</v>
      </c>
      <c r="E1629">
        <f t="shared" si="18"/>
        <v>1</v>
      </c>
    </row>
    <row r="1630" spans="1:5">
      <c r="A1630" s="19" t="s">
        <v>1120</v>
      </c>
      <c r="B1630" t="s">
        <v>747</v>
      </c>
      <c r="C1630">
        <v>29.68</v>
      </c>
      <c r="D1630">
        <v>0</v>
      </c>
      <c r="E1630">
        <f t="shared" si="18"/>
        <v>1</v>
      </c>
    </row>
    <row r="1631" spans="1:5">
      <c r="A1631" s="19" t="s">
        <v>1121</v>
      </c>
      <c r="B1631" t="s">
        <v>747</v>
      </c>
      <c r="C1631">
        <v>30.17</v>
      </c>
      <c r="D1631">
        <v>0</v>
      </c>
      <c r="E1631">
        <f t="shared" si="18"/>
        <v>1</v>
      </c>
    </row>
    <row r="1632" spans="1:5" ht="15.6">
      <c r="A1632" s="1" t="s">
        <v>1</v>
      </c>
      <c r="B1632" s="6" t="s">
        <v>0</v>
      </c>
      <c r="C1632" s="6">
        <v>38.020000000000003</v>
      </c>
      <c r="D1632">
        <v>7</v>
      </c>
      <c r="E1632">
        <v>0</v>
      </c>
    </row>
    <row r="1633" spans="1:5" ht="15.6">
      <c r="A1633" s="1" t="s">
        <v>3</v>
      </c>
      <c r="B1633" s="6" t="s">
        <v>0</v>
      </c>
      <c r="C1633" s="6">
        <v>38.159999999999997</v>
      </c>
      <c r="D1633">
        <v>7</v>
      </c>
      <c r="E1633">
        <v>0</v>
      </c>
    </row>
    <row r="1634" spans="1:5" ht="15.6">
      <c r="A1634" s="1" t="s">
        <v>4</v>
      </c>
      <c r="B1634" s="7" t="s">
        <v>0</v>
      </c>
      <c r="C1634" s="6">
        <v>39.11</v>
      </c>
      <c r="D1634">
        <v>7</v>
      </c>
      <c r="E1634">
        <v>0</v>
      </c>
    </row>
    <row r="1635" spans="1:5" ht="15.6">
      <c r="A1635" s="1" t="s">
        <v>6</v>
      </c>
      <c r="B1635" s="6" t="s">
        <v>0</v>
      </c>
      <c r="C1635" s="6">
        <v>39.26</v>
      </c>
      <c r="D1635">
        <v>7</v>
      </c>
      <c r="E1635">
        <v>0</v>
      </c>
    </row>
    <row r="1636" spans="1:5" ht="15.6">
      <c r="A1636" s="1" t="s">
        <v>8</v>
      </c>
      <c r="B1636" s="7" t="s">
        <v>0</v>
      </c>
      <c r="C1636" s="6">
        <v>41.13</v>
      </c>
      <c r="D1636">
        <v>7</v>
      </c>
      <c r="E1636">
        <v>0</v>
      </c>
    </row>
    <row r="1637" spans="1:5" ht="15.6">
      <c r="A1637" s="1" t="s">
        <v>11</v>
      </c>
      <c r="B1637" s="6" t="s">
        <v>0</v>
      </c>
      <c r="C1637" s="6"/>
      <c r="D1637">
        <v>7</v>
      </c>
      <c r="E1637">
        <v>0</v>
      </c>
    </row>
    <row r="1638" spans="1:5" ht="15.6">
      <c r="A1638" s="1" t="s">
        <v>12</v>
      </c>
      <c r="B1638" s="6" t="s">
        <v>0</v>
      </c>
      <c r="C1638" s="6"/>
      <c r="D1638">
        <v>7</v>
      </c>
      <c r="E1638">
        <v>0</v>
      </c>
    </row>
    <row r="1639" spans="1:5" ht="15.6">
      <c r="A1639" s="1" t="s">
        <v>13</v>
      </c>
      <c r="B1639" s="6" t="s">
        <v>0</v>
      </c>
      <c r="C1639" s="6"/>
      <c r="D1639">
        <v>7</v>
      </c>
      <c r="E1639">
        <v>0</v>
      </c>
    </row>
    <row r="1640" spans="1:5" ht="15.6">
      <c r="A1640" s="1" t="s">
        <v>17</v>
      </c>
      <c r="B1640" s="6" t="s">
        <v>0</v>
      </c>
      <c r="C1640" s="6"/>
      <c r="D1640">
        <v>7</v>
      </c>
      <c r="E1640">
        <v>0</v>
      </c>
    </row>
    <row r="1641" spans="1:5" ht="15.6">
      <c r="A1641" s="1" t="s">
        <v>18</v>
      </c>
      <c r="B1641" s="6" t="s">
        <v>0</v>
      </c>
      <c r="C1641" s="6"/>
      <c r="D1641">
        <v>7</v>
      </c>
      <c r="E1641">
        <v>0</v>
      </c>
    </row>
    <row r="1642" spans="1:5" ht="15.6">
      <c r="A1642" s="1" t="s">
        <v>19</v>
      </c>
      <c r="B1642" s="6" t="s">
        <v>0</v>
      </c>
      <c r="C1642" s="6"/>
      <c r="D1642">
        <v>7</v>
      </c>
      <c r="E1642">
        <v>0</v>
      </c>
    </row>
    <row r="1643" spans="1:5" ht="15.6">
      <c r="A1643" s="1" t="s">
        <v>21</v>
      </c>
      <c r="B1643" s="6" t="s">
        <v>0</v>
      </c>
      <c r="C1643" s="6"/>
      <c r="D1643">
        <v>7</v>
      </c>
      <c r="E1643">
        <v>0</v>
      </c>
    </row>
    <row r="1644" spans="1:5" ht="15.6">
      <c r="A1644" s="1" t="s">
        <v>20</v>
      </c>
      <c r="B1644" s="6" t="s">
        <v>0</v>
      </c>
      <c r="C1644" s="6"/>
      <c r="D1644">
        <v>7</v>
      </c>
      <c r="E1644">
        <v>0</v>
      </c>
    </row>
    <row r="1645" spans="1:5" ht="15.6">
      <c r="A1645" s="1" t="s">
        <v>24</v>
      </c>
      <c r="B1645" s="6" t="s">
        <v>0</v>
      </c>
      <c r="C1645" s="6"/>
      <c r="D1645">
        <v>7</v>
      </c>
      <c r="E1645">
        <v>0</v>
      </c>
    </row>
    <row r="1646" spans="1:5" ht="15.6">
      <c r="A1646" s="1" t="s">
        <v>25</v>
      </c>
      <c r="B1646" s="6" t="s">
        <v>0</v>
      </c>
      <c r="C1646" s="6"/>
      <c r="D1646">
        <v>7</v>
      </c>
      <c r="E1646">
        <v>0</v>
      </c>
    </row>
    <row r="1647" spans="1:5" ht="15.6">
      <c r="A1647" s="1" t="s">
        <v>26</v>
      </c>
      <c r="B1647" s="6" t="s">
        <v>0</v>
      </c>
      <c r="C1647" s="6"/>
      <c r="D1647">
        <v>7</v>
      </c>
      <c r="E1647">
        <v>0</v>
      </c>
    </row>
    <row r="1648" spans="1:5" ht="15.6">
      <c r="A1648" s="1" t="s">
        <v>27</v>
      </c>
      <c r="B1648" s="6" t="s">
        <v>0</v>
      </c>
      <c r="C1648" s="6"/>
      <c r="D1648">
        <v>7</v>
      </c>
      <c r="E1648">
        <v>0</v>
      </c>
    </row>
    <row r="1649" spans="1:5" ht="15.6">
      <c r="A1649" s="1" t="s">
        <v>28</v>
      </c>
      <c r="B1649" s="6" t="s">
        <v>0</v>
      </c>
      <c r="C1649" s="6"/>
      <c r="D1649">
        <v>7</v>
      </c>
      <c r="E1649">
        <v>0</v>
      </c>
    </row>
    <row r="1650" spans="1:5" ht="15.6">
      <c r="A1650" s="1" t="s">
        <v>29</v>
      </c>
      <c r="B1650" s="6" t="s">
        <v>0</v>
      </c>
      <c r="C1650" s="6"/>
      <c r="D1650">
        <v>7</v>
      </c>
      <c r="E1650">
        <v>0</v>
      </c>
    </row>
    <row r="1651" spans="1:5" ht="15.6">
      <c r="A1651" s="1" t="s">
        <v>30</v>
      </c>
      <c r="B1651" s="6" t="s">
        <v>0</v>
      </c>
      <c r="C1651" s="6"/>
      <c r="D1651">
        <v>7</v>
      </c>
      <c r="E1651">
        <v>0</v>
      </c>
    </row>
    <row r="1652" spans="1:5" ht="15.6">
      <c r="A1652" s="1" t="s">
        <v>34</v>
      </c>
      <c r="B1652" s="6" t="s">
        <v>0</v>
      </c>
      <c r="C1652" s="6"/>
      <c r="D1652">
        <v>7</v>
      </c>
      <c r="E1652">
        <v>0</v>
      </c>
    </row>
    <row r="1653" spans="1:5" ht="15.6">
      <c r="A1653" s="1" t="s">
        <v>33</v>
      </c>
      <c r="B1653" s="6" t="s">
        <v>0</v>
      </c>
      <c r="C1653" s="6"/>
      <c r="D1653">
        <v>7</v>
      </c>
      <c r="E1653">
        <v>0</v>
      </c>
    </row>
    <row r="1654" spans="1:5" ht="15.6">
      <c r="A1654" s="1" t="s">
        <v>35</v>
      </c>
      <c r="B1654" s="6" t="s">
        <v>0</v>
      </c>
      <c r="C1654" s="6"/>
      <c r="D1654">
        <v>7</v>
      </c>
      <c r="E1654">
        <v>0</v>
      </c>
    </row>
    <row r="1655" spans="1:5" ht="15.6">
      <c r="A1655" s="1" t="s">
        <v>7</v>
      </c>
      <c r="B1655" s="6" t="s">
        <v>0</v>
      </c>
      <c r="C1655" s="6"/>
      <c r="D1655">
        <v>7</v>
      </c>
      <c r="E1655">
        <v>0</v>
      </c>
    </row>
    <row r="1656" spans="1:5" ht="15.6">
      <c r="A1656" s="1" t="s">
        <v>37</v>
      </c>
      <c r="B1656" s="6" t="s">
        <v>0</v>
      </c>
      <c r="C1656" s="6"/>
      <c r="D1656">
        <v>7</v>
      </c>
      <c r="E1656">
        <v>0</v>
      </c>
    </row>
    <row r="1657" spans="1:5" ht="15.6">
      <c r="A1657" s="1" t="s">
        <v>38</v>
      </c>
      <c r="B1657" s="6" t="s">
        <v>0</v>
      </c>
      <c r="C1657" s="6"/>
      <c r="D1657">
        <v>7</v>
      </c>
      <c r="E1657">
        <v>0</v>
      </c>
    </row>
    <row r="1658" spans="1:5" ht="15.6">
      <c r="A1658" s="1" t="s">
        <v>44</v>
      </c>
      <c r="B1658" s="6" t="s">
        <v>0</v>
      </c>
      <c r="C1658" s="6"/>
      <c r="D1658">
        <v>7</v>
      </c>
      <c r="E1658">
        <v>0</v>
      </c>
    </row>
    <row r="1659" spans="1:5" ht="15.6">
      <c r="A1659" s="1" t="s">
        <v>9</v>
      </c>
      <c r="B1659" s="6" t="s">
        <v>0</v>
      </c>
      <c r="C1659" s="6"/>
      <c r="D1659">
        <v>7</v>
      </c>
      <c r="E1659">
        <v>0</v>
      </c>
    </row>
    <row r="1660" spans="1:5" ht="15.6">
      <c r="A1660" s="1" t="s">
        <v>50</v>
      </c>
      <c r="B1660" s="6" t="s">
        <v>0</v>
      </c>
      <c r="C1660" s="6"/>
      <c r="D1660">
        <v>7</v>
      </c>
      <c r="E1660">
        <v>0</v>
      </c>
    </row>
    <row r="1661" spans="1:5" ht="15.6">
      <c r="A1661" s="1" t="s">
        <v>51</v>
      </c>
      <c r="B1661" s="6" t="s">
        <v>0</v>
      </c>
      <c r="C1661" s="6"/>
      <c r="D1661">
        <v>7</v>
      </c>
      <c r="E1661">
        <v>0</v>
      </c>
    </row>
    <row r="1662" spans="1:5" ht="15.6">
      <c r="A1662" s="1" t="s">
        <v>53</v>
      </c>
      <c r="B1662" s="6" t="s">
        <v>0</v>
      </c>
      <c r="C1662" s="6"/>
      <c r="D1662">
        <v>7</v>
      </c>
      <c r="E1662">
        <v>0</v>
      </c>
    </row>
    <row r="1663" spans="1:5" ht="15.6">
      <c r="A1663" s="1" t="s">
        <v>54</v>
      </c>
      <c r="B1663" s="6" t="s">
        <v>0</v>
      </c>
      <c r="C1663" s="6"/>
      <c r="D1663">
        <v>7</v>
      </c>
      <c r="E1663">
        <v>0</v>
      </c>
    </row>
    <row r="1664" spans="1:5" ht="15.6">
      <c r="A1664" s="1" t="s">
        <v>58</v>
      </c>
      <c r="B1664" s="6" t="s">
        <v>0</v>
      </c>
      <c r="C1664" s="6"/>
      <c r="D1664">
        <v>7</v>
      </c>
      <c r="E1664">
        <v>0</v>
      </c>
    </row>
    <row r="1665" spans="1:5" ht="15.6">
      <c r="A1665" s="1" t="s">
        <v>46</v>
      </c>
      <c r="B1665" s="6" t="s">
        <v>0</v>
      </c>
      <c r="C1665" s="6"/>
      <c r="D1665">
        <v>7</v>
      </c>
      <c r="E1665">
        <v>0</v>
      </c>
    </row>
    <row r="1666" spans="1:5" ht="15.6">
      <c r="A1666" s="1" t="s">
        <v>49</v>
      </c>
      <c r="B1666" s="6" t="s">
        <v>0</v>
      </c>
      <c r="C1666" s="6"/>
      <c r="D1666">
        <v>7</v>
      </c>
      <c r="E1666">
        <v>0</v>
      </c>
    </row>
    <row r="1667" spans="1:5" ht="15.6">
      <c r="A1667" s="1" t="s">
        <v>60</v>
      </c>
      <c r="B1667" s="6" t="s">
        <v>0</v>
      </c>
      <c r="C1667" s="6"/>
      <c r="D1667">
        <v>7</v>
      </c>
      <c r="E1667">
        <v>0</v>
      </c>
    </row>
    <row r="1668" spans="1:5" ht="15.6">
      <c r="A1668" s="1" t="s">
        <v>59</v>
      </c>
      <c r="B1668" s="6" t="s">
        <v>0</v>
      </c>
      <c r="C1668" s="6"/>
      <c r="D1668">
        <v>7</v>
      </c>
      <c r="E1668">
        <v>0</v>
      </c>
    </row>
    <row r="1669" spans="1:5" ht="15.6">
      <c r="A1669" s="1" t="s">
        <v>61</v>
      </c>
      <c r="B1669" s="6" t="s">
        <v>0</v>
      </c>
      <c r="C1669" s="6"/>
      <c r="D1669">
        <v>7</v>
      </c>
      <c r="E1669">
        <v>0</v>
      </c>
    </row>
    <row r="1670" spans="1:5" ht="15.6">
      <c r="A1670" s="1" t="s">
        <v>62</v>
      </c>
      <c r="B1670" s="8" t="s">
        <v>0</v>
      </c>
      <c r="C1670" s="8"/>
      <c r="D1670">
        <v>7</v>
      </c>
      <c r="E1670">
        <v>0</v>
      </c>
    </row>
    <row r="1671" spans="1:5" ht="15.6">
      <c r="A1671" s="1" t="s">
        <v>55</v>
      </c>
      <c r="B1671" s="8" t="s">
        <v>0</v>
      </c>
      <c r="C1671" s="8"/>
      <c r="D1671">
        <v>7</v>
      </c>
      <c r="E1671">
        <v>0</v>
      </c>
    </row>
    <row r="1672" spans="1:5">
      <c r="A1672" s="19" t="s">
        <v>775</v>
      </c>
      <c r="B1672" t="s">
        <v>0</v>
      </c>
      <c r="D1672">
        <v>7</v>
      </c>
      <c r="E1672">
        <f t="shared" ref="E1672:E1697" si="19">IF(B1672="Inconclusive",0,1)</f>
        <v>0</v>
      </c>
    </row>
    <row r="1673" spans="1:5">
      <c r="A1673" s="19" t="s">
        <v>776</v>
      </c>
      <c r="B1673" t="s">
        <v>0</v>
      </c>
      <c r="D1673">
        <v>7</v>
      </c>
      <c r="E1673">
        <f t="shared" si="19"/>
        <v>0</v>
      </c>
    </row>
    <row r="1674" spans="1:5">
      <c r="A1674" s="19" t="s">
        <v>781</v>
      </c>
      <c r="B1674" t="s">
        <v>0</v>
      </c>
      <c r="D1674">
        <v>7</v>
      </c>
      <c r="E1674">
        <f t="shared" si="19"/>
        <v>0</v>
      </c>
    </row>
    <row r="1675" spans="1:5">
      <c r="A1675" s="19" t="s">
        <v>790</v>
      </c>
      <c r="B1675" t="s">
        <v>0</v>
      </c>
      <c r="D1675">
        <v>7</v>
      </c>
      <c r="E1675">
        <f t="shared" si="19"/>
        <v>0</v>
      </c>
    </row>
    <row r="1676" spans="1:5">
      <c r="A1676" s="19" t="s">
        <v>798</v>
      </c>
      <c r="B1676" t="s">
        <v>0</v>
      </c>
      <c r="D1676">
        <v>7</v>
      </c>
      <c r="E1676">
        <f t="shared" si="19"/>
        <v>0</v>
      </c>
    </row>
    <row r="1677" spans="1:5">
      <c r="A1677" s="19" t="s">
        <v>769</v>
      </c>
      <c r="B1677" t="s">
        <v>0</v>
      </c>
      <c r="D1677">
        <v>7</v>
      </c>
      <c r="E1677">
        <f t="shared" si="19"/>
        <v>0</v>
      </c>
    </row>
    <row r="1678" spans="1:5">
      <c r="A1678" s="19" t="s">
        <v>771</v>
      </c>
      <c r="B1678" t="s">
        <v>0</v>
      </c>
      <c r="D1678">
        <v>7</v>
      </c>
      <c r="E1678">
        <f t="shared" si="19"/>
        <v>0</v>
      </c>
    </row>
    <row r="1679" spans="1:5">
      <c r="A1679" s="19" t="s">
        <v>773</v>
      </c>
      <c r="B1679" t="s">
        <v>0</v>
      </c>
      <c r="D1679">
        <v>7</v>
      </c>
      <c r="E1679">
        <f t="shared" si="19"/>
        <v>0</v>
      </c>
    </row>
    <row r="1680" spans="1:5">
      <c r="A1680" s="19" t="s">
        <v>782</v>
      </c>
      <c r="B1680" t="s">
        <v>0</v>
      </c>
      <c r="D1680">
        <v>7</v>
      </c>
      <c r="E1680">
        <f t="shared" si="19"/>
        <v>0</v>
      </c>
    </row>
    <row r="1681" spans="1:5">
      <c r="A1681" s="19" t="s">
        <v>780</v>
      </c>
      <c r="B1681" t="s">
        <v>0</v>
      </c>
      <c r="D1681">
        <v>7</v>
      </c>
      <c r="E1681">
        <f t="shared" si="19"/>
        <v>0</v>
      </c>
    </row>
    <row r="1682" spans="1:5">
      <c r="A1682" s="19" t="s">
        <v>791</v>
      </c>
      <c r="B1682" t="s">
        <v>0</v>
      </c>
      <c r="D1682">
        <v>7</v>
      </c>
      <c r="E1682">
        <f t="shared" si="19"/>
        <v>0</v>
      </c>
    </row>
    <row r="1683" spans="1:5">
      <c r="A1683" s="19" t="s">
        <v>794</v>
      </c>
      <c r="B1683" t="s">
        <v>0</v>
      </c>
      <c r="D1683">
        <v>7</v>
      </c>
      <c r="E1683">
        <f t="shared" si="19"/>
        <v>0</v>
      </c>
    </row>
    <row r="1684" spans="1:5">
      <c r="A1684" s="19" t="s">
        <v>799</v>
      </c>
      <c r="B1684" t="s">
        <v>0</v>
      </c>
      <c r="D1684">
        <v>7</v>
      </c>
      <c r="E1684">
        <f t="shared" si="19"/>
        <v>0</v>
      </c>
    </row>
    <row r="1685" spans="1:5">
      <c r="A1685" s="19" t="s">
        <v>795</v>
      </c>
      <c r="B1685" t="s">
        <v>0</v>
      </c>
      <c r="D1685">
        <v>7</v>
      </c>
      <c r="E1685">
        <f t="shared" si="19"/>
        <v>0</v>
      </c>
    </row>
    <row r="1686" spans="1:5">
      <c r="A1686" s="19" t="s">
        <v>800</v>
      </c>
      <c r="B1686" t="s">
        <v>0</v>
      </c>
      <c r="D1686">
        <v>7</v>
      </c>
      <c r="E1686">
        <f t="shared" si="19"/>
        <v>0</v>
      </c>
    </row>
    <row r="1687" spans="1:5">
      <c r="A1687" s="19" t="s">
        <v>803</v>
      </c>
      <c r="B1687" t="s">
        <v>0</v>
      </c>
      <c r="D1687">
        <v>7</v>
      </c>
      <c r="E1687">
        <f t="shared" si="19"/>
        <v>0</v>
      </c>
    </row>
    <row r="1688" spans="1:5">
      <c r="A1688" s="19" t="s">
        <v>813</v>
      </c>
      <c r="B1688" t="s">
        <v>0</v>
      </c>
      <c r="D1688">
        <v>7</v>
      </c>
      <c r="E1688">
        <f t="shared" si="19"/>
        <v>0</v>
      </c>
    </row>
    <row r="1689" spans="1:5">
      <c r="A1689" s="19" t="s">
        <v>808</v>
      </c>
      <c r="B1689" t="s">
        <v>0</v>
      </c>
      <c r="D1689">
        <v>7</v>
      </c>
      <c r="E1689">
        <f t="shared" si="19"/>
        <v>0</v>
      </c>
    </row>
    <row r="1690" spans="1:5">
      <c r="A1690" s="19" t="s">
        <v>809</v>
      </c>
      <c r="B1690" t="s">
        <v>0</v>
      </c>
      <c r="D1690">
        <v>7</v>
      </c>
      <c r="E1690">
        <f t="shared" si="19"/>
        <v>0</v>
      </c>
    </row>
    <row r="1691" spans="1:5">
      <c r="A1691" s="19" t="s">
        <v>807</v>
      </c>
      <c r="B1691" t="s">
        <v>0</v>
      </c>
      <c r="D1691">
        <v>7</v>
      </c>
      <c r="E1691">
        <f t="shared" si="19"/>
        <v>0</v>
      </c>
    </row>
    <row r="1692" spans="1:5">
      <c r="A1692" s="19" t="s">
        <v>811</v>
      </c>
      <c r="B1692" t="s">
        <v>0</v>
      </c>
      <c r="D1692">
        <v>7</v>
      </c>
      <c r="E1692">
        <f t="shared" si="19"/>
        <v>0</v>
      </c>
    </row>
    <row r="1693" spans="1:5">
      <c r="A1693" s="19" t="s">
        <v>760</v>
      </c>
      <c r="B1693" t="s">
        <v>0</v>
      </c>
      <c r="D1693">
        <v>7</v>
      </c>
      <c r="E1693">
        <f t="shared" si="19"/>
        <v>0</v>
      </c>
    </row>
    <row r="1694" spans="1:5">
      <c r="A1694" s="19" t="s">
        <v>764</v>
      </c>
      <c r="B1694" t="s">
        <v>0</v>
      </c>
      <c r="D1694">
        <v>7</v>
      </c>
      <c r="E1694">
        <f t="shared" si="19"/>
        <v>0</v>
      </c>
    </row>
    <row r="1695" spans="1:5">
      <c r="A1695" s="19" t="s">
        <v>766</v>
      </c>
      <c r="B1695" t="s">
        <v>0</v>
      </c>
      <c r="D1695">
        <v>7</v>
      </c>
      <c r="E1695">
        <f t="shared" si="19"/>
        <v>0</v>
      </c>
    </row>
    <row r="1696" spans="1:5">
      <c r="A1696" s="19" t="s">
        <v>767</v>
      </c>
      <c r="B1696" t="s">
        <v>0</v>
      </c>
      <c r="D1696">
        <v>7</v>
      </c>
      <c r="E1696">
        <f t="shared" si="19"/>
        <v>0</v>
      </c>
    </row>
    <row r="1697" spans="1:5">
      <c r="A1697" s="19" t="s">
        <v>770</v>
      </c>
      <c r="B1697" t="s">
        <v>0</v>
      </c>
      <c r="D1697">
        <v>7</v>
      </c>
      <c r="E1697">
        <f t="shared" si="19"/>
        <v>0</v>
      </c>
    </row>
    <row r="1698" spans="1:5" ht="15.6">
      <c r="A1698" s="1" t="s">
        <v>71</v>
      </c>
      <c r="B1698" s="2" t="s">
        <v>743</v>
      </c>
      <c r="C1698" s="9">
        <v>31.82</v>
      </c>
      <c r="D1698">
        <v>7</v>
      </c>
      <c r="E1698">
        <v>1</v>
      </c>
    </row>
    <row r="1699" spans="1:5" ht="15.6">
      <c r="A1699" s="1" t="s">
        <v>72</v>
      </c>
      <c r="B1699" s="2" t="s">
        <v>743</v>
      </c>
      <c r="C1699" s="9">
        <v>32.369999999999997</v>
      </c>
      <c r="D1699">
        <v>7</v>
      </c>
      <c r="E1699">
        <v>1</v>
      </c>
    </row>
    <row r="1700" spans="1:5" ht="15.6">
      <c r="A1700" s="1" t="s">
        <v>73</v>
      </c>
      <c r="B1700" s="3" t="s">
        <v>743</v>
      </c>
      <c r="C1700" s="12">
        <v>33.08</v>
      </c>
      <c r="D1700">
        <v>7</v>
      </c>
      <c r="E1700">
        <v>1</v>
      </c>
    </row>
    <row r="1701" spans="1:5">
      <c r="A1701" s="19" t="s">
        <v>1196</v>
      </c>
      <c r="B1701" t="s">
        <v>743</v>
      </c>
      <c r="C1701">
        <v>30.41</v>
      </c>
      <c r="D1701">
        <v>7</v>
      </c>
      <c r="E1701">
        <f t="shared" ref="E1701:E1743" si="20">IF(B1701="Inconclusive",0,1)</f>
        <v>1</v>
      </c>
    </row>
    <row r="1702" spans="1:5">
      <c r="A1702" s="19" t="s">
        <v>1267</v>
      </c>
      <c r="B1702" t="s">
        <v>743</v>
      </c>
      <c r="C1702">
        <v>22.26</v>
      </c>
      <c r="D1702">
        <v>7</v>
      </c>
      <c r="E1702">
        <f t="shared" si="20"/>
        <v>1</v>
      </c>
    </row>
    <row r="1703" spans="1:5">
      <c r="A1703" s="19" t="s">
        <v>1336</v>
      </c>
      <c r="B1703" t="s">
        <v>743</v>
      </c>
      <c r="C1703">
        <v>26.43</v>
      </c>
      <c r="D1703">
        <v>7</v>
      </c>
      <c r="E1703">
        <f t="shared" si="20"/>
        <v>1</v>
      </c>
    </row>
    <row r="1704" spans="1:5">
      <c r="A1704" s="19" t="s">
        <v>1350</v>
      </c>
      <c r="B1704" t="s">
        <v>743</v>
      </c>
      <c r="C1704">
        <v>27.85</v>
      </c>
      <c r="D1704">
        <v>7</v>
      </c>
      <c r="E1704">
        <f t="shared" si="20"/>
        <v>1</v>
      </c>
    </row>
    <row r="1705" spans="1:5">
      <c r="A1705" s="19" t="s">
        <v>1371</v>
      </c>
      <c r="B1705" t="s">
        <v>743</v>
      </c>
      <c r="C1705">
        <v>23.01</v>
      </c>
      <c r="D1705">
        <v>7</v>
      </c>
      <c r="E1705">
        <f t="shared" si="20"/>
        <v>1</v>
      </c>
    </row>
    <row r="1706" spans="1:5">
      <c r="A1706" s="19" t="s">
        <v>1382</v>
      </c>
      <c r="B1706" t="s">
        <v>743</v>
      </c>
      <c r="C1706">
        <v>27.96</v>
      </c>
      <c r="D1706">
        <v>7</v>
      </c>
      <c r="E1706">
        <f t="shared" si="20"/>
        <v>1</v>
      </c>
    </row>
    <row r="1707" spans="1:5">
      <c r="A1707" s="19" t="s">
        <v>1448</v>
      </c>
      <c r="B1707" t="s">
        <v>743</v>
      </c>
      <c r="C1707">
        <v>23.01</v>
      </c>
      <c r="D1707">
        <v>7</v>
      </c>
      <c r="E1707">
        <f t="shared" si="20"/>
        <v>1</v>
      </c>
    </row>
    <row r="1708" spans="1:5">
      <c r="A1708" s="19" t="s">
        <v>1523</v>
      </c>
      <c r="B1708" t="s">
        <v>743</v>
      </c>
      <c r="C1708">
        <v>29.07</v>
      </c>
      <c r="D1708">
        <v>7</v>
      </c>
      <c r="E1708">
        <f t="shared" si="20"/>
        <v>1</v>
      </c>
    </row>
    <row r="1709" spans="1:5">
      <c r="A1709" s="19" t="s">
        <v>1821</v>
      </c>
      <c r="B1709" t="s">
        <v>743</v>
      </c>
      <c r="C1709">
        <v>25.13</v>
      </c>
      <c r="D1709">
        <v>7</v>
      </c>
      <c r="E1709">
        <f t="shared" si="20"/>
        <v>1</v>
      </c>
    </row>
    <row r="1710" spans="1:5">
      <c r="A1710" s="19" t="s">
        <v>1006</v>
      </c>
      <c r="B1710" t="s">
        <v>743</v>
      </c>
      <c r="C1710">
        <v>28.39</v>
      </c>
      <c r="D1710">
        <v>7</v>
      </c>
      <c r="E1710">
        <f t="shared" si="20"/>
        <v>1</v>
      </c>
    </row>
    <row r="1711" spans="1:5">
      <c r="A1711" s="19" t="s">
        <v>1064</v>
      </c>
      <c r="B1711" t="s">
        <v>743</v>
      </c>
      <c r="C1711">
        <v>27.79</v>
      </c>
      <c r="D1711">
        <v>7</v>
      </c>
      <c r="E1711">
        <f t="shared" si="20"/>
        <v>1</v>
      </c>
    </row>
    <row r="1712" spans="1:5">
      <c r="A1712" s="19" t="s">
        <v>1083</v>
      </c>
      <c r="B1712" t="s">
        <v>743</v>
      </c>
      <c r="C1712">
        <v>26.88</v>
      </c>
      <c r="D1712">
        <v>7</v>
      </c>
      <c r="E1712">
        <f t="shared" si="20"/>
        <v>1</v>
      </c>
    </row>
    <row r="1713" spans="1:5">
      <c r="A1713" s="19" t="s">
        <v>1102</v>
      </c>
      <c r="B1713" t="s">
        <v>743</v>
      </c>
      <c r="C1713">
        <v>28.02</v>
      </c>
      <c r="D1713">
        <v>7</v>
      </c>
      <c r="E1713">
        <f t="shared" si="20"/>
        <v>1</v>
      </c>
    </row>
    <row r="1714" spans="1:5">
      <c r="A1714" s="19" t="s">
        <v>1114</v>
      </c>
      <c r="B1714" t="s">
        <v>743</v>
      </c>
      <c r="C1714">
        <v>33.369999999999997</v>
      </c>
      <c r="D1714">
        <v>7</v>
      </c>
      <c r="E1714">
        <f t="shared" si="20"/>
        <v>1</v>
      </c>
    </row>
    <row r="1715" spans="1:5">
      <c r="A1715" s="19" t="s">
        <v>1139</v>
      </c>
      <c r="B1715" t="s">
        <v>743</v>
      </c>
      <c r="C1715">
        <v>31.2</v>
      </c>
      <c r="D1715">
        <v>7</v>
      </c>
      <c r="E1715">
        <f t="shared" si="20"/>
        <v>1</v>
      </c>
    </row>
    <row r="1716" spans="1:5">
      <c r="A1716" s="19" t="s">
        <v>1168</v>
      </c>
      <c r="B1716" t="s">
        <v>743</v>
      </c>
      <c r="C1716">
        <v>29.36</v>
      </c>
      <c r="D1716">
        <v>7</v>
      </c>
      <c r="E1716">
        <f t="shared" si="20"/>
        <v>1</v>
      </c>
    </row>
    <row r="1717" spans="1:5">
      <c r="A1717" s="19" t="s">
        <v>1174</v>
      </c>
      <c r="B1717" t="s">
        <v>743</v>
      </c>
      <c r="C1717">
        <v>24.75</v>
      </c>
      <c r="D1717">
        <v>7</v>
      </c>
      <c r="E1717">
        <f t="shared" si="20"/>
        <v>1</v>
      </c>
    </row>
    <row r="1718" spans="1:5">
      <c r="A1718" s="19" t="s">
        <v>1117</v>
      </c>
      <c r="B1718" t="s">
        <v>743</v>
      </c>
      <c r="C1718">
        <v>28.08</v>
      </c>
      <c r="D1718">
        <v>7</v>
      </c>
      <c r="E1718">
        <f t="shared" si="20"/>
        <v>1</v>
      </c>
    </row>
    <row r="1719" spans="1:5">
      <c r="A1719" s="19" t="s">
        <v>1119</v>
      </c>
      <c r="B1719" t="s">
        <v>743</v>
      </c>
      <c r="C1719">
        <v>25.55</v>
      </c>
      <c r="D1719">
        <v>7</v>
      </c>
      <c r="E1719">
        <f t="shared" si="20"/>
        <v>1</v>
      </c>
    </row>
    <row r="1720" spans="1:5">
      <c r="A1720" s="19" t="s">
        <v>1198</v>
      </c>
      <c r="B1720" t="s">
        <v>743</v>
      </c>
      <c r="C1720">
        <v>25.6</v>
      </c>
      <c r="D1720">
        <v>7</v>
      </c>
      <c r="E1720">
        <f t="shared" si="20"/>
        <v>1</v>
      </c>
    </row>
    <row r="1721" spans="1:5">
      <c r="A1721" s="19" t="s">
        <v>1223</v>
      </c>
      <c r="B1721" t="s">
        <v>743</v>
      </c>
      <c r="C1721">
        <v>28.32</v>
      </c>
      <c r="D1721">
        <v>7</v>
      </c>
      <c r="E1721">
        <f t="shared" si="20"/>
        <v>1</v>
      </c>
    </row>
    <row r="1722" spans="1:5">
      <c r="A1722" s="19" t="s">
        <v>1237</v>
      </c>
      <c r="B1722" t="s">
        <v>743</v>
      </c>
      <c r="C1722">
        <v>27.01</v>
      </c>
      <c r="D1722">
        <v>7</v>
      </c>
      <c r="E1722">
        <f t="shared" si="20"/>
        <v>1</v>
      </c>
    </row>
    <row r="1723" spans="1:5">
      <c r="A1723" s="19" t="s">
        <v>1462</v>
      </c>
      <c r="B1723" t="s">
        <v>743</v>
      </c>
      <c r="C1723">
        <v>32.21</v>
      </c>
      <c r="D1723">
        <v>7</v>
      </c>
      <c r="E1723">
        <f t="shared" si="20"/>
        <v>1</v>
      </c>
    </row>
    <row r="1724" spans="1:5">
      <c r="A1724" s="19" t="s">
        <v>1535</v>
      </c>
      <c r="B1724" t="s">
        <v>743</v>
      </c>
      <c r="C1724">
        <v>31.02</v>
      </c>
      <c r="D1724">
        <v>7</v>
      </c>
      <c r="E1724">
        <f t="shared" si="20"/>
        <v>1</v>
      </c>
    </row>
    <row r="1725" spans="1:5">
      <c r="A1725" s="19" t="s">
        <v>1586</v>
      </c>
      <c r="B1725" t="s">
        <v>743</v>
      </c>
      <c r="C1725">
        <v>29.86</v>
      </c>
      <c r="D1725">
        <v>7</v>
      </c>
      <c r="E1725">
        <f t="shared" si="20"/>
        <v>1</v>
      </c>
    </row>
    <row r="1726" spans="1:5">
      <c r="A1726" s="19" t="s">
        <v>1580</v>
      </c>
      <c r="B1726" t="s">
        <v>743</v>
      </c>
      <c r="C1726">
        <v>21.38</v>
      </c>
      <c r="D1726">
        <v>7</v>
      </c>
      <c r="E1726">
        <f t="shared" si="20"/>
        <v>1</v>
      </c>
    </row>
    <row r="1727" spans="1:5">
      <c r="A1727" s="19" t="s">
        <v>1660</v>
      </c>
      <c r="B1727" t="s">
        <v>743</v>
      </c>
      <c r="C1727">
        <v>27.44</v>
      </c>
      <c r="D1727">
        <v>7</v>
      </c>
      <c r="E1727">
        <f t="shared" si="20"/>
        <v>1</v>
      </c>
    </row>
    <row r="1728" spans="1:5">
      <c r="A1728" s="19" t="s">
        <v>1666</v>
      </c>
      <c r="B1728" t="s">
        <v>743</v>
      </c>
      <c r="C1728">
        <v>26.72</v>
      </c>
      <c r="D1728">
        <v>7</v>
      </c>
      <c r="E1728">
        <f t="shared" si="20"/>
        <v>1</v>
      </c>
    </row>
    <row r="1729" spans="1:5">
      <c r="A1729" s="19" t="s">
        <v>965</v>
      </c>
      <c r="B1729" t="s">
        <v>743</v>
      </c>
      <c r="C1729">
        <v>29.01</v>
      </c>
      <c r="D1729">
        <v>7</v>
      </c>
      <c r="E1729">
        <f t="shared" si="20"/>
        <v>1</v>
      </c>
    </row>
    <row r="1730" spans="1:5">
      <c r="A1730" s="19" t="s">
        <v>982</v>
      </c>
      <c r="B1730" t="s">
        <v>743</v>
      </c>
      <c r="C1730">
        <v>27.74</v>
      </c>
      <c r="D1730">
        <v>7</v>
      </c>
      <c r="E1730">
        <f t="shared" si="20"/>
        <v>1</v>
      </c>
    </row>
    <row r="1731" spans="1:5">
      <c r="A1731" s="19" t="s">
        <v>984</v>
      </c>
      <c r="B1731" t="s">
        <v>743</v>
      </c>
      <c r="C1731">
        <v>29.71</v>
      </c>
      <c r="D1731">
        <v>7</v>
      </c>
      <c r="E1731">
        <f t="shared" si="20"/>
        <v>1</v>
      </c>
    </row>
    <row r="1732" spans="1:5">
      <c r="A1732" s="19" t="s">
        <v>980</v>
      </c>
      <c r="B1732" t="s">
        <v>743</v>
      </c>
      <c r="C1732">
        <v>28.87</v>
      </c>
      <c r="D1732">
        <v>7</v>
      </c>
      <c r="E1732">
        <f t="shared" si="20"/>
        <v>1</v>
      </c>
    </row>
    <row r="1733" spans="1:5">
      <c r="A1733" s="19" t="s">
        <v>979</v>
      </c>
      <c r="B1733" t="s">
        <v>743</v>
      </c>
      <c r="C1733">
        <v>28.2</v>
      </c>
      <c r="D1733">
        <v>7</v>
      </c>
      <c r="E1733">
        <f t="shared" si="20"/>
        <v>1</v>
      </c>
    </row>
    <row r="1734" spans="1:5">
      <c r="A1734" s="19" t="s">
        <v>983</v>
      </c>
      <c r="B1734" t="s">
        <v>743</v>
      </c>
      <c r="C1734">
        <v>29.41</v>
      </c>
      <c r="D1734">
        <v>7</v>
      </c>
      <c r="E1734">
        <f t="shared" si="20"/>
        <v>1</v>
      </c>
    </row>
    <row r="1735" spans="1:5">
      <c r="A1735" s="19" t="s">
        <v>1000</v>
      </c>
      <c r="B1735" t="s">
        <v>743</v>
      </c>
      <c r="C1735">
        <v>28.06</v>
      </c>
      <c r="D1735">
        <v>7</v>
      </c>
      <c r="E1735">
        <f t="shared" si="20"/>
        <v>1</v>
      </c>
    </row>
    <row r="1736" spans="1:5">
      <c r="A1736" s="19" t="s">
        <v>1001</v>
      </c>
      <c r="B1736" t="s">
        <v>743</v>
      </c>
      <c r="C1736">
        <v>25.62</v>
      </c>
      <c r="D1736">
        <v>7</v>
      </c>
      <c r="E1736">
        <f t="shared" si="20"/>
        <v>1</v>
      </c>
    </row>
    <row r="1737" spans="1:5">
      <c r="A1737" s="19" t="s">
        <v>1003</v>
      </c>
      <c r="B1737" t="s">
        <v>743</v>
      </c>
      <c r="C1737">
        <v>25.44</v>
      </c>
      <c r="D1737">
        <v>7</v>
      </c>
      <c r="E1737">
        <f t="shared" si="20"/>
        <v>1</v>
      </c>
    </row>
    <row r="1738" spans="1:5">
      <c r="A1738" s="19" t="s">
        <v>1017</v>
      </c>
      <c r="B1738" t="s">
        <v>743</v>
      </c>
      <c r="C1738">
        <v>28.37</v>
      </c>
      <c r="D1738">
        <v>7</v>
      </c>
      <c r="E1738">
        <f t="shared" si="20"/>
        <v>1</v>
      </c>
    </row>
    <row r="1739" spans="1:5">
      <c r="A1739" s="19" t="s">
        <v>1013</v>
      </c>
      <c r="B1739" t="s">
        <v>743</v>
      </c>
      <c r="C1739">
        <v>28.05</v>
      </c>
      <c r="D1739">
        <v>7</v>
      </c>
      <c r="E1739">
        <f t="shared" si="20"/>
        <v>1</v>
      </c>
    </row>
    <row r="1740" spans="1:5">
      <c r="A1740" s="19" t="s">
        <v>1042</v>
      </c>
      <c r="B1740" t="s">
        <v>743</v>
      </c>
      <c r="C1740">
        <v>32.07</v>
      </c>
      <c r="D1740">
        <v>7</v>
      </c>
      <c r="E1740">
        <f t="shared" si="20"/>
        <v>1</v>
      </c>
    </row>
    <row r="1741" spans="1:5">
      <c r="A1741" s="19" t="s">
        <v>1053</v>
      </c>
      <c r="B1741" t="s">
        <v>743</v>
      </c>
      <c r="C1741">
        <v>27.11</v>
      </c>
      <c r="D1741">
        <v>7</v>
      </c>
      <c r="E1741">
        <f t="shared" si="20"/>
        <v>1</v>
      </c>
    </row>
    <row r="1742" spans="1:5">
      <c r="A1742" s="19" t="s">
        <v>1062</v>
      </c>
      <c r="B1742" t="s">
        <v>743</v>
      </c>
      <c r="C1742">
        <v>24.22</v>
      </c>
      <c r="D1742">
        <v>7</v>
      </c>
      <c r="E1742">
        <f t="shared" si="20"/>
        <v>1</v>
      </c>
    </row>
    <row r="1743" spans="1:5">
      <c r="A1743" s="19" t="s">
        <v>1130</v>
      </c>
      <c r="B1743" t="s">
        <v>743</v>
      </c>
      <c r="C1743">
        <v>31.33</v>
      </c>
      <c r="D1743">
        <v>7</v>
      </c>
      <c r="E1743">
        <f t="shared" si="20"/>
        <v>1</v>
      </c>
    </row>
    <row r="1744" spans="1:5" ht="15.6">
      <c r="A1744" s="1" t="s">
        <v>75</v>
      </c>
      <c r="B1744" s="2" t="s">
        <v>745</v>
      </c>
      <c r="C1744" s="9">
        <v>34.630000000000003</v>
      </c>
      <c r="D1744">
        <v>7</v>
      </c>
      <c r="E1744">
        <v>1</v>
      </c>
    </row>
    <row r="1745" spans="1:5">
      <c r="A1745" s="19" t="s">
        <v>1576</v>
      </c>
      <c r="B1745" t="s">
        <v>2013</v>
      </c>
      <c r="C1745">
        <v>26.06</v>
      </c>
      <c r="D1745">
        <v>7</v>
      </c>
      <c r="E1745">
        <f t="shared" ref="E1745:E1756" si="21">IF(B1745="Inconclusive",0,1)</f>
        <v>1</v>
      </c>
    </row>
    <row r="1746" spans="1:5">
      <c r="A1746" s="19" t="s">
        <v>1626</v>
      </c>
      <c r="B1746" t="s">
        <v>2013</v>
      </c>
      <c r="C1746">
        <v>27.19</v>
      </c>
      <c r="D1746">
        <v>7</v>
      </c>
      <c r="E1746">
        <f t="shared" si="21"/>
        <v>1</v>
      </c>
    </row>
    <row r="1747" spans="1:5">
      <c r="A1747" s="19" t="s">
        <v>1636</v>
      </c>
      <c r="B1747" t="s">
        <v>2013</v>
      </c>
      <c r="C1747">
        <v>29.72</v>
      </c>
      <c r="D1747">
        <v>7</v>
      </c>
      <c r="E1747">
        <f t="shared" si="21"/>
        <v>1</v>
      </c>
    </row>
    <row r="1748" spans="1:5">
      <c r="A1748" s="19" t="s">
        <v>1691</v>
      </c>
      <c r="B1748" t="s">
        <v>2013</v>
      </c>
      <c r="C1748">
        <v>26.76</v>
      </c>
      <c r="D1748">
        <v>7</v>
      </c>
      <c r="E1748">
        <f t="shared" si="21"/>
        <v>1</v>
      </c>
    </row>
    <row r="1749" spans="1:5">
      <c r="A1749" s="19" t="s">
        <v>1519</v>
      </c>
      <c r="B1749" t="s">
        <v>2013</v>
      </c>
      <c r="C1749">
        <v>23.04</v>
      </c>
      <c r="D1749">
        <v>7</v>
      </c>
      <c r="E1749">
        <f t="shared" si="21"/>
        <v>1</v>
      </c>
    </row>
    <row r="1750" spans="1:5">
      <c r="A1750" s="19" t="s">
        <v>1526</v>
      </c>
      <c r="B1750" t="s">
        <v>2013</v>
      </c>
      <c r="C1750">
        <v>29.99</v>
      </c>
      <c r="D1750">
        <v>7</v>
      </c>
      <c r="E1750">
        <f t="shared" si="21"/>
        <v>1</v>
      </c>
    </row>
    <row r="1751" spans="1:5">
      <c r="A1751" s="19" t="s">
        <v>1520</v>
      </c>
      <c r="B1751" t="s">
        <v>2013</v>
      </c>
      <c r="C1751">
        <v>24.71</v>
      </c>
      <c r="D1751">
        <v>7</v>
      </c>
      <c r="E1751">
        <f t="shared" si="21"/>
        <v>1</v>
      </c>
    </row>
    <row r="1752" spans="1:5">
      <c r="A1752" s="19" t="s">
        <v>1544</v>
      </c>
      <c r="B1752" t="s">
        <v>2013</v>
      </c>
      <c r="C1752">
        <v>26.68</v>
      </c>
      <c r="D1752">
        <v>7</v>
      </c>
      <c r="E1752">
        <f t="shared" si="21"/>
        <v>1</v>
      </c>
    </row>
    <row r="1753" spans="1:5">
      <c r="A1753" s="19" t="s">
        <v>1537</v>
      </c>
      <c r="B1753" t="s">
        <v>2013</v>
      </c>
      <c r="C1753">
        <v>27.48</v>
      </c>
      <c r="D1753">
        <v>7</v>
      </c>
      <c r="E1753">
        <f t="shared" si="21"/>
        <v>1</v>
      </c>
    </row>
    <row r="1754" spans="1:5">
      <c r="A1754" s="19" t="s">
        <v>1556</v>
      </c>
      <c r="B1754" t="s">
        <v>2013</v>
      </c>
      <c r="C1754">
        <v>24.13</v>
      </c>
      <c r="D1754">
        <v>7</v>
      </c>
      <c r="E1754">
        <f t="shared" si="21"/>
        <v>1</v>
      </c>
    </row>
    <row r="1755" spans="1:5">
      <c r="A1755" s="19" t="s">
        <v>1593</v>
      </c>
      <c r="B1755" t="s">
        <v>2013</v>
      </c>
      <c r="C1755">
        <v>26.12</v>
      </c>
      <c r="D1755">
        <v>7</v>
      </c>
      <c r="E1755">
        <f t="shared" si="21"/>
        <v>1</v>
      </c>
    </row>
    <row r="1756" spans="1:5">
      <c r="A1756" s="19" t="s">
        <v>1640</v>
      </c>
      <c r="B1756" t="s">
        <v>2013</v>
      </c>
      <c r="C1756">
        <v>26.67</v>
      </c>
      <c r="D1756">
        <v>7</v>
      </c>
      <c r="E1756">
        <f t="shared" si="21"/>
        <v>1</v>
      </c>
    </row>
    <row r="1757" spans="1:5" ht="15.6">
      <c r="A1757" s="1" t="s">
        <v>77</v>
      </c>
      <c r="B1757" s="4" t="s">
        <v>746</v>
      </c>
      <c r="C1757" s="9">
        <v>25.1</v>
      </c>
      <c r="D1757">
        <v>7</v>
      </c>
      <c r="E1757">
        <v>1</v>
      </c>
    </row>
    <row r="1758" spans="1:5" ht="15.6">
      <c r="A1758" s="1" t="s">
        <v>78</v>
      </c>
      <c r="B1758" s="4" t="s">
        <v>746</v>
      </c>
      <c r="C1758" s="9">
        <v>29.45</v>
      </c>
      <c r="D1758">
        <v>7</v>
      </c>
      <c r="E1758">
        <v>1</v>
      </c>
    </row>
    <row r="1759" spans="1:5" ht="15.6">
      <c r="A1759" s="1" t="s">
        <v>79</v>
      </c>
      <c r="B1759" s="5" t="s">
        <v>746</v>
      </c>
      <c r="C1759" s="13"/>
      <c r="D1759">
        <v>7</v>
      </c>
      <c r="E1759">
        <v>1</v>
      </c>
    </row>
    <row r="1760" spans="1:5">
      <c r="A1760" s="19" t="s">
        <v>1510</v>
      </c>
      <c r="B1760" t="s">
        <v>746</v>
      </c>
      <c r="C1760">
        <v>25.92</v>
      </c>
      <c r="D1760">
        <v>7</v>
      </c>
      <c r="E1760">
        <f t="shared" ref="E1760:E1781" si="22">IF(B1760="Inconclusive",0,1)</f>
        <v>1</v>
      </c>
    </row>
    <row r="1761" spans="1:5">
      <c r="A1761" s="19" t="s">
        <v>1515</v>
      </c>
      <c r="B1761" t="s">
        <v>746</v>
      </c>
      <c r="C1761">
        <v>28.54</v>
      </c>
      <c r="D1761">
        <v>7</v>
      </c>
      <c r="E1761">
        <f t="shared" si="22"/>
        <v>1</v>
      </c>
    </row>
    <row r="1762" spans="1:5">
      <c r="A1762" s="19" t="s">
        <v>1699</v>
      </c>
      <c r="B1762" t="s">
        <v>746</v>
      </c>
      <c r="C1762">
        <v>27.01</v>
      </c>
      <c r="D1762">
        <v>7</v>
      </c>
      <c r="E1762">
        <f t="shared" si="22"/>
        <v>1</v>
      </c>
    </row>
    <row r="1763" spans="1:5">
      <c r="A1763" s="19" t="s">
        <v>1814</v>
      </c>
      <c r="B1763" t="s">
        <v>746</v>
      </c>
      <c r="C1763">
        <v>25.09</v>
      </c>
      <c r="D1763">
        <v>7</v>
      </c>
      <c r="E1763">
        <f t="shared" si="22"/>
        <v>1</v>
      </c>
    </row>
    <row r="1764" spans="1:5">
      <c r="A1764" s="19" t="s">
        <v>1819</v>
      </c>
      <c r="B1764" t="s">
        <v>746</v>
      </c>
      <c r="C1764">
        <v>21.98</v>
      </c>
      <c r="D1764">
        <v>7</v>
      </c>
      <c r="E1764">
        <f t="shared" si="22"/>
        <v>1</v>
      </c>
    </row>
    <row r="1765" spans="1:5">
      <c r="A1765" s="19" t="s">
        <v>1824</v>
      </c>
      <c r="B1765" t="s">
        <v>746</v>
      </c>
      <c r="C1765">
        <v>21.79</v>
      </c>
      <c r="D1765">
        <v>7</v>
      </c>
      <c r="E1765">
        <f t="shared" si="22"/>
        <v>1</v>
      </c>
    </row>
    <row r="1766" spans="1:5">
      <c r="A1766" s="19" t="s">
        <v>1835</v>
      </c>
      <c r="B1766" t="s">
        <v>746</v>
      </c>
      <c r="C1766">
        <v>27.31</v>
      </c>
      <c r="D1766">
        <v>7</v>
      </c>
      <c r="E1766">
        <f t="shared" si="22"/>
        <v>1</v>
      </c>
    </row>
    <row r="1767" spans="1:5">
      <c r="A1767" s="19" t="s">
        <v>1835</v>
      </c>
      <c r="B1767" t="s">
        <v>746</v>
      </c>
      <c r="C1767">
        <v>27.31</v>
      </c>
      <c r="D1767">
        <v>7</v>
      </c>
      <c r="E1767">
        <f t="shared" si="22"/>
        <v>1</v>
      </c>
    </row>
    <row r="1768" spans="1:5">
      <c r="A1768" s="19" t="s">
        <v>1849</v>
      </c>
      <c r="B1768" t="s">
        <v>746</v>
      </c>
      <c r="C1768">
        <v>24.05</v>
      </c>
      <c r="D1768">
        <v>7</v>
      </c>
      <c r="E1768">
        <f t="shared" si="22"/>
        <v>1</v>
      </c>
    </row>
    <row r="1769" spans="1:5">
      <c r="A1769" s="19" t="s">
        <v>1914</v>
      </c>
      <c r="B1769" t="s">
        <v>746</v>
      </c>
      <c r="C1769">
        <v>26.09</v>
      </c>
      <c r="D1769">
        <v>7</v>
      </c>
      <c r="E1769">
        <f t="shared" si="22"/>
        <v>1</v>
      </c>
    </row>
    <row r="1770" spans="1:5">
      <c r="A1770" s="19" t="s">
        <v>1913</v>
      </c>
      <c r="B1770" t="s">
        <v>746</v>
      </c>
      <c r="C1770">
        <v>22.7</v>
      </c>
      <c r="D1770">
        <v>7</v>
      </c>
      <c r="E1770">
        <f t="shared" si="22"/>
        <v>1</v>
      </c>
    </row>
    <row r="1771" spans="1:5">
      <c r="A1771" s="19" t="s">
        <v>1980</v>
      </c>
      <c r="B1771" t="s">
        <v>746</v>
      </c>
      <c r="C1771">
        <v>25.52</v>
      </c>
      <c r="D1771">
        <v>7</v>
      </c>
      <c r="E1771">
        <f t="shared" si="22"/>
        <v>1</v>
      </c>
    </row>
    <row r="1772" spans="1:5">
      <c r="A1772" s="19" t="s">
        <v>1211</v>
      </c>
      <c r="B1772" t="s">
        <v>746</v>
      </c>
      <c r="C1772">
        <v>26.2</v>
      </c>
      <c r="D1772">
        <v>7</v>
      </c>
      <c r="E1772">
        <f t="shared" si="22"/>
        <v>1</v>
      </c>
    </row>
    <row r="1773" spans="1:5">
      <c r="A1773" s="19" t="s">
        <v>1338</v>
      </c>
      <c r="B1773" t="s">
        <v>746</v>
      </c>
      <c r="C1773">
        <v>27.2</v>
      </c>
      <c r="D1773">
        <v>7</v>
      </c>
      <c r="E1773">
        <f t="shared" si="22"/>
        <v>1</v>
      </c>
    </row>
    <row r="1774" spans="1:5">
      <c r="A1774" s="19" t="s">
        <v>1409</v>
      </c>
      <c r="B1774" t="s">
        <v>746</v>
      </c>
      <c r="C1774">
        <v>30.76</v>
      </c>
      <c r="D1774">
        <v>7</v>
      </c>
      <c r="E1774">
        <f t="shared" si="22"/>
        <v>1</v>
      </c>
    </row>
    <row r="1775" spans="1:5">
      <c r="A1775" s="19" t="s">
        <v>1479</v>
      </c>
      <c r="B1775" t="s">
        <v>746</v>
      </c>
      <c r="C1775">
        <v>26.83</v>
      </c>
      <c r="D1775">
        <v>7</v>
      </c>
      <c r="E1775">
        <f t="shared" si="22"/>
        <v>1</v>
      </c>
    </row>
    <row r="1776" spans="1:5">
      <c r="A1776" s="19" t="s">
        <v>1715</v>
      </c>
      <c r="B1776" t="s">
        <v>746</v>
      </c>
      <c r="C1776">
        <v>23.29</v>
      </c>
      <c r="D1776">
        <v>7</v>
      </c>
      <c r="E1776">
        <f t="shared" si="22"/>
        <v>1</v>
      </c>
    </row>
    <row r="1777" spans="1:5">
      <c r="A1777" s="19" t="s">
        <v>1774</v>
      </c>
      <c r="B1777" t="s">
        <v>746</v>
      </c>
      <c r="C1777">
        <v>27.78</v>
      </c>
      <c r="D1777">
        <v>7</v>
      </c>
      <c r="E1777">
        <f t="shared" si="22"/>
        <v>1</v>
      </c>
    </row>
    <row r="1778" spans="1:5">
      <c r="A1778" s="19" t="s">
        <v>1777</v>
      </c>
      <c r="B1778" t="s">
        <v>746</v>
      </c>
      <c r="C1778">
        <v>25.92</v>
      </c>
      <c r="D1778">
        <v>7</v>
      </c>
      <c r="E1778">
        <f t="shared" si="22"/>
        <v>1</v>
      </c>
    </row>
    <row r="1779" spans="1:5">
      <c r="A1779" s="19" t="s">
        <v>1886</v>
      </c>
      <c r="B1779" t="s">
        <v>746</v>
      </c>
      <c r="C1779">
        <v>28.31</v>
      </c>
      <c r="D1779">
        <v>7</v>
      </c>
      <c r="E1779">
        <f t="shared" si="22"/>
        <v>1</v>
      </c>
    </row>
    <row r="1780" spans="1:5">
      <c r="A1780" s="19" t="s">
        <v>1924</v>
      </c>
      <c r="B1780" t="s">
        <v>746</v>
      </c>
      <c r="C1780">
        <v>30.05</v>
      </c>
      <c r="D1780">
        <v>7</v>
      </c>
      <c r="E1780">
        <f t="shared" si="22"/>
        <v>1</v>
      </c>
    </row>
    <row r="1781" spans="1:5">
      <c r="A1781" s="19" t="s">
        <v>1966</v>
      </c>
      <c r="B1781" t="s">
        <v>746</v>
      </c>
      <c r="C1781">
        <v>27.61</v>
      </c>
      <c r="D1781">
        <v>7</v>
      </c>
      <c r="E1781">
        <f t="shared" si="22"/>
        <v>1</v>
      </c>
    </row>
    <row r="1782" spans="1:5" ht="15.6">
      <c r="A1782" s="1" t="s">
        <v>80</v>
      </c>
      <c r="B1782" s="9" t="s">
        <v>747</v>
      </c>
      <c r="C1782" s="9">
        <v>16.16</v>
      </c>
      <c r="D1782">
        <v>7</v>
      </c>
      <c r="E1782">
        <v>1</v>
      </c>
    </row>
    <row r="1783" spans="1:5" ht="15.6">
      <c r="A1783" s="1" t="s">
        <v>82</v>
      </c>
      <c r="B1783" s="9" t="s">
        <v>747</v>
      </c>
      <c r="C1783" s="9">
        <v>21.34</v>
      </c>
      <c r="D1783">
        <v>7</v>
      </c>
      <c r="E1783">
        <v>1</v>
      </c>
    </row>
    <row r="1784" spans="1:5" ht="15.6">
      <c r="A1784" s="1" t="s">
        <v>81</v>
      </c>
      <c r="B1784" s="9" t="s">
        <v>747</v>
      </c>
      <c r="C1784" s="9">
        <v>23.37</v>
      </c>
      <c r="D1784">
        <v>7</v>
      </c>
      <c r="E1784">
        <v>1</v>
      </c>
    </row>
    <row r="1785" spans="1:5" ht="15.6">
      <c r="A1785" s="1" t="s">
        <v>86</v>
      </c>
      <c r="B1785" s="9" t="s">
        <v>747</v>
      </c>
      <c r="C1785" s="9">
        <v>23.68</v>
      </c>
      <c r="D1785">
        <v>7</v>
      </c>
      <c r="E1785">
        <v>1</v>
      </c>
    </row>
    <row r="1786" spans="1:5" ht="15.6">
      <c r="A1786" s="1" t="s">
        <v>88</v>
      </c>
      <c r="B1786" s="9" t="s">
        <v>747</v>
      </c>
      <c r="C1786" s="9">
        <v>24.23</v>
      </c>
      <c r="D1786">
        <v>7</v>
      </c>
      <c r="E1786">
        <v>1</v>
      </c>
    </row>
    <row r="1787" spans="1:5" ht="15.6">
      <c r="A1787" s="1" t="s">
        <v>84</v>
      </c>
      <c r="B1787" s="9" t="s">
        <v>747</v>
      </c>
      <c r="C1787" s="9">
        <v>24.25</v>
      </c>
      <c r="D1787">
        <v>7</v>
      </c>
      <c r="E1787">
        <v>1</v>
      </c>
    </row>
    <row r="1788" spans="1:5" ht="15.6">
      <c r="A1788" s="1" t="s">
        <v>89</v>
      </c>
      <c r="B1788" s="9" t="s">
        <v>747</v>
      </c>
      <c r="C1788" s="9">
        <v>24.27</v>
      </c>
      <c r="D1788">
        <v>7</v>
      </c>
      <c r="E1788">
        <v>1</v>
      </c>
    </row>
    <row r="1789" spans="1:5" ht="15.6">
      <c r="A1789" s="1" t="s">
        <v>90</v>
      </c>
      <c r="B1789" s="9" t="s">
        <v>747</v>
      </c>
      <c r="C1789" s="9">
        <v>24.3</v>
      </c>
      <c r="D1789">
        <v>7</v>
      </c>
      <c r="E1789">
        <v>1</v>
      </c>
    </row>
    <row r="1790" spans="1:5" ht="15.6">
      <c r="A1790" s="1" t="s">
        <v>92</v>
      </c>
      <c r="B1790" s="9" t="s">
        <v>747</v>
      </c>
      <c r="C1790" s="9">
        <v>24.35</v>
      </c>
      <c r="D1790">
        <v>7</v>
      </c>
      <c r="E1790">
        <v>1</v>
      </c>
    </row>
    <row r="1791" spans="1:5" ht="15.6">
      <c r="A1791" s="1" t="s">
        <v>93</v>
      </c>
      <c r="B1791" s="9" t="s">
        <v>747</v>
      </c>
      <c r="C1791" s="9">
        <v>24.37</v>
      </c>
      <c r="D1791">
        <v>7</v>
      </c>
      <c r="E1791">
        <v>1</v>
      </c>
    </row>
    <row r="1792" spans="1:5" ht="15.6">
      <c r="A1792" s="1" t="s">
        <v>87</v>
      </c>
      <c r="B1792" s="9" t="s">
        <v>747</v>
      </c>
      <c r="C1792" s="9">
        <v>24.9</v>
      </c>
      <c r="D1792">
        <v>7</v>
      </c>
      <c r="E1792">
        <v>1</v>
      </c>
    </row>
    <row r="1793" spans="1:5" ht="15.6">
      <c r="A1793" s="1" t="s">
        <v>99</v>
      </c>
      <c r="B1793" s="9" t="s">
        <v>747</v>
      </c>
      <c r="C1793" s="9">
        <v>24.93</v>
      </c>
      <c r="D1793">
        <v>7</v>
      </c>
      <c r="E1793">
        <v>1</v>
      </c>
    </row>
    <row r="1794" spans="1:5" ht="15.6">
      <c r="A1794" s="1" t="s">
        <v>101</v>
      </c>
      <c r="B1794" s="10" t="s">
        <v>747</v>
      </c>
      <c r="C1794" s="9">
        <v>25.05</v>
      </c>
      <c r="D1794">
        <v>7</v>
      </c>
      <c r="E1794">
        <v>1</v>
      </c>
    </row>
    <row r="1795" spans="1:5" ht="15.6">
      <c r="A1795" s="1" t="s">
        <v>102</v>
      </c>
      <c r="B1795" s="10" t="s">
        <v>747</v>
      </c>
      <c r="C1795" s="9">
        <v>25.15</v>
      </c>
      <c r="D1795">
        <v>7</v>
      </c>
      <c r="E1795">
        <v>1</v>
      </c>
    </row>
    <row r="1796" spans="1:5" ht="15.6">
      <c r="A1796" s="1" t="s">
        <v>106</v>
      </c>
      <c r="B1796" s="10" t="s">
        <v>747</v>
      </c>
      <c r="C1796" s="9">
        <v>25.42</v>
      </c>
      <c r="D1796">
        <v>7</v>
      </c>
      <c r="E1796">
        <v>1</v>
      </c>
    </row>
    <row r="1797" spans="1:5" ht="15.6">
      <c r="A1797" s="1" t="s">
        <v>85</v>
      </c>
      <c r="B1797" s="9" t="s">
        <v>747</v>
      </c>
      <c r="C1797" s="9">
        <v>25.46</v>
      </c>
      <c r="D1797">
        <v>7</v>
      </c>
      <c r="E1797">
        <v>1</v>
      </c>
    </row>
    <row r="1798" spans="1:5" ht="15.6">
      <c r="A1798" s="1" t="s">
        <v>110</v>
      </c>
      <c r="B1798" s="9" t="s">
        <v>747</v>
      </c>
      <c r="C1798" s="9">
        <v>25.51</v>
      </c>
      <c r="D1798">
        <v>7</v>
      </c>
      <c r="E1798">
        <v>1</v>
      </c>
    </row>
    <row r="1799" spans="1:5" ht="15.6">
      <c r="A1799" s="1" t="s">
        <v>96</v>
      </c>
      <c r="B1799" s="9" t="s">
        <v>747</v>
      </c>
      <c r="C1799" s="9">
        <v>25.68</v>
      </c>
      <c r="D1799">
        <v>7</v>
      </c>
      <c r="E1799">
        <v>1</v>
      </c>
    </row>
    <row r="1800" spans="1:5" ht="15.6">
      <c r="A1800" s="1" t="s">
        <v>115</v>
      </c>
      <c r="B1800" s="10" t="s">
        <v>747</v>
      </c>
      <c r="C1800" s="9">
        <v>25.69</v>
      </c>
      <c r="D1800">
        <v>7</v>
      </c>
      <c r="E1800">
        <v>1</v>
      </c>
    </row>
    <row r="1801" spans="1:5" ht="15.6">
      <c r="A1801" s="1" t="s">
        <v>116</v>
      </c>
      <c r="B1801" s="9" t="s">
        <v>747</v>
      </c>
      <c r="C1801" s="9">
        <v>25.69</v>
      </c>
      <c r="D1801">
        <v>7</v>
      </c>
      <c r="E1801">
        <v>1</v>
      </c>
    </row>
    <row r="1802" spans="1:5" ht="15.6">
      <c r="A1802" s="1" t="s">
        <v>91</v>
      </c>
      <c r="B1802" s="10" t="s">
        <v>747</v>
      </c>
      <c r="C1802" s="9">
        <v>25.75</v>
      </c>
      <c r="D1802">
        <v>7</v>
      </c>
      <c r="E1802">
        <v>1</v>
      </c>
    </row>
    <row r="1803" spans="1:5" ht="15.6">
      <c r="A1803" s="1" t="s">
        <v>118</v>
      </c>
      <c r="B1803" s="9" t="s">
        <v>747</v>
      </c>
      <c r="C1803" s="9">
        <v>25.76</v>
      </c>
      <c r="D1803">
        <v>7</v>
      </c>
      <c r="E1803">
        <v>1</v>
      </c>
    </row>
    <row r="1804" spans="1:5" ht="15.6">
      <c r="A1804" s="1" t="s">
        <v>107</v>
      </c>
      <c r="B1804" s="9" t="s">
        <v>747</v>
      </c>
      <c r="C1804" s="9">
        <v>25.83</v>
      </c>
      <c r="D1804">
        <v>7</v>
      </c>
      <c r="E1804">
        <v>1</v>
      </c>
    </row>
    <row r="1805" spans="1:5" ht="15.6">
      <c r="A1805" s="1" t="s">
        <v>120</v>
      </c>
      <c r="B1805" s="9" t="s">
        <v>747</v>
      </c>
      <c r="C1805" s="9">
        <v>26</v>
      </c>
      <c r="D1805">
        <v>7</v>
      </c>
      <c r="E1805">
        <v>1</v>
      </c>
    </row>
    <row r="1806" spans="1:5" ht="15.6">
      <c r="A1806" s="1" t="s">
        <v>121</v>
      </c>
      <c r="B1806" s="9" t="s">
        <v>747</v>
      </c>
      <c r="C1806" s="9">
        <v>26.01</v>
      </c>
      <c r="D1806">
        <v>7</v>
      </c>
      <c r="E1806">
        <v>1</v>
      </c>
    </row>
    <row r="1807" spans="1:5" ht="15.6">
      <c r="A1807" s="1" t="s">
        <v>124</v>
      </c>
      <c r="B1807" s="9" t="s">
        <v>747</v>
      </c>
      <c r="C1807" s="9">
        <v>26.05</v>
      </c>
      <c r="D1807">
        <v>7</v>
      </c>
      <c r="E1807">
        <v>1</v>
      </c>
    </row>
    <row r="1808" spans="1:5" ht="15.6">
      <c r="A1808" s="1" t="s">
        <v>125</v>
      </c>
      <c r="B1808" s="9" t="s">
        <v>747</v>
      </c>
      <c r="C1808" s="9">
        <v>26.06</v>
      </c>
      <c r="D1808">
        <v>7</v>
      </c>
      <c r="E1808">
        <v>1</v>
      </c>
    </row>
    <row r="1809" spans="1:5" ht="15.6">
      <c r="A1809" s="1" t="s">
        <v>127</v>
      </c>
      <c r="B1809" s="9" t="s">
        <v>747</v>
      </c>
      <c r="C1809" s="9">
        <v>26.09</v>
      </c>
      <c r="D1809">
        <v>7</v>
      </c>
      <c r="E1809">
        <v>1</v>
      </c>
    </row>
    <row r="1810" spans="1:5" ht="15.6">
      <c r="A1810" s="1" t="s">
        <v>128</v>
      </c>
      <c r="B1810" s="9" t="s">
        <v>747</v>
      </c>
      <c r="C1810" s="9">
        <v>26.1</v>
      </c>
      <c r="D1810">
        <v>7</v>
      </c>
      <c r="E1810">
        <v>1</v>
      </c>
    </row>
    <row r="1811" spans="1:5" ht="15.6">
      <c r="A1811" s="1" t="s">
        <v>129</v>
      </c>
      <c r="B1811" s="9" t="s">
        <v>747</v>
      </c>
      <c r="C1811" s="9">
        <v>26.13</v>
      </c>
      <c r="D1811">
        <v>7</v>
      </c>
      <c r="E1811">
        <v>1</v>
      </c>
    </row>
    <row r="1812" spans="1:5" ht="15.6">
      <c r="A1812" s="1" t="s">
        <v>130</v>
      </c>
      <c r="B1812" s="11" t="s">
        <v>747</v>
      </c>
      <c r="C1812" s="9">
        <v>26.16</v>
      </c>
      <c r="D1812">
        <v>7</v>
      </c>
      <c r="E1812">
        <v>1</v>
      </c>
    </row>
    <row r="1813" spans="1:5" ht="15.6">
      <c r="A1813" s="1" t="s">
        <v>131</v>
      </c>
      <c r="B1813" s="9" t="s">
        <v>747</v>
      </c>
      <c r="C1813" s="9">
        <v>26.18</v>
      </c>
      <c r="D1813">
        <v>7</v>
      </c>
      <c r="E1813">
        <v>1</v>
      </c>
    </row>
    <row r="1814" spans="1:5" ht="15.6">
      <c r="A1814" s="1" t="s">
        <v>133</v>
      </c>
      <c r="B1814" s="9" t="s">
        <v>747</v>
      </c>
      <c r="C1814" s="9">
        <v>26.22</v>
      </c>
      <c r="D1814">
        <v>7</v>
      </c>
      <c r="E1814">
        <v>1</v>
      </c>
    </row>
    <row r="1815" spans="1:5" ht="15.6">
      <c r="A1815" s="1" t="s">
        <v>135</v>
      </c>
      <c r="B1815" s="9" t="s">
        <v>747</v>
      </c>
      <c r="C1815" s="9">
        <v>26.33</v>
      </c>
      <c r="D1815">
        <v>7</v>
      </c>
      <c r="E1815">
        <v>1</v>
      </c>
    </row>
    <row r="1816" spans="1:5" ht="15.6">
      <c r="A1816" s="1" t="s">
        <v>136</v>
      </c>
      <c r="B1816" s="9" t="s">
        <v>747</v>
      </c>
      <c r="C1816" s="9">
        <v>26.34</v>
      </c>
      <c r="D1816">
        <v>7</v>
      </c>
      <c r="E1816">
        <v>1</v>
      </c>
    </row>
    <row r="1817" spans="1:5" ht="15.6">
      <c r="A1817" s="1" t="s">
        <v>137</v>
      </c>
      <c r="B1817" s="9" t="s">
        <v>747</v>
      </c>
      <c r="C1817" s="9">
        <v>26.35</v>
      </c>
      <c r="D1817">
        <v>7</v>
      </c>
      <c r="E1817">
        <v>1</v>
      </c>
    </row>
    <row r="1818" spans="1:5" ht="15.6">
      <c r="A1818" s="1" t="s">
        <v>139</v>
      </c>
      <c r="B1818" s="9" t="s">
        <v>747</v>
      </c>
      <c r="C1818" s="9">
        <v>26.39</v>
      </c>
      <c r="D1818">
        <v>7</v>
      </c>
      <c r="E1818">
        <v>1</v>
      </c>
    </row>
    <row r="1819" spans="1:5" ht="15.6">
      <c r="A1819" s="1" t="s">
        <v>141</v>
      </c>
      <c r="B1819" s="9" t="s">
        <v>747</v>
      </c>
      <c r="C1819" s="9">
        <v>26.44</v>
      </c>
      <c r="D1819">
        <v>7</v>
      </c>
      <c r="E1819">
        <v>1</v>
      </c>
    </row>
    <row r="1820" spans="1:5" ht="15.6">
      <c r="A1820" s="1" t="s">
        <v>113</v>
      </c>
      <c r="B1820" s="9" t="s">
        <v>747</v>
      </c>
      <c r="C1820" s="9">
        <v>26.49</v>
      </c>
      <c r="D1820">
        <v>7</v>
      </c>
      <c r="E1820">
        <v>1</v>
      </c>
    </row>
    <row r="1821" spans="1:5" ht="15.6">
      <c r="A1821" s="1" t="s">
        <v>147</v>
      </c>
      <c r="B1821" s="9" t="s">
        <v>747</v>
      </c>
      <c r="C1821" s="9">
        <v>26.53</v>
      </c>
      <c r="D1821">
        <v>7</v>
      </c>
      <c r="E1821">
        <v>1</v>
      </c>
    </row>
    <row r="1822" spans="1:5" ht="15.6">
      <c r="A1822" s="1" t="s">
        <v>148</v>
      </c>
      <c r="B1822" s="9" t="s">
        <v>747</v>
      </c>
      <c r="C1822" s="9">
        <v>26.54</v>
      </c>
      <c r="D1822">
        <v>7</v>
      </c>
      <c r="E1822">
        <v>1</v>
      </c>
    </row>
    <row r="1823" spans="1:5" ht="15.6">
      <c r="A1823" s="1" t="s">
        <v>104</v>
      </c>
      <c r="B1823" s="9" t="s">
        <v>747</v>
      </c>
      <c r="C1823" s="9">
        <v>26.57</v>
      </c>
      <c r="D1823">
        <v>7</v>
      </c>
      <c r="E1823">
        <v>1</v>
      </c>
    </row>
    <row r="1824" spans="1:5" ht="15.6">
      <c r="A1824" s="1" t="s">
        <v>151</v>
      </c>
      <c r="B1824" s="9" t="s">
        <v>747</v>
      </c>
      <c r="C1824" s="9">
        <v>26.58</v>
      </c>
      <c r="D1824">
        <v>7</v>
      </c>
      <c r="E1824">
        <v>1</v>
      </c>
    </row>
    <row r="1825" spans="1:5" ht="15.6">
      <c r="A1825" s="1" t="s">
        <v>153</v>
      </c>
      <c r="B1825" s="10" t="s">
        <v>747</v>
      </c>
      <c r="C1825" s="9">
        <v>26.61</v>
      </c>
      <c r="D1825">
        <v>7</v>
      </c>
      <c r="E1825">
        <v>1</v>
      </c>
    </row>
    <row r="1826" spans="1:5" ht="15.6">
      <c r="A1826" s="1" t="s">
        <v>155</v>
      </c>
      <c r="B1826" s="9" t="s">
        <v>747</v>
      </c>
      <c r="C1826" s="9">
        <v>26.62</v>
      </c>
      <c r="D1826">
        <v>7</v>
      </c>
      <c r="E1826">
        <v>1</v>
      </c>
    </row>
    <row r="1827" spans="1:5" ht="15.6">
      <c r="A1827" s="1" t="s">
        <v>156</v>
      </c>
      <c r="B1827" s="10" t="s">
        <v>747</v>
      </c>
      <c r="C1827" s="9">
        <v>26.63</v>
      </c>
      <c r="D1827">
        <v>7</v>
      </c>
      <c r="E1827">
        <v>1</v>
      </c>
    </row>
    <row r="1828" spans="1:5" ht="15.6">
      <c r="A1828" s="1" t="s">
        <v>157</v>
      </c>
      <c r="B1828" s="9" t="s">
        <v>747</v>
      </c>
      <c r="C1828" s="9">
        <v>26.64</v>
      </c>
      <c r="D1828">
        <v>7</v>
      </c>
      <c r="E1828">
        <v>1</v>
      </c>
    </row>
    <row r="1829" spans="1:5" ht="15.6">
      <c r="A1829" s="1" t="s">
        <v>158</v>
      </c>
      <c r="B1829" s="10" t="s">
        <v>747</v>
      </c>
      <c r="C1829" s="9">
        <v>26.65</v>
      </c>
      <c r="D1829">
        <v>7</v>
      </c>
      <c r="E1829">
        <v>1</v>
      </c>
    </row>
    <row r="1830" spans="1:5" ht="15.6">
      <c r="A1830" s="1" t="s">
        <v>146</v>
      </c>
      <c r="B1830" s="9" t="s">
        <v>747</v>
      </c>
      <c r="C1830" s="9">
        <v>26.65</v>
      </c>
      <c r="D1830">
        <v>7</v>
      </c>
      <c r="E1830">
        <v>1</v>
      </c>
    </row>
    <row r="1831" spans="1:5" ht="15.6">
      <c r="A1831" s="1" t="s">
        <v>159</v>
      </c>
      <c r="B1831" s="9" t="s">
        <v>747</v>
      </c>
      <c r="C1831" s="9">
        <v>26.67</v>
      </c>
      <c r="D1831">
        <v>7</v>
      </c>
      <c r="E1831">
        <v>1</v>
      </c>
    </row>
    <row r="1832" spans="1:5" ht="15.6">
      <c r="A1832" s="1" t="s">
        <v>160</v>
      </c>
      <c r="B1832" s="9" t="s">
        <v>747</v>
      </c>
      <c r="C1832" s="9">
        <v>26.7</v>
      </c>
      <c r="D1832">
        <v>7</v>
      </c>
      <c r="E1832">
        <v>1</v>
      </c>
    </row>
    <row r="1833" spans="1:5" ht="15.6">
      <c r="A1833" s="1" t="s">
        <v>161</v>
      </c>
      <c r="B1833" s="9" t="s">
        <v>747</v>
      </c>
      <c r="C1833" s="9">
        <v>26.71</v>
      </c>
      <c r="D1833">
        <v>7</v>
      </c>
      <c r="E1833">
        <v>1</v>
      </c>
    </row>
    <row r="1834" spans="1:5" ht="15.6">
      <c r="A1834" s="1" t="s">
        <v>162</v>
      </c>
      <c r="B1834" s="9" t="s">
        <v>747</v>
      </c>
      <c r="C1834" s="9">
        <v>26.71</v>
      </c>
      <c r="D1834">
        <v>7</v>
      </c>
      <c r="E1834">
        <v>1</v>
      </c>
    </row>
    <row r="1835" spans="1:5" ht="15.6">
      <c r="A1835" s="1" t="s">
        <v>167</v>
      </c>
      <c r="B1835" s="9" t="s">
        <v>747</v>
      </c>
      <c r="C1835" s="9">
        <v>26.75</v>
      </c>
      <c r="D1835">
        <v>7</v>
      </c>
      <c r="E1835">
        <v>1</v>
      </c>
    </row>
    <row r="1836" spans="1:5" ht="15.6">
      <c r="A1836" s="1" t="s">
        <v>168</v>
      </c>
      <c r="B1836" s="9" t="s">
        <v>747</v>
      </c>
      <c r="C1836" s="9">
        <v>26.77</v>
      </c>
      <c r="D1836">
        <v>7</v>
      </c>
      <c r="E1836">
        <v>1</v>
      </c>
    </row>
    <row r="1837" spans="1:5" ht="15.6">
      <c r="A1837" s="1" t="s">
        <v>170</v>
      </c>
      <c r="B1837" s="9" t="s">
        <v>747</v>
      </c>
      <c r="C1837" s="9">
        <v>26.78</v>
      </c>
      <c r="D1837">
        <v>7</v>
      </c>
      <c r="E1837">
        <v>1</v>
      </c>
    </row>
    <row r="1838" spans="1:5" ht="15.6">
      <c r="A1838" s="1" t="s">
        <v>111</v>
      </c>
      <c r="B1838" s="9" t="s">
        <v>747</v>
      </c>
      <c r="C1838" s="9">
        <v>26.79</v>
      </c>
      <c r="D1838">
        <v>7</v>
      </c>
      <c r="E1838">
        <v>1</v>
      </c>
    </row>
    <row r="1839" spans="1:5" ht="15.6">
      <c r="A1839" s="1" t="s">
        <v>172</v>
      </c>
      <c r="B1839" s="9" t="s">
        <v>747</v>
      </c>
      <c r="C1839" s="9">
        <v>26.85</v>
      </c>
      <c r="D1839">
        <v>7</v>
      </c>
      <c r="E1839">
        <v>1</v>
      </c>
    </row>
    <row r="1840" spans="1:5" ht="15.6">
      <c r="A1840" s="1" t="s">
        <v>149</v>
      </c>
      <c r="B1840" s="9" t="s">
        <v>747</v>
      </c>
      <c r="C1840" s="9">
        <v>26.88</v>
      </c>
      <c r="D1840">
        <v>7</v>
      </c>
      <c r="E1840">
        <v>1</v>
      </c>
    </row>
    <row r="1841" spans="1:5" ht="15.6">
      <c r="A1841" s="1" t="s">
        <v>100</v>
      </c>
      <c r="B1841" s="9" t="s">
        <v>747</v>
      </c>
      <c r="C1841" s="9">
        <v>26.9</v>
      </c>
      <c r="D1841">
        <v>7</v>
      </c>
      <c r="E1841">
        <v>1</v>
      </c>
    </row>
    <row r="1842" spans="1:5" ht="15.6">
      <c r="A1842" s="1" t="s">
        <v>174</v>
      </c>
      <c r="B1842" s="9" t="s">
        <v>747</v>
      </c>
      <c r="C1842" s="9">
        <v>26.94</v>
      </c>
      <c r="D1842">
        <v>7</v>
      </c>
      <c r="E1842">
        <v>1</v>
      </c>
    </row>
    <row r="1843" spans="1:5" ht="15.6">
      <c r="A1843" s="1" t="s">
        <v>175</v>
      </c>
      <c r="B1843" s="9" t="s">
        <v>747</v>
      </c>
      <c r="C1843" s="9">
        <v>26.95</v>
      </c>
      <c r="D1843">
        <v>7</v>
      </c>
      <c r="E1843">
        <v>1</v>
      </c>
    </row>
    <row r="1844" spans="1:5" ht="15.6">
      <c r="A1844" s="1" t="s">
        <v>177</v>
      </c>
      <c r="B1844" s="9" t="s">
        <v>747</v>
      </c>
      <c r="C1844" s="9">
        <v>27.02</v>
      </c>
      <c r="D1844">
        <v>7</v>
      </c>
      <c r="E1844">
        <v>1</v>
      </c>
    </row>
    <row r="1845" spans="1:5" ht="15.6">
      <c r="A1845" s="1" t="s">
        <v>178</v>
      </c>
      <c r="B1845" s="9" t="s">
        <v>747</v>
      </c>
      <c r="C1845" s="9">
        <v>27.02</v>
      </c>
      <c r="D1845">
        <v>7</v>
      </c>
      <c r="E1845">
        <v>1</v>
      </c>
    </row>
    <row r="1846" spans="1:5" ht="15.6">
      <c r="A1846" s="1" t="s">
        <v>140</v>
      </c>
      <c r="B1846" s="9" t="s">
        <v>747</v>
      </c>
      <c r="C1846" s="9">
        <v>27.04</v>
      </c>
      <c r="D1846">
        <v>7</v>
      </c>
      <c r="E1846">
        <v>1</v>
      </c>
    </row>
    <row r="1847" spans="1:5" ht="15.6">
      <c r="A1847" s="1" t="s">
        <v>180</v>
      </c>
      <c r="B1847" s="9" t="s">
        <v>747</v>
      </c>
      <c r="C1847" s="9">
        <v>27.06</v>
      </c>
      <c r="D1847">
        <v>7</v>
      </c>
      <c r="E1847">
        <v>1</v>
      </c>
    </row>
    <row r="1848" spans="1:5" ht="15.6">
      <c r="A1848" s="1" t="s">
        <v>114</v>
      </c>
      <c r="B1848" s="9" t="s">
        <v>747</v>
      </c>
      <c r="C1848" s="9">
        <v>27.07</v>
      </c>
      <c r="D1848">
        <v>7</v>
      </c>
      <c r="E1848">
        <v>1</v>
      </c>
    </row>
    <row r="1849" spans="1:5" ht="15.6">
      <c r="A1849" s="1" t="s">
        <v>182</v>
      </c>
      <c r="B1849" s="9" t="s">
        <v>747</v>
      </c>
      <c r="C1849" s="9">
        <v>27.07</v>
      </c>
      <c r="D1849">
        <v>7</v>
      </c>
      <c r="E1849">
        <v>1</v>
      </c>
    </row>
    <row r="1850" spans="1:5" ht="15.6">
      <c r="A1850" s="1" t="s">
        <v>183</v>
      </c>
      <c r="B1850" s="9" t="s">
        <v>747</v>
      </c>
      <c r="C1850" s="9">
        <v>27.08</v>
      </c>
      <c r="D1850">
        <v>7</v>
      </c>
      <c r="E1850">
        <v>1</v>
      </c>
    </row>
    <row r="1851" spans="1:5" ht="15.6">
      <c r="A1851" s="1" t="s">
        <v>185</v>
      </c>
      <c r="B1851" s="10" t="s">
        <v>747</v>
      </c>
      <c r="C1851" s="9">
        <v>27.09</v>
      </c>
      <c r="D1851">
        <v>7</v>
      </c>
      <c r="E1851">
        <v>1</v>
      </c>
    </row>
    <row r="1852" spans="1:5" ht="15.6">
      <c r="A1852" s="1" t="s">
        <v>188</v>
      </c>
      <c r="B1852" s="9" t="s">
        <v>747</v>
      </c>
      <c r="C1852" s="9">
        <v>27.11</v>
      </c>
      <c r="D1852">
        <v>7</v>
      </c>
      <c r="E1852">
        <v>1</v>
      </c>
    </row>
    <row r="1853" spans="1:5" ht="15.6">
      <c r="A1853" s="1" t="s">
        <v>190</v>
      </c>
      <c r="B1853" s="9" t="s">
        <v>747</v>
      </c>
      <c r="C1853" s="9">
        <v>27.13</v>
      </c>
      <c r="D1853">
        <v>7</v>
      </c>
      <c r="E1853">
        <v>1</v>
      </c>
    </row>
    <row r="1854" spans="1:5" ht="15.6">
      <c r="A1854" s="1" t="s">
        <v>123</v>
      </c>
      <c r="B1854" s="9" t="s">
        <v>747</v>
      </c>
      <c r="C1854" s="9">
        <v>27.14</v>
      </c>
      <c r="D1854">
        <v>7</v>
      </c>
      <c r="E1854">
        <v>1</v>
      </c>
    </row>
    <row r="1855" spans="1:5" ht="15.6">
      <c r="A1855" s="1" t="s">
        <v>152</v>
      </c>
      <c r="B1855" s="9" t="s">
        <v>747</v>
      </c>
      <c r="C1855" s="9">
        <v>27.14</v>
      </c>
      <c r="D1855">
        <v>7</v>
      </c>
      <c r="E1855">
        <v>1</v>
      </c>
    </row>
    <row r="1856" spans="1:5" ht="15.6">
      <c r="A1856" s="1" t="s">
        <v>192</v>
      </c>
      <c r="B1856" s="9" t="s">
        <v>747</v>
      </c>
      <c r="C1856" s="9">
        <v>27.16</v>
      </c>
      <c r="D1856">
        <v>7</v>
      </c>
      <c r="E1856">
        <v>1</v>
      </c>
    </row>
    <row r="1857" spans="1:5" ht="15.6">
      <c r="A1857" s="1" t="s">
        <v>94</v>
      </c>
      <c r="B1857" s="9" t="s">
        <v>747</v>
      </c>
      <c r="C1857" s="9">
        <v>27.24</v>
      </c>
      <c r="D1857">
        <v>7</v>
      </c>
      <c r="E1857">
        <v>1</v>
      </c>
    </row>
    <row r="1858" spans="1:5" ht="15.6">
      <c r="A1858" s="1" t="s">
        <v>198</v>
      </c>
      <c r="B1858" s="9" t="s">
        <v>747</v>
      </c>
      <c r="C1858" s="9">
        <v>27.27</v>
      </c>
      <c r="D1858">
        <v>7</v>
      </c>
      <c r="E1858">
        <v>1</v>
      </c>
    </row>
    <row r="1859" spans="1:5" ht="15.6">
      <c r="A1859" s="1" t="s">
        <v>201</v>
      </c>
      <c r="B1859" s="9" t="s">
        <v>747</v>
      </c>
      <c r="C1859" s="9">
        <v>27.3</v>
      </c>
      <c r="D1859">
        <v>7</v>
      </c>
      <c r="E1859">
        <v>1</v>
      </c>
    </row>
    <row r="1860" spans="1:5" ht="15.6">
      <c r="A1860" s="1" t="s">
        <v>194</v>
      </c>
      <c r="B1860" s="9" t="s">
        <v>747</v>
      </c>
      <c r="C1860" s="9">
        <v>27.3</v>
      </c>
      <c r="D1860">
        <v>7</v>
      </c>
      <c r="E1860">
        <v>1</v>
      </c>
    </row>
    <row r="1861" spans="1:5" ht="15.6">
      <c r="A1861" s="1" t="s">
        <v>204</v>
      </c>
      <c r="B1861" s="9" t="s">
        <v>747</v>
      </c>
      <c r="C1861" s="9">
        <v>27.32</v>
      </c>
      <c r="D1861">
        <v>7</v>
      </c>
      <c r="E1861">
        <v>1</v>
      </c>
    </row>
    <row r="1862" spans="1:5" ht="15.6">
      <c r="A1862" s="1" t="s">
        <v>205</v>
      </c>
      <c r="B1862" s="9" t="s">
        <v>747</v>
      </c>
      <c r="C1862" s="9">
        <v>27.32</v>
      </c>
      <c r="D1862">
        <v>7</v>
      </c>
      <c r="E1862">
        <v>1</v>
      </c>
    </row>
    <row r="1863" spans="1:5" ht="15.6">
      <c r="A1863" s="1" t="s">
        <v>187</v>
      </c>
      <c r="B1863" s="9" t="s">
        <v>747</v>
      </c>
      <c r="C1863" s="9">
        <v>27.34</v>
      </c>
      <c r="D1863">
        <v>7</v>
      </c>
      <c r="E1863">
        <v>1</v>
      </c>
    </row>
    <row r="1864" spans="1:5" ht="15.6">
      <c r="A1864" s="1" t="s">
        <v>166</v>
      </c>
      <c r="B1864" s="9" t="s">
        <v>747</v>
      </c>
      <c r="C1864" s="9">
        <v>27.35</v>
      </c>
      <c r="D1864">
        <v>7</v>
      </c>
      <c r="E1864">
        <v>1</v>
      </c>
    </row>
    <row r="1865" spans="1:5" ht="15.6">
      <c r="A1865" s="1" t="s">
        <v>207</v>
      </c>
      <c r="B1865" s="9" t="s">
        <v>747</v>
      </c>
      <c r="C1865" s="9">
        <v>27.35</v>
      </c>
      <c r="D1865">
        <v>7</v>
      </c>
      <c r="E1865">
        <v>1</v>
      </c>
    </row>
    <row r="1866" spans="1:5" ht="15.6">
      <c r="A1866" s="1" t="s">
        <v>210</v>
      </c>
      <c r="B1866" s="9" t="s">
        <v>747</v>
      </c>
      <c r="C1866" s="9">
        <v>27.37</v>
      </c>
      <c r="D1866">
        <v>7</v>
      </c>
      <c r="E1866">
        <v>1</v>
      </c>
    </row>
    <row r="1867" spans="1:5" ht="15.6">
      <c r="A1867" s="1" t="s">
        <v>214</v>
      </c>
      <c r="B1867" s="9" t="s">
        <v>747</v>
      </c>
      <c r="C1867" s="9">
        <v>27.43</v>
      </c>
      <c r="D1867">
        <v>7</v>
      </c>
      <c r="E1867">
        <v>1</v>
      </c>
    </row>
    <row r="1868" spans="1:5" ht="15.6">
      <c r="A1868" s="1" t="s">
        <v>189</v>
      </c>
      <c r="B1868" s="9" t="s">
        <v>747</v>
      </c>
      <c r="C1868" s="9">
        <v>27.53</v>
      </c>
      <c r="D1868">
        <v>7</v>
      </c>
      <c r="E1868">
        <v>1</v>
      </c>
    </row>
    <row r="1869" spans="1:5" ht="15.6">
      <c r="A1869" s="1" t="s">
        <v>220</v>
      </c>
      <c r="B1869" s="9" t="s">
        <v>747</v>
      </c>
      <c r="C1869" s="9">
        <v>27.55</v>
      </c>
      <c r="D1869">
        <v>7</v>
      </c>
      <c r="E1869">
        <v>1</v>
      </c>
    </row>
    <row r="1870" spans="1:5" ht="15.6">
      <c r="A1870" s="1" t="s">
        <v>211</v>
      </c>
      <c r="B1870" s="9" t="s">
        <v>747</v>
      </c>
      <c r="C1870" s="9">
        <v>27.55</v>
      </c>
      <c r="D1870">
        <v>7</v>
      </c>
      <c r="E1870">
        <v>1</v>
      </c>
    </row>
    <row r="1871" spans="1:5" ht="15.6">
      <c r="A1871" s="1" t="s">
        <v>224</v>
      </c>
      <c r="B1871" s="9" t="s">
        <v>747</v>
      </c>
      <c r="C1871" s="9">
        <v>27.59</v>
      </c>
      <c r="D1871">
        <v>7</v>
      </c>
      <c r="E1871">
        <v>1</v>
      </c>
    </row>
    <row r="1872" spans="1:5" ht="15.6">
      <c r="A1872" s="1" t="s">
        <v>97</v>
      </c>
      <c r="B1872" s="9" t="s">
        <v>747</v>
      </c>
      <c r="C1872" s="9">
        <v>27.6</v>
      </c>
      <c r="D1872">
        <v>7</v>
      </c>
      <c r="E1872">
        <v>1</v>
      </c>
    </row>
    <row r="1873" spans="1:5" ht="15.6">
      <c r="A1873" s="1" t="s">
        <v>179</v>
      </c>
      <c r="B1873" s="9" t="s">
        <v>747</v>
      </c>
      <c r="C1873" s="9">
        <v>27.63</v>
      </c>
      <c r="D1873">
        <v>7</v>
      </c>
      <c r="E1873">
        <v>1</v>
      </c>
    </row>
    <row r="1874" spans="1:5" ht="15.6">
      <c r="A1874" s="1" t="s">
        <v>226</v>
      </c>
      <c r="B1874" s="9" t="s">
        <v>747</v>
      </c>
      <c r="C1874" s="9">
        <v>27.64</v>
      </c>
      <c r="D1874">
        <v>7</v>
      </c>
      <c r="E1874">
        <v>1</v>
      </c>
    </row>
    <row r="1875" spans="1:5" ht="15.6">
      <c r="A1875" s="1" t="s">
        <v>231</v>
      </c>
      <c r="B1875" s="9" t="s">
        <v>747</v>
      </c>
      <c r="C1875" s="9">
        <v>27.7</v>
      </c>
      <c r="D1875">
        <v>7</v>
      </c>
      <c r="E1875">
        <v>1</v>
      </c>
    </row>
    <row r="1876" spans="1:5" ht="15.6">
      <c r="A1876" s="1" t="s">
        <v>233</v>
      </c>
      <c r="B1876" s="9" t="s">
        <v>747</v>
      </c>
      <c r="C1876" s="9">
        <v>27.73</v>
      </c>
      <c r="D1876">
        <v>7</v>
      </c>
      <c r="E1876">
        <v>1</v>
      </c>
    </row>
    <row r="1877" spans="1:5" ht="15.6">
      <c r="A1877" s="1" t="s">
        <v>235</v>
      </c>
      <c r="B1877" s="9" t="s">
        <v>747</v>
      </c>
      <c r="C1877" s="9">
        <v>27.74</v>
      </c>
      <c r="D1877">
        <v>7</v>
      </c>
      <c r="E1877">
        <v>1</v>
      </c>
    </row>
    <row r="1878" spans="1:5" ht="15.6">
      <c r="A1878" s="1" t="s">
        <v>236</v>
      </c>
      <c r="B1878" s="9" t="s">
        <v>747</v>
      </c>
      <c r="C1878" s="9">
        <v>27.74</v>
      </c>
      <c r="D1878">
        <v>7</v>
      </c>
      <c r="E1878">
        <v>1</v>
      </c>
    </row>
    <row r="1879" spans="1:5" ht="15.6">
      <c r="A1879" s="1" t="s">
        <v>143</v>
      </c>
      <c r="B1879" s="9" t="s">
        <v>747</v>
      </c>
      <c r="C1879" s="9">
        <v>27.74</v>
      </c>
      <c r="D1879">
        <v>7</v>
      </c>
      <c r="E1879">
        <v>1</v>
      </c>
    </row>
    <row r="1880" spans="1:5" ht="15.6">
      <c r="A1880" s="1" t="s">
        <v>186</v>
      </c>
      <c r="B1880" s="9" t="s">
        <v>747</v>
      </c>
      <c r="C1880" s="9">
        <v>27.75</v>
      </c>
      <c r="D1880">
        <v>7</v>
      </c>
      <c r="E1880">
        <v>1</v>
      </c>
    </row>
    <row r="1881" spans="1:5" ht="15.6">
      <c r="A1881" s="1" t="s">
        <v>229</v>
      </c>
      <c r="B1881" s="9" t="s">
        <v>747</v>
      </c>
      <c r="C1881" s="9">
        <v>27.77</v>
      </c>
      <c r="D1881">
        <v>7</v>
      </c>
      <c r="E1881">
        <v>1</v>
      </c>
    </row>
    <row r="1882" spans="1:5" ht="15.6">
      <c r="A1882" s="1" t="s">
        <v>240</v>
      </c>
      <c r="B1882" s="9" t="s">
        <v>747</v>
      </c>
      <c r="C1882" s="9">
        <v>27.82</v>
      </c>
      <c r="D1882">
        <v>7</v>
      </c>
      <c r="E1882">
        <v>1</v>
      </c>
    </row>
    <row r="1883" spans="1:5" ht="15.6">
      <c r="A1883" s="1" t="s">
        <v>250</v>
      </c>
      <c r="B1883" s="10" t="s">
        <v>747</v>
      </c>
      <c r="C1883" s="9">
        <v>28.05</v>
      </c>
      <c r="D1883">
        <v>7</v>
      </c>
      <c r="E1883">
        <v>1</v>
      </c>
    </row>
    <row r="1884" spans="1:5" ht="15.6">
      <c r="A1884" s="1" t="s">
        <v>232</v>
      </c>
      <c r="B1884" s="9" t="s">
        <v>747</v>
      </c>
      <c r="C1884" s="9">
        <v>28.05</v>
      </c>
      <c r="D1884">
        <v>7</v>
      </c>
      <c r="E1884">
        <v>1</v>
      </c>
    </row>
    <row r="1885" spans="1:5" ht="15.6">
      <c r="A1885" s="1" t="s">
        <v>215</v>
      </c>
      <c r="B1885" s="9" t="s">
        <v>747</v>
      </c>
      <c r="C1885" s="9">
        <v>28.06</v>
      </c>
      <c r="D1885">
        <v>7</v>
      </c>
      <c r="E1885">
        <v>1</v>
      </c>
    </row>
    <row r="1886" spans="1:5" ht="15.6">
      <c r="A1886" s="1" t="s">
        <v>251</v>
      </c>
      <c r="B1886" s="10" t="s">
        <v>747</v>
      </c>
      <c r="C1886" s="9">
        <v>28.06</v>
      </c>
      <c r="D1886">
        <v>7</v>
      </c>
      <c r="E1886">
        <v>1</v>
      </c>
    </row>
    <row r="1887" spans="1:5" ht="15.6">
      <c r="A1887" s="1" t="s">
        <v>252</v>
      </c>
      <c r="B1887" s="9" t="s">
        <v>747</v>
      </c>
      <c r="C1887" s="9">
        <v>28.07</v>
      </c>
      <c r="D1887">
        <v>7</v>
      </c>
      <c r="E1887">
        <v>1</v>
      </c>
    </row>
    <row r="1888" spans="1:5" ht="15.6">
      <c r="A1888" s="1" t="s">
        <v>83</v>
      </c>
      <c r="B1888" s="9" t="s">
        <v>747</v>
      </c>
      <c r="C1888" s="9">
        <v>28.08</v>
      </c>
      <c r="D1888">
        <v>7</v>
      </c>
      <c r="E1888">
        <v>1</v>
      </c>
    </row>
    <row r="1889" spans="1:5" ht="15.6">
      <c r="A1889" s="1" t="s">
        <v>163</v>
      </c>
      <c r="B1889" s="9" t="s">
        <v>747</v>
      </c>
      <c r="C1889" s="9">
        <v>28.11</v>
      </c>
      <c r="D1889">
        <v>7</v>
      </c>
      <c r="E1889">
        <v>1</v>
      </c>
    </row>
    <row r="1890" spans="1:5" ht="15.6">
      <c r="A1890" s="1" t="s">
        <v>254</v>
      </c>
      <c r="B1890" s="9" t="s">
        <v>747</v>
      </c>
      <c r="C1890" s="9">
        <v>28.12</v>
      </c>
      <c r="D1890">
        <v>7</v>
      </c>
      <c r="E1890">
        <v>1</v>
      </c>
    </row>
    <row r="1891" spans="1:5" ht="15.6">
      <c r="A1891" s="1" t="s">
        <v>213</v>
      </c>
      <c r="B1891" s="9" t="s">
        <v>747</v>
      </c>
      <c r="C1891" s="9">
        <v>28.13</v>
      </c>
      <c r="D1891">
        <v>7</v>
      </c>
      <c r="E1891">
        <v>1</v>
      </c>
    </row>
    <row r="1892" spans="1:5" ht="15.6">
      <c r="A1892" s="1" t="s">
        <v>142</v>
      </c>
      <c r="B1892" s="9" t="s">
        <v>747</v>
      </c>
      <c r="C1892" s="9">
        <v>28.15</v>
      </c>
      <c r="D1892">
        <v>7</v>
      </c>
      <c r="E1892">
        <v>1</v>
      </c>
    </row>
    <row r="1893" spans="1:5" ht="15.6">
      <c r="A1893" s="1" t="s">
        <v>117</v>
      </c>
      <c r="B1893" s="9" t="s">
        <v>747</v>
      </c>
      <c r="C1893" s="9">
        <v>28.16</v>
      </c>
      <c r="D1893">
        <v>7</v>
      </c>
      <c r="E1893">
        <v>1</v>
      </c>
    </row>
    <row r="1894" spans="1:5" ht="15.6">
      <c r="A1894" s="1" t="s">
        <v>255</v>
      </c>
      <c r="B1894" s="9" t="s">
        <v>747</v>
      </c>
      <c r="C1894" s="9">
        <v>28.16</v>
      </c>
      <c r="D1894">
        <v>7</v>
      </c>
      <c r="E1894">
        <v>1</v>
      </c>
    </row>
    <row r="1895" spans="1:5" ht="15.6">
      <c r="A1895" s="1" t="s">
        <v>209</v>
      </c>
      <c r="B1895" s="9" t="s">
        <v>747</v>
      </c>
      <c r="C1895" s="9">
        <v>28.17</v>
      </c>
      <c r="D1895">
        <v>7</v>
      </c>
      <c r="E1895">
        <v>1</v>
      </c>
    </row>
    <row r="1896" spans="1:5" ht="15.6">
      <c r="A1896" s="1" t="s">
        <v>228</v>
      </c>
      <c r="B1896" s="9" t="s">
        <v>747</v>
      </c>
      <c r="C1896" s="9">
        <v>28.18</v>
      </c>
      <c r="D1896">
        <v>7</v>
      </c>
      <c r="E1896">
        <v>1</v>
      </c>
    </row>
    <row r="1897" spans="1:5" ht="15.6">
      <c r="A1897" s="1" t="s">
        <v>169</v>
      </c>
      <c r="B1897" s="9" t="s">
        <v>747</v>
      </c>
      <c r="C1897" s="9">
        <v>28.19</v>
      </c>
      <c r="D1897">
        <v>7</v>
      </c>
      <c r="E1897">
        <v>1</v>
      </c>
    </row>
    <row r="1898" spans="1:5" ht="15.6">
      <c r="A1898" s="1" t="s">
        <v>212</v>
      </c>
      <c r="B1898" s="9" t="s">
        <v>747</v>
      </c>
      <c r="C1898" s="9">
        <v>28.2</v>
      </c>
      <c r="D1898">
        <v>7</v>
      </c>
      <c r="E1898">
        <v>1</v>
      </c>
    </row>
    <row r="1899" spans="1:5" ht="15.6">
      <c r="A1899" s="1" t="s">
        <v>260</v>
      </c>
      <c r="B1899" s="9" t="s">
        <v>747</v>
      </c>
      <c r="C1899" s="9">
        <v>28.22</v>
      </c>
      <c r="D1899">
        <v>7</v>
      </c>
      <c r="E1899">
        <v>1</v>
      </c>
    </row>
    <row r="1900" spans="1:5" ht="15.6">
      <c r="A1900" s="1" t="s">
        <v>261</v>
      </c>
      <c r="B1900" s="9" t="s">
        <v>747</v>
      </c>
      <c r="C1900" s="9">
        <v>28.24</v>
      </c>
      <c r="D1900">
        <v>7</v>
      </c>
      <c r="E1900">
        <v>1</v>
      </c>
    </row>
    <row r="1901" spans="1:5" ht="15.6">
      <c r="A1901" s="1" t="s">
        <v>262</v>
      </c>
      <c r="B1901" s="9" t="s">
        <v>747</v>
      </c>
      <c r="C1901" s="9">
        <v>28.24</v>
      </c>
      <c r="D1901">
        <v>7</v>
      </c>
      <c r="E1901">
        <v>1</v>
      </c>
    </row>
    <row r="1902" spans="1:5" ht="15.6">
      <c r="A1902" s="1" t="s">
        <v>265</v>
      </c>
      <c r="B1902" s="9" t="s">
        <v>747</v>
      </c>
      <c r="C1902" s="9">
        <v>28.27</v>
      </c>
      <c r="D1902">
        <v>7</v>
      </c>
      <c r="E1902">
        <v>1</v>
      </c>
    </row>
    <row r="1903" spans="1:5" ht="15.6">
      <c r="A1903" s="1" t="s">
        <v>266</v>
      </c>
      <c r="B1903" s="9" t="s">
        <v>747</v>
      </c>
      <c r="C1903" s="9">
        <v>28.28</v>
      </c>
      <c r="D1903">
        <v>7</v>
      </c>
      <c r="E1903">
        <v>1</v>
      </c>
    </row>
    <row r="1904" spans="1:5" ht="15.6">
      <c r="A1904" s="1" t="s">
        <v>267</v>
      </c>
      <c r="B1904" s="9" t="s">
        <v>747</v>
      </c>
      <c r="C1904" s="9">
        <v>28.31</v>
      </c>
      <c r="D1904">
        <v>7</v>
      </c>
      <c r="E1904">
        <v>1</v>
      </c>
    </row>
    <row r="1905" spans="1:5" ht="15.6">
      <c r="A1905" s="1" t="s">
        <v>268</v>
      </c>
      <c r="B1905" s="9" t="s">
        <v>747</v>
      </c>
      <c r="C1905" s="9">
        <v>28.31</v>
      </c>
      <c r="D1905">
        <v>7</v>
      </c>
      <c r="E1905">
        <v>1</v>
      </c>
    </row>
    <row r="1906" spans="1:5" ht="15.6">
      <c r="A1906" s="1" t="s">
        <v>269</v>
      </c>
      <c r="B1906" s="9" t="s">
        <v>747</v>
      </c>
      <c r="C1906" s="9">
        <v>28.31</v>
      </c>
      <c r="D1906">
        <v>7</v>
      </c>
      <c r="E1906">
        <v>1</v>
      </c>
    </row>
    <row r="1907" spans="1:5" ht="15.6">
      <c r="A1907" s="1" t="s">
        <v>195</v>
      </c>
      <c r="B1907" s="9" t="s">
        <v>747</v>
      </c>
      <c r="C1907" s="9">
        <v>28.31</v>
      </c>
      <c r="D1907">
        <v>7</v>
      </c>
      <c r="E1907">
        <v>1</v>
      </c>
    </row>
    <row r="1908" spans="1:5" ht="15.6">
      <c r="A1908" s="1" t="s">
        <v>270</v>
      </c>
      <c r="B1908" s="9" t="s">
        <v>747</v>
      </c>
      <c r="C1908" s="9">
        <v>28.31</v>
      </c>
      <c r="D1908">
        <v>7</v>
      </c>
      <c r="E1908">
        <v>1</v>
      </c>
    </row>
    <row r="1909" spans="1:5" ht="15.6">
      <c r="A1909" s="1" t="s">
        <v>272</v>
      </c>
      <c r="B1909" s="9" t="s">
        <v>747</v>
      </c>
      <c r="C1909" s="9">
        <v>28.33</v>
      </c>
      <c r="D1909">
        <v>7</v>
      </c>
      <c r="E1909">
        <v>1</v>
      </c>
    </row>
    <row r="1910" spans="1:5" ht="15.6">
      <c r="A1910" s="1" t="s">
        <v>273</v>
      </c>
      <c r="B1910" s="9" t="s">
        <v>747</v>
      </c>
      <c r="C1910" s="9">
        <v>28.33</v>
      </c>
      <c r="D1910">
        <v>7</v>
      </c>
      <c r="E1910">
        <v>1</v>
      </c>
    </row>
    <row r="1911" spans="1:5" ht="15.6">
      <c r="A1911" s="1" t="s">
        <v>276</v>
      </c>
      <c r="B1911" s="9" t="s">
        <v>747</v>
      </c>
      <c r="C1911" s="9">
        <v>28.35</v>
      </c>
      <c r="D1911">
        <v>7</v>
      </c>
      <c r="E1911">
        <v>1</v>
      </c>
    </row>
    <row r="1912" spans="1:5" ht="15.6">
      <c r="A1912" s="1" t="s">
        <v>109</v>
      </c>
      <c r="B1912" s="9" t="s">
        <v>747</v>
      </c>
      <c r="C1912" s="9">
        <v>28.4</v>
      </c>
      <c r="D1912">
        <v>7</v>
      </c>
      <c r="E1912">
        <v>1</v>
      </c>
    </row>
    <row r="1913" spans="1:5" ht="15.6">
      <c r="A1913" s="1" t="s">
        <v>283</v>
      </c>
      <c r="B1913" s="10" t="s">
        <v>747</v>
      </c>
      <c r="C1913" s="9">
        <v>28.4</v>
      </c>
      <c r="D1913">
        <v>7</v>
      </c>
      <c r="E1913">
        <v>1</v>
      </c>
    </row>
    <row r="1914" spans="1:5" ht="15.6">
      <c r="A1914" s="1" t="s">
        <v>76</v>
      </c>
      <c r="B1914" s="9" t="s">
        <v>747</v>
      </c>
      <c r="C1914" s="9">
        <v>28.4</v>
      </c>
      <c r="D1914">
        <v>7</v>
      </c>
      <c r="E1914">
        <v>1</v>
      </c>
    </row>
    <row r="1915" spans="1:5" ht="15.6">
      <c r="A1915" s="1" t="s">
        <v>176</v>
      </c>
      <c r="B1915" s="9" t="s">
        <v>747</v>
      </c>
      <c r="C1915" s="9">
        <v>28.41</v>
      </c>
      <c r="D1915">
        <v>7</v>
      </c>
      <c r="E1915">
        <v>1</v>
      </c>
    </row>
    <row r="1916" spans="1:5" ht="15.6">
      <c r="A1916" s="1" t="s">
        <v>244</v>
      </c>
      <c r="B1916" s="9" t="s">
        <v>747</v>
      </c>
      <c r="C1916" s="9">
        <v>28.43</v>
      </c>
      <c r="D1916">
        <v>7</v>
      </c>
      <c r="E1916">
        <v>1</v>
      </c>
    </row>
    <row r="1917" spans="1:5" ht="15.6">
      <c r="A1917" s="1" t="s">
        <v>285</v>
      </c>
      <c r="B1917" s="9" t="s">
        <v>747</v>
      </c>
      <c r="C1917" s="9">
        <v>28.43</v>
      </c>
      <c r="D1917">
        <v>7</v>
      </c>
      <c r="E1917">
        <v>1</v>
      </c>
    </row>
    <row r="1918" spans="1:5" ht="15.6">
      <c r="A1918" s="1" t="s">
        <v>287</v>
      </c>
      <c r="B1918" s="9" t="s">
        <v>747</v>
      </c>
      <c r="C1918" s="9">
        <v>28.47</v>
      </c>
      <c r="D1918">
        <v>7</v>
      </c>
      <c r="E1918">
        <v>1</v>
      </c>
    </row>
    <row r="1919" spans="1:5" ht="15.6">
      <c r="A1919" s="1" t="s">
        <v>223</v>
      </c>
      <c r="B1919" s="9" t="s">
        <v>747</v>
      </c>
      <c r="C1919" s="9">
        <v>28.49</v>
      </c>
      <c r="D1919">
        <v>7</v>
      </c>
      <c r="E1919">
        <v>1</v>
      </c>
    </row>
    <row r="1920" spans="1:5" ht="15.6">
      <c r="A1920" s="1" t="s">
        <v>288</v>
      </c>
      <c r="B1920" s="9" t="s">
        <v>747</v>
      </c>
      <c r="C1920" s="9">
        <v>28.51</v>
      </c>
      <c r="D1920">
        <v>7</v>
      </c>
      <c r="E1920">
        <v>1</v>
      </c>
    </row>
    <row r="1921" spans="1:5" ht="15.6">
      <c r="A1921" s="1" t="s">
        <v>289</v>
      </c>
      <c r="B1921" s="9" t="s">
        <v>747</v>
      </c>
      <c r="C1921" s="9">
        <v>28.52</v>
      </c>
      <c r="D1921">
        <v>7</v>
      </c>
      <c r="E1921">
        <v>1</v>
      </c>
    </row>
    <row r="1922" spans="1:5" ht="15.6">
      <c r="A1922" s="1" t="s">
        <v>184</v>
      </c>
      <c r="B1922" s="9" t="s">
        <v>747</v>
      </c>
      <c r="C1922" s="9">
        <v>28.52</v>
      </c>
      <c r="D1922">
        <v>7</v>
      </c>
      <c r="E1922">
        <v>1</v>
      </c>
    </row>
    <row r="1923" spans="1:5" ht="15.6">
      <c r="A1923" s="1" t="s">
        <v>193</v>
      </c>
      <c r="B1923" s="9" t="s">
        <v>747</v>
      </c>
      <c r="C1923" s="9">
        <v>28.52</v>
      </c>
      <c r="D1923">
        <v>7</v>
      </c>
      <c r="E1923">
        <v>1</v>
      </c>
    </row>
    <row r="1924" spans="1:5" ht="15.6">
      <c r="A1924" s="1" t="s">
        <v>292</v>
      </c>
      <c r="B1924" s="9" t="s">
        <v>747</v>
      </c>
      <c r="C1924" s="9">
        <v>28.54</v>
      </c>
      <c r="D1924">
        <v>7</v>
      </c>
      <c r="E1924">
        <v>1</v>
      </c>
    </row>
    <row r="1925" spans="1:5" ht="15.6">
      <c r="A1925" s="1" t="s">
        <v>294</v>
      </c>
      <c r="B1925" s="9" t="s">
        <v>747</v>
      </c>
      <c r="C1925" s="9">
        <v>28.54</v>
      </c>
      <c r="D1925">
        <v>7</v>
      </c>
      <c r="E1925">
        <v>1</v>
      </c>
    </row>
    <row r="1926" spans="1:5" ht="15.6">
      <c r="A1926" s="1" t="s">
        <v>95</v>
      </c>
      <c r="B1926" s="9" t="s">
        <v>747</v>
      </c>
      <c r="C1926" s="9">
        <v>28.55</v>
      </c>
      <c r="D1926">
        <v>7</v>
      </c>
      <c r="E1926">
        <v>1</v>
      </c>
    </row>
    <row r="1927" spans="1:5" ht="15.6">
      <c r="A1927" s="1" t="s">
        <v>206</v>
      </c>
      <c r="B1927" s="9" t="s">
        <v>747</v>
      </c>
      <c r="C1927" s="9">
        <v>28.57</v>
      </c>
      <c r="D1927">
        <v>7</v>
      </c>
      <c r="E1927">
        <v>1</v>
      </c>
    </row>
    <row r="1928" spans="1:5" ht="15.6">
      <c r="A1928" s="1" t="s">
        <v>295</v>
      </c>
      <c r="B1928" s="9" t="s">
        <v>747</v>
      </c>
      <c r="C1928" s="9">
        <v>28.6</v>
      </c>
      <c r="D1928">
        <v>7</v>
      </c>
      <c r="E1928">
        <v>1</v>
      </c>
    </row>
    <row r="1929" spans="1:5" ht="15.6">
      <c r="A1929" s="1" t="s">
        <v>296</v>
      </c>
      <c r="B1929" s="9" t="s">
        <v>747</v>
      </c>
      <c r="C1929" s="9">
        <v>28.62</v>
      </c>
      <c r="D1929">
        <v>7</v>
      </c>
      <c r="E1929">
        <v>1</v>
      </c>
    </row>
    <row r="1930" spans="1:5" ht="15.6">
      <c r="A1930" s="1" t="s">
        <v>298</v>
      </c>
      <c r="B1930" s="9" t="s">
        <v>747</v>
      </c>
      <c r="C1930" s="9">
        <v>28.63</v>
      </c>
      <c r="D1930">
        <v>7</v>
      </c>
      <c r="E1930">
        <v>1</v>
      </c>
    </row>
    <row r="1931" spans="1:5" ht="15.6">
      <c r="A1931" s="1" t="s">
        <v>199</v>
      </c>
      <c r="B1931" s="9" t="s">
        <v>747</v>
      </c>
      <c r="C1931" s="9">
        <v>28.67</v>
      </c>
      <c r="D1931">
        <v>7</v>
      </c>
      <c r="E1931">
        <v>1</v>
      </c>
    </row>
    <row r="1932" spans="1:5" ht="15.6">
      <c r="A1932" s="1" t="s">
        <v>300</v>
      </c>
      <c r="B1932" s="9" t="s">
        <v>747</v>
      </c>
      <c r="C1932" s="9">
        <v>28.67</v>
      </c>
      <c r="D1932">
        <v>7</v>
      </c>
      <c r="E1932">
        <v>1</v>
      </c>
    </row>
    <row r="1933" spans="1:5" ht="15.6">
      <c r="A1933" s="1" t="s">
        <v>112</v>
      </c>
      <c r="B1933" s="9" t="s">
        <v>747</v>
      </c>
      <c r="C1933" s="9">
        <v>28.67</v>
      </c>
      <c r="D1933">
        <v>7</v>
      </c>
      <c r="E1933">
        <v>1</v>
      </c>
    </row>
    <row r="1934" spans="1:5" ht="15.6">
      <c r="A1934" s="1" t="s">
        <v>304</v>
      </c>
      <c r="B1934" s="9" t="s">
        <v>747</v>
      </c>
      <c r="C1934" s="9">
        <v>28.69</v>
      </c>
      <c r="D1934">
        <v>7</v>
      </c>
      <c r="E1934">
        <v>1</v>
      </c>
    </row>
    <row r="1935" spans="1:5" ht="15.6">
      <c r="A1935" s="1" t="s">
        <v>305</v>
      </c>
      <c r="B1935" s="9" t="s">
        <v>747</v>
      </c>
      <c r="C1935" s="9">
        <v>28.71</v>
      </c>
      <c r="D1935">
        <v>7</v>
      </c>
      <c r="E1935">
        <v>1</v>
      </c>
    </row>
    <row r="1936" spans="1:5" ht="15.6">
      <c r="A1936" s="1" t="s">
        <v>227</v>
      </c>
      <c r="B1936" s="9" t="s">
        <v>747</v>
      </c>
      <c r="C1936" s="9">
        <v>28.72</v>
      </c>
      <c r="D1936">
        <v>7</v>
      </c>
      <c r="E1936">
        <v>1</v>
      </c>
    </row>
    <row r="1937" spans="1:5" ht="15.6">
      <c r="A1937" s="1" t="s">
        <v>309</v>
      </c>
      <c r="B1937" s="9" t="s">
        <v>747</v>
      </c>
      <c r="C1937" s="9">
        <v>28.76</v>
      </c>
      <c r="D1937">
        <v>7</v>
      </c>
      <c r="E1937">
        <v>1</v>
      </c>
    </row>
    <row r="1938" spans="1:5" ht="15.6">
      <c r="A1938" s="1" t="s">
        <v>310</v>
      </c>
      <c r="B1938" s="9" t="s">
        <v>747</v>
      </c>
      <c r="C1938" s="9">
        <v>28.77</v>
      </c>
      <c r="D1938">
        <v>7</v>
      </c>
      <c r="E1938">
        <v>1</v>
      </c>
    </row>
    <row r="1939" spans="1:5" ht="15.6">
      <c r="A1939" s="1" t="s">
        <v>105</v>
      </c>
      <c r="B1939" s="9" t="s">
        <v>747</v>
      </c>
      <c r="C1939" s="9">
        <v>28.78</v>
      </c>
      <c r="D1939">
        <v>7</v>
      </c>
      <c r="E1939">
        <v>1</v>
      </c>
    </row>
    <row r="1940" spans="1:5" ht="15.6">
      <c r="A1940" s="1" t="s">
        <v>313</v>
      </c>
      <c r="B1940" s="9" t="s">
        <v>747</v>
      </c>
      <c r="C1940" s="9">
        <v>28.79</v>
      </c>
      <c r="D1940">
        <v>7</v>
      </c>
      <c r="E1940">
        <v>1</v>
      </c>
    </row>
    <row r="1941" spans="1:5" ht="15.6">
      <c r="A1941" s="1" t="s">
        <v>317</v>
      </c>
      <c r="B1941" s="9" t="s">
        <v>747</v>
      </c>
      <c r="C1941" s="9">
        <v>28.81</v>
      </c>
      <c r="D1941">
        <v>7</v>
      </c>
      <c r="E1941">
        <v>1</v>
      </c>
    </row>
    <row r="1942" spans="1:5" ht="15.6">
      <c r="A1942" s="1" t="s">
        <v>318</v>
      </c>
      <c r="B1942" s="9" t="s">
        <v>747</v>
      </c>
      <c r="C1942" s="9">
        <v>28.82</v>
      </c>
      <c r="D1942">
        <v>7</v>
      </c>
      <c r="E1942">
        <v>1</v>
      </c>
    </row>
    <row r="1943" spans="1:5" ht="15.6">
      <c r="A1943" s="1" t="s">
        <v>242</v>
      </c>
      <c r="B1943" s="9" t="s">
        <v>747</v>
      </c>
      <c r="C1943" s="9">
        <v>28.82</v>
      </c>
      <c r="D1943">
        <v>7</v>
      </c>
      <c r="E1943">
        <v>1</v>
      </c>
    </row>
    <row r="1944" spans="1:5" ht="15.6">
      <c r="A1944" s="1" t="s">
        <v>319</v>
      </c>
      <c r="B1944" s="9" t="s">
        <v>747</v>
      </c>
      <c r="C1944" s="9">
        <v>28.87</v>
      </c>
      <c r="D1944">
        <v>7</v>
      </c>
      <c r="E1944">
        <v>1</v>
      </c>
    </row>
    <row r="1945" spans="1:5" ht="15.6">
      <c r="A1945" s="1" t="s">
        <v>320</v>
      </c>
      <c r="B1945" s="10" t="s">
        <v>747</v>
      </c>
      <c r="C1945" s="9">
        <v>28.9</v>
      </c>
      <c r="D1945">
        <v>7</v>
      </c>
      <c r="E1945">
        <v>1</v>
      </c>
    </row>
    <row r="1946" spans="1:5" ht="15.6">
      <c r="A1946" s="1" t="s">
        <v>249</v>
      </c>
      <c r="B1946" s="9" t="s">
        <v>747</v>
      </c>
      <c r="C1946" s="9">
        <v>28.91</v>
      </c>
      <c r="D1946">
        <v>7</v>
      </c>
      <c r="E1946">
        <v>1</v>
      </c>
    </row>
    <row r="1947" spans="1:5" ht="15.6">
      <c r="A1947" s="1" t="s">
        <v>323</v>
      </c>
      <c r="B1947" s="9" t="s">
        <v>747</v>
      </c>
      <c r="C1947" s="9">
        <v>28.92</v>
      </c>
      <c r="D1947">
        <v>7</v>
      </c>
      <c r="E1947">
        <v>1</v>
      </c>
    </row>
    <row r="1948" spans="1:5" ht="15.6">
      <c r="A1948" s="1" t="s">
        <v>327</v>
      </c>
      <c r="B1948" s="9" t="s">
        <v>747</v>
      </c>
      <c r="C1948" s="9">
        <v>29.01</v>
      </c>
      <c r="D1948">
        <v>7</v>
      </c>
      <c r="E1948">
        <v>1</v>
      </c>
    </row>
    <row r="1949" spans="1:5" ht="15.6">
      <c r="A1949" s="1" t="s">
        <v>328</v>
      </c>
      <c r="B1949" s="9" t="s">
        <v>747</v>
      </c>
      <c r="C1949" s="9">
        <v>29.01</v>
      </c>
      <c r="D1949">
        <v>7</v>
      </c>
      <c r="E1949">
        <v>1</v>
      </c>
    </row>
    <row r="1950" spans="1:5" ht="15.6">
      <c r="A1950" s="1" t="s">
        <v>332</v>
      </c>
      <c r="B1950" s="9" t="s">
        <v>747</v>
      </c>
      <c r="C1950" s="9">
        <v>29.04</v>
      </c>
      <c r="D1950">
        <v>7</v>
      </c>
      <c r="E1950">
        <v>1</v>
      </c>
    </row>
    <row r="1951" spans="1:5" ht="15.6">
      <c r="A1951" s="1" t="s">
        <v>122</v>
      </c>
      <c r="B1951" s="9" t="s">
        <v>747</v>
      </c>
      <c r="C1951" s="9">
        <v>29.05</v>
      </c>
      <c r="D1951">
        <v>7</v>
      </c>
      <c r="E1951">
        <v>1</v>
      </c>
    </row>
    <row r="1952" spans="1:5" ht="15.6">
      <c r="A1952" s="1" t="s">
        <v>248</v>
      </c>
      <c r="B1952" s="9" t="s">
        <v>747</v>
      </c>
      <c r="C1952" s="9">
        <v>29.06</v>
      </c>
      <c r="D1952">
        <v>7</v>
      </c>
      <c r="E1952">
        <v>1</v>
      </c>
    </row>
    <row r="1953" spans="1:5" ht="15.6">
      <c r="A1953" s="1" t="s">
        <v>337</v>
      </c>
      <c r="B1953" s="9" t="s">
        <v>747</v>
      </c>
      <c r="C1953" s="9">
        <v>29.09</v>
      </c>
      <c r="D1953">
        <v>7</v>
      </c>
      <c r="E1953">
        <v>1</v>
      </c>
    </row>
    <row r="1954" spans="1:5" ht="15.6">
      <c r="A1954" s="1" t="s">
        <v>340</v>
      </c>
      <c r="B1954" s="9" t="s">
        <v>747</v>
      </c>
      <c r="C1954" s="9">
        <v>29.1</v>
      </c>
      <c r="D1954">
        <v>7</v>
      </c>
      <c r="E1954">
        <v>1</v>
      </c>
    </row>
    <row r="1955" spans="1:5" ht="15.6">
      <c r="A1955" s="1" t="s">
        <v>343</v>
      </c>
      <c r="B1955" s="9" t="s">
        <v>747</v>
      </c>
      <c r="C1955" s="9">
        <v>29.11</v>
      </c>
      <c r="D1955">
        <v>7</v>
      </c>
      <c r="E1955">
        <v>1</v>
      </c>
    </row>
    <row r="1956" spans="1:5" ht="15.6">
      <c r="A1956" s="1" t="s">
        <v>329</v>
      </c>
      <c r="B1956" s="9" t="s">
        <v>747</v>
      </c>
      <c r="C1956" s="9">
        <v>29.12</v>
      </c>
      <c r="D1956">
        <v>7</v>
      </c>
      <c r="E1956">
        <v>1</v>
      </c>
    </row>
    <row r="1957" spans="1:5" ht="15.6">
      <c r="A1957" s="1" t="s">
        <v>345</v>
      </c>
      <c r="B1957" s="10" t="s">
        <v>747</v>
      </c>
      <c r="C1957" s="9">
        <v>29.12</v>
      </c>
      <c r="D1957">
        <v>7</v>
      </c>
      <c r="E1957">
        <v>1</v>
      </c>
    </row>
    <row r="1958" spans="1:5" ht="15.6">
      <c r="A1958" s="1" t="s">
        <v>346</v>
      </c>
      <c r="B1958" s="9" t="s">
        <v>747</v>
      </c>
      <c r="C1958" s="9">
        <v>29.12</v>
      </c>
      <c r="D1958">
        <v>7</v>
      </c>
      <c r="E1958">
        <v>1</v>
      </c>
    </row>
    <row r="1959" spans="1:5" ht="15.6">
      <c r="A1959" s="1" t="s">
        <v>349</v>
      </c>
      <c r="B1959" s="9" t="s">
        <v>747</v>
      </c>
      <c r="C1959" s="9">
        <v>29.15</v>
      </c>
      <c r="D1959">
        <v>7</v>
      </c>
      <c r="E1959">
        <v>1</v>
      </c>
    </row>
    <row r="1960" spans="1:5" ht="15.6">
      <c r="A1960" s="1" t="s">
        <v>225</v>
      </c>
      <c r="B1960" s="10" t="s">
        <v>747</v>
      </c>
      <c r="C1960" s="9">
        <v>29.15</v>
      </c>
      <c r="D1960">
        <v>7</v>
      </c>
      <c r="E1960">
        <v>1</v>
      </c>
    </row>
    <row r="1961" spans="1:5" ht="15.6">
      <c r="A1961" s="1" t="s">
        <v>350</v>
      </c>
      <c r="B1961" s="9" t="s">
        <v>747</v>
      </c>
      <c r="C1961" s="9">
        <v>29.16</v>
      </c>
      <c r="D1961">
        <v>7</v>
      </c>
      <c r="E1961">
        <v>1</v>
      </c>
    </row>
    <row r="1962" spans="1:5" ht="15.6">
      <c r="A1962" s="1" t="s">
        <v>344</v>
      </c>
      <c r="B1962" s="9" t="s">
        <v>747</v>
      </c>
      <c r="C1962" s="9">
        <v>29.18</v>
      </c>
      <c r="D1962">
        <v>7</v>
      </c>
      <c r="E1962">
        <v>1</v>
      </c>
    </row>
    <row r="1963" spans="1:5" ht="15.6">
      <c r="A1963" s="1" t="s">
        <v>351</v>
      </c>
      <c r="B1963" s="9" t="s">
        <v>747</v>
      </c>
      <c r="C1963" s="9">
        <v>29.18</v>
      </c>
      <c r="D1963">
        <v>7</v>
      </c>
      <c r="E1963">
        <v>1</v>
      </c>
    </row>
    <row r="1964" spans="1:5" ht="15.6">
      <c r="A1964" s="1" t="s">
        <v>352</v>
      </c>
      <c r="B1964" s="9" t="s">
        <v>747</v>
      </c>
      <c r="C1964" s="9">
        <v>29.2</v>
      </c>
      <c r="D1964">
        <v>7</v>
      </c>
      <c r="E1964">
        <v>1</v>
      </c>
    </row>
    <row r="1965" spans="1:5" ht="15.6">
      <c r="A1965" s="1" t="s">
        <v>355</v>
      </c>
      <c r="B1965" s="9" t="s">
        <v>747</v>
      </c>
      <c r="C1965" s="9">
        <v>29.2</v>
      </c>
      <c r="D1965">
        <v>7</v>
      </c>
      <c r="E1965">
        <v>1</v>
      </c>
    </row>
    <row r="1966" spans="1:5" ht="15.6">
      <c r="A1966" s="1" t="s">
        <v>356</v>
      </c>
      <c r="B1966" s="9" t="s">
        <v>747</v>
      </c>
      <c r="C1966" s="9">
        <v>29.21</v>
      </c>
      <c r="D1966">
        <v>7</v>
      </c>
      <c r="E1966">
        <v>1</v>
      </c>
    </row>
    <row r="1967" spans="1:5" ht="15.6">
      <c r="A1967" s="1" t="s">
        <v>357</v>
      </c>
      <c r="B1967" s="9" t="s">
        <v>747</v>
      </c>
      <c r="C1967" s="9">
        <v>29.21</v>
      </c>
      <c r="D1967">
        <v>7</v>
      </c>
      <c r="E1967">
        <v>1</v>
      </c>
    </row>
    <row r="1968" spans="1:5" ht="15.6">
      <c r="A1968" s="1" t="s">
        <v>358</v>
      </c>
      <c r="B1968" s="9" t="s">
        <v>747</v>
      </c>
      <c r="C1968" s="9">
        <v>29.22</v>
      </c>
      <c r="D1968">
        <v>7</v>
      </c>
      <c r="E1968">
        <v>1</v>
      </c>
    </row>
    <row r="1969" spans="1:5" ht="15.6">
      <c r="A1969" s="1" t="s">
        <v>359</v>
      </c>
      <c r="B1969" s="9" t="s">
        <v>747</v>
      </c>
      <c r="C1969" s="9">
        <v>29.22</v>
      </c>
      <c r="D1969">
        <v>7</v>
      </c>
      <c r="E1969">
        <v>1</v>
      </c>
    </row>
    <row r="1970" spans="1:5" ht="15.6">
      <c r="A1970" s="1" t="s">
        <v>360</v>
      </c>
      <c r="B1970" s="9" t="s">
        <v>747</v>
      </c>
      <c r="C1970" s="9">
        <v>29.22</v>
      </c>
      <c r="D1970">
        <v>7</v>
      </c>
      <c r="E1970">
        <v>1</v>
      </c>
    </row>
    <row r="1971" spans="1:5" ht="15.6">
      <c r="A1971" s="1" t="s">
        <v>279</v>
      </c>
      <c r="B1971" s="9" t="s">
        <v>747</v>
      </c>
      <c r="C1971" s="9">
        <v>29.23</v>
      </c>
      <c r="D1971">
        <v>7</v>
      </c>
      <c r="E1971">
        <v>1</v>
      </c>
    </row>
    <row r="1972" spans="1:5" ht="15.6">
      <c r="A1972" s="1" t="s">
        <v>196</v>
      </c>
      <c r="B1972" s="9" t="s">
        <v>747</v>
      </c>
      <c r="C1972" s="9">
        <v>29.23</v>
      </c>
      <c r="D1972">
        <v>7</v>
      </c>
      <c r="E1972">
        <v>1</v>
      </c>
    </row>
    <row r="1973" spans="1:5" ht="15.6">
      <c r="A1973" s="1" t="s">
        <v>338</v>
      </c>
      <c r="B1973" s="9" t="s">
        <v>747</v>
      </c>
      <c r="C1973" s="9">
        <v>29.24</v>
      </c>
      <c r="D1973">
        <v>7</v>
      </c>
      <c r="E1973">
        <v>1</v>
      </c>
    </row>
    <row r="1974" spans="1:5" ht="15.6">
      <c r="A1974" s="1" t="s">
        <v>363</v>
      </c>
      <c r="B1974" s="9" t="s">
        <v>747</v>
      </c>
      <c r="C1974" s="9">
        <v>29.25</v>
      </c>
      <c r="D1974">
        <v>7</v>
      </c>
      <c r="E1974">
        <v>1</v>
      </c>
    </row>
    <row r="1975" spans="1:5" ht="15.6">
      <c r="A1975" s="1" t="s">
        <v>247</v>
      </c>
      <c r="B1975" s="9" t="s">
        <v>747</v>
      </c>
      <c r="C1975" s="9">
        <v>29.25</v>
      </c>
      <c r="D1975">
        <v>7</v>
      </c>
      <c r="E1975">
        <v>1</v>
      </c>
    </row>
    <row r="1976" spans="1:5" ht="15.6">
      <c r="A1976" s="1" t="s">
        <v>286</v>
      </c>
      <c r="B1976" s="9" t="s">
        <v>747</v>
      </c>
      <c r="C1976" s="9">
        <v>29.26</v>
      </c>
      <c r="D1976">
        <v>7</v>
      </c>
      <c r="E1976">
        <v>1</v>
      </c>
    </row>
    <row r="1977" spans="1:5" ht="15.6">
      <c r="A1977" s="1" t="s">
        <v>366</v>
      </c>
      <c r="B1977" s="9" t="s">
        <v>747</v>
      </c>
      <c r="C1977" s="9">
        <v>29.26</v>
      </c>
      <c r="D1977">
        <v>7</v>
      </c>
      <c r="E1977">
        <v>1</v>
      </c>
    </row>
    <row r="1978" spans="1:5" ht="15.6">
      <c r="A1978" s="1" t="s">
        <v>367</v>
      </c>
      <c r="B1978" s="9" t="s">
        <v>747</v>
      </c>
      <c r="C1978" s="9">
        <v>29.27</v>
      </c>
      <c r="D1978">
        <v>7</v>
      </c>
      <c r="E1978">
        <v>1</v>
      </c>
    </row>
    <row r="1979" spans="1:5" ht="15.6">
      <c r="A1979" s="1" t="s">
        <v>368</v>
      </c>
      <c r="B1979" s="9" t="s">
        <v>747</v>
      </c>
      <c r="C1979" s="9">
        <v>29.3</v>
      </c>
      <c r="D1979">
        <v>7</v>
      </c>
      <c r="E1979">
        <v>1</v>
      </c>
    </row>
    <row r="1980" spans="1:5" ht="15.6">
      <c r="A1980" s="1" t="s">
        <v>264</v>
      </c>
      <c r="B1980" s="9" t="s">
        <v>747</v>
      </c>
      <c r="C1980" s="9">
        <v>29.31</v>
      </c>
      <c r="D1980">
        <v>7</v>
      </c>
      <c r="E1980">
        <v>1</v>
      </c>
    </row>
    <row r="1981" spans="1:5" ht="15.6">
      <c r="A1981" s="1" t="s">
        <v>372</v>
      </c>
      <c r="B1981" s="9" t="s">
        <v>747</v>
      </c>
      <c r="C1981" s="9">
        <v>29.31</v>
      </c>
      <c r="D1981">
        <v>7</v>
      </c>
      <c r="E1981">
        <v>1</v>
      </c>
    </row>
    <row r="1982" spans="1:5" ht="15.6">
      <c r="A1982" s="1" t="s">
        <v>164</v>
      </c>
      <c r="B1982" s="9" t="s">
        <v>747</v>
      </c>
      <c r="C1982" s="9">
        <v>29.33</v>
      </c>
      <c r="D1982">
        <v>7</v>
      </c>
      <c r="E1982">
        <v>1</v>
      </c>
    </row>
    <row r="1983" spans="1:5" ht="15.6">
      <c r="A1983" s="1" t="s">
        <v>331</v>
      </c>
      <c r="B1983" s="9" t="s">
        <v>747</v>
      </c>
      <c r="C1983" s="9">
        <v>29.35</v>
      </c>
      <c r="D1983">
        <v>7</v>
      </c>
      <c r="E1983">
        <v>1</v>
      </c>
    </row>
    <row r="1984" spans="1:5" ht="15.6">
      <c r="A1984" s="1" t="s">
        <v>374</v>
      </c>
      <c r="B1984" s="9" t="s">
        <v>747</v>
      </c>
      <c r="C1984" s="9">
        <v>29.37</v>
      </c>
      <c r="D1984">
        <v>7</v>
      </c>
      <c r="E1984">
        <v>1</v>
      </c>
    </row>
    <row r="1985" spans="1:5" ht="15.6">
      <c r="A1985" s="1" t="s">
        <v>375</v>
      </c>
      <c r="B1985" s="9" t="s">
        <v>747</v>
      </c>
      <c r="C1985" s="9">
        <v>29.38</v>
      </c>
      <c r="D1985">
        <v>7</v>
      </c>
      <c r="E1985">
        <v>1</v>
      </c>
    </row>
    <row r="1986" spans="1:5" ht="15.6">
      <c r="A1986" s="1" t="s">
        <v>335</v>
      </c>
      <c r="B1986" s="9" t="s">
        <v>747</v>
      </c>
      <c r="C1986" s="9">
        <v>29.39</v>
      </c>
      <c r="D1986">
        <v>7</v>
      </c>
      <c r="E1986">
        <v>1</v>
      </c>
    </row>
    <row r="1987" spans="1:5" ht="15.6">
      <c r="A1987" s="1" t="s">
        <v>377</v>
      </c>
      <c r="B1987" s="9" t="s">
        <v>747</v>
      </c>
      <c r="C1987" s="9">
        <v>29.39</v>
      </c>
      <c r="D1987">
        <v>7</v>
      </c>
      <c r="E1987">
        <v>1</v>
      </c>
    </row>
    <row r="1988" spans="1:5" ht="15.6">
      <c r="A1988" s="1" t="s">
        <v>378</v>
      </c>
      <c r="B1988" s="9" t="s">
        <v>747</v>
      </c>
      <c r="C1988" s="9">
        <v>29.39</v>
      </c>
      <c r="D1988">
        <v>7</v>
      </c>
      <c r="E1988">
        <v>1</v>
      </c>
    </row>
    <row r="1989" spans="1:5" ht="15.6">
      <c r="A1989" s="1" t="s">
        <v>380</v>
      </c>
      <c r="B1989" s="9" t="s">
        <v>747</v>
      </c>
      <c r="C1989" s="9">
        <v>29.42</v>
      </c>
      <c r="D1989">
        <v>7</v>
      </c>
      <c r="E1989">
        <v>1</v>
      </c>
    </row>
    <row r="1990" spans="1:5" ht="15.6">
      <c r="A1990" s="1" t="s">
        <v>134</v>
      </c>
      <c r="B1990" s="9" t="s">
        <v>747</v>
      </c>
      <c r="C1990" s="9">
        <v>29.42</v>
      </c>
      <c r="D1990">
        <v>7</v>
      </c>
      <c r="E1990">
        <v>1</v>
      </c>
    </row>
    <row r="1991" spans="1:5" ht="15.6">
      <c r="A1991" s="1" t="s">
        <v>381</v>
      </c>
      <c r="B1991" s="10" t="s">
        <v>747</v>
      </c>
      <c r="C1991" s="9">
        <v>29.43</v>
      </c>
      <c r="D1991">
        <v>7</v>
      </c>
      <c r="E1991">
        <v>1</v>
      </c>
    </row>
    <row r="1992" spans="1:5" ht="15.6">
      <c r="A1992" s="1" t="s">
        <v>383</v>
      </c>
      <c r="B1992" s="9" t="s">
        <v>747</v>
      </c>
      <c r="C1992" s="9">
        <v>29.43</v>
      </c>
      <c r="D1992">
        <v>7</v>
      </c>
      <c r="E1992">
        <v>1</v>
      </c>
    </row>
    <row r="1993" spans="1:5" ht="15.6">
      <c r="A1993" s="1" t="s">
        <v>230</v>
      </c>
      <c r="B1993" s="9" t="s">
        <v>747</v>
      </c>
      <c r="C1993" s="9">
        <v>29.45</v>
      </c>
      <c r="D1993">
        <v>7</v>
      </c>
      <c r="E1993">
        <v>1</v>
      </c>
    </row>
    <row r="1994" spans="1:5" ht="15.6">
      <c r="A1994" s="1" t="s">
        <v>385</v>
      </c>
      <c r="B1994" s="9" t="s">
        <v>747</v>
      </c>
      <c r="C1994" s="9">
        <v>29.49</v>
      </c>
      <c r="D1994">
        <v>7</v>
      </c>
      <c r="E1994">
        <v>1</v>
      </c>
    </row>
    <row r="1995" spans="1:5" ht="15.6">
      <c r="A1995" s="1" t="s">
        <v>386</v>
      </c>
      <c r="B1995" s="9" t="s">
        <v>747</v>
      </c>
      <c r="C1995" s="9">
        <v>29.49</v>
      </c>
      <c r="D1995">
        <v>7</v>
      </c>
      <c r="E1995">
        <v>1</v>
      </c>
    </row>
    <row r="1996" spans="1:5" ht="15.6">
      <c r="A1996" s="1" t="s">
        <v>389</v>
      </c>
      <c r="B1996" s="9" t="s">
        <v>747</v>
      </c>
      <c r="C1996" s="9">
        <v>29.51</v>
      </c>
      <c r="D1996">
        <v>7</v>
      </c>
      <c r="E1996">
        <v>1</v>
      </c>
    </row>
    <row r="1997" spans="1:5" ht="15.6">
      <c r="A1997" s="1" t="s">
        <v>392</v>
      </c>
      <c r="B1997" s="9" t="s">
        <v>747</v>
      </c>
      <c r="C1997" s="9">
        <v>29.56</v>
      </c>
      <c r="D1997">
        <v>7</v>
      </c>
      <c r="E1997">
        <v>1</v>
      </c>
    </row>
    <row r="1998" spans="1:5" ht="15.6">
      <c r="A1998" s="1" t="s">
        <v>373</v>
      </c>
      <c r="B1998" s="9" t="s">
        <v>747</v>
      </c>
      <c r="C1998" s="9">
        <v>29.57</v>
      </c>
      <c r="D1998">
        <v>7</v>
      </c>
      <c r="E1998">
        <v>1</v>
      </c>
    </row>
    <row r="1999" spans="1:5" ht="15.6">
      <c r="A1999" s="1" t="s">
        <v>394</v>
      </c>
      <c r="B1999" s="9" t="s">
        <v>747</v>
      </c>
      <c r="C1999" s="9">
        <v>29.58</v>
      </c>
      <c r="D1999">
        <v>7</v>
      </c>
      <c r="E1999">
        <v>1</v>
      </c>
    </row>
    <row r="2000" spans="1:5" ht="15.6">
      <c r="A2000" s="1" t="s">
        <v>395</v>
      </c>
      <c r="B2000" s="9" t="s">
        <v>747</v>
      </c>
      <c r="C2000" s="9">
        <v>29.6</v>
      </c>
      <c r="D2000">
        <v>7</v>
      </c>
      <c r="E2000">
        <v>1</v>
      </c>
    </row>
    <row r="2001" spans="1:5" ht="15.6">
      <c r="A2001" s="1" t="s">
        <v>398</v>
      </c>
      <c r="B2001" s="9" t="s">
        <v>747</v>
      </c>
      <c r="C2001" s="9">
        <v>29.61</v>
      </c>
      <c r="D2001">
        <v>7</v>
      </c>
      <c r="E2001">
        <v>1</v>
      </c>
    </row>
    <row r="2002" spans="1:5" ht="15.6">
      <c r="A2002" s="1" t="s">
        <v>400</v>
      </c>
      <c r="B2002" s="9" t="s">
        <v>747</v>
      </c>
      <c r="C2002" s="9">
        <v>29.63</v>
      </c>
      <c r="D2002">
        <v>7</v>
      </c>
      <c r="E2002">
        <v>1</v>
      </c>
    </row>
    <row r="2003" spans="1:5" ht="15.6">
      <c r="A2003" s="1" t="s">
        <v>402</v>
      </c>
      <c r="B2003" s="9" t="s">
        <v>747</v>
      </c>
      <c r="C2003" s="9">
        <v>29.65</v>
      </c>
      <c r="D2003">
        <v>7</v>
      </c>
      <c r="E2003">
        <v>1</v>
      </c>
    </row>
    <row r="2004" spans="1:5" ht="15.6">
      <c r="A2004" s="1" t="s">
        <v>399</v>
      </c>
      <c r="B2004" s="9" t="s">
        <v>747</v>
      </c>
      <c r="C2004" s="9">
        <v>29.7</v>
      </c>
      <c r="D2004">
        <v>7</v>
      </c>
      <c r="E2004">
        <v>1</v>
      </c>
    </row>
    <row r="2005" spans="1:5" ht="15.6">
      <c r="A2005" s="1" t="s">
        <v>404</v>
      </c>
      <c r="B2005" s="9" t="s">
        <v>747</v>
      </c>
      <c r="C2005" s="9">
        <v>29.72</v>
      </c>
      <c r="D2005">
        <v>7</v>
      </c>
      <c r="E2005">
        <v>1</v>
      </c>
    </row>
    <row r="2006" spans="1:5" ht="15.6">
      <c r="A2006" s="1" t="s">
        <v>371</v>
      </c>
      <c r="B2006" s="9" t="s">
        <v>747</v>
      </c>
      <c r="C2006" s="9">
        <v>29.73</v>
      </c>
      <c r="D2006">
        <v>7</v>
      </c>
      <c r="E2006">
        <v>1</v>
      </c>
    </row>
    <row r="2007" spans="1:5" ht="15.6">
      <c r="A2007" s="1" t="s">
        <v>154</v>
      </c>
      <c r="B2007" s="9" t="s">
        <v>747</v>
      </c>
      <c r="C2007" s="9">
        <v>29.81</v>
      </c>
      <c r="D2007">
        <v>7</v>
      </c>
      <c r="E2007">
        <v>1</v>
      </c>
    </row>
    <row r="2008" spans="1:5" ht="15.6">
      <c r="A2008" s="1" t="s">
        <v>408</v>
      </c>
      <c r="B2008" s="9" t="s">
        <v>747</v>
      </c>
      <c r="C2008" s="9">
        <v>29.83</v>
      </c>
      <c r="D2008">
        <v>7</v>
      </c>
      <c r="E2008">
        <v>1</v>
      </c>
    </row>
    <row r="2009" spans="1:5" ht="15.6">
      <c r="A2009" s="1" t="s">
        <v>403</v>
      </c>
      <c r="B2009" s="9" t="s">
        <v>747</v>
      </c>
      <c r="C2009" s="9">
        <v>29.86</v>
      </c>
      <c r="D2009">
        <v>7</v>
      </c>
      <c r="E2009">
        <v>1</v>
      </c>
    </row>
    <row r="2010" spans="1:5" ht="15.6">
      <c r="A2010" s="1" t="s">
        <v>411</v>
      </c>
      <c r="B2010" s="9" t="s">
        <v>747</v>
      </c>
      <c r="C2010" s="9">
        <v>29.87</v>
      </c>
      <c r="D2010">
        <v>7</v>
      </c>
      <c r="E2010">
        <v>1</v>
      </c>
    </row>
    <row r="2011" spans="1:5" ht="15.6">
      <c r="A2011" s="1" t="s">
        <v>326</v>
      </c>
      <c r="B2011" s="9" t="s">
        <v>747</v>
      </c>
      <c r="C2011" s="9">
        <v>29.87</v>
      </c>
      <c r="D2011">
        <v>7</v>
      </c>
      <c r="E2011">
        <v>1</v>
      </c>
    </row>
    <row r="2012" spans="1:5" ht="15.6">
      <c r="A2012" s="1" t="s">
        <v>412</v>
      </c>
      <c r="B2012" s="9" t="s">
        <v>747</v>
      </c>
      <c r="C2012" s="9">
        <v>29.92</v>
      </c>
      <c r="D2012">
        <v>7</v>
      </c>
      <c r="E2012">
        <v>1</v>
      </c>
    </row>
    <row r="2013" spans="1:5" ht="15.6">
      <c r="A2013" s="1" t="s">
        <v>221</v>
      </c>
      <c r="B2013" s="9" t="s">
        <v>747</v>
      </c>
      <c r="C2013" s="9">
        <v>29.92</v>
      </c>
      <c r="D2013">
        <v>7</v>
      </c>
      <c r="E2013">
        <v>1</v>
      </c>
    </row>
    <row r="2014" spans="1:5" ht="15.6">
      <c r="A2014" s="1" t="s">
        <v>202</v>
      </c>
      <c r="B2014" s="10" t="s">
        <v>747</v>
      </c>
      <c r="C2014" s="9">
        <v>29.93</v>
      </c>
      <c r="D2014">
        <v>7</v>
      </c>
      <c r="E2014">
        <v>1</v>
      </c>
    </row>
    <row r="2015" spans="1:5" ht="15.6">
      <c r="A2015" s="1" t="s">
        <v>280</v>
      </c>
      <c r="B2015" s="9" t="s">
        <v>747</v>
      </c>
      <c r="C2015" s="9">
        <v>29.95</v>
      </c>
      <c r="D2015">
        <v>7</v>
      </c>
      <c r="E2015">
        <v>1</v>
      </c>
    </row>
    <row r="2016" spans="1:5" ht="15.6">
      <c r="A2016" s="1" t="s">
        <v>414</v>
      </c>
      <c r="B2016" s="9" t="s">
        <v>747</v>
      </c>
      <c r="C2016" s="9">
        <v>29.97</v>
      </c>
      <c r="D2016">
        <v>7</v>
      </c>
      <c r="E2016">
        <v>1</v>
      </c>
    </row>
    <row r="2017" spans="1:5" ht="15.6">
      <c r="A2017" s="1" t="s">
        <v>200</v>
      </c>
      <c r="B2017" s="9" t="s">
        <v>747</v>
      </c>
      <c r="C2017" s="9">
        <v>29.98</v>
      </c>
      <c r="D2017">
        <v>7</v>
      </c>
      <c r="E2017">
        <v>1</v>
      </c>
    </row>
    <row r="2018" spans="1:5" ht="15.6">
      <c r="A2018" s="1" t="s">
        <v>416</v>
      </c>
      <c r="B2018" s="9" t="s">
        <v>747</v>
      </c>
      <c r="C2018" s="9">
        <v>29.99</v>
      </c>
      <c r="D2018">
        <v>7</v>
      </c>
      <c r="E2018">
        <v>1</v>
      </c>
    </row>
    <row r="2019" spans="1:5" ht="15.6">
      <c r="A2019" s="1" t="s">
        <v>417</v>
      </c>
      <c r="B2019" s="9" t="s">
        <v>747</v>
      </c>
      <c r="C2019" s="9">
        <v>30</v>
      </c>
      <c r="D2019">
        <v>7</v>
      </c>
      <c r="E2019">
        <v>1</v>
      </c>
    </row>
    <row r="2020" spans="1:5" ht="15.6">
      <c r="A2020" s="1" t="s">
        <v>419</v>
      </c>
      <c r="B2020" s="9" t="s">
        <v>747</v>
      </c>
      <c r="C2020" s="9">
        <v>30</v>
      </c>
      <c r="D2020">
        <v>7</v>
      </c>
      <c r="E2020">
        <v>1</v>
      </c>
    </row>
    <row r="2021" spans="1:5" ht="15.6">
      <c r="A2021" s="1" t="s">
        <v>420</v>
      </c>
      <c r="B2021" s="9" t="s">
        <v>747</v>
      </c>
      <c r="C2021" s="9">
        <v>30.01</v>
      </c>
      <c r="D2021">
        <v>7</v>
      </c>
      <c r="E2021">
        <v>1</v>
      </c>
    </row>
    <row r="2022" spans="1:5" ht="15.6">
      <c r="A2022" s="1" t="s">
        <v>275</v>
      </c>
      <c r="B2022" s="9" t="s">
        <v>747</v>
      </c>
      <c r="C2022" s="9">
        <v>30.02</v>
      </c>
      <c r="D2022">
        <v>7</v>
      </c>
      <c r="E2022">
        <v>1</v>
      </c>
    </row>
    <row r="2023" spans="1:5" ht="15.6">
      <c r="A2023" s="1" t="s">
        <v>421</v>
      </c>
      <c r="B2023" s="9" t="s">
        <v>747</v>
      </c>
      <c r="C2023" s="9">
        <v>30.02</v>
      </c>
      <c r="D2023">
        <v>7</v>
      </c>
      <c r="E2023">
        <v>1</v>
      </c>
    </row>
    <row r="2024" spans="1:5" ht="15.6">
      <c r="A2024" s="1" t="s">
        <v>277</v>
      </c>
      <c r="B2024" s="9" t="s">
        <v>747</v>
      </c>
      <c r="C2024" s="9">
        <v>30.03</v>
      </c>
      <c r="D2024">
        <v>7</v>
      </c>
      <c r="E2024">
        <v>1</v>
      </c>
    </row>
    <row r="2025" spans="1:5" ht="15.6">
      <c r="A2025" s="1" t="s">
        <v>241</v>
      </c>
      <c r="B2025" s="9" t="s">
        <v>747</v>
      </c>
      <c r="C2025" s="9">
        <v>30.03</v>
      </c>
      <c r="D2025">
        <v>7</v>
      </c>
      <c r="E2025">
        <v>1</v>
      </c>
    </row>
    <row r="2026" spans="1:5" ht="15.6">
      <c r="A2026" s="1" t="s">
        <v>423</v>
      </c>
      <c r="B2026" s="9" t="s">
        <v>747</v>
      </c>
      <c r="C2026" s="9">
        <v>30.05</v>
      </c>
      <c r="D2026">
        <v>7</v>
      </c>
      <c r="E2026">
        <v>1</v>
      </c>
    </row>
    <row r="2027" spans="1:5" ht="15.6">
      <c r="A2027" s="1" t="s">
        <v>382</v>
      </c>
      <c r="B2027" s="10" t="s">
        <v>747</v>
      </c>
      <c r="C2027" s="9">
        <v>30.06</v>
      </c>
      <c r="D2027">
        <v>7</v>
      </c>
      <c r="E2027">
        <v>1</v>
      </c>
    </row>
    <row r="2028" spans="1:5" ht="15.6">
      <c r="A2028" s="1" t="s">
        <v>274</v>
      </c>
      <c r="B2028" s="9" t="s">
        <v>747</v>
      </c>
      <c r="C2028" s="9">
        <v>30.07</v>
      </c>
      <c r="D2028">
        <v>7</v>
      </c>
      <c r="E2028">
        <v>1</v>
      </c>
    </row>
    <row r="2029" spans="1:5" ht="15.6">
      <c r="A2029" s="1" t="s">
        <v>424</v>
      </c>
      <c r="B2029" s="9" t="s">
        <v>747</v>
      </c>
      <c r="C2029" s="9">
        <v>30.07</v>
      </c>
      <c r="D2029">
        <v>7</v>
      </c>
      <c r="E2029">
        <v>1</v>
      </c>
    </row>
    <row r="2030" spans="1:5" ht="15.6">
      <c r="A2030" s="1" t="s">
        <v>425</v>
      </c>
      <c r="B2030" s="9" t="s">
        <v>747</v>
      </c>
      <c r="C2030" s="9">
        <v>30.07</v>
      </c>
      <c r="D2030">
        <v>7</v>
      </c>
      <c r="E2030">
        <v>1</v>
      </c>
    </row>
    <row r="2031" spans="1:5" ht="15.6">
      <c r="A2031" s="1" t="s">
        <v>426</v>
      </c>
      <c r="B2031" s="9" t="s">
        <v>747</v>
      </c>
      <c r="C2031" s="9">
        <v>30.08</v>
      </c>
      <c r="D2031">
        <v>7</v>
      </c>
      <c r="E2031">
        <v>1</v>
      </c>
    </row>
    <row r="2032" spans="1:5" ht="15.6">
      <c r="A2032" s="1" t="s">
        <v>427</v>
      </c>
      <c r="B2032" s="9" t="s">
        <v>747</v>
      </c>
      <c r="C2032" s="9">
        <v>30.09</v>
      </c>
      <c r="D2032">
        <v>7</v>
      </c>
      <c r="E2032">
        <v>1</v>
      </c>
    </row>
    <row r="2033" spans="1:5" ht="15.6">
      <c r="A2033" s="1" t="s">
        <v>428</v>
      </c>
      <c r="B2033" s="9" t="s">
        <v>747</v>
      </c>
      <c r="C2033" s="9">
        <v>30.09</v>
      </c>
      <c r="D2033">
        <v>7</v>
      </c>
      <c r="E2033">
        <v>1</v>
      </c>
    </row>
    <row r="2034" spans="1:5" ht="15.6">
      <c r="A2034" s="1" t="s">
        <v>217</v>
      </c>
      <c r="B2034" s="9" t="s">
        <v>747</v>
      </c>
      <c r="C2034" s="9">
        <v>30.12</v>
      </c>
      <c r="D2034">
        <v>7</v>
      </c>
      <c r="E2034">
        <v>1</v>
      </c>
    </row>
    <row r="2035" spans="1:5" ht="15.6">
      <c r="A2035" s="1" t="s">
        <v>325</v>
      </c>
      <c r="B2035" s="9" t="s">
        <v>747</v>
      </c>
      <c r="C2035" s="9">
        <v>30.16</v>
      </c>
      <c r="D2035">
        <v>7</v>
      </c>
      <c r="E2035">
        <v>1</v>
      </c>
    </row>
    <row r="2036" spans="1:5" ht="15.6">
      <c r="A2036" s="1" t="s">
        <v>413</v>
      </c>
      <c r="B2036" s="9" t="s">
        <v>747</v>
      </c>
      <c r="C2036" s="9">
        <v>30.17</v>
      </c>
      <c r="D2036">
        <v>7</v>
      </c>
      <c r="E2036">
        <v>1</v>
      </c>
    </row>
    <row r="2037" spans="1:5" ht="15.6">
      <c r="A2037" s="1" t="s">
        <v>308</v>
      </c>
      <c r="B2037" s="9" t="s">
        <v>747</v>
      </c>
      <c r="C2037" s="9">
        <v>30.19</v>
      </c>
      <c r="D2037">
        <v>7</v>
      </c>
      <c r="E2037">
        <v>1</v>
      </c>
    </row>
    <row r="2038" spans="1:5" ht="15.6">
      <c r="A2038" s="1" t="s">
        <v>434</v>
      </c>
      <c r="B2038" s="9" t="s">
        <v>747</v>
      </c>
      <c r="C2038" s="9">
        <v>30.19</v>
      </c>
      <c r="D2038">
        <v>7</v>
      </c>
      <c r="E2038">
        <v>1</v>
      </c>
    </row>
    <row r="2039" spans="1:5" ht="15.6">
      <c r="A2039" s="1" t="s">
        <v>436</v>
      </c>
      <c r="B2039" s="9" t="s">
        <v>747</v>
      </c>
      <c r="C2039" s="9">
        <v>30.2</v>
      </c>
      <c r="D2039">
        <v>7</v>
      </c>
      <c r="E2039">
        <v>1</v>
      </c>
    </row>
    <row r="2040" spans="1:5" ht="15.6">
      <c r="A2040" s="1" t="s">
        <v>437</v>
      </c>
      <c r="B2040" s="9" t="s">
        <v>747</v>
      </c>
      <c r="C2040" s="9">
        <v>30.2</v>
      </c>
      <c r="D2040">
        <v>7</v>
      </c>
      <c r="E2040">
        <v>1</v>
      </c>
    </row>
    <row r="2041" spans="1:5" ht="15.6">
      <c r="A2041" s="1" t="s">
        <v>438</v>
      </c>
      <c r="B2041" s="9" t="s">
        <v>747</v>
      </c>
      <c r="C2041" s="9">
        <v>30.2</v>
      </c>
      <c r="D2041">
        <v>7</v>
      </c>
      <c r="E2041">
        <v>1</v>
      </c>
    </row>
    <row r="2042" spans="1:5" ht="15.6">
      <c r="A2042" s="1" t="s">
        <v>439</v>
      </c>
      <c r="B2042" s="9" t="s">
        <v>747</v>
      </c>
      <c r="C2042" s="9">
        <v>30.21</v>
      </c>
      <c r="D2042">
        <v>7</v>
      </c>
      <c r="E2042">
        <v>1</v>
      </c>
    </row>
    <row r="2043" spans="1:5" ht="15.6">
      <c r="A2043" s="1" t="s">
        <v>429</v>
      </c>
      <c r="B2043" s="9" t="s">
        <v>747</v>
      </c>
      <c r="C2043" s="9">
        <v>30.22</v>
      </c>
      <c r="D2043">
        <v>7</v>
      </c>
      <c r="E2043">
        <v>1</v>
      </c>
    </row>
    <row r="2044" spans="1:5" ht="15.6">
      <c r="A2044" s="1" t="s">
        <v>253</v>
      </c>
      <c r="B2044" s="9" t="s">
        <v>747</v>
      </c>
      <c r="C2044" s="9">
        <v>30.25</v>
      </c>
      <c r="D2044">
        <v>7</v>
      </c>
      <c r="E2044">
        <v>1</v>
      </c>
    </row>
    <row r="2045" spans="1:5" ht="15.6">
      <c r="A2045" s="1" t="s">
        <v>258</v>
      </c>
      <c r="B2045" s="9" t="s">
        <v>747</v>
      </c>
      <c r="C2045" s="9">
        <v>30.28</v>
      </c>
      <c r="D2045">
        <v>7</v>
      </c>
      <c r="E2045">
        <v>1</v>
      </c>
    </row>
    <row r="2046" spans="1:5" ht="15.6">
      <c r="A2046" s="1" t="s">
        <v>444</v>
      </c>
      <c r="B2046" s="9" t="s">
        <v>747</v>
      </c>
      <c r="C2046" s="9">
        <v>30.29</v>
      </c>
      <c r="D2046">
        <v>7</v>
      </c>
      <c r="E2046">
        <v>1</v>
      </c>
    </row>
    <row r="2047" spans="1:5" ht="15.6">
      <c r="A2047" s="1" t="s">
        <v>445</v>
      </c>
      <c r="B2047" s="9" t="s">
        <v>747</v>
      </c>
      <c r="C2047" s="9">
        <v>30.31</v>
      </c>
      <c r="D2047">
        <v>7</v>
      </c>
      <c r="E2047">
        <v>1</v>
      </c>
    </row>
    <row r="2048" spans="1:5" ht="15.6">
      <c r="A2048" s="1" t="s">
        <v>446</v>
      </c>
      <c r="B2048" s="9" t="s">
        <v>747</v>
      </c>
      <c r="C2048" s="9">
        <v>30.31</v>
      </c>
      <c r="D2048">
        <v>7</v>
      </c>
      <c r="E2048">
        <v>1</v>
      </c>
    </row>
    <row r="2049" spans="1:5" ht="15.6">
      <c r="A2049" s="1" t="s">
        <v>448</v>
      </c>
      <c r="B2049" s="9" t="s">
        <v>747</v>
      </c>
      <c r="C2049" s="9">
        <v>30.32</v>
      </c>
      <c r="D2049">
        <v>7</v>
      </c>
      <c r="E2049">
        <v>1</v>
      </c>
    </row>
    <row r="2050" spans="1:5" ht="15.6">
      <c r="A2050" s="1" t="s">
        <v>239</v>
      </c>
      <c r="B2050" s="9" t="s">
        <v>747</v>
      </c>
      <c r="C2050" s="9">
        <v>30.34</v>
      </c>
      <c r="D2050">
        <v>7</v>
      </c>
      <c r="E2050">
        <v>1</v>
      </c>
    </row>
    <row r="2051" spans="1:5" ht="15.6">
      <c r="A2051" s="1" t="s">
        <v>449</v>
      </c>
      <c r="B2051" s="9" t="s">
        <v>747</v>
      </c>
      <c r="C2051" s="9">
        <v>30.38</v>
      </c>
      <c r="D2051">
        <v>7</v>
      </c>
      <c r="E2051">
        <v>1</v>
      </c>
    </row>
    <row r="2052" spans="1:5" ht="15.6">
      <c r="A2052" s="1" t="s">
        <v>290</v>
      </c>
      <c r="B2052" s="9" t="s">
        <v>747</v>
      </c>
      <c r="C2052" s="9">
        <v>30.41</v>
      </c>
      <c r="D2052">
        <v>7</v>
      </c>
      <c r="E2052">
        <v>1</v>
      </c>
    </row>
    <row r="2053" spans="1:5" ht="15.6">
      <c r="A2053" s="1" t="s">
        <v>451</v>
      </c>
      <c r="B2053" s="9" t="s">
        <v>747</v>
      </c>
      <c r="C2053" s="9">
        <v>30.41</v>
      </c>
      <c r="D2053">
        <v>7</v>
      </c>
      <c r="E2053">
        <v>1</v>
      </c>
    </row>
    <row r="2054" spans="1:5" ht="15.6">
      <c r="A2054" s="1" t="s">
        <v>234</v>
      </c>
      <c r="B2054" s="9" t="s">
        <v>747</v>
      </c>
      <c r="C2054" s="9">
        <v>30.41</v>
      </c>
      <c r="D2054">
        <v>7</v>
      </c>
      <c r="E2054">
        <v>1</v>
      </c>
    </row>
    <row r="2055" spans="1:5" ht="15.6">
      <c r="A2055" s="1" t="s">
        <v>452</v>
      </c>
      <c r="B2055" s="9" t="s">
        <v>747</v>
      </c>
      <c r="C2055" s="9">
        <v>30.42</v>
      </c>
      <c r="D2055">
        <v>7</v>
      </c>
      <c r="E2055">
        <v>1</v>
      </c>
    </row>
    <row r="2056" spans="1:5" ht="15.6">
      <c r="A2056" s="1" t="s">
        <v>454</v>
      </c>
      <c r="B2056" s="9" t="s">
        <v>747</v>
      </c>
      <c r="C2056" s="9">
        <v>30.43</v>
      </c>
      <c r="D2056">
        <v>7</v>
      </c>
      <c r="E2056">
        <v>1</v>
      </c>
    </row>
    <row r="2057" spans="1:5" ht="15.6">
      <c r="A2057" s="1" t="s">
        <v>68</v>
      </c>
      <c r="B2057" s="9" t="s">
        <v>747</v>
      </c>
      <c r="C2057" s="9">
        <v>30.45</v>
      </c>
      <c r="D2057">
        <v>7</v>
      </c>
      <c r="E2057">
        <v>1</v>
      </c>
    </row>
    <row r="2058" spans="1:5" ht="15.6">
      <c r="A2058" s="1" t="s">
        <v>336</v>
      </c>
      <c r="B2058" s="9" t="s">
        <v>747</v>
      </c>
      <c r="C2058" s="9">
        <v>30.45</v>
      </c>
      <c r="D2058">
        <v>7</v>
      </c>
      <c r="E2058">
        <v>1</v>
      </c>
    </row>
    <row r="2059" spans="1:5" ht="15.6">
      <c r="A2059" s="1" t="s">
        <v>458</v>
      </c>
      <c r="B2059" s="9" t="s">
        <v>747</v>
      </c>
      <c r="C2059" s="9">
        <v>30.48</v>
      </c>
      <c r="D2059">
        <v>7</v>
      </c>
      <c r="E2059">
        <v>1</v>
      </c>
    </row>
    <row r="2060" spans="1:5" ht="15.6">
      <c r="A2060" s="1" t="s">
        <v>456</v>
      </c>
      <c r="B2060" s="9" t="s">
        <v>747</v>
      </c>
      <c r="C2060" s="9">
        <v>30.49</v>
      </c>
      <c r="D2060">
        <v>7</v>
      </c>
      <c r="E2060">
        <v>1</v>
      </c>
    </row>
    <row r="2061" spans="1:5" ht="15.6">
      <c r="A2061" s="1" t="s">
        <v>461</v>
      </c>
      <c r="B2061" s="9" t="s">
        <v>747</v>
      </c>
      <c r="C2061" s="9">
        <v>30.49</v>
      </c>
      <c r="D2061">
        <v>7</v>
      </c>
      <c r="E2061">
        <v>1</v>
      </c>
    </row>
    <row r="2062" spans="1:5" ht="15.6">
      <c r="A2062" s="1" t="s">
        <v>457</v>
      </c>
      <c r="B2062" s="9" t="s">
        <v>747</v>
      </c>
      <c r="C2062" s="9">
        <v>30.5</v>
      </c>
      <c r="D2062">
        <v>7</v>
      </c>
      <c r="E2062">
        <v>1</v>
      </c>
    </row>
    <row r="2063" spans="1:5" ht="15.6">
      <c r="A2063" s="1" t="s">
        <v>314</v>
      </c>
      <c r="B2063" s="9" t="s">
        <v>747</v>
      </c>
      <c r="C2063" s="9">
        <v>30.5</v>
      </c>
      <c r="D2063">
        <v>7</v>
      </c>
      <c r="E2063">
        <v>1</v>
      </c>
    </row>
    <row r="2064" spans="1:5" ht="15.6">
      <c r="A2064" s="1" t="s">
        <v>464</v>
      </c>
      <c r="B2064" s="9" t="s">
        <v>747</v>
      </c>
      <c r="C2064" s="9">
        <v>30.52</v>
      </c>
      <c r="D2064">
        <v>7</v>
      </c>
      <c r="E2064">
        <v>1</v>
      </c>
    </row>
    <row r="2065" spans="1:5" ht="15.6">
      <c r="A2065" s="1" t="s">
        <v>465</v>
      </c>
      <c r="B2065" s="9" t="s">
        <v>747</v>
      </c>
      <c r="C2065" s="9">
        <v>30.53</v>
      </c>
      <c r="D2065">
        <v>7</v>
      </c>
      <c r="E2065">
        <v>1</v>
      </c>
    </row>
    <row r="2066" spans="1:5" ht="15.6">
      <c r="A2066" s="1" t="s">
        <v>145</v>
      </c>
      <c r="B2066" s="9" t="s">
        <v>747</v>
      </c>
      <c r="C2066" s="9">
        <v>30.53</v>
      </c>
      <c r="D2066">
        <v>7</v>
      </c>
      <c r="E2066">
        <v>1</v>
      </c>
    </row>
    <row r="2067" spans="1:5" ht="15.6">
      <c r="A2067" s="1" t="s">
        <v>468</v>
      </c>
      <c r="B2067" s="9" t="s">
        <v>747</v>
      </c>
      <c r="C2067" s="9">
        <v>30.57</v>
      </c>
      <c r="D2067">
        <v>7</v>
      </c>
      <c r="E2067">
        <v>1</v>
      </c>
    </row>
    <row r="2068" spans="1:5" ht="15.6">
      <c r="A2068" s="1" t="s">
        <v>469</v>
      </c>
      <c r="B2068" s="9" t="s">
        <v>747</v>
      </c>
      <c r="C2068" s="9">
        <v>30.57</v>
      </c>
      <c r="D2068">
        <v>7</v>
      </c>
      <c r="E2068">
        <v>1</v>
      </c>
    </row>
    <row r="2069" spans="1:5" ht="15.6">
      <c r="A2069" s="1" t="s">
        <v>471</v>
      </c>
      <c r="B2069" s="9" t="s">
        <v>747</v>
      </c>
      <c r="C2069" s="9">
        <v>30.61</v>
      </c>
      <c r="D2069">
        <v>7</v>
      </c>
      <c r="E2069">
        <v>1</v>
      </c>
    </row>
    <row r="2070" spans="1:5" ht="15.6">
      <c r="A2070" s="1" t="s">
        <v>433</v>
      </c>
      <c r="B2070" s="9" t="s">
        <v>747</v>
      </c>
      <c r="C2070" s="9">
        <v>30.61</v>
      </c>
      <c r="D2070">
        <v>7</v>
      </c>
      <c r="E2070">
        <v>1</v>
      </c>
    </row>
    <row r="2071" spans="1:5" ht="15.6">
      <c r="A2071" s="1" t="s">
        <v>472</v>
      </c>
      <c r="B2071" s="10" t="s">
        <v>747</v>
      </c>
      <c r="C2071" s="9">
        <v>30.61</v>
      </c>
      <c r="D2071">
        <v>7</v>
      </c>
      <c r="E2071">
        <v>1</v>
      </c>
    </row>
    <row r="2072" spans="1:5" ht="15.6">
      <c r="A2072" s="1" t="s">
        <v>462</v>
      </c>
      <c r="B2072" s="10" t="s">
        <v>747</v>
      </c>
      <c r="C2072" s="9">
        <v>30.63</v>
      </c>
      <c r="D2072">
        <v>7</v>
      </c>
      <c r="E2072">
        <v>1</v>
      </c>
    </row>
    <row r="2073" spans="1:5" ht="15.6">
      <c r="A2073" s="1" t="s">
        <v>474</v>
      </c>
      <c r="B2073" s="9" t="s">
        <v>747</v>
      </c>
      <c r="C2073" s="9">
        <v>30.63</v>
      </c>
      <c r="D2073">
        <v>7</v>
      </c>
      <c r="E2073">
        <v>1</v>
      </c>
    </row>
    <row r="2074" spans="1:5" ht="15.6">
      <c r="A2074" s="1" t="s">
        <v>301</v>
      </c>
      <c r="B2074" s="9" t="s">
        <v>747</v>
      </c>
      <c r="C2074" s="9">
        <v>30.63</v>
      </c>
      <c r="D2074">
        <v>7</v>
      </c>
      <c r="E2074">
        <v>1</v>
      </c>
    </row>
    <row r="2075" spans="1:5" ht="15.6">
      <c r="A2075" s="1" t="s">
        <v>322</v>
      </c>
      <c r="B2075" s="9" t="s">
        <v>747</v>
      </c>
      <c r="C2075" s="9">
        <v>30.65</v>
      </c>
      <c r="D2075">
        <v>7</v>
      </c>
      <c r="E2075">
        <v>1</v>
      </c>
    </row>
    <row r="2076" spans="1:5" ht="15.6">
      <c r="A2076" s="1" t="s">
        <v>397</v>
      </c>
      <c r="B2076" s="9" t="s">
        <v>747</v>
      </c>
      <c r="C2076" s="9">
        <v>30.66</v>
      </c>
      <c r="D2076">
        <v>7</v>
      </c>
      <c r="E2076">
        <v>1</v>
      </c>
    </row>
    <row r="2077" spans="1:5" ht="15.6">
      <c r="A2077" s="1" t="s">
        <v>480</v>
      </c>
      <c r="B2077" s="9" t="s">
        <v>747</v>
      </c>
      <c r="C2077" s="9">
        <v>30.67</v>
      </c>
      <c r="D2077">
        <v>7</v>
      </c>
      <c r="E2077">
        <v>1</v>
      </c>
    </row>
    <row r="2078" spans="1:5" ht="15.6">
      <c r="A2078" s="1" t="s">
        <v>482</v>
      </c>
      <c r="B2078" s="10" t="s">
        <v>747</v>
      </c>
      <c r="C2078" s="9">
        <v>30.7</v>
      </c>
      <c r="D2078">
        <v>7</v>
      </c>
      <c r="E2078">
        <v>1</v>
      </c>
    </row>
    <row r="2079" spans="1:5" ht="15.6">
      <c r="A2079" s="1" t="s">
        <v>70</v>
      </c>
      <c r="B2079" s="9" t="s">
        <v>747</v>
      </c>
      <c r="C2079" s="9">
        <v>30.71</v>
      </c>
      <c r="D2079">
        <v>7</v>
      </c>
      <c r="E2079">
        <v>1</v>
      </c>
    </row>
    <row r="2080" spans="1:5" ht="15.6">
      <c r="A2080" s="1" t="s">
        <v>484</v>
      </c>
      <c r="B2080" s="9" t="s">
        <v>747</v>
      </c>
      <c r="C2080" s="9">
        <v>30.72</v>
      </c>
      <c r="D2080">
        <v>7</v>
      </c>
      <c r="E2080">
        <v>1</v>
      </c>
    </row>
    <row r="2081" spans="1:5" ht="15.6">
      <c r="A2081" s="1" t="s">
        <v>466</v>
      </c>
      <c r="B2081" s="9" t="s">
        <v>747</v>
      </c>
      <c r="C2081" s="9">
        <v>30.72</v>
      </c>
      <c r="D2081">
        <v>7</v>
      </c>
      <c r="E2081">
        <v>1</v>
      </c>
    </row>
    <row r="2082" spans="1:5" ht="15.6">
      <c r="A2082" s="1" t="s">
        <v>15</v>
      </c>
      <c r="B2082" s="9" t="s">
        <v>747</v>
      </c>
      <c r="C2082" s="9">
        <v>30.74</v>
      </c>
      <c r="D2082">
        <v>7</v>
      </c>
      <c r="E2082">
        <v>1</v>
      </c>
    </row>
    <row r="2083" spans="1:5" ht="15.6">
      <c r="A2083" s="1" t="s">
        <v>487</v>
      </c>
      <c r="B2083" s="9" t="s">
        <v>747</v>
      </c>
      <c r="C2083" s="9">
        <v>30.76</v>
      </c>
      <c r="D2083">
        <v>7</v>
      </c>
      <c r="E2083">
        <v>1</v>
      </c>
    </row>
    <row r="2084" spans="1:5" ht="15.6">
      <c r="A2084" s="1" t="s">
        <v>69</v>
      </c>
      <c r="B2084" s="9" t="s">
        <v>747</v>
      </c>
      <c r="C2084" s="9">
        <v>30.79</v>
      </c>
      <c r="D2084">
        <v>7</v>
      </c>
      <c r="E2084">
        <v>1</v>
      </c>
    </row>
    <row r="2085" spans="1:5" ht="15.6">
      <c r="A2085" s="1" t="s">
        <v>491</v>
      </c>
      <c r="B2085" s="9" t="s">
        <v>747</v>
      </c>
      <c r="C2085" s="9">
        <v>30.81</v>
      </c>
      <c r="D2085">
        <v>7</v>
      </c>
      <c r="E2085">
        <v>1</v>
      </c>
    </row>
    <row r="2086" spans="1:5" ht="15.6">
      <c r="A2086" s="1" t="s">
        <v>282</v>
      </c>
      <c r="B2086" s="9" t="s">
        <v>747</v>
      </c>
      <c r="C2086" s="9">
        <v>30.83</v>
      </c>
      <c r="D2086">
        <v>7</v>
      </c>
      <c r="E2086">
        <v>1</v>
      </c>
    </row>
    <row r="2087" spans="1:5" ht="15.6">
      <c r="A2087" s="1" t="s">
        <v>384</v>
      </c>
      <c r="B2087" s="9" t="s">
        <v>747</v>
      </c>
      <c r="C2087" s="9">
        <v>30.84</v>
      </c>
      <c r="D2087">
        <v>7</v>
      </c>
      <c r="E2087">
        <v>1</v>
      </c>
    </row>
    <row r="2088" spans="1:5" ht="15.6">
      <c r="A2088" s="1" t="s">
        <v>324</v>
      </c>
      <c r="B2088" s="9" t="s">
        <v>747</v>
      </c>
      <c r="C2088" s="9">
        <v>30.85</v>
      </c>
      <c r="D2088">
        <v>7</v>
      </c>
      <c r="E2088">
        <v>1</v>
      </c>
    </row>
    <row r="2089" spans="1:5" ht="15.6">
      <c r="A2089" s="1" t="s">
        <v>401</v>
      </c>
      <c r="B2089" s="9" t="s">
        <v>747</v>
      </c>
      <c r="C2089" s="9">
        <v>30.85</v>
      </c>
      <c r="D2089">
        <v>7</v>
      </c>
      <c r="E2089">
        <v>1</v>
      </c>
    </row>
    <row r="2090" spans="1:5" ht="15.6">
      <c r="A2090" s="1" t="s">
        <v>494</v>
      </c>
      <c r="B2090" s="9" t="s">
        <v>747</v>
      </c>
      <c r="C2090" s="9">
        <v>30.86</v>
      </c>
      <c r="D2090">
        <v>7</v>
      </c>
      <c r="E2090">
        <v>1</v>
      </c>
    </row>
    <row r="2091" spans="1:5" ht="15.6">
      <c r="A2091" s="1" t="s">
        <v>370</v>
      </c>
      <c r="B2091" s="9" t="s">
        <v>747</v>
      </c>
      <c r="C2091" s="9">
        <v>30.87</v>
      </c>
      <c r="D2091">
        <v>7</v>
      </c>
      <c r="E2091">
        <v>1</v>
      </c>
    </row>
    <row r="2092" spans="1:5" ht="15.6">
      <c r="A2092" s="1" t="s">
        <v>496</v>
      </c>
      <c r="B2092" s="9" t="s">
        <v>747</v>
      </c>
      <c r="C2092" s="9">
        <v>30.88</v>
      </c>
      <c r="D2092">
        <v>7</v>
      </c>
      <c r="E2092">
        <v>1</v>
      </c>
    </row>
    <row r="2093" spans="1:5" ht="15.6">
      <c r="A2093" s="1" t="s">
        <v>497</v>
      </c>
      <c r="B2093" s="9" t="s">
        <v>747</v>
      </c>
      <c r="C2093" s="9">
        <v>30.91</v>
      </c>
      <c r="D2093">
        <v>7</v>
      </c>
      <c r="E2093">
        <v>1</v>
      </c>
    </row>
    <row r="2094" spans="1:5" ht="15.6">
      <c r="A2094" s="1" t="s">
        <v>354</v>
      </c>
      <c r="B2094" s="9" t="s">
        <v>747</v>
      </c>
      <c r="C2094" s="9">
        <v>30.91</v>
      </c>
      <c r="D2094">
        <v>7</v>
      </c>
      <c r="E2094">
        <v>1</v>
      </c>
    </row>
    <row r="2095" spans="1:5" ht="15.6">
      <c r="A2095" s="1" t="s">
        <v>499</v>
      </c>
      <c r="B2095" s="11" t="s">
        <v>747</v>
      </c>
      <c r="C2095" s="9">
        <v>30.91</v>
      </c>
      <c r="D2095">
        <v>7</v>
      </c>
      <c r="E2095">
        <v>1</v>
      </c>
    </row>
    <row r="2096" spans="1:5" ht="15.6">
      <c r="A2096" s="1" t="s">
        <v>500</v>
      </c>
      <c r="B2096" s="9" t="s">
        <v>747</v>
      </c>
      <c r="C2096" s="9">
        <v>30.96</v>
      </c>
      <c r="D2096">
        <v>7</v>
      </c>
      <c r="E2096">
        <v>1</v>
      </c>
    </row>
    <row r="2097" spans="1:5" ht="15.6">
      <c r="A2097" s="1" t="s">
        <v>486</v>
      </c>
      <c r="B2097" s="9" t="s">
        <v>747</v>
      </c>
      <c r="C2097" s="9">
        <v>30.98</v>
      </c>
      <c r="D2097">
        <v>7</v>
      </c>
      <c r="E2097">
        <v>1</v>
      </c>
    </row>
    <row r="2098" spans="1:5" ht="15.6">
      <c r="A2098" s="1" t="s">
        <v>208</v>
      </c>
      <c r="B2098" s="9" t="s">
        <v>747</v>
      </c>
      <c r="C2098" s="9">
        <v>30.98</v>
      </c>
      <c r="D2098">
        <v>7</v>
      </c>
      <c r="E2098">
        <v>1</v>
      </c>
    </row>
    <row r="2099" spans="1:5" ht="15.6">
      <c r="A2099" s="1" t="s">
        <v>479</v>
      </c>
      <c r="B2099" s="10" t="s">
        <v>747</v>
      </c>
      <c r="C2099" s="9">
        <v>31</v>
      </c>
      <c r="D2099">
        <v>7</v>
      </c>
      <c r="E2099">
        <v>1</v>
      </c>
    </row>
    <row r="2100" spans="1:5" ht="15.6">
      <c r="A2100" s="1" t="s">
        <v>41</v>
      </c>
      <c r="B2100" s="9" t="s">
        <v>747</v>
      </c>
      <c r="C2100" s="9">
        <v>31.01</v>
      </c>
      <c r="D2100">
        <v>7</v>
      </c>
      <c r="E2100">
        <v>1</v>
      </c>
    </row>
    <row r="2101" spans="1:5" ht="15.6">
      <c r="A2101" s="1" t="s">
        <v>503</v>
      </c>
      <c r="B2101" s="9" t="s">
        <v>747</v>
      </c>
      <c r="C2101" s="9">
        <v>31.01</v>
      </c>
      <c r="D2101">
        <v>7</v>
      </c>
      <c r="E2101">
        <v>1</v>
      </c>
    </row>
    <row r="2102" spans="1:5" ht="15.6">
      <c r="A2102" s="1" t="s">
        <v>507</v>
      </c>
      <c r="B2102" s="9" t="s">
        <v>747</v>
      </c>
      <c r="C2102" s="9">
        <v>31.04</v>
      </c>
      <c r="D2102">
        <v>7</v>
      </c>
      <c r="E2102">
        <v>1</v>
      </c>
    </row>
    <row r="2103" spans="1:5" ht="15.6">
      <c r="A2103" s="1" t="s">
        <v>510</v>
      </c>
      <c r="B2103" s="9" t="s">
        <v>747</v>
      </c>
      <c r="C2103" s="9">
        <v>31.06</v>
      </c>
      <c r="D2103">
        <v>7</v>
      </c>
      <c r="E2103">
        <v>1</v>
      </c>
    </row>
    <row r="2104" spans="1:5" ht="15.6">
      <c r="A2104" s="1" t="s">
        <v>435</v>
      </c>
      <c r="B2104" s="9" t="s">
        <v>747</v>
      </c>
      <c r="C2104" s="9">
        <v>31.09</v>
      </c>
      <c r="D2104">
        <v>7</v>
      </c>
      <c r="E2104">
        <v>1</v>
      </c>
    </row>
    <row r="2105" spans="1:5" ht="15.6">
      <c r="A2105" s="1" t="s">
        <v>477</v>
      </c>
      <c r="B2105" s="9" t="s">
        <v>747</v>
      </c>
      <c r="C2105" s="9">
        <v>31.11</v>
      </c>
      <c r="D2105">
        <v>7</v>
      </c>
      <c r="E2105">
        <v>1</v>
      </c>
    </row>
    <row r="2106" spans="1:5" ht="15.6">
      <c r="A2106" s="1" t="s">
        <v>483</v>
      </c>
      <c r="B2106" s="9" t="s">
        <v>747</v>
      </c>
      <c r="C2106" s="9">
        <v>31.11</v>
      </c>
      <c r="D2106">
        <v>7</v>
      </c>
      <c r="E2106">
        <v>1</v>
      </c>
    </row>
    <row r="2107" spans="1:5" ht="15.6">
      <c r="A2107" s="1" t="s">
        <v>263</v>
      </c>
      <c r="B2107" s="9" t="s">
        <v>747</v>
      </c>
      <c r="C2107" s="9">
        <v>31.14</v>
      </c>
      <c r="D2107">
        <v>7</v>
      </c>
      <c r="E2107">
        <v>1</v>
      </c>
    </row>
    <row r="2108" spans="1:5" ht="15.6">
      <c r="A2108" s="1" t="s">
        <v>306</v>
      </c>
      <c r="B2108" s="9" t="s">
        <v>747</v>
      </c>
      <c r="C2108" s="9">
        <v>31.15</v>
      </c>
      <c r="D2108">
        <v>7</v>
      </c>
      <c r="E2108">
        <v>1</v>
      </c>
    </row>
    <row r="2109" spans="1:5" ht="15.6">
      <c r="A2109" s="1" t="s">
        <v>514</v>
      </c>
      <c r="B2109" s="9" t="s">
        <v>747</v>
      </c>
      <c r="C2109" s="9">
        <v>31.15</v>
      </c>
      <c r="D2109">
        <v>7</v>
      </c>
      <c r="E2109">
        <v>1</v>
      </c>
    </row>
    <row r="2110" spans="1:5" ht="15.6">
      <c r="A2110" s="1" t="s">
        <v>515</v>
      </c>
      <c r="B2110" s="9" t="s">
        <v>747</v>
      </c>
      <c r="C2110" s="9">
        <v>31.16</v>
      </c>
      <c r="D2110">
        <v>7</v>
      </c>
      <c r="E2110">
        <v>1</v>
      </c>
    </row>
    <row r="2111" spans="1:5" ht="15.6">
      <c r="A2111" s="1" t="s">
        <v>516</v>
      </c>
      <c r="B2111" s="11" t="s">
        <v>747</v>
      </c>
      <c r="C2111" s="9">
        <v>31.17</v>
      </c>
      <c r="D2111">
        <v>7</v>
      </c>
      <c r="E2111">
        <v>1</v>
      </c>
    </row>
    <row r="2112" spans="1:5" ht="15.6">
      <c r="A2112" s="1" t="s">
        <v>519</v>
      </c>
      <c r="B2112" s="9" t="s">
        <v>747</v>
      </c>
      <c r="C2112" s="9">
        <v>31.22</v>
      </c>
      <c r="D2112">
        <v>7</v>
      </c>
      <c r="E2112">
        <v>1</v>
      </c>
    </row>
    <row r="2113" spans="1:5" ht="15.6">
      <c r="A2113" s="1" t="s">
        <v>16</v>
      </c>
      <c r="B2113" s="9" t="s">
        <v>747</v>
      </c>
      <c r="C2113" s="9">
        <v>31.22</v>
      </c>
      <c r="D2113">
        <v>7</v>
      </c>
      <c r="E2113">
        <v>1</v>
      </c>
    </row>
    <row r="2114" spans="1:5" ht="15.6">
      <c r="A2114" s="1" t="s">
        <v>520</v>
      </c>
      <c r="B2114" s="9" t="s">
        <v>747</v>
      </c>
      <c r="C2114" s="9">
        <v>31.24</v>
      </c>
      <c r="D2114">
        <v>7</v>
      </c>
      <c r="E2114">
        <v>1</v>
      </c>
    </row>
    <row r="2115" spans="1:5" ht="15.6">
      <c r="A2115" s="1" t="s">
        <v>521</v>
      </c>
      <c r="B2115" s="9" t="s">
        <v>747</v>
      </c>
      <c r="C2115" s="9">
        <v>31.24</v>
      </c>
      <c r="D2115">
        <v>7</v>
      </c>
      <c r="E2115">
        <v>1</v>
      </c>
    </row>
    <row r="2116" spans="1:5" ht="15.6">
      <c r="A2116" s="1" t="s">
        <v>522</v>
      </c>
      <c r="B2116" s="9" t="s">
        <v>747</v>
      </c>
      <c r="C2116" s="9">
        <v>31.25</v>
      </c>
      <c r="D2116">
        <v>7</v>
      </c>
      <c r="E2116">
        <v>1</v>
      </c>
    </row>
    <row r="2117" spans="1:5" ht="15.6">
      <c r="A2117" s="1" t="s">
        <v>524</v>
      </c>
      <c r="B2117" s="9" t="s">
        <v>747</v>
      </c>
      <c r="C2117" s="9">
        <v>31.25</v>
      </c>
      <c r="D2117">
        <v>7</v>
      </c>
      <c r="E2117">
        <v>1</v>
      </c>
    </row>
    <row r="2118" spans="1:5" ht="15.6">
      <c r="A2118" s="1" t="s">
        <v>527</v>
      </c>
      <c r="B2118" s="9" t="s">
        <v>747</v>
      </c>
      <c r="C2118" s="9">
        <v>31.28</v>
      </c>
      <c r="D2118">
        <v>7</v>
      </c>
      <c r="E2118">
        <v>1</v>
      </c>
    </row>
    <row r="2119" spans="1:5" ht="15.6">
      <c r="A2119" s="1" t="s">
        <v>528</v>
      </c>
      <c r="B2119" s="9" t="s">
        <v>747</v>
      </c>
      <c r="C2119" s="9">
        <v>31.29</v>
      </c>
      <c r="D2119">
        <v>7</v>
      </c>
      <c r="E2119">
        <v>1</v>
      </c>
    </row>
    <row r="2120" spans="1:5" ht="15.6">
      <c r="A2120" s="1" t="s">
        <v>506</v>
      </c>
      <c r="B2120" s="9" t="s">
        <v>747</v>
      </c>
      <c r="C2120" s="9">
        <v>31.29</v>
      </c>
      <c r="D2120">
        <v>7</v>
      </c>
      <c r="E2120">
        <v>1</v>
      </c>
    </row>
    <row r="2121" spans="1:5" ht="15.6">
      <c r="A2121" s="1" t="s">
        <v>529</v>
      </c>
      <c r="B2121" s="9" t="s">
        <v>747</v>
      </c>
      <c r="C2121" s="9">
        <v>31.31</v>
      </c>
      <c r="D2121">
        <v>7</v>
      </c>
      <c r="E2121">
        <v>1</v>
      </c>
    </row>
    <row r="2122" spans="1:5" ht="15.6">
      <c r="A2122" s="1" t="s">
        <v>348</v>
      </c>
      <c r="B2122" s="9" t="s">
        <v>747</v>
      </c>
      <c r="C2122" s="9">
        <v>31.32</v>
      </c>
      <c r="D2122">
        <v>7</v>
      </c>
      <c r="E2122">
        <v>1</v>
      </c>
    </row>
    <row r="2123" spans="1:5" ht="15.6">
      <c r="A2123" s="1" t="s">
        <v>530</v>
      </c>
      <c r="B2123" s="9" t="s">
        <v>747</v>
      </c>
      <c r="C2123" s="9">
        <v>31.32</v>
      </c>
      <c r="D2123">
        <v>7</v>
      </c>
      <c r="E2123">
        <v>1</v>
      </c>
    </row>
    <row r="2124" spans="1:5" ht="15.6">
      <c r="A2124" s="1" t="s">
        <v>291</v>
      </c>
      <c r="B2124" s="9" t="s">
        <v>747</v>
      </c>
      <c r="C2124" s="9">
        <v>31.32</v>
      </c>
      <c r="D2124">
        <v>7</v>
      </c>
      <c r="E2124">
        <v>1</v>
      </c>
    </row>
    <row r="2125" spans="1:5" ht="15.6">
      <c r="A2125" s="1" t="s">
        <v>531</v>
      </c>
      <c r="B2125" s="9" t="s">
        <v>747</v>
      </c>
      <c r="C2125" s="9">
        <v>31.33</v>
      </c>
      <c r="D2125">
        <v>7</v>
      </c>
      <c r="E2125">
        <v>1</v>
      </c>
    </row>
    <row r="2126" spans="1:5" ht="15.6">
      <c r="A2126" s="1" t="s">
        <v>259</v>
      </c>
      <c r="B2126" s="9" t="s">
        <v>747</v>
      </c>
      <c r="C2126" s="9">
        <v>31.33</v>
      </c>
      <c r="D2126">
        <v>7</v>
      </c>
      <c r="E2126">
        <v>1</v>
      </c>
    </row>
    <row r="2127" spans="1:5" ht="15.6">
      <c r="A2127" s="1" t="s">
        <v>443</v>
      </c>
      <c r="B2127" s="9" t="s">
        <v>747</v>
      </c>
      <c r="C2127" s="9">
        <v>31.33</v>
      </c>
      <c r="D2127">
        <v>7</v>
      </c>
      <c r="E2127">
        <v>1</v>
      </c>
    </row>
    <row r="2128" spans="1:5" ht="15.6">
      <c r="A2128" s="1" t="s">
        <v>440</v>
      </c>
      <c r="B2128" s="9" t="s">
        <v>747</v>
      </c>
      <c r="C2128" s="9">
        <v>31.35</v>
      </c>
      <c r="D2128">
        <v>7</v>
      </c>
      <c r="E2128">
        <v>1</v>
      </c>
    </row>
    <row r="2129" spans="1:5" ht="15.6">
      <c r="A2129" s="1" t="s">
        <v>533</v>
      </c>
      <c r="B2129" s="9" t="s">
        <v>747</v>
      </c>
      <c r="C2129" s="9">
        <v>31.35</v>
      </c>
      <c r="D2129">
        <v>7</v>
      </c>
      <c r="E2129">
        <v>1</v>
      </c>
    </row>
    <row r="2130" spans="1:5" ht="15.6">
      <c r="A2130" s="1" t="s">
        <v>512</v>
      </c>
      <c r="B2130" s="9" t="s">
        <v>747</v>
      </c>
      <c r="C2130" s="9">
        <v>31.35</v>
      </c>
      <c r="D2130">
        <v>7</v>
      </c>
      <c r="E2130">
        <v>1</v>
      </c>
    </row>
    <row r="2131" spans="1:5" ht="15.6">
      <c r="A2131" s="1" t="s">
        <v>391</v>
      </c>
      <c r="B2131" s="9" t="s">
        <v>747</v>
      </c>
      <c r="C2131" s="9">
        <v>31.36</v>
      </c>
      <c r="D2131">
        <v>7</v>
      </c>
      <c r="E2131">
        <v>1</v>
      </c>
    </row>
    <row r="2132" spans="1:5" ht="15.6">
      <c r="A2132" s="1" t="s">
        <v>501</v>
      </c>
      <c r="B2132" s="9" t="s">
        <v>747</v>
      </c>
      <c r="C2132" s="9">
        <v>31.37</v>
      </c>
      <c r="D2132">
        <v>7</v>
      </c>
      <c r="E2132">
        <v>1</v>
      </c>
    </row>
    <row r="2133" spans="1:5" ht="15.6">
      <c r="A2133" s="1" t="s">
        <v>536</v>
      </c>
      <c r="B2133" s="10" t="s">
        <v>747</v>
      </c>
      <c r="C2133" s="9">
        <v>31.38</v>
      </c>
      <c r="D2133">
        <v>7</v>
      </c>
      <c r="E2133">
        <v>1</v>
      </c>
    </row>
    <row r="2134" spans="1:5" ht="15.6">
      <c r="A2134" s="1" t="s">
        <v>537</v>
      </c>
      <c r="B2134" s="9" t="s">
        <v>747</v>
      </c>
      <c r="C2134" s="9">
        <v>31.38</v>
      </c>
      <c r="D2134">
        <v>7</v>
      </c>
      <c r="E2134">
        <v>1</v>
      </c>
    </row>
    <row r="2135" spans="1:5" ht="15.6">
      <c r="A2135" s="1" t="s">
        <v>257</v>
      </c>
      <c r="B2135" s="9" t="s">
        <v>747</v>
      </c>
      <c r="C2135" s="9">
        <v>31.44</v>
      </c>
      <c r="D2135">
        <v>7</v>
      </c>
      <c r="E2135">
        <v>1</v>
      </c>
    </row>
    <row r="2136" spans="1:5" ht="15.6">
      <c r="A2136" s="1" t="s">
        <v>540</v>
      </c>
      <c r="B2136" s="9" t="s">
        <v>747</v>
      </c>
      <c r="C2136" s="9">
        <v>31.44</v>
      </c>
      <c r="D2136">
        <v>7</v>
      </c>
      <c r="E2136">
        <v>1</v>
      </c>
    </row>
    <row r="2137" spans="1:5" ht="15.6">
      <c r="A2137" s="1" t="s">
        <v>541</v>
      </c>
      <c r="B2137" s="9" t="s">
        <v>747</v>
      </c>
      <c r="C2137" s="9">
        <v>31.45</v>
      </c>
      <c r="D2137">
        <v>7</v>
      </c>
      <c r="E2137">
        <v>1</v>
      </c>
    </row>
    <row r="2138" spans="1:5" ht="15.6">
      <c r="A2138" s="1" t="s">
        <v>299</v>
      </c>
      <c r="B2138" s="9" t="s">
        <v>747</v>
      </c>
      <c r="C2138" s="9">
        <v>31.45</v>
      </c>
      <c r="D2138">
        <v>7</v>
      </c>
      <c r="E2138">
        <v>1</v>
      </c>
    </row>
    <row r="2139" spans="1:5" ht="15.6">
      <c r="A2139" s="1" t="s">
        <v>330</v>
      </c>
      <c r="B2139" s="9" t="s">
        <v>747</v>
      </c>
      <c r="C2139" s="9">
        <v>31.46</v>
      </c>
      <c r="D2139">
        <v>7</v>
      </c>
      <c r="E2139">
        <v>1</v>
      </c>
    </row>
    <row r="2140" spans="1:5" ht="15.6">
      <c r="A2140" s="1" t="s">
        <v>303</v>
      </c>
      <c r="B2140" s="10" t="s">
        <v>747</v>
      </c>
      <c r="C2140" s="9">
        <v>31.46</v>
      </c>
      <c r="D2140">
        <v>7</v>
      </c>
      <c r="E2140">
        <v>1</v>
      </c>
    </row>
    <row r="2141" spans="1:5" ht="15.6">
      <c r="A2141" s="1" t="s">
        <v>542</v>
      </c>
      <c r="B2141" s="9" t="s">
        <v>747</v>
      </c>
      <c r="C2141" s="9">
        <v>31.46</v>
      </c>
      <c r="D2141">
        <v>7</v>
      </c>
      <c r="E2141">
        <v>1</v>
      </c>
    </row>
    <row r="2142" spans="1:5" ht="15.6">
      <c r="A2142" s="1" t="s">
        <v>543</v>
      </c>
      <c r="B2142" s="9" t="s">
        <v>747</v>
      </c>
      <c r="C2142" s="9">
        <v>31.48</v>
      </c>
      <c r="D2142">
        <v>7</v>
      </c>
      <c r="E2142">
        <v>1</v>
      </c>
    </row>
    <row r="2143" spans="1:5" ht="15.6">
      <c r="A2143" s="1" t="s">
        <v>545</v>
      </c>
      <c r="B2143" s="9" t="s">
        <v>747</v>
      </c>
      <c r="C2143" s="9">
        <v>31.53</v>
      </c>
      <c r="D2143">
        <v>7</v>
      </c>
      <c r="E2143">
        <v>1</v>
      </c>
    </row>
    <row r="2144" spans="1:5" ht="15.6">
      <c r="A2144" s="1" t="s">
        <v>376</v>
      </c>
      <c r="B2144" s="9" t="s">
        <v>747</v>
      </c>
      <c r="C2144" s="9">
        <v>31.53</v>
      </c>
      <c r="D2144">
        <v>7</v>
      </c>
      <c r="E2144">
        <v>1</v>
      </c>
    </row>
    <row r="2145" spans="1:5" ht="15.6">
      <c r="A2145" s="1" t="s">
        <v>523</v>
      </c>
      <c r="B2145" s="9" t="s">
        <v>747</v>
      </c>
      <c r="C2145" s="9">
        <v>31.55</v>
      </c>
      <c r="D2145">
        <v>7</v>
      </c>
      <c r="E2145">
        <v>1</v>
      </c>
    </row>
    <row r="2146" spans="1:5" ht="15.6">
      <c r="A2146" s="1" t="s">
        <v>546</v>
      </c>
      <c r="B2146" s="9" t="s">
        <v>747</v>
      </c>
      <c r="C2146" s="9">
        <v>31.59</v>
      </c>
      <c r="D2146">
        <v>7</v>
      </c>
      <c r="E2146">
        <v>1</v>
      </c>
    </row>
    <row r="2147" spans="1:5" ht="15.6">
      <c r="A2147" s="1" t="s">
        <v>333</v>
      </c>
      <c r="B2147" s="9" t="s">
        <v>747</v>
      </c>
      <c r="C2147" s="9">
        <v>31.61</v>
      </c>
      <c r="D2147">
        <v>7</v>
      </c>
      <c r="E2147">
        <v>1</v>
      </c>
    </row>
    <row r="2148" spans="1:5" ht="15.6">
      <c r="A2148" s="1" t="s">
        <v>538</v>
      </c>
      <c r="B2148" s="9" t="s">
        <v>747</v>
      </c>
      <c r="C2148" s="9">
        <v>31.61</v>
      </c>
      <c r="D2148">
        <v>7</v>
      </c>
      <c r="E2148">
        <v>1</v>
      </c>
    </row>
    <row r="2149" spans="1:5" ht="15.6">
      <c r="A2149" s="1" t="s">
        <v>341</v>
      </c>
      <c r="B2149" s="9" t="s">
        <v>747</v>
      </c>
      <c r="C2149" s="9">
        <v>31.62</v>
      </c>
      <c r="D2149">
        <v>7</v>
      </c>
      <c r="E2149">
        <v>1</v>
      </c>
    </row>
    <row r="2150" spans="1:5" ht="15.6">
      <c r="A2150" s="1" t="s">
        <v>216</v>
      </c>
      <c r="B2150" s="9" t="s">
        <v>747</v>
      </c>
      <c r="C2150" s="9">
        <v>31.66</v>
      </c>
      <c r="D2150">
        <v>7</v>
      </c>
      <c r="E2150">
        <v>1</v>
      </c>
    </row>
    <row r="2151" spans="1:5" ht="15.6">
      <c r="A2151" s="1" t="s">
        <v>548</v>
      </c>
      <c r="B2151" s="9" t="s">
        <v>747</v>
      </c>
      <c r="C2151" s="9">
        <v>31.66</v>
      </c>
      <c r="D2151">
        <v>7</v>
      </c>
      <c r="E2151">
        <v>1</v>
      </c>
    </row>
    <row r="2152" spans="1:5" ht="15.6">
      <c r="A2152" s="1" t="s">
        <v>432</v>
      </c>
      <c r="B2152" s="9" t="s">
        <v>747</v>
      </c>
      <c r="C2152" s="9">
        <v>31.67</v>
      </c>
      <c r="D2152">
        <v>7</v>
      </c>
      <c r="E2152">
        <v>1</v>
      </c>
    </row>
    <row r="2153" spans="1:5" ht="15.6">
      <c r="A2153" s="1" t="s">
        <v>532</v>
      </c>
      <c r="B2153" s="9" t="s">
        <v>747</v>
      </c>
      <c r="C2153" s="9">
        <v>31.67</v>
      </c>
      <c r="D2153">
        <v>7</v>
      </c>
      <c r="E2153">
        <v>1</v>
      </c>
    </row>
    <row r="2154" spans="1:5" ht="15.6">
      <c r="A2154" s="1" t="s">
        <v>293</v>
      </c>
      <c r="B2154" s="9" t="s">
        <v>747</v>
      </c>
      <c r="C2154" s="9">
        <v>31.7</v>
      </c>
      <c r="D2154">
        <v>7</v>
      </c>
      <c r="E2154">
        <v>1</v>
      </c>
    </row>
    <row r="2155" spans="1:5" ht="15.6">
      <c r="A2155" s="1" t="s">
        <v>550</v>
      </c>
      <c r="B2155" s="9" t="s">
        <v>747</v>
      </c>
      <c r="C2155" s="9">
        <v>31.72</v>
      </c>
      <c r="D2155">
        <v>7</v>
      </c>
      <c r="E2155">
        <v>1</v>
      </c>
    </row>
    <row r="2156" spans="1:5" ht="15.6">
      <c r="A2156" s="1" t="s">
        <v>535</v>
      </c>
      <c r="B2156" s="9" t="s">
        <v>747</v>
      </c>
      <c r="C2156" s="9">
        <v>31.75</v>
      </c>
      <c r="D2156">
        <v>7</v>
      </c>
      <c r="E2156">
        <v>1</v>
      </c>
    </row>
    <row r="2157" spans="1:5" ht="15.6">
      <c r="A2157" s="1" t="s">
        <v>455</v>
      </c>
      <c r="B2157" s="9" t="s">
        <v>747</v>
      </c>
      <c r="C2157" s="9">
        <v>31.76</v>
      </c>
      <c r="D2157">
        <v>7</v>
      </c>
      <c r="E2157">
        <v>1</v>
      </c>
    </row>
    <row r="2158" spans="1:5" ht="15.6">
      <c r="A2158" s="1" t="s">
        <v>495</v>
      </c>
      <c r="B2158" s="9" t="s">
        <v>747</v>
      </c>
      <c r="C2158" s="9">
        <v>31.79</v>
      </c>
      <c r="D2158">
        <v>7</v>
      </c>
      <c r="E2158">
        <v>1</v>
      </c>
    </row>
    <row r="2159" spans="1:5" ht="15.6">
      <c r="A2159" s="1" t="s">
        <v>552</v>
      </c>
      <c r="B2159" s="9" t="s">
        <v>747</v>
      </c>
      <c r="C2159" s="9">
        <v>31.81</v>
      </c>
      <c r="D2159">
        <v>7</v>
      </c>
      <c r="E2159">
        <v>1</v>
      </c>
    </row>
    <row r="2160" spans="1:5" ht="15.6">
      <c r="A2160" s="1" t="s">
        <v>316</v>
      </c>
      <c r="B2160" s="9" t="s">
        <v>747</v>
      </c>
      <c r="C2160" s="9">
        <v>31.83</v>
      </c>
      <c r="D2160">
        <v>7</v>
      </c>
      <c r="E2160">
        <v>1</v>
      </c>
    </row>
    <row r="2161" spans="1:5" ht="15.6">
      <c r="A2161" s="1" t="s">
        <v>256</v>
      </c>
      <c r="B2161" s="9" t="s">
        <v>747</v>
      </c>
      <c r="C2161" s="9">
        <v>31.83</v>
      </c>
      <c r="D2161">
        <v>7</v>
      </c>
      <c r="E2161">
        <v>1</v>
      </c>
    </row>
    <row r="2162" spans="1:5" ht="15.6">
      <c r="A2162" s="1" t="s">
        <v>203</v>
      </c>
      <c r="B2162" s="9" t="s">
        <v>747</v>
      </c>
      <c r="C2162" s="9">
        <v>31.85</v>
      </c>
      <c r="D2162">
        <v>7</v>
      </c>
      <c r="E2162">
        <v>1</v>
      </c>
    </row>
    <row r="2163" spans="1:5" ht="15.6">
      <c r="A2163" s="1" t="s">
        <v>556</v>
      </c>
      <c r="B2163" s="9" t="s">
        <v>747</v>
      </c>
      <c r="C2163" s="9">
        <v>31.88</v>
      </c>
      <c r="D2163">
        <v>7</v>
      </c>
      <c r="E2163">
        <v>1</v>
      </c>
    </row>
    <row r="2164" spans="1:5" ht="15.6">
      <c r="A2164" s="1" t="s">
        <v>557</v>
      </c>
      <c r="B2164" s="9" t="s">
        <v>747</v>
      </c>
      <c r="C2164" s="9">
        <v>31.88</v>
      </c>
      <c r="D2164">
        <v>7</v>
      </c>
      <c r="E2164">
        <v>1</v>
      </c>
    </row>
    <row r="2165" spans="1:5" ht="15.6">
      <c r="A2165" s="1" t="s">
        <v>558</v>
      </c>
      <c r="B2165" s="9" t="s">
        <v>747</v>
      </c>
      <c r="C2165" s="9">
        <v>31.89</v>
      </c>
      <c r="D2165">
        <v>7</v>
      </c>
      <c r="E2165">
        <v>1</v>
      </c>
    </row>
    <row r="2166" spans="1:5" ht="15.6">
      <c r="A2166" s="1" t="s">
        <v>559</v>
      </c>
      <c r="B2166" s="9" t="s">
        <v>747</v>
      </c>
      <c r="C2166" s="9">
        <v>31.9</v>
      </c>
      <c r="D2166">
        <v>7</v>
      </c>
      <c r="E2166">
        <v>1</v>
      </c>
    </row>
    <row r="2167" spans="1:5" ht="15.6">
      <c r="A2167" s="1" t="s">
        <v>561</v>
      </c>
      <c r="B2167" s="9" t="s">
        <v>747</v>
      </c>
      <c r="C2167" s="9">
        <v>31.97</v>
      </c>
      <c r="D2167">
        <v>7</v>
      </c>
      <c r="E2167">
        <v>1</v>
      </c>
    </row>
    <row r="2168" spans="1:5" ht="15.6">
      <c r="A2168" s="1" t="s">
        <v>509</v>
      </c>
      <c r="B2168" s="9" t="s">
        <v>747</v>
      </c>
      <c r="C2168" s="9">
        <v>31.97</v>
      </c>
      <c r="D2168">
        <v>7</v>
      </c>
      <c r="E2168">
        <v>1</v>
      </c>
    </row>
    <row r="2169" spans="1:5" ht="15.6">
      <c r="A2169" s="1" t="s">
        <v>467</v>
      </c>
      <c r="B2169" s="9" t="s">
        <v>747</v>
      </c>
      <c r="C2169" s="9">
        <v>31.97</v>
      </c>
      <c r="D2169">
        <v>7</v>
      </c>
      <c r="E2169">
        <v>1</v>
      </c>
    </row>
    <row r="2170" spans="1:5" ht="15.6">
      <c r="A2170" s="1" t="s">
        <v>271</v>
      </c>
      <c r="B2170" s="9" t="s">
        <v>747</v>
      </c>
      <c r="C2170" s="9">
        <v>32</v>
      </c>
      <c r="D2170">
        <v>7</v>
      </c>
      <c r="E2170">
        <v>1</v>
      </c>
    </row>
    <row r="2171" spans="1:5" ht="15.6">
      <c r="A2171" s="1" t="s">
        <v>563</v>
      </c>
      <c r="B2171" s="9" t="s">
        <v>747</v>
      </c>
      <c r="C2171" s="9">
        <v>32.01</v>
      </c>
      <c r="D2171">
        <v>7</v>
      </c>
      <c r="E2171">
        <v>1</v>
      </c>
    </row>
    <row r="2172" spans="1:5" ht="15.6">
      <c r="A2172" s="1" t="s">
        <v>297</v>
      </c>
      <c r="B2172" s="9" t="s">
        <v>747</v>
      </c>
      <c r="C2172" s="9">
        <v>32.07</v>
      </c>
      <c r="D2172">
        <v>7</v>
      </c>
      <c r="E2172">
        <v>1</v>
      </c>
    </row>
    <row r="2173" spans="1:5" ht="15.6">
      <c r="A2173" s="1" t="s">
        <v>565</v>
      </c>
      <c r="B2173" s="9" t="s">
        <v>747</v>
      </c>
      <c r="C2173" s="9">
        <v>32.08</v>
      </c>
      <c r="D2173">
        <v>7</v>
      </c>
      <c r="E2173">
        <v>1</v>
      </c>
    </row>
    <row r="2174" spans="1:5" ht="15.6">
      <c r="A2174" s="1" t="s">
        <v>431</v>
      </c>
      <c r="B2174" s="9" t="s">
        <v>747</v>
      </c>
      <c r="C2174" s="9">
        <v>32.08</v>
      </c>
      <c r="D2174">
        <v>7</v>
      </c>
      <c r="E2174">
        <v>1</v>
      </c>
    </row>
    <row r="2175" spans="1:5" ht="15.6">
      <c r="A2175" s="1" t="s">
        <v>518</v>
      </c>
      <c r="B2175" s="9" t="s">
        <v>747</v>
      </c>
      <c r="C2175" s="9">
        <v>32.1</v>
      </c>
      <c r="D2175">
        <v>7</v>
      </c>
      <c r="E2175">
        <v>1</v>
      </c>
    </row>
    <row r="2176" spans="1:5" ht="15.6">
      <c r="A2176" s="1" t="s">
        <v>171</v>
      </c>
      <c r="B2176" s="9" t="s">
        <v>747</v>
      </c>
      <c r="C2176" s="9">
        <v>32.1</v>
      </c>
      <c r="D2176">
        <v>7</v>
      </c>
      <c r="E2176">
        <v>1</v>
      </c>
    </row>
    <row r="2177" spans="1:5" ht="15.6">
      <c r="A2177" s="1" t="s">
        <v>138</v>
      </c>
      <c r="B2177" s="9" t="s">
        <v>747</v>
      </c>
      <c r="C2177" s="9">
        <v>32.14</v>
      </c>
      <c r="D2177">
        <v>7</v>
      </c>
      <c r="E2177">
        <v>1</v>
      </c>
    </row>
    <row r="2178" spans="1:5" ht="15.6">
      <c r="A2178" s="1" t="s">
        <v>475</v>
      </c>
      <c r="B2178" s="9" t="s">
        <v>747</v>
      </c>
      <c r="C2178" s="9">
        <v>32.15</v>
      </c>
      <c r="D2178">
        <v>7</v>
      </c>
      <c r="E2178">
        <v>1</v>
      </c>
    </row>
    <row r="2179" spans="1:5" ht="15.6">
      <c r="A2179" s="1" t="s">
        <v>570</v>
      </c>
      <c r="B2179" s="9" t="s">
        <v>747</v>
      </c>
      <c r="C2179" s="9">
        <v>32.17</v>
      </c>
      <c r="D2179">
        <v>7</v>
      </c>
      <c r="E2179">
        <v>1</v>
      </c>
    </row>
    <row r="2180" spans="1:5" ht="15.6">
      <c r="A2180" s="1" t="s">
        <v>571</v>
      </c>
      <c r="B2180" s="9" t="s">
        <v>747</v>
      </c>
      <c r="C2180" s="9">
        <v>32.17</v>
      </c>
      <c r="D2180">
        <v>7</v>
      </c>
      <c r="E2180">
        <v>1</v>
      </c>
    </row>
    <row r="2181" spans="1:5" ht="15.6">
      <c r="A2181" s="1" t="s">
        <v>572</v>
      </c>
      <c r="B2181" s="9" t="s">
        <v>747</v>
      </c>
      <c r="C2181" s="9">
        <v>32.18</v>
      </c>
      <c r="D2181">
        <v>7</v>
      </c>
      <c r="E2181">
        <v>1</v>
      </c>
    </row>
    <row r="2182" spans="1:5" ht="15.6">
      <c r="A2182" s="1" t="s">
        <v>574</v>
      </c>
      <c r="B2182" s="9" t="s">
        <v>747</v>
      </c>
      <c r="C2182" s="9">
        <v>32.18</v>
      </c>
      <c r="D2182">
        <v>7</v>
      </c>
      <c r="E2182">
        <v>1</v>
      </c>
    </row>
    <row r="2183" spans="1:5" ht="15.6">
      <c r="A2183" s="1" t="s">
        <v>390</v>
      </c>
      <c r="B2183" s="9" t="s">
        <v>747</v>
      </c>
      <c r="C2183" s="9">
        <v>32.19</v>
      </c>
      <c r="D2183">
        <v>7</v>
      </c>
      <c r="E2183">
        <v>1</v>
      </c>
    </row>
    <row r="2184" spans="1:5" ht="15.6">
      <c r="A2184" s="1" t="s">
        <v>582</v>
      </c>
      <c r="B2184" s="9" t="s">
        <v>747</v>
      </c>
      <c r="C2184" s="9">
        <v>32.229999999999997</v>
      </c>
      <c r="D2184">
        <v>7</v>
      </c>
      <c r="E2184">
        <v>1</v>
      </c>
    </row>
    <row r="2185" spans="1:5" ht="15.6">
      <c r="A2185" s="1" t="s">
        <v>364</v>
      </c>
      <c r="B2185" s="9" t="s">
        <v>747</v>
      </c>
      <c r="C2185" s="9">
        <v>32.229999999999997</v>
      </c>
      <c r="D2185">
        <v>7</v>
      </c>
      <c r="E2185">
        <v>1</v>
      </c>
    </row>
    <row r="2186" spans="1:5" ht="15.6">
      <c r="A2186" s="1" t="s">
        <v>42</v>
      </c>
      <c r="B2186" s="9" t="s">
        <v>747</v>
      </c>
      <c r="C2186" s="9">
        <v>32.26</v>
      </c>
      <c r="D2186">
        <v>7</v>
      </c>
      <c r="E2186">
        <v>1</v>
      </c>
    </row>
    <row r="2187" spans="1:5" ht="15.6">
      <c r="A2187" s="1" t="s">
        <v>584</v>
      </c>
      <c r="B2187" s="9" t="s">
        <v>747</v>
      </c>
      <c r="C2187" s="9">
        <v>32.270000000000003</v>
      </c>
      <c r="D2187">
        <v>7</v>
      </c>
      <c r="E2187">
        <v>1</v>
      </c>
    </row>
    <row r="2188" spans="1:5" ht="15.6">
      <c r="A2188" s="1" t="s">
        <v>442</v>
      </c>
      <c r="B2188" s="9" t="s">
        <v>747</v>
      </c>
      <c r="C2188" s="9">
        <v>32.28</v>
      </c>
      <c r="D2188">
        <v>7</v>
      </c>
      <c r="E2188">
        <v>1</v>
      </c>
    </row>
    <row r="2189" spans="1:5" ht="15.6">
      <c r="A2189" s="1" t="s">
        <v>585</v>
      </c>
      <c r="B2189" s="12" t="s">
        <v>747</v>
      </c>
      <c r="C2189" s="12">
        <v>32.299999999999997</v>
      </c>
      <c r="D2189">
        <v>7</v>
      </c>
      <c r="E2189">
        <v>1</v>
      </c>
    </row>
    <row r="2190" spans="1:5" ht="15.6">
      <c r="A2190" s="1" t="s">
        <v>586</v>
      </c>
      <c r="B2190" s="9" t="s">
        <v>747</v>
      </c>
      <c r="C2190" s="9">
        <v>32.31</v>
      </c>
      <c r="D2190">
        <v>7</v>
      </c>
      <c r="E2190">
        <v>1</v>
      </c>
    </row>
    <row r="2191" spans="1:5" ht="15.6">
      <c r="A2191" s="1" t="s">
        <v>587</v>
      </c>
      <c r="B2191" s="9" t="s">
        <v>747</v>
      </c>
      <c r="C2191" s="9">
        <v>32.32</v>
      </c>
      <c r="D2191">
        <v>7</v>
      </c>
      <c r="E2191">
        <v>1</v>
      </c>
    </row>
    <row r="2192" spans="1:5" ht="15.6">
      <c r="A2192" s="1" t="s">
        <v>588</v>
      </c>
      <c r="B2192" s="9" t="s">
        <v>747</v>
      </c>
      <c r="C2192" s="9">
        <v>32.33</v>
      </c>
      <c r="D2192">
        <v>7</v>
      </c>
      <c r="E2192">
        <v>1</v>
      </c>
    </row>
    <row r="2193" spans="1:5" ht="15.6">
      <c r="A2193" s="1" t="s">
        <v>589</v>
      </c>
      <c r="B2193" s="9" t="s">
        <v>747</v>
      </c>
      <c r="C2193" s="9">
        <v>32.340000000000003</v>
      </c>
      <c r="D2193">
        <v>7</v>
      </c>
      <c r="E2193">
        <v>1</v>
      </c>
    </row>
    <row r="2194" spans="1:5" ht="15.6">
      <c r="A2194" s="1" t="s">
        <v>590</v>
      </c>
      <c r="B2194" s="9" t="s">
        <v>747</v>
      </c>
      <c r="C2194" s="9">
        <v>32.340000000000003</v>
      </c>
      <c r="D2194">
        <v>7</v>
      </c>
      <c r="E2194">
        <v>1</v>
      </c>
    </row>
    <row r="2195" spans="1:5" ht="15.6">
      <c r="A2195" s="1" t="s">
        <v>387</v>
      </c>
      <c r="B2195" s="9" t="s">
        <v>747</v>
      </c>
      <c r="C2195" s="9">
        <v>32.340000000000003</v>
      </c>
      <c r="D2195">
        <v>7</v>
      </c>
      <c r="E2195">
        <v>1</v>
      </c>
    </row>
    <row r="2196" spans="1:5" ht="15.6">
      <c r="A2196" s="1" t="s">
        <v>218</v>
      </c>
      <c r="B2196" s="9" t="s">
        <v>747</v>
      </c>
      <c r="C2196" s="9">
        <v>32.340000000000003</v>
      </c>
      <c r="D2196">
        <v>7</v>
      </c>
      <c r="E2196">
        <v>1</v>
      </c>
    </row>
    <row r="2197" spans="1:5" ht="15.6">
      <c r="A2197" s="1" t="s">
        <v>592</v>
      </c>
      <c r="B2197" s="9" t="s">
        <v>747</v>
      </c>
      <c r="C2197" s="9">
        <v>32.380000000000003</v>
      </c>
      <c r="D2197">
        <v>7</v>
      </c>
      <c r="E2197">
        <v>1</v>
      </c>
    </row>
    <row r="2198" spans="1:5" ht="15.6">
      <c r="A2198" s="1" t="s">
        <v>460</v>
      </c>
      <c r="B2198" s="9" t="s">
        <v>747</v>
      </c>
      <c r="C2198" s="9">
        <v>32.380000000000003</v>
      </c>
      <c r="D2198">
        <v>7</v>
      </c>
      <c r="E2198">
        <v>1</v>
      </c>
    </row>
    <row r="2199" spans="1:5" ht="15.6">
      <c r="A2199" s="1" t="s">
        <v>580</v>
      </c>
      <c r="B2199" s="9" t="s">
        <v>747</v>
      </c>
      <c r="C2199" s="9">
        <v>32.380000000000003</v>
      </c>
      <c r="D2199">
        <v>7</v>
      </c>
      <c r="E2199">
        <v>1</v>
      </c>
    </row>
    <row r="2200" spans="1:5" ht="15.6">
      <c r="A2200" s="1" t="s">
        <v>593</v>
      </c>
      <c r="B2200" s="9" t="s">
        <v>747</v>
      </c>
      <c r="C2200" s="9">
        <v>32.380000000000003</v>
      </c>
      <c r="D2200">
        <v>7</v>
      </c>
      <c r="E2200">
        <v>1</v>
      </c>
    </row>
    <row r="2201" spans="1:5" ht="15.6">
      <c r="A2201" s="1" t="s">
        <v>594</v>
      </c>
      <c r="B2201" s="9" t="s">
        <v>747</v>
      </c>
      <c r="C2201" s="9">
        <v>32.39</v>
      </c>
      <c r="D2201">
        <v>7</v>
      </c>
      <c r="E2201">
        <v>1</v>
      </c>
    </row>
    <row r="2202" spans="1:5" ht="15.6">
      <c r="A2202" s="1" t="s">
        <v>191</v>
      </c>
      <c r="B2202" s="9" t="s">
        <v>747</v>
      </c>
      <c r="C2202" s="9">
        <v>32.39</v>
      </c>
      <c r="D2202">
        <v>7</v>
      </c>
      <c r="E2202">
        <v>1</v>
      </c>
    </row>
    <row r="2203" spans="1:5" ht="15.6">
      <c r="A2203" s="1" t="s">
        <v>505</v>
      </c>
      <c r="B2203" s="9" t="s">
        <v>747</v>
      </c>
      <c r="C2203" s="9">
        <v>32.409999999999997</v>
      </c>
      <c r="D2203">
        <v>7</v>
      </c>
      <c r="E2203">
        <v>1</v>
      </c>
    </row>
    <row r="2204" spans="1:5" ht="15.6">
      <c r="A2204" s="1" t="s">
        <v>508</v>
      </c>
      <c r="B2204" s="9" t="s">
        <v>747</v>
      </c>
      <c r="C2204" s="9">
        <v>32.409999999999997</v>
      </c>
      <c r="D2204">
        <v>7</v>
      </c>
      <c r="E2204">
        <v>1</v>
      </c>
    </row>
    <row r="2205" spans="1:5" ht="15.6">
      <c r="A2205" s="1" t="s">
        <v>600</v>
      </c>
      <c r="B2205" s="9" t="s">
        <v>747</v>
      </c>
      <c r="C2205" s="9">
        <v>32.450000000000003</v>
      </c>
      <c r="D2205">
        <v>7</v>
      </c>
      <c r="E2205">
        <v>1</v>
      </c>
    </row>
    <row r="2206" spans="1:5" ht="15.6">
      <c r="A2206" s="1" t="s">
        <v>459</v>
      </c>
      <c r="B2206" s="9" t="s">
        <v>747</v>
      </c>
      <c r="C2206" s="9">
        <v>32.5</v>
      </c>
      <c r="D2206">
        <v>7</v>
      </c>
      <c r="E2206">
        <v>1</v>
      </c>
    </row>
    <row r="2207" spans="1:5" ht="15.6">
      <c r="A2207" s="1" t="s">
        <v>388</v>
      </c>
      <c r="B2207" s="9" t="s">
        <v>747</v>
      </c>
      <c r="C2207" s="9">
        <v>32.549999999999997</v>
      </c>
      <c r="D2207">
        <v>7</v>
      </c>
      <c r="E2207">
        <v>1</v>
      </c>
    </row>
    <row r="2208" spans="1:5" ht="15.6">
      <c r="A2208" s="1" t="s">
        <v>311</v>
      </c>
      <c r="B2208" s="9" t="s">
        <v>747</v>
      </c>
      <c r="C2208" s="9">
        <v>32.58</v>
      </c>
      <c r="D2208">
        <v>7</v>
      </c>
      <c r="E2208">
        <v>1</v>
      </c>
    </row>
    <row r="2209" spans="1:5" ht="15.6">
      <c r="A2209" s="1" t="s">
        <v>608</v>
      </c>
      <c r="B2209" s="9" t="s">
        <v>747</v>
      </c>
      <c r="C2209" s="9">
        <v>32.61</v>
      </c>
      <c r="D2209">
        <v>7</v>
      </c>
      <c r="E2209">
        <v>1</v>
      </c>
    </row>
    <row r="2210" spans="1:5" ht="15.6">
      <c r="A2210" s="1" t="s">
        <v>609</v>
      </c>
      <c r="B2210" s="9" t="s">
        <v>747</v>
      </c>
      <c r="C2210" s="9">
        <v>32.61</v>
      </c>
      <c r="D2210">
        <v>7</v>
      </c>
      <c r="E2210">
        <v>1</v>
      </c>
    </row>
    <row r="2211" spans="1:5" ht="15.6">
      <c r="A2211" s="1" t="s">
        <v>278</v>
      </c>
      <c r="B2211" s="9" t="s">
        <v>747</v>
      </c>
      <c r="C2211" s="9">
        <v>32.65</v>
      </c>
      <c r="D2211">
        <v>7</v>
      </c>
      <c r="E2211">
        <v>1</v>
      </c>
    </row>
    <row r="2212" spans="1:5" ht="15.6">
      <c r="A2212" s="1" t="s">
        <v>611</v>
      </c>
      <c r="B2212" s="9" t="s">
        <v>747</v>
      </c>
      <c r="C2212" s="9">
        <v>32.65</v>
      </c>
      <c r="D2212">
        <v>7</v>
      </c>
      <c r="E2212">
        <v>1</v>
      </c>
    </row>
    <row r="2213" spans="1:5" ht="15.6">
      <c r="A2213" s="1" t="s">
        <v>612</v>
      </c>
      <c r="B2213" s="11" t="s">
        <v>747</v>
      </c>
      <c r="C2213" s="9">
        <v>32.659999999999997</v>
      </c>
      <c r="D2213">
        <v>7</v>
      </c>
      <c r="E2213">
        <v>1</v>
      </c>
    </row>
    <row r="2214" spans="1:5" ht="15.6">
      <c r="A2214" s="1" t="s">
        <v>126</v>
      </c>
      <c r="B2214" s="9" t="s">
        <v>747</v>
      </c>
      <c r="C2214" s="9">
        <v>32.67</v>
      </c>
      <c r="D2214">
        <v>7</v>
      </c>
      <c r="E2214">
        <v>1</v>
      </c>
    </row>
    <row r="2215" spans="1:5" ht="15.6">
      <c r="A2215" s="1" t="s">
        <v>616</v>
      </c>
      <c r="B2215" s="9" t="s">
        <v>747</v>
      </c>
      <c r="C2215" s="9">
        <v>32.700000000000003</v>
      </c>
      <c r="D2215">
        <v>7</v>
      </c>
      <c r="E2215">
        <v>1</v>
      </c>
    </row>
    <row r="2216" spans="1:5" ht="15.6">
      <c r="A2216" s="1" t="s">
        <v>581</v>
      </c>
      <c r="B2216" s="9" t="s">
        <v>747</v>
      </c>
      <c r="C2216" s="9">
        <v>32.75</v>
      </c>
      <c r="D2216">
        <v>7</v>
      </c>
      <c r="E2216">
        <v>1</v>
      </c>
    </row>
    <row r="2217" spans="1:5" ht="15.6">
      <c r="A2217" s="1" t="s">
        <v>493</v>
      </c>
      <c r="B2217" s="9" t="s">
        <v>747</v>
      </c>
      <c r="C2217" s="9">
        <v>32.76</v>
      </c>
      <c r="D2217">
        <v>7</v>
      </c>
      <c r="E2217">
        <v>1</v>
      </c>
    </row>
    <row r="2218" spans="1:5" ht="15.6">
      <c r="A2218" s="1" t="s">
        <v>619</v>
      </c>
      <c r="B2218" s="9" t="s">
        <v>747</v>
      </c>
      <c r="C2218" s="9">
        <v>32.79</v>
      </c>
      <c r="D2218">
        <v>7</v>
      </c>
      <c r="E2218">
        <v>1</v>
      </c>
    </row>
    <row r="2219" spans="1:5" ht="15.6">
      <c r="A2219" s="1" t="s">
        <v>621</v>
      </c>
      <c r="B2219" s="9" t="s">
        <v>747</v>
      </c>
      <c r="C2219" s="9">
        <v>32.81</v>
      </c>
      <c r="D2219">
        <v>7</v>
      </c>
      <c r="E2219">
        <v>1</v>
      </c>
    </row>
    <row r="2220" spans="1:5" ht="15.6">
      <c r="A2220" s="1" t="s">
        <v>173</v>
      </c>
      <c r="B2220" s="9" t="s">
        <v>747</v>
      </c>
      <c r="C2220" s="9">
        <v>32.82</v>
      </c>
      <c r="D2220">
        <v>7</v>
      </c>
      <c r="E2220">
        <v>1</v>
      </c>
    </row>
    <row r="2221" spans="1:5" ht="15.6">
      <c r="A2221" s="1" t="s">
        <v>410</v>
      </c>
      <c r="B2221" s="9" t="s">
        <v>747</v>
      </c>
      <c r="C2221" s="9">
        <v>32.83</v>
      </c>
      <c r="D2221">
        <v>7</v>
      </c>
      <c r="E2221">
        <v>1</v>
      </c>
    </row>
    <row r="2222" spans="1:5" ht="15.6">
      <c r="A2222" s="1" t="s">
        <v>626</v>
      </c>
      <c r="B2222" s="9" t="s">
        <v>747</v>
      </c>
      <c r="C2222" s="9">
        <v>32.869999999999997</v>
      </c>
      <c r="D2222">
        <v>7</v>
      </c>
      <c r="E2222">
        <v>1</v>
      </c>
    </row>
    <row r="2223" spans="1:5" ht="15.6">
      <c r="A2223" s="1" t="s">
        <v>441</v>
      </c>
      <c r="B2223" s="9" t="s">
        <v>747</v>
      </c>
      <c r="C2223" s="9">
        <v>32.89</v>
      </c>
      <c r="D2223">
        <v>7</v>
      </c>
      <c r="E2223">
        <v>1</v>
      </c>
    </row>
    <row r="2224" spans="1:5" ht="15.6">
      <c r="A2224" s="1" t="s">
        <v>219</v>
      </c>
      <c r="B2224" s="9" t="s">
        <v>747</v>
      </c>
      <c r="C2224" s="9">
        <v>32.89</v>
      </c>
      <c r="D2224">
        <v>7</v>
      </c>
      <c r="E2224">
        <v>1</v>
      </c>
    </row>
    <row r="2225" spans="1:5" ht="15.6">
      <c r="A2225" s="1" t="s">
        <v>365</v>
      </c>
      <c r="B2225" s="9" t="s">
        <v>747</v>
      </c>
      <c r="C2225" s="9">
        <v>32.92</v>
      </c>
      <c r="D2225">
        <v>7</v>
      </c>
      <c r="E2225">
        <v>1</v>
      </c>
    </row>
    <row r="2226" spans="1:5" ht="15.6">
      <c r="A2226" s="1" t="s">
        <v>628</v>
      </c>
      <c r="B2226" s="9" t="s">
        <v>747</v>
      </c>
      <c r="C2226" s="9">
        <v>32.94</v>
      </c>
      <c r="D2226">
        <v>7</v>
      </c>
      <c r="E2226">
        <v>1</v>
      </c>
    </row>
    <row r="2227" spans="1:5" ht="15.6">
      <c r="A2227" s="1" t="s">
        <v>430</v>
      </c>
      <c r="B2227" s="9" t="s">
        <v>747</v>
      </c>
      <c r="C2227" s="9">
        <v>32.950000000000003</v>
      </c>
      <c r="D2227">
        <v>7</v>
      </c>
      <c r="E2227">
        <v>1</v>
      </c>
    </row>
    <row r="2228" spans="1:5" ht="15.6">
      <c r="A2228" s="1" t="s">
        <v>629</v>
      </c>
      <c r="B2228" s="9" t="s">
        <v>747</v>
      </c>
      <c r="C2228" s="9">
        <v>32.96</v>
      </c>
      <c r="D2228">
        <v>7</v>
      </c>
      <c r="E2228">
        <v>1</v>
      </c>
    </row>
    <row r="2229" spans="1:5" ht="15.6">
      <c r="A2229" s="1" t="s">
        <v>453</v>
      </c>
      <c r="B2229" s="9" t="s">
        <v>747</v>
      </c>
      <c r="C2229" s="9">
        <v>32.97</v>
      </c>
      <c r="D2229">
        <v>7</v>
      </c>
      <c r="E2229">
        <v>1</v>
      </c>
    </row>
    <row r="2230" spans="1:5" ht="15.6">
      <c r="A2230" s="1" t="s">
        <v>630</v>
      </c>
      <c r="B2230" s="9" t="s">
        <v>747</v>
      </c>
      <c r="C2230" s="9">
        <v>32.97</v>
      </c>
      <c r="D2230">
        <v>7</v>
      </c>
      <c r="E2230">
        <v>1</v>
      </c>
    </row>
    <row r="2231" spans="1:5" ht="15.6">
      <c r="A2231" s="1" t="s">
        <v>632</v>
      </c>
      <c r="B2231" s="9" t="s">
        <v>747</v>
      </c>
      <c r="C2231" s="9">
        <v>33</v>
      </c>
      <c r="D2231">
        <v>7</v>
      </c>
      <c r="E2231">
        <v>1</v>
      </c>
    </row>
    <row r="2232" spans="1:5" ht="15.6">
      <c r="A2232" s="1" t="s">
        <v>578</v>
      </c>
      <c r="B2232" s="9" t="s">
        <v>747</v>
      </c>
      <c r="C2232" s="9">
        <v>33.020000000000003</v>
      </c>
      <c r="D2232">
        <v>7</v>
      </c>
      <c r="E2232">
        <v>1</v>
      </c>
    </row>
    <row r="2233" spans="1:5" ht="15.6">
      <c r="A2233" s="1" t="s">
        <v>633</v>
      </c>
      <c r="B2233" s="9" t="s">
        <v>747</v>
      </c>
      <c r="C2233" s="9">
        <v>33.020000000000003</v>
      </c>
      <c r="D2233">
        <v>7</v>
      </c>
      <c r="E2233">
        <v>1</v>
      </c>
    </row>
    <row r="2234" spans="1:5" ht="15.6">
      <c r="A2234" s="1" t="s">
        <v>243</v>
      </c>
      <c r="B2234" s="9" t="s">
        <v>747</v>
      </c>
      <c r="C2234" s="9">
        <v>33.03</v>
      </c>
      <c r="D2234">
        <v>7</v>
      </c>
      <c r="E2234">
        <v>1</v>
      </c>
    </row>
    <row r="2235" spans="1:5" ht="15.6">
      <c r="A2235" s="1" t="s">
        <v>634</v>
      </c>
      <c r="B2235" s="9" t="s">
        <v>747</v>
      </c>
      <c r="C2235" s="9">
        <v>33.04</v>
      </c>
      <c r="D2235">
        <v>7</v>
      </c>
      <c r="E2235">
        <v>1</v>
      </c>
    </row>
    <row r="2236" spans="1:5" ht="15.6">
      <c r="A2236" s="1" t="s">
        <v>103</v>
      </c>
      <c r="B2236" s="9" t="s">
        <v>747</v>
      </c>
      <c r="C2236" s="9">
        <v>33.08</v>
      </c>
      <c r="D2236">
        <v>7</v>
      </c>
      <c r="E2236">
        <v>1</v>
      </c>
    </row>
    <row r="2237" spans="1:5" ht="15.6">
      <c r="A2237" s="1" t="s">
        <v>312</v>
      </c>
      <c r="B2237" s="9" t="s">
        <v>747</v>
      </c>
      <c r="C2237" s="9">
        <v>33.08</v>
      </c>
      <c r="D2237">
        <v>7</v>
      </c>
      <c r="E2237">
        <v>1</v>
      </c>
    </row>
    <row r="2238" spans="1:5" ht="15.6">
      <c r="A2238" s="1" t="s">
        <v>636</v>
      </c>
      <c r="B2238" s="9" t="s">
        <v>747</v>
      </c>
      <c r="C2238" s="9">
        <v>33.08</v>
      </c>
      <c r="D2238">
        <v>7</v>
      </c>
      <c r="E2238">
        <v>1</v>
      </c>
    </row>
    <row r="2239" spans="1:5" ht="15.6">
      <c r="A2239" s="1" t="s">
        <v>637</v>
      </c>
      <c r="B2239" s="9" t="s">
        <v>747</v>
      </c>
      <c r="C2239" s="9">
        <v>33.11</v>
      </c>
      <c r="D2239">
        <v>7</v>
      </c>
      <c r="E2239">
        <v>1</v>
      </c>
    </row>
    <row r="2240" spans="1:5" ht="15.6">
      <c r="A2240" s="1" t="s">
        <v>353</v>
      </c>
      <c r="B2240" s="9" t="s">
        <v>747</v>
      </c>
      <c r="C2240" s="9">
        <v>33.11</v>
      </c>
      <c r="D2240">
        <v>7</v>
      </c>
      <c r="E2240">
        <v>1</v>
      </c>
    </row>
    <row r="2241" spans="1:5" ht="15.6">
      <c r="A2241" s="1" t="s">
        <v>622</v>
      </c>
      <c r="B2241" s="9" t="s">
        <v>747</v>
      </c>
      <c r="C2241" s="9">
        <v>33.119999999999997</v>
      </c>
      <c r="D2241">
        <v>7</v>
      </c>
      <c r="E2241">
        <v>1</v>
      </c>
    </row>
    <row r="2242" spans="1:5" ht="15.6">
      <c r="A2242" s="1" t="s">
        <v>639</v>
      </c>
      <c r="B2242" s="9" t="s">
        <v>747</v>
      </c>
      <c r="C2242" s="9">
        <v>33.119999999999997</v>
      </c>
      <c r="D2242">
        <v>7</v>
      </c>
      <c r="E2242">
        <v>1</v>
      </c>
    </row>
    <row r="2243" spans="1:5" ht="15.6">
      <c r="A2243" s="1" t="s">
        <v>583</v>
      </c>
      <c r="B2243" s="9" t="s">
        <v>747</v>
      </c>
      <c r="C2243" s="9">
        <v>33.14</v>
      </c>
      <c r="D2243">
        <v>7</v>
      </c>
      <c r="E2243">
        <v>1</v>
      </c>
    </row>
    <row r="2244" spans="1:5" ht="15.6">
      <c r="A2244" s="1" t="s">
        <v>640</v>
      </c>
      <c r="B2244" s="9" t="s">
        <v>747</v>
      </c>
      <c r="C2244" s="9">
        <v>33.15</v>
      </c>
      <c r="D2244">
        <v>7</v>
      </c>
      <c r="E2244">
        <v>1</v>
      </c>
    </row>
    <row r="2245" spans="1:5" ht="15.6">
      <c r="A2245" s="1" t="s">
        <v>641</v>
      </c>
      <c r="B2245" s="9" t="s">
        <v>747</v>
      </c>
      <c r="C2245" s="9">
        <v>33.15</v>
      </c>
      <c r="D2245">
        <v>7</v>
      </c>
      <c r="E2245">
        <v>1</v>
      </c>
    </row>
    <row r="2246" spans="1:5" ht="15.6">
      <c r="A2246" s="1" t="s">
        <v>238</v>
      </c>
      <c r="B2246" s="9" t="s">
        <v>747</v>
      </c>
      <c r="C2246" s="9">
        <v>33.15</v>
      </c>
      <c r="D2246">
        <v>7</v>
      </c>
      <c r="E2246">
        <v>1</v>
      </c>
    </row>
    <row r="2247" spans="1:5" ht="15.6">
      <c r="A2247" s="1" t="s">
        <v>644</v>
      </c>
      <c r="B2247" s="9" t="s">
        <v>747</v>
      </c>
      <c r="C2247" s="9">
        <v>33.159999999999997</v>
      </c>
      <c r="D2247">
        <v>7</v>
      </c>
      <c r="E2247">
        <v>1</v>
      </c>
    </row>
    <row r="2248" spans="1:5" ht="15.6">
      <c r="A2248" s="1" t="s">
        <v>646</v>
      </c>
      <c r="B2248" s="9" t="s">
        <v>747</v>
      </c>
      <c r="C2248" s="9">
        <v>33.19</v>
      </c>
      <c r="D2248">
        <v>7</v>
      </c>
      <c r="E2248">
        <v>1</v>
      </c>
    </row>
    <row r="2249" spans="1:5" ht="15.6">
      <c r="A2249" s="1" t="s">
        <v>647</v>
      </c>
      <c r="B2249" s="9" t="s">
        <v>747</v>
      </c>
      <c r="C2249" s="9">
        <v>33.19</v>
      </c>
      <c r="D2249">
        <v>7</v>
      </c>
      <c r="E2249">
        <v>1</v>
      </c>
    </row>
    <row r="2250" spans="1:5" ht="15.6">
      <c r="A2250" s="1" t="s">
        <v>553</v>
      </c>
      <c r="B2250" s="9" t="s">
        <v>747</v>
      </c>
      <c r="C2250" s="9">
        <v>33.200000000000003</v>
      </c>
      <c r="D2250">
        <v>7</v>
      </c>
      <c r="E2250">
        <v>1</v>
      </c>
    </row>
    <row r="2251" spans="1:5" ht="15.6">
      <c r="A2251" s="1" t="s">
        <v>648</v>
      </c>
      <c r="B2251" s="9" t="s">
        <v>747</v>
      </c>
      <c r="C2251" s="9">
        <v>33.21</v>
      </c>
      <c r="D2251">
        <v>7</v>
      </c>
      <c r="E2251">
        <v>1</v>
      </c>
    </row>
    <row r="2252" spans="1:5" ht="15.6">
      <c r="A2252" s="1" t="s">
        <v>579</v>
      </c>
      <c r="B2252" s="9" t="s">
        <v>747</v>
      </c>
      <c r="C2252" s="9">
        <v>33.21</v>
      </c>
      <c r="D2252">
        <v>7</v>
      </c>
      <c r="E2252">
        <v>1</v>
      </c>
    </row>
    <row r="2253" spans="1:5" ht="15.6">
      <c r="A2253" s="1" t="s">
        <v>560</v>
      </c>
      <c r="B2253" s="9" t="s">
        <v>747</v>
      </c>
      <c r="C2253" s="9">
        <v>33.28</v>
      </c>
      <c r="D2253">
        <v>7</v>
      </c>
      <c r="E2253">
        <v>1</v>
      </c>
    </row>
    <row r="2254" spans="1:5" ht="15.6">
      <c r="A2254" s="1" t="s">
        <v>652</v>
      </c>
      <c r="B2254" s="9" t="s">
        <v>747</v>
      </c>
      <c r="C2254" s="9">
        <v>33.29</v>
      </c>
      <c r="D2254">
        <v>7</v>
      </c>
      <c r="E2254">
        <v>1</v>
      </c>
    </row>
    <row r="2255" spans="1:5" ht="15.6">
      <c r="A2255" s="1" t="s">
        <v>361</v>
      </c>
      <c r="B2255" s="9" t="s">
        <v>747</v>
      </c>
      <c r="C2255" s="9">
        <v>33.33</v>
      </c>
      <c r="D2255">
        <v>7</v>
      </c>
      <c r="E2255">
        <v>1</v>
      </c>
    </row>
    <row r="2256" spans="1:5" ht="15.6">
      <c r="A2256" s="1" t="s">
        <v>654</v>
      </c>
      <c r="B2256" s="9" t="s">
        <v>747</v>
      </c>
      <c r="C2256" s="9">
        <v>33.33</v>
      </c>
      <c r="D2256">
        <v>7</v>
      </c>
      <c r="E2256">
        <v>1</v>
      </c>
    </row>
    <row r="2257" spans="1:5" ht="15.6">
      <c r="A2257" s="1" t="s">
        <v>638</v>
      </c>
      <c r="B2257" s="9" t="s">
        <v>747</v>
      </c>
      <c r="C2257" s="9">
        <v>33.33</v>
      </c>
      <c r="D2257">
        <v>7</v>
      </c>
      <c r="E2257">
        <v>1</v>
      </c>
    </row>
    <row r="2258" spans="1:5" ht="15.6">
      <c r="A2258" s="1" t="s">
        <v>342</v>
      </c>
      <c r="B2258" s="9" t="s">
        <v>747</v>
      </c>
      <c r="C2258" s="9">
        <v>33.340000000000003</v>
      </c>
      <c r="D2258">
        <v>7</v>
      </c>
      <c r="E2258">
        <v>1</v>
      </c>
    </row>
    <row r="2259" spans="1:5" ht="15.6">
      <c r="A2259" s="1" t="s">
        <v>284</v>
      </c>
      <c r="B2259" s="9" t="s">
        <v>747</v>
      </c>
      <c r="C2259" s="9">
        <v>33.36</v>
      </c>
      <c r="D2259">
        <v>7</v>
      </c>
      <c r="E2259">
        <v>1</v>
      </c>
    </row>
    <row r="2260" spans="1:5" ht="15.6">
      <c r="A2260" s="1" t="s">
        <v>577</v>
      </c>
      <c r="B2260" s="9" t="s">
        <v>747</v>
      </c>
      <c r="C2260" s="9">
        <v>33.36</v>
      </c>
      <c r="D2260">
        <v>7</v>
      </c>
      <c r="E2260">
        <v>1</v>
      </c>
    </row>
    <row r="2261" spans="1:5" ht="15.6">
      <c r="A2261" s="1" t="s">
        <v>656</v>
      </c>
      <c r="B2261" s="9" t="s">
        <v>747</v>
      </c>
      <c r="C2261" s="9">
        <v>33.369999999999997</v>
      </c>
      <c r="D2261">
        <v>7</v>
      </c>
      <c r="E2261">
        <v>1</v>
      </c>
    </row>
    <row r="2262" spans="1:5" ht="15.6">
      <c r="A2262" s="1" t="s">
        <v>48</v>
      </c>
      <c r="B2262" s="9" t="s">
        <v>747</v>
      </c>
      <c r="C2262" s="9">
        <v>33.380000000000003</v>
      </c>
      <c r="D2262">
        <v>7</v>
      </c>
      <c r="E2262">
        <v>1</v>
      </c>
    </row>
    <row r="2263" spans="1:5" ht="15.6">
      <c r="A2263" s="1" t="s">
        <v>396</v>
      </c>
      <c r="B2263" s="9" t="s">
        <v>747</v>
      </c>
      <c r="C2263" s="9">
        <v>33.409999999999997</v>
      </c>
      <c r="D2263">
        <v>7</v>
      </c>
      <c r="E2263">
        <v>1</v>
      </c>
    </row>
    <row r="2264" spans="1:5" ht="15.6">
      <c r="A2264" s="1" t="s">
        <v>658</v>
      </c>
      <c r="B2264" s="9" t="s">
        <v>747</v>
      </c>
      <c r="C2264" s="9">
        <v>33.43</v>
      </c>
      <c r="D2264">
        <v>7</v>
      </c>
      <c r="E2264">
        <v>1</v>
      </c>
    </row>
    <row r="2265" spans="1:5" ht="15.6">
      <c r="A2265" s="1" t="s">
        <v>14</v>
      </c>
      <c r="B2265" s="9" t="s">
        <v>747</v>
      </c>
      <c r="C2265" s="9">
        <v>33.44</v>
      </c>
      <c r="D2265">
        <v>7</v>
      </c>
      <c r="E2265">
        <v>1</v>
      </c>
    </row>
    <row r="2266" spans="1:5" ht="15.6">
      <c r="A2266" s="1" t="s">
        <v>597</v>
      </c>
      <c r="B2266" s="9" t="s">
        <v>747</v>
      </c>
      <c r="C2266" s="9">
        <v>33.46</v>
      </c>
      <c r="D2266">
        <v>7</v>
      </c>
      <c r="E2266">
        <v>1</v>
      </c>
    </row>
    <row r="2267" spans="1:5" ht="15.6">
      <c r="A2267" s="1" t="s">
        <v>407</v>
      </c>
      <c r="B2267" s="9" t="s">
        <v>747</v>
      </c>
      <c r="C2267" s="9">
        <v>33.47</v>
      </c>
      <c r="D2267">
        <v>7</v>
      </c>
      <c r="E2267">
        <v>1</v>
      </c>
    </row>
    <row r="2268" spans="1:5" ht="15.6">
      <c r="A2268" s="1" t="s">
        <v>602</v>
      </c>
      <c r="B2268" s="9" t="s">
        <v>747</v>
      </c>
      <c r="C2268" s="9">
        <v>33.520000000000003</v>
      </c>
      <c r="D2268">
        <v>7</v>
      </c>
      <c r="E2268">
        <v>1</v>
      </c>
    </row>
    <row r="2269" spans="1:5" ht="15.6">
      <c r="A2269" s="1" t="s">
        <v>649</v>
      </c>
      <c r="B2269" s="9" t="s">
        <v>747</v>
      </c>
      <c r="C2269" s="9">
        <v>33.53</v>
      </c>
      <c r="D2269">
        <v>7</v>
      </c>
      <c r="E2269">
        <v>1</v>
      </c>
    </row>
    <row r="2270" spans="1:5" ht="15.6">
      <c r="A2270" s="1" t="s">
        <v>659</v>
      </c>
      <c r="B2270" s="9" t="s">
        <v>747</v>
      </c>
      <c r="C2270" s="9">
        <v>33.53</v>
      </c>
      <c r="D2270">
        <v>7</v>
      </c>
      <c r="E2270">
        <v>1</v>
      </c>
    </row>
    <row r="2271" spans="1:5" ht="15.6">
      <c r="A2271" s="1" t="s">
        <v>415</v>
      </c>
      <c r="B2271" s="9" t="s">
        <v>747</v>
      </c>
      <c r="C2271" s="9">
        <v>33.549999999999997</v>
      </c>
      <c r="D2271">
        <v>7</v>
      </c>
      <c r="E2271">
        <v>1</v>
      </c>
    </row>
    <row r="2272" spans="1:5" ht="15.6">
      <c r="A2272" s="1" t="s">
        <v>498</v>
      </c>
      <c r="B2272" s="9" t="s">
        <v>747</v>
      </c>
      <c r="C2272" s="9">
        <v>33.549999999999997</v>
      </c>
      <c r="D2272">
        <v>7</v>
      </c>
      <c r="E2272">
        <v>1</v>
      </c>
    </row>
    <row r="2273" spans="1:5" ht="15.6">
      <c r="A2273" s="1" t="s">
        <v>511</v>
      </c>
      <c r="B2273" s="9" t="s">
        <v>747</v>
      </c>
      <c r="C2273" s="9">
        <v>33.56</v>
      </c>
      <c r="D2273">
        <v>7</v>
      </c>
      <c r="E2273">
        <v>1</v>
      </c>
    </row>
    <row r="2274" spans="1:5" ht="15.6">
      <c r="A2274" s="1" t="s">
        <v>347</v>
      </c>
      <c r="B2274" s="9" t="s">
        <v>747</v>
      </c>
      <c r="C2274" s="9">
        <v>33.57</v>
      </c>
      <c r="D2274">
        <v>7</v>
      </c>
      <c r="E2274">
        <v>1</v>
      </c>
    </row>
    <row r="2275" spans="1:5" ht="15.6">
      <c r="A2275" s="1" t="s">
        <v>197</v>
      </c>
      <c r="B2275" s="9" t="s">
        <v>747</v>
      </c>
      <c r="C2275" s="9">
        <v>33.619999999999997</v>
      </c>
      <c r="D2275">
        <v>7</v>
      </c>
      <c r="E2275">
        <v>1</v>
      </c>
    </row>
    <row r="2276" spans="1:5" ht="15.6">
      <c r="A2276" s="1" t="s">
        <v>245</v>
      </c>
      <c r="B2276" s="9" t="s">
        <v>747</v>
      </c>
      <c r="C2276" s="9">
        <v>33.619999999999997</v>
      </c>
      <c r="D2276">
        <v>7</v>
      </c>
      <c r="E2276">
        <v>1</v>
      </c>
    </row>
    <row r="2277" spans="1:5" ht="15.6">
      <c r="A2277" s="1" t="s">
        <v>23</v>
      </c>
      <c r="B2277" s="9" t="s">
        <v>747</v>
      </c>
      <c r="C2277" s="9">
        <v>33.659999999999997</v>
      </c>
      <c r="D2277">
        <v>7</v>
      </c>
      <c r="E2277">
        <v>1</v>
      </c>
    </row>
    <row r="2278" spans="1:5" ht="15.6">
      <c r="A2278" s="1" t="s">
        <v>661</v>
      </c>
      <c r="B2278" s="9" t="s">
        <v>747</v>
      </c>
      <c r="C2278" s="9">
        <v>33.68</v>
      </c>
      <c r="D2278">
        <v>7</v>
      </c>
      <c r="E2278">
        <v>1</v>
      </c>
    </row>
    <row r="2279" spans="1:5" ht="15.6">
      <c r="A2279" s="1" t="s">
        <v>660</v>
      </c>
      <c r="B2279" s="10" t="s">
        <v>747</v>
      </c>
      <c r="C2279" s="9">
        <v>33.69</v>
      </c>
      <c r="D2279">
        <v>7</v>
      </c>
      <c r="E2279">
        <v>1</v>
      </c>
    </row>
    <row r="2280" spans="1:5" ht="15.6">
      <c r="A2280" s="1" t="s">
        <v>663</v>
      </c>
      <c r="B2280" s="9" t="s">
        <v>747</v>
      </c>
      <c r="C2280" s="9">
        <v>33.729999999999997</v>
      </c>
      <c r="D2280">
        <v>7</v>
      </c>
      <c r="E2280">
        <v>1</v>
      </c>
    </row>
    <row r="2281" spans="1:5" ht="15.6">
      <c r="A2281" s="1" t="s">
        <v>43</v>
      </c>
      <c r="B2281" s="9" t="s">
        <v>747</v>
      </c>
      <c r="C2281" s="9">
        <v>33.729999999999997</v>
      </c>
      <c r="D2281">
        <v>7</v>
      </c>
      <c r="E2281">
        <v>1</v>
      </c>
    </row>
    <row r="2282" spans="1:5" ht="15.6">
      <c r="A2282" s="1" t="s">
        <v>409</v>
      </c>
      <c r="B2282" s="9" t="s">
        <v>747</v>
      </c>
      <c r="C2282" s="9">
        <v>33.75</v>
      </c>
      <c r="D2282">
        <v>7</v>
      </c>
      <c r="E2282">
        <v>1</v>
      </c>
    </row>
    <row r="2283" spans="1:5" ht="15.6">
      <c r="A2283" s="1" t="s">
        <v>547</v>
      </c>
      <c r="B2283" s="9" t="s">
        <v>747</v>
      </c>
      <c r="C2283" s="9">
        <v>33.770000000000003</v>
      </c>
      <c r="D2283">
        <v>7</v>
      </c>
      <c r="E2283">
        <v>1</v>
      </c>
    </row>
    <row r="2284" spans="1:5" ht="15.6">
      <c r="A2284" s="1" t="s">
        <v>665</v>
      </c>
      <c r="B2284" s="9" t="s">
        <v>747</v>
      </c>
      <c r="C2284" s="9">
        <v>33.770000000000003</v>
      </c>
      <c r="D2284">
        <v>7</v>
      </c>
      <c r="E2284">
        <v>1</v>
      </c>
    </row>
    <row r="2285" spans="1:5" ht="15.6">
      <c r="A2285" s="1" t="s">
        <v>667</v>
      </c>
      <c r="B2285" s="9" t="s">
        <v>747</v>
      </c>
      <c r="C2285" s="9">
        <v>33.79</v>
      </c>
      <c r="D2285">
        <v>7</v>
      </c>
      <c r="E2285">
        <v>1</v>
      </c>
    </row>
    <row r="2286" spans="1:5" ht="15.6">
      <c r="A2286" s="1" t="s">
        <v>669</v>
      </c>
      <c r="B2286" s="9" t="s">
        <v>747</v>
      </c>
      <c r="C2286" s="9">
        <v>33.79</v>
      </c>
      <c r="D2286">
        <v>7</v>
      </c>
      <c r="E2286">
        <v>1</v>
      </c>
    </row>
    <row r="2287" spans="1:5" ht="15.6">
      <c r="A2287" s="1" t="s">
        <v>339</v>
      </c>
      <c r="B2287" s="9" t="s">
        <v>747</v>
      </c>
      <c r="C2287" s="9">
        <v>33.79</v>
      </c>
      <c r="D2287">
        <v>7</v>
      </c>
      <c r="E2287">
        <v>1</v>
      </c>
    </row>
    <row r="2288" spans="1:5" ht="15.6">
      <c r="A2288" s="1" t="s">
        <v>246</v>
      </c>
      <c r="B2288" s="9" t="s">
        <v>747</v>
      </c>
      <c r="C2288" s="9">
        <v>33.799999999999997</v>
      </c>
      <c r="D2288">
        <v>7</v>
      </c>
      <c r="E2288">
        <v>1</v>
      </c>
    </row>
    <row r="2289" spans="1:5" ht="15.6">
      <c r="A2289" s="1" t="s">
        <v>670</v>
      </c>
      <c r="B2289" s="9" t="s">
        <v>747</v>
      </c>
      <c r="C2289" s="9">
        <v>33.799999999999997</v>
      </c>
      <c r="D2289">
        <v>7</v>
      </c>
      <c r="E2289">
        <v>1</v>
      </c>
    </row>
    <row r="2290" spans="1:5" ht="15.6">
      <c r="A2290" s="1" t="s">
        <v>40</v>
      </c>
      <c r="B2290" s="11" t="s">
        <v>747</v>
      </c>
      <c r="C2290" s="9">
        <v>33.83</v>
      </c>
      <c r="D2290">
        <v>7</v>
      </c>
      <c r="E2290">
        <v>1</v>
      </c>
    </row>
    <row r="2291" spans="1:5" ht="15.6">
      <c r="A2291" s="1" t="s">
        <v>672</v>
      </c>
      <c r="B2291" s="9" t="s">
        <v>747</v>
      </c>
      <c r="C2291" s="9">
        <v>33.86</v>
      </c>
      <c r="D2291">
        <v>7</v>
      </c>
      <c r="E2291">
        <v>1</v>
      </c>
    </row>
    <row r="2292" spans="1:5" ht="15.6">
      <c r="A2292" s="1" t="s">
        <v>673</v>
      </c>
      <c r="B2292" s="9" t="s">
        <v>747</v>
      </c>
      <c r="C2292" s="9">
        <v>33.86</v>
      </c>
      <c r="D2292">
        <v>7</v>
      </c>
      <c r="E2292">
        <v>1</v>
      </c>
    </row>
    <row r="2293" spans="1:5" ht="15.6">
      <c r="A2293" s="1" t="s">
        <v>675</v>
      </c>
      <c r="B2293" s="9" t="s">
        <v>747</v>
      </c>
      <c r="C2293" s="9">
        <v>33.89</v>
      </c>
      <c r="D2293">
        <v>7</v>
      </c>
      <c r="E2293">
        <v>1</v>
      </c>
    </row>
    <row r="2294" spans="1:5" ht="15.6">
      <c r="A2294" s="1" t="s">
        <v>492</v>
      </c>
      <c r="B2294" s="9" t="s">
        <v>747</v>
      </c>
      <c r="C2294" s="9">
        <v>33.92</v>
      </c>
      <c r="D2294">
        <v>7</v>
      </c>
      <c r="E2294">
        <v>1</v>
      </c>
    </row>
    <row r="2295" spans="1:5" ht="15.6">
      <c r="A2295" s="1" t="s">
        <v>677</v>
      </c>
      <c r="B2295" s="10" t="s">
        <v>747</v>
      </c>
      <c r="C2295" s="9">
        <v>33.96</v>
      </c>
      <c r="D2295">
        <v>7</v>
      </c>
      <c r="E2295">
        <v>1</v>
      </c>
    </row>
    <row r="2296" spans="1:5" ht="15.6">
      <c r="A2296" s="1" t="s">
        <v>623</v>
      </c>
      <c r="B2296" s="9" t="s">
        <v>747</v>
      </c>
      <c r="C2296" s="9">
        <v>33.96</v>
      </c>
      <c r="D2296">
        <v>7</v>
      </c>
      <c r="E2296">
        <v>1</v>
      </c>
    </row>
    <row r="2297" spans="1:5" ht="15.6">
      <c r="A2297" s="1" t="s">
        <v>450</v>
      </c>
      <c r="B2297" s="9" t="s">
        <v>747</v>
      </c>
      <c r="C2297" s="9">
        <v>33.96</v>
      </c>
      <c r="D2297">
        <v>7</v>
      </c>
      <c r="E2297">
        <v>1</v>
      </c>
    </row>
    <row r="2298" spans="1:5" ht="15.6">
      <c r="A2298" s="1" t="s">
        <v>601</v>
      </c>
      <c r="B2298" s="9" t="s">
        <v>747</v>
      </c>
      <c r="C2298" s="9">
        <v>33.96</v>
      </c>
      <c r="D2298">
        <v>7</v>
      </c>
      <c r="E2298">
        <v>1</v>
      </c>
    </row>
    <row r="2299" spans="1:5" ht="15.6">
      <c r="A2299" s="1" t="s">
        <v>678</v>
      </c>
      <c r="B2299" s="9" t="s">
        <v>747</v>
      </c>
      <c r="C2299" s="9">
        <v>33.97</v>
      </c>
      <c r="D2299">
        <v>7</v>
      </c>
      <c r="E2299">
        <v>1</v>
      </c>
    </row>
    <row r="2300" spans="1:5" ht="15.6">
      <c r="A2300" s="1" t="s">
        <v>620</v>
      </c>
      <c r="B2300" s="9" t="s">
        <v>747</v>
      </c>
      <c r="C2300" s="9">
        <v>34.01</v>
      </c>
      <c r="D2300">
        <v>7</v>
      </c>
      <c r="E2300">
        <v>1</v>
      </c>
    </row>
    <row r="2301" spans="1:5" ht="15.6">
      <c r="A2301" s="1" t="s">
        <v>615</v>
      </c>
      <c r="B2301" s="9" t="s">
        <v>747</v>
      </c>
      <c r="C2301" s="9">
        <v>34.01</v>
      </c>
      <c r="D2301">
        <v>7</v>
      </c>
      <c r="E2301">
        <v>1</v>
      </c>
    </row>
    <row r="2302" spans="1:5" ht="15.6">
      <c r="A2302" s="1" t="s">
        <v>302</v>
      </c>
      <c r="B2302" s="9" t="s">
        <v>747</v>
      </c>
      <c r="C2302" s="9">
        <v>34.01</v>
      </c>
      <c r="D2302">
        <v>7</v>
      </c>
      <c r="E2302">
        <v>1</v>
      </c>
    </row>
    <row r="2303" spans="1:5" ht="15.6">
      <c r="A2303" s="1" t="s">
        <v>627</v>
      </c>
      <c r="B2303" s="12" t="s">
        <v>747</v>
      </c>
      <c r="C2303" s="12">
        <v>34.01</v>
      </c>
      <c r="D2303">
        <v>7</v>
      </c>
      <c r="E2303">
        <v>1</v>
      </c>
    </row>
    <row r="2304" spans="1:5" ht="15.6">
      <c r="A2304" s="1" t="s">
        <v>603</v>
      </c>
      <c r="B2304" s="9" t="s">
        <v>747</v>
      </c>
      <c r="C2304" s="9">
        <v>34.049999999999997</v>
      </c>
      <c r="D2304">
        <v>7</v>
      </c>
      <c r="E2304">
        <v>1</v>
      </c>
    </row>
    <row r="2305" spans="1:5" ht="15.6">
      <c r="A2305" s="1" t="s">
        <v>681</v>
      </c>
      <c r="B2305" s="9" t="s">
        <v>747</v>
      </c>
      <c r="C2305" s="9">
        <v>34.06</v>
      </c>
      <c r="D2305">
        <v>7</v>
      </c>
      <c r="E2305">
        <v>1</v>
      </c>
    </row>
    <row r="2306" spans="1:5" ht="15.6">
      <c r="A2306" s="1" t="s">
        <v>682</v>
      </c>
      <c r="B2306" s="9" t="s">
        <v>747</v>
      </c>
      <c r="C2306" s="9">
        <v>34.06</v>
      </c>
      <c r="D2306">
        <v>7</v>
      </c>
      <c r="E2306">
        <v>1</v>
      </c>
    </row>
    <row r="2307" spans="1:5" ht="15.6">
      <c r="A2307" s="1" t="s">
        <v>653</v>
      </c>
      <c r="B2307" s="9" t="s">
        <v>747</v>
      </c>
      <c r="C2307" s="9">
        <v>34.07</v>
      </c>
      <c r="D2307">
        <v>7</v>
      </c>
      <c r="E2307">
        <v>1</v>
      </c>
    </row>
    <row r="2308" spans="1:5" ht="15.6">
      <c r="A2308" s="1" t="s">
        <v>22</v>
      </c>
      <c r="B2308" s="9" t="s">
        <v>747</v>
      </c>
      <c r="C2308" s="9">
        <v>34.07</v>
      </c>
      <c r="D2308">
        <v>7</v>
      </c>
      <c r="E2308">
        <v>1</v>
      </c>
    </row>
    <row r="2309" spans="1:5" ht="15.6">
      <c r="A2309" s="1" t="s">
        <v>684</v>
      </c>
      <c r="B2309" s="9" t="s">
        <v>747</v>
      </c>
      <c r="C2309" s="9">
        <v>34.07</v>
      </c>
      <c r="D2309">
        <v>7</v>
      </c>
      <c r="E2309">
        <v>1</v>
      </c>
    </row>
    <row r="2310" spans="1:5" ht="15.6">
      <c r="A2310" s="1" t="s">
        <v>680</v>
      </c>
      <c r="B2310" s="9" t="s">
        <v>747</v>
      </c>
      <c r="C2310" s="9">
        <v>34.090000000000003</v>
      </c>
      <c r="D2310">
        <v>7</v>
      </c>
      <c r="E2310">
        <v>1</v>
      </c>
    </row>
    <row r="2311" spans="1:5" ht="15.6">
      <c r="A2311" s="1" t="s">
        <v>544</v>
      </c>
      <c r="B2311" s="9" t="s">
        <v>747</v>
      </c>
      <c r="C2311" s="9">
        <v>34.090000000000003</v>
      </c>
      <c r="D2311">
        <v>7</v>
      </c>
      <c r="E2311">
        <v>1</v>
      </c>
    </row>
    <row r="2312" spans="1:5" ht="15.6">
      <c r="A2312" s="1" t="s">
        <v>685</v>
      </c>
      <c r="B2312" s="9" t="s">
        <v>747</v>
      </c>
      <c r="C2312" s="9">
        <v>34.1</v>
      </c>
      <c r="D2312">
        <v>7</v>
      </c>
      <c r="E2312">
        <v>1</v>
      </c>
    </row>
    <row r="2313" spans="1:5" ht="15.6">
      <c r="A2313" s="1" t="s">
        <v>686</v>
      </c>
      <c r="B2313" s="9" t="s">
        <v>747</v>
      </c>
      <c r="C2313" s="9">
        <v>34.11</v>
      </c>
      <c r="D2313">
        <v>7</v>
      </c>
      <c r="E2313">
        <v>1</v>
      </c>
    </row>
    <row r="2314" spans="1:5" ht="15.6">
      <c r="A2314" s="1" t="s">
        <v>631</v>
      </c>
      <c r="B2314" s="9" t="s">
        <v>747</v>
      </c>
      <c r="C2314" s="9">
        <v>34.119999999999997</v>
      </c>
      <c r="D2314">
        <v>7</v>
      </c>
      <c r="E2314">
        <v>1</v>
      </c>
    </row>
    <row r="2315" spans="1:5" ht="15.6">
      <c r="A2315" s="1" t="s">
        <v>687</v>
      </c>
      <c r="B2315" s="9" t="s">
        <v>747</v>
      </c>
      <c r="C2315" s="9">
        <v>34.119999999999997</v>
      </c>
      <c r="D2315">
        <v>7</v>
      </c>
      <c r="E2315">
        <v>1</v>
      </c>
    </row>
    <row r="2316" spans="1:5" ht="15.6">
      <c r="A2316" s="1" t="s">
        <v>36</v>
      </c>
      <c r="B2316" s="9" t="s">
        <v>747</v>
      </c>
      <c r="C2316" s="9">
        <v>34.17</v>
      </c>
      <c r="D2316">
        <v>7</v>
      </c>
      <c r="E2316">
        <v>1</v>
      </c>
    </row>
    <row r="2317" spans="1:5" ht="15.6">
      <c r="A2317" s="1" t="s">
        <v>32</v>
      </c>
      <c r="B2317" s="9" t="s">
        <v>747</v>
      </c>
      <c r="C2317" s="9">
        <v>34.18</v>
      </c>
      <c r="D2317">
        <v>7</v>
      </c>
      <c r="E2317">
        <v>1</v>
      </c>
    </row>
    <row r="2318" spans="1:5" ht="15.6">
      <c r="A2318" s="1" t="s">
        <v>551</v>
      </c>
      <c r="B2318" s="9" t="s">
        <v>747</v>
      </c>
      <c r="C2318" s="9">
        <v>34.19</v>
      </c>
      <c r="D2318">
        <v>7</v>
      </c>
      <c r="E2318">
        <v>1</v>
      </c>
    </row>
    <row r="2319" spans="1:5" ht="15.6">
      <c r="A2319" s="1" t="s">
        <v>688</v>
      </c>
      <c r="B2319" s="9" t="s">
        <v>747</v>
      </c>
      <c r="C2319" s="9">
        <v>34.21</v>
      </c>
      <c r="D2319">
        <v>7</v>
      </c>
      <c r="E2319">
        <v>1</v>
      </c>
    </row>
    <row r="2320" spans="1:5" ht="15.6">
      <c r="A2320" s="1" t="s">
        <v>690</v>
      </c>
      <c r="B2320" s="9" t="s">
        <v>747</v>
      </c>
      <c r="C2320" s="9">
        <v>34.22</v>
      </c>
      <c r="D2320">
        <v>7</v>
      </c>
      <c r="E2320">
        <v>1</v>
      </c>
    </row>
    <row r="2321" spans="1:5" ht="15.6">
      <c r="A2321" s="1" t="s">
        <v>691</v>
      </c>
      <c r="B2321" s="9" t="s">
        <v>747</v>
      </c>
      <c r="C2321" s="9">
        <v>34.22</v>
      </c>
      <c r="D2321">
        <v>7</v>
      </c>
      <c r="E2321">
        <v>1</v>
      </c>
    </row>
    <row r="2322" spans="1:5" ht="15.6">
      <c r="A2322" s="1" t="s">
        <v>222</v>
      </c>
      <c r="B2322" s="9" t="s">
        <v>747</v>
      </c>
      <c r="C2322" s="9">
        <v>34.24</v>
      </c>
      <c r="D2322">
        <v>7</v>
      </c>
      <c r="E2322">
        <v>1</v>
      </c>
    </row>
    <row r="2323" spans="1:5" ht="15.6">
      <c r="A2323" s="1" t="s">
        <v>56</v>
      </c>
      <c r="B2323" s="9" t="s">
        <v>747</v>
      </c>
      <c r="C2323" s="9">
        <v>34.24</v>
      </c>
      <c r="D2323">
        <v>7</v>
      </c>
      <c r="E2323">
        <v>1</v>
      </c>
    </row>
    <row r="2324" spans="1:5" ht="15.6">
      <c r="A2324" s="1" t="s">
        <v>369</v>
      </c>
      <c r="B2324" s="9" t="s">
        <v>747</v>
      </c>
      <c r="C2324" s="9">
        <v>34.26</v>
      </c>
      <c r="D2324">
        <v>7</v>
      </c>
      <c r="E2324">
        <v>1</v>
      </c>
    </row>
    <row r="2325" spans="1:5" ht="15.6">
      <c r="A2325" s="1" t="s">
        <v>614</v>
      </c>
      <c r="B2325" s="9" t="s">
        <v>747</v>
      </c>
      <c r="C2325" s="9">
        <v>34.28</v>
      </c>
      <c r="D2325">
        <v>7</v>
      </c>
      <c r="E2325">
        <v>1</v>
      </c>
    </row>
    <row r="2326" spans="1:5" ht="15.6">
      <c r="A2326" s="1" t="s">
        <v>610</v>
      </c>
      <c r="B2326" s="9" t="s">
        <v>747</v>
      </c>
      <c r="C2326" s="9">
        <v>34.29</v>
      </c>
      <c r="D2326">
        <v>7</v>
      </c>
      <c r="E2326">
        <v>1</v>
      </c>
    </row>
    <row r="2327" spans="1:5" ht="15.6">
      <c r="A2327" s="1" t="s">
        <v>694</v>
      </c>
      <c r="B2327" s="9" t="s">
        <v>747</v>
      </c>
      <c r="C2327" s="9">
        <v>34.29</v>
      </c>
      <c r="D2327">
        <v>7</v>
      </c>
      <c r="E2327">
        <v>1</v>
      </c>
    </row>
    <row r="2328" spans="1:5" ht="15.6">
      <c r="A2328" s="1" t="s">
        <v>664</v>
      </c>
      <c r="B2328" s="9" t="s">
        <v>747</v>
      </c>
      <c r="C2328" s="9">
        <v>34.299999999999997</v>
      </c>
      <c r="D2328">
        <v>7</v>
      </c>
      <c r="E2328">
        <v>1</v>
      </c>
    </row>
    <row r="2329" spans="1:5" ht="15.6">
      <c r="A2329" s="1" t="s">
        <v>696</v>
      </c>
      <c r="B2329" s="9" t="s">
        <v>747</v>
      </c>
      <c r="C2329" s="9">
        <v>34.31</v>
      </c>
      <c r="D2329">
        <v>7</v>
      </c>
      <c r="E2329">
        <v>1</v>
      </c>
    </row>
    <row r="2330" spans="1:5" ht="15.6">
      <c r="A2330" s="1" t="s">
        <v>697</v>
      </c>
      <c r="B2330" s="9" t="s">
        <v>747</v>
      </c>
      <c r="C2330" s="9">
        <v>34.35</v>
      </c>
      <c r="D2330">
        <v>7</v>
      </c>
      <c r="E2330">
        <v>1</v>
      </c>
    </row>
    <row r="2331" spans="1:5" ht="15.6">
      <c r="A2331" s="1" t="s">
        <v>698</v>
      </c>
      <c r="B2331" s="9" t="s">
        <v>747</v>
      </c>
      <c r="C2331" s="9">
        <v>34.380000000000003</v>
      </c>
      <c r="D2331">
        <v>7</v>
      </c>
      <c r="E2331">
        <v>1</v>
      </c>
    </row>
    <row r="2332" spans="1:5" ht="15.6">
      <c r="A2332" s="1" t="s">
        <v>566</v>
      </c>
      <c r="B2332" s="9" t="s">
        <v>747</v>
      </c>
      <c r="C2332" s="9">
        <v>34.39</v>
      </c>
      <c r="D2332">
        <v>7</v>
      </c>
      <c r="E2332">
        <v>1</v>
      </c>
    </row>
    <row r="2333" spans="1:5" ht="15.6">
      <c r="A2333" s="1" t="s">
        <v>635</v>
      </c>
      <c r="B2333" s="9" t="s">
        <v>747</v>
      </c>
      <c r="C2333" s="9">
        <v>34.39</v>
      </c>
      <c r="D2333">
        <v>7</v>
      </c>
      <c r="E2333">
        <v>1</v>
      </c>
    </row>
    <row r="2334" spans="1:5" ht="15.6">
      <c r="A2334" s="1" t="s">
        <v>695</v>
      </c>
      <c r="B2334" s="9" t="s">
        <v>747</v>
      </c>
      <c r="C2334" s="9">
        <v>34.4</v>
      </c>
      <c r="D2334">
        <v>7</v>
      </c>
      <c r="E2334">
        <v>1</v>
      </c>
    </row>
    <row r="2335" spans="1:5" ht="15.6">
      <c r="A2335" s="1" t="s">
        <v>689</v>
      </c>
      <c r="B2335" s="9" t="s">
        <v>747</v>
      </c>
      <c r="C2335" s="9">
        <v>34.43</v>
      </c>
      <c r="D2335">
        <v>7</v>
      </c>
      <c r="E2335">
        <v>1</v>
      </c>
    </row>
    <row r="2336" spans="1:5" ht="15.6">
      <c r="A2336" s="1" t="s">
        <v>699</v>
      </c>
      <c r="B2336" s="9" t="s">
        <v>747</v>
      </c>
      <c r="C2336" s="9">
        <v>34.43</v>
      </c>
      <c r="D2336">
        <v>7</v>
      </c>
      <c r="E2336">
        <v>1</v>
      </c>
    </row>
    <row r="2337" spans="1:5" ht="15.6">
      <c r="A2337" s="1" t="s">
        <v>700</v>
      </c>
      <c r="B2337" s="9" t="s">
        <v>747</v>
      </c>
      <c r="C2337" s="9">
        <v>34.44</v>
      </c>
      <c r="D2337">
        <v>7</v>
      </c>
      <c r="E2337">
        <v>1</v>
      </c>
    </row>
    <row r="2338" spans="1:5" ht="15.6">
      <c r="A2338" s="1" t="s">
        <v>701</v>
      </c>
      <c r="B2338" s="9" t="s">
        <v>747</v>
      </c>
      <c r="C2338" s="9">
        <v>34.450000000000003</v>
      </c>
      <c r="D2338">
        <v>7</v>
      </c>
      <c r="E2338">
        <v>1</v>
      </c>
    </row>
    <row r="2339" spans="1:5" ht="15.6">
      <c r="A2339" s="1" t="s">
        <v>478</v>
      </c>
      <c r="B2339" s="9" t="s">
        <v>747</v>
      </c>
      <c r="C2339" s="9">
        <v>34.450000000000003</v>
      </c>
      <c r="D2339">
        <v>7</v>
      </c>
      <c r="E2339">
        <v>1</v>
      </c>
    </row>
    <row r="2340" spans="1:5" ht="15.6">
      <c r="A2340" s="1" t="s">
        <v>132</v>
      </c>
      <c r="B2340" s="9" t="s">
        <v>747</v>
      </c>
      <c r="C2340" s="9">
        <v>34.47</v>
      </c>
      <c r="D2340">
        <v>7</v>
      </c>
      <c r="E2340">
        <v>1</v>
      </c>
    </row>
    <row r="2341" spans="1:5" ht="15.6">
      <c r="A2341" s="1" t="s">
        <v>334</v>
      </c>
      <c r="B2341" s="9" t="s">
        <v>747</v>
      </c>
      <c r="C2341" s="9">
        <v>34.47</v>
      </c>
      <c r="D2341">
        <v>7</v>
      </c>
      <c r="E2341">
        <v>1</v>
      </c>
    </row>
    <row r="2342" spans="1:5" ht="15.6">
      <c r="A2342" s="1" t="s">
        <v>513</v>
      </c>
      <c r="B2342" s="9" t="s">
        <v>747</v>
      </c>
      <c r="C2342" s="9">
        <v>34.47</v>
      </c>
      <c r="D2342">
        <v>7</v>
      </c>
      <c r="E2342">
        <v>1</v>
      </c>
    </row>
    <row r="2343" spans="1:5" ht="15.6">
      <c r="A2343" s="1" t="s">
        <v>702</v>
      </c>
      <c r="B2343" s="9" t="s">
        <v>747</v>
      </c>
      <c r="C2343" s="9">
        <v>34.479999999999997</v>
      </c>
      <c r="D2343">
        <v>7</v>
      </c>
      <c r="E2343">
        <v>1</v>
      </c>
    </row>
    <row r="2344" spans="1:5" ht="15.6">
      <c r="A2344" s="1" t="s">
        <v>481</v>
      </c>
      <c r="B2344" s="9" t="s">
        <v>747</v>
      </c>
      <c r="C2344" s="9">
        <v>34.5</v>
      </c>
      <c r="D2344">
        <v>7</v>
      </c>
      <c r="E2344">
        <v>1</v>
      </c>
    </row>
    <row r="2345" spans="1:5" ht="15.6">
      <c r="A2345" s="1" t="s">
        <v>379</v>
      </c>
      <c r="B2345" s="9" t="s">
        <v>747</v>
      </c>
      <c r="C2345" s="9">
        <v>34.53</v>
      </c>
      <c r="D2345">
        <v>7</v>
      </c>
      <c r="E2345">
        <v>1</v>
      </c>
    </row>
    <row r="2346" spans="1:5" ht="15.6">
      <c r="A2346" s="1" t="s">
        <v>473</v>
      </c>
      <c r="B2346" s="9" t="s">
        <v>747</v>
      </c>
      <c r="C2346" s="9">
        <v>34.549999999999997</v>
      </c>
      <c r="D2346">
        <v>7</v>
      </c>
      <c r="E2346">
        <v>1</v>
      </c>
    </row>
    <row r="2347" spans="1:5" ht="15.6">
      <c r="A2347" s="1" t="s">
        <v>573</v>
      </c>
      <c r="B2347" s="9" t="s">
        <v>747</v>
      </c>
      <c r="C2347" s="9">
        <v>34.57</v>
      </c>
      <c r="D2347">
        <v>7</v>
      </c>
      <c r="E2347">
        <v>1</v>
      </c>
    </row>
    <row r="2348" spans="1:5" ht="15.6">
      <c r="A2348" s="1" t="s">
        <v>534</v>
      </c>
      <c r="B2348" s="9" t="s">
        <v>747</v>
      </c>
      <c r="C2348" s="9">
        <v>34.57</v>
      </c>
      <c r="D2348">
        <v>7</v>
      </c>
      <c r="E2348">
        <v>1</v>
      </c>
    </row>
    <row r="2349" spans="1:5" ht="15.6">
      <c r="A2349" s="1" t="s">
        <v>591</v>
      </c>
      <c r="B2349" s="9" t="s">
        <v>747</v>
      </c>
      <c r="C2349" s="9">
        <v>34.58</v>
      </c>
      <c r="D2349">
        <v>7</v>
      </c>
      <c r="E2349">
        <v>1</v>
      </c>
    </row>
    <row r="2350" spans="1:5" ht="15.6">
      <c r="A2350" s="1" t="s">
        <v>470</v>
      </c>
      <c r="B2350" s="9" t="s">
        <v>747</v>
      </c>
      <c r="C2350" s="9">
        <v>34.590000000000003</v>
      </c>
      <c r="D2350">
        <v>7</v>
      </c>
      <c r="E2350">
        <v>1</v>
      </c>
    </row>
    <row r="2351" spans="1:5" ht="15.6">
      <c r="A2351" s="1" t="s">
        <v>625</v>
      </c>
      <c r="B2351" s="9" t="s">
        <v>747</v>
      </c>
      <c r="C2351" s="9">
        <v>34.6</v>
      </c>
      <c r="D2351">
        <v>7</v>
      </c>
      <c r="E2351">
        <v>1</v>
      </c>
    </row>
    <row r="2352" spans="1:5" ht="15.6">
      <c r="A2352" s="1" t="s">
        <v>549</v>
      </c>
      <c r="B2352" s="9" t="s">
        <v>747</v>
      </c>
      <c r="C2352" s="9">
        <v>34.64</v>
      </c>
      <c r="D2352">
        <v>7</v>
      </c>
      <c r="E2352">
        <v>1</v>
      </c>
    </row>
    <row r="2353" spans="1:5" ht="15.6">
      <c r="A2353" s="1" t="s">
        <v>5</v>
      </c>
      <c r="B2353" s="9" t="s">
        <v>747</v>
      </c>
      <c r="C2353" s="9">
        <v>34.76</v>
      </c>
      <c r="D2353">
        <v>7</v>
      </c>
      <c r="E2353">
        <v>1</v>
      </c>
    </row>
    <row r="2354" spans="1:5" ht="15.6">
      <c r="A2354" s="1" t="s">
        <v>617</v>
      </c>
      <c r="B2354" s="9" t="s">
        <v>747</v>
      </c>
      <c r="C2354" s="9">
        <v>34.83</v>
      </c>
      <c r="D2354">
        <v>7</v>
      </c>
      <c r="E2354">
        <v>1</v>
      </c>
    </row>
    <row r="2355" spans="1:5" ht="15.6">
      <c r="A2355" s="1" t="s">
        <v>706</v>
      </c>
      <c r="B2355" s="9" t="s">
        <v>747</v>
      </c>
      <c r="C2355" s="9">
        <v>34.840000000000003</v>
      </c>
      <c r="D2355">
        <v>7</v>
      </c>
      <c r="E2355">
        <v>1</v>
      </c>
    </row>
    <row r="2356" spans="1:5" ht="15.6">
      <c r="A2356" s="1" t="s">
        <v>596</v>
      </c>
      <c r="B2356" s="9" t="s">
        <v>747</v>
      </c>
      <c r="C2356" s="9">
        <v>34.840000000000003</v>
      </c>
      <c r="D2356">
        <v>7</v>
      </c>
      <c r="E2356">
        <v>1</v>
      </c>
    </row>
    <row r="2357" spans="1:5" ht="15.6">
      <c r="A2357" s="1" t="s">
        <v>485</v>
      </c>
      <c r="B2357" s="10" t="s">
        <v>747</v>
      </c>
      <c r="C2357" s="9">
        <v>34.85</v>
      </c>
      <c r="D2357">
        <v>7</v>
      </c>
      <c r="E2357">
        <v>1</v>
      </c>
    </row>
    <row r="2358" spans="1:5" ht="15.6">
      <c r="A2358" s="1" t="s">
        <v>564</v>
      </c>
      <c r="B2358" s="9" t="s">
        <v>747</v>
      </c>
      <c r="C2358" s="9">
        <v>34.869999999999997</v>
      </c>
      <c r="D2358">
        <v>7</v>
      </c>
      <c r="E2358">
        <v>1</v>
      </c>
    </row>
    <row r="2359" spans="1:5" ht="15.6">
      <c r="A2359" s="1" t="s">
        <v>709</v>
      </c>
      <c r="B2359" s="9" t="s">
        <v>747</v>
      </c>
      <c r="C2359" s="9">
        <v>34.89</v>
      </c>
      <c r="D2359">
        <v>7</v>
      </c>
      <c r="E2359">
        <v>1</v>
      </c>
    </row>
    <row r="2360" spans="1:5" ht="15.6">
      <c r="A2360" s="1" t="s">
        <v>57</v>
      </c>
      <c r="B2360" s="9" t="s">
        <v>747</v>
      </c>
      <c r="C2360" s="9">
        <v>34.89</v>
      </c>
      <c r="D2360">
        <v>7</v>
      </c>
      <c r="E2360">
        <v>1</v>
      </c>
    </row>
    <row r="2361" spans="1:5" ht="15.6">
      <c r="A2361" s="1" t="s">
        <v>711</v>
      </c>
      <c r="B2361" s="9" t="s">
        <v>747</v>
      </c>
      <c r="C2361" s="9">
        <v>34.9</v>
      </c>
      <c r="D2361">
        <v>7</v>
      </c>
      <c r="E2361">
        <v>1</v>
      </c>
    </row>
    <row r="2362" spans="1:5" ht="15.6">
      <c r="A2362" s="1" t="s">
        <v>650</v>
      </c>
      <c r="B2362" s="9" t="s">
        <v>747</v>
      </c>
      <c r="C2362" s="9">
        <v>34.92</v>
      </c>
      <c r="D2362">
        <v>7</v>
      </c>
      <c r="E2362">
        <v>1</v>
      </c>
    </row>
    <row r="2363" spans="1:5" ht="15.6">
      <c r="A2363" s="1" t="s">
        <v>567</v>
      </c>
      <c r="B2363" s="9" t="s">
        <v>747</v>
      </c>
      <c r="C2363" s="9">
        <v>34.92</v>
      </c>
      <c r="D2363">
        <v>7</v>
      </c>
      <c r="E2363">
        <v>1</v>
      </c>
    </row>
    <row r="2364" spans="1:5" ht="15.6">
      <c r="A2364" s="1" t="s">
        <v>712</v>
      </c>
      <c r="B2364" s="9" t="s">
        <v>747</v>
      </c>
      <c r="C2364" s="9">
        <v>35.01</v>
      </c>
      <c r="D2364">
        <v>7</v>
      </c>
      <c r="E2364">
        <v>1</v>
      </c>
    </row>
    <row r="2365" spans="1:5" ht="15.6">
      <c r="A2365" s="1" t="s">
        <v>489</v>
      </c>
      <c r="B2365" s="9" t="s">
        <v>747</v>
      </c>
      <c r="C2365" s="9">
        <v>35.03</v>
      </c>
      <c r="D2365">
        <v>7</v>
      </c>
      <c r="E2365">
        <v>1</v>
      </c>
    </row>
    <row r="2366" spans="1:5" ht="15.6">
      <c r="A2366" s="1" t="s">
        <v>679</v>
      </c>
      <c r="B2366" s="9" t="s">
        <v>747</v>
      </c>
      <c r="C2366" s="9">
        <v>35.04</v>
      </c>
      <c r="D2366">
        <v>7</v>
      </c>
      <c r="E2366">
        <v>1</v>
      </c>
    </row>
    <row r="2367" spans="1:5" ht="15.6">
      <c r="A2367" s="1" t="s">
        <v>418</v>
      </c>
      <c r="B2367" s="9" t="s">
        <v>747</v>
      </c>
      <c r="C2367" s="9">
        <v>35.04</v>
      </c>
      <c r="D2367">
        <v>7</v>
      </c>
      <c r="E2367">
        <v>1</v>
      </c>
    </row>
    <row r="2368" spans="1:5" ht="15.6">
      <c r="A2368" s="1" t="s">
        <v>555</v>
      </c>
      <c r="B2368" s="9" t="s">
        <v>747</v>
      </c>
      <c r="C2368" s="9">
        <v>35.07</v>
      </c>
      <c r="D2368">
        <v>7</v>
      </c>
      <c r="E2368">
        <v>1</v>
      </c>
    </row>
    <row r="2369" spans="1:5" ht="15.6">
      <c r="A2369" s="1" t="s">
        <v>525</v>
      </c>
      <c r="B2369" s="9" t="s">
        <v>747</v>
      </c>
      <c r="C2369" s="9">
        <v>35.08</v>
      </c>
      <c r="D2369">
        <v>7</v>
      </c>
      <c r="E2369">
        <v>1</v>
      </c>
    </row>
    <row r="2370" spans="1:5" ht="15.6">
      <c r="A2370" s="1" t="s">
        <v>708</v>
      </c>
      <c r="B2370" s="9" t="s">
        <v>747</v>
      </c>
      <c r="C2370" s="9">
        <v>35.090000000000003</v>
      </c>
      <c r="D2370">
        <v>7</v>
      </c>
      <c r="E2370">
        <v>1</v>
      </c>
    </row>
    <row r="2371" spans="1:5" ht="15.6">
      <c r="A2371" s="1" t="s">
        <v>713</v>
      </c>
      <c r="B2371" s="9" t="s">
        <v>747</v>
      </c>
      <c r="C2371" s="9">
        <v>35.1</v>
      </c>
      <c r="D2371">
        <v>7</v>
      </c>
      <c r="E2371">
        <v>1</v>
      </c>
    </row>
    <row r="2372" spans="1:5" ht="15.6">
      <c r="A2372" s="1" t="s">
        <v>504</v>
      </c>
      <c r="B2372" s="9" t="s">
        <v>747</v>
      </c>
      <c r="C2372" s="9">
        <v>35.1</v>
      </c>
      <c r="D2372">
        <v>7</v>
      </c>
      <c r="E2372">
        <v>1</v>
      </c>
    </row>
    <row r="2373" spans="1:5" ht="15.6">
      <c r="A2373" s="1" t="s">
        <v>657</v>
      </c>
      <c r="B2373" s="9" t="s">
        <v>747</v>
      </c>
      <c r="C2373" s="9">
        <v>35.1</v>
      </c>
      <c r="D2373">
        <v>7</v>
      </c>
      <c r="E2373">
        <v>1</v>
      </c>
    </row>
    <row r="2374" spans="1:5" ht="15.6">
      <c r="A2374" s="1" t="s">
        <v>47</v>
      </c>
      <c r="B2374" s="9" t="s">
        <v>747</v>
      </c>
      <c r="C2374" s="9">
        <v>35.130000000000003</v>
      </c>
      <c r="D2374">
        <v>7</v>
      </c>
      <c r="E2374">
        <v>1</v>
      </c>
    </row>
    <row r="2375" spans="1:5" ht="15.6">
      <c r="A2375" s="1" t="s">
        <v>618</v>
      </c>
      <c r="B2375" s="9" t="s">
        <v>747</v>
      </c>
      <c r="C2375" s="9">
        <v>35.159999999999997</v>
      </c>
      <c r="D2375">
        <v>7</v>
      </c>
      <c r="E2375">
        <v>1</v>
      </c>
    </row>
    <row r="2376" spans="1:5" ht="15.6">
      <c r="A2376" s="1" t="s">
        <v>645</v>
      </c>
      <c r="B2376" s="9" t="s">
        <v>747</v>
      </c>
      <c r="C2376" s="9">
        <v>35.17</v>
      </c>
      <c r="D2376">
        <v>7</v>
      </c>
      <c r="E2376">
        <v>1</v>
      </c>
    </row>
    <row r="2377" spans="1:5" ht="15.6">
      <c r="A2377" s="1" t="s">
        <v>715</v>
      </c>
      <c r="B2377" s="9" t="s">
        <v>747</v>
      </c>
      <c r="C2377" s="9">
        <v>35.18</v>
      </c>
      <c r="D2377">
        <v>7</v>
      </c>
      <c r="E2377">
        <v>1</v>
      </c>
    </row>
    <row r="2378" spans="1:5" ht="15.6">
      <c r="A2378" s="1" t="s">
        <v>717</v>
      </c>
      <c r="B2378" s="9" t="s">
        <v>747</v>
      </c>
      <c r="C2378" s="9">
        <v>35.18</v>
      </c>
      <c r="D2378">
        <v>7</v>
      </c>
      <c r="E2378">
        <v>1</v>
      </c>
    </row>
    <row r="2379" spans="1:5" ht="15.6">
      <c r="A2379" s="1" t="s">
        <v>642</v>
      </c>
      <c r="B2379" s="9" t="s">
        <v>747</v>
      </c>
      <c r="C2379" s="9">
        <v>35.200000000000003</v>
      </c>
      <c r="D2379">
        <v>7</v>
      </c>
      <c r="E2379">
        <v>1</v>
      </c>
    </row>
    <row r="2380" spans="1:5" ht="15.6">
      <c r="A2380" s="1" t="s">
        <v>237</v>
      </c>
      <c r="B2380" s="9" t="s">
        <v>747</v>
      </c>
      <c r="C2380" s="9">
        <v>35.200000000000003</v>
      </c>
      <c r="D2380">
        <v>7</v>
      </c>
      <c r="E2380">
        <v>1</v>
      </c>
    </row>
    <row r="2381" spans="1:5" ht="15.6">
      <c r="A2381" s="1" t="s">
        <v>554</v>
      </c>
      <c r="B2381" s="9" t="s">
        <v>747</v>
      </c>
      <c r="C2381" s="9">
        <v>35.200000000000003</v>
      </c>
      <c r="D2381">
        <v>7</v>
      </c>
      <c r="E2381">
        <v>1</v>
      </c>
    </row>
    <row r="2382" spans="1:5" ht="15.6">
      <c r="A2382" s="1" t="s">
        <v>613</v>
      </c>
      <c r="B2382" s="9" t="s">
        <v>747</v>
      </c>
      <c r="C2382" s="9">
        <v>35.21</v>
      </c>
      <c r="D2382">
        <v>7</v>
      </c>
      <c r="E2382">
        <v>1</v>
      </c>
    </row>
    <row r="2383" spans="1:5" ht="15.6">
      <c r="A2383" s="1" t="s">
        <v>321</v>
      </c>
      <c r="B2383" s="9" t="s">
        <v>747</v>
      </c>
      <c r="C2383" s="9">
        <v>35.22</v>
      </c>
      <c r="D2383">
        <v>7</v>
      </c>
      <c r="E2383">
        <v>1</v>
      </c>
    </row>
    <row r="2384" spans="1:5" ht="15.6">
      <c r="A2384" s="1" t="s">
        <v>718</v>
      </c>
      <c r="B2384" s="9" t="s">
        <v>747</v>
      </c>
      <c r="C2384" s="9">
        <v>35.229999999999997</v>
      </c>
      <c r="D2384">
        <v>7</v>
      </c>
      <c r="E2384">
        <v>1</v>
      </c>
    </row>
    <row r="2385" spans="1:5" ht="15.6">
      <c r="A2385" s="1" t="s">
        <v>307</v>
      </c>
      <c r="B2385" s="9" t="s">
        <v>747</v>
      </c>
      <c r="C2385" s="9">
        <v>35.25</v>
      </c>
      <c r="D2385">
        <v>7</v>
      </c>
      <c r="E2385">
        <v>1</v>
      </c>
    </row>
    <row r="2386" spans="1:5" ht="15.6">
      <c r="A2386" s="1" t="s">
        <v>517</v>
      </c>
      <c r="B2386" s="9" t="s">
        <v>747</v>
      </c>
      <c r="C2386" s="9">
        <v>35.26</v>
      </c>
      <c r="D2386">
        <v>7</v>
      </c>
      <c r="E2386">
        <v>1</v>
      </c>
    </row>
    <row r="2387" spans="1:5" ht="15.6">
      <c r="A2387" s="1" t="s">
        <v>704</v>
      </c>
      <c r="B2387" s="9" t="s">
        <v>747</v>
      </c>
      <c r="C2387" s="9">
        <v>35.270000000000003</v>
      </c>
      <c r="D2387">
        <v>7</v>
      </c>
      <c r="E2387">
        <v>1</v>
      </c>
    </row>
    <row r="2388" spans="1:5" ht="15.6">
      <c r="A2388" s="1" t="s">
        <v>720</v>
      </c>
      <c r="B2388" s="9" t="s">
        <v>747</v>
      </c>
      <c r="C2388" s="9">
        <v>35.28</v>
      </c>
      <c r="D2388">
        <v>7</v>
      </c>
      <c r="E2388">
        <v>1</v>
      </c>
    </row>
    <row r="2389" spans="1:5" ht="15.6">
      <c r="A2389" s="1" t="s">
        <v>31</v>
      </c>
      <c r="B2389" s="9" t="s">
        <v>747</v>
      </c>
      <c r="C2389" s="9">
        <v>35.29</v>
      </c>
      <c r="D2389">
        <v>7</v>
      </c>
      <c r="E2389">
        <v>1</v>
      </c>
    </row>
    <row r="2390" spans="1:5" ht="15.6">
      <c r="A2390" s="1" t="s">
        <v>52</v>
      </c>
      <c r="B2390" s="9" t="s">
        <v>747</v>
      </c>
      <c r="C2390" s="9">
        <v>35.299999999999997</v>
      </c>
      <c r="D2390">
        <v>7</v>
      </c>
      <c r="E2390">
        <v>1</v>
      </c>
    </row>
    <row r="2391" spans="1:5" ht="15.6">
      <c r="A2391" s="1" t="s">
        <v>721</v>
      </c>
      <c r="B2391" s="9" t="s">
        <v>747</v>
      </c>
      <c r="C2391" s="9">
        <v>35.32</v>
      </c>
      <c r="D2391">
        <v>7</v>
      </c>
      <c r="E2391">
        <v>1</v>
      </c>
    </row>
    <row r="2392" spans="1:5" ht="15.6">
      <c r="A2392" s="1" t="s">
        <v>562</v>
      </c>
      <c r="B2392" s="9" t="s">
        <v>747</v>
      </c>
      <c r="C2392" s="9">
        <v>35.369999999999997</v>
      </c>
      <c r="D2392">
        <v>7</v>
      </c>
      <c r="E2392">
        <v>1</v>
      </c>
    </row>
    <row r="2393" spans="1:5" ht="15.6">
      <c r="A2393" s="1" t="s">
        <v>655</v>
      </c>
      <c r="B2393" s="9" t="s">
        <v>747</v>
      </c>
      <c r="C2393" s="9">
        <v>35.369999999999997</v>
      </c>
      <c r="D2393">
        <v>7</v>
      </c>
      <c r="E2393">
        <v>1</v>
      </c>
    </row>
    <row r="2394" spans="1:5" ht="15.6">
      <c r="A2394" s="1" t="s">
        <v>703</v>
      </c>
      <c r="B2394" s="9" t="s">
        <v>747</v>
      </c>
      <c r="C2394" s="9">
        <v>35.380000000000003</v>
      </c>
      <c r="D2394">
        <v>7</v>
      </c>
      <c r="E2394">
        <v>1</v>
      </c>
    </row>
    <row r="2395" spans="1:5" ht="15.6">
      <c r="A2395" s="1" t="s">
        <v>393</v>
      </c>
      <c r="B2395" s="9" t="s">
        <v>747</v>
      </c>
      <c r="C2395" s="9">
        <v>35.380000000000003</v>
      </c>
      <c r="D2395">
        <v>7</v>
      </c>
      <c r="E2395">
        <v>1</v>
      </c>
    </row>
    <row r="2396" spans="1:5" ht="15.6">
      <c r="A2396" s="1" t="s">
        <v>722</v>
      </c>
      <c r="B2396" s="9" t="s">
        <v>747</v>
      </c>
      <c r="C2396" s="9">
        <v>35.380000000000003</v>
      </c>
      <c r="D2396">
        <v>7</v>
      </c>
      <c r="E2396">
        <v>1</v>
      </c>
    </row>
    <row r="2397" spans="1:5" ht="15.6">
      <c r="A2397" s="1" t="s">
        <v>723</v>
      </c>
      <c r="B2397" s="9" t="s">
        <v>747</v>
      </c>
      <c r="C2397" s="9">
        <v>35.4</v>
      </c>
      <c r="D2397">
        <v>7</v>
      </c>
      <c r="E2397">
        <v>1</v>
      </c>
    </row>
    <row r="2398" spans="1:5" ht="15.6">
      <c r="A2398" s="1" t="s">
        <v>714</v>
      </c>
      <c r="B2398" s="9" t="s">
        <v>747</v>
      </c>
      <c r="C2398" s="9">
        <v>35.43</v>
      </c>
      <c r="D2398">
        <v>7</v>
      </c>
      <c r="E2398">
        <v>1</v>
      </c>
    </row>
    <row r="2399" spans="1:5" ht="15.6">
      <c r="A2399" s="1" t="s">
        <v>98</v>
      </c>
      <c r="B2399" s="9" t="s">
        <v>747</v>
      </c>
      <c r="C2399" s="9">
        <v>35.44</v>
      </c>
      <c r="D2399">
        <v>7</v>
      </c>
      <c r="E2399">
        <v>1</v>
      </c>
    </row>
    <row r="2400" spans="1:5" ht="15.6">
      <c r="A2400" s="1" t="s">
        <v>569</v>
      </c>
      <c r="B2400" s="9" t="s">
        <v>747</v>
      </c>
      <c r="C2400" s="9">
        <v>35.520000000000003</v>
      </c>
      <c r="D2400">
        <v>7</v>
      </c>
      <c r="E2400">
        <v>1</v>
      </c>
    </row>
    <row r="2401" spans="1:5" ht="15.6">
      <c r="A2401" s="1" t="s">
        <v>725</v>
      </c>
      <c r="B2401" s="9" t="s">
        <v>747</v>
      </c>
      <c r="C2401" s="9">
        <v>35.54</v>
      </c>
      <c r="D2401">
        <v>7</v>
      </c>
      <c r="E2401">
        <v>1</v>
      </c>
    </row>
    <row r="2402" spans="1:5" ht="15.6">
      <c r="A2402" s="1" t="s">
        <v>2</v>
      </c>
      <c r="B2402" s="9" t="s">
        <v>747</v>
      </c>
      <c r="C2402" s="9">
        <v>35.57</v>
      </c>
      <c r="D2402">
        <v>7</v>
      </c>
      <c r="E2402">
        <v>1</v>
      </c>
    </row>
    <row r="2403" spans="1:5" ht="15.6">
      <c r="A2403" s="1" t="s">
        <v>671</v>
      </c>
      <c r="B2403" s="9" t="s">
        <v>747</v>
      </c>
      <c r="C2403" s="9">
        <v>35.57</v>
      </c>
      <c r="D2403">
        <v>7</v>
      </c>
      <c r="E2403">
        <v>1</v>
      </c>
    </row>
    <row r="2404" spans="1:5" ht="15.6">
      <c r="A2404" s="1" t="s">
        <v>405</v>
      </c>
      <c r="B2404" s="9" t="s">
        <v>747</v>
      </c>
      <c r="C2404" s="9">
        <v>35.64</v>
      </c>
      <c r="D2404">
        <v>7</v>
      </c>
      <c r="E2404">
        <v>1</v>
      </c>
    </row>
    <row r="2405" spans="1:5" ht="15.6">
      <c r="A2405" s="1" t="s">
        <v>727</v>
      </c>
      <c r="B2405" s="9" t="s">
        <v>747</v>
      </c>
      <c r="C2405" s="9">
        <v>35.65</v>
      </c>
      <c r="D2405">
        <v>7</v>
      </c>
      <c r="E2405">
        <v>1</v>
      </c>
    </row>
    <row r="2406" spans="1:5" ht="15.6">
      <c r="A2406" s="1" t="s">
        <v>728</v>
      </c>
      <c r="B2406" s="9" t="s">
        <v>747</v>
      </c>
      <c r="C2406" s="9">
        <v>35.65</v>
      </c>
      <c r="D2406">
        <v>7</v>
      </c>
      <c r="E2406">
        <v>1</v>
      </c>
    </row>
    <row r="2407" spans="1:5" ht="15.6">
      <c r="A2407" s="1" t="s">
        <v>716</v>
      </c>
      <c r="B2407" s="9" t="s">
        <v>747</v>
      </c>
      <c r="C2407" s="9">
        <v>35.67</v>
      </c>
      <c r="D2407">
        <v>7</v>
      </c>
      <c r="E2407">
        <v>1</v>
      </c>
    </row>
    <row r="2408" spans="1:5" ht="15.6">
      <c r="A2408" s="1" t="s">
        <v>606</v>
      </c>
      <c r="B2408" s="9" t="s">
        <v>747</v>
      </c>
      <c r="C2408" s="9">
        <v>35.700000000000003</v>
      </c>
      <c r="D2408">
        <v>7</v>
      </c>
      <c r="E2408">
        <v>1</v>
      </c>
    </row>
    <row r="2409" spans="1:5" ht="15.6">
      <c r="A2409" s="1" t="s">
        <v>598</v>
      </c>
      <c r="B2409" s="9" t="s">
        <v>747</v>
      </c>
      <c r="C2409" s="9">
        <v>35.770000000000003</v>
      </c>
      <c r="D2409">
        <v>7</v>
      </c>
      <c r="E2409">
        <v>1</v>
      </c>
    </row>
    <row r="2410" spans="1:5" ht="15.6">
      <c r="A2410" s="1" t="s">
        <v>10</v>
      </c>
      <c r="B2410" s="9" t="s">
        <v>747</v>
      </c>
      <c r="C2410" s="9">
        <v>35.81</v>
      </c>
      <c r="D2410">
        <v>7</v>
      </c>
      <c r="E2410">
        <v>1</v>
      </c>
    </row>
    <row r="2411" spans="1:5" ht="15.6">
      <c r="A2411" s="1" t="s">
        <v>729</v>
      </c>
      <c r="B2411" s="9" t="s">
        <v>747</v>
      </c>
      <c r="C2411" s="9">
        <v>35.82</v>
      </c>
      <c r="D2411">
        <v>7</v>
      </c>
      <c r="E2411">
        <v>1</v>
      </c>
    </row>
    <row r="2412" spans="1:5" ht="15.6">
      <c r="A2412" s="1" t="s">
        <v>575</v>
      </c>
      <c r="B2412" s="9" t="s">
        <v>747</v>
      </c>
      <c r="C2412" s="9">
        <v>35.869999999999997</v>
      </c>
      <c r="D2412">
        <v>7</v>
      </c>
      <c r="E2412">
        <v>1</v>
      </c>
    </row>
    <row r="2413" spans="1:5" ht="15.6">
      <c r="A2413" s="1" t="s">
        <v>422</v>
      </c>
      <c r="B2413" s="9" t="s">
        <v>747</v>
      </c>
      <c r="C2413" s="9">
        <v>35.92</v>
      </c>
      <c r="D2413">
        <v>7</v>
      </c>
      <c r="E2413">
        <v>1</v>
      </c>
    </row>
    <row r="2414" spans="1:5" ht="15.6">
      <c r="A2414" s="1" t="s">
        <v>502</v>
      </c>
      <c r="B2414" s="9" t="s">
        <v>747</v>
      </c>
      <c r="C2414" s="9">
        <v>36</v>
      </c>
      <c r="D2414">
        <v>7</v>
      </c>
      <c r="E2414">
        <v>1</v>
      </c>
    </row>
    <row r="2415" spans="1:5" ht="15.6">
      <c r="A2415" s="1" t="s">
        <v>731</v>
      </c>
      <c r="B2415" s="9" t="s">
        <v>747</v>
      </c>
      <c r="C2415" s="9">
        <v>36.03</v>
      </c>
      <c r="D2415">
        <v>7</v>
      </c>
      <c r="E2415">
        <v>1</v>
      </c>
    </row>
    <row r="2416" spans="1:5" ht="15.6">
      <c r="A2416" s="1" t="s">
        <v>719</v>
      </c>
      <c r="B2416" s="10" t="s">
        <v>747</v>
      </c>
      <c r="C2416" s="9">
        <v>36.04</v>
      </c>
      <c r="D2416">
        <v>7</v>
      </c>
      <c r="E2416">
        <v>1</v>
      </c>
    </row>
    <row r="2417" spans="1:5" ht="15.6">
      <c r="A2417" s="1" t="s">
        <v>732</v>
      </c>
      <c r="B2417" s="9" t="s">
        <v>747</v>
      </c>
      <c r="C2417" s="9">
        <v>36.04</v>
      </c>
      <c r="D2417">
        <v>7</v>
      </c>
      <c r="E2417">
        <v>1</v>
      </c>
    </row>
    <row r="2418" spans="1:5" ht="15.6">
      <c r="A2418" s="1" t="s">
        <v>693</v>
      </c>
      <c r="B2418" s="9" t="s">
        <v>747</v>
      </c>
      <c r="C2418" s="9">
        <v>36.049999999999997</v>
      </c>
      <c r="D2418">
        <v>7</v>
      </c>
      <c r="E2418">
        <v>1</v>
      </c>
    </row>
    <row r="2419" spans="1:5" ht="15.6">
      <c r="A2419" s="1" t="s">
        <v>463</v>
      </c>
      <c r="B2419" s="11" t="s">
        <v>747</v>
      </c>
      <c r="C2419" s="9">
        <v>36.090000000000003</v>
      </c>
      <c r="D2419">
        <v>7</v>
      </c>
      <c r="E2419">
        <v>1</v>
      </c>
    </row>
    <row r="2420" spans="1:5" ht="15.6">
      <c r="A2420" s="1" t="s">
        <v>733</v>
      </c>
      <c r="B2420" s="9" t="s">
        <v>747</v>
      </c>
      <c r="C2420" s="9">
        <v>36.090000000000003</v>
      </c>
      <c r="D2420">
        <v>7</v>
      </c>
      <c r="E2420">
        <v>1</v>
      </c>
    </row>
    <row r="2421" spans="1:5" ht="15.6">
      <c r="A2421" s="1" t="s">
        <v>539</v>
      </c>
      <c r="B2421" s="9" t="s">
        <v>747</v>
      </c>
      <c r="C2421" s="9">
        <v>36.1</v>
      </c>
      <c r="D2421">
        <v>7</v>
      </c>
      <c r="E2421">
        <v>1</v>
      </c>
    </row>
    <row r="2422" spans="1:5" ht="15.6">
      <c r="A2422" s="1" t="s">
        <v>705</v>
      </c>
      <c r="B2422" s="9" t="s">
        <v>747</v>
      </c>
      <c r="C2422" s="9">
        <v>36.130000000000003</v>
      </c>
      <c r="D2422">
        <v>7</v>
      </c>
      <c r="E2422">
        <v>1</v>
      </c>
    </row>
    <row r="2423" spans="1:5" ht="15.6">
      <c r="A2423" s="1" t="s">
        <v>734</v>
      </c>
      <c r="B2423" s="9" t="s">
        <v>747</v>
      </c>
      <c r="C2423" s="9">
        <v>36.130000000000003</v>
      </c>
      <c r="D2423">
        <v>7</v>
      </c>
      <c r="E2423">
        <v>1</v>
      </c>
    </row>
    <row r="2424" spans="1:5" ht="15.6">
      <c r="A2424" s="1" t="s">
        <v>624</v>
      </c>
      <c r="B2424" s="9" t="s">
        <v>747</v>
      </c>
      <c r="C2424" s="9">
        <v>36.159999999999997</v>
      </c>
      <c r="D2424">
        <v>7</v>
      </c>
      <c r="E2424">
        <v>1</v>
      </c>
    </row>
    <row r="2425" spans="1:5" ht="15.6">
      <c r="A2425" s="1" t="s">
        <v>674</v>
      </c>
      <c r="B2425" s="9" t="s">
        <v>747</v>
      </c>
      <c r="C2425" s="9">
        <v>36.19</v>
      </c>
      <c r="D2425">
        <v>7</v>
      </c>
      <c r="E2425">
        <v>1</v>
      </c>
    </row>
    <row r="2426" spans="1:5" ht="15.6">
      <c r="A2426" s="1" t="s">
        <v>599</v>
      </c>
      <c r="B2426" s="9" t="s">
        <v>747</v>
      </c>
      <c r="C2426" s="9">
        <v>36.25</v>
      </c>
      <c r="D2426">
        <v>7</v>
      </c>
      <c r="E2426">
        <v>1</v>
      </c>
    </row>
    <row r="2427" spans="1:5" ht="15.6">
      <c r="A2427" s="1" t="s">
        <v>710</v>
      </c>
      <c r="B2427" s="9" t="s">
        <v>747</v>
      </c>
      <c r="C2427" s="9">
        <v>36.32</v>
      </c>
      <c r="D2427">
        <v>7</v>
      </c>
      <c r="E2427">
        <v>1</v>
      </c>
    </row>
    <row r="2428" spans="1:5" ht="15.6">
      <c r="A2428" s="1" t="s">
        <v>735</v>
      </c>
      <c r="B2428" s="9" t="s">
        <v>747</v>
      </c>
      <c r="C2428" s="9">
        <v>36.32</v>
      </c>
      <c r="D2428">
        <v>7</v>
      </c>
      <c r="E2428">
        <v>1</v>
      </c>
    </row>
    <row r="2429" spans="1:5" ht="15.6">
      <c r="A2429" s="1" t="s">
        <v>736</v>
      </c>
      <c r="B2429" s="9" t="s">
        <v>747</v>
      </c>
      <c r="C2429" s="9">
        <v>36.369999999999997</v>
      </c>
      <c r="D2429">
        <v>7</v>
      </c>
      <c r="E2429">
        <v>1</v>
      </c>
    </row>
    <row r="2430" spans="1:5" ht="15.6">
      <c r="A2430" s="1" t="s">
        <v>144</v>
      </c>
      <c r="B2430" s="9" t="s">
        <v>747</v>
      </c>
      <c r="C2430" s="9">
        <v>36.44</v>
      </c>
      <c r="D2430">
        <v>7</v>
      </c>
      <c r="E2430">
        <v>1</v>
      </c>
    </row>
    <row r="2431" spans="1:5" ht="15.6">
      <c r="A2431" s="1" t="s">
        <v>45</v>
      </c>
      <c r="B2431" s="9" t="s">
        <v>747</v>
      </c>
      <c r="C2431" s="9">
        <v>36.47</v>
      </c>
      <c r="D2431">
        <v>7</v>
      </c>
      <c r="E2431">
        <v>1</v>
      </c>
    </row>
    <row r="2432" spans="1:5" ht="15.6">
      <c r="A2432" s="1" t="s">
        <v>737</v>
      </c>
      <c r="B2432" s="9" t="s">
        <v>747</v>
      </c>
      <c r="C2432" s="9">
        <v>36.49</v>
      </c>
      <c r="D2432">
        <v>7</v>
      </c>
      <c r="E2432">
        <v>1</v>
      </c>
    </row>
    <row r="2433" spans="1:5" ht="15.6">
      <c r="A2433" s="1" t="s">
        <v>666</v>
      </c>
      <c r="B2433" s="9" t="s">
        <v>747</v>
      </c>
      <c r="C2433" s="9">
        <v>36.659999999999997</v>
      </c>
      <c r="D2433">
        <v>7</v>
      </c>
      <c r="E2433">
        <v>1</v>
      </c>
    </row>
    <row r="2434" spans="1:5" ht="15.6">
      <c r="A2434" s="1" t="s">
        <v>662</v>
      </c>
      <c r="B2434" s="9" t="s">
        <v>747</v>
      </c>
      <c r="C2434" s="9">
        <v>36.67</v>
      </c>
      <c r="D2434">
        <v>7</v>
      </c>
      <c r="E2434">
        <v>1</v>
      </c>
    </row>
    <row r="2435" spans="1:5" ht="15.6">
      <c r="A2435" s="1" t="s">
        <v>526</v>
      </c>
      <c r="B2435" s="9" t="s">
        <v>747</v>
      </c>
      <c r="C2435" s="9">
        <v>36.880000000000003</v>
      </c>
      <c r="D2435">
        <v>7</v>
      </c>
      <c r="E2435">
        <v>1</v>
      </c>
    </row>
    <row r="2436" spans="1:5" ht="15.6">
      <c r="A2436" s="1" t="s">
        <v>605</v>
      </c>
      <c r="B2436" s="9" t="s">
        <v>747</v>
      </c>
      <c r="C2436" s="9">
        <v>36.89</v>
      </c>
      <c r="D2436">
        <v>7</v>
      </c>
      <c r="E2436">
        <v>1</v>
      </c>
    </row>
    <row r="2437" spans="1:5" ht="15.6">
      <c r="A2437" s="1" t="s">
        <v>739</v>
      </c>
      <c r="B2437" s="9" t="s">
        <v>747</v>
      </c>
      <c r="C2437" s="9">
        <v>37.020000000000003</v>
      </c>
      <c r="D2437">
        <v>7</v>
      </c>
      <c r="E2437">
        <v>1</v>
      </c>
    </row>
    <row r="2438" spans="1:5" ht="15.6">
      <c r="A2438" s="1" t="s">
        <v>726</v>
      </c>
      <c r="B2438" s="9" t="s">
        <v>747</v>
      </c>
      <c r="C2438" s="9">
        <v>37.049999999999997</v>
      </c>
      <c r="D2438">
        <v>7</v>
      </c>
      <c r="E2438">
        <v>1</v>
      </c>
    </row>
    <row r="2439" spans="1:5" ht="15.6">
      <c r="A2439" s="1" t="s">
        <v>651</v>
      </c>
      <c r="B2439" s="9" t="s">
        <v>747</v>
      </c>
      <c r="C2439" s="9">
        <v>37.07</v>
      </c>
      <c r="D2439">
        <v>7</v>
      </c>
      <c r="E2439">
        <v>1</v>
      </c>
    </row>
    <row r="2440" spans="1:5" ht="15.6">
      <c r="A2440" s="1" t="s">
        <v>676</v>
      </c>
      <c r="B2440" s="9" t="s">
        <v>747</v>
      </c>
      <c r="C2440" s="9">
        <v>37.1</v>
      </c>
      <c r="D2440">
        <v>7</v>
      </c>
      <c r="E2440">
        <v>1</v>
      </c>
    </row>
    <row r="2441" spans="1:5" ht="15.6">
      <c r="A2441" s="1" t="s">
        <v>724</v>
      </c>
      <c r="B2441" s="9" t="s">
        <v>747</v>
      </c>
      <c r="C2441" s="9">
        <v>37.1</v>
      </c>
      <c r="D2441">
        <v>7</v>
      </c>
      <c r="E2441">
        <v>1</v>
      </c>
    </row>
    <row r="2442" spans="1:5" ht="15.6">
      <c r="A2442" s="1" t="s">
        <v>740</v>
      </c>
      <c r="B2442" s="9" t="s">
        <v>747</v>
      </c>
      <c r="C2442" s="9">
        <v>37.130000000000003</v>
      </c>
      <c r="D2442">
        <v>7</v>
      </c>
      <c r="E2442">
        <v>1</v>
      </c>
    </row>
    <row r="2443" spans="1:5" ht="15.6">
      <c r="A2443" s="1" t="s">
        <v>576</v>
      </c>
      <c r="B2443" s="9" t="s">
        <v>747</v>
      </c>
      <c r="C2443" s="9">
        <v>37.19</v>
      </c>
      <c r="D2443">
        <v>7</v>
      </c>
      <c r="E2443">
        <v>1</v>
      </c>
    </row>
    <row r="2444" spans="1:5" ht="15.6">
      <c r="A2444" s="1" t="s">
        <v>447</v>
      </c>
      <c r="B2444" s="9" t="s">
        <v>747</v>
      </c>
      <c r="C2444" s="9">
        <v>37.229999999999997</v>
      </c>
      <c r="D2444">
        <v>7</v>
      </c>
      <c r="E2444">
        <v>1</v>
      </c>
    </row>
    <row r="2445" spans="1:5" ht="15.6">
      <c r="A2445" s="1" t="s">
        <v>604</v>
      </c>
      <c r="B2445" s="9" t="s">
        <v>747</v>
      </c>
      <c r="C2445" s="9">
        <v>37.340000000000003</v>
      </c>
      <c r="D2445">
        <v>7</v>
      </c>
      <c r="E2445">
        <v>1</v>
      </c>
    </row>
    <row r="2446" spans="1:5" ht="15.6">
      <c r="A2446" s="1" t="s">
        <v>707</v>
      </c>
      <c r="B2446" s="9" t="s">
        <v>747</v>
      </c>
      <c r="C2446" s="9">
        <v>37.369999999999997</v>
      </c>
      <c r="D2446">
        <v>7</v>
      </c>
      <c r="E2446">
        <v>1</v>
      </c>
    </row>
    <row r="2447" spans="1:5" ht="15.6">
      <c r="A2447" s="1" t="s">
        <v>738</v>
      </c>
      <c r="B2447" s="9" t="s">
        <v>747</v>
      </c>
      <c r="C2447" s="9">
        <v>37.39</v>
      </c>
      <c r="D2447">
        <v>7</v>
      </c>
      <c r="E2447">
        <v>1</v>
      </c>
    </row>
    <row r="2448" spans="1:5" ht="15.6">
      <c r="A2448" s="1" t="s">
        <v>730</v>
      </c>
      <c r="B2448" s="9" t="s">
        <v>747</v>
      </c>
      <c r="C2448" s="9">
        <v>37.409999999999997</v>
      </c>
      <c r="D2448">
        <v>7</v>
      </c>
      <c r="E2448">
        <v>1</v>
      </c>
    </row>
    <row r="2449" spans="1:5" ht="15.6">
      <c r="A2449" s="1" t="s">
        <v>74</v>
      </c>
      <c r="B2449" s="9" t="s">
        <v>747</v>
      </c>
      <c r="C2449" s="9">
        <v>37.53</v>
      </c>
      <c r="D2449">
        <v>7</v>
      </c>
      <c r="E2449">
        <v>1</v>
      </c>
    </row>
    <row r="2450" spans="1:5" ht="15.6">
      <c r="A2450" s="1" t="s">
        <v>692</v>
      </c>
      <c r="B2450" s="9" t="s">
        <v>747</v>
      </c>
      <c r="C2450" s="9">
        <v>37.549999999999997</v>
      </c>
      <c r="D2450">
        <v>7</v>
      </c>
      <c r="E2450">
        <v>1</v>
      </c>
    </row>
    <row r="2451" spans="1:5" ht="15.6">
      <c r="A2451" s="1" t="s">
        <v>741</v>
      </c>
      <c r="B2451" s="9" t="s">
        <v>747</v>
      </c>
      <c r="C2451" s="9">
        <v>37.590000000000003</v>
      </c>
      <c r="D2451">
        <v>7</v>
      </c>
      <c r="E2451">
        <v>1</v>
      </c>
    </row>
    <row r="2452" spans="1:5" ht="15.6">
      <c r="A2452" s="1" t="s">
        <v>742</v>
      </c>
      <c r="B2452" s="9" t="s">
        <v>747</v>
      </c>
      <c r="C2452" s="9">
        <v>37.65</v>
      </c>
      <c r="D2452">
        <v>7</v>
      </c>
      <c r="E2452">
        <v>1</v>
      </c>
    </row>
    <row r="2453" spans="1:5" ht="15.6">
      <c r="A2453" s="1" t="s">
        <v>668</v>
      </c>
      <c r="B2453" s="9" t="s">
        <v>747</v>
      </c>
      <c r="C2453" s="9">
        <v>37.74</v>
      </c>
      <c r="D2453">
        <v>7</v>
      </c>
      <c r="E2453">
        <v>1</v>
      </c>
    </row>
    <row r="2454" spans="1:5" ht="15.6">
      <c r="A2454" s="1" t="s">
        <v>643</v>
      </c>
      <c r="B2454" s="9" t="s">
        <v>747</v>
      </c>
      <c r="C2454" s="9">
        <v>37.74</v>
      </c>
      <c r="D2454">
        <v>7</v>
      </c>
      <c r="E2454">
        <v>1</v>
      </c>
    </row>
    <row r="2455" spans="1:5" ht="15.6">
      <c r="A2455" s="1" t="s">
        <v>281</v>
      </c>
      <c r="B2455" s="9" t="s">
        <v>747</v>
      </c>
      <c r="C2455" s="9">
        <v>37.85</v>
      </c>
      <c r="D2455">
        <v>7</v>
      </c>
      <c r="E2455">
        <v>1</v>
      </c>
    </row>
    <row r="2456" spans="1:5" ht="15.6">
      <c r="A2456" s="1" t="s">
        <v>683</v>
      </c>
      <c r="B2456" s="9" t="s">
        <v>747</v>
      </c>
      <c r="C2456" s="9">
        <v>37.89</v>
      </c>
      <c r="D2456">
        <v>7</v>
      </c>
      <c r="E2456">
        <v>1</v>
      </c>
    </row>
    <row r="2457" spans="1:5" ht="15.6">
      <c r="A2457" s="1" t="s">
        <v>39</v>
      </c>
      <c r="B2457" s="9" t="s">
        <v>747</v>
      </c>
      <c r="C2457" s="9">
        <v>37.89</v>
      </c>
      <c r="D2457">
        <v>7</v>
      </c>
      <c r="E2457">
        <v>1</v>
      </c>
    </row>
    <row r="2458" spans="1:5" ht="15.6">
      <c r="A2458" s="1" t="s">
        <v>490</v>
      </c>
      <c r="B2458" s="9" t="s">
        <v>747</v>
      </c>
      <c r="C2458" s="9">
        <v>37.94</v>
      </c>
      <c r="D2458">
        <v>7</v>
      </c>
      <c r="E2458">
        <v>1</v>
      </c>
    </row>
    <row r="2459" spans="1:5" ht="15.6">
      <c r="A2459" s="1" t="s">
        <v>595</v>
      </c>
      <c r="B2459" s="9" t="s">
        <v>747</v>
      </c>
      <c r="C2459" s="9">
        <v>37.96</v>
      </c>
      <c r="D2459">
        <v>7</v>
      </c>
      <c r="E2459">
        <v>1</v>
      </c>
    </row>
    <row r="2460" spans="1:5">
      <c r="A2460" s="19" t="s">
        <v>1165</v>
      </c>
      <c r="B2460" t="s">
        <v>747</v>
      </c>
      <c r="C2460">
        <v>27.18</v>
      </c>
      <c r="D2460">
        <v>7</v>
      </c>
      <c r="E2460">
        <f t="shared" ref="E2460:E2523" si="23">IF(B2460="Inconclusive",0,1)</f>
        <v>1</v>
      </c>
    </row>
    <row r="2461" spans="1:5">
      <c r="A2461" s="19" t="s">
        <v>1181</v>
      </c>
      <c r="B2461" t="s">
        <v>747</v>
      </c>
      <c r="C2461">
        <v>31.85</v>
      </c>
      <c r="D2461">
        <v>7</v>
      </c>
      <c r="E2461">
        <f t="shared" si="23"/>
        <v>1</v>
      </c>
    </row>
    <row r="2462" spans="1:5">
      <c r="A2462" s="19" t="s">
        <v>1172</v>
      </c>
      <c r="B2462" t="s">
        <v>747</v>
      </c>
      <c r="C2462">
        <v>24.4</v>
      </c>
      <c r="D2462">
        <v>7</v>
      </c>
      <c r="E2462">
        <f t="shared" si="23"/>
        <v>1</v>
      </c>
    </row>
    <row r="2463" spans="1:5">
      <c r="A2463" s="19" t="s">
        <v>1173</v>
      </c>
      <c r="B2463" t="s">
        <v>747</v>
      </c>
      <c r="C2463">
        <v>24.51</v>
      </c>
      <c r="D2463">
        <v>7</v>
      </c>
      <c r="E2463">
        <f t="shared" si="23"/>
        <v>1</v>
      </c>
    </row>
    <row r="2464" spans="1:5">
      <c r="A2464" s="19" t="s">
        <v>1189</v>
      </c>
      <c r="B2464" t="s">
        <v>747</v>
      </c>
      <c r="C2464">
        <v>28.7</v>
      </c>
      <c r="D2464">
        <v>7</v>
      </c>
      <c r="E2464">
        <f t="shared" si="23"/>
        <v>1</v>
      </c>
    </row>
    <row r="2465" spans="1:5">
      <c r="A2465" s="19" t="s">
        <v>1194</v>
      </c>
      <c r="B2465" t="s">
        <v>747</v>
      </c>
      <c r="C2465">
        <v>31.1</v>
      </c>
      <c r="D2465">
        <v>7</v>
      </c>
      <c r="E2465">
        <f t="shared" si="23"/>
        <v>1</v>
      </c>
    </row>
    <row r="2466" spans="1:5">
      <c r="A2466" s="19" t="s">
        <v>1193</v>
      </c>
      <c r="B2466" t="s">
        <v>747</v>
      </c>
      <c r="C2466">
        <v>30.18</v>
      </c>
      <c r="D2466">
        <v>7</v>
      </c>
      <c r="E2466">
        <f t="shared" si="23"/>
        <v>1</v>
      </c>
    </row>
    <row r="2467" spans="1:5">
      <c r="A2467" s="19" t="s">
        <v>1192</v>
      </c>
      <c r="B2467" t="s">
        <v>747</v>
      </c>
      <c r="C2467">
        <v>27.55</v>
      </c>
      <c r="D2467">
        <v>7</v>
      </c>
      <c r="E2467">
        <f t="shared" si="23"/>
        <v>1</v>
      </c>
    </row>
    <row r="2468" spans="1:5">
      <c r="A2468" s="19" t="s">
        <v>1197</v>
      </c>
      <c r="B2468" t="s">
        <v>747</v>
      </c>
      <c r="C2468">
        <v>32.36</v>
      </c>
      <c r="D2468">
        <v>7</v>
      </c>
      <c r="E2468">
        <f t="shared" si="23"/>
        <v>1</v>
      </c>
    </row>
    <row r="2469" spans="1:5">
      <c r="A2469" s="19" t="s">
        <v>1204</v>
      </c>
      <c r="B2469" t="s">
        <v>747</v>
      </c>
      <c r="C2469">
        <v>26.8</v>
      </c>
      <c r="D2469">
        <v>7</v>
      </c>
      <c r="E2469">
        <f t="shared" si="23"/>
        <v>1</v>
      </c>
    </row>
    <row r="2470" spans="1:5">
      <c r="A2470" s="19" t="s">
        <v>1207</v>
      </c>
      <c r="B2470" t="s">
        <v>747</v>
      </c>
      <c r="C2470">
        <v>27.87</v>
      </c>
      <c r="D2470">
        <v>7</v>
      </c>
      <c r="E2470">
        <f t="shared" si="23"/>
        <v>1</v>
      </c>
    </row>
    <row r="2471" spans="1:5">
      <c r="A2471" s="19" t="s">
        <v>1201</v>
      </c>
      <c r="B2471" t="s">
        <v>747</v>
      </c>
      <c r="C2471">
        <v>20.68</v>
      </c>
      <c r="D2471">
        <v>7</v>
      </c>
      <c r="E2471">
        <f t="shared" si="23"/>
        <v>1</v>
      </c>
    </row>
    <row r="2472" spans="1:5">
      <c r="A2472" s="19" t="s">
        <v>1215</v>
      </c>
      <c r="B2472" t="s">
        <v>747</v>
      </c>
      <c r="C2472">
        <v>32.130000000000003</v>
      </c>
      <c r="D2472">
        <v>7</v>
      </c>
      <c r="E2472">
        <f t="shared" si="23"/>
        <v>1</v>
      </c>
    </row>
    <row r="2473" spans="1:5">
      <c r="A2473" s="19" t="s">
        <v>1217</v>
      </c>
      <c r="B2473" t="s">
        <v>747</v>
      </c>
      <c r="C2473">
        <v>26.05</v>
      </c>
      <c r="D2473">
        <v>7</v>
      </c>
      <c r="E2473">
        <f t="shared" si="23"/>
        <v>1</v>
      </c>
    </row>
    <row r="2474" spans="1:5">
      <c r="A2474" s="19" t="s">
        <v>1216</v>
      </c>
      <c r="B2474" t="s">
        <v>747</v>
      </c>
      <c r="C2474">
        <v>25.06</v>
      </c>
      <c r="D2474">
        <v>7</v>
      </c>
      <c r="E2474">
        <f t="shared" si="23"/>
        <v>1</v>
      </c>
    </row>
    <row r="2475" spans="1:5">
      <c r="A2475" s="19" t="s">
        <v>1219</v>
      </c>
      <c r="B2475" t="s">
        <v>747</v>
      </c>
      <c r="C2475">
        <v>28.06</v>
      </c>
      <c r="D2475">
        <v>7</v>
      </c>
      <c r="E2475">
        <f t="shared" si="23"/>
        <v>1</v>
      </c>
    </row>
    <row r="2476" spans="1:5">
      <c r="A2476" s="19" t="s">
        <v>1218</v>
      </c>
      <c r="B2476" t="s">
        <v>747</v>
      </c>
      <c r="C2476">
        <v>27.03</v>
      </c>
      <c r="D2476">
        <v>7</v>
      </c>
      <c r="E2476">
        <f t="shared" si="23"/>
        <v>1</v>
      </c>
    </row>
    <row r="2477" spans="1:5">
      <c r="A2477" s="19" t="s">
        <v>1220</v>
      </c>
      <c r="B2477" t="s">
        <v>747</v>
      </c>
      <c r="C2477">
        <v>29.07</v>
      </c>
      <c r="D2477">
        <v>7</v>
      </c>
      <c r="E2477">
        <f t="shared" si="23"/>
        <v>1</v>
      </c>
    </row>
    <row r="2478" spans="1:5">
      <c r="A2478" s="19" t="s">
        <v>1224</v>
      </c>
      <c r="B2478" t="s">
        <v>747</v>
      </c>
      <c r="C2478">
        <v>25.45</v>
      </c>
      <c r="D2478">
        <v>7</v>
      </c>
      <c r="E2478">
        <f t="shared" si="23"/>
        <v>1</v>
      </c>
    </row>
    <row r="2479" spans="1:5">
      <c r="A2479" s="19" t="s">
        <v>1229</v>
      </c>
      <c r="B2479" t="s">
        <v>747</v>
      </c>
      <c r="C2479">
        <v>27.62</v>
      </c>
      <c r="D2479">
        <v>7</v>
      </c>
      <c r="E2479">
        <f t="shared" si="23"/>
        <v>1</v>
      </c>
    </row>
    <row r="2480" spans="1:5">
      <c r="A2480" s="19" t="s">
        <v>1232</v>
      </c>
      <c r="B2480" t="s">
        <v>747</v>
      </c>
      <c r="C2480">
        <v>28.78</v>
      </c>
      <c r="D2480">
        <v>7</v>
      </c>
      <c r="E2480">
        <f t="shared" si="23"/>
        <v>1</v>
      </c>
    </row>
    <row r="2481" spans="1:5">
      <c r="A2481" s="19" t="s">
        <v>1236</v>
      </c>
      <c r="B2481" t="s">
        <v>747</v>
      </c>
      <c r="C2481">
        <v>26.28</v>
      </c>
      <c r="D2481">
        <v>7</v>
      </c>
      <c r="E2481">
        <f t="shared" si="23"/>
        <v>1</v>
      </c>
    </row>
    <row r="2482" spans="1:5">
      <c r="A2482" s="19" t="s">
        <v>1255</v>
      </c>
      <c r="B2482" t="s">
        <v>747</v>
      </c>
      <c r="C2482">
        <v>28.24</v>
      </c>
      <c r="D2482">
        <v>7</v>
      </c>
      <c r="E2482">
        <f t="shared" si="23"/>
        <v>1</v>
      </c>
    </row>
    <row r="2483" spans="1:5">
      <c r="A2483" s="19" t="s">
        <v>1258</v>
      </c>
      <c r="B2483" t="s">
        <v>747</v>
      </c>
      <c r="C2483">
        <v>25.24</v>
      </c>
      <c r="D2483">
        <v>7</v>
      </c>
      <c r="E2483">
        <f t="shared" si="23"/>
        <v>1</v>
      </c>
    </row>
    <row r="2484" spans="1:5">
      <c r="A2484" s="19" t="s">
        <v>1264</v>
      </c>
      <c r="B2484" t="s">
        <v>747</v>
      </c>
      <c r="C2484">
        <v>31.83</v>
      </c>
      <c r="D2484">
        <v>7</v>
      </c>
      <c r="E2484">
        <f t="shared" si="23"/>
        <v>1</v>
      </c>
    </row>
    <row r="2485" spans="1:5">
      <c r="A2485" s="19" t="s">
        <v>1268</v>
      </c>
      <c r="B2485" t="s">
        <v>747</v>
      </c>
      <c r="C2485">
        <v>25.72</v>
      </c>
      <c r="D2485">
        <v>7</v>
      </c>
      <c r="E2485">
        <f t="shared" si="23"/>
        <v>1</v>
      </c>
    </row>
    <row r="2486" spans="1:5">
      <c r="A2486" s="19" t="s">
        <v>1290</v>
      </c>
      <c r="B2486" t="s">
        <v>747</v>
      </c>
      <c r="C2486">
        <v>29.2</v>
      </c>
      <c r="D2486">
        <v>7</v>
      </c>
      <c r="E2486">
        <f t="shared" si="23"/>
        <v>1</v>
      </c>
    </row>
    <row r="2487" spans="1:5">
      <c r="A2487" s="19" t="s">
        <v>1315</v>
      </c>
      <c r="B2487" t="s">
        <v>747</v>
      </c>
      <c r="C2487">
        <v>33.9</v>
      </c>
      <c r="D2487">
        <v>7</v>
      </c>
      <c r="E2487">
        <f t="shared" si="23"/>
        <v>1</v>
      </c>
    </row>
    <row r="2488" spans="1:5">
      <c r="A2488" s="19" t="s">
        <v>1321</v>
      </c>
      <c r="B2488" t="s">
        <v>747</v>
      </c>
      <c r="C2488">
        <v>26.14</v>
      </c>
      <c r="D2488">
        <v>7</v>
      </c>
      <c r="E2488">
        <f t="shared" si="23"/>
        <v>1</v>
      </c>
    </row>
    <row r="2489" spans="1:5">
      <c r="A2489" s="19" t="s">
        <v>1330</v>
      </c>
      <c r="B2489" t="s">
        <v>747</v>
      </c>
      <c r="C2489">
        <v>29.36</v>
      </c>
      <c r="D2489">
        <v>7</v>
      </c>
      <c r="E2489">
        <f t="shared" si="23"/>
        <v>1</v>
      </c>
    </row>
    <row r="2490" spans="1:5">
      <c r="A2490" s="19" t="s">
        <v>1342</v>
      </c>
      <c r="B2490" t="s">
        <v>747</v>
      </c>
      <c r="C2490">
        <v>29.78</v>
      </c>
      <c r="D2490">
        <v>7</v>
      </c>
      <c r="E2490">
        <f t="shared" si="23"/>
        <v>1</v>
      </c>
    </row>
    <row r="2491" spans="1:5">
      <c r="A2491" s="19" t="s">
        <v>1346</v>
      </c>
      <c r="B2491" t="s">
        <v>747</v>
      </c>
      <c r="C2491">
        <v>34.299999999999997</v>
      </c>
      <c r="D2491">
        <v>7</v>
      </c>
      <c r="E2491">
        <f t="shared" si="23"/>
        <v>1</v>
      </c>
    </row>
    <row r="2492" spans="1:5">
      <c r="A2492" s="19" t="s">
        <v>1353</v>
      </c>
      <c r="B2492" t="s">
        <v>747</v>
      </c>
      <c r="C2492">
        <v>31.46</v>
      </c>
      <c r="D2492">
        <v>7</v>
      </c>
      <c r="E2492">
        <f t="shared" si="23"/>
        <v>1</v>
      </c>
    </row>
    <row r="2493" spans="1:5">
      <c r="A2493" s="19" t="s">
        <v>1357</v>
      </c>
      <c r="B2493" t="s">
        <v>747</v>
      </c>
      <c r="C2493">
        <v>32.619999999999997</v>
      </c>
      <c r="D2493">
        <v>7</v>
      </c>
      <c r="E2493">
        <f t="shared" si="23"/>
        <v>1</v>
      </c>
    </row>
    <row r="2494" spans="1:5">
      <c r="A2494" s="19" t="s">
        <v>1352</v>
      </c>
      <c r="B2494" t="s">
        <v>747</v>
      </c>
      <c r="C2494">
        <v>29.05</v>
      </c>
      <c r="D2494">
        <v>7</v>
      </c>
      <c r="E2494">
        <f t="shared" si="23"/>
        <v>1</v>
      </c>
    </row>
    <row r="2495" spans="1:5">
      <c r="A2495" s="19" t="s">
        <v>1348</v>
      </c>
      <c r="B2495" t="s">
        <v>747</v>
      </c>
      <c r="C2495">
        <v>26.99</v>
      </c>
      <c r="D2495">
        <v>7</v>
      </c>
      <c r="E2495">
        <f t="shared" si="23"/>
        <v>1</v>
      </c>
    </row>
    <row r="2496" spans="1:5">
      <c r="A2496" s="19" t="s">
        <v>1347</v>
      </c>
      <c r="B2496" t="s">
        <v>747</v>
      </c>
      <c r="C2496">
        <v>23.7</v>
      </c>
      <c r="D2496">
        <v>7</v>
      </c>
      <c r="E2496">
        <f t="shared" si="23"/>
        <v>1</v>
      </c>
    </row>
    <row r="2497" spans="1:5">
      <c r="A2497" s="19" t="s">
        <v>1351</v>
      </c>
      <c r="B2497" t="s">
        <v>747</v>
      </c>
      <c r="C2497">
        <v>28.23</v>
      </c>
      <c r="D2497">
        <v>7</v>
      </c>
      <c r="E2497">
        <f t="shared" si="23"/>
        <v>1</v>
      </c>
    </row>
    <row r="2498" spans="1:5">
      <c r="A2498" s="19" t="s">
        <v>1337</v>
      </c>
      <c r="B2498" t="s">
        <v>747</v>
      </c>
      <c r="C2498">
        <v>26.84</v>
      </c>
      <c r="D2498">
        <v>7</v>
      </c>
      <c r="E2498">
        <f t="shared" si="23"/>
        <v>1</v>
      </c>
    </row>
    <row r="2499" spans="1:5">
      <c r="A2499" s="19" t="s">
        <v>1360</v>
      </c>
      <c r="B2499" t="s">
        <v>747</v>
      </c>
      <c r="C2499">
        <v>25.43</v>
      </c>
      <c r="D2499">
        <v>7</v>
      </c>
      <c r="E2499">
        <f t="shared" si="23"/>
        <v>1</v>
      </c>
    </row>
    <row r="2500" spans="1:5">
      <c r="A2500" s="19" t="s">
        <v>1370</v>
      </c>
      <c r="B2500" t="s">
        <v>747</v>
      </c>
      <c r="C2500">
        <v>33.04</v>
      </c>
      <c r="D2500">
        <v>7</v>
      </c>
      <c r="E2500">
        <f t="shared" si="23"/>
        <v>1</v>
      </c>
    </row>
    <row r="2501" spans="1:5">
      <c r="A2501" s="19" t="s">
        <v>1362</v>
      </c>
      <c r="B2501" t="s">
        <v>747</v>
      </c>
      <c r="C2501">
        <v>26.74</v>
      </c>
      <c r="D2501">
        <v>7</v>
      </c>
      <c r="E2501">
        <f t="shared" si="23"/>
        <v>1</v>
      </c>
    </row>
    <row r="2502" spans="1:5">
      <c r="A2502" s="19" t="s">
        <v>1361</v>
      </c>
      <c r="B2502" t="s">
        <v>747</v>
      </c>
      <c r="C2502">
        <v>25.49</v>
      </c>
      <c r="D2502">
        <v>7</v>
      </c>
      <c r="E2502">
        <f t="shared" si="23"/>
        <v>1</v>
      </c>
    </row>
    <row r="2503" spans="1:5">
      <c r="A2503" s="19" t="s">
        <v>1376</v>
      </c>
      <c r="B2503" t="s">
        <v>747</v>
      </c>
      <c r="C2503">
        <v>26.01</v>
      </c>
      <c r="D2503">
        <v>7</v>
      </c>
      <c r="E2503">
        <f t="shared" si="23"/>
        <v>1</v>
      </c>
    </row>
    <row r="2504" spans="1:5">
      <c r="A2504" s="19" t="s">
        <v>1375</v>
      </c>
      <c r="B2504" t="s">
        <v>747</v>
      </c>
      <c r="C2504">
        <v>25.16</v>
      </c>
      <c r="D2504">
        <v>7</v>
      </c>
      <c r="E2504">
        <f t="shared" si="23"/>
        <v>1</v>
      </c>
    </row>
    <row r="2505" spans="1:5">
      <c r="A2505" s="19" t="s">
        <v>1378</v>
      </c>
      <c r="B2505" t="s">
        <v>747</v>
      </c>
      <c r="C2505">
        <v>27.07</v>
      </c>
      <c r="D2505">
        <v>7</v>
      </c>
      <c r="E2505">
        <f t="shared" si="23"/>
        <v>1</v>
      </c>
    </row>
    <row r="2506" spans="1:5">
      <c r="A2506" s="19" t="s">
        <v>1385</v>
      </c>
      <c r="B2506" t="s">
        <v>747</v>
      </c>
      <c r="C2506">
        <v>29.4</v>
      </c>
      <c r="D2506">
        <v>7</v>
      </c>
      <c r="E2506">
        <f t="shared" si="23"/>
        <v>1</v>
      </c>
    </row>
    <row r="2507" spans="1:5">
      <c r="A2507" s="19" t="s">
        <v>1387</v>
      </c>
      <c r="B2507" t="s">
        <v>747</v>
      </c>
      <c r="C2507">
        <v>30.02</v>
      </c>
      <c r="D2507">
        <v>7</v>
      </c>
      <c r="E2507">
        <f t="shared" si="23"/>
        <v>1</v>
      </c>
    </row>
    <row r="2508" spans="1:5">
      <c r="A2508" s="19" t="s">
        <v>1390</v>
      </c>
      <c r="B2508" t="s">
        <v>747</v>
      </c>
      <c r="C2508">
        <v>31.62</v>
      </c>
      <c r="D2508">
        <v>7</v>
      </c>
      <c r="E2508">
        <f t="shared" si="23"/>
        <v>1</v>
      </c>
    </row>
    <row r="2509" spans="1:5">
      <c r="A2509" s="19" t="s">
        <v>1389</v>
      </c>
      <c r="B2509" t="s">
        <v>747</v>
      </c>
      <c r="C2509">
        <v>27.17</v>
      </c>
      <c r="D2509">
        <v>7</v>
      </c>
      <c r="E2509">
        <f t="shared" si="23"/>
        <v>1</v>
      </c>
    </row>
    <row r="2510" spans="1:5">
      <c r="A2510" s="19" t="s">
        <v>1391</v>
      </c>
      <c r="B2510" t="s">
        <v>747</v>
      </c>
      <c r="C2510">
        <v>22.66</v>
      </c>
      <c r="D2510">
        <v>7</v>
      </c>
      <c r="E2510">
        <f t="shared" si="23"/>
        <v>1</v>
      </c>
    </row>
    <row r="2511" spans="1:5">
      <c r="A2511" s="19" t="s">
        <v>1395</v>
      </c>
      <c r="B2511" t="s">
        <v>747</v>
      </c>
      <c r="C2511">
        <v>26.15</v>
      </c>
      <c r="D2511">
        <v>7</v>
      </c>
      <c r="E2511">
        <f t="shared" si="23"/>
        <v>1</v>
      </c>
    </row>
    <row r="2512" spans="1:5">
      <c r="A2512" s="19" t="s">
        <v>1394</v>
      </c>
      <c r="B2512" t="s">
        <v>747</v>
      </c>
      <c r="C2512">
        <v>25.15</v>
      </c>
      <c r="D2512">
        <v>7</v>
      </c>
      <c r="E2512">
        <f t="shared" si="23"/>
        <v>1</v>
      </c>
    </row>
    <row r="2513" spans="1:5">
      <c r="A2513" s="19" t="s">
        <v>1396</v>
      </c>
      <c r="B2513" t="s">
        <v>747</v>
      </c>
      <c r="C2513">
        <v>26.39</v>
      </c>
      <c r="D2513">
        <v>7</v>
      </c>
      <c r="E2513">
        <f t="shared" si="23"/>
        <v>1</v>
      </c>
    </row>
    <row r="2514" spans="1:5">
      <c r="A2514" s="19" t="s">
        <v>1393</v>
      </c>
      <c r="B2514" t="s">
        <v>747</v>
      </c>
      <c r="C2514">
        <v>24.96</v>
      </c>
      <c r="D2514">
        <v>7</v>
      </c>
      <c r="E2514">
        <f t="shared" si="23"/>
        <v>1</v>
      </c>
    </row>
    <row r="2515" spans="1:5">
      <c r="A2515" s="19" t="s">
        <v>1401</v>
      </c>
      <c r="B2515" t="s">
        <v>747</v>
      </c>
      <c r="C2515">
        <v>28.62</v>
      </c>
      <c r="D2515">
        <v>7</v>
      </c>
      <c r="E2515">
        <f t="shared" si="23"/>
        <v>1</v>
      </c>
    </row>
    <row r="2516" spans="1:5">
      <c r="A2516" s="19" t="s">
        <v>1419</v>
      </c>
      <c r="B2516" t="s">
        <v>747</v>
      </c>
      <c r="C2516">
        <v>26.58</v>
      </c>
      <c r="D2516">
        <v>7</v>
      </c>
      <c r="E2516">
        <f t="shared" si="23"/>
        <v>1</v>
      </c>
    </row>
    <row r="2517" spans="1:5">
      <c r="A2517" s="19" t="s">
        <v>1424</v>
      </c>
      <c r="B2517" t="s">
        <v>747</v>
      </c>
      <c r="C2517">
        <v>31.54</v>
      </c>
      <c r="D2517">
        <v>7</v>
      </c>
      <c r="E2517">
        <f t="shared" si="23"/>
        <v>1</v>
      </c>
    </row>
    <row r="2518" spans="1:5">
      <c r="A2518" s="19" t="s">
        <v>1416</v>
      </c>
      <c r="B2518" t="s">
        <v>747</v>
      </c>
      <c r="C2518">
        <v>25.88</v>
      </c>
      <c r="D2518">
        <v>7</v>
      </c>
      <c r="E2518">
        <f t="shared" si="23"/>
        <v>1</v>
      </c>
    </row>
    <row r="2519" spans="1:5">
      <c r="A2519" s="19" t="s">
        <v>1439</v>
      </c>
      <c r="B2519" t="s">
        <v>747</v>
      </c>
      <c r="C2519">
        <v>29.36</v>
      </c>
      <c r="D2519">
        <v>7</v>
      </c>
      <c r="E2519">
        <f t="shared" si="23"/>
        <v>1</v>
      </c>
    </row>
    <row r="2520" spans="1:5">
      <c r="A2520" s="19" t="s">
        <v>1435</v>
      </c>
      <c r="B2520" t="s">
        <v>747</v>
      </c>
      <c r="C2520">
        <v>27.09</v>
      </c>
      <c r="D2520">
        <v>7</v>
      </c>
      <c r="E2520">
        <f t="shared" si="23"/>
        <v>1</v>
      </c>
    </row>
    <row r="2521" spans="1:5">
      <c r="A2521" s="19" t="s">
        <v>1437</v>
      </c>
      <c r="B2521" t="s">
        <v>747</v>
      </c>
      <c r="C2521">
        <v>27.98</v>
      </c>
      <c r="D2521">
        <v>7</v>
      </c>
      <c r="E2521">
        <f t="shared" si="23"/>
        <v>1</v>
      </c>
    </row>
    <row r="2522" spans="1:5">
      <c r="A2522" s="19" t="s">
        <v>1449</v>
      </c>
      <c r="B2522" t="s">
        <v>747</v>
      </c>
      <c r="C2522">
        <v>23.51</v>
      </c>
      <c r="D2522">
        <v>7</v>
      </c>
      <c r="E2522">
        <f t="shared" si="23"/>
        <v>1</v>
      </c>
    </row>
    <row r="2523" spans="1:5">
      <c r="A2523" s="19" t="s">
        <v>1455</v>
      </c>
      <c r="B2523" t="s">
        <v>747</v>
      </c>
      <c r="C2523">
        <v>28.06</v>
      </c>
      <c r="D2523">
        <v>7</v>
      </c>
      <c r="E2523">
        <f t="shared" si="23"/>
        <v>1</v>
      </c>
    </row>
    <row r="2524" spans="1:5">
      <c r="A2524" s="19" t="s">
        <v>1451</v>
      </c>
      <c r="B2524" t="s">
        <v>747</v>
      </c>
      <c r="C2524">
        <v>26.69</v>
      </c>
      <c r="D2524">
        <v>7</v>
      </c>
      <c r="E2524">
        <f t="shared" ref="E2524:E2587" si="24">IF(B2524="Inconclusive",0,1)</f>
        <v>1</v>
      </c>
    </row>
    <row r="2525" spans="1:5">
      <c r="A2525" s="19" t="s">
        <v>1467</v>
      </c>
      <c r="B2525" t="s">
        <v>747</v>
      </c>
      <c r="C2525">
        <v>29.21</v>
      </c>
      <c r="D2525">
        <v>7</v>
      </c>
      <c r="E2525">
        <f t="shared" si="24"/>
        <v>1</v>
      </c>
    </row>
    <row r="2526" spans="1:5">
      <c r="A2526" s="19" t="s">
        <v>1470</v>
      </c>
      <c r="B2526" t="s">
        <v>747</v>
      </c>
      <c r="C2526">
        <v>30</v>
      </c>
      <c r="D2526">
        <v>7</v>
      </c>
      <c r="E2526">
        <f t="shared" si="24"/>
        <v>1</v>
      </c>
    </row>
    <row r="2527" spans="1:5">
      <c r="A2527" s="19" t="s">
        <v>1468</v>
      </c>
      <c r="B2527" t="s">
        <v>747</v>
      </c>
      <c r="C2527">
        <v>29.39</v>
      </c>
      <c r="D2527">
        <v>7</v>
      </c>
      <c r="E2527">
        <f t="shared" si="24"/>
        <v>1</v>
      </c>
    </row>
    <row r="2528" spans="1:5">
      <c r="A2528" s="19" t="s">
        <v>1469</v>
      </c>
      <c r="B2528" t="s">
        <v>747</v>
      </c>
      <c r="C2528">
        <v>29.8</v>
      </c>
      <c r="D2528">
        <v>7</v>
      </c>
      <c r="E2528">
        <f t="shared" si="24"/>
        <v>1</v>
      </c>
    </row>
    <row r="2529" spans="1:5">
      <c r="A2529" s="19" t="s">
        <v>1486</v>
      </c>
      <c r="B2529" t="s">
        <v>747</v>
      </c>
      <c r="C2529">
        <v>26.49</v>
      </c>
      <c r="D2529">
        <v>7</v>
      </c>
      <c r="E2529">
        <f t="shared" si="24"/>
        <v>1</v>
      </c>
    </row>
    <row r="2530" spans="1:5">
      <c r="A2530" s="19" t="s">
        <v>1480</v>
      </c>
      <c r="B2530" t="s">
        <v>747</v>
      </c>
      <c r="C2530">
        <v>24.29</v>
      </c>
      <c r="D2530">
        <v>7</v>
      </c>
      <c r="E2530">
        <f t="shared" si="24"/>
        <v>1</v>
      </c>
    </row>
    <row r="2531" spans="1:5">
      <c r="A2531" s="19" t="s">
        <v>1488</v>
      </c>
      <c r="B2531" t="s">
        <v>747</v>
      </c>
      <c r="C2531">
        <v>27.61</v>
      </c>
      <c r="D2531">
        <v>7</v>
      </c>
      <c r="E2531">
        <f t="shared" si="24"/>
        <v>1</v>
      </c>
    </row>
    <row r="2532" spans="1:5">
      <c r="A2532" s="19" t="s">
        <v>1494</v>
      </c>
      <c r="B2532" t="s">
        <v>747</v>
      </c>
      <c r="C2532">
        <v>36.85</v>
      </c>
      <c r="D2532">
        <v>7</v>
      </c>
      <c r="E2532">
        <f t="shared" si="24"/>
        <v>1</v>
      </c>
    </row>
    <row r="2533" spans="1:5">
      <c r="A2533" s="19" t="s">
        <v>1502</v>
      </c>
      <c r="B2533" t="s">
        <v>747</v>
      </c>
      <c r="C2533">
        <v>28.23</v>
      </c>
      <c r="D2533">
        <v>7</v>
      </c>
      <c r="E2533">
        <f t="shared" si="24"/>
        <v>1</v>
      </c>
    </row>
    <row r="2534" spans="1:5">
      <c r="A2534" s="19" t="s">
        <v>1496</v>
      </c>
      <c r="B2534" t="s">
        <v>747</v>
      </c>
      <c r="C2534">
        <v>23.08</v>
      </c>
      <c r="D2534">
        <v>7</v>
      </c>
      <c r="E2534">
        <f t="shared" si="24"/>
        <v>1</v>
      </c>
    </row>
    <row r="2535" spans="1:5">
      <c r="A2535" s="19" t="s">
        <v>1503</v>
      </c>
      <c r="B2535" t="s">
        <v>747</v>
      </c>
      <c r="C2535">
        <v>28.86</v>
      </c>
      <c r="D2535">
        <v>7</v>
      </c>
      <c r="E2535">
        <f t="shared" si="24"/>
        <v>1</v>
      </c>
    </row>
    <row r="2536" spans="1:5">
      <c r="A2536" s="19" t="s">
        <v>1505</v>
      </c>
      <c r="B2536" t="s">
        <v>747</v>
      </c>
      <c r="C2536">
        <v>30.93</v>
      </c>
      <c r="D2536">
        <v>7</v>
      </c>
      <c r="E2536">
        <f t="shared" si="24"/>
        <v>1</v>
      </c>
    </row>
    <row r="2537" spans="1:5">
      <c r="A2537" s="19" t="s">
        <v>1498</v>
      </c>
      <c r="B2537" t="s">
        <v>747</v>
      </c>
      <c r="C2537">
        <v>25.21</v>
      </c>
      <c r="D2537">
        <v>7</v>
      </c>
      <c r="E2537">
        <f t="shared" si="24"/>
        <v>1</v>
      </c>
    </row>
    <row r="2538" spans="1:5">
      <c r="A2538" s="19" t="s">
        <v>1499</v>
      </c>
      <c r="B2538" t="s">
        <v>747</v>
      </c>
      <c r="C2538">
        <v>26.47</v>
      </c>
      <c r="D2538">
        <v>7</v>
      </c>
      <c r="E2538">
        <f t="shared" si="24"/>
        <v>1</v>
      </c>
    </row>
    <row r="2539" spans="1:5">
      <c r="A2539" s="19" t="s">
        <v>1495</v>
      </c>
      <c r="B2539" t="s">
        <v>747</v>
      </c>
      <c r="C2539">
        <v>20.149999999999999</v>
      </c>
      <c r="D2539">
        <v>7</v>
      </c>
      <c r="E2539">
        <f t="shared" si="24"/>
        <v>1</v>
      </c>
    </row>
    <row r="2540" spans="1:5">
      <c r="A2540" s="19" t="s">
        <v>1511</v>
      </c>
      <c r="B2540" t="s">
        <v>747</v>
      </c>
      <c r="C2540">
        <v>26.01</v>
      </c>
      <c r="D2540">
        <v>7</v>
      </c>
      <c r="E2540">
        <f t="shared" si="24"/>
        <v>1</v>
      </c>
    </row>
    <row r="2541" spans="1:5">
      <c r="A2541" s="19" t="s">
        <v>1513</v>
      </c>
      <c r="B2541" t="s">
        <v>747</v>
      </c>
      <c r="C2541">
        <v>27.38</v>
      </c>
      <c r="D2541">
        <v>7</v>
      </c>
      <c r="E2541">
        <f t="shared" si="24"/>
        <v>1</v>
      </c>
    </row>
    <row r="2542" spans="1:5">
      <c r="A2542" s="19" t="s">
        <v>1508</v>
      </c>
      <c r="B2542" t="s">
        <v>747</v>
      </c>
      <c r="C2542">
        <v>25.4</v>
      </c>
      <c r="D2542">
        <v>7</v>
      </c>
      <c r="E2542">
        <f t="shared" si="24"/>
        <v>1</v>
      </c>
    </row>
    <row r="2543" spans="1:5">
      <c r="A2543" s="19" t="s">
        <v>1524</v>
      </c>
      <c r="B2543" t="s">
        <v>747</v>
      </c>
      <c r="C2543">
        <v>30.46</v>
      </c>
      <c r="D2543">
        <v>7</v>
      </c>
      <c r="E2543">
        <f t="shared" si="24"/>
        <v>1</v>
      </c>
    </row>
    <row r="2544" spans="1:5">
      <c r="A2544" s="19" t="s">
        <v>1522</v>
      </c>
      <c r="B2544" t="s">
        <v>747</v>
      </c>
      <c r="C2544">
        <v>28.1</v>
      </c>
      <c r="D2544">
        <v>7</v>
      </c>
      <c r="E2544">
        <f t="shared" si="24"/>
        <v>1</v>
      </c>
    </row>
    <row r="2545" spans="1:5">
      <c r="A2545" s="19" t="s">
        <v>1521</v>
      </c>
      <c r="B2545" t="s">
        <v>747</v>
      </c>
      <c r="C2545">
        <v>25.73</v>
      </c>
      <c r="D2545">
        <v>7</v>
      </c>
      <c r="E2545">
        <f t="shared" si="24"/>
        <v>1</v>
      </c>
    </row>
    <row r="2546" spans="1:5">
      <c r="A2546" s="19" t="s">
        <v>1528</v>
      </c>
      <c r="B2546" t="s">
        <v>747</v>
      </c>
      <c r="C2546">
        <v>32.65</v>
      </c>
      <c r="D2546">
        <v>7</v>
      </c>
      <c r="E2546">
        <f t="shared" si="24"/>
        <v>1</v>
      </c>
    </row>
    <row r="2547" spans="1:5">
      <c r="A2547" s="19" t="s">
        <v>1527</v>
      </c>
      <c r="B2547" t="s">
        <v>747</v>
      </c>
      <c r="C2547">
        <v>29.8</v>
      </c>
      <c r="D2547">
        <v>7</v>
      </c>
      <c r="E2547">
        <f t="shared" si="24"/>
        <v>1</v>
      </c>
    </row>
    <row r="2548" spans="1:5">
      <c r="A2548" s="19" t="s">
        <v>1529</v>
      </c>
      <c r="B2548" t="s">
        <v>747</v>
      </c>
      <c r="C2548">
        <v>28.59</v>
      </c>
      <c r="D2548">
        <v>7</v>
      </c>
      <c r="E2548">
        <f t="shared" si="24"/>
        <v>1</v>
      </c>
    </row>
    <row r="2549" spans="1:5">
      <c r="A2549" s="19" t="s">
        <v>1530</v>
      </c>
      <c r="B2549" t="s">
        <v>747</v>
      </c>
      <c r="C2549">
        <v>32.17</v>
      </c>
      <c r="D2549">
        <v>7</v>
      </c>
      <c r="E2549">
        <f t="shared" si="24"/>
        <v>1</v>
      </c>
    </row>
    <row r="2550" spans="1:5">
      <c r="A2550" s="19" t="s">
        <v>1536</v>
      </c>
      <c r="B2550" t="s">
        <v>747</v>
      </c>
      <c r="C2550">
        <v>26.63</v>
      </c>
      <c r="D2550">
        <v>7</v>
      </c>
      <c r="E2550">
        <f t="shared" si="24"/>
        <v>1</v>
      </c>
    </row>
    <row r="2551" spans="1:5">
      <c r="A2551" s="19" t="s">
        <v>1541</v>
      </c>
      <c r="B2551" t="s">
        <v>747</v>
      </c>
      <c r="C2551">
        <v>28.12</v>
      </c>
      <c r="D2551">
        <v>7</v>
      </c>
      <c r="E2551">
        <f t="shared" si="24"/>
        <v>1</v>
      </c>
    </row>
    <row r="2552" spans="1:5">
      <c r="A2552" s="19" t="s">
        <v>1546</v>
      </c>
      <c r="B2552" t="s">
        <v>747</v>
      </c>
      <c r="C2552">
        <v>30.09</v>
      </c>
      <c r="D2552">
        <v>7</v>
      </c>
      <c r="E2552">
        <f t="shared" si="24"/>
        <v>1</v>
      </c>
    </row>
    <row r="2553" spans="1:5">
      <c r="A2553" s="19" t="s">
        <v>1539</v>
      </c>
      <c r="B2553" t="s">
        <v>747</v>
      </c>
      <c r="C2553">
        <v>28.05</v>
      </c>
      <c r="D2553">
        <v>7</v>
      </c>
      <c r="E2553">
        <f t="shared" si="24"/>
        <v>1</v>
      </c>
    </row>
    <row r="2554" spans="1:5">
      <c r="A2554" s="19" t="s">
        <v>1566</v>
      </c>
      <c r="B2554" t="s">
        <v>747</v>
      </c>
      <c r="C2554">
        <v>30.46</v>
      </c>
      <c r="D2554">
        <v>7</v>
      </c>
      <c r="E2554">
        <f t="shared" si="24"/>
        <v>1</v>
      </c>
    </row>
    <row r="2555" spans="1:5">
      <c r="A2555" s="19" t="s">
        <v>1563</v>
      </c>
      <c r="B2555" t="s">
        <v>747</v>
      </c>
      <c r="C2555">
        <v>28.1</v>
      </c>
      <c r="D2555">
        <v>7</v>
      </c>
      <c r="E2555">
        <f t="shared" si="24"/>
        <v>1</v>
      </c>
    </row>
    <row r="2556" spans="1:5">
      <c r="A2556" s="19" t="s">
        <v>1574</v>
      </c>
      <c r="B2556" t="s">
        <v>747</v>
      </c>
      <c r="C2556">
        <v>32.659999999999997</v>
      </c>
      <c r="D2556">
        <v>7</v>
      </c>
      <c r="E2556">
        <f t="shared" si="24"/>
        <v>1</v>
      </c>
    </row>
    <row r="2557" spans="1:5">
      <c r="A2557" s="19" t="s">
        <v>1575</v>
      </c>
      <c r="B2557" t="s">
        <v>747</v>
      </c>
      <c r="C2557">
        <v>34.33</v>
      </c>
      <c r="D2557">
        <v>7</v>
      </c>
      <c r="E2557">
        <f t="shared" si="24"/>
        <v>1</v>
      </c>
    </row>
    <row r="2558" spans="1:5">
      <c r="A2558" s="19" t="s">
        <v>1569</v>
      </c>
      <c r="B2558" t="s">
        <v>747</v>
      </c>
      <c r="C2558">
        <v>24.85</v>
      </c>
      <c r="D2558">
        <v>7</v>
      </c>
      <c r="E2558">
        <f t="shared" si="24"/>
        <v>1</v>
      </c>
    </row>
    <row r="2559" spans="1:5">
      <c r="A2559" s="19" t="s">
        <v>1579</v>
      </c>
      <c r="B2559" t="s">
        <v>747</v>
      </c>
      <c r="C2559">
        <v>31.25</v>
      </c>
      <c r="D2559">
        <v>7</v>
      </c>
      <c r="E2559">
        <f t="shared" si="24"/>
        <v>1</v>
      </c>
    </row>
    <row r="2560" spans="1:5">
      <c r="A2560" s="19" t="s">
        <v>1595</v>
      </c>
      <c r="B2560" t="s">
        <v>747</v>
      </c>
      <c r="C2560">
        <v>27.21</v>
      </c>
      <c r="D2560">
        <v>7</v>
      </c>
      <c r="E2560">
        <f t="shared" si="24"/>
        <v>1</v>
      </c>
    </row>
    <row r="2561" spans="1:5">
      <c r="A2561" s="19" t="s">
        <v>1597</v>
      </c>
      <c r="B2561" t="s">
        <v>747</v>
      </c>
      <c r="C2561">
        <v>29.68</v>
      </c>
      <c r="D2561">
        <v>7</v>
      </c>
      <c r="E2561">
        <f t="shared" si="24"/>
        <v>1</v>
      </c>
    </row>
    <row r="2562" spans="1:5">
      <c r="A2562" s="19" t="s">
        <v>1604</v>
      </c>
      <c r="B2562" t="s">
        <v>747</v>
      </c>
      <c r="C2562">
        <v>26.18</v>
      </c>
      <c r="D2562">
        <v>7</v>
      </c>
      <c r="E2562">
        <f t="shared" si="24"/>
        <v>1</v>
      </c>
    </row>
    <row r="2563" spans="1:5">
      <c r="A2563" s="19" t="s">
        <v>1616</v>
      </c>
      <c r="B2563" t="s">
        <v>747</v>
      </c>
      <c r="C2563">
        <v>30.61</v>
      </c>
      <c r="D2563">
        <v>7</v>
      </c>
      <c r="E2563">
        <f t="shared" si="24"/>
        <v>1</v>
      </c>
    </row>
    <row r="2564" spans="1:5">
      <c r="A2564" s="19" t="s">
        <v>1611</v>
      </c>
      <c r="B2564" t="s">
        <v>747</v>
      </c>
      <c r="C2564">
        <v>29.01</v>
      </c>
      <c r="D2564">
        <v>7</v>
      </c>
      <c r="E2564">
        <f t="shared" si="24"/>
        <v>1</v>
      </c>
    </row>
    <row r="2565" spans="1:5">
      <c r="A2565" s="19" t="s">
        <v>1618</v>
      </c>
      <c r="B2565" t="s">
        <v>747</v>
      </c>
      <c r="C2565">
        <v>35.03</v>
      </c>
      <c r="D2565">
        <v>7</v>
      </c>
      <c r="E2565">
        <f t="shared" si="24"/>
        <v>1</v>
      </c>
    </row>
    <row r="2566" spans="1:5">
      <c r="A2566" s="19" t="s">
        <v>1610</v>
      </c>
      <c r="B2566" t="s">
        <v>747</v>
      </c>
      <c r="C2566">
        <v>28.2</v>
      </c>
      <c r="D2566">
        <v>7</v>
      </c>
      <c r="E2566">
        <f t="shared" si="24"/>
        <v>1</v>
      </c>
    </row>
    <row r="2567" spans="1:5">
      <c r="A2567" s="19" t="s">
        <v>1641</v>
      </c>
      <c r="B2567" t="s">
        <v>747</v>
      </c>
      <c r="C2567">
        <v>26.17</v>
      </c>
      <c r="D2567">
        <v>7</v>
      </c>
      <c r="E2567">
        <f t="shared" si="24"/>
        <v>1</v>
      </c>
    </row>
    <row r="2568" spans="1:5">
      <c r="A2568" s="19" t="s">
        <v>1619</v>
      </c>
      <c r="B2568" t="s">
        <v>747</v>
      </c>
      <c r="C2568">
        <v>22.02</v>
      </c>
      <c r="D2568">
        <v>7</v>
      </c>
      <c r="E2568">
        <f t="shared" si="24"/>
        <v>1</v>
      </c>
    </row>
    <row r="2569" spans="1:5">
      <c r="A2569" s="19" t="s">
        <v>1628</v>
      </c>
      <c r="B2569" t="s">
        <v>747</v>
      </c>
      <c r="C2569">
        <v>27.32</v>
      </c>
      <c r="D2569">
        <v>7</v>
      </c>
      <c r="E2569">
        <f t="shared" si="24"/>
        <v>1</v>
      </c>
    </row>
    <row r="2570" spans="1:5">
      <c r="A2570" s="19" t="s">
        <v>1625</v>
      </c>
      <c r="B2570" t="s">
        <v>747</v>
      </c>
      <c r="C2570">
        <v>26.39</v>
      </c>
      <c r="D2570">
        <v>7</v>
      </c>
      <c r="E2570">
        <f t="shared" si="24"/>
        <v>1</v>
      </c>
    </row>
    <row r="2571" spans="1:5">
      <c r="A2571" s="19" t="s">
        <v>1639</v>
      </c>
      <c r="B2571" t="s">
        <v>747</v>
      </c>
      <c r="C2571">
        <v>23</v>
      </c>
      <c r="D2571">
        <v>7</v>
      </c>
      <c r="E2571">
        <f t="shared" si="24"/>
        <v>1</v>
      </c>
    </row>
    <row r="2572" spans="1:5">
      <c r="A2572" s="19" t="s">
        <v>1645</v>
      </c>
      <c r="B2572" t="s">
        <v>747</v>
      </c>
      <c r="C2572">
        <v>31.15</v>
      </c>
      <c r="D2572">
        <v>7</v>
      </c>
      <c r="E2572">
        <f t="shared" si="24"/>
        <v>1</v>
      </c>
    </row>
    <row r="2573" spans="1:5">
      <c r="A2573" s="19" t="s">
        <v>1647</v>
      </c>
      <c r="B2573" t="s">
        <v>747</v>
      </c>
      <c r="C2573">
        <v>32.020000000000003</v>
      </c>
      <c r="D2573">
        <v>7</v>
      </c>
      <c r="E2573">
        <f t="shared" si="24"/>
        <v>1</v>
      </c>
    </row>
    <row r="2574" spans="1:5">
      <c r="A2574" s="19" t="s">
        <v>1658</v>
      </c>
      <c r="B2574" t="s">
        <v>747</v>
      </c>
      <c r="C2574">
        <v>30.57</v>
      </c>
      <c r="D2574">
        <v>7</v>
      </c>
      <c r="E2574">
        <f t="shared" si="24"/>
        <v>1</v>
      </c>
    </row>
    <row r="2575" spans="1:5">
      <c r="A2575" s="19" t="s">
        <v>1675</v>
      </c>
      <c r="B2575" t="s">
        <v>747</v>
      </c>
      <c r="C2575">
        <v>23.33</v>
      </c>
      <c r="D2575">
        <v>7</v>
      </c>
      <c r="E2575">
        <f t="shared" si="24"/>
        <v>1</v>
      </c>
    </row>
    <row r="2576" spans="1:5">
      <c r="A2576" s="19" t="s">
        <v>1663</v>
      </c>
      <c r="B2576" t="s">
        <v>747</v>
      </c>
      <c r="C2576">
        <v>26.95</v>
      </c>
      <c r="D2576">
        <v>7</v>
      </c>
      <c r="E2576">
        <f t="shared" si="24"/>
        <v>1</v>
      </c>
    </row>
    <row r="2577" spans="1:5">
      <c r="A2577" s="19" t="s">
        <v>1665</v>
      </c>
      <c r="B2577" t="s">
        <v>747</v>
      </c>
      <c r="C2577">
        <v>27.52</v>
      </c>
      <c r="D2577">
        <v>7</v>
      </c>
      <c r="E2577">
        <f t="shared" si="24"/>
        <v>1</v>
      </c>
    </row>
    <row r="2578" spans="1:5">
      <c r="A2578" s="19" t="s">
        <v>1679</v>
      </c>
      <c r="B2578" t="s">
        <v>747</v>
      </c>
      <c r="C2578">
        <v>26.62</v>
      </c>
      <c r="D2578">
        <v>7</v>
      </c>
      <c r="E2578">
        <f t="shared" si="24"/>
        <v>1</v>
      </c>
    </row>
    <row r="2579" spans="1:5">
      <c r="A2579" s="19" t="s">
        <v>1688</v>
      </c>
      <c r="B2579" t="s">
        <v>747</v>
      </c>
      <c r="C2579">
        <v>33.85</v>
      </c>
      <c r="D2579">
        <v>7</v>
      </c>
      <c r="E2579">
        <f t="shared" si="24"/>
        <v>1</v>
      </c>
    </row>
    <row r="2580" spans="1:5">
      <c r="A2580" s="19" t="s">
        <v>1683</v>
      </c>
      <c r="B2580" t="s">
        <v>747</v>
      </c>
      <c r="C2580">
        <v>25.11</v>
      </c>
      <c r="D2580">
        <v>7</v>
      </c>
      <c r="E2580">
        <f t="shared" si="24"/>
        <v>1</v>
      </c>
    </row>
    <row r="2581" spans="1:5">
      <c r="A2581" s="19" t="s">
        <v>1690</v>
      </c>
      <c r="B2581" t="s">
        <v>747</v>
      </c>
      <c r="C2581">
        <v>24.15</v>
      </c>
      <c r="D2581">
        <v>7</v>
      </c>
      <c r="E2581">
        <f t="shared" si="24"/>
        <v>1</v>
      </c>
    </row>
    <row r="2582" spans="1:5">
      <c r="A2582" s="19" t="s">
        <v>1689</v>
      </c>
      <c r="B2582" t="s">
        <v>747</v>
      </c>
      <c r="C2582">
        <v>22.76</v>
      </c>
      <c r="D2582">
        <v>7</v>
      </c>
      <c r="E2582">
        <f t="shared" si="24"/>
        <v>1</v>
      </c>
    </row>
    <row r="2583" spans="1:5">
      <c r="A2583" s="19" t="s">
        <v>1693</v>
      </c>
      <c r="B2583" t="s">
        <v>747</v>
      </c>
      <c r="C2583">
        <v>29.23</v>
      </c>
      <c r="D2583">
        <v>7</v>
      </c>
      <c r="E2583">
        <f t="shared" si="24"/>
        <v>1</v>
      </c>
    </row>
    <row r="2584" spans="1:5">
      <c r="A2584" s="19" t="s">
        <v>1692</v>
      </c>
      <c r="B2584" t="s">
        <v>747</v>
      </c>
      <c r="C2584">
        <v>26.91</v>
      </c>
      <c r="D2584">
        <v>7</v>
      </c>
      <c r="E2584">
        <f t="shared" si="24"/>
        <v>1</v>
      </c>
    </row>
    <row r="2585" spans="1:5">
      <c r="A2585" s="19" t="s">
        <v>1704</v>
      </c>
      <c r="B2585" t="s">
        <v>747</v>
      </c>
      <c r="C2585">
        <v>30.41</v>
      </c>
      <c r="D2585">
        <v>7</v>
      </c>
      <c r="E2585">
        <f t="shared" si="24"/>
        <v>1</v>
      </c>
    </row>
    <row r="2586" spans="1:5">
      <c r="A2586" s="19" t="s">
        <v>1703</v>
      </c>
      <c r="B2586" t="s">
        <v>747</v>
      </c>
      <c r="C2586">
        <v>30.15</v>
      </c>
      <c r="D2586">
        <v>7</v>
      </c>
      <c r="E2586">
        <f t="shared" si="24"/>
        <v>1</v>
      </c>
    </row>
    <row r="2587" spans="1:5">
      <c r="A2587" s="19" t="s">
        <v>1695</v>
      </c>
      <c r="B2587" t="s">
        <v>747</v>
      </c>
      <c r="C2587">
        <v>23.85</v>
      </c>
      <c r="D2587">
        <v>7</v>
      </c>
      <c r="E2587">
        <f t="shared" si="24"/>
        <v>1</v>
      </c>
    </row>
    <row r="2588" spans="1:5">
      <c r="A2588" s="19" t="s">
        <v>1694</v>
      </c>
      <c r="B2588" t="s">
        <v>747</v>
      </c>
      <c r="C2588">
        <v>23.78</v>
      </c>
      <c r="D2588">
        <v>7</v>
      </c>
      <c r="E2588">
        <f t="shared" ref="E2588:E2651" si="25">IF(B2588="Inconclusive",0,1)</f>
        <v>1</v>
      </c>
    </row>
    <row r="2589" spans="1:5">
      <c r="A2589" s="19" t="s">
        <v>1711</v>
      </c>
      <c r="B2589" t="s">
        <v>747</v>
      </c>
      <c r="C2589">
        <v>25.47</v>
      </c>
      <c r="D2589">
        <v>7</v>
      </c>
      <c r="E2589">
        <f t="shared" si="25"/>
        <v>1</v>
      </c>
    </row>
    <row r="2590" spans="1:5">
      <c r="A2590" s="19" t="s">
        <v>1740</v>
      </c>
      <c r="B2590" t="s">
        <v>747</v>
      </c>
      <c r="C2590">
        <v>31.4</v>
      </c>
      <c r="D2590">
        <v>7</v>
      </c>
      <c r="E2590">
        <f t="shared" si="25"/>
        <v>1</v>
      </c>
    </row>
    <row r="2591" spans="1:5">
      <c r="A2591" s="19" t="s">
        <v>1713</v>
      </c>
      <c r="B2591" t="s">
        <v>747</v>
      </c>
      <c r="C2591">
        <v>25.84</v>
      </c>
      <c r="D2591">
        <v>7</v>
      </c>
      <c r="E2591">
        <f t="shared" si="25"/>
        <v>1</v>
      </c>
    </row>
    <row r="2592" spans="1:5">
      <c r="A2592" s="19" t="s">
        <v>1724</v>
      </c>
      <c r="B2592" t="s">
        <v>747</v>
      </c>
      <c r="C2592">
        <v>35.25</v>
      </c>
      <c r="D2592">
        <v>7</v>
      </c>
      <c r="E2592">
        <f t="shared" si="25"/>
        <v>1</v>
      </c>
    </row>
    <row r="2593" spans="1:5">
      <c r="A2593" s="19" t="s">
        <v>1714</v>
      </c>
      <c r="B2593" t="s">
        <v>747</v>
      </c>
      <c r="C2593">
        <v>25.97</v>
      </c>
      <c r="D2593">
        <v>7</v>
      </c>
      <c r="E2593">
        <f t="shared" si="25"/>
        <v>1</v>
      </c>
    </row>
    <row r="2594" spans="1:5">
      <c r="A2594" s="19" t="s">
        <v>1720</v>
      </c>
      <c r="B2594" t="s">
        <v>747</v>
      </c>
      <c r="C2594">
        <v>29.6</v>
      </c>
      <c r="D2594">
        <v>7</v>
      </c>
      <c r="E2594">
        <f t="shared" si="25"/>
        <v>1</v>
      </c>
    </row>
    <row r="2595" spans="1:5">
      <c r="A2595" s="19" t="s">
        <v>814</v>
      </c>
      <c r="B2595" t="s">
        <v>747</v>
      </c>
      <c r="C2595">
        <v>31.32</v>
      </c>
      <c r="D2595">
        <v>7</v>
      </c>
      <c r="E2595">
        <f t="shared" si="25"/>
        <v>1</v>
      </c>
    </row>
    <row r="2596" spans="1:5">
      <c r="A2596" s="19" t="s">
        <v>1736</v>
      </c>
      <c r="B2596" t="s">
        <v>747</v>
      </c>
      <c r="C2596">
        <v>28.66</v>
      </c>
      <c r="D2596">
        <v>7</v>
      </c>
      <c r="E2596">
        <f t="shared" si="25"/>
        <v>1</v>
      </c>
    </row>
    <row r="2597" spans="1:5">
      <c r="A2597" s="19" t="s">
        <v>1741</v>
      </c>
      <c r="B2597" t="s">
        <v>747</v>
      </c>
      <c r="C2597">
        <v>25.87</v>
      </c>
      <c r="D2597">
        <v>7</v>
      </c>
      <c r="E2597">
        <f t="shared" si="25"/>
        <v>1</v>
      </c>
    </row>
    <row r="2598" spans="1:5">
      <c r="A2598" s="19" t="s">
        <v>1738</v>
      </c>
      <c r="B2598" t="s">
        <v>747</v>
      </c>
      <c r="C2598">
        <v>29.76</v>
      </c>
      <c r="D2598">
        <v>7</v>
      </c>
      <c r="E2598">
        <f t="shared" si="25"/>
        <v>1</v>
      </c>
    </row>
    <row r="2599" spans="1:5">
      <c r="A2599" s="19" t="s">
        <v>1737</v>
      </c>
      <c r="B2599" t="s">
        <v>747</v>
      </c>
      <c r="C2599">
        <v>28.71</v>
      </c>
      <c r="D2599">
        <v>7</v>
      </c>
      <c r="E2599">
        <f t="shared" si="25"/>
        <v>1</v>
      </c>
    </row>
    <row r="2600" spans="1:5">
      <c r="A2600" s="19" t="s">
        <v>1742</v>
      </c>
      <c r="B2600" t="s">
        <v>747</v>
      </c>
      <c r="C2600">
        <v>23.34</v>
      </c>
      <c r="D2600">
        <v>7</v>
      </c>
      <c r="E2600">
        <f t="shared" si="25"/>
        <v>1</v>
      </c>
    </row>
    <row r="2601" spans="1:5">
      <c r="A2601" s="19" t="s">
        <v>1739</v>
      </c>
      <c r="B2601" t="s">
        <v>747</v>
      </c>
      <c r="C2601">
        <v>29.97</v>
      </c>
      <c r="D2601">
        <v>7</v>
      </c>
      <c r="E2601">
        <f t="shared" si="25"/>
        <v>1</v>
      </c>
    </row>
    <row r="2602" spans="1:5">
      <c r="A2602" s="19" t="s">
        <v>1743</v>
      </c>
      <c r="B2602" t="s">
        <v>747</v>
      </c>
      <c r="C2602">
        <v>33.32</v>
      </c>
      <c r="D2602">
        <v>7</v>
      </c>
      <c r="E2602">
        <f t="shared" si="25"/>
        <v>1</v>
      </c>
    </row>
    <row r="2603" spans="1:5">
      <c r="A2603" s="19" t="s">
        <v>1752</v>
      </c>
      <c r="B2603" t="s">
        <v>747</v>
      </c>
      <c r="C2603">
        <v>25.47</v>
      </c>
      <c r="D2603">
        <v>7</v>
      </c>
      <c r="E2603">
        <f t="shared" si="25"/>
        <v>1</v>
      </c>
    </row>
    <row r="2604" spans="1:5">
      <c r="A2604" s="19" t="s">
        <v>1758</v>
      </c>
      <c r="B2604" t="s">
        <v>747</v>
      </c>
      <c r="C2604">
        <v>33.21</v>
      </c>
      <c r="D2604">
        <v>7</v>
      </c>
      <c r="E2604">
        <f t="shared" si="25"/>
        <v>1</v>
      </c>
    </row>
    <row r="2605" spans="1:5">
      <c r="A2605" s="19" t="s">
        <v>1751</v>
      </c>
      <c r="B2605" t="s">
        <v>747</v>
      </c>
      <c r="C2605">
        <v>21.71</v>
      </c>
      <c r="D2605">
        <v>7</v>
      </c>
      <c r="E2605">
        <f t="shared" si="25"/>
        <v>1</v>
      </c>
    </row>
    <row r="2606" spans="1:5">
      <c r="A2606" s="19" t="s">
        <v>1768</v>
      </c>
      <c r="B2606" t="s">
        <v>747</v>
      </c>
      <c r="C2606">
        <v>29.33</v>
      </c>
      <c r="D2606">
        <v>7</v>
      </c>
      <c r="E2606">
        <f t="shared" si="25"/>
        <v>1</v>
      </c>
    </row>
    <row r="2607" spans="1:5">
      <c r="A2607" s="19" t="s">
        <v>1760</v>
      </c>
      <c r="B2607" t="s">
        <v>747</v>
      </c>
      <c r="C2607">
        <v>24.48</v>
      </c>
      <c r="D2607">
        <v>7</v>
      </c>
      <c r="E2607">
        <f t="shared" si="25"/>
        <v>1</v>
      </c>
    </row>
    <row r="2608" spans="1:5">
      <c r="A2608" s="19" t="s">
        <v>1762</v>
      </c>
      <c r="B2608" t="s">
        <v>747</v>
      </c>
      <c r="C2608">
        <v>25.68</v>
      </c>
      <c r="D2608">
        <v>7</v>
      </c>
      <c r="E2608">
        <f t="shared" si="25"/>
        <v>1</v>
      </c>
    </row>
    <row r="2609" spans="1:5">
      <c r="A2609" s="19" t="s">
        <v>1761</v>
      </c>
      <c r="B2609" t="s">
        <v>747</v>
      </c>
      <c r="C2609">
        <v>25.11</v>
      </c>
      <c r="D2609">
        <v>7</v>
      </c>
      <c r="E2609">
        <f t="shared" si="25"/>
        <v>1</v>
      </c>
    </row>
    <row r="2610" spans="1:5">
      <c r="A2610" s="19" t="s">
        <v>1769</v>
      </c>
      <c r="B2610" t="s">
        <v>747</v>
      </c>
      <c r="C2610">
        <v>29.49</v>
      </c>
      <c r="D2610">
        <v>7</v>
      </c>
      <c r="E2610">
        <f t="shared" si="25"/>
        <v>1</v>
      </c>
    </row>
    <row r="2611" spans="1:5">
      <c r="A2611" s="19" t="s">
        <v>1773</v>
      </c>
      <c r="B2611" t="s">
        <v>747</v>
      </c>
      <c r="C2611">
        <v>25.3</v>
      </c>
      <c r="D2611">
        <v>7</v>
      </c>
      <c r="E2611">
        <f t="shared" si="25"/>
        <v>1</v>
      </c>
    </row>
    <row r="2612" spans="1:5">
      <c r="A2612" s="19" t="s">
        <v>1775</v>
      </c>
      <c r="B2612" t="s">
        <v>747</v>
      </c>
      <c r="C2612">
        <v>26.63</v>
      </c>
      <c r="D2612">
        <v>7</v>
      </c>
      <c r="E2612">
        <f t="shared" si="25"/>
        <v>1</v>
      </c>
    </row>
    <row r="2613" spans="1:5">
      <c r="A2613" s="19" t="s">
        <v>1780</v>
      </c>
      <c r="B2613" t="s">
        <v>747</v>
      </c>
      <c r="C2613">
        <v>31.06</v>
      </c>
      <c r="D2613">
        <v>7</v>
      </c>
      <c r="E2613">
        <f t="shared" si="25"/>
        <v>1</v>
      </c>
    </row>
    <row r="2614" spans="1:5">
      <c r="A2614" s="19" t="s">
        <v>1772</v>
      </c>
      <c r="B2614" t="s">
        <v>747</v>
      </c>
      <c r="C2614">
        <v>25.28</v>
      </c>
      <c r="D2614">
        <v>7</v>
      </c>
      <c r="E2614">
        <f t="shared" si="25"/>
        <v>1</v>
      </c>
    </row>
    <row r="2615" spans="1:5">
      <c r="A2615" s="19" t="s">
        <v>1781</v>
      </c>
      <c r="B2615" t="s">
        <v>747</v>
      </c>
      <c r="C2615">
        <v>31.59</v>
      </c>
      <c r="D2615">
        <v>7</v>
      </c>
      <c r="E2615">
        <f t="shared" si="25"/>
        <v>1</v>
      </c>
    </row>
    <row r="2616" spans="1:5">
      <c r="A2616" s="19" t="s">
        <v>1806</v>
      </c>
      <c r="B2616" t="s">
        <v>747</v>
      </c>
      <c r="C2616">
        <v>30.35</v>
      </c>
      <c r="D2616">
        <v>7</v>
      </c>
      <c r="E2616">
        <f t="shared" si="25"/>
        <v>1</v>
      </c>
    </row>
    <row r="2617" spans="1:5">
      <c r="A2617" s="19" t="s">
        <v>1804</v>
      </c>
      <c r="B2617" t="s">
        <v>747</v>
      </c>
      <c r="C2617">
        <v>28.05</v>
      </c>
      <c r="D2617">
        <v>7</v>
      </c>
      <c r="E2617">
        <f t="shared" si="25"/>
        <v>1</v>
      </c>
    </row>
    <row r="2618" spans="1:5">
      <c r="A2618" s="19" t="s">
        <v>1813</v>
      </c>
      <c r="B2618" t="s">
        <v>747</v>
      </c>
      <c r="C2618">
        <v>32.450000000000003</v>
      </c>
      <c r="D2618">
        <v>7</v>
      </c>
      <c r="E2618">
        <f t="shared" si="25"/>
        <v>1</v>
      </c>
    </row>
    <row r="2619" spans="1:5">
      <c r="A2619" s="19" t="s">
        <v>1812</v>
      </c>
      <c r="B2619" t="s">
        <v>747</v>
      </c>
      <c r="C2619">
        <v>24.86</v>
      </c>
      <c r="D2619">
        <v>7</v>
      </c>
      <c r="E2619">
        <f t="shared" si="25"/>
        <v>1</v>
      </c>
    </row>
    <row r="2620" spans="1:5">
      <c r="A2620" s="19" t="s">
        <v>1816</v>
      </c>
      <c r="B2620" t="s">
        <v>747</v>
      </c>
      <c r="C2620">
        <v>28.29</v>
      </c>
      <c r="D2620">
        <v>7</v>
      </c>
      <c r="E2620">
        <f t="shared" si="25"/>
        <v>1</v>
      </c>
    </row>
    <row r="2621" spans="1:5">
      <c r="A2621" s="19" t="s">
        <v>1817</v>
      </c>
      <c r="B2621" t="s">
        <v>747</v>
      </c>
      <c r="C2621">
        <v>24.26</v>
      </c>
      <c r="D2621">
        <v>7</v>
      </c>
      <c r="E2621">
        <f t="shared" si="25"/>
        <v>1</v>
      </c>
    </row>
    <row r="2622" spans="1:5">
      <c r="A2622" s="19" t="s">
        <v>1818</v>
      </c>
      <c r="B2622" t="s">
        <v>747</v>
      </c>
      <c r="C2622">
        <v>27.32</v>
      </c>
      <c r="D2622">
        <v>7</v>
      </c>
      <c r="E2622">
        <f t="shared" si="25"/>
        <v>1</v>
      </c>
    </row>
    <row r="2623" spans="1:5">
      <c r="A2623" s="19" t="s">
        <v>1825</v>
      </c>
      <c r="B2623" t="s">
        <v>747</v>
      </c>
      <c r="C2623">
        <v>28.15</v>
      </c>
      <c r="D2623">
        <v>7</v>
      </c>
      <c r="E2623">
        <f t="shared" si="25"/>
        <v>1</v>
      </c>
    </row>
    <row r="2624" spans="1:5">
      <c r="A2624" s="19" t="s">
        <v>1829</v>
      </c>
      <c r="B2624" t="s">
        <v>747</v>
      </c>
      <c r="C2624">
        <v>27.83</v>
      </c>
      <c r="D2624">
        <v>7</v>
      </c>
      <c r="E2624">
        <f t="shared" si="25"/>
        <v>1</v>
      </c>
    </row>
    <row r="2625" spans="1:5">
      <c r="A2625" s="19" t="s">
        <v>1832</v>
      </c>
      <c r="B2625" t="s">
        <v>747</v>
      </c>
      <c r="C2625">
        <v>31.5</v>
      </c>
      <c r="D2625">
        <v>7</v>
      </c>
      <c r="E2625">
        <f t="shared" si="25"/>
        <v>1</v>
      </c>
    </row>
    <row r="2626" spans="1:5">
      <c r="A2626" s="19" t="s">
        <v>1826</v>
      </c>
      <c r="B2626" t="s">
        <v>747</v>
      </c>
      <c r="C2626">
        <v>26.73</v>
      </c>
      <c r="D2626">
        <v>7</v>
      </c>
      <c r="E2626">
        <f t="shared" si="25"/>
        <v>1</v>
      </c>
    </row>
    <row r="2627" spans="1:5">
      <c r="A2627" s="19" t="s">
        <v>1828</v>
      </c>
      <c r="B2627" t="s">
        <v>747</v>
      </c>
      <c r="C2627">
        <v>27.43</v>
      </c>
      <c r="D2627">
        <v>7</v>
      </c>
      <c r="E2627">
        <f t="shared" si="25"/>
        <v>1</v>
      </c>
    </row>
    <row r="2628" spans="1:5">
      <c r="A2628" s="19" t="s">
        <v>1827</v>
      </c>
      <c r="B2628" t="s">
        <v>747</v>
      </c>
      <c r="C2628">
        <v>26.96</v>
      </c>
      <c r="D2628">
        <v>7</v>
      </c>
      <c r="E2628">
        <f t="shared" si="25"/>
        <v>1</v>
      </c>
    </row>
    <row r="2629" spans="1:5">
      <c r="A2629" s="19" t="s">
        <v>1833</v>
      </c>
      <c r="B2629" t="s">
        <v>747</v>
      </c>
      <c r="C2629">
        <v>22.1</v>
      </c>
      <c r="D2629">
        <v>7</v>
      </c>
      <c r="E2629">
        <f t="shared" si="25"/>
        <v>1</v>
      </c>
    </row>
    <row r="2630" spans="1:5">
      <c r="A2630" s="19" t="s">
        <v>1834</v>
      </c>
      <c r="B2630" t="s">
        <v>747</v>
      </c>
      <c r="C2630">
        <v>24.81</v>
      </c>
      <c r="D2630">
        <v>7</v>
      </c>
      <c r="E2630">
        <f t="shared" si="25"/>
        <v>1</v>
      </c>
    </row>
    <row r="2631" spans="1:5">
      <c r="A2631" s="19" t="s">
        <v>1836</v>
      </c>
      <c r="B2631" t="s">
        <v>747</v>
      </c>
      <c r="C2631">
        <v>33.58</v>
      </c>
      <c r="D2631">
        <v>7</v>
      </c>
      <c r="E2631">
        <f t="shared" si="25"/>
        <v>1</v>
      </c>
    </row>
    <row r="2632" spans="1:5">
      <c r="A2632" s="19" t="s">
        <v>1840</v>
      </c>
      <c r="B2632" t="s">
        <v>747</v>
      </c>
      <c r="C2632">
        <v>25.41</v>
      </c>
      <c r="D2632">
        <v>7</v>
      </c>
      <c r="E2632">
        <f t="shared" si="25"/>
        <v>1</v>
      </c>
    </row>
    <row r="2633" spans="1:5">
      <c r="A2633" s="19" t="s">
        <v>1845</v>
      </c>
      <c r="B2633" t="s">
        <v>747</v>
      </c>
      <c r="C2633">
        <v>26.35</v>
      </c>
      <c r="D2633">
        <v>7</v>
      </c>
      <c r="E2633">
        <f t="shared" si="25"/>
        <v>1</v>
      </c>
    </row>
    <row r="2634" spans="1:5">
      <c r="A2634" s="19" t="s">
        <v>1853</v>
      </c>
      <c r="B2634" t="s">
        <v>747</v>
      </c>
      <c r="C2634">
        <v>26.02</v>
      </c>
      <c r="D2634">
        <v>7</v>
      </c>
      <c r="E2634">
        <f t="shared" si="25"/>
        <v>1</v>
      </c>
    </row>
    <row r="2635" spans="1:5">
      <c r="A2635" s="19" t="s">
        <v>1859</v>
      </c>
      <c r="B2635" t="s">
        <v>747</v>
      </c>
      <c r="C2635">
        <v>32.94</v>
      </c>
      <c r="D2635">
        <v>7</v>
      </c>
      <c r="E2635">
        <f t="shared" si="25"/>
        <v>1</v>
      </c>
    </row>
    <row r="2636" spans="1:5">
      <c r="A2636" s="19" t="s">
        <v>1863</v>
      </c>
      <c r="B2636" t="s">
        <v>747</v>
      </c>
      <c r="C2636">
        <v>26.84</v>
      </c>
      <c r="D2636">
        <v>7</v>
      </c>
      <c r="E2636">
        <f t="shared" si="25"/>
        <v>1</v>
      </c>
    </row>
    <row r="2637" spans="1:5">
      <c r="A2637" s="19" t="s">
        <v>1867</v>
      </c>
      <c r="B2637" t="s">
        <v>747</v>
      </c>
      <c r="C2637">
        <v>29.08</v>
      </c>
      <c r="D2637">
        <v>7</v>
      </c>
      <c r="E2637">
        <f t="shared" si="25"/>
        <v>1</v>
      </c>
    </row>
    <row r="2638" spans="1:5">
      <c r="A2638" s="19" t="s">
        <v>1874</v>
      </c>
      <c r="B2638" t="s">
        <v>747</v>
      </c>
      <c r="C2638">
        <v>30.7</v>
      </c>
      <c r="D2638">
        <v>7</v>
      </c>
      <c r="E2638">
        <f t="shared" si="25"/>
        <v>1</v>
      </c>
    </row>
    <row r="2639" spans="1:5">
      <c r="A2639" s="19" t="s">
        <v>1879</v>
      </c>
      <c r="B2639" t="s">
        <v>747</v>
      </c>
      <c r="C2639">
        <v>28.4</v>
      </c>
      <c r="D2639">
        <v>7</v>
      </c>
      <c r="E2639">
        <f t="shared" si="25"/>
        <v>1</v>
      </c>
    </row>
    <row r="2640" spans="1:5">
      <c r="A2640" s="19" t="s">
        <v>1883</v>
      </c>
      <c r="B2640" t="s">
        <v>747</v>
      </c>
      <c r="C2640">
        <v>32.53</v>
      </c>
      <c r="D2640">
        <v>7</v>
      </c>
      <c r="E2640">
        <f t="shared" si="25"/>
        <v>1</v>
      </c>
    </row>
    <row r="2641" spans="1:5">
      <c r="A2641" s="19" t="s">
        <v>1888</v>
      </c>
      <c r="B2641" t="s">
        <v>747</v>
      </c>
      <c r="C2641">
        <v>30.37</v>
      </c>
      <c r="D2641">
        <v>7</v>
      </c>
      <c r="E2641">
        <f t="shared" si="25"/>
        <v>1</v>
      </c>
    </row>
    <row r="2642" spans="1:5">
      <c r="A2642" s="19" t="s">
        <v>1889</v>
      </c>
      <c r="B2642" t="s">
        <v>747</v>
      </c>
      <c r="C2642">
        <v>25.14</v>
      </c>
      <c r="D2642">
        <v>7</v>
      </c>
      <c r="E2642">
        <f t="shared" si="25"/>
        <v>1</v>
      </c>
    </row>
    <row r="2643" spans="1:5">
      <c r="A2643" s="19" t="s">
        <v>1915</v>
      </c>
      <c r="B2643" t="s">
        <v>747</v>
      </c>
      <c r="C2643">
        <v>29.11</v>
      </c>
      <c r="D2643">
        <v>7</v>
      </c>
      <c r="E2643">
        <f t="shared" si="25"/>
        <v>1</v>
      </c>
    </row>
    <row r="2644" spans="1:5">
      <c r="A2644" s="19" t="s">
        <v>1917</v>
      </c>
      <c r="B2644" t="s">
        <v>747</v>
      </c>
      <c r="C2644">
        <v>29.5</v>
      </c>
      <c r="D2644">
        <v>7</v>
      </c>
      <c r="E2644">
        <f t="shared" si="25"/>
        <v>1</v>
      </c>
    </row>
    <row r="2645" spans="1:5">
      <c r="A2645" s="19" t="s">
        <v>1919</v>
      </c>
      <c r="B2645" t="s">
        <v>747</v>
      </c>
      <c r="C2645">
        <v>29.62</v>
      </c>
      <c r="D2645">
        <v>7</v>
      </c>
      <c r="E2645">
        <f t="shared" si="25"/>
        <v>1</v>
      </c>
    </row>
    <row r="2646" spans="1:5">
      <c r="A2646" s="19" t="s">
        <v>1918</v>
      </c>
      <c r="B2646" t="s">
        <v>747</v>
      </c>
      <c r="C2646">
        <v>23.63</v>
      </c>
      <c r="D2646">
        <v>7</v>
      </c>
      <c r="E2646">
        <f t="shared" si="25"/>
        <v>1</v>
      </c>
    </row>
    <row r="2647" spans="1:5">
      <c r="A2647" s="19" t="s">
        <v>1931</v>
      </c>
      <c r="B2647" t="s">
        <v>747</v>
      </c>
      <c r="C2647">
        <v>24.63</v>
      </c>
      <c r="D2647">
        <v>7</v>
      </c>
      <c r="E2647">
        <f t="shared" si="25"/>
        <v>1</v>
      </c>
    </row>
    <row r="2648" spans="1:5">
      <c r="A2648" s="19" t="s">
        <v>1932</v>
      </c>
      <c r="B2648" t="s">
        <v>747</v>
      </c>
      <c r="C2648">
        <v>27.65</v>
      </c>
      <c r="D2648">
        <v>7</v>
      </c>
      <c r="E2648">
        <f t="shared" si="25"/>
        <v>1</v>
      </c>
    </row>
    <row r="2649" spans="1:5">
      <c r="A2649" s="19" t="s">
        <v>1933</v>
      </c>
      <c r="B2649" t="s">
        <v>747</v>
      </c>
      <c r="C2649">
        <v>26.81</v>
      </c>
      <c r="D2649">
        <v>7</v>
      </c>
      <c r="E2649">
        <f t="shared" si="25"/>
        <v>1</v>
      </c>
    </row>
    <row r="2650" spans="1:5">
      <c r="A2650" s="19" t="s">
        <v>1934</v>
      </c>
      <c r="B2650" t="s">
        <v>747</v>
      </c>
      <c r="C2650">
        <v>32.270000000000003</v>
      </c>
      <c r="D2650">
        <v>7</v>
      </c>
      <c r="E2650">
        <f t="shared" si="25"/>
        <v>1</v>
      </c>
    </row>
    <row r="2651" spans="1:5">
      <c r="A2651" s="19" t="s">
        <v>1935</v>
      </c>
      <c r="B2651" t="s">
        <v>747</v>
      </c>
      <c r="C2651">
        <v>25.07</v>
      </c>
      <c r="D2651">
        <v>7</v>
      </c>
      <c r="E2651">
        <f t="shared" si="25"/>
        <v>1</v>
      </c>
    </row>
    <row r="2652" spans="1:5">
      <c r="A2652" s="19" t="s">
        <v>1939</v>
      </c>
      <c r="B2652" t="s">
        <v>747</v>
      </c>
      <c r="C2652">
        <v>26.1</v>
      </c>
      <c r="D2652">
        <v>7</v>
      </c>
      <c r="E2652">
        <f t="shared" ref="E2652:E2715" si="26">IF(B2652="Inconclusive",0,1)</f>
        <v>1</v>
      </c>
    </row>
    <row r="2653" spans="1:5">
      <c r="A2653" s="19" t="s">
        <v>1944</v>
      </c>
      <c r="B2653" t="s">
        <v>747</v>
      </c>
      <c r="C2653">
        <v>26.42</v>
      </c>
      <c r="D2653">
        <v>7</v>
      </c>
      <c r="E2653">
        <f t="shared" si="26"/>
        <v>1</v>
      </c>
    </row>
    <row r="2654" spans="1:5">
      <c r="A2654" s="19" t="s">
        <v>1945</v>
      </c>
      <c r="B2654" t="s">
        <v>747</v>
      </c>
      <c r="C2654">
        <v>29.08</v>
      </c>
      <c r="D2654">
        <v>7</v>
      </c>
      <c r="E2654">
        <f t="shared" si="26"/>
        <v>1</v>
      </c>
    </row>
    <row r="2655" spans="1:5">
      <c r="A2655" s="19" t="s">
        <v>1946</v>
      </c>
      <c r="B2655" t="s">
        <v>747</v>
      </c>
      <c r="C2655">
        <v>32.79</v>
      </c>
      <c r="D2655">
        <v>7</v>
      </c>
      <c r="E2655">
        <f t="shared" si="26"/>
        <v>1</v>
      </c>
    </row>
    <row r="2656" spans="1:5">
      <c r="A2656" s="19" t="s">
        <v>1943</v>
      </c>
      <c r="B2656" t="s">
        <v>747</v>
      </c>
      <c r="C2656">
        <v>32.4</v>
      </c>
      <c r="D2656">
        <v>7</v>
      </c>
      <c r="E2656">
        <f t="shared" si="26"/>
        <v>1</v>
      </c>
    </row>
    <row r="2657" spans="1:5">
      <c r="A2657" s="19" t="s">
        <v>1950</v>
      </c>
      <c r="B2657" t="s">
        <v>747</v>
      </c>
      <c r="C2657">
        <v>24.53</v>
      </c>
      <c r="D2657">
        <v>7</v>
      </c>
      <c r="E2657">
        <f t="shared" si="26"/>
        <v>1</v>
      </c>
    </row>
    <row r="2658" spans="1:5">
      <c r="A2658" s="19" t="s">
        <v>1954</v>
      </c>
      <c r="B2658" t="s">
        <v>747</v>
      </c>
      <c r="C2658">
        <v>34.07</v>
      </c>
      <c r="D2658">
        <v>7</v>
      </c>
      <c r="E2658">
        <f t="shared" si="26"/>
        <v>1</v>
      </c>
    </row>
    <row r="2659" spans="1:5">
      <c r="A2659" s="19" t="s">
        <v>1955</v>
      </c>
      <c r="B2659" t="s">
        <v>747</v>
      </c>
      <c r="C2659">
        <v>23.15</v>
      </c>
      <c r="D2659">
        <v>7</v>
      </c>
      <c r="E2659">
        <f t="shared" si="26"/>
        <v>1</v>
      </c>
    </row>
    <row r="2660" spans="1:5">
      <c r="A2660" s="19" t="s">
        <v>1956</v>
      </c>
      <c r="B2660" t="s">
        <v>747</v>
      </c>
      <c r="C2660">
        <v>32.840000000000003</v>
      </c>
      <c r="D2660">
        <v>7</v>
      </c>
      <c r="E2660">
        <f t="shared" si="26"/>
        <v>1</v>
      </c>
    </row>
    <row r="2661" spans="1:5">
      <c r="A2661" s="19" t="s">
        <v>1957</v>
      </c>
      <c r="B2661" t="s">
        <v>747</v>
      </c>
      <c r="C2661">
        <v>27.31</v>
      </c>
      <c r="D2661">
        <v>7</v>
      </c>
      <c r="E2661">
        <f t="shared" si="26"/>
        <v>1</v>
      </c>
    </row>
    <row r="2662" spans="1:5">
      <c r="A2662" s="19" t="s">
        <v>1971</v>
      </c>
      <c r="B2662" t="s">
        <v>747</v>
      </c>
      <c r="C2662">
        <v>29.42</v>
      </c>
      <c r="D2662">
        <v>7</v>
      </c>
      <c r="E2662">
        <f t="shared" si="26"/>
        <v>1</v>
      </c>
    </row>
    <row r="2663" spans="1:5">
      <c r="A2663" s="19" t="s">
        <v>1972</v>
      </c>
      <c r="B2663" t="s">
        <v>747</v>
      </c>
      <c r="C2663">
        <v>28.07</v>
      </c>
      <c r="D2663">
        <v>7</v>
      </c>
      <c r="E2663">
        <f t="shared" si="26"/>
        <v>1</v>
      </c>
    </row>
    <row r="2664" spans="1:5">
      <c r="A2664" s="19" t="s">
        <v>1975</v>
      </c>
      <c r="B2664" t="s">
        <v>747</v>
      </c>
      <c r="C2664">
        <v>27.2</v>
      </c>
      <c r="D2664">
        <v>7</v>
      </c>
      <c r="E2664">
        <f t="shared" si="26"/>
        <v>1</v>
      </c>
    </row>
    <row r="2665" spans="1:5">
      <c r="A2665" s="19" t="s">
        <v>1981</v>
      </c>
      <c r="B2665" t="s">
        <v>747</v>
      </c>
      <c r="C2665">
        <v>33.590000000000003</v>
      </c>
      <c r="D2665">
        <v>7</v>
      </c>
      <c r="E2665">
        <f t="shared" si="26"/>
        <v>1</v>
      </c>
    </row>
    <row r="2666" spans="1:5">
      <c r="A2666" s="19" t="s">
        <v>1984</v>
      </c>
      <c r="B2666" t="s">
        <v>747</v>
      </c>
      <c r="C2666">
        <v>27.2</v>
      </c>
      <c r="D2666">
        <v>7</v>
      </c>
      <c r="E2666">
        <f t="shared" si="26"/>
        <v>1</v>
      </c>
    </row>
    <row r="2667" spans="1:5">
      <c r="A2667" s="19" t="s">
        <v>1985</v>
      </c>
      <c r="B2667" t="s">
        <v>747</v>
      </c>
      <c r="C2667">
        <v>30.85</v>
      </c>
      <c r="D2667">
        <v>7</v>
      </c>
      <c r="E2667">
        <f t="shared" si="26"/>
        <v>1</v>
      </c>
    </row>
    <row r="2668" spans="1:5">
      <c r="A2668" s="19" t="s">
        <v>1992</v>
      </c>
      <c r="B2668" t="s">
        <v>747</v>
      </c>
      <c r="C2668">
        <v>25.51</v>
      </c>
      <c r="D2668">
        <v>7</v>
      </c>
      <c r="E2668">
        <f t="shared" si="26"/>
        <v>1</v>
      </c>
    </row>
    <row r="2669" spans="1:5">
      <c r="A2669" s="19" t="s">
        <v>1993</v>
      </c>
      <c r="B2669" t="s">
        <v>747</v>
      </c>
      <c r="C2669">
        <v>30.95</v>
      </c>
      <c r="D2669">
        <v>7</v>
      </c>
      <c r="E2669">
        <f t="shared" si="26"/>
        <v>1</v>
      </c>
    </row>
    <row r="2670" spans="1:5">
      <c r="A2670" s="19" t="s">
        <v>1994</v>
      </c>
      <c r="B2670" t="s">
        <v>747</v>
      </c>
      <c r="C2670">
        <v>26.13</v>
      </c>
      <c r="D2670">
        <v>7</v>
      </c>
      <c r="E2670">
        <f t="shared" si="26"/>
        <v>1</v>
      </c>
    </row>
    <row r="2671" spans="1:5">
      <c r="A2671" s="19" t="s">
        <v>1995</v>
      </c>
      <c r="B2671" t="s">
        <v>747</v>
      </c>
      <c r="C2671">
        <v>26.85</v>
      </c>
      <c r="D2671">
        <v>7</v>
      </c>
      <c r="E2671">
        <f t="shared" si="26"/>
        <v>1</v>
      </c>
    </row>
    <row r="2672" spans="1:5">
      <c r="A2672" s="19" t="s">
        <v>2004</v>
      </c>
      <c r="B2672" t="s">
        <v>747</v>
      </c>
      <c r="C2672">
        <v>28.26</v>
      </c>
      <c r="D2672">
        <v>7</v>
      </c>
      <c r="E2672">
        <f t="shared" si="26"/>
        <v>1</v>
      </c>
    </row>
    <row r="2673" spans="1:5">
      <c r="A2673" s="19" t="s">
        <v>2005</v>
      </c>
      <c r="B2673" t="s">
        <v>747</v>
      </c>
      <c r="C2673">
        <v>31.21</v>
      </c>
      <c r="D2673">
        <v>7</v>
      </c>
      <c r="E2673">
        <f t="shared" si="26"/>
        <v>1</v>
      </c>
    </row>
    <row r="2674" spans="1:5">
      <c r="A2674" s="19" t="s">
        <v>2006</v>
      </c>
      <c r="B2674" t="s">
        <v>747</v>
      </c>
      <c r="C2674">
        <v>24.34</v>
      </c>
      <c r="D2674">
        <v>7</v>
      </c>
      <c r="E2674">
        <f t="shared" si="26"/>
        <v>1</v>
      </c>
    </row>
    <row r="2675" spans="1:5">
      <c r="A2675" s="19" t="s">
        <v>825</v>
      </c>
      <c r="B2675" t="s">
        <v>747</v>
      </c>
      <c r="C2675">
        <v>31.5</v>
      </c>
      <c r="D2675">
        <v>7</v>
      </c>
      <c r="E2675">
        <f t="shared" si="26"/>
        <v>1</v>
      </c>
    </row>
    <row r="2676" spans="1:5">
      <c r="A2676" s="19" t="s">
        <v>834</v>
      </c>
      <c r="B2676" t="s">
        <v>747</v>
      </c>
      <c r="C2676">
        <v>28.64</v>
      </c>
      <c r="D2676">
        <v>7</v>
      </c>
      <c r="E2676">
        <f t="shared" si="26"/>
        <v>1</v>
      </c>
    </row>
    <row r="2677" spans="1:5">
      <c r="A2677" s="19" t="s">
        <v>844</v>
      </c>
      <c r="B2677" t="s">
        <v>747</v>
      </c>
      <c r="C2677">
        <v>30.07</v>
      </c>
      <c r="D2677">
        <v>7</v>
      </c>
      <c r="E2677">
        <f t="shared" si="26"/>
        <v>1</v>
      </c>
    </row>
    <row r="2678" spans="1:5">
      <c r="A2678" s="19" t="s">
        <v>859</v>
      </c>
      <c r="B2678" t="s">
        <v>747</v>
      </c>
      <c r="C2678">
        <v>31.69</v>
      </c>
      <c r="D2678">
        <v>7</v>
      </c>
      <c r="E2678">
        <f t="shared" si="26"/>
        <v>1</v>
      </c>
    </row>
    <row r="2679" spans="1:5">
      <c r="A2679" s="19" t="s">
        <v>858</v>
      </c>
      <c r="B2679" t="s">
        <v>747</v>
      </c>
      <c r="C2679">
        <v>31.61</v>
      </c>
      <c r="D2679">
        <v>7</v>
      </c>
      <c r="E2679">
        <f t="shared" si="26"/>
        <v>1</v>
      </c>
    </row>
    <row r="2680" spans="1:5">
      <c r="A2680" s="19" t="s">
        <v>869</v>
      </c>
      <c r="B2680" t="s">
        <v>747</v>
      </c>
      <c r="C2680">
        <v>31.3</v>
      </c>
      <c r="D2680">
        <v>7</v>
      </c>
      <c r="E2680">
        <f t="shared" si="26"/>
        <v>1</v>
      </c>
    </row>
    <row r="2681" spans="1:5">
      <c r="A2681" s="19" t="s">
        <v>901</v>
      </c>
      <c r="B2681" t="s">
        <v>747</v>
      </c>
      <c r="C2681">
        <v>28.49</v>
      </c>
      <c r="D2681">
        <v>7</v>
      </c>
      <c r="E2681">
        <f t="shared" si="26"/>
        <v>1</v>
      </c>
    </row>
    <row r="2682" spans="1:5">
      <c r="A2682" s="19" t="s">
        <v>902</v>
      </c>
      <c r="B2682" t="s">
        <v>747</v>
      </c>
      <c r="C2682">
        <v>25.19</v>
      </c>
      <c r="D2682">
        <v>7</v>
      </c>
      <c r="E2682">
        <f t="shared" si="26"/>
        <v>1</v>
      </c>
    </row>
    <row r="2683" spans="1:5">
      <c r="A2683" s="19" t="s">
        <v>909</v>
      </c>
      <c r="B2683" t="s">
        <v>747</v>
      </c>
      <c r="C2683">
        <v>26.43</v>
      </c>
      <c r="D2683">
        <v>7</v>
      </c>
      <c r="E2683">
        <f t="shared" si="26"/>
        <v>1</v>
      </c>
    </row>
    <row r="2684" spans="1:5">
      <c r="A2684" s="19" t="s">
        <v>913</v>
      </c>
      <c r="B2684" t="s">
        <v>747</v>
      </c>
      <c r="C2684">
        <v>23.12</v>
      </c>
      <c r="D2684">
        <v>7</v>
      </c>
      <c r="E2684">
        <f t="shared" si="26"/>
        <v>1</v>
      </c>
    </row>
    <row r="2685" spans="1:5">
      <c r="A2685" s="19" t="s">
        <v>912</v>
      </c>
      <c r="B2685" t="s">
        <v>747</v>
      </c>
      <c r="C2685">
        <v>22.14</v>
      </c>
      <c r="D2685">
        <v>7</v>
      </c>
      <c r="E2685">
        <f t="shared" si="26"/>
        <v>1</v>
      </c>
    </row>
    <row r="2686" spans="1:5">
      <c r="A2686" s="19" t="s">
        <v>919</v>
      </c>
      <c r="B2686" t="s">
        <v>747</v>
      </c>
      <c r="C2686">
        <v>27.31</v>
      </c>
      <c r="D2686">
        <v>7</v>
      </c>
      <c r="E2686">
        <f t="shared" si="26"/>
        <v>1</v>
      </c>
    </row>
    <row r="2687" spans="1:5">
      <c r="A2687" s="19" t="s">
        <v>916</v>
      </c>
      <c r="B2687" t="s">
        <v>747</v>
      </c>
      <c r="C2687">
        <v>24.47</v>
      </c>
      <c r="D2687">
        <v>7</v>
      </c>
      <c r="E2687">
        <f t="shared" si="26"/>
        <v>1</v>
      </c>
    </row>
    <row r="2688" spans="1:5">
      <c r="A2688" s="19" t="s">
        <v>918</v>
      </c>
      <c r="B2688" t="s">
        <v>747</v>
      </c>
      <c r="C2688">
        <v>25.54</v>
      </c>
      <c r="D2688">
        <v>7</v>
      </c>
      <c r="E2688">
        <f t="shared" si="26"/>
        <v>1</v>
      </c>
    </row>
    <row r="2689" spans="1:5">
      <c r="A2689" s="19" t="s">
        <v>914</v>
      </c>
      <c r="B2689" t="s">
        <v>747</v>
      </c>
      <c r="C2689">
        <v>22.97</v>
      </c>
      <c r="D2689">
        <v>7</v>
      </c>
      <c r="E2689">
        <f t="shared" si="26"/>
        <v>1</v>
      </c>
    </row>
    <row r="2690" spans="1:5">
      <c r="A2690" s="19" t="s">
        <v>922</v>
      </c>
      <c r="B2690" t="s">
        <v>747</v>
      </c>
      <c r="C2690">
        <v>32.01</v>
      </c>
      <c r="D2690">
        <v>7</v>
      </c>
      <c r="E2690">
        <f t="shared" si="26"/>
        <v>1</v>
      </c>
    </row>
    <row r="2691" spans="1:5">
      <c r="A2691" s="19" t="s">
        <v>920</v>
      </c>
      <c r="B2691" t="s">
        <v>747</v>
      </c>
      <c r="C2691">
        <v>26.75</v>
      </c>
      <c r="D2691">
        <v>7</v>
      </c>
      <c r="E2691">
        <f t="shared" si="26"/>
        <v>1</v>
      </c>
    </row>
    <row r="2692" spans="1:5">
      <c r="A2692" s="19" t="s">
        <v>921</v>
      </c>
      <c r="B2692" t="s">
        <v>747</v>
      </c>
      <c r="C2692">
        <v>26.59</v>
      </c>
      <c r="D2692">
        <v>7</v>
      </c>
      <c r="E2692">
        <f t="shared" si="26"/>
        <v>1</v>
      </c>
    </row>
    <row r="2693" spans="1:5">
      <c r="A2693" s="19" t="s">
        <v>923</v>
      </c>
      <c r="B2693" t="s">
        <v>747</v>
      </c>
      <c r="C2693">
        <v>22.58</v>
      </c>
      <c r="D2693">
        <v>7</v>
      </c>
      <c r="E2693">
        <f t="shared" si="26"/>
        <v>1</v>
      </c>
    </row>
    <row r="2694" spans="1:5">
      <c r="A2694" s="19" t="s">
        <v>927</v>
      </c>
      <c r="B2694" t="s">
        <v>747</v>
      </c>
      <c r="C2694">
        <v>26.39</v>
      </c>
      <c r="D2694">
        <v>7</v>
      </c>
      <c r="E2694">
        <f t="shared" si="26"/>
        <v>1</v>
      </c>
    </row>
    <row r="2695" spans="1:5">
      <c r="A2695" s="19" t="s">
        <v>931</v>
      </c>
      <c r="B2695" t="s">
        <v>747</v>
      </c>
      <c r="C2695">
        <v>28.44</v>
      </c>
      <c r="D2695">
        <v>7</v>
      </c>
      <c r="E2695">
        <f t="shared" si="26"/>
        <v>1</v>
      </c>
    </row>
    <row r="2696" spans="1:5">
      <c r="A2696" s="19" t="s">
        <v>935</v>
      </c>
      <c r="B2696" t="s">
        <v>747</v>
      </c>
      <c r="C2696">
        <v>26.22</v>
      </c>
      <c r="D2696">
        <v>7</v>
      </c>
      <c r="E2696">
        <f t="shared" si="26"/>
        <v>1</v>
      </c>
    </row>
    <row r="2697" spans="1:5">
      <c r="A2697" s="19" t="s">
        <v>938</v>
      </c>
      <c r="B2697" t="s">
        <v>747</v>
      </c>
      <c r="C2697">
        <v>29.42</v>
      </c>
      <c r="D2697">
        <v>7</v>
      </c>
      <c r="E2697">
        <f t="shared" si="26"/>
        <v>1</v>
      </c>
    </row>
    <row r="2698" spans="1:5">
      <c r="A2698" s="19" t="s">
        <v>939</v>
      </c>
      <c r="B2698" t="s">
        <v>747</v>
      </c>
      <c r="C2698">
        <v>30.02</v>
      </c>
      <c r="D2698">
        <v>7</v>
      </c>
      <c r="E2698">
        <f t="shared" si="26"/>
        <v>1</v>
      </c>
    </row>
    <row r="2699" spans="1:5">
      <c r="A2699" s="19" t="s">
        <v>941</v>
      </c>
      <c r="B2699" t="s">
        <v>747</v>
      </c>
      <c r="C2699">
        <v>23.48</v>
      </c>
      <c r="D2699">
        <v>7</v>
      </c>
      <c r="E2699">
        <f t="shared" si="26"/>
        <v>1</v>
      </c>
    </row>
    <row r="2700" spans="1:5">
      <c r="A2700" s="19" t="s">
        <v>940</v>
      </c>
      <c r="B2700" t="s">
        <v>747</v>
      </c>
      <c r="C2700">
        <v>23.17</v>
      </c>
      <c r="D2700">
        <v>7</v>
      </c>
      <c r="E2700">
        <f t="shared" si="26"/>
        <v>1</v>
      </c>
    </row>
    <row r="2701" spans="1:5">
      <c r="A2701" s="19" t="s">
        <v>945</v>
      </c>
      <c r="B2701" t="s">
        <v>747</v>
      </c>
      <c r="C2701">
        <v>28.44</v>
      </c>
      <c r="D2701">
        <v>7</v>
      </c>
      <c r="E2701">
        <f t="shared" si="26"/>
        <v>1</v>
      </c>
    </row>
    <row r="2702" spans="1:5">
      <c r="A2702" s="19" t="s">
        <v>944</v>
      </c>
      <c r="B2702" t="s">
        <v>747</v>
      </c>
      <c r="C2702">
        <v>27.47</v>
      </c>
      <c r="D2702">
        <v>7</v>
      </c>
      <c r="E2702">
        <f t="shared" si="26"/>
        <v>1</v>
      </c>
    </row>
    <row r="2703" spans="1:5">
      <c r="A2703" s="19" t="s">
        <v>942</v>
      </c>
      <c r="B2703" t="s">
        <v>747</v>
      </c>
      <c r="C2703">
        <v>25.33</v>
      </c>
      <c r="D2703">
        <v>7</v>
      </c>
      <c r="E2703">
        <f t="shared" si="26"/>
        <v>1</v>
      </c>
    </row>
    <row r="2704" spans="1:5">
      <c r="A2704" s="19" t="s">
        <v>975</v>
      </c>
      <c r="B2704" t="s">
        <v>747</v>
      </c>
      <c r="C2704">
        <v>32.22</v>
      </c>
      <c r="D2704">
        <v>7</v>
      </c>
      <c r="E2704">
        <f t="shared" si="26"/>
        <v>1</v>
      </c>
    </row>
    <row r="2705" spans="1:5">
      <c r="A2705" s="19" t="s">
        <v>977</v>
      </c>
      <c r="B2705" t="s">
        <v>747</v>
      </c>
      <c r="C2705">
        <v>27.26</v>
      </c>
      <c r="D2705">
        <v>7</v>
      </c>
      <c r="E2705">
        <f t="shared" si="26"/>
        <v>1</v>
      </c>
    </row>
    <row r="2706" spans="1:5">
      <c r="A2706" s="19" t="s">
        <v>978</v>
      </c>
      <c r="B2706" t="s">
        <v>747</v>
      </c>
      <c r="C2706">
        <v>26.18</v>
      </c>
      <c r="D2706">
        <v>7</v>
      </c>
      <c r="E2706">
        <f t="shared" si="26"/>
        <v>1</v>
      </c>
    </row>
    <row r="2707" spans="1:5">
      <c r="A2707" s="19" t="s">
        <v>993</v>
      </c>
      <c r="B2707" t="s">
        <v>747</v>
      </c>
      <c r="C2707">
        <v>21.61</v>
      </c>
      <c r="D2707">
        <v>7</v>
      </c>
      <c r="E2707">
        <f t="shared" si="26"/>
        <v>1</v>
      </c>
    </row>
    <row r="2708" spans="1:5">
      <c r="A2708" s="19" t="s">
        <v>1007</v>
      </c>
      <c r="B2708" t="s">
        <v>747</v>
      </c>
      <c r="C2708">
        <v>28.57</v>
      </c>
      <c r="D2708">
        <v>7</v>
      </c>
      <c r="E2708">
        <f t="shared" si="26"/>
        <v>1</v>
      </c>
    </row>
    <row r="2709" spans="1:5">
      <c r="A2709" s="19" t="s">
        <v>996</v>
      </c>
      <c r="B2709" t="s">
        <v>747</v>
      </c>
      <c r="C2709">
        <v>24.78</v>
      </c>
      <c r="D2709">
        <v>7</v>
      </c>
      <c r="E2709">
        <f t="shared" si="26"/>
        <v>1</v>
      </c>
    </row>
    <row r="2710" spans="1:5">
      <c r="A2710" s="19" t="s">
        <v>998</v>
      </c>
      <c r="B2710" t="s">
        <v>747</v>
      </c>
      <c r="C2710">
        <v>26.22</v>
      </c>
      <c r="D2710">
        <v>7</v>
      </c>
      <c r="E2710">
        <f t="shared" si="26"/>
        <v>1</v>
      </c>
    </row>
    <row r="2711" spans="1:5">
      <c r="A2711" s="19" t="s">
        <v>994</v>
      </c>
      <c r="B2711" t="s">
        <v>747</v>
      </c>
      <c r="C2711">
        <v>22.23</v>
      </c>
      <c r="D2711">
        <v>7</v>
      </c>
      <c r="E2711">
        <f t="shared" si="26"/>
        <v>1</v>
      </c>
    </row>
    <row r="2712" spans="1:5">
      <c r="A2712" s="19" t="s">
        <v>1021</v>
      </c>
      <c r="B2712" t="s">
        <v>747</v>
      </c>
      <c r="C2712">
        <v>28.88</v>
      </c>
      <c r="D2712">
        <v>7</v>
      </c>
      <c r="E2712">
        <f t="shared" si="26"/>
        <v>1</v>
      </c>
    </row>
    <row r="2713" spans="1:5">
      <c r="A2713" s="19" t="s">
        <v>1020</v>
      </c>
      <c r="B2713" t="s">
        <v>747</v>
      </c>
      <c r="C2713">
        <v>28.71</v>
      </c>
      <c r="D2713">
        <v>7</v>
      </c>
      <c r="E2713">
        <f t="shared" si="26"/>
        <v>1</v>
      </c>
    </row>
    <row r="2714" spans="1:5">
      <c r="A2714" s="19" t="s">
        <v>1036</v>
      </c>
      <c r="B2714" t="s">
        <v>747</v>
      </c>
      <c r="C2714">
        <v>29.48</v>
      </c>
      <c r="D2714">
        <v>7</v>
      </c>
      <c r="E2714">
        <f t="shared" si="26"/>
        <v>1</v>
      </c>
    </row>
    <row r="2715" spans="1:5">
      <c r="A2715" s="19" t="s">
        <v>1038</v>
      </c>
      <c r="B2715" t="s">
        <v>747</v>
      </c>
      <c r="C2715">
        <v>30.44</v>
      </c>
      <c r="D2715">
        <v>7</v>
      </c>
      <c r="E2715">
        <f t="shared" si="26"/>
        <v>1</v>
      </c>
    </row>
    <row r="2716" spans="1:5">
      <c r="A2716" s="19" t="s">
        <v>1037</v>
      </c>
      <c r="B2716" t="s">
        <v>747</v>
      </c>
      <c r="C2716">
        <v>29.63</v>
      </c>
      <c r="D2716">
        <v>7</v>
      </c>
      <c r="E2716">
        <f t="shared" ref="E2716:E2779" si="27">IF(B2716="Inconclusive",0,1)</f>
        <v>1</v>
      </c>
    </row>
    <row r="2717" spans="1:5">
      <c r="A2717" s="19" t="s">
        <v>1074</v>
      </c>
      <c r="B2717" t="s">
        <v>747</v>
      </c>
      <c r="C2717">
        <v>34.89</v>
      </c>
      <c r="D2717">
        <v>7</v>
      </c>
      <c r="E2717">
        <f t="shared" si="27"/>
        <v>1</v>
      </c>
    </row>
    <row r="2718" spans="1:5">
      <c r="A2718" s="19" t="s">
        <v>1071</v>
      </c>
      <c r="B2718" t="s">
        <v>747</v>
      </c>
      <c r="C2718">
        <v>31.28</v>
      </c>
      <c r="D2718">
        <v>7</v>
      </c>
      <c r="E2718">
        <f t="shared" si="27"/>
        <v>1</v>
      </c>
    </row>
    <row r="2719" spans="1:5">
      <c r="A2719" s="19" t="s">
        <v>1076</v>
      </c>
      <c r="B2719" t="s">
        <v>747</v>
      </c>
      <c r="C2719">
        <v>30.21</v>
      </c>
      <c r="D2719">
        <v>7</v>
      </c>
      <c r="E2719">
        <f t="shared" si="27"/>
        <v>1</v>
      </c>
    </row>
    <row r="2720" spans="1:5">
      <c r="A2720" s="19" t="s">
        <v>1095</v>
      </c>
      <c r="B2720" t="s">
        <v>747</v>
      </c>
      <c r="C2720">
        <v>34.25</v>
      </c>
      <c r="D2720">
        <v>7</v>
      </c>
      <c r="E2720">
        <f t="shared" si="27"/>
        <v>1</v>
      </c>
    </row>
    <row r="2721" spans="1:5">
      <c r="A2721" s="19" t="s">
        <v>1080</v>
      </c>
      <c r="B2721" t="s">
        <v>747</v>
      </c>
      <c r="C2721">
        <v>25.82</v>
      </c>
      <c r="D2721">
        <v>7</v>
      </c>
      <c r="E2721">
        <f t="shared" si="27"/>
        <v>1</v>
      </c>
    </row>
    <row r="2722" spans="1:5">
      <c r="A2722" s="19" t="s">
        <v>1086</v>
      </c>
      <c r="B2722" t="s">
        <v>747</v>
      </c>
      <c r="C2722">
        <v>28.86</v>
      </c>
      <c r="D2722">
        <v>7</v>
      </c>
      <c r="E2722">
        <f t="shared" si="27"/>
        <v>1</v>
      </c>
    </row>
    <row r="2723" spans="1:5">
      <c r="A2723" s="19" t="s">
        <v>1101</v>
      </c>
      <c r="B2723" t="s">
        <v>747</v>
      </c>
      <c r="C2723">
        <v>27.52</v>
      </c>
      <c r="D2723">
        <v>7</v>
      </c>
      <c r="E2723">
        <f t="shared" si="27"/>
        <v>1</v>
      </c>
    </row>
    <row r="2724" spans="1:5">
      <c r="A2724" s="19" t="s">
        <v>1105</v>
      </c>
      <c r="B2724" t="s">
        <v>747</v>
      </c>
      <c r="C2724">
        <v>30.4</v>
      </c>
      <c r="D2724">
        <v>7</v>
      </c>
      <c r="E2724">
        <f t="shared" si="27"/>
        <v>1</v>
      </c>
    </row>
    <row r="2725" spans="1:5">
      <c r="A2725" s="19" t="s">
        <v>1097</v>
      </c>
      <c r="B2725" t="s">
        <v>747</v>
      </c>
      <c r="C2725">
        <v>26.1</v>
      </c>
      <c r="D2725">
        <v>7</v>
      </c>
      <c r="E2725">
        <f t="shared" si="27"/>
        <v>1</v>
      </c>
    </row>
    <row r="2726" spans="1:5">
      <c r="A2726" s="19" t="s">
        <v>1099</v>
      </c>
      <c r="B2726" t="s">
        <v>747</v>
      </c>
      <c r="C2726">
        <v>26.88</v>
      </c>
      <c r="D2726">
        <v>7</v>
      </c>
      <c r="E2726">
        <f t="shared" si="27"/>
        <v>1</v>
      </c>
    </row>
    <row r="2727" spans="1:5">
      <c r="A2727" s="19" t="s">
        <v>1112</v>
      </c>
      <c r="B2727" t="s">
        <v>747</v>
      </c>
      <c r="C2727">
        <v>31.39</v>
      </c>
      <c r="D2727">
        <v>7</v>
      </c>
      <c r="E2727">
        <f t="shared" si="27"/>
        <v>1</v>
      </c>
    </row>
    <row r="2728" spans="1:5">
      <c r="A2728" s="19" t="s">
        <v>1126</v>
      </c>
      <c r="B2728" t="s">
        <v>747</v>
      </c>
      <c r="C2728">
        <v>32.71</v>
      </c>
      <c r="D2728">
        <v>7</v>
      </c>
      <c r="E2728">
        <f t="shared" si="27"/>
        <v>1</v>
      </c>
    </row>
    <row r="2729" spans="1:5">
      <c r="A2729" s="19" t="s">
        <v>1118</v>
      </c>
      <c r="B2729" t="s">
        <v>747</v>
      </c>
      <c r="C2729">
        <v>27.23</v>
      </c>
      <c r="D2729">
        <v>7</v>
      </c>
      <c r="E2729">
        <f t="shared" si="27"/>
        <v>1</v>
      </c>
    </row>
    <row r="2730" spans="1:5">
      <c r="A2730" s="19" t="s">
        <v>1125</v>
      </c>
      <c r="B2730" t="s">
        <v>747</v>
      </c>
      <c r="C2730">
        <v>32.409999999999997</v>
      </c>
      <c r="D2730">
        <v>7</v>
      </c>
      <c r="E2730">
        <f t="shared" si="27"/>
        <v>1</v>
      </c>
    </row>
    <row r="2731" spans="1:5">
      <c r="A2731" s="19" t="s">
        <v>1123</v>
      </c>
      <c r="B2731" t="s">
        <v>747</v>
      </c>
      <c r="C2731">
        <v>31.01</v>
      </c>
      <c r="D2731">
        <v>7</v>
      </c>
      <c r="E2731">
        <f t="shared" si="27"/>
        <v>1</v>
      </c>
    </row>
    <row r="2732" spans="1:5">
      <c r="A2732" s="19" t="s">
        <v>1133</v>
      </c>
      <c r="B2732" t="s">
        <v>747</v>
      </c>
      <c r="C2732">
        <v>36.21</v>
      </c>
      <c r="D2732">
        <v>7</v>
      </c>
      <c r="E2732">
        <f t="shared" si="27"/>
        <v>1</v>
      </c>
    </row>
    <row r="2733" spans="1:5">
      <c r="A2733" s="19" t="s">
        <v>1135</v>
      </c>
      <c r="B2733" t="s">
        <v>747</v>
      </c>
      <c r="C2733">
        <v>27.85</v>
      </c>
      <c r="D2733">
        <v>7</v>
      </c>
      <c r="E2733">
        <f t="shared" si="27"/>
        <v>1</v>
      </c>
    </row>
    <row r="2734" spans="1:5">
      <c r="A2734" s="19" t="s">
        <v>2012</v>
      </c>
      <c r="B2734" t="s">
        <v>747</v>
      </c>
      <c r="C2734">
        <v>29.74</v>
      </c>
      <c r="D2734">
        <v>7</v>
      </c>
      <c r="E2734">
        <f t="shared" si="27"/>
        <v>1</v>
      </c>
    </row>
    <row r="2735" spans="1:5">
      <c r="A2735" s="19" t="s">
        <v>1134</v>
      </c>
      <c r="B2735" t="s">
        <v>747</v>
      </c>
      <c r="C2735">
        <v>27.7</v>
      </c>
      <c r="D2735">
        <v>7</v>
      </c>
      <c r="E2735">
        <f t="shared" si="27"/>
        <v>1</v>
      </c>
    </row>
    <row r="2736" spans="1:5">
      <c r="A2736" s="19" t="s">
        <v>1143</v>
      </c>
      <c r="B2736" t="s">
        <v>747</v>
      </c>
      <c r="C2736">
        <v>27.79</v>
      </c>
      <c r="D2736">
        <v>7</v>
      </c>
      <c r="E2736">
        <f t="shared" si="27"/>
        <v>1</v>
      </c>
    </row>
    <row r="2737" spans="1:5">
      <c r="A2737" s="19" t="s">
        <v>1146</v>
      </c>
      <c r="B2737" t="s">
        <v>747</v>
      </c>
      <c r="C2737">
        <v>29.01</v>
      </c>
      <c r="D2737">
        <v>7</v>
      </c>
      <c r="E2737">
        <f t="shared" si="27"/>
        <v>1</v>
      </c>
    </row>
    <row r="2738" spans="1:5">
      <c r="A2738" s="19" t="s">
        <v>1145</v>
      </c>
      <c r="B2738" t="s">
        <v>747</v>
      </c>
      <c r="C2738">
        <v>28.59</v>
      </c>
      <c r="D2738">
        <v>7</v>
      </c>
      <c r="E2738">
        <f t="shared" si="27"/>
        <v>1</v>
      </c>
    </row>
    <row r="2739" spans="1:5">
      <c r="A2739" s="19" t="s">
        <v>1140</v>
      </c>
      <c r="B2739" t="s">
        <v>747</v>
      </c>
      <c r="C2739">
        <v>24.69</v>
      </c>
      <c r="D2739">
        <v>7</v>
      </c>
      <c r="E2739">
        <f t="shared" si="27"/>
        <v>1</v>
      </c>
    </row>
    <row r="2740" spans="1:5">
      <c r="A2740" s="19" t="s">
        <v>1155</v>
      </c>
      <c r="B2740" t="s">
        <v>747</v>
      </c>
      <c r="C2740">
        <v>28.21</v>
      </c>
      <c r="D2740">
        <v>7</v>
      </c>
      <c r="E2740">
        <f t="shared" si="27"/>
        <v>1</v>
      </c>
    </row>
    <row r="2741" spans="1:5">
      <c r="A2741" s="19" t="s">
        <v>1082</v>
      </c>
      <c r="B2741" t="s">
        <v>747</v>
      </c>
      <c r="C2741">
        <v>26.39</v>
      </c>
      <c r="D2741">
        <v>7</v>
      </c>
      <c r="E2741">
        <f t="shared" si="27"/>
        <v>1</v>
      </c>
    </row>
    <row r="2742" spans="1:5">
      <c r="A2742" s="19" t="s">
        <v>1160</v>
      </c>
      <c r="B2742" t="s">
        <v>747</v>
      </c>
      <c r="C2742">
        <v>32.49</v>
      </c>
      <c r="D2742">
        <v>7</v>
      </c>
      <c r="E2742">
        <f t="shared" si="27"/>
        <v>1</v>
      </c>
    </row>
    <row r="2743" spans="1:5">
      <c r="A2743" s="19" t="s">
        <v>1161</v>
      </c>
      <c r="B2743" t="s">
        <v>747</v>
      </c>
      <c r="C2743">
        <v>36.14</v>
      </c>
      <c r="D2743">
        <v>7</v>
      </c>
      <c r="E2743">
        <f t="shared" si="27"/>
        <v>1</v>
      </c>
    </row>
    <row r="2744" spans="1:5">
      <c r="A2744" s="19" t="s">
        <v>1159</v>
      </c>
      <c r="B2744" t="s">
        <v>747</v>
      </c>
      <c r="C2744">
        <v>31.91</v>
      </c>
      <c r="D2744">
        <v>7</v>
      </c>
      <c r="E2744">
        <f t="shared" si="27"/>
        <v>1</v>
      </c>
    </row>
    <row r="2745" spans="1:5">
      <c r="A2745" s="19" t="s">
        <v>1167</v>
      </c>
      <c r="B2745" t="s">
        <v>747</v>
      </c>
      <c r="C2745">
        <v>28.59</v>
      </c>
      <c r="D2745">
        <v>7</v>
      </c>
      <c r="E2745">
        <f t="shared" si="27"/>
        <v>1</v>
      </c>
    </row>
    <row r="2746" spans="1:5">
      <c r="A2746" s="19" t="s">
        <v>1170</v>
      </c>
      <c r="B2746" t="s">
        <v>747</v>
      </c>
      <c r="C2746">
        <v>30.23</v>
      </c>
      <c r="D2746">
        <v>7</v>
      </c>
      <c r="E2746">
        <f t="shared" si="27"/>
        <v>1</v>
      </c>
    </row>
    <row r="2747" spans="1:5">
      <c r="A2747" s="19" t="s">
        <v>1100</v>
      </c>
      <c r="B2747" t="s">
        <v>747</v>
      </c>
      <c r="C2747">
        <v>30.52</v>
      </c>
      <c r="D2747">
        <v>7</v>
      </c>
      <c r="E2747">
        <f t="shared" si="27"/>
        <v>1</v>
      </c>
    </row>
    <row r="2748" spans="1:5">
      <c r="A2748" s="19" t="s">
        <v>1103</v>
      </c>
      <c r="B2748" t="s">
        <v>747</v>
      </c>
      <c r="C2748">
        <v>26.08</v>
      </c>
      <c r="D2748">
        <v>7</v>
      </c>
      <c r="E2748">
        <f t="shared" si="27"/>
        <v>1</v>
      </c>
    </row>
    <row r="2749" spans="1:5">
      <c r="A2749" s="19" t="s">
        <v>1122</v>
      </c>
      <c r="B2749" t="s">
        <v>747</v>
      </c>
      <c r="C2749">
        <v>29.45</v>
      </c>
      <c r="D2749">
        <v>7</v>
      </c>
      <c r="E2749">
        <f t="shared" si="27"/>
        <v>1</v>
      </c>
    </row>
    <row r="2750" spans="1:5">
      <c r="A2750" s="19" t="s">
        <v>1116</v>
      </c>
      <c r="B2750" t="s">
        <v>747</v>
      </c>
      <c r="C2750">
        <v>30.54</v>
      </c>
      <c r="D2750">
        <v>7</v>
      </c>
      <c r="E2750">
        <f t="shared" si="27"/>
        <v>1</v>
      </c>
    </row>
    <row r="2751" spans="1:5">
      <c r="A2751" s="19" t="s">
        <v>1129</v>
      </c>
      <c r="B2751" t="s">
        <v>747</v>
      </c>
      <c r="C2751">
        <v>33.51</v>
      </c>
      <c r="D2751">
        <v>7</v>
      </c>
      <c r="E2751">
        <f t="shared" si="27"/>
        <v>1</v>
      </c>
    </row>
    <row r="2752" spans="1:5">
      <c r="A2752" s="19" t="s">
        <v>1128</v>
      </c>
      <c r="B2752" t="s">
        <v>747</v>
      </c>
      <c r="C2752">
        <v>29.76</v>
      </c>
      <c r="D2752">
        <v>7</v>
      </c>
      <c r="E2752">
        <f t="shared" si="27"/>
        <v>1</v>
      </c>
    </row>
    <row r="2753" spans="1:5">
      <c r="A2753" s="19" t="s">
        <v>1131</v>
      </c>
      <c r="B2753" t="s">
        <v>747</v>
      </c>
      <c r="C2753">
        <v>36.25</v>
      </c>
      <c r="D2753">
        <v>7</v>
      </c>
      <c r="E2753">
        <f t="shared" si="27"/>
        <v>1</v>
      </c>
    </row>
    <row r="2754" spans="1:5">
      <c r="A2754" s="19" t="s">
        <v>1124</v>
      </c>
      <c r="B2754" t="s">
        <v>747</v>
      </c>
      <c r="C2754">
        <v>33.65</v>
      </c>
      <c r="D2754">
        <v>7</v>
      </c>
      <c r="E2754">
        <f t="shared" si="27"/>
        <v>1</v>
      </c>
    </row>
    <row r="2755" spans="1:5">
      <c r="A2755" s="19" t="s">
        <v>1132</v>
      </c>
      <c r="B2755" t="s">
        <v>747</v>
      </c>
      <c r="C2755">
        <v>33.840000000000003</v>
      </c>
      <c r="D2755">
        <v>7</v>
      </c>
      <c r="E2755">
        <f t="shared" si="27"/>
        <v>1</v>
      </c>
    </row>
    <row r="2756" spans="1:5">
      <c r="A2756" s="19" t="s">
        <v>1138</v>
      </c>
      <c r="B2756" t="s">
        <v>747</v>
      </c>
      <c r="C2756">
        <v>33.21</v>
      </c>
      <c r="D2756">
        <v>7</v>
      </c>
      <c r="E2756">
        <f t="shared" si="27"/>
        <v>1</v>
      </c>
    </row>
    <row r="2757" spans="1:5">
      <c r="A2757" s="19" t="s">
        <v>1136</v>
      </c>
      <c r="B2757" t="s">
        <v>747</v>
      </c>
      <c r="C2757">
        <v>31.26</v>
      </c>
      <c r="D2757">
        <v>7</v>
      </c>
      <c r="E2757">
        <f t="shared" si="27"/>
        <v>1</v>
      </c>
    </row>
    <row r="2758" spans="1:5">
      <c r="A2758" s="19" t="s">
        <v>1137</v>
      </c>
      <c r="B2758" t="s">
        <v>747</v>
      </c>
      <c r="C2758">
        <v>28.84</v>
      </c>
      <c r="D2758">
        <v>7</v>
      </c>
      <c r="E2758">
        <f t="shared" si="27"/>
        <v>1</v>
      </c>
    </row>
    <row r="2759" spans="1:5">
      <c r="A2759" s="19" t="s">
        <v>1152</v>
      </c>
      <c r="B2759" t="s">
        <v>747</v>
      </c>
      <c r="C2759">
        <v>31.72</v>
      </c>
      <c r="D2759">
        <v>7</v>
      </c>
      <c r="E2759">
        <f t="shared" si="27"/>
        <v>1</v>
      </c>
    </row>
    <row r="2760" spans="1:5">
      <c r="A2760" s="19" t="s">
        <v>1151</v>
      </c>
      <c r="B2760" t="s">
        <v>747</v>
      </c>
      <c r="C2760">
        <v>31.15</v>
      </c>
      <c r="D2760">
        <v>7</v>
      </c>
      <c r="E2760">
        <f t="shared" si="27"/>
        <v>1</v>
      </c>
    </row>
    <row r="2761" spans="1:5">
      <c r="A2761" s="19" t="s">
        <v>1153</v>
      </c>
      <c r="B2761" t="s">
        <v>747</v>
      </c>
      <c r="C2761">
        <v>29.07</v>
      </c>
      <c r="D2761">
        <v>7</v>
      </c>
      <c r="E2761">
        <f t="shared" si="27"/>
        <v>1</v>
      </c>
    </row>
    <row r="2762" spans="1:5">
      <c r="A2762" s="19" t="s">
        <v>1150</v>
      </c>
      <c r="B2762" t="s">
        <v>747</v>
      </c>
      <c r="C2762">
        <v>27.81</v>
      </c>
      <c r="D2762">
        <v>7</v>
      </c>
      <c r="E2762">
        <f t="shared" si="27"/>
        <v>1</v>
      </c>
    </row>
    <row r="2763" spans="1:5">
      <c r="A2763" s="19" t="s">
        <v>1149</v>
      </c>
      <c r="B2763" t="s">
        <v>747</v>
      </c>
      <c r="C2763">
        <v>28.57</v>
      </c>
      <c r="D2763">
        <v>7</v>
      </c>
      <c r="E2763">
        <f t="shared" si="27"/>
        <v>1</v>
      </c>
    </row>
    <row r="2764" spans="1:5">
      <c r="A2764" s="19" t="s">
        <v>1147</v>
      </c>
      <c r="B2764" t="s">
        <v>747</v>
      </c>
      <c r="C2764">
        <v>29.93</v>
      </c>
      <c r="D2764">
        <v>7</v>
      </c>
      <c r="E2764">
        <f t="shared" si="27"/>
        <v>1</v>
      </c>
    </row>
    <row r="2765" spans="1:5">
      <c r="A2765" s="19" t="s">
        <v>1148</v>
      </c>
      <c r="B2765" t="s">
        <v>747</v>
      </c>
      <c r="C2765">
        <v>35.619999999999997</v>
      </c>
      <c r="D2765">
        <v>7</v>
      </c>
      <c r="E2765">
        <f t="shared" si="27"/>
        <v>1</v>
      </c>
    </row>
    <row r="2766" spans="1:5">
      <c r="A2766" s="19" t="s">
        <v>1144</v>
      </c>
      <c r="B2766" t="s">
        <v>747</v>
      </c>
      <c r="C2766">
        <v>29.33</v>
      </c>
      <c r="D2766">
        <v>7</v>
      </c>
      <c r="E2766">
        <f t="shared" si="27"/>
        <v>1</v>
      </c>
    </row>
    <row r="2767" spans="1:5">
      <c r="A2767" s="19" t="s">
        <v>1142</v>
      </c>
      <c r="B2767" t="s">
        <v>747</v>
      </c>
      <c r="C2767">
        <v>27.1</v>
      </c>
      <c r="D2767">
        <v>7</v>
      </c>
      <c r="E2767">
        <f t="shared" si="27"/>
        <v>1</v>
      </c>
    </row>
    <row r="2768" spans="1:5">
      <c r="A2768" s="19" t="s">
        <v>1141</v>
      </c>
      <c r="B2768" t="s">
        <v>747</v>
      </c>
      <c r="C2768">
        <v>33.51</v>
      </c>
      <c r="D2768">
        <v>7</v>
      </c>
      <c r="E2768">
        <f t="shared" si="27"/>
        <v>1</v>
      </c>
    </row>
    <row r="2769" spans="1:5">
      <c r="A2769" s="19" t="s">
        <v>1158</v>
      </c>
      <c r="B2769" t="s">
        <v>747</v>
      </c>
      <c r="C2769">
        <v>37.01</v>
      </c>
      <c r="D2769">
        <v>7</v>
      </c>
      <c r="E2769">
        <f t="shared" si="27"/>
        <v>1</v>
      </c>
    </row>
    <row r="2770" spans="1:5">
      <c r="A2770" s="19" t="s">
        <v>1156</v>
      </c>
      <c r="B2770" t="s">
        <v>747</v>
      </c>
      <c r="C2770">
        <v>28.48</v>
      </c>
      <c r="D2770">
        <v>7</v>
      </c>
      <c r="E2770">
        <f t="shared" si="27"/>
        <v>1</v>
      </c>
    </row>
    <row r="2771" spans="1:5">
      <c r="A2771" s="19" t="s">
        <v>1154</v>
      </c>
      <c r="B2771" t="s">
        <v>747</v>
      </c>
      <c r="C2771">
        <v>30.19</v>
      </c>
      <c r="D2771">
        <v>7</v>
      </c>
      <c r="E2771">
        <f t="shared" si="27"/>
        <v>1</v>
      </c>
    </row>
    <row r="2772" spans="1:5">
      <c r="A2772" s="19" t="s">
        <v>1157</v>
      </c>
      <c r="B2772" t="s">
        <v>747</v>
      </c>
      <c r="C2772">
        <v>33.450000000000003</v>
      </c>
      <c r="D2772">
        <v>7</v>
      </c>
      <c r="E2772">
        <f t="shared" si="27"/>
        <v>1</v>
      </c>
    </row>
    <row r="2773" spans="1:5">
      <c r="A2773" s="19" t="s">
        <v>1166</v>
      </c>
      <c r="B2773" t="s">
        <v>747</v>
      </c>
      <c r="C2773">
        <v>27.5</v>
      </c>
      <c r="D2773">
        <v>7</v>
      </c>
      <c r="E2773">
        <f t="shared" si="27"/>
        <v>1</v>
      </c>
    </row>
    <row r="2774" spans="1:5">
      <c r="A2774" s="19" t="s">
        <v>1163</v>
      </c>
      <c r="B2774" t="s">
        <v>747</v>
      </c>
      <c r="C2774">
        <v>33.31</v>
      </c>
      <c r="D2774">
        <v>7</v>
      </c>
      <c r="E2774">
        <f t="shared" si="27"/>
        <v>1</v>
      </c>
    </row>
    <row r="2775" spans="1:5">
      <c r="A2775" s="19" t="s">
        <v>1162</v>
      </c>
      <c r="B2775" t="s">
        <v>747</v>
      </c>
      <c r="C2775">
        <v>30.62</v>
      </c>
      <c r="D2775">
        <v>7</v>
      </c>
      <c r="E2775">
        <f t="shared" si="27"/>
        <v>1</v>
      </c>
    </row>
    <row r="2776" spans="1:5">
      <c r="A2776" s="19" t="s">
        <v>1164</v>
      </c>
      <c r="B2776" t="s">
        <v>747</v>
      </c>
      <c r="C2776">
        <v>24.15</v>
      </c>
      <c r="D2776">
        <v>7</v>
      </c>
      <c r="E2776">
        <f t="shared" si="27"/>
        <v>1</v>
      </c>
    </row>
    <row r="2777" spans="1:5">
      <c r="A2777" s="19" t="s">
        <v>1169</v>
      </c>
      <c r="B2777" t="s">
        <v>747</v>
      </c>
      <c r="C2777">
        <v>30.13</v>
      </c>
      <c r="D2777">
        <v>7</v>
      </c>
      <c r="E2777">
        <f t="shared" si="27"/>
        <v>1</v>
      </c>
    </row>
    <row r="2778" spans="1:5">
      <c r="A2778" s="19" t="s">
        <v>1171</v>
      </c>
      <c r="B2778" t="s">
        <v>747</v>
      </c>
      <c r="C2778">
        <v>24.23</v>
      </c>
      <c r="D2778">
        <v>7</v>
      </c>
      <c r="E2778">
        <f t="shared" si="27"/>
        <v>1</v>
      </c>
    </row>
    <row r="2779" spans="1:5">
      <c r="A2779" s="19" t="s">
        <v>1180</v>
      </c>
      <c r="B2779" t="s">
        <v>747</v>
      </c>
      <c r="C2779">
        <v>30.76</v>
      </c>
      <c r="D2779">
        <v>7</v>
      </c>
      <c r="E2779">
        <f t="shared" si="27"/>
        <v>1</v>
      </c>
    </row>
    <row r="2780" spans="1:5">
      <c r="A2780" s="19" t="s">
        <v>1182</v>
      </c>
      <c r="B2780" t="s">
        <v>747</v>
      </c>
      <c r="C2780">
        <v>30.69</v>
      </c>
      <c r="D2780">
        <v>7</v>
      </c>
      <c r="E2780">
        <f t="shared" ref="E2780:E2843" si="28">IF(B2780="Inconclusive",0,1)</f>
        <v>1</v>
      </c>
    </row>
    <row r="2781" spans="1:5">
      <c r="A2781" s="19" t="s">
        <v>1179</v>
      </c>
      <c r="B2781" t="s">
        <v>747</v>
      </c>
      <c r="C2781">
        <v>28.14</v>
      </c>
      <c r="D2781">
        <v>7</v>
      </c>
      <c r="E2781">
        <f t="shared" si="28"/>
        <v>1</v>
      </c>
    </row>
    <row r="2782" spans="1:5">
      <c r="A2782" s="19" t="s">
        <v>1191</v>
      </c>
      <c r="B2782" t="s">
        <v>747</v>
      </c>
      <c r="C2782">
        <v>31.38</v>
      </c>
      <c r="D2782">
        <v>7</v>
      </c>
      <c r="E2782">
        <f t="shared" si="28"/>
        <v>1</v>
      </c>
    </row>
    <row r="2783" spans="1:5">
      <c r="A2783" s="19" t="s">
        <v>1183</v>
      </c>
      <c r="B2783" t="s">
        <v>747</v>
      </c>
      <c r="C2783">
        <v>28.03</v>
      </c>
      <c r="D2783">
        <v>7</v>
      </c>
      <c r="E2783">
        <f t="shared" si="28"/>
        <v>1</v>
      </c>
    </row>
    <row r="2784" spans="1:5">
      <c r="A2784" s="19" t="s">
        <v>774</v>
      </c>
      <c r="B2784" t="s">
        <v>747</v>
      </c>
      <c r="C2784">
        <v>30.41</v>
      </c>
      <c r="D2784">
        <v>7</v>
      </c>
      <c r="E2784">
        <f t="shared" si="28"/>
        <v>1</v>
      </c>
    </row>
    <row r="2785" spans="1:5">
      <c r="A2785" s="19" t="s">
        <v>1175</v>
      </c>
      <c r="B2785" t="s">
        <v>747</v>
      </c>
      <c r="C2785">
        <v>23.72</v>
      </c>
      <c r="D2785">
        <v>7</v>
      </c>
      <c r="E2785">
        <f t="shared" si="28"/>
        <v>1</v>
      </c>
    </row>
    <row r="2786" spans="1:5">
      <c r="A2786" s="19" t="s">
        <v>1176</v>
      </c>
      <c r="B2786" t="s">
        <v>747</v>
      </c>
      <c r="C2786">
        <v>27.18</v>
      </c>
      <c r="D2786">
        <v>7</v>
      </c>
      <c r="E2786">
        <f t="shared" si="28"/>
        <v>1</v>
      </c>
    </row>
    <row r="2787" spans="1:5">
      <c r="A2787" s="19" t="s">
        <v>1177</v>
      </c>
      <c r="B2787" t="s">
        <v>747</v>
      </c>
      <c r="C2787">
        <v>27.58</v>
      </c>
      <c r="D2787">
        <v>7</v>
      </c>
      <c r="E2787">
        <f t="shared" si="28"/>
        <v>1</v>
      </c>
    </row>
    <row r="2788" spans="1:5">
      <c r="A2788" s="19" t="s">
        <v>1178</v>
      </c>
      <c r="B2788" t="s">
        <v>747</v>
      </c>
      <c r="C2788">
        <v>28.39</v>
      </c>
      <c r="D2788">
        <v>7</v>
      </c>
      <c r="E2788">
        <f t="shared" si="28"/>
        <v>1</v>
      </c>
    </row>
    <row r="2789" spans="1:5">
      <c r="A2789" s="19" t="s">
        <v>1186</v>
      </c>
      <c r="B2789" t="s">
        <v>747</v>
      </c>
      <c r="C2789">
        <v>24.86</v>
      </c>
      <c r="D2789">
        <v>7</v>
      </c>
      <c r="E2789">
        <f t="shared" si="28"/>
        <v>1</v>
      </c>
    </row>
    <row r="2790" spans="1:5">
      <c r="A2790" s="19" t="s">
        <v>1184</v>
      </c>
      <c r="B2790" t="s">
        <v>747</v>
      </c>
      <c r="C2790">
        <v>29.53</v>
      </c>
      <c r="D2790">
        <v>7</v>
      </c>
      <c r="E2790">
        <f t="shared" si="28"/>
        <v>1</v>
      </c>
    </row>
    <row r="2791" spans="1:5">
      <c r="A2791" s="19" t="s">
        <v>1187</v>
      </c>
      <c r="B2791" t="s">
        <v>747</v>
      </c>
      <c r="C2791">
        <v>31.54</v>
      </c>
      <c r="D2791">
        <v>7</v>
      </c>
      <c r="E2791">
        <f t="shared" si="28"/>
        <v>1</v>
      </c>
    </row>
    <row r="2792" spans="1:5">
      <c r="A2792" s="19" t="s">
        <v>1188</v>
      </c>
      <c r="B2792" t="s">
        <v>747</v>
      </c>
      <c r="C2792">
        <v>29.29</v>
      </c>
      <c r="D2792">
        <v>7</v>
      </c>
      <c r="E2792">
        <f t="shared" si="28"/>
        <v>1</v>
      </c>
    </row>
    <row r="2793" spans="1:5">
      <c r="A2793" s="19" t="s">
        <v>1190</v>
      </c>
      <c r="B2793" t="s">
        <v>747</v>
      </c>
      <c r="C2793">
        <v>28.26</v>
      </c>
      <c r="D2793">
        <v>7</v>
      </c>
      <c r="E2793">
        <f t="shared" si="28"/>
        <v>1</v>
      </c>
    </row>
    <row r="2794" spans="1:5">
      <c r="A2794" s="19" t="s">
        <v>1185</v>
      </c>
      <c r="B2794" t="s">
        <v>747</v>
      </c>
      <c r="C2794">
        <v>25.37</v>
      </c>
      <c r="D2794">
        <v>7</v>
      </c>
      <c r="E2794">
        <f t="shared" si="28"/>
        <v>1</v>
      </c>
    </row>
    <row r="2795" spans="1:5">
      <c r="A2795" s="19" t="s">
        <v>1200</v>
      </c>
      <c r="B2795" t="s">
        <v>747</v>
      </c>
      <c r="C2795">
        <v>33.24</v>
      </c>
      <c r="D2795">
        <v>7</v>
      </c>
      <c r="E2795">
        <f t="shared" si="28"/>
        <v>1</v>
      </c>
    </row>
    <row r="2796" spans="1:5">
      <c r="A2796" s="19" t="s">
        <v>1199</v>
      </c>
      <c r="B2796" t="s">
        <v>747</v>
      </c>
      <c r="C2796">
        <v>31.25</v>
      </c>
      <c r="D2796">
        <v>7</v>
      </c>
      <c r="E2796">
        <f t="shared" si="28"/>
        <v>1</v>
      </c>
    </row>
    <row r="2797" spans="1:5">
      <c r="A2797" s="19" t="s">
        <v>1209</v>
      </c>
      <c r="B2797" t="s">
        <v>747</v>
      </c>
      <c r="C2797">
        <v>31.84</v>
      </c>
      <c r="D2797">
        <v>7</v>
      </c>
      <c r="E2797">
        <f t="shared" si="28"/>
        <v>1</v>
      </c>
    </row>
    <row r="2798" spans="1:5">
      <c r="A2798" s="19" t="s">
        <v>1203</v>
      </c>
      <c r="B2798" t="s">
        <v>747</v>
      </c>
      <c r="C2798">
        <v>26.63</v>
      </c>
      <c r="D2798">
        <v>7</v>
      </c>
      <c r="E2798">
        <f t="shared" si="28"/>
        <v>1</v>
      </c>
    </row>
    <row r="2799" spans="1:5">
      <c r="A2799" s="19" t="s">
        <v>1202</v>
      </c>
      <c r="B2799" t="s">
        <v>747</v>
      </c>
      <c r="C2799">
        <v>26.25</v>
      </c>
      <c r="D2799">
        <v>7</v>
      </c>
      <c r="E2799">
        <f t="shared" si="28"/>
        <v>1</v>
      </c>
    </row>
    <row r="2800" spans="1:5">
      <c r="A2800" s="19" t="s">
        <v>1205</v>
      </c>
      <c r="B2800" t="s">
        <v>747</v>
      </c>
      <c r="C2800">
        <v>29.68</v>
      </c>
      <c r="D2800">
        <v>7</v>
      </c>
      <c r="E2800">
        <f t="shared" si="28"/>
        <v>1</v>
      </c>
    </row>
    <row r="2801" spans="1:5">
      <c r="A2801" s="19" t="s">
        <v>1210</v>
      </c>
      <c r="B2801" t="s">
        <v>747</v>
      </c>
      <c r="C2801">
        <v>28.71</v>
      </c>
      <c r="D2801">
        <v>7</v>
      </c>
      <c r="E2801">
        <f t="shared" si="28"/>
        <v>1</v>
      </c>
    </row>
    <row r="2802" spans="1:5">
      <c r="A2802" s="19" t="s">
        <v>1206</v>
      </c>
      <c r="B2802" t="s">
        <v>747</v>
      </c>
      <c r="C2802">
        <v>28.84</v>
      </c>
      <c r="D2802">
        <v>7</v>
      </c>
      <c r="E2802">
        <f t="shared" si="28"/>
        <v>1</v>
      </c>
    </row>
    <row r="2803" spans="1:5">
      <c r="A2803" s="19" t="s">
        <v>1208</v>
      </c>
      <c r="B2803" t="s">
        <v>747</v>
      </c>
      <c r="C2803">
        <v>28.34</v>
      </c>
      <c r="D2803">
        <v>7</v>
      </c>
      <c r="E2803">
        <f t="shared" si="28"/>
        <v>1</v>
      </c>
    </row>
    <row r="2804" spans="1:5">
      <c r="A2804" s="19" t="s">
        <v>1214</v>
      </c>
      <c r="B2804" t="s">
        <v>747</v>
      </c>
      <c r="C2804">
        <v>29.34</v>
      </c>
      <c r="D2804">
        <v>7</v>
      </c>
      <c r="E2804">
        <f t="shared" si="28"/>
        <v>1</v>
      </c>
    </row>
    <row r="2805" spans="1:5">
      <c r="A2805" s="19" t="s">
        <v>1213</v>
      </c>
      <c r="B2805" t="s">
        <v>747</v>
      </c>
      <c r="C2805">
        <v>26.91</v>
      </c>
      <c r="D2805">
        <v>7</v>
      </c>
      <c r="E2805">
        <f t="shared" si="28"/>
        <v>1</v>
      </c>
    </row>
    <row r="2806" spans="1:5">
      <c r="A2806" s="19" t="s">
        <v>1212</v>
      </c>
      <c r="B2806" t="s">
        <v>747</v>
      </c>
      <c r="C2806">
        <v>29.63</v>
      </c>
      <c r="D2806">
        <v>7</v>
      </c>
      <c r="E2806">
        <f t="shared" si="28"/>
        <v>1</v>
      </c>
    </row>
    <row r="2807" spans="1:5">
      <c r="A2807" s="19" t="s">
        <v>1222</v>
      </c>
      <c r="B2807" t="s">
        <v>747</v>
      </c>
      <c r="C2807">
        <v>28.04</v>
      </c>
      <c r="D2807">
        <v>7</v>
      </c>
      <c r="E2807">
        <f t="shared" si="28"/>
        <v>1</v>
      </c>
    </row>
    <row r="2808" spans="1:5">
      <c r="A2808" s="19" t="s">
        <v>1221</v>
      </c>
      <c r="B2808" t="s">
        <v>747</v>
      </c>
      <c r="C2808">
        <v>32.81</v>
      </c>
      <c r="D2808">
        <v>7</v>
      </c>
      <c r="E2808">
        <f t="shared" si="28"/>
        <v>1</v>
      </c>
    </row>
    <row r="2809" spans="1:5">
      <c r="A2809" s="19" t="s">
        <v>1231</v>
      </c>
      <c r="B2809" t="s">
        <v>747</v>
      </c>
      <c r="C2809">
        <v>29.46</v>
      </c>
      <c r="D2809">
        <v>7</v>
      </c>
      <c r="E2809">
        <f t="shared" si="28"/>
        <v>1</v>
      </c>
    </row>
    <row r="2810" spans="1:5">
      <c r="A2810" s="19" t="s">
        <v>1228</v>
      </c>
      <c r="B2810" t="s">
        <v>747</v>
      </c>
      <c r="C2810">
        <v>24.69</v>
      </c>
      <c r="D2810">
        <v>7</v>
      </c>
      <c r="E2810">
        <f t="shared" si="28"/>
        <v>1</v>
      </c>
    </row>
    <row r="2811" spans="1:5">
      <c r="A2811" s="19" t="s">
        <v>1227</v>
      </c>
      <c r="B2811" t="s">
        <v>747</v>
      </c>
      <c r="C2811">
        <v>29.89</v>
      </c>
      <c r="D2811">
        <v>7</v>
      </c>
      <c r="E2811">
        <f t="shared" si="28"/>
        <v>1</v>
      </c>
    </row>
    <row r="2812" spans="1:5">
      <c r="A2812" s="19" t="s">
        <v>1225</v>
      </c>
      <c r="B2812" t="s">
        <v>747</v>
      </c>
      <c r="C2812">
        <v>22.46</v>
      </c>
      <c r="D2812">
        <v>7</v>
      </c>
      <c r="E2812">
        <f t="shared" si="28"/>
        <v>1</v>
      </c>
    </row>
    <row r="2813" spans="1:5">
      <c r="A2813" s="19" t="s">
        <v>1230</v>
      </c>
      <c r="B2813" t="s">
        <v>747</v>
      </c>
      <c r="C2813">
        <v>29.68</v>
      </c>
      <c r="D2813">
        <v>7</v>
      </c>
      <c r="E2813">
        <f t="shared" si="28"/>
        <v>1</v>
      </c>
    </row>
    <row r="2814" spans="1:5">
      <c r="A2814" s="19" t="s">
        <v>777</v>
      </c>
      <c r="B2814" t="s">
        <v>747</v>
      </c>
      <c r="C2814">
        <v>33.450000000000003</v>
      </c>
      <c r="D2814">
        <v>7</v>
      </c>
      <c r="E2814">
        <f t="shared" si="28"/>
        <v>1</v>
      </c>
    </row>
    <row r="2815" spans="1:5">
      <c r="A2815" s="19" t="s">
        <v>778</v>
      </c>
      <c r="B2815" t="s">
        <v>747</v>
      </c>
      <c r="C2815">
        <v>34</v>
      </c>
      <c r="D2815">
        <v>7</v>
      </c>
      <c r="E2815">
        <f t="shared" si="28"/>
        <v>1</v>
      </c>
    </row>
    <row r="2816" spans="1:5">
      <c r="A2816" s="19" t="s">
        <v>1233</v>
      </c>
      <c r="B2816" t="s">
        <v>747</v>
      </c>
      <c r="C2816">
        <v>33.479999999999997</v>
      </c>
      <c r="D2816">
        <v>7</v>
      </c>
      <c r="E2816">
        <f t="shared" si="28"/>
        <v>1</v>
      </c>
    </row>
    <row r="2817" spans="1:5">
      <c r="A2817" s="19" t="s">
        <v>1234</v>
      </c>
      <c r="B2817" t="s">
        <v>747</v>
      </c>
      <c r="C2817">
        <v>33.090000000000003</v>
      </c>
      <c r="D2817">
        <v>7</v>
      </c>
      <c r="E2817">
        <f t="shared" si="28"/>
        <v>1</v>
      </c>
    </row>
    <row r="2818" spans="1:5">
      <c r="A2818" s="19" t="s">
        <v>1226</v>
      </c>
      <c r="B2818" t="s">
        <v>747</v>
      </c>
      <c r="C2818">
        <v>33.72</v>
      </c>
      <c r="D2818">
        <v>7</v>
      </c>
      <c r="E2818">
        <f t="shared" si="28"/>
        <v>1</v>
      </c>
    </row>
    <row r="2819" spans="1:5">
      <c r="A2819" s="19" t="s">
        <v>1235</v>
      </c>
      <c r="B2819" t="s">
        <v>747</v>
      </c>
      <c r="C2819">
        <v>30.57</v>
      </c>
      <c r="D2819">
        <v>7</v>
      </c>
      <c r="E2819">
        <f t="shared" si="28"/>
        <v>1</v>
      </c>
    </row>
    <row r="2820" spans="1:5">
      <c r="A2820" s="19" t="s">
        <v>1241</v>
      </c>
      <c r="B2820" t="s">
        <v>747</v>
      </c>
      <c r="C2820">
        <v>30.98</v>
      </c>
      <c r="D2820">
        <v>7</v>
      </c>
      <c r="E2820">
        <f t="shared" si="28"/>
        <v>1</v>
      </c>
    </row>
    <row r="2821" spans="1:5">
      <c r="A2821" s="19" t="s">
        <v>1238</v>
      </c>
      <c r="B2821" t="s">
        <v>747</v>
      </c>
      <c r="C2821">
        <v>28.91</v>
      </c>
      <c r="D2821">
        <v>7</v>
      </c>
      <c r="E2821">
        <f t="shared" si="28"/>
        <v>1</v>
      </c>
    </row>
    <row r="2822" spans="1:5">
      <c r="A2822" s="19" t="s">
        <v>1240</v>
      </c>
      <c r="B2822" t="s">
        <v>747</v>
      </c>
      <c r="C2822">
        <v>30.31</v>
      </c>
      <c r="D2822">
        <v>7</v>
      </c>
      <c r="E2822">
        <f t="shared" si="28"/>
        <v>1</v>
      </c>
    </row>
    <row r="2823" spans="1:5">
      <c r="A2823" s="19" t="s">
        <v>1239</v>
      </c>
      <c r="B2823" t="s">
        <v>747</v>
      </c>
      <c r="C2823">
        <v>25.6</v>
      </c>
      <c r="D2823">
        <v>7</v>
      </c>
      <c r="E2823">
        <f t="shared" si="28"/>
        <v>1</v>
      </c>
    </row>
    <row r="2824" spans="1:5">
      <c r="A2824" s="19" t="s">
        <v>1243</v>
      </c>
      <c r="B2824" t="s">
        <v>747</v>
      </c>
      <c r="C2824">
        <v>30.42</v>
      </c>
      <c r="D2824">
        <v>7</v>
      </c>
      <c r="E2824">
        <f t="shared" si="28"/>
        <v>1</v>
      </c>
    </row>
    <row r="2825" spans="1:5">
      <c r="A2825" s="19" t="s">
        <v>1245</v>
      </c>
      <c r="B2825" t="s">
        <v>747</v>
      </c>
      <c r="C2825">
        <v>27.67</v>
      </c>
      <c r="D2825">
        <v>7</v>
      </c>
      <c r="E2825">
        <f t="shared" si="28"/>
        <v>1</v>
      </c>
    </row>
    <row r="2826" spans="1:5">
      <c r="A2826" s="19" t="s">
        <v>1242</v>
      </c>
      <c r="B2826" t="s">
        <v>747</v>
      </c>
      <c r="C2826">
        <v>34.14</v>
      </c>
      <c r="D2826">
        <v>7</v>
      </c>
      <c r="E2826">
        <f t="shared" si="28"/>
        <v>1</v>
      </c>
    </row>
    <row r="2827" spans="1:5">
      <c r="A2827" s="19" t="s">
        <v>1244</v>
      </c>
      <c r="B2827" t="s">
        <v>747</v>
      </c>
      <c r="C2827">
        <v>34.61</v>
      </c>
      <c r="D2827">
        <v>7</v>
      </c>
      <c r="E2827">
        <f t="shared" si="28"/>
        <v>1</v>
      </c>
    </row>
    <row r="2828" spans="1:5">
      <c r="A2828" s="19" t="s">
        <v>1246</v>
      </c>
      <c r="B2828" t="s">
        <v>747</v>
      </c>
      <c r="C2828">
        <v>22.16</v>
      </c>
      <c r="D2828">
        <v>7</v>
      </c>
      <c r="E2828">
        <f t="shared" si="28"/>
        <v>1</v>
      </c>
    </row>
    <row r="2829" spans="1:5">
      <c r="A2829" s="19" t="s">
        <v>1247</v>
      </c>
      <c r="B2829" t="s">
        <v>747</v>
      </c>
      <c r="C2829">
        <v>25.01</v>
      </c>
      <c r="D2829">
        <v>7</v>
      </c>
      <c r="E2829">
        <f t="shared" si="28"/>
        <v>1</v>
      </c>
    </row>
    <row r="2830" spans="1:5">
      <c r="A2830" s="19" t="s">
        <v>1249</v>
      </c>
      <c r="B2830" t="s">
        <v>747</v>
      </c>
      <c r="C2830">
        <v>31.82</v>
      </c>
      <c r="D2830">
        <v>7</v>
      </c>
      <c r="E2830">
        <f t="shared" si="28"/>
        <v>1</v>
      </c>
    </row>
    <row r="2831" spans="1:5">
      <c r="A2831" s="19" t="s">
        <v>1250</v>
      </c>
      <c r="B2831" t="s">
        <v>747</v>
      </c>
      <c r="C2831">
        <v>30.21</v>
      </c>
      <c r="D2831">
        <v>7</v>
      </c>
      <c r="E2831">
        <f t="shared" si="28"/>
        <v>1</v>
      </c>
    </row>
    <row r="2832" spans="1:5">
      <c r="A2832" s="19" t="s">
        <v>1251</v>
      </c>
      <c r="B2832" t="s">
        <v>747</v>
      </c>
      <c r="C2832">
        <v>31.29</v>
      </c>
      <c r="D2832">
        <v>7</v>
      </c>
      <c r="E2832">
        <f t="shared" si="28"/>
        <v>1</v>
      </c>
    </row>
    <row r="2833" spans="1:5">
      <c r="A2833" s="19" t="s">
        <v>1248</v>
      </c>
      <c r="B2833" t="s">
        <v>747</v>
      </c>
      <c r="C2833">
        <v>26.3</v>
      </c>
      <c r="D2833">
        <v>7</v>
      </c>
      <c r="E2833">
        <f t="shared" si="28"/>
        <v>1</v>
      </c>
    </row>
    <row r="2834" spans="1:5">
      <c r="A2834" s="19" t="s">
        <v>1256</v>
      </c>
      <c r="B2834" t="s">
        <v>747</v>
      </c>
      <c r="C2834">
        <v>33</v>
      </c>
      <c r="D2834">
        <v>7</v>
      </c>
      <c r="E2834">
        <f t="shared" si="28"/>
        <v>1</v>
      </c>
    </row>
    <row r="2835" spans="1:5">
      <c r="A2835" s="19" t="s">
        <v>1253</v>
      </c>
      <c r="B2835" t="s">
        <v>747</v>
      </c>
      <c r="C2835">
        <v>27.64</v>
      </c>
      <c r="D2835">
        <v>7</v>
      </c>
      <c r="E2835">
        <f t="shared" si="28"/>
        <v>1</v>
      </c>
    </row>
    <row r="2836" spans="1:5">
      <c r="A2836" s="19" t="s">
        <v>1254</v>
      </c>
      <c r="B2836" t="s">
        <v>747</v>
      </c>
      <c r="C2836">
        <v>30.44</v>
      </c>
      <c r="D2836">
        <v>7</v>
      </c>
      <c r="E2836">
        <f t="shared" si="28"/>
        <v>1</v>
      </c>
    </row>
    <row r="2837" spans="1:5">
      <c r="A2837" s="19" t="s">
        <v>1252</v>
      </c>
      <c r="B2837" t="s">
        <v>747</v>
      </c>
      <c r="C2837">
        <v>34.33</v>
      </c>
      <c r="D2837">
        <v>7</v>
      </c>
      <c r="E2837">
        <f t="shared" si="28"/>
        <v>1</v>
      </c>
    </row>
    <row r="2838" spans="1:5">
      <c r="A2838" s="19" t="s">
        <v>1257</v>
      </c>
      <c r="B2838" t="s">
        <v>747</v>
      </c>
      <c r="C2838">
        <v>30.45</v>
      </c>
      <c r="D2838">
        <v>7</v>
      </c>
      <c r="E2838">
        <f t="shared" si="28"/>
        <v>1</v>
      </c>
    </row>
    <row r="2839" spans="1:5">
      <c r="A2839" s="19" t="s">
        <v>1263</v>
      </c>
      <c r="B2839" t="s">
        <v>747</v>
      </c>
      <c r="C2839">
        <v>30.87</v>
      </c>
      <c r="D2839">
        <v>7</v>
      </c>
      <c r="E2839">
        <f t="shared" si="28"/>
        <v>1</v>
      </c>
    </row>
    <row r="2840" spans="1:5">
      <c r="A2840" s="19" t="s">
        <v>1259</v>
      </c>
      <c r="B2840" t="s">
        <v>747</v>
      </c>
      <c r="C2840">
        <v>26.05</v>
      </c>
      <c r="D2840">
        <v>7</v>
      </c>
      <c r="E2840">
        <f t="shared" si="28"/>
        <v>1</v>
      </c>
    </row>
    <row r="2841" spans="1:5">
      <c r="A2841" s="19" t="s">
        <v>1261</v>
      </c>
      <c r="B2841" t="s">
        <v>747</v>
      </c>
      <c r="C2841">
        <v>30.28</v>
      </c>
      <c r="D2841">
        <v>7</v>
      </c>
      <c r="E2841">
        <f t="shared" si="28"/>
        <v>1</v>
      </c>
    </row>
    <row r="2842" spans="1:5">
      <c r="A2842" s="19" t="s">
        <v>1260</v>
      </c>
      <c r="B2842" t="s">
        <v>747</v>
      </c>
      <c r="C2842">
        <v>31.95</v>
      </c>
      <c r="D2842">
        <v>7</v>
      </c>
      <c r="E2842">
        <f t="shared" si="28"/>
        <v>1</v>
      </c>
    </row>
    <row r="2843" spans="1:5">
      <c r="A2843" s="19" t="s">
        <v>1266</v>
      </c>
      <c r="B2843" t="s">
        <v>747</v>
      </c>
      <c r="C2843">
        <v>33.590000000000003</v>
      </c>
      <c r="D2843">
        <v>7</v>
      </c>
      <c r="E2843">
        <f t="shared" si="28"/>
        <v>1</v>
      </c>
    </row>
    <row r="2844" spans="1:5">
      <c r="A2844" s="19" t="s">
        <v>1262</v>
      </c>
      <c r="B2844" t="s">
        <v>747</v>
      </c>
      <c r="C2844">
        <v>28.21</v>
      </c>
      <c r="D2844">
        <v>7</v>
      </c>
      <c r="E2844">
        <f t="shared" ref="E2844:E2907" si="29">IF(B2844="Inconclusive",0,1)</f>
        <v>1</v>
      </c>
    </row>
    <row r="2845" spans="1:5">
      <c r="A2845" s="19" t="s">
        <v>1265</v>
      </c>
      <c r="B2845" t="s">
        <v>747</v>
      </c>
      <c r="C2845">
        <v>28.87</v>
      </c>
      <c r="D2845">
        <v>7</v>
      </c>
      <c r="E2845">
        <f t="shared" si="29"/>
        <v>1</v>
      </c>
    </row>
    <row r="2846" spans="1:5">
      <c r="A2846" s="19" t="s">
        <v>1281</v>
      </c>
      <c r="B2846" t="s">
        <v>747</v>
      </c>
      <c r="C2846">
        <v>30.24</v>
      </c>
      <c r="D2846">
        <v>7</v>
      </c>
      <c r="E2846">
        <f t="shared" si="29"/>
        <v>1</v>
      </c>
    </row>
    <row r="2847" spans="1:5">
      <c r="A2847" s="19" t="s">
        <v>1275</v>
      </c>
      <c r="B2847" t="s">
        <v>747</v>
      </c>
      <c r="C2847">
        <v>26.76</v>
      </c>
      <c r="D2847">
        <v>7</v>
      </c>
      <c r="E2847">
        <f t="shared" si="29"/>
        <v>1</v>
      </c>
    </row>
    <row r="2848" spans="1:5">
      <c r="A2848" s="19" t="s">
        <v>1285</v>
      </c>
      <c r="B2848" t="s">
        <v>747</v>
      </c>
      <c r="C2848">
        <v>29.94</v>
      </c>
      <c r="D2848">
        <v>7</v>
      </c>
      <c r="E2848">
        <f t="shared" si="29"/>
        <v>1</v>
      </c>
    </row>
    <row r="2849" spans="1:5">
      <c r="A2849" s="19" t="s">
        <v>1271</v>
      </c>
      <c r="B2849" t="s">
        <v>747</v>
      </c>
      <c r="C2849">
        <v>31.41</v>
      </c>
      <c r="D2849">
        <v>7</v>
      </c>
      <c r="E2849">
        <f t="shared" si="29"/>
        <v>1</v>
      </c>
    </row>
    <row r="2850" spans="1:5">
      <c r="A2850" s="19" t="s">
        <v>1284</v>
      </c>
      <c r="B2850" t="s">
        <v>747</v>
      </c>
      <c r="C2850">
        <v>27.37</v>
      </c>
      <c r="D2850">
        <v>7</v>
      </c>
      <c r="E2850">
        <f t="shared" si="29"/>
        <v>1</v>
      </c>
    </row>
    <row r="2851" spans="1:5">
      <c r="A2851" s="19" t="s">
        <v>1283</v>
      </c>
      <c r="B2851" t="s">
        <v>747</v>
      </c>
      <c r="C2851">
        <v>29.51</v>
      </c>
      <c r="D2851">
        <v>7</v>
      </c>
      <c r="E2851">
        <f t="shared" si="29"/>
        <v>1</v>
      </c>
    </row>
    <row r="2852" spans="1:5">
      <c r="A2852" s="19" t="s">
        <v>1274</v>
      </c>
      <c r="B2852" t="s">
        <v>747</v>
      </c>
      <c r="C2852">
        <v>30.93</v>
      </c>
      <c r="D2852">
        <v>7</v>
      </c>
      <c r="E2852">
        <f t="shared" si="29"/>
        <v>1</v>
      </c>
    </row>
    <row r="2853" spans="1:5">
      <c r="A2853" s="19" t="s">
        <v>1279</v>
      </c>
      <c r="B2853" t="s">
        <v>747</v>
      </c>
      <c r="C2853">
        <v>27.96</v>
      </c>
      <c r="D2853">
        <v>7</v>
      </c>
      <c r="E2853">
        <f t="shared" si="29"/>
        <v>1</v>
      </c>
    </row>
    <row r="2854" spans="1:5">
      <c r="A2854" s="19" t="s">
        <v>1282</v>
      </c>
      <c r="B2854" t="s">
        <v>747</v>
      </c>
      <c r="C2854">
        <v>29.29</v>
      </c>
      <c r="D2854">
        <v>7</v>
      </c>
      <c r="E2854">
        <f t="shared" si="29"/>
        <v>1</v>
      </c>
    </row>
    <row r="2855" spans="1:5">
      <c r="A2855" s="19" t="s">
        <v>1270</v>
      </c>
      <c r="B2855" t="s">
        <v>747</v>
      </c>
      <c r="C2855">
        <v>27.82</v>
      </c>
      <c r="D2855">
        <v>7</v>
      </c>
      <c r="E2855">
        <f t="shared" si="29"/>
        <v>1</v>
      </c>
    </row>
    <row r="2856" spans="1:5">
      <c r="A2856" s="19" t="s">
        <v>1273</v>
      </c>
      <c r="B2856" t="s">
        <v>747</v>
      </c>
      <c r="C2856">
        <v>28.14</v>
      </c>
      <c r="D2856">
        <v>7</v>
      </c>
      <c r="E2856">
        <f t="shared" si="29"/>
        <v>1</v>
      </c>
    </row>
    <row r="2857" spans="1:5">
      <c r="A2857" s="19" t="s">
        <v>1280</v>
      </c>
      <c r="B2857" t="s">
        <v>747</v>
      </c>
      <c r="C2857">
        <v>26.1</v>
      </c>
      <c r="D2857">
        <v>7</v>
      </c>
      <c r="E2857">
        <f t="shared" si="29"/>
        <v>1</v>
      </c>
    </row>
    <row r="2858" spans="1:5">
      <c r="A2858" s="19" t="s">
        <v>1269</v>
      </c>
      <c r="B2858" t="s">
        <v>747</v>
      </c>
      <c r="C2858">
        <v>27.06</v>
      </c>
      <c r="D2858">
        <v>7</v>
      </c>
      <c r="E2858">
        <f t="shared" si="29"/>
        <v>1</v>
      </c>
    </row>
    <row r="2859" spans="1:5">
      <c r="A2859" s="19" t="s">
        <v>1276</v>
      </c>
      <c r="B2859" t="s">
        <v>747</v>
      </c>
      <c r="C2859">
        <v>28.3</v>
      </c>
      <c r="D2859">
        <v>7</v>
      </c>
      <c r="E2859">
        <f t="shared" si="29"/>
        <v>1</v>
      </c>
    </row>
    <row r="2860" spans="1:5">
      <c r="A2860" s="19" t="s">
        <v>1278</v>
      </c>
      <c r="B2860" t="s">
        <v>747</v>
      </c>
      <c r="C2860">
        <v>28.05</v>
      </c>
      <c r="D2860">
        <v>7</v>
      </c>
      <c r="E2860">
        <f t="shared" si="29"/>
        <v>1</v>
      </c>
    </row>
    <row r="2861" spans="1:5">
      <c r="A2861" s="19" t="s">
        <v>1272</v>
      </c>
      <c r="B2861" t="s">
        <v>747</v>
      </c>
      <c r="C2861">
        <v>29</v>
      </c>
      <c r="D2861">
        <v>7</v>
      </c>
      <c r="E2861">
        <f t="shared" si="29"/>
        <v>1</v>
      </c>
    </row>
    <row r="2862" spans="1:5">
      <c r="A2862" s="19" t="s">
        <v>1295</v>
      </c>
      <c r="B2862" t="s">
        <v>747</v>
      </c>
      <c r="C2862">
        <v>25.3</v>
      </c>
      <c r="D2862">
        <v>7</v>
      </c>
      <c r="E2862">
        <f t="shared" si="29"/>
        <v>1</v>
      </c>
    </row>
    <row r="2863" spans="1:5">
      <c r="A2863" s="19" t="s">
        <v>1286</v>
      </c>
      <c r="B2863" t="s">
        <v>747</v>
      </c>
      <c r="C2863">
        <v>26.99</v>
      </c>
      <c r="D2863">
        <v>7</v>
      </c>
      <c r="E2863">
        <f t="shared" si="29"/>
        <v>1</v>
      </c>
    </row>
    <row r="2864" spans="1:5">
      <c r="A2864" s="19" t="s">
        <v>1291</v>
      </c>
      <c r="B2864" t="s">
        <v>747</v>
      </c>
      <c r="C2864">
        <v>29.28</v>
      </c>
      <c r="D2864">
        <v>7</v>
      </c>
      <c r="E2864">
        <f t="shared" si="29"/>
        <v>1</v>
      </c>
    </row>
    <row r="2865" spans="1:5">
      <c r="A2865" s="19" t="s">
        <v>1287</v>
      </c>
      <c r="B2865" t="s">
        <v>747</v>
      </c>
      <c r="C2865">
        <v>24.61</v>
      </c>
      <c r="D2865">
        <v>7</v>
      </c>
      <c r="E2865">
        <f t="shared" si="29"/>
        <v>1</v>
      </c>
    </row>
    <row r="2866" spans="1:5">
      <c r="A2866" s="19" t="s">
        <v>1294</v>
      </c>
      <c r="B2866" t="s">
        <v>747</v>
      </c>
      <c r="C2866">
        <v>28.38</v>
      </c>
      <c r="D2866">
        <v>7</v>
      </c>
      <c r="E2866">
        <f t="shared" si="29"/>
        <v>1</v>
      </c>
    </row>
    <row r="2867" spans="1:5">
      <c r="A2867" s="19" t="s">
        <v>779</v>
      </c>
      <c r="B2867" t="s">
        <v>747</v>
      </c>
      <c r="C2867">
        <v>31.46</v>
      </c>
      <c r="D2867">
        <v>7</v>
      </c>
      <c r="E2867">
        <f t="shared" si="29"/>
        <v>1</v>
      </c>
    </row>
    <row r="2868" spans="1:5">
      <c r="A2868" s="19" t="s">
        <v>1293</v>
      </c>
      <c r="B2868" t="s">
        <v>747</v>
      </c>
      <c r="C2868">
        <v>31.73</v>
      </c>
      <c r="D2868">
        <v>7</v>
      </c>
      <c r="E2868">
        <f t="shared" si="29"/>
        <v>1</v>
      </c>
    </row>
    <row r="2869" spans="1:5">
      <c r="A2869" s="19" t="s">
        <v>1289</v>
      </c>
      <c r="B2869" t="s">
        <v>747</v>
      </c>
      <c r="C2869">
        <v>26.91</v>
      </c>
      <c r="D2869">
        <v>7</v>
      </c>
      <c r="E2869">
        <f t="shared" si="29"/>
        <v>1</v>
      </c>
    </row>
    <row r="2870" spans="1:5">
      <c r="A2870" s="19" t="s">
        <v>1292</v>
      </c>
      <c r="B2870" t="s">
        <v>747</v>
      </c>
      <c r="C2870">
        <v>30.7</v>
      </c>
      <c r="D2870">
        <v>7</v>
      </c>
      <c r="E2870">
        <f t="shared" si="29"/>
        <v>1</v>
      </c>
    </row>
    <row r="2871" spans="1:5">
      <c r="A2871" s="19" t="s">
        <v>1288</v>
      </c>
      <c r="B2871" t="s">
        <v>747</v>
      </c>
      <c r="C2871">
        <v>26.01</v>
      </c>
      <c r="D2871">
        <v>7</v>
      </c>
      <c r="E2871">
        <f t="shared" si="29"/>
        <v>1</v>
      </c>
    </row>
    <row r="2872" spans="1:5">
      <c r="A2872" s="19" t="s">
        <v>1297</v>
      </c>
      <c r="B2872" t="s">
        <v>747</v>
      </c>
      <c r="C2872">
        <v>32.14</v>
      </c>
      <c r="D2872">
        <v>7</v>
      </c>
      <c r="E2872">
        <f t="shared" si="29"/>
        <v>1</v>
      </c>
    </row>
    <row r="2873" spans="1:5">
      <c r="A2873" s="19" t="s">
        <v>1298</v>
      </c>
      <c r="B2873" t="s">
        <v>747</v>
      </c>
      <c r="C2873">
        <v>33.24</v>
      </c>
      <c r="D2873">
        <v>7</v>
      </c>
      <c r="E2873">
        <f t="shared" si="29"/>
        <v>1</v>
      </c>
    </row>
    <row r="2874" spans="1:5">
      <c r="A2874" s="19" t="s">
        <v>1296</v>
      </c>
      <c r="B2874" t="s">
        <v>747</v>
      </c>
      <c r="C2874">
        <v>33.200000000000003</v>
      </c>
      <c r="D2874">
        <v>7</v>
      </c>
      <c r="E2874">
        <f t="shared" si="29"/>
        <v>1</v>
      </c>
    </row>
    <row r="2875" spans="1:5">
      <c r="A2875" s="19" t="s">
        <v>1306</v>
      </c>
      <c r="B2875" t="s">
        <v>747</v>
      </c>
      <c r="C2875">
        <v>24.14</v>
      </c>
      <c r="D2875">
        <v>7</v>
      </c>
      <c r="E2875">
        <f t="shared" si="29"/>
        <v>1</v>
      </c>
    </row>
    <row r="2876" spans="1:5">
      <c r="A2876" s="19" t="s">
        <v>1307</v>
      </c>
      <c r="B2876" t="s">
        <v>747</v>
      </c>
      <c r="C2876">
        <v>28.29</v>
      </c>
      <c r="D2876">
        <v>7</v>
      </c>
      <c r="E2876">
        <f t="shared" si="29"/>
        <v>1</v>
      </c>
    </row>
    <row r="2877" spans="1:5">
      <c r="A2877" s="19" t="s">
        <v>1305</v>
      </c>
      <c r="B2877" t="s">
        <v>747</v>
      </c>
      <c r="C2877">
        <v>27.77</v>
      </c>
      <c r="D2877">
        <v>7</v>
      </c>
      <c r="E2877">
        <f t="shared" si="29"/>
        <v>1</v>
      </c>
    </row>
    <row r="2878" spans="1:5">
      <c r="A2878" s="19" t="s">
        <v>1299</v>
      </c>
      <c r="B2878" t="s">
        <v>747</v>
      </c>
      <c r="C2878">
        <v>26.72</v>
      </c>
      <c r="D2878">
        <v>7</v>
      </c>
      <c r="E2878">
        <f t="shared" si="29"/>
        <v>1</v>
      </c>
    </row>
    <row r="2879" spans="1:5">
      <c r="A2879" s="19" t="s">
        <v>1310</v>
      </c>
      <c r="B2879" t="s">
        <v>747</v>
      </c>
      <c r="C2879">
        <v>32.590000000000003</v>
      </c>
      <c r="D2879">
        <v>7</v>
      </c>
      <c r="E2879">
        <f t="shared" si="29"/>
        <v>1</v>
      </c>
    </row>
    <row r="2880" spans="1:5">
      <c r="A2880" s="19" t="s">
        <v>1300</v>
      </c>
      <c r="B2880" t="s">
        <v>747</v>
      </c>
      <c r="C2880">
        <v>30.93</v>
      </c>
      <c r="D2880">
        <v>7</v>
      </c>
      <c r="E2880">
        <f t="shared" si="29"/>
        <v>1</v>
      </c>
    </row>
    <row r="2881" spans="1:5">
      <c r="A2881" s="19" t="s">
        <v>1303</v>
      </c>
      <c r="B2881" t="s">
        <v>747</v>
      </c>
      <c r="C2881">
        <v>28.25</v>
      </c>
      <c r="D2881">
        <v>7</v>
      </c>
      <c r="E2881">
        <f t="shared" si="29"/>
        <v>1</v>
      </c>
    </row>
    <row r="2882" spans="1:5">
      <c r="A2882" s="19" t="s">
        <v>1313</v>
      </c>
      <c r="B2882" t="s">
        <v>747</v>
      </c>
      <c r="C2882">
        <v>33.369999999999997</v>
      </c>
      <c r="D2882">
        <v>7</v>
      </c>
      <c r="E2882">
        <f t="shared" si="29"/>
        <v>1</v>
      </c>
    </row>
    <row r="2883" spans="1:5">
      <c r="A2883" s="19" t="s">
        <v>1301</v>
      </c>
      <c r="B2883" t="s">
        <v>747</v>
      </c>
      <c r="C2883">
        <v>27.1</v>
      </c>
      <c r="D2883">
        <v>7</v>
      </c>
      <c r="E2883">
        <f t="shared" si="29"/>
        <v>1</v>
      </c>
    </row>
    <row r="2884" spans="1:5">
      <c r="A2884" s="19" t="s">
        <v>1308</v>
      </c>
      <c r="B2884" t="s">
        <v>747</v>
      </c>
      <c r="C2884">
        <v>34.17</v>
      </c>
      <c r="D2884">
        <v>7</v>
      </c>
      <c r="E2884">
        <f t="shared" si="29"/>
        <v>1</v>
      </c>
    </row>
    <row r="2885" spans="1:5">
      <c r="A2885" s="19" t="s">
        <v>1312</v>
      </c>
      <c r="B2885" t="s">
        <v>747</v>
      </c>
      <c r="C2885">
        <v>26.41</v>
      </c>
      <c r="D2885">
        <v>7</v>
      </c>
      <c r="E2885">
        <f t="shared" si="29"/>
        <v>1</v>
      </c>
    </row>
    <row r="2886" spans="1:5">
      <c r="A2886" s="19" t="s">
        <v>1319</v>
      </c>
      <c r="B2886" t="s">
        <v>747</v>
      </c>
      <c r="C2886">
        <v>28.1</v>
      </c>
      <c r="D2886">
        <v>7</v>
      </c>
      <c r="E2886">
        <f t="shared" si="29"/>
        <v>1</v>
      </c>
    </row>
    <row r="2887" spans="1:5">
      <c r="A2887" s="19" t="s">
        <v>1318</v>
      </c>
      <c r="B2887" t="s">
        <v>747</v>
      </c>
      <c r="C2887">
        <v>27.3</v>
      </c>
      <c r="D2887">
        <v>7</v>
      </c>
      <c r="E2887">
        <f t="shared" si="29"/>
        <v>1</v>
      </c>
    </row>
    <row r="2888" spans="1:5">
      <c r="A2888" s="19" t="s">
        <v>1314</v>
      </c>
      <c r="B2888" t="s">
        <v>747</v>
      </c>
      <c r="C2888">
        <v>29.5</v>
      </c>
      <c r="D2888">
        <v>7</v>
      </c>
      <c r="E2888">
        <f t="shared" si="29"/>
        <v>1</v>
      </c>
    </row>
    <row r="2889" spans="1:5">
      <c r="A2889" s="19" t="s">
        <v>1311</v>
      </c>
      <c r="B2889" t="s">
        <v>747</v>
      </c>
      <c r="C2889">
        <v>32.43</v>
      </c>
      <c r="D2889">
        <v>7</v>
      </c>
      <c r="E2889">
        <f t="shared" si="29"/>
        <v>1</v>
      </c>
    </row>
    <row r="2890" spans="1:5">
      <c r="A2890" s="19" t="s">
        <v>1302</v>
      </c>
      <c r="B2890" t="s">
        <v>747</v>
      </c>
      <c r="C2890">
        <v>28.12</v>
      </c>
      <c r="D2890">
        <v>7</v>
      </c>
      <c r="E2890">
        <f t="shared" si="29"/>
        <v>1</v>
      </c>
    </row>
    <row r="2891" spans="1:5">
      <c r="A2891" s="19" t="s">
        <v>1304</v>
      </c>
      <c r="B2891" t="s">
        <v>747</v>
      </c>
      <c r="C2891">
        <v>31.22</v>
      </c>
      <c r="D2891">
        <v>7</v>
      </c>
      <c r="E2891">
        <f t="shared" si="29"/>
        <v>1</v>
      </c>
    </row>
    <row r="2892" spans="1:5">
      <c r="A2892" s="19" t="s">
        <v>1316</v>
      </c>
      <c r="B2892" t="s">
        <v>747</v>
      </c>
      <c r="C2892">
        <v>31.38</v>
      </c>
      <c r="D2892">
        <v>7</v>
      </c>
      <c r="E2892">
        <f t="shared" si="29"/>
        <v>1</v>
      </c>
    </row>
    <row r="2893" spans="1:5">
      <c r="A2893" s="19" t="s">
        <v>1309</v>
      </c>
      <c r="B2893" t="s">
        <v>747</v>
      </c>
      <c r="C2893">
        <v>24.57</v>
      </c>
      <c r="D2893">
        <v>7</v>
      </c>
      <c r="E2893">
        <f t="shared" si="29"/>
        <v>1</v>
      </c>
    </row>
    <row r="2894" spans="1:5">
      <c r="A2894" s="19" t="s">
        <v>1320</v>
      </c>
      <c r="B2894" t="s">
        <v>747</v>
      </c>
      <c r="C2894">
        <v>33.049999999999997</v>
      </c>
      <c r="D2894">
        <v>7</v>
      </c>
      <c r="E2894">
        <f t="shared" si="29"/>
        <v>1</v>
      </c>
    </row>
    <row r="2895" spans="1:5">
      <c r="A2895" s="19" t="s">
        <v>1317</v>
      </c>
      <c r="B2895" t="s">
        <v>747</v>
      </c>
      <c r="C2895">
        <v>26.88</v>
      </c>
      <c r="D2895">
        <v>7</v>
      </c>
      <c r="E2895">
        <f t="shared" si="29"/>
        <v>1</v>
      </c>
    </row>
    <row r="2896" spans="1:5">
      <c r="A2896" s="19" t="s">
        <v>1332</v>
      </c>
      <c r="B2896" t="s">
        <v>747</v>
      </c>
      <c r="C2896">
        <v>28.28</v>
      </c>
      <c r="D2896">
        <v>7</v>
      </c>
      <c r="E2896">
        <f t="shared" si="29"/>
        <v>1</v>
      </c>
    </row>
    <row r="2897" spans="1:5">
      <c r="A2897" s="19" t="s">
        <v>1328</v>
      </c>
      <c r="B2897" t="s">
        <v>747</v>
      </c>
      <c r="C2897">
        <v>23.61</v>
      </c>
      <c r="D2897">
        <v>7</v>
      </c>
      <c r="E2897">
        <f t="shared" si="29"/>
        <v>1</v>
      </c>
    </row>
    <row r="2898" spans="1:5">
      <c r="A2898" s="19" t="s">
        <v>1329</v>
      </c>
      <c r="B2898" t="s">
        <v>747</v>
      </c>
      <c r="C2898">
        <v>29.09</v>
      </c>
      <c r="D2898">
        <v>7</v>
      </c>
      <c r="E2898">
        <f t="shared" si="29"/>
        <v>1</v>
      </c>
    </row>
    <row r="2899" spans="1:5">
      <c r="A2899" s="19" t="s">
        <v>1323</v>
      </c>
      <c r="B2899" t="s">
        <v>747</v>
      </c>
      <c r="C2899">
        <v>25.16</v>
      </c>
      <c r="D2899">
        <v>7</v>
      </c>
      <c r="E2899">
        <f t="shared" si="29"/>
        <v>1</v>
      </c>
    </row>
    <row r="2900" spans="1:5">
      <c r="A2900" s="19" t="s">
        <v>1326</v>
      </c>
      <c r="B2900" t="s">
        <v>747</v>
      </c>
      <c r="C2900">
        <v>29.4</v>
      </c>
      <c r="D2900">
        <v>7</v>
      </c>
      <c r="E2900">
        <f t="shared" si="29"/>
        <v>1</v>
      </c>
    </row>
    <row r="2901" spans="1:5">
      <c r="A2901" s="19" t="s">
        <v>1331</v>
      </c>
      <c r="B2901" t="s">
        <v>747</v>
      </c>
      <c r="C2901">
        <v>30.68</v>
      </c>
      <c r="D2901">
        <v>7</v>
      </c>
      <c r="E2901">
        <f t="shared" si="29"/>
        <v>1</v>
      </c>
    </row>
    <row r="2902" spans="1:5">
      <c r="A2902" s="19" t="s">
        <v>1327</v>
      </c>
      <c r="B2902" t="s">
        <v>747</v>
      </c>
      <c r="C2902">
        <v>29.23</v>
      </c>
      <c r="D2902">
        <v>7</v>
      </c>
      <c r="E2902">
        <f t="shared" si="29"/>
        <v>1</v>
      </c>
    </row>
    <row r="2903" spans="1:5">
      <c r="A2903" s="19" t="s">
        <v>1322</v>
      </c>
      <c r="B2903" t="s">
        <v>747</v>
      </c>
      <c r="C2903">
        <v>26.94</v>
      </c>
      <c r="D2903">
        <v>7</v>
      </c>
      <c r="E2903">
        <f t="shared" si="29"/>
        <v>1</v>
      </c>
    </row>
    <row r="2904" spans="1:5">
      <c r="A2904" s="19" t="s">
        <v>1325</v>
      </c>
      <c r="B2904" t="s">
        <v>747</v>
      </c>
      <c r="C2904">
        <v>30.24</v>
      </c>
      <c r="D2904">
        <v>7</v>
      </c>
      <c r="E2904">
        <f t="shared" si="29"/>
        <v>1</v>
      </c>
    </row>
    <row r="2905" spans="1:5">
      <c r="A2905" s="19" t="s">
        <v>1324</v>
      </c>
      <c r="B2905" t="s">
        <v>747</v>
      </c>
      <c r="C2905">
        <v>24.89</v>
      </c>
      <c r="D2905">
        <v>7</v>
      </c>
      <c r="E2905">
        <f t="shared" si="29"/>
        <v>1</v>
      </c>
    </row>
    <row r="2906" spans="1:5">
      <c r="A2906" s="19" t="s">
        <v>1344</v>
      </c>
      <c r="B2906" t="s">
        <v>747</v>
      </c>
      <c r="C2906">
        <v>28.56</v>
      </c>
      <c r="D2906">
        <v>7</v>
      </c>
      <c r="E2906">
        <f t="shared" si="29"/>
        <v>1</v>
      </c>
    </row>
    <row r="2907" spans="1:5">
      <c r="A2907" s="19" t="s">
        <v>1339</v>
      </c>
      <c r="B2907" t="s">
        <v>747</v>
      </c>
      <c r="C2907">
        <v>23.86</v>
      </c>
      <c r="D2907">
        <v>7</v>
      </c>
      <c r="E2907">
        <f t="shared" si="29"/>
        <v>1</v>
      </c>
    </row>
    <row r="2908" spans="1:5">
      <c r="A2908" s="19" t="s">
        <v>1335</v>
      </c>
      <c r="B2908" t="s">
        <v>747</v>
      </c>
      <c r="C2908">
        <v>24.36</v>
      </c>
      <c r="D2908">
        <v>7</v>
      </c>
      <c r="E2908">
        <f t="shared" ref="E2908:E2971" si="30">IF(B2908="Inconclusive",0,1)</f>
        <v>1</v>
      </c>
    </row>
    <row r="2909" spans="1:5">
      <c r="A2909" s="19" t="s">
        <v>1334</v>
      </c>
      <c r="B2909" t="s">
        <v>747</v>
      </c>
      <c r="C2909">
        <v>29.14</v>
      </c>
      <c r="D2909">
        <v>7</v>
      </c>
      <c r="E2909">
        <f t="shared" si="30"/>
        <v>1</v>
      </c>
    </row>
    <row r="2910" spans="1:5">
      <c r="A2910" s="19" t="s">
        <v>1340</v>
      </c>
      <c r="B2910" t="s">
        <v>747</v>
      </c>
      <c r="C2910">
        <v>29.6</v>
      </c>
      <c r="D2910">
        <v>7</v>
      </c>
      <c r="E2910">
        <f t="shared" si="30"/>
        <v>1</v>
      </c>
    </row>
    <row r="2911" spans="1:5">
      <c r="A2911" s="19" t="s">
        <v>1343</v>
      </c>
      <c r="B2911" t="s">
        <v>747</v>
      </c>
      <c r="C2911">
        <v>27.5</v>
      </c>
      <c r="D2911">
        <v>7</v>
      </c>
      <c r="E2911">
        <f t="shared" si="30"/>
        <v>1</v>
      </c>
    </row>
    <row r="2912" spans="1:5">
      <c r="A2912" s="19" t="s">
        <v>1341</v>
      </c>
      <c r="B2912" t="s">
        <v>747</v>
      </c>
      <c r="C2912">
        <v>33.03</v>
      </c>
      <c r="D2912">
        <v>7</v>
      </c>
      <c r="E2912">
        <f t="shared" si="30"/>
        <v>1</v>
      </c>
    </row>
    <row r="2913" spans="1:5">
      <c r="A2913" s="19" t="s">
        <v>1333</v>
      </c>
      <c r="B2913" t="s">
        <v>747</v>
      </c>
      <c r="C2913">
        <v>27.19</v>
      </c>
      <c r="D2913">
        <v>7</v>
      </c>
      <c r="E2913">
        <f t="shared" si="30"/>
        <v>1</v>
      </c>
    </row>
    <row r="2914" spans="1:5">
      <c r="A2914" s="19" t="s">
        <v>1345</v>
      </c>
      <c r="B2914" t="s">
        <v>747</v>
      </c>
      <c r="C2914">
        <v>31.36</v>
      </c>
      <c r="D2914">
        <v>7</v>
      </c>
      <c r="E2914">
        <f t="shared" si="30"/>
        <v>1</v>
      </c>
    </row>
    <row r="2915" spans="1:5">
      <c r="A2915" s="19" t="s">
        <v>1349</v>
      </c>
      <c r="B2915" t="s">
        <v>747</v>
      </c>
      <c r="C2915">
        <v>27.57</v>
      </c>
      <c r="D2915">
        <v>7</v>
      </c>
      <c r="E2915">
        <f t="shared" si="30"/>
        <v>1</v>
      </c>
    </row>
    <row r="2916" spans="1:5">
      <c r="A2916" s="19" t="s">
        <v>1355</v>
      </c>
      <c r="B2916" t="s">
        <v>747</v>
      </c>
      <c r="C2916">
        <v>31.04</v>
      </c>
      <c r="D2916">
        <v>7</v>
      </c>
      <c r="E2916">
        <f t="shared" si="30"/>
        <v>1</v>
      </c>
    </row>
    <row r="2917" spans="1:5">
      <c r="A2917" s="19" t="s">
        <v>1358</v>
      </c>
      <c r="B2917" t="s">
        <v>747</v>
      </c>
      <c r="C2917">
        <v>31.86</v>
      </c>
      <c r="D2917">
        <v>7</v>
      </c>
      <c r="E2917">
        <f t="shared" si="30"/>
        <v>1</v>
      </c>
    </row>
    <row r="2918" spans="1:5">
      <c r="A2918" s="19" t="s">
        <v>1356</v>
      </c>
      <c r="B2918" t="s">
        <v>747</v>
      </c>
      <c r="C2918">
        <v>31.67</v>
      </c>
      <c r="D2918">
        <v>7</v>
      </c>
      <c r="E2918">
        <f t="shared" si="30"/>
        <v>1</v>
      </c>
    </row>
    <row r="2919" spans="1:5">
      <c r="A2919" s="19" t="s">
        <v>1354</v>
      </c>
      <c r="B2919" t="s">
        <v>747</v>
      </c>
      <c r="C2919">
        <v>31.01</v>
      </c>
      <c r="D2919">
        <v>7</v>
      </c>
      <c r="E2919">
        <f t="shared" si="30"/>
        <v>1</v>
      </c>
    </row>
    <row r="2920" spans="1:5">
      <c r="A2920" s="19" t="s">
        <v>1359</v>
      </c>
      <c r="B2920" t="s">
        <v>747</v>
      </c>
      <c r="C2920">
        <v>31.63</v>
      </c>
      <c r="D2920">
        <v>7</v>
      </c>
      <c r="E2920">
        <f t="shared" si="30"/>
        <v>1</v>
      </c>
    </row>
    <row r="2921" spans="1:5">
      <c r="A2921" s="19" t="s">
        <v>1366</v>
      </c>
      <c r="B2921" t="s">
        <v>747</v>
      </c>
      <c r="C2921">
        <v>29.39</v>
      </c>
      <c r="D2921">
        <v>7</v>
      </c>
      <c r="E2921">
        <f t="shared" si="30"/>
        <v>1</v>
      </c>
    </row>
    <row r="2922" spans="1:5">
      <c r="A2922" s="19" t="s">
        <v>1363</v>
      </c>
      <c r="B2922" t="s">
        <v>747</v>
      </c>
      <c r="C2922">
        <v>30.74</v>
      </c>
      <c r="D2922">
        <v>7</v>
      </c>
      <c r="E2922">
        <f t="shared" si="30"/>
        <v>1</v>
      </c>
    </row>
    <row r="2923" spans="1:5">
      <c r="A2923" s="19" t="s">
        <v>1369</v>
      </c>
      <c r="B2923" t="s">
        <v>747</v>
      </c>
      <c r="C2923">
        <v>34.99</v>
      </c>
      <c r="D2923">
        <v>7</v>
      </c>
      <c r="E2923">
        <f t="shared" si="30"/>
        <v>1</v>
      </c>
    </row>
    <row r="2924" spans="1:5">
      <c r="A2924" s="19" t="s">
        <v>1365</v>
      </c>
      <c r="B2924" t="s">
        <v>747</v>
      </c>
      <c r="C2924">
        <v>26.4</v>
      </c>
      <c r="D2924">
        <v>7</v>
      </c>
      <c r="E2924">
        <f t="shared" si="30"/>
        <v>1</v>
      </c>
    </row>
    <row r="2925" spans="1:5">
      <c r="A2925" s="19" t="s">
        <v>783</v>
      </c>
      <c r="B2925" t="s">
        <v>747</v>
      </c>
      <c r="C2925">
        <v>24.31</v>
      </c>
      <c r="D2925">
        <v>7</v>
      </c>
      <c r="E2925">
        <f t="shared" si="30"/>
        <v>1</v>
      </c>
    </row>
    <row r="2926" spans="1:5">
      <c r="A2926" s="19" t="s">
        <v>784</v>
      </c>
      <c r="B2926" t="s">
        <v>747</v>
      </c>
      <c r="C2926">
        <v>26.7</v>
      </c>
      <c r="D2926">
        <v>7</v>
      </c>
      <c r="E2926">
        <f t="shared" si="30"/>
        <v>1</v>
      </c>
    </row>
    <row r="2927" spans="1:5">
      <c r="A2927" s="19" t="s">
        <v>1364</v>
      </c>
      <c r="B2927" t="s">
        <v>747</v>
      </c>
      <c r="C2927">
        <v>32.32</v>
      </c>
      <c r="D2927">
        <v>7</v>
      </c>
      <c r="E2927">
        <f t="shared" si="30"/>
        <v>1</v>
      </c>
    </row>
    <row r="2928" spans="1:5">
      <c r="A2928" s="19" t="s">
        <v>1368</v>
      </c>
      <c r="B2928" t="s">
        <v>747</v>
      </c>
      <c r="C2928">
        <v>31.98</v>
      </c>
      <c r="D2928">
        <v>7</v>
      </c>
      <c r="E2928">
        <f t="shared" si="30"/>
        <v>1</v>
      </c>
    </row>
    <row r="2929" spans="1:5">
      <c r="A2929" s="19" t="s">
        <v>1367</v>
      </c>
      <c r="B2929" t="s">
        <v>747</v>
      </c>
      <c r="C2929">
        <v>28.04</v>
      </c>
      <c r="D2929">
        <v>7</v>
      </c>
      <c r="E2929">
        <f t="shared" si="30"/>
        <v>1</v>
      </c>
    </row>
    <row r="2930" spans="1:5">
      <c r="A2930" s="19" t="s">
        <v>1374</v>
      </c>
      <c r="B2930" t="s">
        <v>747</v>
      </c>
      <c r="C2930">
        <v>27.31</v>
      </c>
      <c r="D2930">
        <v>7</v>
      </c>
      <c r="E2930">
        <f t="shared" si="30"/>
        <v>1</v>
      </c>
    </row>
    <row r="2931" spans="1:5">
      <c r="A2931" s="19" t="s">
        <v>1383</v>
      </c>
      <c r="B2931" t="s">
        <v>747</v>
      </c>
      <c r="C2931">
        <v>27.76</v>
      </c>
      <c r="D2931">
        <v>7</v>
      </c>
      <c r="E2931">
        <f t="shared" si="30"/>
        <v>1</v>
      </c>
    </row>
    <row r="2932" spans="1:5">
      <c r="A2932" s="19" t="s">
        <v>1373</v>
      </c>
      <c r="B2932" t="s">
        <v>747</v>
      </c>
      <c r="C2932">
        <v>31.05</v>
      </c>
      <c r="D2932">
        <v>7</v>
      </c>
      <c r="E2932">
        <f t="shared" si="30"/>
        <v>1</v>
      </c>
    </row>
    <row r="2933" spans="1:5">
      <c r="A2933" s="19" t="s">
        <v>1388</v>
      </c>
      <c r="B2933" t="s">
        <v>747</v>
      </c>
      <c r="C2933">
        <v>34.979999999999997</v>
      </c>
      <c r="D2933">
        <v>7</v>
      </c>
      <c r="E2933">
        <f t="shared" si="30"/>
        <v>1</v>
      </c>
    </row>
    <row r="2934" spans="1:5">
      <c r="A2934" s="19" t="s">
        <v>1386</v>
      </c>
      <c r="B2934" t="s">
        <v>747</v>
      </c>
      <c r="C2934">
        <v>33.619999999999997</v>
      </c>
      <c r="D2934">
        <v>7</v>
      </c>
      <c r="E2934">
        <f t="shared" si="30"/>
        <v>1</v>
      </c>
    </row>
    <row r="2935" spans="1:5">
      <c r="A2935" s="19" t="s">
        <v>1379</v>
      </c>
      <c r="B2935" t="s">
        <v>747</v>
      </c>
      <c r="C2935">
        <v>29.06</v>
      </c>
      <c r="D2935">
        <v>7</v>
      </c>
      <c r="E2935">
        <f t="shared" si="30"/>
        <v>1</v>
      </c>
    </row>
    <row r="2936" spans="1:5">
      <c r="A2936" s="19" t="s">
        <v>1377</v>
      </c>
      <c r="B2936" t="s">
        <v>747</v>
      </c>
      <c r="C2936">
        <v>28.07</v>
      </c>
      <c r="D2936">
        <v>7</v>
      </c>
      <c r="E2936">
        <f t="shared" si="30"/>
        <v>1</v>
      </c>
    </row>
    <row r="2937" spans="1:5">
      <c r="A2937" s="19" t="s">
        <v>1372</v>
      </c>
      <c r="B2937" t="s">
        <v>747</v>
      </c>
      <c r="C2937">
        <v>26.8</v>
      </c>
      <c r="D2937">
        <v>7</v>
      </c>
      <c r="E2937">
        <f t="shared" si="30"/>
        <v>1</v>
      </c>
    </row>
    <row r="2938" spans="1:5">
      <c r="A2938" s="19" t="s">
        <v>1384</v>
      </c>
      <c r="B2938" t="s">
        <v>747</v>
      </c>
      <c r="C2938">
        <v>31.27</v>
      </c>
      <c r="D2938">
        <v>7</v>
      </c>
      <c r="E2938">
        <f t="shared" si="30"/>
        <v>1</v>
      </c>
    </row>
    <row r="2939" spans="1:5">
      <c r="A2939" s="19" t="s">
        <v>1380</v>
      </c>
      <c r="B2939" t="s">
        <v>747</v>
      </c>
      <c r="C2939">
        <v>29.01</v>
      </c>
      <c r="D2939">
        <v>7</v>
      </c>
      <c r="E2939">
        <f t="shared" si="30"/>
        <v>1</v>
      </c>
    </row>
    <row r="2940" spans="1:5">
      <c r="A2940" s="19" t="s">
        <v>1381</v>
      </c>
      <c r="B2940" t="s">
        <v>747</v>
      </c>
      <c r="C2940">
        <v>30.4</v>
      </c>
      <c r="D2940">
        <v>7</v>
      </c>
      <c r="E2940">
        <f t="shared" si="30"/>
        <v>1</v>
      </c>
    </row>
    <row r="2941" spans="1:5">
      <c r="A2941" s="19" t="s">
        <v>1408</v>
      </c>
      <c r="B2941" t="s">
        <v>747</v>
      </c>
      <c r="C2941">
        <v>33.549999999999997</v>
      </c>
      <c r="D2941">
        <v>7</v>
      </c>
      <c r="E2941">
        <f t="shared" si="30"/>
        <v>1</v>
      </c>
    </row>
    <row r="2942" spans="1:5">
      <c r="A2942" s="19" t="s">
        <v>1403</v>
      </c>
      <c r="B2942" t="s">
        <v>747</v>
      </c>
      <c r="C2942">
        <v>27.34</v>
      </c>
      <c r="D2942">
        <v>7</v>
      </c>
      <c r="E2942">
        <f t="shared" si="30"/>
        <v>1</v>
      </c>
    </row>
    <row r="2943" spans="1:5">
      <c r="A2943" s="19" t="s">
        <v>1404</v>
      </c>
      <c r="B2943" t="s">
        <v>747</v>
      </c>
      <c r="C2943">
        <v>29.35</v>
      </c>
      <c r="D2943">
        <v>7</v>
      </c>
      <c r="E2943">
        <f t="shared" si="30"/>
        <v>1</v>
      </c>
    </row>
    <row r="2944" spans="1:5">
      <c r="A2944" s="19" t="s">
        <v>1402</v>
      </c>
      <c r="B2944" t="s">
        <v>747</v>
      </c>
      <c r="C2944">
        <v>28.55</v>
      </c>
      <c r="D2944">
        <v>7</v>
      </c>
      <c r="E2944">
        <f t="shared" si="30"/>
        <v>1</v>
      </c>
    </row>
    <row r="2945" spans="1:5">
      <c r="A2945" s="19" t="s">
        <v>1400</v>
      </c>
      <c r="B2945" t="s">
        <v>747</v>
      </c>
      <c r="C2945">
        <v>26.2</v>
      </c>
      <c r="D2945">
        <v>7</v>
      </c>
      <c r="E2945">
        <f t="shared" si="30"/>
        <v>1</v>
      </c>
    </row>
    <row r="2946" spans="1:5">
      <c r="A2946" s="19" t="s">
        <v>1397</v>
      </c>
      <c r="B2946" t="s">
        <v>747</v>
      </c>
      <c r="C2946">
        <v>29.14</v>
      </c>
      <c r="D2946">
        <v>7</v>
      </c>
      <c r="E2946">
        <f t="shared" si="30"/>
        <v>1</v>
      </c>
    </row>
    <row r="2947" spans="1:5">
      <c r="A2947" s="19" t="s">
        <v>1399</v>
      </c>
      <c r="B2947" t="s">
        <v>747</v>
      </c>
      <c r="C2947">
        <v>29.58</v>
      </c>
      <c r="D2947">
        <v>7</v>
      </c>
      <c r="E2947">
        <f t="shared" si="30"/>
        <v>1</v>
      </c>
    </row>
    <row r="2948" spans="1:5">
      <c r="A2948" s="19" t="s">
        <v>1392</v>
      </c>
      <c r="B2948" t="s">
        <v>747</v>
      </c>
      <c r="C2948">
        <v>25.7</v>
      </c>
      <c r="D2948">
        <v>7</v>
      </c>
      <c r="E2948">
        <f t="shared" si="30"/>
        <v>1</v>
      </c>
    </row>
    <row r="2949" spans="1:5">
      <c r="A2949" s="19" t="s">
        <v>1398</v>
      </c>
      <c r="B2949" t="s">
        <v>747</v>
      </c>
      <c r="C2949">
        <v>29.1</v>
      </c>
      <c r="D2949">
        <v>7</v>
      </c>
      <c r="E2949">
        <f t="shared" si="30"/>
        <v>1</v>
      </c>
    </row>
    <row r="2950" spans="1:5">
      <c r="A2950" s="19" t="s">
        <v>1410</v>
      </c>
      <c r="B2950" t="s">
        <v>747</v>
      </c>
      <c r="C2950">
        <v>33.28</v>
      </c>
      <c r="D2950">
        <v>7</v>
      </c>
      <c r="E2950">
        <f t="shared" si="30"/>
        <v>1</v>
      </c>
    </row>
    <row r="2951" spans="1:5">
      <c r="A2951" s="19" t="s">
        <v>1406</v>
      </c>
      <c r="B2951" t="s">
        <v>747</v>
      </c>
      <c r="C2951">
        <v>31.05</v>
      </c>
      <c r="D2951">
        <v>7</v>
      </c>
      <c r="E2951">
        <f t="shared" si="30"/>
        <v>1</v>
      </c>
    </row>
    <row r="2952" spans="1:5">
      <c r="A2952" s="19" t="s">
        <v>1405</v>
      </c>
      <c r="B2952" t="s">
        <v>747</v>
      </c>
      <c r="C2952">
        <v>31.27</v>
      </c>
      <c r="D2952">
        <v>7</v>
      </c>
      <c r="E2952">
        <f t="shared" si="30"/>
        <v>1</v>
      </c>
    </row>
    <row r="2953" spans="1:5">
      <c r="A2953" s="19" t="s">
        <v>1426</v>
      </c>
      <c r="B2953" t="s">
        <v>747</v>
      </c>
      <c r="C2953">
        <v>31.57</v>
      </c>
      <c r="D2953">
        <v>7</v>
      </c>
      <c r="E2953">
        <f t="shared" si="30"/>
        <v>1</v>
      </c>
    </row>
    <row r="2954" spans="1:5">
      <c r="A2954" s="19" t="s">
        <v>1422</v>
      </c>
      <c r="B2954" t="s">
        <v>747</v>
      </c>
      <c r="C2954">
        <v>31.61</v>
      </c>
      <c r="D2954">
        <v>7</v>
      </c>
      <c r="E2954">
        <f t="shared" si="30"/>
        <v>1</v>
      </c>
    </row>
    <row r="2955" spans="1:5">
      <c r="A2955" s="19" t="s">
        <v>1421</v>
      </c>
      <c r="B2955" t="s">
        <v>747</v>
      </c>
      <c r="C2955">
        <v>27.14</v>
      </c>
      <c r="D2955">
        <v>7</v>
      </c>
      <c r="E2955">
        <f t="shared" si="30"/>
        <v>1</v>
      </c>
    </row>
    <row r="2956" spans="1:5">
      <c r="A2956" s="19" t="s">
        <v>1417</v>
      </c>
      <c r="B2956" t="s">
        <v>747</v>
      </c>
      <c r="C2956">
        <v>23.96</v>
      </c>
      <c r="D2956">
        <v>7</v>
      </c>
      <c r="E2956">
        <f t="shared" si="30"/>
        <v>1</v>
      </c>
    </row>
    <row r="2957" spans="1:5">
      <c r="A2957" s="19" t="s">
        <v>1412</v>
      </c>
      <c r="B2957" t="s">
        <v>747</v>
      </c>
      <c r="C2957">
        <v>25.16</v>
      </c>
      <c r="D2957">
        <v>7</v>
      </c>
      <c r="E2957">
        <f t="shared" si="30"/>
        <v>1</v>
      </c>
    </row>
    <row r="2958" spans="1:5">
      <c r="A2958" s="19" t="s">
        <v>1413</v>
      </c>
      <c r="B2958" t="s">
        <v>747</v>
      </c>
      <c r="C2958">
        <v>24.13</v>
      </c>
      <c r="D2958">
        <v>7</v>
      </c>
      <c r="E2958">
        <f t="shared" si="30"/>
        <v>1</v>
      </c>
    </row>
    <row r="2959" spans="1:5">
      <c r="A2959" s="19" t="s">
        <v>1427</v>
      </c>
      <c r="B2959" t="s">
        <v>747</v>
      </c>
      <c r="C2959">
        <v>34.71</v>
      </c>
      <c r="D2959">
        <v>7</v>
      </c>
      <c r="E2959">
        <f t="shared" si="30"/>
        <v>1</v>
      </c>
    </row>
    <row r="2960" spans="1:5">
      <c r="A2960" s="19" t="s">
        <v>1425</v>
      </c>
      <c r="B2960" t="s">
        <v>747</v>
      </c>
      <c r="C2960">
        <v>25.83</v>
      </c>
      <c r="D2960">
        <v>7</v>
      </c>
      <c r="E2960">
        <f t="shared" si="30"/>
        <v>1</v>
      </c>
    </row>
    <row r="2961" spans="1:5">
      <c r="A2961" s="19" t="s">
        <v>1415</v>
      </c>
      <c r="B2961" t="s">
        <v>747</v>
      </c>
      <c r="C2961">
        <v>24.88</v>
      </c>
      <c r="D2961">
        <v>7</v>
      </c>
      <c r="E2961">
        <f t="shared" si="30"/>
        <v>1</v>
      </c>
    </row>
    <row r="2962" spans="1:5">
      <c r="A2962" s="19" t="s">
        <v>1423</v>
      </c>
      <c r="B2962" t="s">
        <v>747</v>
      </c>
      <c r="C2962">
        <v>30.86</v>
      </c>
      <c r="D2962">
        <v>7</v>
      </c>
      <c r="E2962">
        <f t="shared" si="30"/>
        <v>1</v>
      </c>
    </row>
    <row r="2963" spans="1:5">
      <c r="A2963" s="19" t="s">
        <v>785</v>
      </c>
      <c r="B2963" t="s">
        <v>747</v>
      </c>
      <c r="C2963">
        <v>30.18</v>
      </c>
      <c r="D2963">
        <v>7</v>
      </c>
      <c r="E2963">
        <f t="shared" si="30"/>
        <v>1</v>
      </c>
    </row>
    <row r="2964" spans="1:5">
      <c r="A2964" s="19" t="s">
        <v>786</v>
      </c>
      <c r="B2964" t="s">
        <v>747</v>
      </c>
      <c r="C2964">
        <v>29.4</v>
      </c>
      <c r="D2964">
        <v>7</v>
      </c>
      <c r="E2964">
        <f t="shared" si="30"/>
        <v>1</v>
      </c>
    </row>
    <row r="2965" spans="1:5">
      <c r="A2965" s="19" t="s">
        <v>1414</v>
      </c>
      <c r="B2965" t="s">
        <v>747</v>
      </c>
      <c r="C2965">
        <v>27.96</v>
      </c>
      <c r="D2965">
        <v>7</v>
      </c>
      <c r="E2965">
        <f t="shared" si="30"/>
        <v>1</v>
      </c>
    </row>
    <row r="2966" spans="1:5">
      <c r="A2966" s="19" t="s">
        <v>1420</v>
      </c>
      <c r="B2966" t="s">
        <v>747</v>
      </c>
      <c r="C2966">
        <v>25.58</v>
      </c>
      <c r="D2966">
        <v>7</v>
      </c>
      <c r="E2966">
        <f t="shared" si="30"/>
        <v>1</v>
      </c>
    </row>
    <row r="2967" spans="1:5">
      <c r="A2967" s="19" t="s">
        <v>1411</v>
      </c>
      <c r="B2967" t="s">
        <v>747</v>
      </c>
      <c r="C2967">
        <v>26.02</v>
      </c>
      <c r="D2967">
        <v>7</v>
      </c>
      <c r="E2967">
        <f t="shared" si="30"/>
        <v>1</v>
      </c>
    </row>
    <row r="2968" spans="1:5">
      <c r="A2968" s="19" t="s">
        <v>1418</v>
      </c>
      <c r="B2968" t="s">
        <v>747</v>
      </c>
      <c r="C2968">
        <v>32.1</v>
      </c>
      <c r="D2968">
        <v>7</v>
      </c>
      <c r="E2968">
        <f t="shared" si="30"/>
        <v>1</v>
      </c>
    </row>
    <row r="2969" spans="1:5">
      <c r="A2969" s="19" t="s">
        <v>1443</v>
      </c>
      <c r="B2969" t="s">
        <v>747</v>
      </c>
      <c r="C2969">
        <v>27.64</v>
      </c>
      <c r="D2969">
        <v>7</v>
      </c>
      <c r="E2969">
        <f t="shared" si="30"/>
        <v>1</v>
      </c>
    </row>
    <row r="2970" spans="1:5">
      <c r="A2970" s="19" t="s">
        <v>787</v>
      </c>
      <c r="B2970" t="s">
        <v>747</v>
      </c>
      <c r="C2970">
        <v>24.88</v>
      </c>
      <c r="D2970">
        <v>7</v>
      </c>
      <c r="E2970">
        <f t="shared" si="30"/>
        <v>1</v>
      </c>
    </row>
    <row r="2971" spans="1:5">
      <c r="A2971" s="19" t="s">
        <v>1430</v>
      </c>
      <c r="B2971" t="s">
        <v>747</v>
      </c>
      <c r="C2971">
        <v>26.69</v>
      </c>
      <c r="D2971">
        <v>7</v>
      </c>
      <c r="E2971">
        <f t="shared" si="30"/>
        <v>1</v>
      </c>
    </row>
    <row r="2972" spans="1:5">
      <c r="A2972" s="19" t="s">
        <v>1509</v>
      </c>
      <c r="B2972" t="s">
        <v>747</v>
      </c>
      <c r="C2972">
        <v>25.85</v>
      </c>
      <c r="D2972">
        <v>7</v>
      </c>
      <c r="E2972">
        <f t="shared" ref="E2972:E3035" si="31">IF(B2972="Inconclusive",0,1)</f>
        <v>1</v>
      </c>
    </row>
    <row r="2973" spans="1:5">
      <c r="A2973" s="19" t="s">
        <v>1446</v>
      </c>
      <c r="B2973" t="s">
        <v>747</v>
      </c>
      <c r="C2973">
        <v>31.37</v>
      </c>
      <c r="D2973">
        <v>7</v>
      </c>
      <c r="E2973">
        <f t="shared" si="31"/>
        <v>1</v>
      </c>
    </row>
    <row r="2974" spans="1:5">
      <c r="A2974" s="19" t="s">
        <v>1434</v>
      </c>
      <c r="B2974" t="s">
        <v>747</v>
      </c>
      <c r="C2974">
        <v>25.02</v>
      </c>
      <c r="D2974">
        <v>7</v>
      </c>
      <c r="E2974">
        <f t="shared" si="31"/>
        <v>1</v>
      </c>
    </row>
    <row r="2975" spans="1:5">
      <c r="A2975" s="19" t="s">
        <v>788</v>
      </c>
      <c r="B2975" t="s">
        <v>747</v>
      </c>
      <c r="C2975">
        <v>27.8</v>
      </c>
      <c r="D2975">
        <v>7</v>
      </c>
      <c r="E2975">
        <f t="shared" si="31"/>
        <v>1</v>
      </c>
    </row>
    <row r="2976" spans="1:5">
      <c r="A2976" s="19" t="s">
        <v>1442</v>
      </c>
      <c r="B2976" t="s">
        <v>747</v>
      </c>
      <c r="C2976">
        <v>29.3</v>
      </c>
      <c r="D2976">
        <v>7</v>
      </c>
      <c r="E2976">
        <f t="shared" si="31"/>
        <v>1</v>
      </c>
    </row>
    <row r="2977" spans="1:5">
      <c r="A2977" s="19" t="s">
        <v>1447</v>
      </c>
      <c r="B2977" t="s">
        <v>747</v>
      </c>
      <c r="C2977">
        <v>29.36</v>
      </c>
      <c r="D2977">
        <v>7</v>
      </c>
      <c r="E2977">
        <f t="shared" si="31"/>
        <v>1</v>
      </c>
    </row>
    <row r="2978" spans="1:5">
      <c r="A2978" s="19" t="s">
        <v>1429</v>
      </c>
      <c r="B2978" t="s">
        <v>747</v>
      </c>
      <c r="C2978">
        <v>26.71</v>
      </c>
      <c r="D2978">
        <v>7</v>
      </c>
      <c r="E2978">
        <f t="shared" si="31"/>
        <v>1</v>
      </c>
    </row>
    <row r="2979" spans="1:5">
      <c r="A2979" s="19" t="s">
        <v>1445</v>
      </c>
      <c r="B2979" t="s">
        <v>747</v>
      </c>
      <c r="C2979">
        <v>32.57</v>
      </c>
      <c r="D2979">
        <v>7</v>
      </c>
      <c r="E2979">
        <f t="shared" si="31"/>
        <v>1</v>
      </c>
    </row>
    <row r="2980" spans="1:5">
      <c r="A2980" s="19" t="s">
        <v>1432</v>
      </c>
      <c r="B2980" t="s">
        <v>747</v>
      </c>
      <c r="C2980">
        <v>26.34</v>
      </c>
      <c r="D2980">
        <v>7</v>
      </c>
      <c r="E2980">
        <f t="shared" si="31"/>
        <v>1</v>
      </c>
    </row>
    <row r="2981" spans="1:5">
      <c r="A2981" s="19" t="s">
        <v>1431</v>
      </c>
      <c r="B2981" t="s">
        <v>747</v>
      </c>
      <c r="C2981">
        <v>23.11</v>
      </c>
      <c r="D2981">
        <v>7</v>
      </c>
      <c r="E2981">
        <f t="shared" si="31"/>
        <v>1</v>
      </c>
    </row>
    <row r="2982" spans="1:5">
      <c r="A2982" s="19" t="s">
        <v>1436</v>
      </c>
      <c r="B2982" t="s">
        <v>747</v>
      </c>
      <c r="C2982">
        <v>27.79</v>
      </c>
      <c r="D2982">
        <v>7</v>
      </c>
      <c r="E2982">
        <f t="shared" si="31"/>
        <v>1</v>
      </c>
    </row>
    <row r="2983" spans="1:5">
      <c r="A2983" s="19" t="s">
        <v>1441</v>
      </c>
      <c r="B2983" t="s">
        <v>747</v>
      </c>
      <c r="C2983">
        <v>24.17</v>
      </c>
      <c r="D2983">
        <v>7</v>
      </c>
      <c r="E2983">
        <f t="shared" si="31"/>
        <v>1</v>
      </c>
    </row>
    <row r="2984" spans="1:5">
      <c r="A2984" s="19" t="s">
        <v>1438</v>
      </c>
      <c r="B2984" t="s">
        <v>747</v>
      </c>
      <c r="C2984">
        <v>28.99</v>
      </c>
      <c r="D2984">
        <v>7</v>
      </c>
      <c r="E2984">
        <f t="shared" si="31"/>
        <v>1</v>
      </c>
    </row>
    <row r="2985" spans="1:5">
      <c r="A2985" s="19" t="s">
        <v>1444</v>
      </c>
      <c r="B2985" t="s">
        <v>747</v>
      </c>
      <c r="C2985">
        <v>26.51</v>
      </c>
      <c r="D2985">
        <v>7</v>
      </c>
      <c r="E2985">
        <f t="shared" si="31"/>
        <v>1</v>
      </c>
    </row>
    <row r="2986" spans="1:5">
      <c r="A2986" s="19" t="s">
        <v>1440</v>
      </c>
      <c r="B2986" t="s">
        <v>747</v>
      </c>
      <c r="C2986">
        <v>33.450000000000003</v>
      </c>
      <c r="D2986">
        <v>7</v>
      </c>
      <c r="E2986">
        <f t="shared" si="31"/>
        <v>1</v>
      </c>
    </row>
    <row r="2987" spans="1:5">
      <c r="A2987" s="19" t="s">
        <v>1433</v>
      </c>
      <c r="B2987" t="s">
        <v>747</v>
      </c>
      <c r="C2987">
        <v>29.12</v>
      </c>
      <c r="D2987">
        <v>7</v>
      </c>
      <c r="E2987">
        <f t="shared" si="31"/>
        <v>1</v>
      </c>
    </row>
    <row r="2988" spans="1:5">
      <c r="A2988" s="19" t="s">
        <v>1463</v>
      </c>
      <c r="B2988" t="s">
        <v>747</v>
      </c>
      <c r="C2988">
        <v>34.11</v>
      </c>
      <c r="D2988">
        <v>7</v>
      </c>
      <c r="E2988">
        <f t="shared" si="31"/>
        <v>1</v>
      </c>
    </row>
    <row r="2989" spans="1:5">
      <c r="A2989" s="19" t="s">
        <v>1461</v>
      </c>
      <c r="B2989" t="s">
        <v>747</v>
      </c>
      <c r="C2989">
        <v>32.64</v>
      </c>
      <c r="D2989">
        <v>7</v>
      </c>
      <c r="E2989">
        <f t="shared" si="31"/>
        <v>1</v>
      </c>
    </row>
    <row r="2990" spans="1:5">
      <c r="A2990" s="19" t="s">
        <v>1452</v>
      </c>
      <c r="B2990" t="s">
        <v>747</v>
      </c>
      <c r="C2990">
        <v>36.03</v>
      </c>
      <c r="D2990">
        <v>7</v>
      </c>
      <c r="E2990">
        <f t="shared" si="31"/>
        <v>1</v>
      </c>
    </row>
    <row r="2991" spans="1:5">
      <c r="A2991" s="19" t="s">
        <v>1464</v>
      </c>
      <c r="B2991" t="s">
        <v>747</v>
      </c>
      <c r="C2991">
        <v>33.46</v>
      </c>
      <c r="D2991">
        <v>7</v>
      </c>
      <c r="E2991">
        <f t="shared" si="31"/>
        <v>1</v>
      </c>
    </row>
    <row r="2992" spans="1:5">
      <c r="A2992" s="19" t="s">
        <v>1460</v>
      </c>
      <c r="B2992" t="s">
        <v>747</v>
      </c>
      <c r="C2992">
        <v>27.09</v>
      </c>
      <c r="D2992">
        <v>7</v>
      </c>
      <c r="E2992">
        <f t="shared" si="31"/>
        <v>1</v>
      </c>
    </row>
    <row r="2993" spans="1:5">
      <c r="A2993" s="19" t="s">
        <v>1456</v>
      </c>
      <c r="B2993" t="s">
        <v>747</v>
      </c>
      <c r="C2993">
        <v>28.99</v>
      </c>
      <c r="D2993">
        <v>7</v>
      </c>
      <c r="E2993">
        <f t="shared" si="31"/>
        <v>1</v>
      </c>
    </row>
    <row r="2994" spans="1:5">
      <c r="A2994" s="19" t="s">
        <v>1457</v>
      </c>
      <c r="B2994" t="s">
        <v>747</v>
      </c>
      <c r="C2994">
        <v>29.46</v>
      </c>
      <c r="D2994">
        <v>7</v>
      </c>
      <c r="E2994">
        <f t="shared" si="31"/>
        <v>1</v>
      </c>
    </row>
    <row r="2995" spans="1:5">
      <c r="A2995" s="19" t="s">
        <v>1453</v>
      </c>
      <c r="B2995" t="s">
        <v>747</v>
      </c>
      <c r="C2995">
        <v>28.35</v>
      </c>
      <c r="D2995">
        <v>7</v>
      </c>
      <c r="E2995">
        <f t="shared" si="31"/>
        <v>1</v>
      </c>
    </row>
    <row r="2996" spans="1:5">
      <c r="A2996" s="19" t="s">
        <v>1459</v>
      </c>
      <c r="B2996" t="s">
        <v>747</v>
      </c>
      <c r="C2996">
        <v>29.53</v>
      </c>
      <c r="D2996">
        <v>7</v>
      </c>
      <c r="E2996">
        <f t="shared" si="31"/>
        <v>1</v>
      </c>
    </row>
    <row r="2997" spans="1:5">
      <c r="A2997" s="19" t="s">
        <v>1458</v>
      </c>
      <c r="B2997" t="s">
        <v>747</v>
      </c>
      <c r="C2997">
        <v>27.48</v>
      </c>
      <c r="D2997">
        <v>7</v>
      </c>
      <c r="E2997">
        <f t="shared" si="31"/>
        <v>1</v>
      </c>
    </row>
    <row r="2998" spans="1:5">
      <c r="A2998" s="19" t="s">
        <v>1454</v>
      </c>
      <c r="B2998" t="s">
        <v>747</v>
      </c>
      <c r="C2998">
        <v>25.9</v>
      </c>
      <c r="D2998">
        <v>7</v>
      </c>
      <c r="E2998">
        <f t="shared" si="31"/>
        <v>1</v>
      </c>
    </row>
    <row r="2999" spans="1:5">
      <c r="A2999" s="19" t="s">
        <v>1450</v>
      </c>
      <c r="B2999" t="s">
        <v>747</v>
      </c>
      <c r="C2999">
        <v>24.86</v>
      </c>
      <c r="D2999">
        <v>7</v>
      </c>
      <c r="E2999">
        <f t="shared" si="31"/>
        <v>1</v>
      </c>
    </row>
    <row r="3000" spans="1:5">
      <c r="A3000" s="19" t="s">
        <v>1472</v>
      </c>
      <c r="B3000" t="s">
        <v>747</v>
      </c>
      <c r="C3000">
        <v>35.86</v>
      </c>
      <c r="D3000">
        <v>7</v>
      </c>
      <c r="E3000">
        <f t="shared" si="31"/>
        <v>1</v>
      </c>
    </row>
    <row r="3001" spans="1:5">
      <c r="A3001" s="19" t="s">
        <v>1471</v>
      </c>
      <c r="B3001" t="s">
        <v>747</v>
      </c>
      <c r="C3001">
        <v>34.08</v>
      </c>
      <c r="D3001">
        <v>7</v>
      </c>
      <c r="E3001">
        <f t="shared" si="31"/>
        <v>1</v>
      </c>
    </row>
    <row r="3002" spans="1:5">
      <c r="A3002" s="19" t="s">
        <v>1466</v>
      </c>
      <c r="B3002" t="s">
        <v>747</v>
      </c>
      <c r="C3002">
        <v>31.9</v>
      </c>
      <c r="D3002">
        <v>7</v>
      </c>
      <c r="E3002">
        <f t="shared" si="31"/>
        <v>1</v>
      </c>
    </row>
    <row r="3003" spans="1:5">
      <c r="A3003" s="19" t="s">
        <v>789</v>
      </c>
      <c r="B3003" t="s">
        <v>747</v>
      </c>
      <c r="C3003">
        <v>32.409999999999997</v>
      </c>
      <c r="D3003">
        <v>7</v>
      </c>
      <c r="E3003">
        <f t="shared" si="31"/>
        <v>1</v>
      </c>
    </row>
    <row r="3004" spans="1:5">
      <c r="A3004" s="19" t="s">
        <v>1465</v>
      </c>
      <c r="B3004" t="s">
        <v>747</v>
      </c>
      <c r="C3004">
        <v>27.63</v>
      </c>
      <c r="D3004">
        <v>7</v>
      </c>
      <c r="E3004">
        <f t="shared" si="31"/>
        <v>1</v>
      </c>
    </row>
    <row r="3005" spans="1:5">
      <c r="A3005" s="19" t="s">
        <v>1477</v>
      </c>
      <c r="B3005" t="s">
        <v>747</v>
      </c>
      <c r="C3005">
        <v>29.22</v>
      </c>
      <c r="D3005">
        <v>7</v>
      </c>
      <c r="E3005">
        <f t="shared" si="31"/>
        <v>1</v>
      </c>
    </row>
    <row r="3006" spans="1:5">
      <c r="A3006" s="19" t="s">
        <v>1475</v>
      </c>
      <c r="B3006" t="s">
        <v>747</v>
      </c>
      <c r="C3006">
        <v>25.29</v>
      </c>
      <c r="D3006">
        <v>7</v>
      </c>
      <c r="E3006">
        <f t="shared" si="31"/>
        <v>1</v>
      </c>
    </row>
    <row r="3007" spans="1:5">
      <c r="A3007" s="19" t="s">
        <v>1478</v>
      </c>
      <c r="B3007" t="s">
        <v>747</v>
      </c>
      <c r="C3007">
        <v>28.03</v>
      </c>
      <c r="D3007">
        <v>7</v>
      </c>
      <c r="E3007">
        <f t="shared" si="31"/>
        <v>1</v>
      </c>
    </row>
    <row r="3008" spans="1:5">
      <c r="A3008" s="19" t="s">
        <v>1473</v>
      </c>
      <c r="B3008" t="s">
        <v>747</v>
      </c>
      <c r="C3008">
        <v>28.38</v>
      </c>
      <c r="D3008">
        <v>7</v>
      </c>
      <c r="E3008">
        <f t="shared" si="31"/>
        <v>1</v>
      </c>
    </row>
    <row r="3009" spans="1:5">
      <c r="A3009" s="19" t="s">
        <v>1476</v>
      </c>
      <c r="B3009" t="s">
        <v>747</v>
      </c>
      <c r="C3009">
        <v>27.1</v>
      </c>
      <c r="D3009">
        <v>7</v>
      </c>
      <c r="E3009">
        <f t="shared" si="31"/>
        <v>1</v>
      </c>
    </row>
    <row r="3010" spans="1:5">
      <c r="A3010" s="19" t="s">
        <v>1474</v>
      </c>
      <c r="B3010" t="s">
        <v>747</v>
      </c>
      <c r="C3010">
        <v>33.549999999999997</v>
      </c>
      <c r="D3010">
        <v>7</v>
      </c>
      <c r="E3010">
        <f t="shared" si="31"/>
        <v>1</v>
      </c>
    </row>
    <row r="3011" spans="1:5">
      <c r="A3011" s="19" t="s">
        <v>1491</v>
      </c>
      <c r="B3011" t="s">
        <v>747</v>
      </c>
      <c r="C3011">
        <v>28.02</v>
      </c>
      <c r="D3011">
        <v>7</v>
      </c>
      <c r="E3011">
        <f t="shared" si="31"/>
        <v>1</v>
      </c>
    </row>
    <row r="3012" spans="1:5">
      <c r="A3012" s="19" t="s">
        <v>1492</v>
      </c>
      <c r="B3012" t="s">
        <v>747</v>
      </c>
      <c r="C3012">
        <v>23.89</v>
      </c>
      <c r="D3012">
        <v>7</v>
      </c>
      <c r="E3012">
        <f t="shared" si="31"/>
        <v>1</v>
      </c>
    </row>
    <row r="3013" spans="1:5">
      <c r="A3013" s="19" t="s">
        <v>1483</v>
      </c>
      <c r="B3013" t="s">
        <v>747</v>
      </c>
      <c r="C3013">
        <v>27.13</v>
      </c>
      <c r="D3013">
        <v>7</v>
      </c>
      <c r="E3013">
        <f t="shared" si="31"/>
        <v>1</v>
      </c>
    </row>
    <row r="3014" spans="1:5">
      <c r="A3014" s="19" t="s">
        <v>1481</v>
      </c>
      <c r="B3014" t="s">
        <v>747</v>
      </c>
      <c r="C3014">
        <v>26.05</v>
      </c>
      <c r="D3014">
        <v>7</v>
      </c>
      <c r="E3014">
        <f t="shared" si="31"/>
        <v>1</v>
      </c>
    </row>
    <row r="3015" spans="1:5">
      <c r="A3015" s="19" t="s">
        <v>1490</v>
      </c>
      <c r="B3015" t="s">
        <v>747</v>
      </c>
      <c r="C3015">
        <v>24.27</v>
      </c>
      <c r="D3015">
        <v>7</v>
      </c>
      <c r="E3015">
        <f t="shared" si="31"/>
        <v>1</v>
      </c>
    </row>
    <row r="3016" spans="1:5">
      <c r="A3016" s="19" t="s">
        <v>1489</v>
      </c>
      <c r="B3016" t="s">
        <v>747</v>
      </c>
      <c r="C3016">
        <v>29.42</v>
      </c>
      <c r="D3016">
        <v>7</v>
      </c>
      <c r="E3016">
        <f t="shared" si="31"/>
        <v>1</v>
      </c>
    </row>
    <row r="3017" spans="1:5">
      <c r="A3017" s="19" t="s">
        <v>1482</v>
      </c>
      <c r="B3017" t="s">
        <v>747</v>
      </c>
      <c r="C3017">
        <v>28.13</v>
      </c>
      <c r="D3017">
        <v>7</v>
      </c>
      <c r="E3017">
        <f t="shared" si="31"/>
        <v>1</v>
      </c>
    </row>
    <row r="3018" spans="1:5">
      <c r="A3018" s="19" t="s">
        <v>1485</v>
      </c>
      <c r="B3018" t="s">
        <v>747</v>
      </c>
      <c r="C3018">
        <v>29.91</v>
      </c>
      <c r="D3018">
        <v>7</v>
      </c>
      <c r="E3018">
        <f t="shared" si="31"/>
        <v>1</v>
      </c>
    </row>
    <row r="3019" spans="1:5">
      <c r="A3019" s="19" t="s">
        <v>1484</v>
      </c>
      <c r="B3019" t="s">
        <v>747</v>
      </c>
      <c r="C3019">
        <v>26.71</v>
      </c>
      <c r="D3019">
        <v>7</v>
      </c>
      <c r="E3019">
        <f t="shared" si="31"/>
        <v>1</v>
      </c>
    </row>
    <row r="3020" spans="1:5">
      <c r="A3020" s="19" t="s">
        <v>1487</v>
      </c>
      <c r="B3020" t="s">
        <v>747</v>
      </c>
      <c r="C3020">
        <v>30.19</v>
      </c>
      <c r="D3020">
        <v>7</v>
      </c>
      <c r="E3020">
        <f t="shared" si="31"/>
        <v>1</v>
      </c>
    </row>
    <row r="3021" spans="1:5">
      <c r="A3021" s="19" t="s">
        <v>1493</v>
      </c>
      <c r="B3021" t="s">
        <v>747</v>
      </c>
      <c r="C3021">
        <v>32.42</v>
      </c>
      <c r="D3021">
        <v>7</v>
      </c>
      <c r="E3021">
        <f t="shared" si="31"/>
        <v>1</v>
      </c>
    </row>
    <row r="3022" spans="1:5">
      <c r="A3022" s="19" t="s">
        <v>1506</v>
      </c>
      <c r="B3022" t="s">
        <v>747</v>
      </c>
      <c r="C3022">
        <v>29.42</v>
      </c>
      <c r="D3022">
        <v>7</v>
      </c>
      <c r="E3022">
        <f t="shared" si="31"/>
        <v>1</v>
      </c>
    </row>
    <row r="3023" spans="1:5">
      <c r="A3023" s="19" t="s">
        <v>1497</v>
      </c>
      <c r="B3023" t="s">
        <v>747</v>
      </c>
      <c r="C3023">
        <v>24.1</v>
      </c>
      <c r="D3023">
        <v>7</v>
      </c>
      <c r="E3023">
        <f t="shared" si="31"/>
        <v>1</v>
      </c>
    </row>
    <row r="3024" spans="1:5">
      <c r="A3024" s="19" t="s">
        <v>1504</v>
      </c>
      <c r="B3024" t="s">
        <v>747</v>
      </c>
      <c r="C3024">
        <v>28.63</v>
      </c>
      <c r="D3024">
        <v>7</v>
      </c>
      <c r="E3024">
        <f t="shared" si="31"/>
        <v>1</v>
      </c>
    </row>
    <row r="3025" spans="1:5">
      <c r="A3025" s="19" t="s">
        <v>1500</v>
      </c>
      <c r="B3025" t="s">
        <v>747</v>
      </c>
      <c r="C3025">
        <v>32.869999999999997</v>
      </c>
      <c r="D3025">
        <v>7</v>
      </c>
      <c r="E3025">
        <f t="shared" si="31"/>
        <v>1</v>
      </c>
    </row>
    <row r="3026" spans="1:5">
      <c r="A3026" s="19" t="s">
        <v>1501</v>
      </c>
      <c r="B3026" t="s">
        <v>747</v>
      </c>
      <c r="C3026">
        <v>28.1</v>
      </c>
      <c r="D3026">
        <v>7</v>
      </c>
      <c r="E3026">
        <f t="shared" si="31"/>
        <v>1</v>
      </c>
    </row>
    <row r="3027" spans="1:5">
      <c r="A3027" s="19" t="s">
        <v>1517</v>
      </c>
      <c r="B3027" t="s">
        <v>747</v>
      </c>
      <c r="C3027">
        <v>30.96</v>
      </c>
      <c r="D3027">
        <v>7</v>
      </c>
      <c r="E3027">
        <f t="shared" si="31"/>
        <v>1</v>
      </c>
    </row>
    <row r="3028" spans="1:5">
      <c r="A3028" s="19" t="s">
        <v>1514</v>
      </c>
      <c r="B3028" t="s">
        <v>747</v>
      </c>
      <c r="C3028">
        <v>26.97</v>
      </c>
      <c r="D3028">
        <v>7</v>
      </c>
      <c r="E3028">
        <f t="shared" si="31"/>
        <v>1</v>
      </c>
    </row>
    <row r="3029" spans="1:5">
      <c r="A3029" s="19" t="s">
        <v>1516</v>
      </c>
      <c r="B3029" t="s">
        <v>747</v>
      </c>
      <c r="C3029">
        <v>32.18</v>
      </c>
      <c r="D3029">
        <v>7</v>
      </c>
      <c r="E3029">
        <f t="shared" si="31"/>
        <v>1</v>
      </c>
    </row>
    <row r="3030" spans="1:5">
      <c r="A3030" s="19" t="s">
        <v>1518</v>
      </c>
      <c r="B3030" t="s">
        <v>747</v>
      </c>
      <c r="C3030">
        <v>27.09</v>
      </c>
      <c r="D3030">
        <v>7</v>
      </c>
      <c r="E3030">
        <f t="shared" si="31"/>
        <v>1</v>
      </c>
    </row>
    <row r="3031" spans="1:5">
      <c r="A3031" s="19" t="s">
        <v>1507</v>
      </c>
      <c r="B3031" t="s">
        <v>747</v>
      </c>
      <c r="C3031">
        <v>25.22</v>
      </c>
      <c r="D3031">
        <v>7</v>
      </c>
      <c r="E3031">
        <f t="shared" si="31"/>
        <v>1</v>
      </c>
    </row>
    <row r="3032" spans="1:5">
      <c r="A3032" s="19" t="s">
        <v>1512</v>
      </c>
      <c r="B3032" t="s">
        <v>747</v>
      </c>
      <c r="C3032">
        <v>23.65</v>
      </c>
      <c r="D3032">
        <v>7</v>
      </c>
      <c r="E3032">
        <f t="shared" si="31"/>
        <v>1</v>
      </c>
    </row>
    <row r="3033" spans="1:5">
      <c r="A3033" s="19" t="s">
        <v>1525</v>
      </c>
      <c r="B3033" t="s">
        <v>747</v>
      </c>
      <c r="C3033">
        <v>28.74</v>
      </c>
      <c r="D3033">
        <v>7</v>
      </c>
      <c r="E3033">
        <f t="shared" si="31"/>
        <v>1</v>
      </c>
    </row>
    <row r="3034" spans="1:5">
      <c r="A3034" s="19" t="s">
        <v>792</v>
      </c>
      <c r="B3034" t="s">
        <v>747</v>
      </c>
      <c r="C3034">
        <v>31.38</v>
      </c>
      <c r="D3034">
        <v>7</v>
      </c>
      <c r="E3034">
        <f t="shared" si="31"/>
        <v>1</v>
      </c>
    </row>
    <row r="3035" spans="1:5">
      <c r="A3035" s="19" t="s">
        <v>1532</v>
      </c>
      <c r="B3035" t="s">
        <v>747</v>
      </c>
      <c r="C3035">
        <v>25.02</v>
      </c>
      <c r="D3035">
        <v>7</v>
      </c>
      <c r="E3035">
        <f t="shared" si="31"/>
        <v>1</v>
      </c>
    </row>
    <row r="3036" spans="1:5">
      <c r="A3036" s="19" t="s">
        <v>1533</v>
      </c>
      <c r="B3036" t="s">
        <v>747</v>
      </c>
      <c r="C3036">
        <v>27.38</v>
      </c>
      <c r="D3036">
        <v>7</v>
      </c>
      <c r="E3036">
        <f t="shared" ref="E3036:E3099" si="32">IF(B3036="Inconclusive",0,1)</f>
        <v>1</v>
      </c>
    </row>
    <row r="3037" spans="1:5">
      <c r="A3037" s="19" t="s">
        <v>1531</v>
      </c>
      <c r="B3037" t="s">
        <v>747</v>
      </c>
      <c r="C3037">
        <v>28.33</v>
      </c>
      <c r="D3037">
        <v>7</v>
      </c>
      <c r="E3037">
        <f t="shared" si="32"/>
        <v>1</v>
      </c>
    </row>
    <row r="3038" spans="1:5">
      <c r="A3038" s="19" t="s">
        <v>1548</v>
      </c>
      <c r="B3038" t="s">
        <v>747</v>
      </c>
      <c r="C3038">
        <v>30.8</v>
      </c>
      <c r="D3038">
        <v>7</v>
      </c>
      <c r="E3038">
        <f t="shared" si="32"/>
        <v>1</v>
      </c>
    </row>
    <row r="3039" spans="1:5">
      <c r="A3039" s="19" t="s">
        <v>1534</v>
      </c>
      <c r="B3039" t="s">
        <v>747</v>
      </c>
      <c r="C3039">
        <v>25.9</v>
      </c>
      <c r="D3039">
        <v>7</v>
      </c>
      <c r="E3039">
        <f t="shared" si="32"/>
        <v>1</v>
      </c>
    </row>
    <row r="3040" spans="1:5">
      <c r="A3040" s="19" t="s">
        <v>1540</v>
      </c>
      <c r="B3040" t="s">
        <v>747</v>
      </c>
      <c r="C3040">
        <v>29.08</v>
      </c>
      <c r="D3040">
        <v>7</v>
      </c>
      <c r="E3040">
        <f t="shared" si="32"/>
        <v>1</v>
      </c>
    </row>
    <row r="3041" spans="1:5">
      <c r="A3041" s="19" t="s">
        <v>1543</v>
      </c>
      <c r="B3041" t="s">
        <v>747</v>
      </c>
      <c r="C3041">
        <v>28.5</v>
      </c>
      <c r="D3041">
        <v>7</v>
      </c>
      <c r="E3041">
        <f t="shared" si="32"/>
        <v>1</v>
      </c>
    </row>
    <row r="3042" spans="1:5">
      <c r="A3042" s="19" t="s">
        <v>1542</v>
      </c>
      <c r="B3042" t="s">
        <v>747</v>
      </c>
      <c r="C3042">
        <v>28.85</v>
      </c>
      <c r="D3042">
        <v>7</v>
      </c>
      <c r="E3042">
        <f t="shared" si="32"/>
        <v>1</v>
      </c>
    </row>
    <row r="3043" spans="1:5">
      <c r="A3043" s="19" t="s">
        <v>1545</v>
      </c>
      <c r="B3043" t="s">
        <v>747</v>
      </c>
      <c r="C3043">
        <v>23.15</v>
      </c>
      <c r="D3043">
        <v>7</v>
      </c>
      <c r="E3043">
        <f t="shared" si="32"/>
        <v>1</v>
      </c>
    </row>
    <row r="3044" spans="1:5">
      <c r="A3044" s="19" t="s">
        <v>1538</v>
      </c>
      <c r="B3044" t="s">
        <v>747</v>
      </c>
      <c r="C3044">
        <v>27.56</v>
      </c>
      <c r="D3044">
        <v>7</v>
      </c>
      <c r="E3044">
        <f t="shared" si="32"/>
        <v>1</v>
      </c>
    </row>
    <row r="3045" spans="1:5">
      <c r="A3045" s="19" t="s">
        <v>1547</v>
      </c>
      <c r="B3045" t="s">
        <v>747</v>
      </c>
      <c r="C3045">
        <v>31.72</v>
      </c>
      <c r="D3045">
        <v>7</v>
      </c>
      <c r="E3045">
        <f t="shared" si="32"/>
        <v>1</v>
      </c>
    </row>
    <row r="3046" spans="1:5">
      <c r="A3046" s="19" t="s">
        <v>1557</v>
      </c>
      <c r="B3046" t="s">
        <v>747</v>
      </c>
      <c r="C3046">
        <v>27.22</v>
      </c>
      <c r="D3046">
        <v>7</v>
      </c>
      <c r="E3046">
        <f t="shared" si="32"/>
        <v>1</v>
      </c>
    </row>
    <row r="3047" spans="1:5">
      <c r="A3047" s="19" t="s">
        <v>1553</v>
      </c>
      <c r="B3047" t="s">
        <v>747</v>
      </c>
      <c r="C3047">
        <v>26.03</v>
      </c>
      <c r="D3047">
        <v>7</v>
      </c>
      <c r="E3047">
        <f t="shared" si="32"/>
        <v>1</v>
      </c>
    </row>
    <row r="3048" spans="1:5">
      <c r="A3048" s="19" t="s">
        <v>1559</v>
      </c>
      <c r="B3048" t="s">
        <v>747</v>
      </c>
      <c r="C3048">
        <v>27.15</v>
      </c>
      <c r="D3048">
        <v>7</v>
      </c>
      <c r="E3048">
        <f t="shared" si="32"/>
        <v>1</v>
      </c>
    </row>
    <row r="3049" spans="1:5">
      <c r="A3049" s="19" t="s">
        <v>1552</v>
      </c>
      <c r="B3049" t="s">
        <v>747</v>
      </c>
      <c r="C3049">
        <v>25.55</v>
      </c>
      <c r="D3049">
        <v>7</v>
      </c>
      <c r="E3049">
        <f t="shared" si="32"/>
        <v>1</v>
      </c>
    </row>
    <row r="3050" spans="1:5">
      <c r="A3050" s="19" t="s">
        <v>1558</v>
      </c>
      <c r="B3050" t="s">
        <v>747</v>
      </c>
      <c r="C3050">
        <v>29.98</v>
      </c>
      <c r="D3050">
        <v>7</v>
      </c>
      <c r="E3050">
        <f t="shared" si="32"/>
        <v>1</v>
      </c>
    </row>
    <row r="3051" spans="1:5">
      <c r="A3051" s="19" t="s">
        <v>1554</v>
      </c>
      <c r="B3051" t="s">
        <v>747</v>
      </c>
      <c r="C3051">
        <v>31.77</v>
      </c>
      <c r="D3051">
        <v>7</v>
      </c>
      <c r="E3051">
        <f t="shared" si="32"/>
        <v>1</v>
      </c>
    </row>
    <row r="3052" spans="1:5">
      <c r="A3052" s="19" t="s">
        <v>1550</v>
      </c>
      <c r="B3052" t="s">
        <v>747</v>
      </c>
      <c r="C3052">
        <v>25.72</v>
      </c>
      <c r="D3052">
        <v>7</v>
      </c>
      <c r="E3052">
        <f t="shared" si="32"/>
        <v>1</v>
      </c>
    </row>
    <row r="3053" spans="1:5">
      <c r="A3053" s="19" t="s">
        <v>1555</v>
      </c>
      <c r="B3053" t="s">
        <v>747</v>
      </c>
      <c r="C3053">
        <v>29.2</v>
      </c>
      <c r="D3053">
        <v>7</v>
      </c>
      <c r="E3053">
        <f t="shared" si="32"/>
        <v>1</v>
      </c>
    </row>
    <row r="3054" spans="1:5">
      <c r="A3054" s="19" t="s">
        <v>1564</v>
      </c>
      <c r="B3054" t="s">
        <v>747</v>
      </c>
      <c r="C3054">
        <v>29.52</v>
      </c>
      <c r="D3054">
        <v>7</v>
      </c>
      <c r="E3054">
        <f t="shared" si="32"/>
        <v>1</v>
      </c>
    </row>
    <row r="3055" spans="1:5">
      <c r="A3055" s="19" t="s">
        <v>1561</v>
      </c>
      <c r="B3055" t="s">
        <v>747</v>
      </c>
      <c r="C3055">
        <v>31.57</v>
      </c>
      <c r="D3055">
        <v>7</v>
      </c>
      <c r="E3055">
        <f t="shared" si="32"/>
        <v>1</v>
      </c>
    </row>
    <row r="3056" spans="1:5">
      <c r="A3056" s="19" t="s">
        <v>1560</v>
      </c>
      <c r="B3056" t="s">
        <v>747</v>
      </c>
      <c r="C3056">
        <v>23.97</v>
      </c>
      <c r="D3056">
        <v>7</v>
      </c>
      <c r="E3056">
        <f t="shared" si="32"/>
        <v>1</v>
      </c>
    </row>
    <row r="3057" spans="1:5">
      <c r="A3057" s="19" t="s">
        <v>1565</v>
      </c>
      <c r="B3057" t="s">
        <v>747</v>
      </c>
      <c r="C3057">
        <v>26.68</v>
      </c>
      <c r="D3057">
        <v>7</v>
      </c>
      <c r="E3057">
        <f t="shared" si="32"/>
        <v>1</v>
      </c>
    </row>
    <row r="3058" spans="1:5">
      <c r="A3058" s="19" t="s">
        <v>1551</v>
      </c>
      <c r="B3058" t="s">
        <v>747</v>
      </c>
      <c r="C3058">
        <v>23.5</v>
      </c>
      <c r="D3058">
        <v>7</v>
      </c>
      <c r="E3058">
        <f t="shared" si="32"/>
        <v>1</v>
      </c>
    </row>
    <row r="3059" spans="1:5">
      <c r="A3059" s="19" t="s">
        <v>1549</v>
      </c>
      <c r="B3059" t="s">
        <v>747</v>
      </c>
      <c r="C3059">
        <v>25.04</v>
      </c>
      <c r="D3059">
        <v>7</v>
      </c>
      <c r="E3059">
        <f t="shared" si="32"/>
        <v>1</v>
      </c>
    </row>
    <row r="3060" spans="1:5">
      <c r="A3060" s="19" t="s">
        <v>1562</v>
      </c>
      <c r="B3060" t="s">
        <v>747</v>
      </c>
      <c r="C3060">
        <v>28.74</v>
      </c>
      <c r="D3060">
        <v>7</v>
      </c>
      <c r="E3060">
        <f t="shared" si="32"/>
        <v>1</v>
      </c>
    </row>
    <row r="3061" spans="1:5">
      <c r="A3061" s="19" t="s">
        <v>1567</v>
      </c>
      <c r="B3061" t="s">
        <v>747</v>
      </c>
      <c r="C3061">
        <v>28.46</v>
      </c>
      <c r="D3061">
        <v>7</v>
      </c>
      <c r="E3061">
        <f t="shared" si="32"/>
        <v>1</v>
      </c>
    </row>
    <row r="3062" spans="1:5">
      <c r="A3062" s="19" t="s">
        <v>1571</v>
      </c>
      <c r="B3062" t="s">
        <v>747</v>
      </c>
      <c r="C3062">
        <v>27.46</v>
      </c>
      <c r="D3062">
        <v>7</v>
      </c>
      <c r="E3062">
        <f t="shared" si="32"/>
        <v>1</v>
      </c>
    </row>
    <row r="3063" spans="1:5">
      <c r="A3063" s="19" t="s">
        <v>1568</v>
      </c>
      <c r="B3063" t="s">
        <v>747</v>
      </c>
      <c r="C3063">
        <v>25.45</v>
      </c>
      <c r="D3063">
        <v>7</v>
      </c>
      <c r="E3063">
        <f t="shared" si="32"/>
        <v>1</v>
      </c>
    </row>
    <row r="3064" spans="1:5">
      <c r="A3064" s="19" t="s">
        <v>1570</v>
      </c>
      <c r="B3064" t="s">
        <v>747</v>
      </c>
      <c r="C3064">
        <v>27.11</v>
      </c>
      <c r="D3064">
        <v>7</v>
      </c>
      <c r="E3064">
        <f t="shared" si="32"/>
        <v>1</v>
      </c>
    </row>
    <row r="3065" spans="1:5">
      <c r="A3065" s="19" t="s">
        <v>1573</v>
      </c>
      <c r="B3065" t="s">
        <v>747</v>
      </c>
      <c r="C3065">
        <v>27.97</v>
      </c>
      <c r="D3065">
        <v>7</v>
      </c>
      <c r="E3065">
        <f t="shared" si="32"/>
        <v>1</v>
      </c>
    </row>
    <row r="3066" spans="1:5">
      <c r="A3066" s="19" t="s">
        <v>1572</v>
      </c>
      <c r="B3066" t="s">
        <v>747</v>
      </c>
      <c r="C3066">
        <v>32.020000000000003</v>
      </c>
      <c r="D3066">
        <v>7</v>
      </c>
      <c r="E3066">
        <f t="shared" si="32"/>
        <v>1</v>
      </c>
    </row>
    <row r="3067" spans="1:5">
      <c r="A3067" s="19" t="s">
        <v>793</v>
      </c>
      <c r="B3067" t="s">
        <v>747</v>
      </c>
      <c r="C3067">
        <v>35.369999999999997</v>
      </c>
      <c r="D3067">
        <v>7</v>
      </c>
      <c r="E3067">
        <f t="shared" si="32"/>
        <v>1</v>
      </c>
    </row>
    <row r="3068" spans="1:5">
      <c r="A3068" s="19" t="s">
        <v>1578</v>
      </c>
      <c r="B3068" t="s">
        <v>747</v>
      </c>
      <c r="C3068">
        <v>32.24</v>
      </c>
      <c r="D3068">
        <v>7</v>
      </c>
      <c r="E3068">
        <f t="shared" si="32"/>
        <v>1</v>
      </c>
    </row>
    <row r="3069" spans="1:5">
      <c r="A3069" s="19" t="s">
        <v>1577</v>
      </c>
      <c r="B3069" t="s">
        <v>747</v>
      </c>
      <c r="C3069">
        <v>26.95</v>
      </c>
      <c r="D3069">
        <v>7</v>
      </c>
      <c r="E3069">
        <f t="shared" si="32"/>
        <v>1</v>
      </c>
    </row>
    <row r="3070" spans="1:5">
      <c r="A3070" s="19" t="s">
        <v>1590</v>
      </c>
      <c r="B3070" t="s">
        <v>747</v>
      </c>
      <c r="C3070">
        <v>23.12</v>
      </c>
      <c r="D3070">
        <v>7</v>
      </c>
      <c r="E3070">
        <f t="shared" si="32"/>
        <v>1</v>
      </c>
    </row>
    <row r="3071" spans="1:5">
      <c r="A3071" s="19" t="s">
        <v>1588</v>
      </c>
      <c r="B3071" t="s">
        <v>747</v>
      </c>
      <c r="C3071">
        <v>28.42</v>
      </c>
      <c r="D3071">
        <v>7</v>
      </c>
      <c r="E3071">
        <f t="shared" si="32"/>
        <v>1</v>
      </c>
    </row>
    <row r="3072" spans="1:5">
      <c r="A3072" s="19" t="s">
        <v>1587</v>
      </c>
      <c r="B3072" t="s">
        <v>747</v>
      </c>
      <c r="C3072">
        <v>26.61</v>
      </c>
      <c r="D3072">
        <v>7</v>
      </c>
      <c r="E3072">
        <f t="shared" si="32"/>
        <v>1</v>
      </c>
    </row>
    <row r="3073" spans="1:5">
      <c r="A3073" s="19" t="s">
        <v>1583</v>
      </c>
      <c r="B3073" t="s">
        <v>747</v>
      </c>
      <c r="C3073">
        <v>31.1</v>
      </c>
      <c r="D3073">
        <v>7</v>
      </c>
      <c r="E3073">
        <f t="shared" si="32"/>
        <v>1</v>
      </c>
    </row>
    <row r="3074" spans="1:5">
      <c r="A3074" s="19" t="s">
        <v>1582</v>
      </c>
      <c r="B3074" t="s">
        <v>747</v>
      </c>
      <c r="C3074">
        <v>24.92</v>
      </c>
      <c r="D3074">
        <v>7</v>
      </c>
      <c r="E3074">
        <f t="shared" si="32"/>
        <v>1</v>
      </c>
    </row>
    <row r="3075" spans="1:5">
      <c r="A3075" s="19" t="s">
        <v>1581</v>
      </c>
      <c r="B3075" t="s">
        <v>747</v>
      </c>
      <c r="C3075">
        <v>23.88</v>
      </c>
      <c r="D3075">
        <v>7</v>
      </c>
      <c r="E3075">
        <f t="shared" si="32"/>
        <v>1</v>
      </c>
    </row>
    <row r="3076" spans="1:5">
      <c r="A3076" s="19" t="s">
        <v>1585</v>
      </c>
      <c r="B3076" t="s">
        <v>747</v>
      </c>
      <c r="C3076">
        <v>29.03</v>
      </c>
      <c r="D3076">
        <v>7</v>
      </c>
      <c r="E3076">
        <f t="shared" si="32"/>
        <v>1</v>
      </c>
    </row>
    <row r="3077" spans="1:5">
      <c r="A3077" s="19" t="s">
        <v>1584</v>
      </c>
      <c r="B3077" t="s">
        <v>747</v>
      </c>
      <c r="C3077">
        <v>27.53</v>
      </c>
      <c r="D3077">
        <v>7</v>
      </c>
      <c r="E3077">
        <f t="shared" si="32"/>
        <v>1</v>
      </c>
    </row>
    <row r="3078" spans="1:5">
      <c r="A3078" s="19" t="s">
        <v>1591</v>
      </c>
      <c r="B3078" t="s">
        <v>747</v>
      </c>
      <c r="C3078">
        <v>27.57</v>
      </c>
      <c r="D3078">
        <v>7</v>
      </c>
      <c r="E3078">
        <f t="shared" si="32"/>
        <v>1</v>
      </c>
    </row>
    <row r="3079" spans="1:5">
      <c r="A3079" s="19" t="s">
        <v>1589</v>
      </c>
      <c r="B3079" t="s">
        <v>747</v>
      </c>
      <c r="C3079">
        <v>26.76</v>
      </c>
      <c r="D3079">
        <v>7</v>
      </c>
      <c r="E3079">
        <f t="shared" si="32"/>
        <v>1</v>
      </c>
    </row>
    <row r="3080" spans="1:5">
      <c r="A3080" s="19" t="s">
        <v>1592</v>
      </c>
      <c r="B3080" t="s">
        <v>747</v>
      </c>
      <c r="C3080">
        <v>31.05</v>
      </c>
      <c r="D3080">
        <v>7</v>
      </c>
      <c r="E3080">
        <f t="shared" si="32"/>
        <v>1</v>
      </c>
    </row>
    <row r="3081" spans="1:5">
      <c r="A3081" s="19" t="s">
        <v>1594</v>
      </c>
      <c r="B3081" t="s">
        <v>747</v>
      </c>
      <c r="C3081">
        <v>34.01</v>
      </c>
      <c r="D3081">
        <v>7</v>
      </c>
      <c r="E3081">
        <f t="shared" si="32"/>
        <v>1</v>
      </c>
    </row>
    <row r="3082" spans="1:5">
      <c r="A3082" s="19" t="s">
        <v>1596</v>
      </c>
      <c r="B3082" t="s">
        <v>747</v>
      </c>
      <c r="C3082">
        <v>30.83</v>
      </c>
      <c r="D3082">
        <v>7</v>
      </c>
      <c r="E3082">
        <f t="shared" si="32"/>
        <v>1</v>
      </c>
    </row>
    <row r="3083" spans="1:5">
      <c r="A3083" s="19" t="s">
        <v>1598</v>
      </c>
      <c r="B3083" t="s">
        <v>747</v>
      </c>
      <c r="C3083">
        <v>26.16</v>
      </c>
      <c r="D3083">
        <v>7</v>
      </c>
      <c r="E3083">
        <f t="shared" si="32"/>
        <v>1</v>
      </c>
    </row>
    <row r="3084" spans="1:5">
      <c r="A3084" s="19" t="s">
        <v>1600</v>
      </c>
      <c r="B3084" t="s">
        <v>747</v>
      </c>
      <c r="C3084">
        <v>25.97</v>
      </c>
      <c r="D3084">
        <v>7</v>
      </c>
      <c r="E3084">
        <f t="shared" si="32"/>
        <v>1</v>
      </c>
    </row>
    <row r="3085" spans="1:5">
      <c r="A3085" s="19" t="s">
        <v>1605</v>
      </c>
      <c r="B3085" t="s">
        <v>747</v>
      </c>
      <c r="C3085">
        <v>25.93</v>
      </c>
      <c r="D3085">
        <v>7</v>
      </c>
      <c r="E3085">
        <f t="shared" si="32"/>
        <v>1</v>
      </c>
    </row>
    <row r="3086" spans="1:5">
      <c r="A3086" s="19" t="s">
        <v>1615</v>
      </c>
      <c r="B3086" t="s">
        <v>747</v>
      </c>
      <c r="C3086">
        <v>25.28</v>
      </c>
      <c r="D3086">
        <v>7</v>
      </c>
      <c r="E3086">
        <f t="shared" si="32"/>
        <v>1</v>
      </c>
    </row>
    <row r="3087" spans="1:5">
      <c r="A3087" s="19" t="s">
        <v>1601</v>
      </c>
      <c r="B3087" t="s">
        <v>747</v>
      </c>
      <c r="C3087">
        <v>25.59</v>
      </c>
      <c r="D3087">
        <v>7</v>
      </c>
      <c r="E3087">
        <f t="shared" si="32"/>
        <v>1</v>
      </c>
    </row>
    <row r="3088" spans="1:5">
      <c r="A3088" s="19" t="s">
        <v>1614</v>
      </c>
      <c r="B3088" t="s">
        <v>747</v>
      </c>
      <c r="C3088">
        <v>30.16</v>
      </c>
      <c r="D3088">
        <v>7</v>
      </c>
      <c r="E3088">
        <f t="shared" si="32"/>
        <v>1</v>
      </c>
    </row>
    <row r="3089" spans="1:5">
      <c r="A3089" s="19" t="s">
        <v>1613</v>
      </c>
      <c r="B3089" t="s">
        <v>747</v>
      </c>
      <c r="C3089">
        <v>26.52</v>
      </c>
      <c r="D3089">
        <v>7</v>
      </c>
      <c r="E3089">
        <f t="shared" si="32"/>
        <v>1</v>
      </c>
    </row>
    <row r="3090" spans="1:5">
      <c r="A3090" s="19" t="s">
        <v>1606</v>
      </c>
      <c r="B3090" t="s">
        <v>747</v>
      </c>
      <c r="C3090">
        <v>24.75</v>
      </c>
      <c r="D3090">
        <v>7</v>
      </c>
      <c r="E3090">
        <f t="shared" si="32"/>
        <v>1</v>
      </c>
    </row>
    <row r="3091" spans="1:5">
      <c r="A3091" s="19" t="s">
        <v>1602</v>
      </c>
      <c r="B3091" t="s">
        <v>747</v>
      </c>
      <c r="C3091">
        <v>23.99</v>
      </c>
      <c r="D3091">
        <v>7</v>
      </c>
      <c r="E3091">
        <f t="shared" si="32"/>
        <v>1</v>
      </c>
    </row>
    <row r="3092" spans="1:5">
      <c r="A3092" s="19" t="s">
        <v>1608</v>
      </c>
      <c r="B3092" t="s">
        <v>747</v>
      </c>
      <c r="C3092">
        <v>25.91</v>
      </c>
      <c r="D3092">
        <v>7</v>
      </c>
      <c r="E3092">
        <f t="shared" si="32"/>
        <v>1</v>
      </c>
    </row>
    <row r="3093" spans="1:5">
      <c r="A3093" s="19" t="s">
        <v>1617</v>
      </c>
      <c r="B3093" t="s">
        <v>747</v>
      </c>
      <c r="C3093">
        <v>28.12</v>
      </c>
      <c r="D3093">
        <v>7</v>
      </c>
      <c r="E3093">
        <f t="shared" si="32"/>
        <v>1</v>
      </c>
    </row>
    <row r="3094" spans="1:5">
      <c r="A3094" s="19" t="s">
        <v>1609</v>
      </c>
      <c r="B3094" t="s">
        <v>747</v>
      </c>
      <c r="C3094">
        <v>30.13</v>
      </c>
      <c r="D3094">
        <v>7</v>
      </c>
      <c r="E3094">
        <f t="shared" si="32"/>
        <v>1</v>
      </c>
    </row>
    <row r="3095" spans="1:5">
      <c r="A3095" s="19" t="s">
        <v>1612</v>
      </c>
      <c r="B3095" t="s">
        <v>747</v>
      </c>
      <c r="C3095">
        <v>25.4</v>
      </c>
      <c r="D3095">
        <v>7</v>
      </c>
      <c r="E3095">
        <f t="shared" si="32"/>
        <v>1</v>
      </c>
    </row>
    <row r="3096" spans="1:5">
      <c r="A3096" s="19" t="s">
        <v>1599</v>
      </c>
      <c r="B3096" t="s">
        <v>747</v>
      </c>
      <c r="C3096">
        <v>24.94</v>
      </c>
      <c r="D3096">
        <v>7</v>
      </c>
      <c r="E3096">
        <f t="shared" si="32"/>
        <v>1</v>
      </c>
    </row>
    <row r="3097" spans="1:5">
      <c r="A3097" s="19" t="s">
        <v>1607</v>
      </c>
      <c r="B3097" t="s">
        <v>747</v>
      </c>
      <c r="C3097">
        <v>27.15</v>
      </c>
      <c r="D3097">
        <v>7</v>
      </c>
      <c r="E3097">
        <f t="shared" si="32"/>
        <v>1</v>
      </c>
    </row>
    <row r="3098" spans="1:5">
      <c r="A3098" s="19" t="s">
        <v>1638</v>
      </c>
      <c r="B3098" t="s">
        <v>747</v>
      </c>
      <c r="C3098">
        <v>32.04</v>
      </c>
      <c r="D3098">
        <v>7</v>
      </c>
      <c r="E3098">
        <f t="shared" si="32"/>
        <v>1</v>
      </c>
    </row>
    <row r="3099" spans="1:5">
      <c r="A3099" s="19" t="s">
        <v>1633</v>
      </c>
      <c r="B3099" t="s">
        <v>747</v>
      </c>
      <c r="C3099">
        <v>33.93</v>
      </c>
      <c r="D3099">
        <v>7</v>
      </c>
      <c r="E3099">
        <f t="shared" si="32"/>
        <v>1</v>
      </c>
    </row>
    <row r="3100" spans="1:5">
      <c r="A3100" s="19" t="s">
        <v>1637</v>
      </c>
      <c r="B3100" t="s">
        <v>747</v>
      </c>
      <c r="C3100">
        <v>33.119999999999997</v>
      </c>
      <c r="D3100">
        <v>7</v>
      </c>
      <c r="E3100">
        <f t="shared" ref="E3100:E3163" si="33">IF(B3100="Inconclusive",0,1)</f>
        <v>1</v>
      </c>
    </row>
    <row r="3101" spans="1:5">
      <c r="A3101" s="19" t="s">
        <v>1629</v>
      </c>
      <c r="B3101" t="s">
        <v>747</v>
      </c>
      <c r="C3101">
        <v>32.880000000000003</v>
      </c>
      <c r="D3101">
        <v>7</v>
      </c>
      <c r="E3101">
        <f t="shared" si="33"/>
        <v>1</v>
      </c>
    </row>
    <row r="3102" spans="1:5">
      <c r="A3102" s="19" t="s">
        <v>1635</v>
      </c>
      <c r="B3102" t="s">
        <v>747</v>
      </c>
      <c r="C3102">
        <v>29.57</v>
      </c>
      <c r="D3102">
        <v>7</v>
      </c>
      <c r="E3102">
        <f t="shared" si="33"/>
        <v>1</v>
      </c>
    </row>
    <row r="3103" spans="1:5">
      <c r="A3103" s="19" t="s">
        <v>1631</v>
      </c>
      <c r="B3103" t="s">
        <v>747</v>
      </c>
      <c r="C3103">
        <v>27.25</v>
      </c>
      <c r="D3103">
        <v>7</v>
      </c>
      <c r="E3103">
        <f t="shared" si="33"/>
        <v>1</v>
      </c>
    </row>
    <row r="3104" spans="1:5">
      <c r="A3104" s="19" t="s">
        <v>1632</v>
      </c>
      <c r="B3104" t="s">
        <v>747</v>
      </c>
      <c r="C3104">
        <v>25.09</v>
      </c>
      <c r="D3104">
        <v>7</v>
      </c>
      <c r="E3104">
        <f t="shared" si="33"/>
        <v>1</v>
      </c>
    </row>
    <row r="3105" spans="1:5">
      <c r="A3105" s="19" t="s">
        <v>1621</v>
      </c>
      <c r="B3105" t="s">
        <v>747</v>
      </c>
      <c r="C3105">
        <v>27.4</v>
      </c>
      <c r="D3105">
        <v>7</v>
      </c>
      <c r="E3105">
        <f t="shared" si="33"/>
        <v>1</v>
      </c>
    </row>
    <row r="3106" spans="1:5">
      <c r="A3106" s="19" t="s">
        <v>1623</v>
      </c>
      <c r="B3106" t="s">
        <v>747</v>
      </c>
      <c r="C3106">
        <v>25.94</v>
      </c>
      <c r="D3106">
        <v>7</v>
      </c>
      <c r="E3106">
        <f t="shared" si="33"/>
        <v>1</v>
      </c>
    </row>
    <row r="3107" spans="1:5">
      <c r="A3107" s="19" t="s">
        <v>1620</v>
      </c>
      <c r="B3107" t="s">
        <v>747</v>
      </c>
      <c r="C3107">
        <v>28.56</v>
      </c>
      <c r="D3107">
        <v>7</v>
      </c>
      <c r="E3107">
        <f t="shared" si="33"/>
        <v>1</v>
      </c>
    </row>
    <row r="3108" spans="1:5">
      <c r="A3108" s="19" t="s">
        <v>1624</v>
      </c>
      <c r="B3108" t="s">
        <v>747</v>
      </c>
      <c r="C3108">
        <v>24.77</v>
      </c>
      <c r="D3108">
        <v>7</v>
      </c>
      <c r="E3108">
        <f t="shared" si="33"/>
        <v>1</v>
      </c>
    </row>
    <row r="3109" spans="1:5">
      <c r="A3109" s="19" t="s">
        <v>1630</v>
      </c>
      <c r="B3109" t="s">
        <v>747</v>
      </c>
      <c r="C3109">
        <v>28.59</v>
      </c>
      <c r="D3109">
        <v>7</v>
      </c>
      <c r="E3109">
        <f t="shared" si="33"/>
        <v>1</v>
      </c>
    </row>
    <row r="3110" spans="1:5">
      <c r="A3110" s="19" t="s">
        <v>1627</v>
      </c>
      <c r="B3110" t="s">
        <v>747</v>
      </c>
      <c r="C3110">
        <v>26.04</v>
      </c>
      <c r="D3110">
        <v>7</v>
      </c>
      <c r="E3110">
        <f t="shared" si="33"/>
        <v>1</v>
      </c>
    </row>
    <row r="3111" spans="1:5">
      <c r="A3111" s="19" t="s">
        <v>1634</v>
      </c>
      <c r="B3111" t="s">
        <v>747</v>
      </c>
      <c r="C3111">
        <v>30.17</v>
      </c>
      <c r="D3111">
        <v>7</v>
      </c>
      <c r="E3111">
        <f t="shared" si="33"/>
        <v>1</v>
      </c>
    </row>
    <row r="3112" spans="1:5">
      <c r="A3112" s="19" t="s">
        <v>1622</v>
      </c>
      <c r="B3112" t="s">
        <v>747</v>
      </c>
      <c r="C3112">
        <v>24.95</v>
      </c>
      <c r="D3112">
        <v>7</v>
      </c>
      <c r="E3112">
        <f t="shared" si="33"/>
        <v>1</v>
      </c>
    </row>
    <row r="3113" spans="1:5">
      <c r="A3113" s="19" t="s">
        <v>1646</v>
      </c>
      <c r="B3113" t="s">
        <v>747</v>
      </c>
      <c r="C3113">
        <v>29.12</v>
      </c>
      <c r="D3113">
        <v>7</v>
      </c>
      <c r="E3113">
        <f t="shared" si="33"/>
        <v>1</v>
      </c>
    </row>
    <row r="3114" spans="1:5">
      <c r="A3114" s="19" t="s">
        <v>1651</v>
      </c>
      <c r="B3114" t="s">
        <v>747</v>
      </c>
      <c r="C3114">
        <v>31.56</v>
      </c>
      <c r="D3114">
        <v>7</v>
      </c>
      <c r="E3114">
        <f t="shared" si="33"/>
        <v>1</v>
      </c>
    </row>
    <row r="3115" spans="1:5">
      <c r="A3115" s="19" t="s">
        <v>1671</v>
      </c>
      <c r="B3115" t="s">
        <v>747</v>
      </c>
      <c r="C3115">
        <v>32.42</v>
      </c>
      <c r="D3115">
        <v>7</v>
      </c>
      <c r="E3115">
        <f t="shared" si="33"/>
        <v>1</v>
      </c>
    </row>
    <row r="3116" spans="1:5">
      <c r="A3116" s="19" t="s">
        <v>1669</v>
      </c>
      <c r="B3116" t="s">
        <v>747</v>
      </c>
      <c r="C3116">
        <v>28.7</v>
      </c>
      <c r="D3116">
        <v>7</v>
      </c>
      <c r="E3116">
        <f t="shared" si="33"/>
        <v>1</v>
      </c>
    </row>
    <row r="3117" spans="1:5">
      <c r="A3117" s="19" t="s">
        <v>1642</v>
      </c>
      <c r="B3117" t="s">
        <v>747</v>
      </c>
      <c r="C3117">
        <v>29.32</v>
      </c>
      <c r="D3117">
        <v>7</v>
      </c>
      <c r="E3117">
        <f t="shared" si="33"/>
        <v>1</v>
      </c>
    </row>
    <row r="3118" spans="1:5">
      <c r="A3118" s="19" t="s">
        <v>1644</v>
      </c>
      <c r="B3118" t="s">
        <v>747</v>
      </c>
      <c r="C3118">
        <v>29.06</v>
      </c>
      <c r="D3118">
        <v>7</v>
      </c>
      <c r="E3118">
        <f t="shared" si="33"/>
        <v>1</v>
      </c>
    </row>
    <row r="3119" spans="1:5">
      <c r="A3119" s="19" t="s">
        <v>1643</v>
      </c>
      <c r="B3119" t="s">
        <v>747</v>
      </c>
      <c r="C3119">
        <v>29.83</v>
      </c>
      <c r="D3119">
        <v>7</v>
      </c>
      <c r="E3119">
        <f t="shared" si="33"/>
        <v>1</v>
      </c>
    </row>
    <row r="3120" spans="1:5">
      <c r="A3120" s="19" t="s">
        <v>796</v>
      </c>
      <c r="B3120" t="s">
        <v>747</v>
      </c>
      <c r="C3120">
        <v>30.01</v>
      </c>
      <c r="D3120">
        <v>7</v>
      </c>
      <c r="E3120">
        <f t="shared" si="33"/>
        <v>1</v>
      </c>
    </row>
    <row r="3121" spans="1:5">
      <c r="A3121" s="19" t="s">
        <v>1648</v>
      </c>
      <c r="B3121" t="s">
        <v>747</v>
      </c>
      <c r="C3121">
        <v>33.979999999999997</v>
      </c>
      <c r="D3121">
        <v>7</v>
      </c>
      <c r="E3121">
        <f t="shared" si="33"/>
        <v>1</v>
      </c>
    </row>
    <row r="3122" spans="1:5">
      <c r="A3122" s="19" t="s">
        <v>1649</v>
      </c>
      <c r="B3122" t="s">
        <v>747</v>
      </c>
      <c r="C3122">
        <v>30.19</v>
      </c>
      <c r="D3122">
        <v>7</v>
      </c>
      <c r="E3122">
        <f t="shared" si="33"/>
        <v>1</v>
      </c>
    </row>
    <row r="3123" spans="1:5">
      <c r="A3123" s="19" t="s">
        <v>1653</v>
      </c>
      <c r="B3123" t="s">
        <v>747</v>
      </c>
      <c r="C3123">
        <v>33.51</v>
      </c>
      <c r="D3123">
        <v>7</v>
      </c>
      <c r="E3123">
        <f t="shared" si="33"/>
        <v>1</v>
      </c>
    </row>
    <row r="3124" spans="1:5">
      <c r="A3124" s="19" t="s">
        <v>1650</v>
      </c>
      <c r="B3124" t="s">
        <v>747</v>
      </c>
      <c r="C3124">
        <v>30.67</v>
      </c>
      <c r="D3124">
        <v>7</v>
      </c>
      <c r="E3124">
        <f t="shared" si="33"/>
        <v>1</v>
      </c>
    </row>
    <row r="3125" spans="1:5">
      <c r="A3125" s="19" t="s">
        <v>797</v>
      </c>
      <c r="B3125" t="s">
        <v>747</v>
      </c>
      <c r="C3125">
        <v>28.28</v>
      </c>
      <c r="D3125">
        <v>7</v>
      </c>
      <c r="E3125">
        <f t="shared" si="33"/>
        <v>1</v>
      </c>
    </row>
    <row r="3126" spans="1:5">
      <c r="A3126" s="19" t="s">
        <v>1652</v>
      </c>
      <c r="B3126" t="s">
        <v>747</v>
      </c>
      <c r="C3126">
        <v>31.14</v>
      </c>
      <c r="D3126">
        <v>7</v>
      </c>
      <c r="E3126">
        <f t="shared" si="33"/>
        <v>1</v>
      </c>
    </row>
    <row r="3127" spans="1:5">
      <c r="A3127" s="19" t="s">
        <v>1659</v>
      </c>
      <c r="B3127" t="s">
        <v>747</v>
      </c>
      <c r="C3127">
        <v>32.03</v>
      </c>
      <c r="D3127">
        <v>7</v>
      </c>
      <c r="E3127">
        <f t="shared" si="33"/>
        <v>1</v>
      </c>
    </row>
    <row r="3128" spans="1:5">
      <c r="A3128" s="19" t="s">
        <v>1657</v>
      </c>
      <c r="B3128" t="s">
        <v>747</v>
      </c>
      <c r="C3128">
        <v>28.07</v>
      </c>
      <c r="D3128">
        <v>7</v>
      </c>
      <c r="E3128">
        <f t="shared" si="33"/>
        <v>1</v>
      </c>
    </row>
    <row r="3129" spans="1:5">
      <c r="A3129" s="19" t="s">
        <v>1655</v>
      </c>
      <c r="B3129" t="s">
        <v>747</v>
      </c>
      <c r="C3129">
        <v>28.66</v>
      </c>
      <c r="D3129">
        <v>7</v>
      </c>
      <c r="E3129">
        <f t="shared" si="33"/>
        <v>1</v>
      </c>
    </row>
    <row r="3130" spans="1:5">
      <c r="A3130" s="19" t="s">
        <v>1656</v>
      </c>
      <c r="B3130" t="s">
        <v>747</v>
      </c>
      <c r="C3130">
        <v>27.66</v>
      </c>
      <c r="D3130">
        <v>7</v>
      </c>
      <c r="E3130">
        <f t="shared" si="33"/>
        <v>1</v>
      </c>
    </row>
    <row r="3131" spans="1:5">
      <c r="A3131" s="19" t="s">
        <v>1670</v>
      </c>
      <c r="B3131" t="s">
        <v>747</v>
      </c>
      <c r="C3131">
        <v>31.57</v>
      </c>
      <c r="D3131">
        <v>7</v>
      </c>
      <c r="E3131">
        <f t="shared" si="33"/>
        <v>1</v>
      </c>
    </row>
    <row r="3132" spans="1:5">
      <c r="A3132" s="19" t="s">
        <v>1662</v>
      </c>
      <c r="B3132" t="s">
        <v>747</v>
      </c>
      <c r="C3132">
        <v>24.37</v>
      </c>
      <c r="D3132">
        <v>7</v>
      </c>
      <c r="E3132">
        <f t="shared" si="33"/>
        <v>1</v>
      </c>
    </row>
    <row r="3133" spans="1:5">
      <c r="A3133" s="19" t="s">
        <v>1673</v>
      </c>
      <c r="B3133" t="s">
        <v>747</v>
      </c>
      <c r="C3133">
        <v>30.24</v>
      </c>
      <c r="D3133">
        <v>7</v>
      </c>
      <c r="E3133">
        <f t="shared" si="33"/>
        <v>1</v>
      </c>
    </row>
    <row r="3134" spans="1:5">
      <c r="A3134" s="19" t="s">
        <v>1680</v>
      </c>
      <c r="B3134" t="s">
        <v>747</v>
      </c>
      <c r="C3134">
        <v>29.18</v>
      </c>
      <c r="D3134">
        <v>7</v>
      </c>
      <c r="E3134">
        <f t="shared" si="33"/>
        <v>1</v>
      </c>
    </row>
    <row r="3135" spans="1:5">
      <c r="A3135" s="19" t="s">
        <v>1678</v>
      </c>
      <c r="B3135" t="s">
        <v>747</v>
      </c>
      <c r="C3135">
        <v>26.34</v>
      </c>
      <c r="D3135">
        <v>7</v>
      </c>
      <c r="E3135">
        <f t="shared" si="33"/>
        <v>1</v>
      </c>
    </row>
    <row r="3136" spans="1:5">
      <c r="A3136" s="19" t="s">
        <v>1677</v>
      </c>
      <c r="B3136" t="s">
        <v>747</v>
      </c>
      <c r="C3136">
        <v>29.08</v>
      </c>
      <c r="D3136">
        <v>7</v>
      </c>
      <c r="E3136">
        <f t="shared" si="33"/>
        <v>1</v>
      </c>
    </row>
    <row r="3137" spans="1:5">
      <c r="A3137" s="19" t="s">
        <v>1676</v>
      </c>
      <c r="B3137" t="s">
        <v>747</v>
      </c>
      <c r="C3137">
        <v>25.73</v>
      </c>
      <c r="D3137">
        <v>7</v>
      </c>
      <c r="E3137">
        <f t="shared" si="33"/>
        <v>1</v>
      </c>
    </row>
    <row r="3138" spans="1:5">
      <c r="A3138" s="19" t="s">
        <v>1672</v>
      </c>
      <c r="B3138" t="s">
        <v>747</v>
      </c>
      <c r="C3138">
        <v>30.13</v>
      </c>
      <c r="D3138">
        <v>7</v>
      </c>
      <c r="E3138">
        <f t="shared" si="33"/>
        <v>1</v>
      </c>
    </row>
    <row r="3139" spans="1:5">
      <c r="A3139" s="19" t="s">
        <v>1667</v>
      </c>
      <c r="B3139" t="s">
        <v>747</v>
      </c>
      <c r="C3139">
        <v>25.61</v>
      </c>
      <c r="D3139">
        <v>7</v>
      </c>
      <c r="E3139">
        <f t="shared" si="33"/>
        <v>1</v>
      </c>
    </row>
    <row r="3140" spans="1:5">
      <c r="A3140" s="19" t="s">
        <v>1661</v>
      </c>
      <c r="B3140" t="s">
        <v>747</v>
      </c>
      <c r="C3140">
        <v>26.79</v>
      </c>
      <c r="D3140">
        <v>7</v>
      </c>
      <c r="E3140">
        <f t="shared" si="33"/>
        <v>1</v>
      </c>
    </row>
    <row r="3141" spans="1:5">
      <c r="A3141" s="19" t="s">
        <v>1686</v>
      </c>
      <c r="B3141" t="s">
        <v>747</v>
      </c>
      <c r="C3141">
        <v>26.41</v>
      </c>
      <c r="D3141">
        <v>7</v>
      </c>
      <c r="E3141">
        <f t="shared" si="33"/>
        <v>1</v>
      </c>
    </row>
    <row r="3142" spans="1:5">
      <c r="A3142" s="19" t="s">
        <v>1681</v>
      </c>
      <c r="B3142" t="s">
        <v>747</v>
      </c>
      <c r="C3142">
        <v>23.72</v>
      </c>
      <c r="D3142">
        <v>7</v>
      </c>
      <c r="E3142">
        <f t="shared" si="33"/>
        <v>1</v>
      </c>
    </row>
    <row r="3143" spans="1:5">
      <c r="A3143" s="19" t="s">
        <v>1682</v>
      </c>
      <c r="B3143" t="s">
        <v>747</v>
      </c>
      <c r="C3143">
        <v>28.57</v>
      </c>
      <c r="D3143">
        <v>7</v>
      </c>
      <c r="E3143">
        <f t="shared" si="33"/>
        <v>1</v>
      </c>
    </row>
    <row r="3144" spans="1:5">
      <c r="A3144" s="19" t="s">
        <v>1674</v>
      </c>
      <c r="B3144" t="s">
        <v>747</v>
      </c>
      <c r="C3144">
        <v>30.18</v>
      </c>
      <c r="D3144">
        <v>7</v>
      </c>
      <c r="E3144">
        <f t="shared" si="33"/>
        <v>1</v>
      </c>
    </row>
    <row r="3145" spans="1:5">
      <c r="A3145" s="19" t="s">
        <v>1664</v>
      </c>
      <c r="B3145" t="s">
        <v>747</v>
      </c>
      <c r="C3145">
        <v>26.8</v>
      </c>
      <c r="D3145">
        <v>7</v>
      </c>
      <c r="E3145">
        <f t="shared" si="33"/>
        <v>1</v>
      </c>
    </row>
    <row r="3146" spans="1:5">
      <c r="A3146" s="19" t="s">
        <v>1685</v>
      </c>
      <c r="B3146" t="s">
        <v>747</v>
      </c>
      <c r="C3146">
        <v>29.07</v>
      </c>
      <c r="D3146">
        <v>7</v>
      </c>
      <c r="E3146">
        <f t="shared" si="33"/>
        <v>1</v>
      </c>
    </row>
    <row r="3147" spans="1:5">
      <c r="A3147" s="19" t="s">
        <v>1687</v>
      </c>
      <c r="B3147" t="s">
        <v>747</v>
      </c>
      <c r="C3147">
        <v>27.51</v>
      </c>
      <c r="D3147">
        <v>7</v>
      </c>
      <c r="E3147">
        <f t="shared" si="33"/>
        <v>1</v>
      </c>
    </row>
    <row r="3148" spans="1:5">
      <c r="A3148" s="19" t="s">
        <v>1684</v>
      </c>
      <c r="B3148" t="s">
        <v>747</v>
      </c>
      <c r="C3148">
        <v>31.31</v>
      </c>
      <c r="D3148">
        <v>7</v>
      </c>
      <c r="E3148">
        <f t="shared" si="33"/>
        <v>1</v>
      </c>
    </row>
    <row r="3149" spans="1:5">
      <c r="A3149" s="19" t="s">
        <v>1702</v>
      </c>
      <c r="B3149" t="s">
        <v>747</v>
      </c>
      <c r="C3149">
        <v>27.23</v>
      </c>
      <c r="D3149">
        <v>7</v>
      </c>
      <c r="E3149">
        <f t="shared" si="33"/>
        <v>1</v>
      </c>
    </row>
    <row r="3150" spans="1:5">
      <c r="A3150" s="19" t="s">
        <v>1705</v>
      </c>
      <c r="B3150" t="s">
        <v>747</v>
      </c>
      <c r="C3150">
        <v>29.7</v>
      </c>
      <c r="D3150">
        <v>7</v>
      </c>
      <c r="E3150">
        <f t="shared" si="33"/>
        <v>1</v>
      </c>
    </row>
    <row r="3151" spans="1:5">
      <c r="A3151" s="19" t="s">
        <v>1700</v>
      </c>
      <c r="B3151" t="s">
        <v>747</v>
      </c>
      <c r="C3151">
        <v>24.53</v>
      </c>
      <c r="D3151">
        <v>7</v>
      </c>
      <c r="E3151">
        <f t="shared" si="33"/>
        <v>1</v>
      </c>
    </row>
    <row r="3152" spans="1:5">
      <c r="A3152" s="19" t="s">
        <v>1701</v>
      </c>
      <c r="B3152" t="s">
        <v>747</v>
      </c>
      <c r="C3152">
        <v>30.03</v>
      </c>
      <c r="D3152">
        <v>7</v>
      </c>
      <c r="E3152">
        <f t="shared" si="33"/>
        <v>1</v>
      </c>
    </row>
    <row r="3153" spans="1:5">
      <c r="A3153" s="19" t="s">
        <v>1698</v>
      </c>
      <c r="B3153" t="s">
        <v>747</v>
      </c>
      <c r="C3153">
        <v>28.28</v>
      </c>
      <c r="D3153">
        <v>7</v>
      </c>
      <c r="E3153">
        <f t="shared" si="33"/>
        <v>1</v>
      </c>
    </row>
    <row r="3154" spans="1:5">
      <c r="A3154" s="19" t="s">
        <v>1696</v>
      </c>
      <c r="B3154" t="s">
        <v>747</v>
      </c>
      <c r="C3154">
        <v>26.04</v>
      </c>
      <c r="D3154">
        <v>7</v>
      </c>
      <c r="E3154">
        <f t="shared" si="33"/>
        <v>1</v>
      </c>
    </row>
    <row r="3155" spans="1:5">
      <c r="A3155" s="19" t="s">
        <v>1697</v>
      </c>
      <c r="B3155" t="s">
        <v>747</v>
      </c>
      <c r="C3155">
        <v>22.56</v>
      </c>
      <c r="D3155">
        <v>7</v>
      </c>
      <c r="E3155">
        <f t="shared" si="33"/>
        <v>1</v>
      </c>
    </row>
    <row r="3156" spans="1:5">
      <c r="A3156" s="19" t="s">
        <v>1709</v>
      </c>
      <c r="B3156" t="s">
        <v>747</v>
      </c>
      <c r="C3156">
        <v>24.78</v>
      </c>
      <c r="D3156">
        <v>7</v>
      </c>
      <c r="E3156">
        <f t="shared" si="33"/>
        <v>1</v>
      </c>
    </row>
    <row r="3157" spans="1:5">
      <c r="A3157" s="19" t="s">
        <v>1719</v>
      </c>
      <c r="B3157" t="s">
        <v>747</v>
      </c>
      <c r="C3157">
        <v>30.2</v>
      </c>
      <c r="D3157">
        <v>7</v>
      </c>
      <c r="E3157">
        <f t="shared" si="33"/>
        <v>1</v>
      </c>
    </row>
    <row r="3158" spans="1:5">
      <c r="A3158" s="19" t="s">
        <v>1718</v>
      </c>
      <c r="B3158" t="s">
        <v>747</v>
      </c>
      <c r="C3158">
        <v>25.66</v>
      </c>
      <c r="D3158">
        <v>7</v>
      </c>
      <c r="E3158">
        <f t="shared" si="33"/>
        <v>1</v>
      </c>
    </row>
    <row r="3159" spans="1:5">
      <c r="A3159" s="19" t="s">
        <v>1710</v>
      </c>
      <c r="B3159" t="s">
        <v>747</v>
      </c>
      <c r="C3159">
        <v>25.39</v>
      </c>
      <c r="D3159">
        <v>7</v>
      </c>
      <c r="E3159">
        <f t="shared" si="33"/>
        <v>1</v>
      </c>
    </row>
    <row r="3160" spans="1:5">
      <c r="A3160" s="19" t="s">
        <v>1712</v>
      </c>
      <c r="B3160" t="s">
        <v>747</v>
      </c>
      <c r="C3160">
        <v>25.8</v>
      </c>
      <c r="D3160">
        <v>7</v>
      </c>
      <c r="E3160">
        <f t="shared" si="33"/>
        <v>1</v>
      </c>
    </row>
    <row r="3161" spans="1:5">
      <c r="A3161" s="19" t="s">
        <v>1706</v>
      </c>
      <c r="B3161" t="s">
        <v>747</v>
      </c>
      <c r="C3161">
        <v>23.61</v>
      </c>
      <c r="D3161">
        <v>7</v>
      </c>
      <c r="E3161">
        <f t="shared" si="33"/>
        <v>1</v>
      </c>
    </row>
    <row r="3162" spans="1:5">
      <c r="A3162" s="19" t="s">
        <v>1708</v>
      </c>
      <c r="B3162" t="s">
        <v>747</v>
      </c>
      <c r="C3162">
        <v>25.19</v>
      </c>
      <c r="D3162">
        <v>7</v>
      </c>
      <c r="E3162">
        <f t="shared" si="33"/>
        <v>1</v>
      </c>
    </row>
    <row r="3163" spans="1:5">
      <c r="A3163" s="19" t="s">
        <v>1716</v>
      </c>
      <c r="B3163" t="s">
        <v>747</v>
      </c>
      <c r="C3163">
        <v>25.03</v>
      </c>
      <c r="D3163">
        <v>7</v>
      </c>
      <c r="E3163">
        <f t="shared" si="33"/>
        <v>1</v>
      </c>
    </row>
    <row r="3164" spans="1:5">
      <c r="A3164" s="19" t="s">
        <v>1707</v>
      </c>
      <c r="B3164" t="s">
        <v>747</v>
      </c>
      <c r="C3164">
        <v>23.88</v>
      </c>
      <c r="D3164">
        <v>7</v>
      </c>
      <c r="E3164">
        <f t="shared" ref="E3164:E3227" si="34">IF(B3164="Inconclusive",0,1)</f>
        <v>1</v>
      </c>
    </row>
    <row r="3165" spans="1:5">
      <c r="A3165" s="19" t="s">
        <v>1721</v>
      </c>
      <c r="B3165" t="s">
        <v>747</v>
      </c>
      <c r="C3165">
        <v>25.57</v>
      </c>
      <c r="D3165">
        <v>7</v>
      </c>
      <c r="E3165">
        <f t="shared" si="34"/>
        <v>1</v>
      </c>
    </row>
    <row r="3166" spans="1:5">
      <c r="A3166" s="19" t="s">
        <v>1717</v>
      </c>
      <c r="B3166" t="s">
        <v>747</v>
      </c>
      <c r="C3166">
        <v>28.51</v>
      </c>
      <c r="D3166">
        <v>7</v>
      </c>
      <c r="E3166">
        <f t="shared" si="34"/>
        <v>1</v>
      </c>
    </row>
    <row r="3167" spans="1:5">
      <c r="A3167" s="19" t="s">
        <v>1723</v>
      </c>
      <c r="B3167" t="s">
        <v>747</v>
      </c>
      <c r="C3167">
        <v>29.49</v>
      </c>
      <c r="D3167">
        <v>7</v>
      </c>
      <c r="E3167">
        <f t="shared" si="34"/>
        <v>1</v>
      </c>
    </row>
    <row r="3168" spans="1:5">
      <c r="A3168" s="19" t="s">
        <v>1722</v>
      </c>
      <c r="B3168" t="s">
        <v>747</v>
      </c>
      <c r="C3168">
        <v>32.82</v>
      </c>
      <c r="D3168">
        <v>7</v>
      </c>
      <c r="E3168">
        <f t="shared" si="34"/>
        <v>1</v>
      </c>
    </row>
    <row r="3169" spans="1:5">
      <c r="A3169" s="19" t="s">
        <v>1729</v>
      </c>
      <c r="B3169" t="s">
        <v>747</v>
      </c>
      <c r="C3169">
        <v>28.78</v>
      </c>
      <c r="D3169">
        <v>7</v>
      </c>
      <c r="E3169">
        <f t="shared" si="34"/>
        <v>1</v>
      </c>
    </row>
    <row r="3170" spans="1:5">
      <c r="A3170" s="19" t="s">
        <v>1728</v>
      </c>
      <c r="B3170" t="s">
        <v>747</v>
      </c>
      <c r="C3170">
        <v>25.4</v>
      </c>
      <c r="D3170">
        <v>7</v>
      </c>
      <c r="E3170">
        <f t="shared" si="34"/>
        <v>1</v>
      </c>
    </row>
    <row r="3171" spans="1:5">
      <c r="A3171" s="19" t="s">
        <v>1726</v>
      </c>
      <c r="B3171" t="s">
        <v>747</v>
      </c>
      <c r="C3171">
        <v>25.3</v>
      </c>
      <c r="D3171">
        <v>7</v>
      </c>
      <c r="E3171">
        <f t="shared" si="34"/>
        <v>1</v>
      </c>
    </row>
    <row r="3172" spans="1:5">
      <c r="A3172" s="19" t="s">
        <v>1734</v>
      </c>
      <c r="B3172" t="s">
        <v>747</v>
      </c>
      <c r="C3172">
        <v>30.69</v>
      </c>
      <c r="D3172">
        <v>7</v>
      </c>
      <c r="E3172">
        <f t="shared" si="34"/>
        <v>1</v>
      </c>
    </row>
    <row r="3173" spans="1:5">
      <c r="A3173" s="19" t="s">
        <v>1735</v>
      </c>
      <c r="B3173" t="s">
        <v>747</v>
      </c>
      <c r="C3173">
        <v>34.9</v>
      </c>
      <c r="D3173">
        <v>7</v>
      </c>
      <c r="E3173">
        <f t="shared" si="34"/>
        <v>1</v>
      </c>
    </row>
    <row r="3174" spans="1:5">
      <c r="A3174" s="19" t="s">
        <v>1733</v>
      </c>
      <c r="B3174" t="s">
        <v>747</v>
      </c>
      <c r="C3174">
        <v>31.25</v>
      </c>
      <c r="D3174">
        <v>7</v>
      </c>
      <c r="E3174">
        <f t="shared" si="34"/>
        <v>1</v>
      </c>
    </row>
    <row r="3175" spans="1:5">
      <c r="A3175" s="19" t="s">
        <v>1725</v>
      </c>
      <c r="B3175" t="s">
        <v>747</v>
      </c>
      <c r="C3175">
        <v>23.8</v>
      </c>
      <c r="D3175">
        <v>7</v>
      </c>
      <c r="E3175">
        <f t="shared" si="34"/>
        <v>1</v>
      </c>
    </row>
    <row r="3176" spans="1:5">
      <c r="A3176" s="19" t="s">
        <v>1727</v>
      </c>
      <c r="B3176" t="s">
        <v>747</v>
      </c>
      <c r="C3176">
        <v>26.35</v>
      </c>
      <c r="D3176">
        <v>7</v>
      </c>
      <c r="E3176">
        <f t="shared" si="34"/>
        <v>1</v>
      </c>
    </row>
    <row r="3177" spans="1:5">
      <c r="A3177" s="19" t="s">
        <v>1730</v>
      </c>
      <c r="B3177" t="s">
        <v>747</v>
      </c>
      <c r="C3177">
        <v>25.09</v>
      </c>
      <c r="D3177">
        <v>7</v>
      </c>
      <c r="E3177">
        <f t="shared" si="34"/>
        <v>1</v>
      </c>
    </row>
    <row r="3178" spans="1:5">
      <c r="A3178" s="19" t="s">
        <v>1732</v>
      </c>
      <c r="B3178" t="s">
        <v>747</v>
      </c>
      <c r="C3178">
        <v>28.21</v>
      </c>
      <c r="D3178">
        <v>7</v>
      </c>
      <c r="E3178">
        <f t="shared" si="34"/>
        <v>1</v>
      </c>
    </row>
    <row r="3179" spans="1:5">
      <c r="A3179" s="19" t="s">
        <v>1731</v>
      </c>
      <c r="B3179" t="s">
        <v>747</v>
      </c>
      <c r="C3179">
        <v>28.09</v>
      </c>
      <c r="D3179">
        <v>7</v>
      </c>
      <c r="E3179">
        <f t="shared" si="34"/>
        <v>1</v>
      </c>
    </row>
    <row r="3180" spans="1:5">
      <c r="A3180" s="19" t="s">
        <v>1749</v>
      </c>
      <c r="B3180" t="s">
        <v>747</v>
      </c>
      <c r="C3180">
        <v>32.29</v>
      </c>
      <c r="D3180">
        <v>7</v>
      </c>
      <c r="E3180">
        <f t="shared" si="34"/>
        <v>1</v>
      </c>
    </row>
    <row r="3181" spans="1:5">
      <c r="A3181" s="19" t="s">
        <v>1750</v>
      </c>
      <c r="B3181" t="s">
        <v>747</v>
      </c>
      <c r="C3181">
        <v>34.15</v>
      </c>
      <c r="D3181">
        <v>7</v>
      </c>
      <c r="E3181">
        <f t="shared" si="34"/>
        <v>1</v>
      </c>
    </row>
    <row r="3182" spans="1:5">
      <c r="A3182" s="19" t="s">
        <v>1747</v>
      </c>
      <c r="B3182" t="s">
        <v>747</v>
      </c>
      <c r="C3182">
        <v>33.659999999999997</v>
      </c>
      <c r="D3182">
        <v>7</v>
      </c>
      <c r="E3182">
        <f t="shared" si="34"/>
        <v>1</v>
      </c>
    </row>
    <row r="3183" spans="1:5">
      <c r="A3183" s="19" t="s">
        <v>1745</v>
      </c>
      <c r="B3183" t="s">
        <v>747</v>
      </c>
      <c r="C3183">
        <v>25.54</v>
      </c>
      <c r="D3183">
        <v>7</v>
      </c>
      <c r="E3183">
        <f t="shared" si="34"/>
        <v>1</v>
      </c>
    </row>
    <row r="3184" spans="1:5">
      <c r="A3184" s="19" t="s">
        <v>1746</v>
      </c>
      <c r="B3184" t="s">
        <v>747</v>
      </c>
      <c r="C3184">
        <v>24.02</v>
      </c>
      <c r="D3184">
        <v>7</v>
      </c>
      <c r="E3184">
        <f t="shared" si="34"/>
        <v>1</v>
      </c>
    </row>
    <row r="3185" spans="1:5">
      <c r="A3185" s="19" t="s">
        <v>1748</v>
      </c>
      <c r="B3185" t="s">
        <v>747</v>
      </c>
      <c r="C3185">
        <v>30.97</v>
      </c>
      <c r="D3185">
        <v>7</v>
      </c>
      <c r="E3185">
        <f t="shared" si="34"/>
        <v>1</v>
      </c>
    </row>
    <row r="3186" spans="1:5">
      <c r="A3186" s="19" t="s">
        <v>1744</v>
      </c>
      <c r="B3186" t="s">
        <v>747</v>
      </c>
      <c r="C3186">
        <v>25.44</v>
      </c>
      <c r="D3186">
        <v>7</v>
      </c>
      <c r="E3186">
        <f t="shared" si="34"/>
        <v>1</v>
      </c>
    </row>
    <row r="3187" spans="1:5">
      <c r="A3187" s="19" t="s">
        <v>1756</v>
      </c>
      <c r="B3187" t="s">
        <v>747</v>
      </c>
      <c r="C3187">
        <v>29.39</v>
      </c>
      <c r="D3187">
        <v>7</v>
      </c>
      <c r="E3187">
        <f t="shared" si="34"/>
        <v>1</v>
      </c>
    </row>
    <row r="3188" spans="1:5">
      <c r="A3188" s="19" t="s">
        <v>1753</v>
      </c>
      <c r="B3188" t="s">
        <v>747</v>
      </c>
      <c r="C3188">
        <v>26.22</v>
      </c>
      <c r="D3188">
        <v>7</v>
      </c>
      <c r="E3188">
        <f t="shared" si="34"/>
        <v>1</v>
      </c>
    </row>
    <row r="3189" spans="1:5">
      <c r="A3189" s="19" t="s">
        <v>802</v>
      </c>
      <c r="B3189" t="s">
        <v>747</v>
      </c>
      <c r="C3189">
        <v>26.85</v>
      </c>
      <c r="D3189">
        <v>7</v>
      </c>
      <c r="E3189">
        <f t="shared" si="34"/>
        <v>1</v>
      </c>
    </row>
    <row r="3190" spans="1:5">
      <c r="A3190" s="19" t="s">
        <v>1755</v>
      </c>
      <c r="B3190" t="s">
        <v>747</v>
      </c>
      <c r="C3190">
        <v>29.13</v>
      </c>
      <c r="D3190">
        <v>7</v>
      </c>
      <c r="E3190">
        <f t="shared" si="34"/>
        <v>1</v>
      </c>
    </row>
    <row r="3191" spans="1:5">
      <c r="A3191" s="19" t="s">
        <v>1754</v>
      </c>
      <c r="B3191" t="s">
        <v>747</v>
      </c>
      <c r="C3191">
        <v>28.57</v>
      </c>
      <c r="D3191">
        <v>7</v>
      </c>
      <c r="E3191">
        <f t="shared" si="34"/>
        <v>1</v>
      </c>
    </row>
    <row r="3192" spans="1:5">
      <c r="A3192" s="19" t="s">
        <v>1765</v>
      </c>
      <c r="B3192" t="s">
        <v>747</v>
      </c>
      <c r="C3192">
        <v>25.22</v>
      </c>
      <c r="D3192">
        <v>7</v>
      </c>
      <c r="E3192">
        <f t="shared" si="34"/>
        <v>1</v>
      </c>
    </row>
    <row r="3193" spans="1:5">
      <c r="A3193" s="19" t="s">
        <v>1767</v>
      </c>
      <c r="B3193" t="s">
        <v>747</v>
      </c>
      <c r="C3193">
        <v>27.71</v>
      </c>
      <c r="D3193">
        <v>7</v>
      </c>
      <c r="E3193">
        <f t="shared" si="34"/>
        <v>1</v>
      </c>
    </row>
    <row r="3194" spans="1:5">
      <c r="A3194" s="19" t="s">
        <v>1763</v>
      </c>
      <c r="B3194" t="s">
        <v>747</v>
      </c>
      <c r="C3194">
        <v>25.45</v>
      </c>
      <c r="D3194">
        <v>7</v>
      </c>
      <c r="E3194">
        <f t="shared" si="34"/>
        <v>1</v>
      </c>
    </row>
    <row r="3195" spans="1:5">
      <c r="A3195" s="19" t="s">
        <v>1759</v>
      </c>
      <c r="B3195" t="s">
        <v>747</v>
      </c>
      <c r="C3195">
        <v>25.09</v>
      </c>
      <c r="D3195">
        <v>7</v>
      </c>
      <c r="E3195">
        <f t="shared" si="34"/>
        <v>1</v>
      </c>
    </row>
    <row r="3196" spans="1:5">
      <c r="A3196" s="19" t="s">
        <v>1766</v>
      </c>
      <c r="B3196" t="s">
        <v>747</v>
      </c>
      <c r="C3196">
        <v>30.83</v>
      </c>
      <c r="D3196">
        <v>7</v>
      </c>
      <c r="E3196">
        <f t="shared" si="34"/>
        <v>1</v>
      </c>
    </row>
    <row r="3197" spans="1:5">
      <c r="A3197" s="19" t="s">
        <v>1764</v>
      </c>
      <c r="B3197" t="s">
        <v>747</v>
      </c>
      <c r="C3197">
        <v>27.21</v>
      </c>
      <c r="D3197">
        <v>7</v>
      </c>
      <c r="E3197">
        <f t="shared" si="34"/>
        <v>1</v>
      </c>
    </row>
    <row r="3198" spans="1:5">
      <c r="A3198" s="19" t="s">
        <v>1776</v>
      </c>
      <c r="B3198" t="s">
        <v>747</v>
      </c>
      <c r="C3198">
        <v>27.31</v>
      </c>
      <c r="D3198">
        <v>7</v>
      </c>
      <c r="E3198">
        <f t="shared" si="34"/>
        <v>1</v>
      </c>
    </row>
    <row r="3199" spans="1:5">
      <c r="A3199" s="19" t="s">
        <v>1779</v>
      </c>
      <c r="B3199" t="s">
        <v>747</v>
      </c>
      <c r="C3199">
        <v>25.65</v>
      </c>
      <c r="D3199">
        <v>7</v>
      </c>
      <c r="E3199">
        <f t="shared" si="34"/>
        <v>1</v>
      </c>
    </row>
    <row r="3200" spans="1:5">
      <c r="A3200" s="19" t="s">
        <v>1770</v>
      </c>
      <c r="B3200" t="s">
        <v>747</v>
      </c>
      <c r="C3200">
        <v>21.38</v>
      </c>
      <c r="D3200">
        <v>7</v>
      </c>
      <c r="E3200">
        <f t="shared" si="34"/>
        <v>1</v>
      </c>
    </row>
    <row r="3201" spans="1:5">
      <c r="A3201" s="19" t="s">
        <v>1771</v>
      </c>
      <c r="B3201" t="s">
        <v>747</v>
      </c>
      <c r="C3201">
        <v>22.42</v>
      </c>
      <c r="D3201">
        <v>7</v>
      </c>
      <c r="E3201">
        <f t="shared" si="34"/>
        <v>1</v>
      </c>
    </row>
    <row r="3202" spans="1:5">
      <c r="A3202" s="19" t="s">
        <v>1778</v>
      </c>
      <c r="B3202" t="s">
        <v>747</v>
      </c>
      <c r="C3202">
        <v>26.29</v>
      </c>
      <c r="D3202">
        <v>7</v>
      </c>
      <c r="E3202">
        <f t="shared" si="34"/>
        <v>1</v>
      </c>
    </row>
    <row r="3203" spans="1:5">
      <c r="A3203" s="19" t="s">
        <v>1786</v>
      </c>
      <c r="B3203" t="s">
        <v>747</v>
      </c>
      <c r="C3203">
        <v>29.4</v>
      </c>
      <c r="D3203">
        <v>7</v>
      </c>
      <c r="E3203">
        <f t="shared" si="34"/>
        <v>1</v>
      </c>
    </row>
    <row r="3204" spans="1:5">
      <c r="A3204" s="19" t="s">
        <v>1784</v>
      </c>
      <c r="B3204" t="s">
        <v>747</v>
      </c>
      <c r="C3204">
        <v>28.05</v>
      </c>
      <c r="D3204">
        <v>7</v>
      </c>
      <c r="E3204">
        <f t="shared" si="34"/>
        <v>1</v>
      </c>
    </row>
    <row r="3205" spans="1:5">
      <c r="A3205" s="19" t="s">
        <v>1782</v>
      </c>
      <c r="B3205" t="s">
        <v>747</v>
      </c>
      <c r="C3205">
        <v>27.21</v>
      </c>
      <c r="D3205">
        <v>7</v>
      </c>
      <c r="E3205">
        <f t="shared" si="34"/>
        <v>1</v>
      </c>
    </row>
    <row r="3206" spans="1:5">
      <c r="A3206" s="19" t="s">
        <v>1785</v>
      </c>
      <c r="B3206" t="s">
        <v>747</v>
      </c>
      <c r="C3206">
        <v>29.07</v>
      </c>
      <c r="D3206">
        <v>7</v>
      </c>
      <c r="E3206">
        <f t="shared" si="34"/>
        <v>1</v>
      </c>
    </row>
    <row r="3207" spans="1:5">
      <c r="A3207" s="19" t="s">
        <v>1791</v>
      </c>
      <c r="B3207" t="s">
        <v>747</v>
      </c>
      <c r="C3207">
        <v>29.42</v>
      </c>
      <c r="D3207">
        <v>7</v>
      </c>
      <c r="E3207">
        <f t="shared" si="34"/>
        <v>1</v>
      </c>
    </row>
    <row r="3208" spans="1:5">
      <c r="A3208" s="19" t="s">
        <v>1787</v>
      </c>
      <c r="B3208" t="s">
        <v>747</v>
      </c>
      <c r="C3208">
        <v>28.27</v>
      </c>
      <c r="D3208">
        <v>7</v>
      </c>
      <c r="E3208">
        <f t="shared" si="34"/>
        <v>1</v>
      </c>
    </row>
    <row r="3209" spans="1:5">
      <c r="A3209" s="19" t="s">
        <v>1790</v>
      </c>
      <c r="B3209" t="s">
        <v>747</v>
      </c>
      <c r="C3209">
        <v>30.5</v>
      </c>
      <c r="D3209">
        <v>7</v>
      </c>
      <c r="E3209">
        <f t="shared" si="34"/>
        <v>1</v>
      </c>
    </row>
    <row r="3210" spans="1:5">
      <c r="A3210" s="19" t="s">
        <v>1783</v>
      </c>
      <c r="B3210" t="s">
        <v>747</v>
      </c>
      <c r="C3210">
        <v>23.26</v>
      </c>
      <c r="D3210">
        <v>7</v>
      </c>
      <c r="E3210">
        <f t="shared" si="34"/>
        <v>1</v>
      </c>
    </row>
    <row r="3211" spans="1:5">
      <c r="A3211" s="19" t="s">
        <v>1788</v>
      </c>
      <c r="B3211" t="s">
        <v>747</v>
      </c>
      <c r="C3211">
        <v>28.62</v>
      </c>
      <c r="D3211">
        <v>7</v>
      </c>
      <c r="E3211">
        <f t="shared" si="34"/>
        <v>1</v>
      </c>
    </row>
    <row r="3212" spans="1:5">
      <c r="A3212" s="19" t="s">
        <v>1789</v>
      </c>
      <c r="B3212" t="s">
        <v>747</v>
      </c>
      <c r="C3212">
        <v>25.34</v>
      </c>
      <c r="D3212">
        <v>7</v>
      </c>
      <c r="E3212">
        <f t="shared" si="34"/>
        <v>1</v>
      </c>
    </row>
    <row r="3213" spans="1:5">
      <c r="A3213" s="19" t="s">
        <v>1809</v>
      </c>
      <c r="B3213" t="s">
        <v>747</v>
      </c>
      <c r="C3213">
        <v>31.08</v>
      </c>
      <c r="D3213">
        <v>7</v>
      </c>
      <c r="E3213">
        <f t="shared" si="34"/>
        <v>1</v>
      </c>
    </row>
    <row r="3214" spans="1:5">
      <c r="A3214" s="19" t="s">
        <v>1797</v>
      </c>
      <c r="B3214" t="s">
        <v>747</v>
      </c>
      <c r="C3214">
        <v>30.09</v>
      </c>
      <c r="D3214">
        <v>7</v>
      </c>
      <c r="E3214">
        <f t="shared" si="34"/>
        <v>1</v>
      </c>
    </row>
    <row r="3215" spans="1:5">
      <c r="A3215" s="19" t="s">
        <v>1802</v>
      </c>
      <c r="B3215" t="s">
        <v>747</v>
      </c>
      <c r="C3215">
        <v>28.38</v>
      </c>
      <c r="D3215">
        <v>7</v>
      </c>
      <c r="E3215">
        <f t="shared" si="34"/>
        <v>1</v>
      </c>
    </row>
    <row r="3216" spans="1:5">
      <c r="A3216" s="19" t="s">
        <v>1796</v>
      </c>
      <c r="B3216" t="s">
        <v>747</v>
      </c>
      <c r="C3216">
        <v>26.15</v>
      </c>
      <c r="D3216">
        <v>7</v>
      </c>
      <c r="E3216">
        <f t="shared" si="34"/>
        <v>1</v>
      </c>
    </row>
    <row r="3217" spans="1:5">
      <c r="A3217" s="19" t="s">
        <v>1795</v>
      </c>
      <c r="B3217" t="s">
        <v>747</v>
      </c>
      <c r="C3217">
        <v>26.08</v>
      </c>
      <c r="D3217">
        <v>7</v>
      </c>
      <c r="E3217">
        <f t="shared" si="34"/>
        <v>1</v>
      </c>
    </row>
    <row r="3218" spans="1:5">
      <c r="A3218" s="19" t="s">
        <v>1808</v>
      </c>
      <c r="B3218" t="s">
        <v>747</v>
      </c>
      <c r="C3218">
        <v>30.02</v>
      </c>
      <c r="D3218">
        <v>7</v>
      </c>
      <c r="E3218">
        <f t="shared" si="34"/>
        <v>1</v>
      </c>
    </row>
    <row r="3219" spans="1:5">
      <c r="A3219" s="19" t="s">
        <v>1799</v>
      </c>
      <c r="B3219" t="s">
        <v>747</v>
      </c>
      <c r="C3219">
        <v>30.62</v>
      </c>
      <c r="D3219">
        <v>7</v>
      </c>
      <c r="E3219">
        <f t="shared" si="34"/>
        <v>1</v>
      </c>
    </row>
    <row r="3220" spans="1:5">
      <c r="A3220" s="19" t="s">
        <v>1807</v>
      </c>
      <c r="B3220" t="s">
        <v>747</v>
      </c>
      <c r="C3220">
        <v>33.630000000000003</v>
      </c>
      <c r="D3220">
        <v>7</v>
      </c>
      <c r="E3220">
        <f t="shared" si="34"/>
        <v>1</v>
      </c>
    </row>
    <row r="3221" spans="1:5">
      <c r="A3221" s="19" t="s">
        <v>1805</v>
      </c>
      <c r="B3221" t="s">
        <v>747</v>
      </c>
      <c r="C3221">
        <v>27.38</v>
      </c>
      <c r="D3221">
        <v>7</v>
      </c>
      <c r="E3221">
        <f t="shared" si="34"/>
        <v>1</v>
      </c>
    </row>
    <row r="3222" spans="1:5">
      <c r="A3222" s="19" t="s">
        <v>1792</v>
      </c>
      <c r="B3222" t="s">
        <v>747</v>
      </c>
      <c r="C3222">
        <v>23.17</v>
      </c>
      <c r="D3222">
        <v>7</v>
      </c>
      <c r="E3222">
        <f t="shared" si="34"/>
        <v>1</v>
      </c>
    </row>
    <row r="3223" spans="1:5">
      <c r="A3223" s="19" t="s">
        <v>1801</v>
      </c>
      <c r="B3223" t="s">
        <v>747</v>
      </c>
      <c r="C3223">
        <v>21.79</v>
      </c>
      <c r="D3223">
        <v>7</v>
      </c>
      <c r="E3223">
        <f t="shared" si="34"/>
        <v>1</v>
      </c>
    </row>
    <row r="3224" spans="1:5">
      <c r="A3224" s="19" t="s">
        <v>1800</v>
      </c>
      <c r="B3224" t="s">
        <v>747</v>
      </c>
      <c r="C3224">
        <v>30.34</v>
      </c>
      <c r="D3224">
        <v>7</v>
      </c>
      <c r="E3224">
        <f t="shared" si="34"/>
        <v>1</v>
      </c>
    </row>
    <row r="3225" spans="1:5">
      <c r="A3225" s="19" t="s">
        <v>1803</v>
      </c>
      <c r="B3225" t="s">
        <v>747</v>
      </c>
      <c r="C3225">
        <v>26.78</v>
      </c>
      <c r="D3225">
        <v>7</v>
      </c>
      <c r="E3225">
        <f t="shared" si="34"/>
        <v>1</v>
      </c>
    </row>
    <row r="3226" spans="1:5">
      <c r="A3226" s="19" t="s">
        <v>1798</v>
      </c>
      <c r="B3226" t="s">
        <v>747</v>
      </c>
      <c r="C3226">
        <v>23.77</v>
      </c>
      <c r="D3226">
        <v>7</v>
      </c>
      <c r="E3226">
        <f t="shared" si="34"/>
        <v>1</v>
      </c>
    </row>
    <row r="3227" spans="1:5">
      <c r="A3227" s="19" t="s">
        <v>1793</v>
      </c>
      <c r="B3227" t="s">
        <v>747</v>
      </c>
      <c r="C3227">
        <v>23.4</v>
      </c>
      <c r="D3227">
        <v>7</v>
      </c>
      <c r="E3227">
        <f t="shared" si="34"/>
        <v>1</v>
      </c>
    </row>
    <row r="3228" spans="1:5">
      <c r="A3228" s="19" t="s">
        <v>1811</v>
      </c>
      <c r="B3228" t="s">
        <v>747</v>
      </c>
      <c r="C3228">
        <v>22.82</v>
      </c>
      <c r="D3228">
        <v>7</v>
      </c>
      <c r="E3228">
        <f t="shared" ref="E3228:E3291" si="35">IF(B3228="Inconclusive",0,1)</f>
        <v>1</v>
      </c>
    </row>
    <row r="3229" spans="1:5">
      <c r="A3229" s="19" t="s">
        <v>1810</v>
      </c>
      <c r="B3229" t="s">
        <v>747</v>
      </c>
      <c r="C3229">
        <v>23.94</v>
      </c>
      <c r="D3229">
        <v>7</v>
      </c>
      <c r="E3229">
        <f t="shared" si="35"/>
        <v>1</v>
      </c>
    </row>
    <row r="3230" spans="1:5">
      <c r="A3230" s="19" t="s">
        <v>1815</v>
      </c>
      <c r="B3230" t="s">
        <v>747</v>
      </c>
      <c r="C3230">
        <v>23.38</v>
      </c>
      <c r="D3230">
        <v>7</v>
      </c>
      <c r="E3230">
        <f t="shared" si="35"/>
        <v>1</v>
      </c>
    </row>
    <row r="3231" spans="1:5">
      <c r="A3231" s="19" t="s">
        <v>1822</v>
      </c>
      <c r="B3231" t="s">
        <v>747</v>
      </c>
      <c r="C3231">
        <v>27.35</v>
      </c>
      <c r="D3231">
        <v>7</v>
      </c>
      <c r="E3231">
        <f t="shared" si="35"/>
        <v>1</v>
      </c>
    </row>
    <row r="3232" spans="1:5">
      <c r="A3232" s="19" t="s">
        <v>1823</v>
      </c>
      <c r="B3232" t="s">
        <v>747</v>
      </c>
      <c r="C3232">
        <v>29.72</v>
      </c>
      <c r="D3232">
        <v>7</v>
      </c>
      <c r="E3232">
        <f t="shared" si="35"/>
        <v>1</v>
      </c>
    </row>
    <row r="3233" spans="1:5">
      <c r="A3233" s="19" t="s">
        <v>1820</v>
      </c>
      <c r="B3233" t="s">
        <v>747</v>
      </c>
      <c r="C3233">
        <v>24.42</v>
      </c>
      <c r="D3233">
        <v>7</v>
      </c>
      <c r="E3233">
        <f t="shared" si="35"/>
        <v>1</v>
      </c>
    </row>
    <row r="3234" spans="1:5">
      <c r="A3234" s="19" t="s">
        <v>1844</v>
      </c>
      <c r="B3234" t="s">
        <v>747</v>
      </c>
      <c r="C3234">
        <v>27.42</v>
      </c>
      <c r="D3234">
        <v>7</v>
      </c>
      <c r="E3234">
        <f t="shared" si="35"/>
        <v>1</v>
      </c>
    </row>
    <row r="3235" spans="1:5">
      <c r="A3235" s="19" t="s">
        <v>1830</v>
      </c>
      <c r="B3235" t="s">
        <v>747</v>
      </c>
      <c r="C3235">
        <v>26.09</v>
      </c>
      <c r="D3235">
        <v>7</v>
      </c>
      <c r="E3235">
        <f t="shared" si="35"/>
        <v>1</v>
      </c>
    </row>
    <row r="3236" spans="1:5">
      <c r="A3236" s="19" t="s">
        <v>1846</v>
      </c>
      <c r="B3236" t="s">
        <v>747</v>
      </c>
      <c r="C3236">
        <v>30.01</v>
      </c>
      <c r="D3236">
        <v>7</v>
      </c>
      <c r="E3236">
        <f t="shared" si="35"/>
        <v>1</v>
      </c>
    </row>
    <row r="3237" spans="1:5">
      <c r="A3237" s="19" t="s">
        <v>1875</v>
      </c>
      <c r="B3237" t="s">
        <v>747</v>
      </c>
      <c r="C3237">
        <v>31.7</v>
      </c>
      <c r="D3237">
        <v>7</v>
      </c>
      <c r="E3237">
        <f t="shared" si="35"/>
        <v>1</v>
      </c>
    </row>
    <row r="3238" spans="1:5">
      <c r="A3238" s="19" t="s">
        <v>1880</v>
      </c>
      <c r="B3238" t="s">
        <v>747</v>
      </c>
      <c r="C3238">
        <v>29.69</v>
      </c>
      <c r="D3238">
        <v>7</v>
      </c>
      <c r="E3238">
        <f t="shared" si="35"/>
        <v>1</v>
      </c>
    </row>
    <row r="3239" spans="1:5">
      <c r="A3239" s="19" t="s">
        <v>1887</v>
      </c>
      <c r="B3239" t="s">
        <v>747</v>
      </c>
      <c r="C3239">
        <v>27.17</v>
      </c>
      <c r="D3239">
        <v>7</v>
      </c>
      <c r="E3239">
        <f t="shared" si="35"/>
        <v>1</v>
      </c>
    </row>
    <row r="3240" spans="1:5">
      <c r="A3240" s="19" t="s">
        <v>1892</v>
      </c>
      <c r="B3240" t="s">
        <v>747</v>
      </c>
      <c r="C3240">
        <v>26.25</v>
      </c>
      <c r="D3240">
        <v>7</v>
      </c>
      <c r="E3240">
        <f t="shared" si="35"/>
        <v>1</v>
      </c>
    </row>
    <row r="3241" spans="1:5">
      <c r="A3241" s="19" t="s">
        <v>1893</v>
      </c>
      <c r="B3241" t="s">
        <v>747</v>
      </c>
      <c r="C3241">
        <v>23.44</v>
      </c>
      <c r="D3241">
        <v>7</v>
      </c>
      <c r="E3241">
        <f t="shared" si="35"/>
        <v>1</v>
      </c>
    </row>
    <row r="3242" spans="1:5">
      <c r="A3242" s="19" t="s">
        <v>1894</v>
      </c>
      <c r="B3242" t="s">
        <v>747</v>
      </c>
      <c r="C3242">
        <v>26.05</v>
      </c>
      <c r="D3242">
        <v>7</v>
      </c>
      <c r="E3242">
        <f t="shared" si="35"/>
        <v>1</v>
      </c>
    </row>
    <row r="3243" spans="1:5">
      <c r="A3243" s="19" t="s">
        <v>1895</v>
      </c>
      <c r="B3243" t="s">
        <v>747</v>
      </c>
      <c r="C3243">
        <v>25.89</v>
      </c>
      <c r="D3243">
        <v>7</v>
      </c>
      <c r="E3243">
        <f t="shared" si="35"/>
        <v>1</v>
      </c>
    </row>
    <row r="3244" spans="1:5">
      <c r="A3244" s="19" t="s">
        <v>1899</v>
      </c>
      <c r="B3244" t="s">
        <v>747</v>
      </c>
      <c r="C3244">
        <v>27.88</v>
      </c>
      <c r="D3244">
        <v>7</v>
      </c>
      <c r="E3244">
        <f t="shared" si="35"/>
        <v>1</v>
      </c>
    </row>
    <row r="3245" spans="1:5">
      <c r="A3245" s="19" t="s">
        <v>1900</v>
      </c>
      <c r="B3245" t="s">
        <v>747</v>
      </c>
      <c r="C3245">
        <v>26.26</v>
      </c>
      <c r="D3245">
        <v>7</v>
      </c>
      <c r="E3245">
        <f t="shared" si="35"/>
        <v>1</v>
      </c>
    </row>
    <row r="3246" spans="1:5">
      <c r="A3246" s="19" t="s">
        <v>1901</v>
      </c>
      <c r="B3246" t="s">
        <v>747</v>
      </c>
      <c r="C3246">
        <v>27.45</v>
      </c>
      <c r="D3246">
        <v>7</v>
      </c>
      <c r="E3246">
        <f t="shared" si="35"/>
        <v>1</v>
      </c>
    </row>
    <row r="3247" spans="1:5">
      <c r="A3247" s="19" t="s">
        <v>1902</v>
      </c>
      <c r="B3247" t="s">
        <v>747</v>
      </c>
      <c r="C3247">
        <v>27.64</v>
      </c>
      <c r="D3247">
        <v>7</v>
      </c>
      <c r="E3247">
        <f t="shared" si="35"/>
        <v>1</v>
      </c>
    </row>
    <row r="3248" spans="1:5">
      <c r="A3248" s="19" t="s">
        <v>1903</v>
      </c>
      <c r="B3248" t="s">
        <v>747</v>
      </c>
      <c r="C3248">
        <v>27.84</v>
      </c>
      <c r="D3248">
        <v>7</v>
      </c>
      <c r="E3248">
        <f t="shared" si="35"/>
        <v>1</v>
      </c>
    </row>
    <row r="3249" spans="1:5">
      <c r="A3249" s="19" t="s">
        <v>1904</v>
      </c>
      <c r="B3249" t="s">
        <v>747</v>
      </c>
      <c r="C3249">
        <v>28.9</v>
      </c>
      <c r="D3249">
        <v>7</v>
      </c>
      <c r="E3249">
        <f t="shared" si="35"/>
        <v>1</v>
      </c>
    </row>
    <row r="3250" spans="1:5">
      <c r="A3250" s="19" t="s">
        <v>1896</v>
      </c>
      <c r="B3250" t="s">
        <v>747</v>
      </c>
      <c r="C3250">
        <v>26.72</v>
      </c>
      <c r="D3250">
        <v>7</v>
      </c>
      <c r="E3250">
        <f t="shared" si="35"/>
        <v>1</v>
      </c>
    </row>
    <row r="3251" spans="1:5">
      <c r="A3251" s="19" t="s">
        <v>1897</v>
      </c>
      <c r="B3251" t="s">
        <v>747</v>
      </c>
      <c r="C3251">
        <v>28.07</v>
      </c>
      <c r="D3251">
        <v>7</v>
      </c>
      <c r="E3251">
        <f t="shared" si="35"/>
        <v>1</v>
      </c>
    </row>
    <row r="3252" spans="1:5">
      <c r="A3252" s="19" t="s">
        <v>1898</v>
      </c>
      <c r="B3252" t="s">
        <v>747</v>
      </c>
      <c r="C3252">
        <v>26.86</v>
      </c>
      <c r="D3252">
        <v>7</v>
      </c>
      <c r="E3252">
        <f t="shared" si="35"/>
        <v>1</v>
      </c>
    </row>
    <row r="3253" spans="1:5">
      <c r="A3253" s="19" t="s">
        <v>1905</v>
      </c>
      <c r="B3253" t="s">
        <v>747</v>
      </c>
      <c r="C3253">
        <v>31.17</v>
      </c>
      <c r="D3253">
        <v>7</v>
      </c>
      <c r="E3253">
        <f t="shared" si="35"/>
        <v>1</v>
      </c>
    </row>
    <row r="3254" spans="1:5">
      <c r="A3254" s="19" t="s">
        <v>1906</v>
      </c>
      <c r="B3254" t="s">
        <v>747</v>
      </c>
      <c r="C3254">
        <v>34.130000000000003</v>
      </c>
      <c r="D3254">
        <v>7</v>
      </c>
      <c r="E3254">
        <f t="shared" si="35"/>
        <v>1</v>
      </c>
    </row>
    <row r="3255" spans="1:5">
      <c r="A3255" s="19" t="s">
        <v>805</v>
      </c>
      <c r="B3255" t="s">
        <v>747</v>
      </c>
      <c r="C3255">
        <v>29.15</v>
      </c>
      <c r="D3255">
        <v>7</v>
      </c>
      <c r="E3255">
        <f t="shared" si="35"/>
        <v>1</v>
      </c>
    </row>
    <row r="3256" spans="1:5">
      <c r="A3256" s="19" t="s">
        <v>1907</v>
      </c>
      <c r="B3256" t="s">
        <v>747</v>
      </c>
      <c r="C3256">
        <v>26.86</v>
      </c>
      <c r="D3256">
        <v>7</v>
      </c>
      <c r="E3256">
        <f t="shared" si="35"/>
        <v>1</v>
      </c>
    </row>
    <row r="3257" spans="1:5">
      <c r="A3257" s="19" t="s">
        <v>1908</v>
      </c>
      <c r="B3257" t="s">
        <v>747</v>
      </c>
      <c r="C3257">
        <v>34.840000000000003</v>
      </c>
      <c r="D3257">
        <v>7</v>
      </c>
      <c r="E3257">
        <f t="shared" si="35"/>
        <v>1</v>
      </c>
    </row>
    <row r="3258" spans="1:5">
      <c r="A3258" s="19" t="s">
        <v>806</v>
      </c>
      <c r="B3258" t="s">
        <v>747</v>
      </c>
      <c r="C3258">
        <v>34.14</v>
      </c>
      <c r="D3258">
        <v>7</v>
      </c>
      <c r="E3258">
        <f t="shared" si="35"/>
        <v>1</v>
      </c>
    </row>
    <row r="3259" spans="1:5">
      <c r="A3259" s="19" t="s">
        <v>1909</v>
      </c>
      <c r="B3259" t="s">
        <v>747</v>
      </c>
      <c r="C3259">
        <v>26.69</v>
      </c>
      <c r="D3259">
        <v>7</v>
      </c>
      <c r="E3259">
        <f t="shared" si="35"/>
        <v>1</v>
      </c>
    </row>
    <row r="3260" spans="1:5">
      <c r="A3260" s="19" t="s">
        <v>1910</v>
      </c>
      <c r="B3260" t="s">
        <v>747</v>
      </c>
      <c r="C3260">
        <v>30.56</v>
      </c>
      <c r="D3260">
        <v>7</v>
      </c>
      <c r="E3260">
        <f t="shared" si="35"/>
        <v>1</v>
      </c>
    </row>
    <row r="3261" spans="1:5">
      <c r="A3261" s="19" t="s">
        <v>1911</v>
      </c>
      <c r="B3261" t="s">
        <v>747</v>
      </c>
      <c r="C3261">
        <v>30.96</v>
      </c>
      <c r="D3261">
        <v>7</v>
      </c>
      <c r="E3261">
        <f t="shared" si="35"/>
        <v>1</v>
      </c>
    </row>
    <row r="3262" spans="1:5">
      <c r="A3262" s="19" t="s">
        <v>1912</v>
      </c>
      <c r="B3262" t="s">
        <v>747</v>
      </c>
      <c r="C3262">
        <v>29.8</v>
      </c>
      <c r="D3262">
        <v>7</v>
      </c>
      <c r="E3262">
        <f t="shared" si="35"/>
        <v>1</v>
      </c>
    </row>
    <row r="3263" spans="1:5">
      <c r="A3263" s="19" t="s">
        <v>1916</v>
      </c>
      <c r="B3263" t="s">
        <v>747</v>
      </c>
      <c r="C3263">
        <v>23.43</v>
      </c>
      <c r="D3263">
        <v>7</v>
      </c>
      <c r="E3263">
        <f t="shared" si="35"/>
        <v>1</v>
      </c>
    </row>
    <row r="3264" spans="1:5">
      <c r="A3264" s="19" t="s">
        <v>1922</v>
      </c>
      <c r="B3264" t="s">
        <v>747</v>
      </c>
      <c r="C3264">
        <v>27.5</v>
      </c>
      <c r="D3264">
        <v>7</v>
      </c>
      <c r="E3264">
        <f t="shared" si="35"/>
        <v>1</v>
      </c>
    </row>
    <row r="3265" spans="1:5">
      <c r="A3265" s="19" t="s">
        <v>1925</v>
      </c>
      <c r="B3265" t="s">
        <v>747</v>
      </c>
      <c r="C3265">
        <v>29.29</v>
      </c>
      <c r="D3265">
        <v>7</v>
      </c>
      <c r="E3265">
        <f t="shared" si="35"/>
        <v>1</v>
      </c>
    </row>
    <row r="3266" spans="1:5">
      <c r="A3266" s="19" t="s">
        <v>1923</v>
      </c>
      <c r="B3266" t="s">
        <v>747</v>
      </c>
      <c r="C3266">
        <v>25.93</v>
      </c>
      <c r="D3266">
        <v>7</v>
      </c>
      <c r="E3266">
        <f t="shared" si="35"/>
        <v>1</v>
      </c>
    </row>
    <row r="3267" spans="1:5">
      <c r="A3267" s="19" t="s">
        <v>1926</v>
      </c>
      <c r="B3267" t="s">
        <v>747</v>
      </c>
      <c r="C3267">
        <v>27.57</v>
      </c>
      <c r="D3267">
        <v>7</v>
      </c>
      <c r="E3267">
        <f t="shared" si="35"/>
        <v>1</v>
      </c>
    </row>
    <row r="3268" spans="1:5">
      <c r="A3268" s="19" t="s">
        <v>1927</v>
      </c>
      <c r="B3268" t="s">
        <v>747</v>
      </c>
      <c r="C3268">
        <v>30.22</v>
      </c>
      <c r="D3268">
        <v>7</v>
      </c>
      <c r="E3268">
        <f t="shared" si="35"/>
        <v>1</v>
      </c>
    </row>
    <row r="3269" spans="1:5">
      <c r="A3269" s="19" t="s">
        <v>1921</v>
      </c>
      <c r="B3269" t="s">
        <v>747</v>
      </c>
      <c r="C3269">
        <v>29.14</v>
      </c>
      <c r="D3269">
        <v>7</v>
      </c>
      <c r="E3269">
        <f t="shared" si="35"/>
        <v>1</v>
      </c>
    </row>
    <row r="3270" spans="1:5">
      <c r="A3270" s="19" t="s">
        <v>1920</v>
      </c>
      <c r="B3270" t="s">
        <v>747</v>
      </c>
      <c r="C3270">
        <v>26.24</v>
      </c>
      <c r="D3270">
        <v>7</v>
      </c>
      <c r="E3270">
        <f t="shared" si="35"/>
        <v>1</v>
      </c>
    </row>
    <row r="3271" spans="1:5">
      <c r="A3271" s="19" t="s">
        <v>1928</v>
      </c>
      <c r="B3271" t="s">
        <v>747</v>
      </c>
      <c r="C3271">
        <v>29.04</v>
      </c>
      <c r="D3271">
        <v>7</v>
      </c>
      <c r="E3271">
        <f t="shared" si="35"/>
        <v>1</v>
      </c>
    </row>
    <row r="3272" spans="1:5">
      <c r="A3272" s="19" t="s">
        <v>1929</v>
      </c>
      <c r="B3272" t="s">
        <v>747</v>
      </c>
      <c r="C3272">
        <v>27.16</v>
      </c>
      <c r="D3272">
        <v>7</v>
      </c>
      <c r="E3272">
        <f t="shared" si="35"/>
        <v>1</v>
      </c>
    </row>
    <row r="3273" spans="1:5">
      <c r="A3273" s="19" t="s">
        <v>1930</v>
      </c>
      <c r="B3273" t="s">
        <v>747</v>
      </c>
      <c r="C3273">
        <v>25.22</v>
      </c>
      <c r="D3273">
        <v>7</v>
      </c>
      <c r="E3273">
        <f t="shared" si="35"/>
        <v>1</v>
      </c>
    </row>
    <row r="3274" spans="1:5">
      <c r="A3274" s="19" t="s">
        <v>1938</v>
      </c>
      <c r="B3274" t="s">
        <v>747</v>
      </c>
      <c r="C3274">
        <v>30.67</v>
      </c>
      <c r="D3274">
        <v>7</v>
      </c>
      <c r="E3274">
        <f t="shared" si="35"/>
        <v>1</v>
      </c>
    </row>
    <row r="3275" spans="1:5">
      <c r="A3275" s="19" t="s">
        <v>1937</v>
      </c>
      <c r="B3275" t="s">
        <v>747</v>
      </c>
      <c r="C3275">
        <v>28.26</v>
      </c>
      <c r="D3275">
        <v>7</v>
      </c>
      <c r="E3275">
        <f t="shared" si="35"/>
        <v>1</v>
      </c>
    </row>
    <row r="3276" spans="1:5">
      <c r="A3276" s="19" t="s">
        <v>1936</v>
      </c>
      <c r="B3276" t="s">
        <v>747</v>
      </c>
      <c r="C3276">
        <v>28.67</v>
      </c>
      <c r="D3276">
        <v>7</v>
      </c>
      <c r="E3276">
        <f t="shared" si="35"/>
        <v>1</v>
      </c>
    </row>
    <row r="3277" spans="1:5">
      <c r="A3277" s="19" t="s">
        <v>1940</v>
      </c>
      <c r="B3277" t="s">
        <v>747</v>
      </c>
      <c r="C3277">
        <v>29.2</v>
      </c>
      <c r="D3277">
        <v>7</v>
      </c>
      <c r="E3277">
        <f t="shared" si="35"/>
        <v>1</v>
      </c>
    </row>
    <row r="3278" spans="1:5">
      <c r="A3278" s="19" t="s">
        <v>1941</v>
      </c>
      <c r="B3278" t="s">
        <v>747</v>
      </c>
      <c r="C3278">
        <v>23.14</v>
      </c>
      <c r="D3278">
        <v>7</v>
      </c>
      <c r="E3278">
        <f t="shared" si="35"/>
        <v>1</v>
      </c>
    </row>
    <row r="3279" spans="1:5">
      <c r="A3279" s="19" t="s">
        <v>1942</v>
      </c>
      <c r="B3279" t="s">
        <v>747</v>
      </c>
      <c r="C3279">
        <v>26.49</v>
      </c>
      <c r="D3279">
        <v>7</v>
      </c>
      <c r="E3279">
        <f t="shared" si="35"/>
        <v>1</v>
      </c>
    </row>
    <row r="3280" spans="1:5">
      <c r="A3280" s="19" t="s">
        <v>1947</v>
      </c>
      <c r="B3280" t="s">
        <v>747</v>
      </c>
      <c r="C3280">
        <v>29.78</v>
      </c>
      <c r="D3280">
        <v>7</v>
      </c>
      <c r="E3280">
        <f t="shared" si="35"/>
        <v>1</v>
      </c>
    </row>
    <row r="3281" spans="1:5">
      <c r="A3281" s="19" t="s">
        <v>1948</v>
      </c>
      <c r="B3281" t="s">
        <v>747</v>
      </c>
      <c r="C3281">
        <v>25.64</v>
      </c>
      <c r="D3281">
        <v>7</v>
      </c>
      <c r="E3281">
        <f t="shared" si="35"/>
        <v>1</v>
      </c>
    </row>
    <row r="3282" spans="1:5">
      <c r="A3282" s="19" t="s">
        <v>1949</v>
      </c>
      <c r="B3282" t="s">
        <v>747</v>
      </c>
      <c r="C3282">
        <v>27.62</v>
      </c>
      <c r="D3282">
        <v>7</v>
      </c>
      <c r="E3282">
        <f t="shared" si="35"/>
        <v>1</v>
      </c>
    </row>
    <row r="3283" spans="1:5">
      <c r="A3283" s="19" t="s">
        <v>1951</v>
      </c>
      <c r="B3283" t="s">
        <v>747</v>
      </c>
      <c r="C3283">
        <v>27.05</v>
      </c>
      <c r="D3283">
        <v>7</v>
      </c>
      <c r="E3283">
        <f t="shared" si="35"/>
        <v>1</v>
      </c>
    </row>
    <row r="3284" spans="1:5">
      <c r="A3284" s="19" t="s">
        <v>1952</v>
      </c>
      <c r="B3284" t="s">
        <v>747</v>
      </c>
      <c r="C3284">
        <v>30.24</v>
      </c>
      <c r="D3284">
        <v>7</v>
      </c>
      <c r="E3284">
        <f t="shared" si="35"/>
        <v>1</v>
      </c>
    </row>
    <row r="3285" spans="1:5">
      <c r="A3285" s="19" t="s">
        <v>1953</v>
      </c>
      <c r="B3285" t="s">
        <v>747</v>
      </c>
      <c r="C3285">
        <v>29.59</v>
      </c>
      <c r="D3285">
        <v>7</v>
      </c>
      <c r="E3285">
        <f t="shared" si="35"/>
        <v>1</v>
      </c>
    </row>
    <row r="3286" spans="1:5">
      <c r="A3286" s="19" t="s">
        <v>1959</v>
      </c>
      <c r="B3286" t="s">
        <v>747</v>
      </c>
      <c r="C3286">
        <v>26.1</v>
      </c>
      <c r="D3286">
        <v>7</v>
      </c>
      <c r="E3286">
        <f t="shared" si="35"/>
        <v>1</v>
      </c>
    </row>
    <row r="3287" spans="1:5">
      <c r="A3287" s="19" t="s">
        <v>1960</v>
      </c>
      <c r="B3287" t="s">
        <v>747</v>
      </c>
      <c r="C3287">
        <v>30.01</v>
      </c>
      <c r="D3287">
        <v>7</v>
      </c>
      <c r="E3287">
        <f t="shared" si="35"/>
        <v>1</v>
      </c>
    </row>
    <row r="3288" spans="1:5">
      <c r="A3288" s="19" t="s">
        <v>1958</v>
      </c>
      <c r="B3288" t="s">
        <v>747</v>
      </c>
      <c r="C3288">
        <v>25.03</v>
      </c>
      <c r="D3288">
        <v>7</v>
      </c>
      <c r="E3288">
        <f t="shared" si="35"/>
        <v>1</v>
      </c>
    </row>
    <row r="3289" spans="1:5">
      <c r="A3289" s="19" t="s">
        <v>810</v>
      </c>
      <c r="B3289" t="s">
        <v>747</v>
      </c>
      <c r="C3289">
        <v>29.99</v>
      </c>
      <c r="D3289">
        <v>7</v>
      </c>
      <c r="E3289">
        <f t="shared" si="35"/>
        <v>1</v>
      </c>
    </row>
    <row r="3290" spans="1:5">
      <c r="A3290" s="19" t="s">
        <v>1961</v>
      </c>
      <c r="B3290" t="s">
        <v>747</v>
      </c>
      <c r="C3290">
        <v>23.61</v>
      </c>
      <c r="D3290">
        <v>7</v>
      </c>
      <c r="E3290">
        <f t="shared" si="35"/>
        <v>1</v>
      </c>
    </row>
    <row r="3291" spans="1:5">
      <c r="A3291" s="19" t="s">
        <v>1962</v>
      </c>
      <c r="B3291" t="s">
        <v>747</v>
      </c>
      <c r="C3291">
        <v>26.51</v>
      </c>
      <c r="D3291">
        <v>7</v>
      </c>
      <c r="E3291">
        <f t="shared" si="35"/>
        <v>1</v>
      </c>
    </row>
    <row r="3292" spans="1:5">
      <c r="A3292" s="19" t="s">
        <v>1963</v>
      </c>
      <c r="B3292" t="s">
        <v>747</v>
      </c>
      <c r="C3292">
        <v>28.58</v>
      </c>
      <c r="D3292">
        <v>7</v>
      </c>
      <c r="E3292">
        <f t="shared" ref="E3292:E3355" si="36">IF(B3292="Inconclusive",0,1)</f>
        <v>1</v>
      </c>
    </row>
    <row r="3293" spans="1:5">
      <c r="A3293" s="19" t="s">
        <v>1964</v>
      </c>
      <c r="B3293" t="s">
        <v>747</v>
      </c>
      <c r="C3293">
        <v>28.49</v>
      </c>
      <c r="D3293">
        <v>7</v>
      </c>
      <c r="E3293">
        <f t="shared" si="36"/>
        <v>1</v>
      </c>
    </row>
    <row r="3294" spans="1:5">
      <c r="A3294" s="19" t="s">
        <v>1965</v>
      </c>
      <c r="B3294" t="s">
        <v>747</v>
      </c>
      <c r="C3294">
        <v>29.03</v>
      </c>
      <c r="D3294">
        <v>7</v>
      </c>
      <c r="E3294">
        <f t="shared" si="36"/>
        <v>1</v>
      </c>
    </row>
    <row r="3295" spans="1:5">
      <c r="A3295" s="19" t="s">
        <v>1967</v>
      </c>
      <c r="B3295" t="s">
        <v>747</v>
      </c>
      <c r="C3295">
        <v>27.34</v>
      </c>
      <c r="D3295">
        <v>7</v>
      </c>
      <c r="E3295">
        <f t="shared" si="36"/>
        <v>1</v>
      </c>
    </row>
    <row r="3296" spans="1:5">
      <c r="A3296" s="19" t="s">
        <v>1968</v>
      </c>
      <c r="B3296" t="s">
        <v>747</v>
      </c>
      <c r="C3296">
        <v>28.27</v>
      </c>
      <c r="D3296">
        <v>7</v>
      </c>
      <c r="E3296">
        <f t="shared" si="36"/>
        <v>1</v>
      </c>
    </row>
    <row r="3297" spans="1:5">
      <c r="A3297" s="19" t="s">
        <v>1969</v>
      </c>
      <c r="B3297" t="s">
        <v>747</v>
      </c>
      <c r="C3297">
        <v>30.17</v>
      </c>
      <c r="D3297">
        <v>7</v>
      </c>
      <c r="E3297">
        <f t="shared" si="36"/>
        <v>1</v>
      </c>
    </row>
    <row r="3298" spans="1:5">
      <c r="A3298" s="19" t="s">
        <v>1970</v>
      </c>
      <c r="B3298" t="s">
        <v>747</v>
      </c>
      <c r="C3298">
        <v>25.19</v>
      </c>
      <c r="D3298">
        <v>7</v>
      </c>
      <c r="E3298">
        <f t="shared" si="36"/>
        <v>1</v>
      </c>
    </row>
    <row r="3299" spans="1:5">
      <c r="A3299" s="19" t="s">
        <v>1973</v>
      </c>
      <c r="B3299" t="s">
        <v>747</v>
      </c>
      <c r="C3299">
        <v>27.21</v>
      </c>
      <c r="D3299">
        <v>7</v>
      </c>
      <c r="E3299">
        <f t="shared" si="36"/>
        <v>1</v>
      </c>
    </row>
    <row r="3300" spans="1:5">
      <c r="A3300" s="19" t="s">
        <v>1974</v>
      </c>
      <c r="B3300" t="s">
        <v>747</v>
      </c>
      <c r="C3300">
        <v>28.9</v>
      </c>
      <c r="D3300">
        <v>7</v>
      </c>
      <c r="E3300">
        <f t="shared" si="36"/>
        <v>1</v>
      </c>
    </row>
    <row r="3301" spans="1:5">
      <c r="A3301" s="19" t="s">
        <v>1976</v>
      </c>
      <c r="B3301" t="s">
        <v>747</v>
      </c>
      <c r="C3301">
        <v>30.17</v>
      </c>
      <c r="D3301">
        <v>7</v>
      </c>
      <c r="E3301">
        <f t="shared" si="36"/>
        <v>1</v>
      </c>
    </row>
    <row r="3302" spans="1:5">
      <c r="A3302" s="19" t="s">
        <v>1977</v>
      </c>
      <c r="B3302" t="s">
        <v>747</v>
      </c>
      <c r="C3302">
        <v>29.45</v>
      </c>
      <c r="D3302">
        <v>7</v>
      </c>
      <c r="E3302">
        <f t="shared" si="36"/>
        <v>1</v>
      </c>
    </row>
    <row r="3303" spans="1:5">
      <c r="A3303" s="19" t="s">
        <v>1978</v>
      </c>
      <c r="B3303" t="s">
        <v>747</v>
      </c>
      <c r="C3303">
        <v>26.99</v>
      </c>
      <c r="D3303">
        <v>7</v>
      </c>
      <c r="E3303">
        <f t="shared" si="36"/>
        <v>1</v>
      </c>
    </row>
    <row r="3304" spans="1:5">
      <c r="A3304" s="19" t="s">
        <v>1979</v>
      </c>
      <c r="B3304" t="s">
        <v>747</v>
      </c>
      <c r="C3304">
        <v>29.87</v>
      </c>
      <c r="D3304">
        <v>7</v>
      </c>
      <c r="E3304">
        <f t="shared" si="36"/>
        <v>1</v>
      </c>
    </row>
    <row r="3305" spans="1:5">
      <c r="A3305" s="19" t="s">
        <v>1982</v>
      </c>
      <c r="B3305" t="s">
        <v>747</v>
      </c>
      <c r="C3305">
        <v>24.73</v>
      </c>
      <c r="D3305">
        <v>7</v>
      </c>
      <c r="E3305">
        <f t="shared" si="36"/>
        <v>1</v>
      </c>
    </row>
    <row r="3306" spans="1:5">
      <c r="A3306" s="19" t="s">
        <v>1983</v>
      </c>
      <c r="B3306" t="s">
        <v>747</v>
      </c>
      <c r="C3306">
        <v>24.85</v>
      </c>
      <c r="D3306">
        <v>7</v>
      </c>
      <c r="E3306">
        <f t="shared" si="36"/>
        <v>1</v>
      </c>
    </row>
    <row r="3307" spans="1:5">
      <c r="A3307" s="19" t="s">
        <v>1986</v>
      </c>
      <c r="B3307" t="s">
        <v>747</v>
      </c>
      <c r="C3307">
        <v>24.21</v>
      </c>
      <c r="D3307">
        <v>7</v>
      </c>
      <c r="E3307">
        <f t="shared" si="36"/>
        <v>1</v>
      </c>
    </row>
    <row r="3308" spans="1:5">
      <c r="A3308" s="19" t="s">
        <v>1987</v>
      </c>
      <c r="B3308" t="s">
        <v>747</v>
      </c>
      <c r="C3308">
        <v>28.75</v>
      </c>
      <c r="D3308">
        <v>7</v>
      </c>
      <c r="E3308">
        <f t="shared" si="36"/>
        <v>1</v>
      </c>
    </row>
    <row r="3309" spans="1:5">
      <c r="A3309" s="19" t="s">
        <v>1988</v>
      </c>
      <c r="B3309" t="s">
        <v>747</v>
      </c>
      <c r="C3309">
        <v>24.06</v>
      </c>
      <c r="D3309">
        <v>7</v>
      </c>
      <c r="E3309">
        <f t="shared" si="36"/>
        <v>1</v>
      </c>
    </row>
    <row r="3310" spans="1:5">
      <c r="A3310" s="19" t="s">
        <v>1989</v>
      </c>
      <c r="B3310" t="s">
        <v>747</v>
      </c>
      <c r="C3310">
        <v>25.68</v>
      </c>
      <c r="D3310">
        <v>7</v>
      </c>
      <c r="E3310">
        <f t="shared" si="36"/>
        <v>1</v>
      </c>
    </row>
    <row r="3311" spans="1:5">
      <c r="A3311" s="19" t="s">
        <v>1990</v>
      </c>
      <c r="B3311" t="s">
        <v>747</v>
      </c>
      <c r="C3311">
        <v>29.41</v>
      </c>
      <c r="D3311">
        <v>7</v>
      </c>
      <c r="E3311">
        <f t="shared" si="36"/>
        <v>1</v>
      </c>
    </row>
    <row r="3312" spans="1:5">
      <c r="A3312" s="19" t="s">
        <v>1991</v>
      </c>
      <c r="B3312" t="s">
        <v>747</v>
      </c>
      <c r="C3312">
        <v>22.92</v>
      </c>
      <c r="D3312">
        <v>7</v>
      </c>
      <c r="E3312">
        <f t="shared" si="36"/>
        <v>1</v>
      </c>
    </row>
    <row r="3313" spans="1:5">
      <c r="A3313" s="19" t="s">
        <v>1997</v>
      </c>
      <c r="B3313" t="s">
        <v>747</v>
      </c>
      <c r="C3313">
        <v>32.07</v>
      </c>
      <c r="D3313">
        <v>7</v>
      </c>
      <c r="E3313">
        <f t="shared" si="36"/>
        <v>1</v>
      </c>
    </row>
    <row r="3314" spans="1:5">
      <c r="A3314" s="19" t="s">
        <v>1996</v>
      </c>
      <c r="B3314" t="s">
        <v>747</v>
      </c>
      <c r="C3314">
        <v>25.03</v>
      </c>
      <c r="D3314">
        <v>7</v>
      </c>
      <c r="E3314">
        <f t="shared" si="36"/>
        <v>1</v>
      </c>
    </row>
    <row r="3315" spans="1:5">
      <c r="A3315" s="19" t="s">
        <v>812</v>
      </c>
      <c r="B3315" t="s">
        <v>747</v>
      </c>
      <c r="C3315">
        <v>27.76</v>
      </c>
      <c r="D3315">
        <v>7</v>
      </c>
      <c r="E3315">
        <f t="shared" si="36"/>
        <v>1</v>
      </c>
    </row>
    <row r="3316" spans="1:5">
      <c r="A3316" s="19" t="s">
        <v>1998</v>
      </c>
      <c r="B3316" t="s">
        <v>747</v>
      </c>
      <c r="C3316">
        <v>25.61</v>
      </c>
      <c r="D3316">
        <v>7</v>
      </c>
      <c r="E3316">
        <f t="shared" si="36"/>
        <v>1</v>
      </c>
    </row>
    <row r="3317" spans="1:5">
      <c r="A3317" s="19" t="s">
        <v>1999</v>
      </c>
      <c r="B3317" t="s">
        <v>747</v>
      </c>
      <c r="C3317">
        <v>23.6</v>
      </c>
      <c r="D3317">
        <v>7</v>
      </c>
      <c r="E3317">
        <f t="shared" si="36"/>
        <v>1</v>
      </c>
    </row>
    <row r="3318" spans="1:5">
      <c r="A3318" s="19" t="s">
        <v>2000</v>
      </c>
      <c r="B3318" t="s">
        <v>747</v>
      </c>
      <c r="C3318">
        <v>24.28</v>
      </c>
      <c r="D3318">
        <v>7</v>
      </c>
      <c r="E3318">
        <f t="shared" si="36"/>
        <v>1</v>
      </c>
    </row>
    <row r="3319" spans="1:5">
      <c r="A3319" s="19" t="s">
        <v>2003</v>
      </c>
      <c r="B3319" t="s">
        <v>747</v>
      </c>
      <c r="C3319">
        <v>24.61</v>
      </c>
      <c r="D3319">
        <v>7</v>
      </c>
      <c r="E3319">
        <f t="shared" si="36"/>
        <v>1</v>
      </c>
    </row>
    <row r="3320" spans="1:5">
      <c r="A3320" s="19" t="s">
        <v>816</v>
      </c>
      <c r="B3320" t="s">
        <v>747</v>
      </c>
      <c r="C3320">
        <v>33.369999999999997</v>
      </c>
      <c r="D3320">
        <v>7</v>
      </c>
      <c r="E3320">
        <f t="shared" si="36"/>
        <v>1</v>
      </c>
    </row>
    <row r="3321" spans="1:5">
      <c r="A3321" s="19" t="s">
        <v>815</v>
      </c>
      <c r="B3321" t="s">
        <v>747</v>
      </c>
      <c r="C3321">
        <v>29.48</v>
      </c>
      <c r="D3321">
        <v>7</v>
      </c>
      <c r="E3321">
        <f t="shared" si="36"/>
        <v>1</v>
      </c>
    </row>
    <row r="3322" spans="1:5">
      <c r="A3322" s="19" t="s">
        <v>817</v>
      </c>
      <c r="B3322" t="s">
        <v>747</v>
      </c>
      <c r="C3322">
        <v>31.73</v>
      </c>
      <c r="D3322">
        <v>7</v>
      </c>
      <c r="E3322">
        <f t="shared" si="36"/>
        <v>1</v>
      </c>
    </row>
    <row r="3323" spans="1:5">
      <c r="A3323" s="19" t="s">
        <v>818</v>
      </c>
      <c r="B3323" t="s">
        <v>747</v>
      </c>
      <c r="C3323">
        <v>26.27</v>
      </c>
      <c r="D3323">
        <v>7</v>
      </c>
      <c r="E3323">
        <f t="shared" si="36"/>
        <v>1</v>
      </c>
    </row>
    <row r="3324" spans="1:5">
      <c r="A3324" s="19" t="s">
        <v>820</v>
      </c>
      <c r="B3324" t="s">
        <v>747</v>
      </c>
      <c r="C3324">
        <v>29.26</v>
      </c>
      <c r="D3324">
        <v>7</v>
      </c>
      <c r="E3324">
        <f t="shared" si="36"/>
        <v>1</v>
      </c>
    </row>
    <row r="3325" spans="1:5">
      <c r="A3325" s="19" t="s">
        <v>819</v>
      </c>
      <c r="B3325" t="s">
        <v>747</v>
      </c>
      <c r="C3325">
        <v>27.23</v>
      </c>
      <c r="D3325">
        <v>7</v>
      </c>
      <c r="E3325">
        <f t="shared" si="36"/>
        <v>1</v>
      </c>
    </row>
    <row r="3326" spans="1:5">
      <c r="A3326" s="19" t="s">
        <v>821</v>
      </c>
      <c r="B3326" t="s">
        <v>747</v>
      </c>
      <c r="C3326">
        <v>28.19</v>
      </c>
      <c r="D3326">
        <v>7</v>
      </c>
      <c r="E3326">
        <f t="shared" si="36"/>
        <v>1</v>
      </c>
    </row>
    <row r="3327" spans="1:5">
      <c r="A3327" s="19" t="s">
        <v>824</v>
      </c>
      <c r="B3327" t="s">
        <v>747</v>
      </c>
      <c r="C3327">
        <v>30.64</v>
      </c>
      <c r="D3327">
        <v>7</v>
      </c>
      <c r="E3327">
        <f t="shared" si="36"/>
        <v>1</v>
      </c>
    </row>
    <row r="3328" spans="1:5">
      <c r="A3328" s="19" t="s">
        <v>822</v>
      </c>
      <c r="B3328" t="s">
        <v>747</v>
      </c>
      <c r="C3328">
        <v>29.13</v>
      </c>
      <c r="D3328">
        <v>7</v>
      </c>
      <c r="E3328">
        <f t="shared" si="36"/>
        <v>1</v>
      </c>
    </row>
    <row r="3329" spans="1:5">
      <c r="A3329" s="19" t="s">
        <v>823</v>
      </c>
      <c r="B3329" t="s">
        <v>747</v>
      </c>
      <c r="C3329">
        <v>26.6</v>
      </c>
      <c r="D3329">
        <v>7</v>
      </c>
      <c r="E3329">
        <f t="shared" si="36"/>
        <v>1</v>
      </c>
    </row>
    <row r="3330" spans="1:5">
      <c r="A3330" s="19" t="s">
        <v>830</v>
      </c>
      <c r="B3330" t="s">
        <v>747</v>
      </c>
      <c r="C3330">
        <v>32.4</v>
      </c>
      <c r="D3330">
        <v>7</v>
      </c>
      <c r="E3330">
        <f t="shared" si="36"/>
        <v>1</v>
      </c>
    </row>
    <row r="3331" spans="1:5">
      <c r="A3331" s="19" t="s">
        <v>827</v>
      </c>
      <c r="B3331" t="s">
        <v>747</v>
      </c>
      <c r="C3331">
        <v>28.1</v>
      </c>
      <c r="D3331">
        <v>7</v>
      </c>
      <c r="E3331">
        <f t="shared" si="36"/>
        <v>1</v>
      </c>
    </row>
    <row r="3332" spans="1:5">
      <c r="A3332" s="19" t="s">
        <v>826</v>
      </c>
      <c r="B3332" t="s">
        <v>747</v>
      </c>
      <c r="C3332">
        <v>27.1</v>
      </c>
      <c r="D3332">
        <v>7</v>
      </c>
      <c r="E3332">
        <f t="shared" si="36"/>
        <v>1</v>
      </c>
    </row>
    <row r="3333" spans="1:5">
      <c r="A3333" s="19" t="s">
        <v>828</v>
      </c>
      <c r="B3333" t="s">
        <v>747</v>
      </c>
      <c r="C3333">
        <v>30.27</v>
      </c>
      <c r="D3333">
        <v>7</v>
      </c>
      <c r="E3333">
        <f t="shared" si="36"/>
        <v>1</v>
      </c>
    </row>
    <row r="3334" spans="1:5">
      <c r="A3334" s="19" t="s">
        <v>829</v>
      </c>
      <c r="B3334" t="s">
        <v>747</v>
      </c>
      <c r="C3334">
        <v>32.840000000000003</v>
      </c>
      <c r="D3334">
        <v>7</v>
      </c>
      <c r="E3334">
        <f t="shared" si="36"/>
        <v>1</v>
      </c>
    </row>
    <row r="3335" spans="1:5">
      <c r="A3335" s="19" t="s">
        <v>842</v>
      </c>
      <c r="B3335" t="s">
        <v>747</v>
      </c>
      <c r="C3335">
        <v>25.45</v>
      </c>
      <c r="D3335">
        <v>7</v>
      </c>
      <c r="E3335">
        <f t="shared" si="36"/>
        <v>1</v>
      </c>
    </row>
    <row r="3336" spans="1:5">
      <c r="A3336" s="19" t="s">
        <v>841</v>
      </c>
      <c r="B3336" t="s">
        <v>747</v>
      </c>
      <c r="C3336">
        <v>29.07</v>
      </c>
      <c r="D3336">
        <v>7</v>
      </c>
      <c r="E3336">
        <f t="shared" si="36"/>
        <v>1</v>
      </c>
    </row>
    <row r="3337" spans="1:5">
      <c r="A3337" s="19" t="s">
        <v>843</v>
      </c>
      <c r="B3337" t="s">
        <v>747</v>
      </c>
      <c r="C3337">
        <v>31.3</v>
      </c>
      <c r="D3337">
        <v>7</v>
      </c>
      <c r="E3337">
        <f t="shared" si="36"/>
        <v>1</v>
      </c>
    </row>
    <row r="3338" spans="1:5">
      <c r="A3338" s="19" t="s">
        <v>839</v>
      </c>
      <c r="B3338" t="s">
        <v>747</v>
      </c>
      <c r="C3338">
        <v>31.1</v>
      </c>
      <c r="D3338">
        <v>7</v>
      </c>
      <c r="E3338">
        <f t="shared" si="36"/>
        <v>1</v>
      </c>
    </row>
    <row r="3339" spans="1:5">
      <c r="A3339" s="19" t="s">
        <v>835</v>
      </c>
      <c r="B3339" t="s">
        <v>747</v>
      </c>
      <c r="C3339">
        <v>28.02</v>
      </c>
      <c r="D3339">
        <v>7</v>
      </c>
      <c r="E3339">
        <f t="shared" si="36"/>
        <v>1</v>
      </c>
    </row>
    <row r="3340" spans="1:5">
      <c r="A3340" s="19" t="s">
        <v>831</v>
      </c>
      <c r="B3340" t="s">
        <v>747</v>
      </c>
      <c r="C3340">
        <v>29.1</v>
      </c>
      <c r="D3340">
        <v>7</v>
      </c>
      <c r="E3340">
        <f t="shared" si="36"/>
        <v>1</v>
      </c>
    </row>
    <row r="3341" spans="1:5">
      <c r="A3341" s="19" t="s">
        <v>833</v>
      </c>
      <c r="B3341" t="s">
        <v>747</v>
      </c>
      <c r="C3341">
        <v>26.82</v>
      </c>
      <c r="D3341">
        <v>7</v>
      </c>
      <c r="E3341">
        <f t="shared" si="36"/>
        <v>1</v>
      </c>
    </row>
    <row r="3342" spans="1:5">
      <c r="A3342" s="19" t="s">
        <v>832</v>
      </c>
      <c r="B3342" t="s">
        <v>747</v>
      </c>
      <c r="C3342">
        <v>29.13</v>
      </c>
      <c r="D3342">
        <v>7</v>
      </c>
      <c r="E3342">
        <f t="shared" si="36"/>
        <v>1</v>
      </c>
    </row>
    <row r="3343" spans="1:5">
      <c r="A3343" s="19" t="s">
        <v>840</v>
      </c>
      <c r="B3343" t="s">
        <v>747</v>
      </c>
      <c r="C3343">
        <v>32.090000000000003</v>
      </c>
      <c r="D3343">
        <v>7</v>
      </c>
      <c r="E3343">
        <f t="shared" si="36"/>
        <v>1</v>
      </c>
    </row>
    <row r="3344" spans="1:5">
      <c r="A3344" s="19" t="s">
        <v>836</v>
      </c>
      <c r="B3344" t="s">
        <v>747</v>
      </c>
      <c r="C3344">
        <v>33.229999999999997</v>
      </c>
      <c r="D3344">
        <v>7</v>
      </c>
      <c r="E3344">
        <f t="shared" si="36"/>
        <v>1</v>
      </c>
    </row>
    <row r="3345" spans="1:5">
      <c r="A3345" s="19" t="s">
        <v>838</v>
      </c>
      <c r="B3345" t="s">
        <v>747</v>
      </c>
      <c r="C3345">
        <v>32.200000000000003</v>
      </c>
      <c r="D3345">
        <v>7</v>
      </c>
      <c r="E3345">
        <f t="shared" si="36"/>
        <v>1</v>
      </c>
    </row>
    <row r="3346" spans="1:5">
      <c r="A3346" s="19" t="s">
        <v>759</v>
      </c>
      <c r="B3346" t="s">
        <v>747</v>
      </c>
      <c r="C3346">
        <v>29.86</v>
      </c>
      <c r="D3346">
        <v>7</v>
      </c>
      <c r="E3346">
        <f t="shared" si="36"/>
        <v>1</v>
      </c>
    </row>
    <row r="3347" spans="1:5">
      <c r="A3347" s="19" t="s">
        <v>837</v>
      </c>
      <c r="B3347" t="s">
        <v>747</v>
      </c>
      <c r="C3347">
        <v>33.08</v>
      </c>
      <c r="D3347">
        <v>7</v>
      </c>
      <c r="E3347">
        <f t="shared" si="36"/>
        <v>1</v>
      </c>
    </row>
    <row r="3348" spans="1:5">
      <c r="A3348" s="19" t="s">
        <v>847</v>
      </c>
      <c r="B3348" t="s">
        <v>747</v>
      </c>
      <c r="C3348">
        <v>30.31</v>
      </c>
      <c r="D3348">
        <v>7</v>
      </c>
      <c r="E3348">
        <f t="shared" si="36"/>
        <v>1</v>
      </c>
    </row>
    <row r="3349" spans="1:5">
      <c r="A3349" s="19" t="s">
        <v>851</v>
      </c>
      <c r="B3349" t="s">
        <v>747</v>
      </c>
      <c r="C3349">
        <v>27.02</v>
      </c>
      <c r="D3349">
        <v>7</v>
      </c>
      <c r="E3349">
        <f t="shared" si="36"/>
        <v>1</v>
      </c>
    </row>
    <row r="3350" spans="1:5">
      <c r="A3350" s="19" t="s">
        <v>853</v>
      </c>
      <c r="B3350" t="s">
        <v>747</v>
      </c>
      <c r="C3350">
        <v>27.47</v>
      </c>
      <c r="D3350">
        <v>7</v>
      </c>
      <c r="E3350">
        <f t="shared" si="36"/>
        <v>1</v>
      </c>
    </row>
    <row r="3351" spans="1:5">
      <c r="A3351" s="19" t="s">
        <v>850</v>
      </c>
      <c r="B3351" t="s">
        <v>747</v>
      </c>
      <c r="C3351">
        <v>28.52</v>
      </c>
      <c r="D3351">
        <v>7</v>
      </c>
      <c r="E3351">
        <f t="shared" si="36"/>
        <v>1</v>
      </c>
    </row>
    <row r="3352" spans="1:5">
      <c r="A3352" s="19" t="s">
        <v>849</v>
      </c>
      <c r="B3352" t="s">
        <v>747</v>
      </c>
      <c r="C3352">
        <v>33.35</v>
      </c>
      <c r="D3352">
        <v>7</v>
      </c>
      <c r="E3352">
        <f t="shared" si="36"/>
        <v>1</v>
      </c>
    </row>
    <row r="3353" spans="1:5">
      <c r="A3353" s="19" t="s">
        <v>854</v>
      </c>
      <c r="B3353" t="s">
        <v>747</v>
      </c>
      <c r="C3353">
        <v>29.65</v>
      </c>
      <c r="D3353">
        <v>7</v>
      </c>
      <c r="E3353">
        <f t="shared" si="36"/>
        <v>1</v>
      </c>
    </row>
    <row r="3354" spans="1:5">
      <c r="A3354" s="19" t="s">
        <v>848</v>
      </c>
      <c r="B3354" t="s">
        <v>747</v>
      </c>
      <c r="C3354">
        <v>30.53</v>
      </c>
      <c r="D3354">
        <v>7</v>
      </c>
      <c r="E3354">
        <f t="shared" si="36"/>
        <v>1</v>
      </c>
    </row>
    <row r="3355" spans="1:5">
      <c r="A3355" s="19" t="s">
        <v>852</v>
      </c>
      <c r="B3355" t="s">
        <v>747</v>
      </c>
      <c r="C3355">
        <v>28.13</v>
      </c>
      <c r="D3355">
        <v>7</v>
      </c>
      <c r="E3355">
        <f t="shared" si="36"/>
        <v>1</v>
      </c>
    </row>
    <row r="3356" spans="1:5">
      <c r="A3356" s="19" t="s">
        <v>845</v>
      </c>
      <c r="B3356" t="s">
        <v>747</v>
      </c>
      <c r="C3356">
        <v>26.42</v>
      </c>
      <c r="D3356">
        <v>7</v>
      </c>
      <c r="E3356">
        <f t="shared" ref="E3356:E3419" si="37">IF(B3356="Inconclusive",0,1)</f>
        <v>1</v>
      </c>
    </row>
    <row r="3357" spans="1:5">
      <c r="A3357" s="19" t="s">
        <v>846</v>
      </c>
      <c r="B3357" t="s">
        <v>747</v>
      </c>
      <c r="C3357">
        <v>32.07</v>
      </c>
      <c r="D3357">
        <v>7</v>
      </c>
      <c r="E3357">
        <f t="shared" si="37"/>
        <v>1</v>
      </c>
    </row>
    <row r="3358" spans="1:5">
      <c r="A3358" s="19" t="s">
        <v>857</v>
      </c>
      <c r="B3358" t="s">
        <v>747</v>
      </c>
      <c r="C3358">
        <v>28.97</v>
      </c>
      <c r="D3358">
        <v>7</v>
      </c>
      <c r="E3358">
        <f t="shared" si="37"/>
        <v>1</v>
      </c>
    </row>
    <row r="3359" spans="1:5">
      <c r="A3359" s="19" t="s">
        <v>856</v>
      </c>
      <c r="B3359" t="s">
        <v>747</v>
      </c>
      <c r="C3359">
        <v>26.3</v>
      </c>
      <c r="D3359">
        <v>7</v>
      </c>
      <c r="E3359">
        <f t="shared" si="37"/>
        <v>1</v>
      </c>
    </row>
    <row r="3360" spans="1:5">
      <c r="A3360" s="19" t="s">
        <v>855</v>
      </c>
      <c r="B3360" t="s">
        <v>747</v>
      </c>
      <c r="C3360">
        <v>23.42</v>
      </c>
      <c r="D3360">
        <v>7</v>
      </c>
      <c r="E3360">
        <f t="shared" si="37"/>
        <v>1</v>
      </c>
    </row>
    <row r="3361" spans="1:5">
      <c r="A3361" s="19" t="s">
        <v>860</v>
      </c>
      <c r="B3361" t="s">
        <v>747</v>
      </c>
      <c r="C3361">
        <v>30.46</v>
      </c>
      <c r="D3361">
        <v>7</v>
      </c>
      <c r="E3361">
        <f t="shared" si="37"/>
        <v>1</v>
      </c>
    </row>
    <row r="3362" spans="1:5">
      <c r="A3362" s="19" t="s">
        <v>861</v>
      </c>
      <c r="B3362" t="s">
        <v>747</v>
      </c>
      <c r="C3362">
        <v>24.71</v>
      </c>
      <c r="D3362">
        <v>7</v>
      </c>
      <c r="E3362">
        <f t="shared" si="37"/>
        <v>1</v>
      </c>
    </row>
    <row r="3363" spans="1:5">
      <c r="A3363" s="19" t="s">
        <v>862</v>
      </c>
      <c r="B3363" t="s">
        <v>747</v>
      </c>
      <c r="C3363">
        <v>25.24</v>
      </c>
      <c r="D3363">
        <v>7</v>
      </c>
      <c r="E3363">
        <f t="shared" si="37"/>
        <v>1</v>
      </c>
    </row>
    <row r="3364" spans="1:5">
      <c r="A3364" s="19" t="s">
        <v>863</v>
      </c>
      <c r="B3364" t="s">
        <v>747</v>
      </c>
      <c r="C3364">
        <v>25.54</v>
      </c>
      <c r="D3364">
        <v>7</v>
      </c>
      <c r="E3364">
        <f t="shared" si="37"/>
        <v>1</v>
      </c>
    </row>
    <row r="3365" spans="1:5">
      <c r="A3365" s="19" t="s">
        <v>761</v>
      </c>
      <c r="B3365" t="s">
        <v>747</v>
      </c>
      <c r="C3365">
        <v>29.07</v>
      </c>
      <c r="D3365">
        <v>7</v>
      </c>
      <c r="E3365">
        <f t="shared" si="37"/>
        <v>1</v>
      </c>
    </row>
    <row r="3366" spans="1:5">
      <c r="A3366" s="19" t="s">
        <v>867</v>
      </c>
      <c r="B3366" t="s">
        <v>747</v>
      </c>
      <c r="C3366">
        <v>31.36</v>
      </c>
      <c r="D3366">
        <v>7</v>
      </c>
      <c r="E3366">
        <f t="shared" si="37"/>
        <v>1</v>
      </c>
    </row>
    <row r="3367" spans="1:5">
      <c r="A3367" s="19" t="s">
        <v>864</v>
      </c>
      <c r="B3367" t="s">
        <v>747</v>
      </c>
      <c r="C3367">
        <v>25.6</v>
      </c>
      <c r="D3367">
        <v>7</v>
      </c>
      <c r="E3367">
        <f t="shared" si="37"/>
        <v>1</v>
      </c>
    </row>
    <row r="3368" spans="1:5">
      <c r="A3368" s="19" t="s">
        <v>866</v>
      </c>
      <c r="B3368" t="s">
        <v>747</v>
      </c>
      <c r="C3368">
        <v>30.23</v>
      </c>
      <c r="D3368">
        <v>7</v>
      </c>
      <c r="E3368">
        <f t="shared" si="37"/>
        <v>1</v>
      </c>
    </row>
    <row r="3369" spans="1:5">
      <c r="A3369" s="19" t="s">
        <v>865</v>
      </c>
      <c r="B3369" t="s">
        <v>747</v>
      </c>
      <c r="C3369">
        <v>27.6</v>
      </c>
      <c r="D3369">
        <v>7</v>
      </c>
      <c r="E3369">
        <f t="shared" si="37"/>
        <v>1</v>
      </c>
    </row>
    <row r="3370" spans="1:5">
      <c r="A3370" s="19" t="s">
        <v>868</v>
      </c>
      <c r="B3370" t="s">
        <v>747</v>
      </c>
      <c r="C3370">
        <v>31.72</v>
      </c>
      <c r="D3370">
        <v>7</v>
      </c>
      <c r="E3370">
        <f t="shared" si="37"/>
        <v>1</v>
      </c>
    </row>
    <row r="3371" spans="1:5">
      <c r="A3371" s="19" t="s">
        <v>871</v>
      </c>
      <c r="B3371" t="s">
        <v>747</v>
      </c>
      <c r="C3371">
        <v>24.28</v>
      </c>
      <c r="D3371">
        <v>7</v>
      </c>
      <c r="E3371">
        <f t="shared" si="37"/>
        <v>1</v>
      </c>
    </row>
    <row r="3372" spans="1:5">
      <c r="A3372" s="19" t="s">
        <v>875</v>
      </c>
      <c r="B3372" t="s">
        <v>747</v>
      </c>
      <c r="C3372">
        <v>25.6</v>
      </c>
      <c r="D3372">
        <v>7</v>
      </c>
      <c r="E3372">
        <f t="shared" si="37"/>
        <v>1</v>
      </c>
    </row>
    <row r="3373" spans="1:5">
      <c r="A3373" s="19" t="s">
        <v>872</v>
      </c>
      <c r="B3373" t="s">
        <v>747</v>
      </c>
      <c r="C3373">
        <v>26.16</v>
      </c>
      <c r="D3373">
        <v>7</v>
      </c>
      <c r="E3373">
        <f t="shared" si="37"/>
        <v>1</v>
      </c>
    </row>
    <row r="3374" spans="1:5">
      <c r="A3374" s="19" t="s">
        <v>874</v>
      </c>
      <c r="B3374" t="s">
        <v>747</v>
      </c>
      <c r="C3374">
        <v>22.4</v>
      </c>
      <c r="D3374">
        <v>7</v>
      </c>
      <c r="E3374">
        <f t="shared" si="37"/>
        <v>1</v>
      </c>
    </row>
    <row r="3375" spans="1:5">
      <c r="A3375" s="19" t="s">
        <v>870</v>
      </c>
      <c r="B3375" t="s">
        <v>747</v>
      </c>
      <c r="C3375">
        <v>24.66</v>
      </c>
      <c r="D3375">
        <v>7</v>
      </c>
      <c r="E3375">
        <f t="shared" si="37"/>
        <v>1</v>
      </c>
    </row>
    <row r="3376" spans="1:5">
      <c r="A3376" s="19" t="s">
        <v>873</v>
      </c>
      <c r="B3376" t="s">
        <v>747</v>
      </c>
      <c r="C3376">
        <v>26.29</v>
      </c>
      <c r="D3376">
        <v>7</v>
      </c>
      <c r="E3376">
        <f t="shared" si="37"/>
        <v>1</v>
      </c>
    </row>
    <row r="3377" spans="1:5">
      <c r="A3377" s="19" t="s">
        <v>887</v>
      </c>
      <c r="B3377" t="s">
        <v>747</v>
      </c>
      <c r="C3377">
        <v>28.08</v>
      </c>
      <c r="D3377">
        <v>7</v>
      </c>
      <c r="E3377">
        <f t="shared" si="37"/>
        <v>1</v>
      </c>
    </row>
    <row r="3378" spans="1:5">
      <c r="A3378" s="19" t="s">
        <v>880</v>
      </c>
      <c r="B3378" t="s">
        <v>747</v>
      </c>
      <c r="C3378">
        <v>23.4</v>
      </c>
      <c r="D3378">
        <v>7</v>
      </c>
      <c r="E3378">
        <f t="shared" si="37"/>
        <v>1</v>
      </c>
    </row>
    <row r="3379" spans="1:5">
      <c r="A3379" s="19" t="s">
        <v>890</v>
      </c>
      <c r="B3379" t="s">
        <v>747</v>
      </c>
      <c r="C3379">
        <v>25.8</v>
      </c>
      <c r="D3379">
        <v>7</v>
      </c>
      <c r="E3379">
        <f t="shared" si="37"/>
        <v>1</v>
      </c>
    </row>
    <row r="3380" spans="1:5">
      <c r="A3380" s="19" t="s">
        <v>877</v>
      </c>
      <c r="B3380" t="s">
        <v>747</v>
      </c>
      <c r="C3380">
        <v>28.49</v>
      </c>
      <c r="D3380">
        <v>7</v>
      </c>
      <c r="E3380">
        <f t="shared" si="37"/>
        <v>1</v>
      </c>
    </row>
    <row r="3381" spans="1:5">
      <c r="A3381" s="19" t="s">
        <v>879</v>
      </c>
      <c r="B3381" t="s">
        <v>747</v>
      </c>
      <c r="C3381">
        <v>25.51</v>
      </c>
      <c r="D3381">
        <v>7</v>
      </c>
      <c r="E3381">
        <f t="shared" si="37"/>
        <v>1</v>
      </c>
    </row>
    <row r="3382" spans="1:5">
      <c r="A3382" s="19" t="s">
        <v>884</v>
      </c>
      <c r="B3382" t="s">
        <v>747</v>
      </c>
      <c r="C3382">
        <v>26.24</v>
      </c>
      <c r="D3382">
        <v>7</v>
      </c>
      <c r="E3382">
        <f t="shared" si="37"/>
        <v>1</v>
      </c>
    </row>
    <row r="3383" spans="1:5">
      <c r="A3383" s="19" t="s">
        <v>889</v>
      </c>
      <c r="B3383" t="s">
        <v>747</v>
      </c>
      <c r="C3383">
        <v>30.08</v>
      </c>
      <c r="D3383">
        <v>7</v>
      </c>
      <c r="E3383">
        <f t="shared" si="37"/>
        <v>1</v>
      </c>
    </row>
    <row r="3384" spans="1:5">
      <c r="A3384" s="19" t="s">
        <v>885</v>
      </c>
      <c r="B3384" t="s">
        <v>747</v>
      </c>
      <c r="C3384">
        <v>21.6</v>
      </c>
      <c r="D3384">
        <v>7</v>
      </c>
      <c r="E3384">
        <f t="shared" si="37"/>
        <v>1</v>
      </c>
    </row>
    <row r="3385" spans="1:5">
      <c r="A3385" s="19" t="s">
        <v>886</v>
      </c>
      <c r="B3385" t="s">
        <v>747</v>
      </c>
      <c r="C3385">
        <v>23.08</v>
      </c>
      <c r="D3385">
        <v>7</v>
      </c>
      <c r="E3385">
        <f t="shared" si="37"/>
        <v>1</v>
      </c>
    </row>
    <row r="3386" spans="1:5">
      <c r="A3386" s="19" t="s">
        <v>888</v>
      </c>
      <c r="B3386" t="s">
        <v>747</v>
      </c>
      <c r="C3386">
        <v>25.72</v>
      </c>
      <c r="D3386">
        <v>7</v>
      </c>
      <c r="E3386">
        <f t="shared" si="37"/>
        <v>1</v>
      </c>
    </row>
    <row r="3387" spans="1:5">
      <c r="A3387" s="19" t="s">
        <v>882</v>
      </c>
      <c r="B3387" t="s">
        <v>747</v>
      </c>
      <c r="C3387">
        <v>24.62</v>
      </c>
      <c r="D3387">
        <v>7</v>
      </c>
      <c r="E3387">
        <f t="shared" si="37"/>
        <v>1</v>
      </c>
    </row>
    <row r="3388" spans="1:5">
      <c r="A3388" s="19" t="s">
        <v>881</v>
      </c>
      <c r="B3388" t="s">
        <v>747</v>
      </c>
      <c r="C3388">
        <v>24.29</v>
      </c>
      <c r="D3388">
        <v>7</v>
      </c>
      <c r="E3388">
        <f t="shared" si="37"/>
        <v>1</v>
      </c>
    </row>
    <row r="3389" spans="1:5">
      <c r="A3389" s="19" t="s">
        <v>883</v>
      </c>
      <c r="B3389" t="s">
        <v>747</v>
      </c>
      <c r="C3389">
        <v>27.06</v>
      </c>
      <c r="D3389">
        <v>7</v>
      </c>
      <c r="E3389">
        <f t="shared" si="37"/>
        <v>1</v>
      </c>
    </row>
    <row r="3390" spans="1:5">
      <c r="A3390" s="19" t="s">
        <v>878</v>
      </c>
      <c r="B3390" t="s">
        <v>747</v>
      </c>
      <c r="C3390">
        <v>30.68</v>
      </c>
      <c r="D3390">
        <v>7</v>
      </c>
      <c r="E3390">
        <f t="shared" si="37"/>
        <v>1</v>
      </c>
    </row>
    <row r="3391" spans="1:5">
      <c r="A3391" s="19" t="s">
        <v>876</v>
      </c>
      <c r="B3391" t="s">
        <v>747</v>
      </c>
      <c r="C3391">
        <v>21.83</v>
      </c>
      <c r="D3391">
        <v>7</v>
      </c>
      <c r="E3391">
        <f t="shared" si="37"/>
        <v>1</v>
      </c>
    </row>
    <row r="3392" spans="1:5">
      <c r="A3392" s="19" t="s">
        <v>896</v>
      </c>
      <c r="B3392" t="s">
        <v>747</v>
      </c>
      <c r="C3392">
        <v>22.56</v>
      </c>
      <c r="D3392">
        <v>7</v>
      </c>
      <c r="E3392">
        <f t="shared" si="37"/>
        <v>1</v>
      </c>
    </row>
    <row r="3393" spans="1:5">
      <c r="A3393" s="19" t="s">
        <v>898</v>
      </c>
      <c r="B3393" t="s">
        <v>747</v>
      </c>
      <c r="C3393">
        <v>28.65</v>
      </c>
      <c r="D3393">
        <v>7</v>
      </c>
      <c r="E3393">
        <f t="shared" si="37"/>
        <v>1</v>
      </c>
    </row>
    <row r="3394" spans="1:5">
      <c r="A3394" s="19" t="s">
        <v>894</v>
      </c>
      <c r="B3394" t="s">
        <v>747</v>
      </c>
      <c r="C3394">
        <v>26.37</v>
      </c>
      <c r="D3394">
        <v>7</v>
      </c>
      <c r="E3394">
        <f t="shared" si="37"/>
        <v>1</v>
      </c>
    </row>
    <row r="3395" spans="1:5">
      <c r="A3395" s="19" t="s">
        <v>891</v>
      </c>
      <c r="B3395" t="s">
        <v>747</v>
      </c>
      <c r="C3395">
        <v>21.72</v>
      </c>
      <c r="D3395">
        <v>7</v>
      </c>
      <c r="E3395">
        <f t="shared" si="37"/>
        <v>1</v>
      </c>
    </row>
    <row r="3396" spans="1:5">
      <c r="A3396" s="19" t="s">
        <v>893</v>
      </c>
      <c r="B3396" t="s">
        <v>747</v>
      </c>
      <c r="C3396">
        <v>30.47</v>
      </c>
      <c r="D3396">
        <v>7</v>
      </c>
      <c r="E3396">
        <f t="shared" si="37"/>
        <v>1</v>
      </c>
    </row>
    <row r="3397" spans="1:5">
      <c r="A3397" s="19" t="s">
        <v>892</v>
      </c>
      <c r="B3397" t="s">
        <v>747</v>
      </c>
      <c r="C3397">
        <v>21.42</v>
      </c>
      <c r="D3397">
        <v>7</v>
      </c>
      <c r="E3397">
        <f t="shared" si="37"/>
        <v>1</v>
      </c>
    </row>
    <row r="3398" spans="1:5">
      <c r="A3398" s="19" t="s">
        <v>895</v>
      </c>
      <c r="B3398" t="s">
        <v>747</v>
      </c>
      <c r="C3398">
        <v>25.32</v>
      </c>
      <c r="D3398">
        <v>7</v>
      </c>
      <c r="E3398">
        <f t="shared" si="37"/>
        <v>1</v>
      </c>
    </row>
    <row r="3399" spans="1:5">
      <c r="A3399" s="19" t="s">
        <v>899</v>
      </c>
      <c r="B3399" t="s">
        <v>747</v>
      </c>
      <c r="C3399">
        <v>28.86</v>
      </c>
      <c r="D3399">
        <v>7</v>
      </c>
      <c r="E3399">
        <f t="shared" si="37"/>
        <v>1</v>
      </c>
    </row>
    <row r="3400" spans="1:5">
      <c r="A3400" s="19" t="s">
        <v>897</v>
      </c>
      <c r="B3400" t="s">
        <v>747</v>
      </c>
      <c r="C3400">
        <v>24.95</v>
      </c>
      <c r="D3400">
        <v>7</v>
      </c>
      <c r="E3400">
        <f t="shared" si="37"/>
        <v>1</v>
      </c>
    </row>
    <row r="3401" spans="1:5">
      <c r="A3401" s="19" t="s">
        <v>762</v>
      </c>
      <c r="B3401" t="s">
        <v>747</v>
      </c>
      <c r="C3401">
        <v>32.659999999999997</v>
      </c>
      <c r="D3401">
        <v>7</v>
      </c>
      <c r="E3401">
        <f t="shared" si="37"/>
        <v>1</v>
      </c>
    </row>
    <row r="3402" spans="1:5">
      <c r="A3402" s="19" t="s">
        <v>900</v>
      </c>
      <c r="B3402" t="s">
        <v>747</v>
      </c>
      <c r="C3402">
        <v>28.48</v>
      </c>
      <c r="D3402">
        <v>7</v>
      </c>
      <c r="E3402">
        <f t="shared" si="37"/>
        <v>1</v>
      </c>
    </row>
    <row r="3403" spans="1:5">
      <c r="A3403" s="19" t="s">
        <v>903</v>
      </c>
      <c r="B3403" t="s">
        <v>747</v>
      </c>
      <c r="C3403">
        <v>30.83</v>
      </c>
      <c r="D3403">
        <v>7</v>
      </c>
      <c r="E3403">
        <f t="shared" si="37"/>
        <v>1</v>
      </c>
    </row>
    <row r="3404" spans="1:5">
      <c r="A3404" s="19" t="s">
        <v>906</v>
      </c>
      <c r="B3404" t="s">
        <v>747</v>
      </c>
      <c r="C3404">
        <v>30.27</v>
      </c>
      <c r="D3404">
        <v>7</v>
      </c>
      <c r="E3404">
        <f t="shared" si="37"/>
        <v>1</v>
      </c>
    </row>
    <row r="3405" spans="1:5">
      <c r="A3405" s="19" t="s">
        <v>905</v>
      </c>
      <c r="B3405" t="s">
        <v>747</v>
      </c>
      <c r="C3405">
        <v>25.42</v>
      </c>
      <c r="D3405">
        <v>7</v>
      </c>
      <c r="E3405">
        <f t="shared" si="37"/>
        <v>1</v>
      </c>
    </row>
    <row r="3406" spans="1:5">
      <c r="A3406" s="19" t="s">
        <v>907</v>
      </c>
      <c r="B3406" t="s">
        <v>747</v>
      </c>
      <c r="C3406">
        <v>27.43</v>
      </c>
      <c r="D3406">
        <v>7</v>
      </c>
      <c r="E3406">
        <f t="shared" si="37"/>
        <v>1</v>
      </c>
    </row>
    <row r="3407" spans="1:5">
      <c r="A3407" s="19" t="s">
        <v>904</v>
      </c>
      <c r="B3407" t="s">
        <v>747</v>
      </c>
      <c r="C3407">
        <v>29.41</v>
      </c>
      <c r="D3407">
        <v>7</v>
      </c>
      <c r="E3407">
        <f t="shared" si="37"/>
        <v>1</v>
      </c>
    </row>
    <row r="3408" spans="1:5">
      <c r="A3408" s="19" t="s">
        <v>910</v>
      </c>
      <c r="B3408" t="s">
        <v>747</v>
      </c>
      <c r="C3408">
        <v>28.18</v>
      </c>
      <c r="D3408">
        <v>7</v>
      </c>
      <c r="E3408">
        <f t="shared" si="37"/>
        <v>1</v>
      </c>
    </row>
    <row r="3409" spans="1:5">
      <c r="A3409" s="19" t="s">
        <v>911</v>
      </c>
      <c r="B3409" t="s">
        <v>747</v>
      </c>
      <c r="C3409">
        <v>30.49</v>
      </c>
      <c r="D3409">
        <v>7</v>
      </c>
      <c r="E3409">
        <f t="shared" si="37"/>
        <v>1</v>
      </c>
    </row>
    <row r="3410" spans="1:5">
      <c r="A3410" s="19" t="s">
        <v>908</v>
      </c>
      <c r="B3410" t="s">
        <v>747</v>
      </c>
      <c r="C3410">
        <v>28.62</v>
      </c>
      <c r="D3410">
        <v>7</v>
      </c>
      <c r="E3410">
        <f t="shared" si="37"/>
        <v>1</v>
      </c>
    </row>
    <row r="3411" spans="1:5">
      <c r="A3411" s="19" t="s">
        <v>917</v>
      </c>
      <c r="B3411" t="s">
        <v>747</v>
      </c>
      <c r="C3411">
        <v>26.82</v>
      </c>
      <c r="D3411">
        <v>7</v>
      </c>
      <c r="E3411">
        <f t="shared" si="37"/>
        <v>1</v>
      </c>
    </row>
    <row r="3412" spans="1:5">
      <c r="A3412" s="19" t="s">
        <v>915</v>
      </c>
      <c r="B3412" t="s">
        <v>747</v>
      </c>
      <c r="C3412">
        <v>24.29</v>
      </c>
      <c r="D3412">
        <v>7</v>
      </c>
      <c r="E3412">
        <f t="shared" si="37"/>
        <v>1</v>
      </c>
    </row>
    <row r="3413" spans="1:5">
      <c r="A3413" s="19" t="s">
        <v>763</v>
      </c>
      <c r="B3413" t="s">
        <v>747</v>
      </c>
      <c r="C3413">
        <v>28.51</v>
      </c>
      <c r="D3413">
        <v>7</v>
      </c>
      <c r="E3413">
        <f t="shared" si="37"/>
        <v>1</v>
      </c>
    </row>
    <row r="3414" spans="1:5">
      <c r="A3414" s="19" t="s">
        <v>765</v>
      </c>
      <c r="B3414" t="s">
        <v>747</v>
      </c>
      <c r="C3414">
        <v>30.35</v>
      </c>
      <c r="D3414">
        <v>7</v>
      </c>
      <c r="E3414">
        <f t="shared" si="37"/>
        <v>1</v>
      </c>
    </row>
    <row r="3415" spans="1:5">
      <c r="A3415" s="19" t="s">
        <v>924</v>
      </c>
      <c r="B3415" t="s">
        <v>747</v>
      </c>
      <c r="C3415">
        <v>22.15</v>
      </c>
      <c r="D3415">
        <v>7</v>
      </c>
      <c r="E3415">
        <f t="shared" si="37"/>
        <v>1</v>
      </c>
    </row>
    <row r="3416" spans="1:5">
      <c r="A3416" s="19" t="s">
        <v>930</v>
      </c>
      <c r="B3416" t="s">
        <v>747</v>
      </c>
      <c r="C3416">
        <v>22.14</v>
      </c>
      <c r="D3416">
        <v>7</v>
      </c>
      <c r="E3416">
        <f t="shared" si="37"/>
        <v>1</v>
      </c>
    </row>
    <row r="3417" spans="1:5">
      <c r="A3417" s="19" t="s">
        <v>926</v>
      </c>
      <c r="B3417" t="s">
        <v>747</v>
      </c>
      <c r="C3417">
        <v>22.98</v>
      </c>
      <c r="D3417">
        <v>7</v>
      </c>
      <c r="E3417">
        <f t="shared" si="37"/>
        <v>1</v>
      </c>
    </row>
    <row r="3418" spans="1:5">
      <c r="A3418" s="19" t="s">
        <v>928</v>
      </c>
      <c r="B3418" t="s">
        <v>747</v>
      </c>
      <c r="C3418">
        <v>28.01</v>
      </c>
      <c r="D3418">
        <v>7</v>
      </c>
      <c r="E3418">
        <f t="shared" si="37"/>
        <v>1</v>
      </c>
    </row>
    <row r="3419" spans="1:5">
      <c r="A3419" s="19" t="s">
        <v>925</v>
      </c>
      <c r="B3419" t="s">
        <v>747</v>
      </c>
      <c r="C3419">
        <v>21.58</v>
      </c>
      <c r="D3419">
        <v>7</v>
      </c>
      <c r="E3419">
        <f t="shared" si="37"/>
        <v>1</v>
      </c>
    </row>
    <row r="3420" spans="1:5">
      <c r="A3420" s="19" t="s">
        <v>929</v>
      </c>
      <c r="B3420" t="s">
        <v>747</v>
      </c>
      <c r="C3420">
        <v>29.66</v>
      </c>
      <c r="D3420">
        <v>7</v>
      </c>
      <c r="E3420">
        <f t="shared" ref="E3420:E3483" si="38">IF(B3420="Inconclusive",0,1)</f>
        <v>1</v>
      </c>
    </row>
    <row r="3421" spans="1:5">
      <c r="A3421" s="19" t="s">
        <v>934</v>
      </c>
      <c r="B3421" t="s">
        <v>747</v>
      </c>
      <c r="C3421">
        <v>28.94</v>
      </c>
      <c r="D3421">
        <v>7</v>
      </c>
      <c r="E3421">
        <f t="shared" si="38"/>
        <v>1</v>
      </c>
    </row>
    <row r="3422" spans="1:5">
      <c r="A3422" s="19" t="s">
        <v>932</v>
      </c>
      <c r="B3422" t="s">
        <v>747</v>
      </c>
      <c r="C3422">
        <v>24.16</v>
      </c>
      <c r="D3422">
        <v>7</v>
      </c>
      <c r="E3422">
        <f t="shared" si="38"/>
        <v>1</v>
      </c>
    </row>
    <row r="3423" spans="1:5">
      <c r="A3423" s="19" t="s">
        <v>933</v>
      </c>
      <c r="B3423" t="s">
        <v>747</v>
      </c>
      <c r="C3423">
        <v>27.98</v>
      </c>
      <c r="D3423">
        <v>7</v>
      </c>
      <c r="E3423">
        <f t="shared" si="38"/>
        <v>1</v>
      </c>
    </row>
    <row r="3424" spans="1:5">
      <c r="A3424" s="19" t="s">
        <v>936</v>
      </c>
      <c r="B3424" t="s">
        <v>747</v>
      </c>
      <c r="C3424">
        <v>30.68</v>
      </c>
      <c r="D3424">
        <v>7</v>
      </c>
      <c r="E3424">
        <f t="shared" si="38"/>
        <v>1</v>
      </c>
    </row>
    <row r="3425" spans="1:5">
      <c r="A3425" s="19" t="s">
        <v>937</v>
      </c>
      <c r="B3425" t="s">
        <v>747</v>
      </c>
      <c r="C3425">
        <v>29.36</v>
      </c>
      <c r="D3425">
        <v>7</v>
      </c>
      <c r="E3425">
        <f t="shared" si="38"/>
        <v>1</v>
      </c>
    </row>
    <row r="3426" spans="1:5">
      <c r="A3426" s="19" t="s">
        <v>948</v>
      </c>
      <c r="B3426" t="s">
        <v>747</v>
      </c>
      <c r="C3426">
        <v>28.33</v>
      </c>
      <c r="D3426">
        <v>7</v>
      </c>
      <c r="E3426">
        <f t="shared" si="38"/>
        <v>1</v>
      </c>
    </row>
    <row r="3427" spans="1:5">
      <c r="A3427" s="19" t="s">
        <v>943</v>
      </c>
      <c r="B3427" t="s">
        <v>747</v>
      </c>
      <c r="C3427">
        <v>31.72</v>
      </c>
      <c r="D3427">
        <v>7</v>
      </c>
      <c r="E3427">
        <f t="shared" si="38"/>
        <v>1</v>
      </c>
    </row>
    <row r="3428" spans="1:5">
      <c r="A3428" s="19" t="s">
        <v>946</v>
      </c>
      <c r="B3428" t="s">
        <v>747</v>
      </c>
      <c r="C3428">
        <v>35.200000000000003</v>
      </c>
      <c r="D3428">
        <v>7</v>
      </c>
      <c r="E3428">
        <f t="shared" si="38"/>
        <v>1</v>
      </c>
    </row>
    <row r="3429" spans="1:5">
      <c r="A3429" s="19" t="s">
        <v>947</v>
      </c>
      <c r="B3429" t="s">
        <v>747</v>
      </c>
      <c r="C3429">
        <v>28.39</v>
      </c>
      <c r="D3429">
        <v>7</v>
      </c>
      <c r="E3429">
        <f t="shared" si="38"/>
        <v>1</v>
      </c>
    </row>
    <row r="3430" spans="1:5">
      <c r="A3430" s="19" t="s">
        <v>951</v>
      </c>
      <c r="B3430" t="s">
        <v>747</v>
      </c>
      <c r="C3430">
        <v>26.46</v>
      </c>
      <c r="D3430">
        <v>7</v>
      </c>
      <c r="E3430">
        <f t="shared" si="38"/>
        <v>1</v>
      </c>
    </row>
    <row r="3431" spans="1:5">
      <c r="A3431" s="19" t="s">
        <v>949</v>
      </c>
      <c r="B3431" t="s">
        <v>747</v>
      </c>
      <c r="C3431">
        <v>26.65</v>
      </c>
      <c r="D3431">
        <v>7</v>
      </c>
      <c r="E3431">
        <f t="shared" si="38"/>
        <v>1</v>
      </c>
    </row>
    <row r="3432" spans="1:5">
      <c r="A3432" s="19" t="s">
        <v>950</v>
      </c>
      <c r="B3432" t="s">
        <v>747</v>
      </c>
      <c r="C3432">
        <v>29.3</v>
      </c>
      <c r="D3432">
        <v>7</v>
      </c>
      <c r="E3432">
        <f t="shared" si="38"/>
        <v>1</v>
      </c>
    </row>
    <row r="3433" spans="1:5">
      <c r="A3433" s="19" t="s">
        <v>952</v>
      </c>
      <c r="B3433" t="s">
        <v>747</v>
      </c>
      <c r="C3433">
        <v>32.26</v>
      </c>
      <c r="D3433">
        <v>7</v>
      </c>
      <c r="E3433">
        <f t="shared" si="38"/>
        <v>1</v>
      </c>
    </row>
    <row r="3434" spans="1:5">
      <c r="A3434" s="19" t="s">
        <v>954</v>
      </c>
      <c r="B3434" t="s">
        <v>747</v>
      </c>
      <c r="C3434">
        <v>31.3</v>
      </c>
      <c r="D3434">
        <v>7</v>
      </c>
      <c r="E3434">
        <f t="shared" si="38"/>
        <v>1</v>
      </c>
    </row>
    <row r="3435" spans="1:5">
      <c r="A3435" s="19" t="s">
        <v>768</v>
      </c>
      <c r="B3435" t="s">
        <v>747</v>
      </c>
      <c r="C3435">
        <v>34.89</v>
      </c>
      <c r="D3435">
        <v>7</v>
      </c>
      <c r="E3435">
        <f t="shared" si="38"/>
        <v>1</v>
      </c>
    </row>
    <row r="3436" spans="1:5">
      <c r="A3436" s="19" t="s">
        <v>953</v>
      </c>
      <c r="B3436" t="s">
        <v>747</v>
      </c>
      <c r="C3436">
        <v>30.7</v>
      </c>
      <c r="D3436">
        <v>7</v>
      </c>
      <c r="E3436">
        <f t="shared" si="38"/>
        <v>1</v>
      </c>
    </row>
    <row r="3437" spans="1:5">
      <c r="A3437" s="19" t="s">
        <v>963</v>
      </c>
      <c r="B3437" t="s">
        <v>747</v>
      </c>
      <c r="C3437">
        <v>27.44</v>
      </c>
      <c r="D3437">
        <v>7</v>
      </c>
      <c r="E3437">
        <f t="shared" si="38"/>
        <v>1</v>
      </c>
    </row>
    <row r="3438" spans="1:5">
      <c r="A3438" s="19" t="s">
        <v>962</v>
      </c>
      <c r="B3438" t="s">
        <v>747</v>
      </c>
      <c r="C3438">
        <v>29.28</v>
      </c>
      <c r="D3438">
        <v>7</v>
      </c>
      <c r="E3438">
        <f t="shared" si="38"/>
        <v>1</v>
      </c>
    </row>
    <row r="3439" spans="1:5">
      <c r="A3439" s="19" t="s">
        <v>960</v>
      </c>
      <c r="B3439" t="s">
        <v>747</v>
      </c>
      <c r="C3439">
        <v>26.21</v>
      </c>
      <c r="D3439">
        <v>7</v>
      </c>
      <c r="E3439">
        <f t="shared" si="38"/>
        <v>1</v>
      </c>
    </row>
    <row r="3440" spans="1:5">
      <c r="A3440" s="19" t="s">
        <v>956</v>
      </c>
      <c r="B3440" t="s">
        <v>747</v>
      </c>
      <c r="C3440">
        <v>32.619999999999997</v>
      </c>
      <c r="D3440">
        <v>7</v>
      </c>
      <c r="E3440">
        <f t="shared" si="38"/>
        <v>1</v>
      </c>
    </row>
    <row r="3441" spans="1:5">
      <c r="A3441" s="19" t="s">
        <v>959</v>
      </c>
      <c r="B3441" t="s">
        <v>747</v>
      </c>
      <c r="C3441">
        <v>27.25</v>
      </c>
      <c r="D3441">
        <v>7</v>
      </c>
      <c r="E3441">
        <f t="shared" si="38"/>
        <v>1</v>
      </c>
    </row>
    <row r="3442" spans="1:5">
      <c r="A3442" s="19" t="s">
        <v>964</v>
      </c>
      <c r="B3442" t="s">
        <v>747</v>
      </c>
      <c r="C3442">
        <v>30.37</v>
      </c>
      <c r="D3442">
        <v>7</v>
      </c>
      <c r="E3442">
        <f t="shared" si="38"/>
        <v>1</v>
      </c>
    </row>
    <row r="3443" spans="1:5">
      <c r="A3443" s="19" t="s">
        <v>957</v>
      </c>
      <c r="B3443" t="s">
        <v>747</v>
      </c>
      <c r="C3443">
        <v>24.71</v>
      </c>
      <c r="D3443">
        <v>7</v>
      </c>
      <c r="E3443">
        <f t="shared" si="38"/>
        <v>1</v>
      </c>
    </row>
    <row r="3444" spans="1:5">
      <c r="A3444" s="19" t="s">
        <v>961</v>
      </c>
      <c r="B3444" t="s">
        <v>747</v>
      </c>
      <c r="C3444">
        <v>27.1</v>
      </c>
      <c r="D3444">
        <v>7</v>
      </c>
      <c r="E3444">
        <f t="shared" si="38"/>
        <v>1</v>
      </c>
    </row>
    <row r="3445" spans="1:5">
      <c r="A3445" s="19" t="s">
        <v>958</v>
      </c>
      <c r="B3445" t="s">
        <v>747</v>
      </c>
      <c r="C3445">
        <v>23.97</v>
      </c>
      <c r="D3445">
        <v>7</v>
      </c>
      <c r="E3445">
        <f t="shared" si="38"/>
        <v>1</v>
      </c>
    </row>
    <row r="3446" spans="1:5">
      <c r="A3446" s="19" t="s">
        <v>955</v>
      </c>
      <c r="B3446" t="s">
        <v>747</v>
      </c>
      <c r="C3446">
        <v>21.01</v>
      </c>
      <c r="D3446">
        <v>7</v>
      </c>
      <c r="E3446">
        <f t="shared" si="38"/>
        <v>1</v>
      </c>
    </row>
    <row r="3447" spans="1:5">
      <c r="A3447" s="19" t="s">
        <v>967</v>
      </c>
      <c r="B3447" t="s">
        <v>747</v>
      </c>
      <c r="C3447">
        <v>32.020000000000003</v>
      </c>
      <c r="D3447">
        <v>7</v>
      </c>
      <c r="E3447">
        <f t="shared" si="38"/>
        <v>1</v>
      </c>
    </row>
    <row r="3448" spans="1:5">
      <c r="A3448" s="19" t="s">
        <v>966</v>
      </c>
      <c r="B3448" t="s">
        <v>747</v>
      </c>
      <c r="C3448">
        <v>31.34</v>
      </c>
      <c r="D3448">
        <v>7</v>
      </c>
      <c r="E3448">
        <f t="shared" si="38"/>
        <v>1</v>
      </c>
    </row>
    <row r="3449" spans="1:5">
      <c r="A3449" s="19" t="s">
        <v>968</v>
      </c>
      <c r="B3449" t="s">
        <v>747</v>
      </c>
      <c r="C3449">
        <v>29.21</v>
      </c>
      <c r="D3449">
        <v>7</v>
      </c>
      <c r="E3449">
        <f t="shared" si="38"/>
        <v>1</v>
      </c>
    </row>
    <row r="3450" spans="1:5">
      <c r="A3450" s="19" t="s">
        <v>972</v>
      </c>
      <c r="B3450" t="s">
        <v>747</v>
      </c>
      <c r="C3450">
        <v>29.56</v>
      </c>
      <c r="D3450">
        <v>7</v>
      </c>
      <c r="E3450">
        <f t="shared" si="38"/>
        <v>1</v>
      </c>
    </row>
    <row r="3451" spans="1:5">
      <c r="A3451" s="19" t="s">
        <v>970</v>
      </c>
      <c r="B3451" t="s">
        <v>747</v>
      </c>
      <c r="C3451">
        <v>25.47</v>
      </c>
      <c r="D3451">
        <v>7</v>
      </c>
      <c r="E3451">
        <f t="shared" si="38"/>
        <v>1</v>
      </c>
    </row>
    <row r="3452" spans="1:5">
      <c r="A3452" s="19" t="s">
        <v>973</v>
      </c>
      <c r="B3452" t="s">
        <v>747</v>
      </c>
      <c r="C3452">
        <v>26.69</v>
      </c>
      <c r="D3452">
        <v>7</v>
      </c>
      <c r="E3452">
        <f t="shared" si="38"/>
        <v>1</v>
      </c>
    </row>
    <row r="3453" spans="1:5">
      <c r="A3453" s="19" t="s">
        <v>969</v>
      </c>
      <c r="B3453" t="s">
        <v>747</v>
      </c>
      <c r="C3453">
        <v>27.48</v>
      </c>
      <c r="D3453">
        <v>7</v>
      </c>
      <c r="E3453">
        <f t="shared" si="38"/>
        <v>1</v>
      </c>
    </row>
    <row r="3454" spans="1:5">
      <c r="A3454" s="19" t="s">
        <v>971</v>
      </c>
      <c r="B3454" t="s">
        <v>747</v>
      </c>
      <c r="C3454">
        <v>27.22</v>
      </c>
      <c r="D3454">
        <v>7</v>
      </c>
      <c r="E3454">
        <f t="shared" si="38"/>
        <v>1</v>
      </c>
    </row>
    <row r="3455" spans="1:5">
      <c r="A3455" s="19" t="s">
        <v>976</v>
      </c>
      <c r="B3455" t="s">
        <v>747</v>
      </c>
      <c r="C3455">
        <v>35.909999999999997</v>
      </c>
      <c r="D3455">
        <v>7</v>
      </c>
      <c r="E3455">
        <f t="shared" si="38"/>
        <v>1</v>
      </c>
    </row>
    <row r="3456" spans="1:5">
      <c r="A3456" s="19" t="s">
        <v>974</v>
      </c>
      <c r="B3456" t="s">
        <v>747</v>
      </c>
      <c r="C3456">
        <v>33.090000000000003</v>
      </c>
      <c r="D3456">
        <v>7</v>
      </c>
      <c r="E3456">
        <f t="shared" si="38"/>
        <v>1</v>
      </c>
    </row>
    <row r="3457" spans="1:5">
      <c r="A3457" s="19" t="s">
        <v>987</v>
      </c>
      <c r="B3457" t="s">
        <v>747</v>
      </c>
      <c r="C3457">
        <v>33.11</v>
      </c>
      <c r="D3457">
        <v>7</v>
      </c>
      <c r="E3457">
        <f t="shared" si="38"/>
        <v>1</v>
      </c>
    </row>
    <row r="3458" spans="1:5">
      <c r="A3458" s="19" t="s">
        <v>990</v>
      </c>
      <c r="B3458" t="s">
        <v>747</v>
      </c>
      <c r="C3458">
        <v>34.24</v>
      </c>
      <c r="D3458">
        <v>7</v>
      </c>
      <c r="E3458">
        <f t="shared" si="38"/>
        <v>1</v>
      </c>
    </row>
    <row r="3459" spans="1:5">
      <c r="A3459" s="19" t="s">
        <v>985</v>
      </c>
      <c r="B3459" t="s">
        <v>747</v>
      </c>
      <c r="C3459">
        <v>33.86</v>
      </c>
      <c r="D3459">
        <v>7</v>
      </c>
      <c r="E3459">
        <f t="shared" si="38"/>
        <v>1</v>
      </c>
    </row>
    <row r="3460" spans="1:5">
      <c r="A3460" s="19" t="s">
        <v>758</v>
      </c>
      <c r="B3460" t="s">
        <v>747</v>
      </c>
      <c r="C3460">
        <v>36.15</v>
      </c>
      <c r="D3460">
        <v>7</v>
      </c>
      <c r="E3460">
        <f t="shared" si="38"/>
        <v>1</v>
      </c>
    </row>
    <row r="3461" spans="1:5">
      <c r="A3461" s="19" t="s">
        <v>989</v>
      </c>
      <c r="B3461" t="s">
        <v>747</v>
      </c>
      <c r="C3461">
        <v>35.01</v>
      </c>
      <c r="D3461">
        <v>7</v>
      </c>
      <c r="E3461">
        <f t="shared" si="38"/>
        <v>1</v>
      </c>
    </row>
    <row r="3462" spans="1:5">
      <c r="A3462" s="19" t="s">
        <v>988</v>
      </c>
      <c r="B3462" t="s">
        <v>747</v>
      </c>
      <c r="C3462">
        <v>32.61</v>
      </c>
      <c r="D3462">
        <v>7</v>
      </c>
      <c r="E3462">
        <f t="shared" si="38"/>
        <v>1</v>
      </c>
    </row>
    <row r="3463" spans="1:5">
      <c r="A3463" s="19" t="s">
        <v>986</v>
      </c>
      <c r="B3463" t="s">
        <v>747</v>
      </c>
      <c r="C3463">
        <v>32.549999999999997</v>
      </c>
      <c r="D3463">
        <v>7</v>
      </c>
      <c r="E3463">
        <f t="shared" si="38"/>
        <v>1</v>
      </c>
    </row>
    <row r="3464" spans="1:5">
      <c r="A3464" s="19" t="s">
        <v>981</v>
      </c>
      <c r="B3464" t="s">
        <v>747</v>
      </c>
      <c r="C3464">
        <v>29.98</v>
      </c>
      <c r="D3464">
        <v>7</v>
      </c>
      <c r="E3464">
        <f t="shared" si="38"/>
        <v>1</v>
      </c>
    </row>
    <row r="3465" spans="1:5">
      <c r="A3465" s="19" t="s">
        <v>992</v>
      </c>
      <c r="B3465" t="s">
        <v>747</v>
      </c>
      <c r="C3465">
        <v>31.12</v>
      </c>
      <c r="D3465">
        <v>7</v>
      </c>
      <c r="E3465">
        <f t="shared" si="38"/>
        <v>1</v>
      </c>
    </row>
    <row r="3466" spans="1:5">
      <c r="A3466" s="19" t="s">
        <v>991</v>
      </c>
      <c r="B3466" t="s">
        <v>747</v>
      </c>
      <c r="C3466">
        <v>33.200000000000003</v>
      </c>
      <c r="D3466">
        <v>7</v>
      </c>
      <c r="E3466">
        <f t="shared" si="38"/>
        <v>1</v>
      </c>
    </row>
    <row r="3467" spans="1:5">
      <c r="A3467" s="19" t="s">
        <v>1010</v>
      </c>
      <c r="B3467" t="s">
        <v>747</v>
      </c>
      <c r="C3467">
        <v>28.88</v>
      </c>
      <c r="D3467">
        <v>7</v>
      </c>
      <c r="E3467">
        <f t="shared" si="38"/>
        <v>1</v>
      </c>
    </row>
    <row r="3468" spans="1:5">
      <c r="A3468" s="19" t="s">
        <v>997</v>
      </c>
      <c r="B3468" t="s">
        <v>747</v>
      </c>
      <c r="C3468">
        <v>27.22</v>
      </c>
      <c r="D3468">
        <v>7</v>
      </c>
      <c r="E3468">
        <f t="shared" si="38"/>
        <v>1</v>
      </c>
    </row>
    <row r="3469" spans="1:5">
      <c r="A3469" s="19" t="s">
        <v>995</v>
      </c>
      <c r="B3469" t="s">
        <v>747</v>
      </c>
      <c r="C3469">
        <v>24.85</v>
      </c>
      <c r="D3469">
        <v>7</v>
      </c>
      <c r="E3469">
        <f t="shared" si="38"/>
        <v>1</v>
      </c>
    </row>
    <row r="3470" spans="1:5">
      <c r="A3470" s="19" t="s">
        <v>1004</v>
      </c>
      <c r="B3470" t="s">
        <v>747</v>
      </c>
      <c r="C3470">
        <v>25.92</v>
      </c>
      <c r="D3470">
        <v>7</v>
      </c>
      <c r="E3470">
        <f t="shared" si="38"/>
        <v>1</v>
      </c>
    </row>
    <row r="3471" spans="1:5">
      <c r="A3471" s="19" t="s">
        <v>1009</v>
      </c>
      <c r="B3471" t="s">
        <v>747</v>
      </c>
      <c r="C3471">
        <v>33.6</v>
      </c>
      <c r="D3471">
        <v>7</v>
      </c>
      <c r="E3471">
        <f t="shared" si="38"/>
        <v>1</v>
      </c>
    </row>
    <row r="3472" spans="1:5">
      <c r="A3472" s="19" t="s">
        <v>1008</v>
      </c>
      <c r="B3472" t="s">
        <v>747</v>
      </c>
      <c r="C3472">
        <v>34.19</v>
      </c>
      <c r="D3472">
        <v>7</v>
      </c>
      <c r="E3472">
        <f t="shared" si="38"/>
        <v>1</v>
      </c>
    </row>
    <row r="3473" spans="1:5">
      <c r="A3473" s="19" t="s">
        <v>1011</v>
      </c>
      <c r="B3473" t="s">
        <v>747</v>
      </c>
      <c r="C3473">
        <v>33.83</v>
      </c>
      <c r="D3473">
        <v>7</v>
      </c>
      <c r="E3473">
        <f t="shared" si="38"/>
        <v>1</v>
      </c>
    </row>
    <row r="3474" spans="1:5">
      <c r="A3474" s="19" t="s">
        <v>1005</v>
      </c>
      <c r="B3474" t="s">
        <v>747</v>
      </c>
      <c r="C3474">
        <v>28.97</v>
      </c>
      <c r="D3474">
        <v>7</v>
      </c>
      <c r="E3474">
        <f t="shared" si="38"/>
        <v>1</v>
      </c>
    </row>
    <row r="3475" spans="1:5">
      <c r="A3475" s="19" t="s">
        <v>999</v>
      </c>
      <c r="B3475" t="s">
        <v>747</v>
      </c>
      <c r="C3475">
        <v>29.03</v>
      </c>
      <c r="D3475">
        <v>7</v>
      </c>
      <c r="E3475">
        <f t="shared" si="38"/>
        <v>1</v>
      </c>
    </row>
    <row r="3476" spans="1:5">
      <c r="A3476" s="19" t="s">
        <v>1002</v>
      </c>
      <c r="B3476" t="s">
        <v>747</v>
      </c>
      <c r="C3476">
        <v>27.29</v>
      </c>
      <c r="D3476">
        <v>7</v>
      </c>
      <c r="E3476">
        <f t="shared" si="38"/>
        <v>1</v>
      </c>
    </row>
    <row r="3477" spans="1:5">
      <c r="A3477" s="19" t="s">
        <v>1028</v>
      </c>
      <c r="B3477" t="s">
        <v>747</v>
      </c>
      <c r="C3477">
        <v>30.55</v>
      </c>
      <c r="D3477">
        <v>7</v>
      </c>
      <c r="E3477">
        <f t="shared" si="38"/>
        <v>1</v>
      </c>
    </row>
    <row r="3478" spans="1:5">
      <c r="A3478" s="19" t="s">
        <v>1024</v>
      </c>
      <c r="B3478" t="s">
        <v>747</v>
      </c>
      <c r="C3478">
        <v>27.85</v>
      </c>
      <c r="D3478">
        <v>7</v>
      </c>
      <c r="E3478">
        <f t="shared" si="38"/>
        <v>1</v>
      </c>
    </row>
    <row r="3479" spans="1:5">
      <c r="A3479" s="19" t="s">
        <v>1025</v>
      </c>
      <c r="B3479" t="s">
        <v>747</v>
      </c>
      <c r="C3479">
        <v>32.44</v>
      </c>
      <c r="D3479">
        <v>7</v>
      </c>
      <c r="E3479">
        <f t="shared" si="38"/>
        <v>1</v>
      </c>
    </row>
    <row r="3480" spans="1:5">
      <c r="A3480" s="19" t="s">
        <v>1027</v>
      </c>
      <c r="B3480" t="s">
        <v>747</v>
      </c>
      <c r="C3480">
        <v>37.409999999999997</v>
      </c>
      <c r="D3480">
        <v>7</v>
      </c>
      <c r="E3480">
        <f t="shared" si="38"/>
        <v>1</v>
      </c>
    </row>
    <row r="3481" spans="1:5">
      <c r="A3481" s="19" t="s">
        <v>1026</v>
      </c>
      <c r="B3481" t="s">
        <v>747</v>
      </c>
      <c r="C3481">
        <v>30.46</v>
      </c>
      <c r="D3481">
        <v>7</v>
      </c>
      <c r="E3481">
        <f t="shared" si="38"/>
        <v>1</v>
      </c>
    </row>
    <row r="3482" spans="1:5">
      <c r="A3482" s="19" t="s">
        <v>1029</v>
      </c>
      <c r="B3482" t="s">
        <v>747</v>
      </c>
      <c r="C3482">
        <v>35.08</v>
      </c>
      <c r="D3482">
        <v>7</v>
      </c>
      <c r="E3482">
        <f t="shared" si="38"/>
        <v>1</v>
      </c>
    </row>
    <row r="3483" spans="1:5">
      <c r="A3483" s="19" t="s">
        <v>1031</v>
      </c>
      <c r="B3483" t="s">
        <v>747</v>
      </c>
      <c r="C3483">
        <v>33.630000000000003</v>
      </c>
      <c r="D3483">
        <v>7</v>
      </c>
      <c r="E3483">
        <f t="shared" si="38"/>
        <v>1</v>
      </c>
    </row>
    <row r="3484" spans="1:5">
      <c r="A3484" s="19" t="s">
        <v>1015</v>
      </c>
      <c r="B3484" t="s">
        <v>747</v>
      </c>
      <c r="C3484">
        <v>25.13</v>
      </c>
      <c r="D3484">
        <v>7</v>
      </c>
      <c r="E3484">
        <f t="shared" ref="E3484:E3547" si="39">IF(B3484="Inconclusive",0,1)</f>
        <v>1</v>
      </c>
    </row>
    <row r="3485" spans="1:5">
      <c r="A3485" s="19" t="s">
        <v>1022</v>
      </c>
      <c r="B3485" t="s">
        <v>747</v>
      </c>
      <c r="C3485">
        <v>33.44</v>
      </c>
      <c r="D3485">
        <v>7</v>
      </c>
      <c r="E3485">
        <f t="shared" si="39"/>
        <v>1</v>
      </c>
    </row>
    <row r="3486" spans="1:5">
      <c r="A3486" s="19" t="s">
        <v>1030</v>
      </c>
      <c r="B3486" t="s">
        <v>747</v>
      </c>
      <c r="C3486">
        <v>33.270000000000003</v>
      </c>
      <c r="D3486">
        <v>7</v>
      </c>
      <c r="E3486">
        <f t="shared" si="39"/>
        <v>1</v>
      </c>
    </row>
    <row r="3487" spans="1:5">
      <c r="A3487" s="19" t="s">
        <v>1019</v>
      </c>
      <c r="B3487" t="s">
        <v>747</v>
      </c>
      <c r="C3487">
        <v>27.09</v>
      </c>
      <c r="D3487">
        <v>7</v>
      </c>
      <c r="E3487">
        <f t="shared" si="39"/>
        <v>1</v>
      </c>
    </row>
    <row r="3488" spans="1:5">
      <c r="A3488" s="19" t="s">
        <v>1023</v>
      </c>
      <c r="B3488" t="s">
        <v>747</v>
      </c>
      <c r="C3488">
        <v>29.28</v>
      </c>
      <c r="D3488">
        <v>7</v>
      </c>
      <c r="E3488">
        <f t="shared" si="39"/>
        <v>1</v>
      </c>
    </row>
    <row r="3489" spans="1:5">
      <c r="A3489" s="19" t="s">
        <v>1016</v>
      </c>
      <c r="B3489" t="s">
        <v>747</v>
      </c>
      <c r="C3489">
        <v>23.8</v>
      </c>
      <c r="D3489">
        <v>7</v>
      </c>
      <c r="E3489">
        <f t="shared" si="39"/>
        <v>1</v>
      </c>
    </row>
    <row r="3490" spans="1:5">
      <c r="A3490" s="19" t="s">
        <v>1018</v>
      </c>
      <c r="B3490" t="s">
        <v>747</v>
      </c>
      <c r="C3490">
        <v>26.16</v>
      </c>
      <c r="D3490">
        <v>7</v>
      </c>
      <c r="E3490">
        <f t="shared" si="39"/>
        <v>1</v>
      </c>
    </row>
    <row r="3491" spans="1:5">
      <c r="A3491" s="19" t="s">
        <v>1012</v>
      </c>
      <c r="B3491" t="s">
        <v>747</v>
      </c>
      <c r="C3491">
        <v>24.79</v>
      </c>
      <c r="D3491">
        <v>7</v>
      </c>
      <c r="E3491">
        <f t="shared" si="39"/>
        <v>1</v>
      </c>
    </row>
    <row r="3492" spans="1:5">
      <c r="A3492" s="19" t="s">
        <v>1014</v>
      </c>
      <c r="B3492" t="s">
        <v>747</v>
      </c>
      <c r="C3492">
        <v>27.26</v>
      </c>
      <c r="D3492">
        <v>7</v>
      </c>
      <c r="E3492">
        <f t="shared" si="39"/>
        <v>1</v>
      </c>
    </row>
    <row r="3493" spans="1:5">
      <c r="A3493" s="19" t="s">
        <v>1041</v>
      </c>
      <c r="B3493" t="s">
        <v>747</v>
      </c>
      <c r="C3493">
        <v>30.99</v>
      </c>
      <c r="D3493">
        <v>7</v>
      </c>
      <c r="E3493">
        <f t="shared" si="39"/>
        <v>1</v>
      </c>
    </row>
    <row r="3494" spans="1:5">
      <c r="A3494" s="19" t="s">
        <v>1050</v>
      </c>
      <c r="B3494" t="s">
        <v>747</v>
      </c>
      <c r="C3494">
        <v>32.11</v>
      </c>
      <c r="D3494">
        <v>7</v>
      </c>
      <c r="E3494">
        <f t="shared" si="39"/>
        <v>1</v>
      </c>
    </row>
    <row r="3495" spans="1:5">
      <c r="A3495" s="19" t="s">
        <v>1047</v>
      </c>
      <c r="B3495" t="s">
        <v>747</v>
      </c>
      <c r="C3495">
        <v>27.89</v>
      </c>
      <c r="D3495">
        <v>7</v>
      </c>
      <c r="E3495">
        <f t="shared" si="39"/>
        <v>1</v>
      </c>
    </row>
    <row r="3496" spans="1:5">
      <c r="A3496" s="19" t="s">
        <v>1035</v>
      </c>
      <c r="B3496" t="s">
        <v>747</v>
      </c>
      <c r="C3496">
        <v>26.65</v>
      </c>
      <c r="D3496">
        <v>7</v>
      </c>
      <c r="E3496">
        <f t="shared" si="39"/>
        <v>1</v>
      </c>
    </row>
    <row r="3497" spans="1:5">
      <c r="A3497" s="19" t="s">
        <v>1043</v>
      </c>
      <c r="B3497" t="s">
        <v>747</v>
      </c>
      <c r="C3497">
        <v>34.380000000000003</v>
      </c>
      <c r="D3497">
        <v>7</v>
      </c>
      <c r="E3497">
        <f t="shared" si="39"/>
        <v>1</v>
      </c>
    </row>
    <row r="3498" spans="1:5">
      <c r="A3498" s="19" t="s">
        <v>1034</v>
      </c>
      <c r="B3498" t="s">
        <v>747</v>
      </c>
      <c r="C3498">
        <v>27.39</v>
      </c>
      <c r="D3498">
        <v>7</v>
      </c>
      <c r="E3498">
        <f t="shared" si="39"/>
        <v>1</v>
      </c>
    </row>
    <row r="3499" spans="1:5">
      <c r="A3499" s="19" t="s">
        <v>1044</v>
      </c>
      <c r="B3499" t="s">
        <v>747</v>
      </c>
      <c r="C3499">
        <v>31.85</v>
      </c>
      <c r="D3499">
        <v>7</v>
      </c>
      <c r="E3499">
        <f t="shared" si="39"/>
        <v>1</v>
      </c>
    </row>
    <row r="3500" spans="1:5">
      <c r="A3500" s="19" t="s">
        <v>1068</v>
      </c>
      <c r="B3500" t="s">
        <v>747</v>
      </c>
      <c r="C3500">
        <v>30.64</v>
      </c>
      <c r="D3500">
        <v>7</v>
      </c>
      <c r="E3500">
        <f t="shared" si="39"/>
        <v>1</v>
      </c>
    </row>
    <row r="3501" spans="1:5">
      <c r="A3501" s="19" t="s">
        <v>1033</v>
      </c>
      <c r="B3501" t="s">
        <v>747</v>
      </c>
      <c r="C3501">
        <v>32.82</v>
      </c>
      <c r="D3501">
        <v>7</v>
      </c>
      <c r="E3501">
        <f t="shared" si="39"/>
        <v>1</v>
      </c>
    </row>
    <row r="3502" spans="1:5">
      <c r="A3502" s="19" t="s">
        <v>1052</v>
      </c>
      <c r="B3502" t="s">
        <v>747</v>
      </c>
      <c r="C3502">
        <v>35.369999999999997</v>
      </c>
      <c r="D3502">
        <v>7</v>
      </c>
      <c r="E3502">
        <f t="shared" si="39"/>
        <v>1</v>
      </c>
    </row>
    <row r="3503" spans="1:5">
      <c r="A3503" s="19" t="s">
        <v>1039</v>
      </c>
      <c r="B3503" t="s">
        <v>747</v>
      </c>
      <c r="C3503">
        <v>33.25</v>
      </c>
      <c r="D3503">
        <v>7</v>
      </c>
      <c r="E3503">
        <f t="shared" si="39"/>
        <v>1</v>
      </c>
    </row>
    <row r="3504" spans="1:5">
      <c r="A3504" s="19" t="s">
        <v>1046</v>
      </c>
      <c r="B3504" t="s">
        <v>747</v>
      </c>
      <c r="C3504">
        <v>36.15</v>
      </c>
      <c r="D3504">
        <v>7</v>
      </c>
      <c r="E3504">
        <f t="shared" si="39"/>
        <v>1</v>
      </c>
    </row>
    <row r="3505" spans="1:5">
      <c r="A3505" s="19" t="s">
        <v>1032</v>
      </c>
      <c r="B3505" t="s">
        <v>747</v>
      </c>
      <c r="C3505">
        <v>29.38</v>
      </c>
      <c r="D3505">
        <v>7</v>
      </c>
      <c r="E3505">
        <f t="shared" si="39"/>
        <v>1</v>
      </c>
    </row>
    <row r="3506" spans="1:5">
      <c r="A3506" s="19" t="s">
        <v>1048</v>
      </c>
      <c r="B3506" t="s">
        <v>747</v>
      </c>
      <c r="C3506">
        <v>32.58</v>
      </c>
      <c r="D3506">
        <v>7</v>
      </c>
      <c r="E3506">
        <f t="shared" si="39"/>
        <v>1</v>
      </c>
    </row>
    <row r="3507" spans="1:5">
      <c r="A3507" s="19" t="s">
        <v>1049</v>
      </c>
      <c r="B3507" t="s">
        <v>747</v>
      </c>
      <c r="C3507">
        <v>31.81</v>
      </c>
      <c r="D3507">
        <v>7</v>
      </c>
      <c r="E3507">
        <f t="shared" si="39"/>
        <v>1</v>
      </c>
    </row>
    <row r="3508" spans="1:5">
      <c r="A3508" s="19" t="s">
        <v>1051</v>
      </c>
      <c r="B3508" t="s">
        <v>747</v>
      </c>
      <c r="C3508">
        <v>36.85</v>
      </c>
      <c r="D3508">
        <v>7</v>
      </c>
      <c r="E3508">
        <f t="shared" si="39"/>
        <v>1</v>
      </c>
    </row>
    <row r="3509" spans="1:5">
      <c r="A3509" s="19" t="s">
        <v>1040</v>
      </c>
      <c r="B3509" t="s">
        <v>747</v>
      </c>
      <c r="C3509">
        <v>30.47</v>
      </c>
      <c r="D3509">
        <v>7</v>
      </c>
      <c r="E3509">
        <f t="shared" si="39"/>
        <v>1</v>
      </c>
    </row>
    <row r="3510" spans="1:5">
      <c r="A3510" s="19" t="s">
        <v>1045</v>
      </c>
      <c r="B3510" t="s">
        <v>747</v>
      </c>
      <c r="C3510">
        <v>32.69</v>
      </c>
      <c r="D3510">
        <v>7</v>
      </c>
      <c r="E3510">
        <f t="shared" si="39"/>
        <v>1</v>
      </c>
    </row>
    <row r="3511" spans="1:5">
      <c r="A3511" s="19" t="s">
        <v>1057</v>
      </c>
      <c r="B3511" t="s">
        <v>747</v>
      </c>
      <c r="C3511">
        <v>28.12</v>
      </c>
      <c r="D3511">
        <v>7</v>
      </c>
      <c r="E3511">
        <f t="shared" si="39"/>
        <v>1</v>
      </c>
    </row>
    <row r="3512" spans="1:5">
      <c r="A3512" s="19" t="s">
        <v>1058</v>
      </c>
      <c r="B3512" t="s">
        <v>747</v>
      </c>
      <c r="C3512">
        <v>26.13</v>
      </c>
      <c r="D3512">
        <v>7</v>
      </c>
      <c r="E3512">
        <f t="shared" si="39"/>
        <v>1</v>
      </c>
    </row>
    <row r="3513" spans="1:5">
      <c r="A3513" s="19" t="s">
        <v>1060</v>
      </c>
      <c r="B3513" t="s">
        <v>747</v>
      </c>
      <c r="C3513">
        <v>30.21</v>
      </c>
      <c r="D3513">
        <v>7</v>
      </c>
      <c r="E3513">
        <f t="shared" si="39"/>
        <v>1</v>
      </c>
    </row>
    <row r="3514" spans="1:5">
      <c r="A3514" s="19" t="s">
        <v>1055</v>
      </c>
      <c r="B3514" t="s">
        <v>747</v>
      </c>
      <c r="C3514">
        <v>31.58</v>
      </c>
      <c r="D3514">
        <v>7</v>
      </c>
      <c r="E3514">
        <f t="shared" si="39"/>
        <v>1</v>
      </c>
    </row>
    <row r="3515" spans="1:5">
      <c r="A3515" s="19" t="s">
        <v>1054</v>
      </c>
      <c r="B3515" t="s">
        <v>747</v>
      </c>
      <c r="C3515">
        <v>34</v>
      </c>
      <c r="D3515">
        <v>7</v>
      </c>
      <c r="E3515">
        <f t="shared" si="39"/>
        <v>1</v>
      </c>
    </row>
    <row r="3516" spans="1:5">
      <c r="A3516" s="19" t="s">
        <v>1059</v>
      </c>
      <c r="B3516" t="s">
        <v>747</v>
      </c>
      <c r="C3516">
        <v>28.85</v>
      </c>
      <c r="D3516">
        <v>7</v>
      </c>
      <c r="E3516">
        <f t="shared" si="39"/>
        <v>1</v>
      </c>
    </row>
    <row r="3517" spans="1:5">
      <c r="A3517" s="19" t="s">
        <v>1056</v>
      </c>
      <c r="B3517" t="s">
        <v>747</v>
      </c>
      <c r="C3517">
        <v>30.25</v>
      </c>
      <c r="D3517">
        <v>7</v>
      </c>
      <c r="E3517">
        <f t="shared" si="39"/>
        <v>1</v>
      </c>
    </row>
    <row r="3518" spans="1:5">
      <c r="A3518" s="19" t="s">
        <v>1063</v>
      </c>
      <c r="B3518" t="s">
        <v>747</v>
      </c>
      <c r="C3518">
        <v>30.16</v>
      </c>
      <c r="D3518">
        <v>7</v>
      </c>
      <c r="E3518">
        <f t="shared" si="39"/>
        <v>1</v>
      </c>
    </row>
    <row r="3519" spans="1:5">
      <c r="A3519" s="19" t="s">
        <v>1069</v>
      </c>
      <c r="B3519" t="s">
        <v>747</v>
      </c>
      <c r="C3519">
        <v>28.68</v>
      </c>
      <c r="D3519">
        <v>7</v>
      </c>
      <c r="E3519">
        <f t="shared" si="39"/>
        <v>1</v>
      </c>
    </row>
    <row r="3520" spans="1:5">
      <c r="A3520" s="19" t="s">
        <v>1070</v>
      </c>
      <c r="B3520" t="s">
        <v>747</v>
      </c>
      <c r="C3520">
        <v>29.13</v>
      </c>
      <c r="D3520">
        <v>7</v>
      </c>
      <c r="E3520">
        <f t="shared" si="39"/>
        <v>1</v>
      </c>
    </row>
    <row r="3521" spans="1:5">
      <c r="A3521" s="19" t="s">
        <v>1066</v>
      </c>
      <c r="B3521" t="s">
        <v>747</v>
      </c>
      <c r="C3521">
        <v>29.92</v>
      </c>
      <c r="D3521">
        <v>7</v>
      </c>
      <c r="E3521">
        <f t="shared" si="39"/>
        <v>1</v>
      </c>
    </row>
    <row r="3522" spans="1:5">
      <c r="A3522" s="19" t="s">
        <v>1065</v>
      </c>
      <c r="B3522" t="s">
        <v>747</v>
      </c>
      <c r="C3522">
        <v>23.91</v>
      </c>
      <c r="D3522">
        <v>7</v>
      </c>
      <c r="E3522">
        <f t="shared" si="39"/>
        <v>1</v>
      </c>
    </row>
    <row r="3523" spans="1:5">
      <c r="A3523" s="19" t="s">
        <v>1072</v>
      </c>
      <c r="B3523" t="s">
        <v>747</v>
      </c>
      <c r="C3523">
        <v>29.74</v>
      </c>
      <c r="D3523">
        <v>7</v>
      </c>
      <c r="E3523">
        <f t="shared" si="39"/>
        <v>1</v>
      </c>
    </row>
    <row r="3524" spans="1:5">
      <c r="A3524" s="19" t="s">
        <v>1061</v>
      </c>
      <c r="B3524" t="s">
        <v>747</v>
      </c>
      <c r="C3524">
        <v>26.82</v>
      </c>
      <c r="D3524">
        <v>7</v>
      </c>
      <c r="E3524">
        <f t="shared" si="39"/>
        <v>1</v>
      </c>
    </row>
    <row r="3525" spans="1:5">
      <c r="A3525" s="19" t="s">
        <v>1073</v>
      </c>
      <c r="B3525" t="s">
        <v>747</v>
      </c>
      <c r="C3525">
        <v>31.74</v>
      </c>
      <c r="D3525">
        <v>7</v>
      </c>
      <c r="E3525">
        <f t="shared" si="39"/>
        <v>1</v>
      </c>
    </row>
    <row r="3526" spans="1:5">
      <c r="A3526" s="19" t="s">
        <v>1067</v>
      </c>
      <c r="B3526" t="s">
        <v>747</v>
      </c>
      <c r="C3526">
        <v>31.2</v>
      </c>
      <c r="D3526">
        <v>7</v>
      </c>
      <c r="E3526">
        <f t="shared" si="39"/>
        <v>1</v>
      </c>
    </row>
    <row r="3527" spans="1:5">
      <c r="A3527" s="19" t="s">
        <v>1077</v>
      </c>
      <c r="B3527" t="s">
        <v>747</v>
      </c>
      <c r="C3527">
        <v>34.369999999999997</v>
      </c>
      <c r="D3527">
        <v>7</v>
      </c>
      <c r="E3527">
        <f t="shared" si="39"/>
        <v>1</v>
      </c>
    </row>
    <row r="3528" spans="1:5">
      <c r="A3528" s="19" t="s">
        <v>1075</v>
      </c>
      <c r="B3528" t="s">
        <v>747</v>
      </c>
      <c r="C3528">
        <v>30.01</v>
      </c>
      <c r="D3528">
        <v>7</v>
      </c>
      <c r="E3528">
        <f t="shared" si="39"/>
        <v>1</v>
      </c>
    </row>
    <row r="3529" spans="1:5">
      <c r="A3529" s="19" t="s">
        <v>1078</v>
      </c>
      <c r="B3529" t="s">
        <v>747</v>
      </c>
      <c r="C3529">
        <v>31.92</v>
      </c>
      <c r="D3529">
        <v>7</v>
      </c>
      <c r="E3529">
        <f t="shared" si="39"/>
        <v>1</v>
      </c>
    </row>
    <row r="3530" spans="1:5">
      <c r="A3530" s="19" t="s">
        <v>1090</v>
      </c>
      <c r="B3530" t="s">
        <v>747</v>
      </c>
      <c r="C3530">
        <v>34.74</v>
      </c>
      <c r="D3530">
        <v>7</v>
      </c>
      <c r="E3530">
        <f t="shared" si="39"/>
        <v>1</v>
      </c>
    </row>
    <row r="3531" spans="1:5">
      <c r="A3531" s="19" t="s">
        <v>1089</v>
      </c>
      <c r="B3531" t="s">
        <v>747</v>
      </c>
      <c r="C3531">
        <v>30.98</v>
      </c>
      <c r="D3531">
        <v>7</v>
      </c>
      <c r="E3531">
        <f t="shared" si="39"/>
        <v>1</v>
      </c>
    </row>
    <row r="3532" spans="1:5">
      <c r="A3532" s="19" t="s">
        <v>1085</v>
      </c>
      <c r="B3532" t="s">
        <v>747</v>
      </c>
      <c r="C3532">
        <v>30.57</v>
      </c>
      <c r="D3532">
        <v>7</v>
      </c>
      <c r="E3532">
        <f t="shared" si="39"/>
        <v>1</v>
      </c>
    </row>
    <row r="3533" spans="1:5">
      <c r="A3533" s="19" t="s">
        <v>1088</v>
      </c>
      <c r="B3533" t="s">
        <v>747</v>
      </c>
      <c r="C3533">
        <v>28.22</v>
      </c>
      <c r="D3533">
        <v>7</v>
      </c>
      <c r="E3533">
        <f t="shared" si="39"/>
        <v>1</v>
      </c>
    </row>
    <row r="3534" spans="1:5">
      <c r="A3534" s="19" t="s">
        <v>1092</v>
      </c>
      <c r="B3534" t="s">
        <v>747</v>
      </c>
      <c r="C3534">
        <v>27.36</v>
      </c>
      <c r="D3534">
        <v>7</v>
      </c>
      <c r="E3534">
        <f t="shared" si="39"/>
        <v>1</v>
      </c>
    </row>
    <row r="3535" spans="1:5">
      <c r="A3535" s="19" t="s">
        <v>1091</v>
      </c>
      <c r="B3535" t="s">
        <v>747</v>
      </c>
      <c r="C3535">
        <v>34.49</v>
      </c>
      <c r="D3535">
        <v>7</v>
      </c>
      <c r="E3535">
        <f t="shared" si="39"/>
        <v>1</v>
      </c>
    </row>
    <row r="3536" spans="1:5">
      <c r="A3536" s="19" t="s">
        <v>1081</v>
      </c>
      <c r="B3536" t="s">
        <v>747</v>
      </c>
      <c r="C3536">
        <v>29.55</v>
      </c>
      <c r="D3536">
        <v>7</v>
      </c>
      <c r="E3536">
        <f t="shared" si="39"/>
        <v>1</v>
      </c>
    </row>
    <row r="3537" spans="1:5">
      <c r="A3537" s="19" t="s">
        <v>1094</v>
      </c>
      <c r="B3537" t="s">
        <v>747</v>
      </c>
      <c r="C3537">
        <v>33.36</v>
      </c>
      <c r="D3537">
        <v>7</v>
      </c>
      <c r="E3537">
        <f t="shared" si="39"/>
        <v>1</v>
      </c>
    </row>
    <row r="3538" spans="1:5">
      <c r="A3538" s="19" t="s">
        <v>1093</v>
      </c>
      <c r="B3538" t="s">
        <v>747</v>
      </c>
      <c r="C3538">
        <v>28.64</v>
      </c>
      <c r="D3538">
        <v>7</v>
      </c>
      <c r="E3538">
        <f t="shared" si="39"/>
        <v>1</v>
      </c>
    </row>
    <row r="3539" spans="1:5">
      <c r="A3539" s="19" t="s">
        <v>1084</v>
      </c>
      <c r="B3539" t="s">
        <v>747</v>
      </c>
      <c r="C3539">
        <v>28.07</v>
      </c>
      <c r="D3539">
        <v>7</v>
      </c>
      <c r="E3539">
        <f t="shared" si="39"/>
        <v>1</v>
      </c>
    </row>
    <row r="3540" spans="1:5">
      <c r="A3540" s="19" t="s">
        <v>1087</v>
      </c>
      <c r="B3540" t="s">
        <v>747</v>
      </c>
      <c r="C3540">
        <v>28.16</v>
      </c>
      <c r="D3540">
        <v>7</v>
      </c>
      <c r="E3540">
        <f t="shared" si="39"/>
        <v>1</v>
      </c>
    </row>
    <row r="3541" spans="1:5">
      <c r="A3541" s="19" t="s">
        <v>1079</v>
      </c>
      <c r="B3541" t="s">
        <v>747</v>
      </c>
      <c r="C3541">
        <v>24.39</v>
      </c>
      <c r="D3541">
        <v>7</v>
      </c>
      <c r="E3541">
        <f t="shared" si="39"/>
        <v>1</v>
      </c>
    </row>
    <row r="3542" spans="1:5">
      <c r="A3542" s="19" t="s">
        <v>1113</v>
      </c>
      <c r="B3542" t="s">
        <v>747</v>
      </c>
      <c r="C3542">
        <v>33.700000000000003</v>
      </c>
      <c r="D3542">
        <v>7</v>
      </c>
      <c r="E3542">
        <f t="shared" si="39"/>
        <v>1</v>
      </c>
    </row>
    <row r="3543" spans="1:5">
      <c r="A3543" s="19" t="s">
        <v>1098</v>
      </c>
      <c r="B3543" t="s">
        <v>747</v>
      </c>
      <c r="C3543">
        <v>27.36</v>
      </c>
      <c r="D3543">
        <v>7</v>
      </c>
      <c r="E3543">
        <f t="shared" si="39"/>
        <v>1</v>
      </c>
    </row>
    <row r="3544" spans="1:5">
      <c r="A3544" s="19" t="s">
        <v>1104</v>
      </c>
      <c r="B3544" t="s">
        <v>747</v>
      </c>
      <c r="C3544">
        <v>31.18</v>
      </c>
      <c r="D3544">
        <v>7</v>
      </c>
      <c r="E3544">
        <f t="shared" si="39"/>
        <v>1</v>
      </c>
    </row>
    <row r="3545" spans="1:5">
      <c r="A3545" s="19" t="s">
        <v>1106</v>
      </c>
      <c r="B3545" t="s">
        <v>747</v>
      </c>
      <c r="C3545">
        <v>30.21</v>
      </c>
      <c r="D3545">
        <v>7</v>
      </c>
      <c r="E3545">
        <f t="shared" si="39"/>
        <v>1</v>
      </c>
    </row>
    <row r="3546" spans="1:5">
      <c r="A3546" s="19" t="s">
        <v>1109</v>
      </c>
      <c r="B3546" t="s">
        <v>747</v>
      </c>
      <c r="C3546">
        <v>36.29</v>
      </c>
      <c r="D3546">
        <v>7</v>
      </c>
      <c r="E3546">
        <f t="shared" si="39"/>
        <v>1</v>
      </c>
    </row>
    <row r="3547" spans="1:5">
      <c r="A3547" s="19" t="s">
        <v>1107</v>
      </c>
      <c r="B3547" t="s">
        <v>747</v>
      </c>
      <c r="C3547">
        <v>27.18</v>
      </c>
      <c r="D3547">
        <v>7</v>
      </c>
      <c r="E3547">
        <f t="shared" si="39"/>
        <v>1</v>
      </c>
    </row>
    <row r="3548" spans="1:5">
      <c r="A3548" s="19" t="s">
        <v>1115</v>
      </c>
      <c r="B3548" t="s">
        <v>747</v>
      </c>
      <c r="C3548">
        <v>28.62</v>
      </c>
      <c r="D3548">
        <v>7</v>
      </c>
      <c r="E3548">
        <f t="shared" ref="E3548:E3554" si="40">IF(B3548="Inconclusive",0,1)</f>
        <v>1</v>
      </c>
    </row>
    <row r="3549" spans="1:5">
      <c r="A3549" s="19" t="s">
        <v>1108</v>
      </c>
      <c r="B3549" t="s">
        <v>747</v>
      </c>
      <c r="C3549">
        <v>33.81</v>
      </c>
      <c r="D3549">
        <v>7</v>
      </c>
      <c r="E3549">
        <f t="shared" si="40"/>
        <v>1</v>
      </c>
    </row>
    <row r="3550" spans="1:5">
      <c r="A3550" s="19" t="s">
        <v>1111</v>
      </c>
      <c r="B3550" t="s">
        <v>747</v>
      </c>
      <c r="C3550">
        <v>31.08</v>
      </c>
      <c r="D3550">
        <v>7</v>
      </c>
      <c r="E3550">
        <f t="shared" si="40"/>
        <v>1</v>
      </c>
    </row>
    <row r="3551" spans="1:5">
      <c r="A3551" s="19" t="s">
        <v>1096</v>
      </c>
      <c r="B3551" t="s">
        <v>747</v>
      </c>
      <c r="C3551">
        <v>24.04</v>
      </c>
      <c r="D3551">
        <v>7</v>
      </c>
      <c r="E3551">
        <f t="shared" si="40"/>
        <v>1</v>
      </c>
    </row>
    <row r="3552" spans="1:5">
      <c r="A3552" s="19" t="s">
        <v>1110</v>
      </c>
      <c r="B3552" t="s">
        <v>747</v>
      </c>
      <c r="C3552">
        <v>32.93</v>
      </c>
      <c r="D3552">
        <v>7</v>
      </c>
      <c r="E3552">
        <f t="shared" si="40"/>
        <v>1</v>
      </c>
    </row>
    <row r="3553" spans="1:5">
      <c r="A3553" s="19" t="s">
        <v>1120</v>
      </c>
      <c r="B3553" t="s">
        <v>747</v>
      </c>
      <c r="C3553">
        <v>31.18</v>
      </c>
      <c r="D3553">
        <v>7</v>
      </c>
      <c r="E3553">
        <f t="shared" si="40"/>
        <v>1</v>
      </c>
    </row>
    <row r="3554" spans="1:5">
      <c r="A3554" s="19" t="s">
        <v>1121</v>
      </c>
      <c r="B3554" t="s">
        <v>747</v>
      </c>
      <c r="C3554">
        <v>33.340000000000003</v>
      </c>
      <c r="D3554">
        <v>7</v>
      </c>
      <c r="E3554">
        <f t="shared" si="40"/>
        <v>1</v>
      </c>
    </row>
  </sheetData>
  <autoFilter ref="A1:E1" xr:uid="{00000000-0009-0000-0000-000003000000}">
    <sortState xmlns:xlrd2="http://schemas.microsoft.com/office/spreadsheetml/2017/richdata2" ref="A2:E3554">
      <sortCondition ref="D1"/>
    </sortState>
  </autoFilter>
  <conditionalFormatting sqref="B848:B1227 B79:C846">
    <cfRule type="containsText" dxfId="13" priority="18" operator="containsText" text="&quot;Inconclusive&quot;">
      <formula>NOT(ISERROR(SEARCH("""Inconclusive""",B79)))</formula>
    </cfRule>
  </conditionalFormatting>
  <conditionalFormatting sqref="B2:B70">
    <cfRule type="containsText" dxfId="12" priority="17" operator="containsText" text="&quot;Inconclusive&quot;">
      <formula>NOT(ISERROR(SEARCH("""Inconclusive""",B2)))</formula>
    </cfRule>
  </conditionalFormatting>
  <conditionalFormatting sqref="C848:C1227">
    <cfRule type="containsText" dxfId="11" priority="16" operator="containsText" text="&quot;Inconclusive&quot;">
      <formula>NOT(ISERROR(SEARCH("""Inconclusive""",C848)))</formula>
    </cfRule>
  </conditionalFormatting>
  <conditionalFormatting sqref="C2:C70">
    <cfRule type="containsText" dxfId="10" priority="15" operator="containsText" text="&quot;Inconclusive&quot;">
      <formula>NOT(ISERROR(SEARCH("""Inconclusive""",C2)))</formula>
    </cfRule>
  </conditionalFormatting>
  <conditionalFormatting sqref="C71">
    <cfRule type="cellIs" dxfId="9" priority="13" operator="lessThan">
      <formula>20</formula>
    </cfRule>
    <cfRule type="cellIs" dxfId="8" priority="14" operator="greaterThan">
      <formula>38</formula>
    </cfRule>
  </conditionalFormatting>
  <conditionalFormatting sqref="B1228:B1296">
    <cfRule type="containsText" dxfId="7" priority="10" operator="containsText" text="&quot;Inconclusive&quot;">
      <formula>NOT(ISERROR(SEARCH("""Inconclusive""",B1228)))</formula>
    </cfRule>
  </conditionalFormatting>
  <conditionalFormatting sqref="C1228:C1296">
    <cfRule type="containsText" dxfId="6" priority="9" operator="containsText" text="&quot;Inconclusive&quot;">
      <formula>NOT(ISERROR(SEARCH("""Inconclusive""",C1228)))</formula>
    </cfRule>
  </conditionalFormatting>
  <conditionalFormatting sqref="A1298:A3365">
    <cfRule type="expression" dxfId="5" priority="6">
      <formula>$M1487="Inconclusive"</formula>
    </cfRule>
  </conditionalFormatting>
  <conditionalFormatting sqref="A1298:A3365">
    <cfRule type="expression" dxfId="4" priority="7">
      <formula>$M1549="Inconclusive"</formula>
    </cfRule>
  </conditionalFormatting>
  <conditionalFormatting sqref="A3366:A3425">
    <cfRule type="expression" dxfId="3" priority="4">
      <formula>$M3495="Inconclusive"</formula>
    </cfRule>
  </conditionalFormatting>
  <conditionalFormatting sqref="A3366:A3425">
    <cfRule type="expression" dxfId="2" priority="5">
      <formula>$M3557="Inconclusive"</formula>
    </cfRule>
  </conditionalFormatting>
  <conditionalFormatting sqref="B3426:B3554">
    <cfRule type="containsText" dxfId="1" priority="3" operator="containsText" text="&quot;Inconclusive&quot;">
      <formula>NOT(ISERROR(SEARCH("""Inconclusive""",B3426)))</formula>
    </cfRule>
  </conditionalFormatting>
  <conditionalFormatting sqref="C3426:C3554">
    <cfRule type="containsText" dxfId="0" priority="2" operator="containsText" text="&quot;Inconclusive&quot;">
      <formula>NOT(ISERROR(SEARCH("""Inconclusive""",C3426)))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y0-7 Analysis Summary</vt:lpstr>
      <vt:lpstr>Year 1 Day 0 Day 7 Data</vt:lpstr>
      <vt:lpstr>Year 2 Day 0 Day 7 Data</vt:lpstr>
      <vt:lpstr>Al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old Mitchell T</dc:creator>
  <cp:lastModifiedBy>Mitch Arnold</cp:lastModifiedBy>
  <dcterms:created xsi:type="dcterms:W3CDTF">2019-01-25T16:59:57Z</dcterms:created>
  <dcterms:modified xsi:type="dcterms:W3CDTF">2020-09-01T16:45:20Z</dcterms:modified>
</cp:coreProperties>
</file>